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6827"/>
  <workbookPr/>
  <mc:AlternateContent xmlns:mc="http://schemas.openxmlformats.org/markup-compatibility/2006">
    <mc:Choice Requires="x15">
      <x15ac:absPath xmlns:x15ac="http://schemas.microsoft.com/office/spreadsheetml/2010/11/ac" url="C:\Users\Zhangjun\Desktop\oleracea pan-genome for submission\"/>
    </mc:Choice>
  </mc:AlternateContent>
  <xr:revisionPtr revIDLastSave="0" documentId="13_ncr:1_{8BA06640-C7F8-49F0-9B61-263B91233876}" xr6:coauthVersionLast="47" xr6:coauthVersionMax="47" xr10:uidLastSave="{00000000-0000-0000-0000-000000000000}"/>
  <bookViews>
    <workbookView xWindow="-120" yWindow="-120" windowWidth="29040" windowHeight="15720" tabRatio="751" xr2:uid="{00000000-000D-0000-FFFF-FFFF00000000}"/>
  </bookViews>
  <sheets>
    <sheet name="Table S1" sheetId="1" r:id="rId1"/>
    <sheet name="Table S2" sheetId="36" r:id="rId2"/>
    <sheet name="Table S3" sheetId="23" r:id="rId3"/>
    <sheet name="Table S4" sheetId="7" r:id="rId4"/>
    <sheet name="Table S5" sheetId="9" r:id="rId5"/>
    <sheet name="Table S6" sheetId="16" r:id="rId6"/>
    <sheet name="Table S7" sheetId="22" r:id="rId7"/>
    <sheet name="Table S8" sheetId="26" r:id="rId8"/>
    <sheet name="Table S9" sheetId="27" r:id="rId9"/>
    <sheet name="Table S10" sheetId="37" r:id="rId10"/>
    <sheet name="Table S11" sheetId="38" r:id="rId11"/>
    <sheet name="Table S12" sheetId="17" r:id="rId12"/>
    <sheet name="Table S13" sheetId="39" r:id="rId13"/>
    <sheet name="Table S14" sheetId="40" r:id="rId14"/>
    <sheet name="Table S15" sheetId="33" r:id="rId15"/>
  </sheets>
  <definedNames>
    <definedName name="_xlnm._FilterDatabase" localSheetId="11" hidden="1">'Table S12'!$A$3:$I$395</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11" i="9" l="1"/>
  <c r="K11" i="9"/>
  <c r="I11" i="9"/>
  <c r="G11" i="9"/>
  <c r="E11" i="9"/>
  <c r="M11" i="9"/>
  <c r="W11" i="9"/>
  <c r="O11" i="9"/>
  <c r="U11" i="9"/>
  <c r="S11" i="9"/>
  <c r="Q11" i="9"/>
  <c r="C10" i="9"/>
  <c r="K10" i="9"/>
  <c r="I10" i="9"/>
  <c r="G10" i="9"/>
  <c r="E10" i="9"/>
  <c r="M10" i="9"/>
  <c r="W10" i="9"/>
  <c r="O10" i="9"/>
  <c r="U10" i="9"/>
  <c r="S10" i="9"/>
  <c r="Q10" i="9"/>
  <c r="C9" i="9"/>
  <c r="K9" i="9"/>
  <c r="I9" i="9"/>
  <c r="G9" i="9"/>
  <c r="E9" i="9"/>
  <c r="M9" i="9"/>
  <c r="W9" i="9"/>
  <c r="O9" i="9"/>
  <c r="U9" i="9"/>
  <c r="S9" i="9"/>
  <c r="Q9" i="9"/>
  <c r="C8" i="9"/>
  <c r="K8" i="9"/>
  <c r="I8" i="9"/>
  <c r="G8" i="9"/>
  <c r="E8" i="9"/>
  <c r="M8" i="9"/>
  <c r="W8" i="9"/>
  <c r="O8" i="9"/>
  <c r="U8" i="9"/>
  <c r="S8" i="9"/>
  <c r="Q8" i="9"/>
  <c r="C7" i="9"/>
  <c r="K7" i="9"/>
  <c r="I7" i="9"/>
  <c r="G7" i="9"/>
  <c r="E7" i="9"/>
  <c r="M7" i="9"/>
  <c r="W7" i="9"/>
  <c r="O7" i="9"/>
  <c r="U7" i="9"/>
  <c r="S7" i="9"/>
  <c r="Q7" i="9"/>
  <c r="C6" i="9"/>
  <c r="K6" i="9"/>
  <c r="I6" i="9"/>
  <c r="G6" i="9"/>
  <c r="E6" i="9"/>
  <c r="M6" i="9"/>
  <c r="W6" i="9"/>
  <c r="O6" i="9"/>
  <c r="U6" i="9"/>
  <c r="S6" i="9"/>
  <c r="Q6" i="9"/>
</calcChain>
</file>

<file path=xl/sharedStrings.xml><?xml version="1.0" encoding="utf-8"?>
<sst xmlns="http://schemas.openxmlformats.org/spreadsheetml/2006/main" count="15277" uniqueCount="6722">
  <si>
    <t>Accession</t>
  </si>
  <si>
    <t>Broccoli</t>
  </si>
  <si>
    <t>Kohlrabi</t>
  </si>
  <si>
    <t>Kale</t>
  </si>
  <si>
    <t>Brussels sprouts</t>
  </si>
  <si>
    <t>Chinese kale</t>
  </si>
  <si>
    <t>Wild cabbage</t>
  </si>
  <si>
    <t>Chinese Kale</t>
  </si>
  <si>
    <t>Total Reads</t>
  </si>
  <si>
    <t>Percentage of intact LTR</t>
  </si>
  <si>
    <t>Percentage of total LTR</t>
  </si>
  <si>
    <t>LAI</t>
  </si>
  <si>
    <t>D134</t>
  </si>
  <si>
    <t>JZS</t>
  </si>
  <si>
    <t>OX-heart</t>
  </si>
  <si>
    <t>HDEM</t>
  </si>
  <si>
    <t>Korso</t>
  </si>
  <si>
    <t>Length (bp)</t>
  </si>
  <si>
    <t>Mobile element</t>
  </si>
  <si>
    <t xml:space="preserve">  Class I: Retroelement</t>
  </si>
  <si>
    <t xml:space="preserve">    LTR Retroelement</t>
  </si>
  <si>
    <t xml:space="preserve">        Gypsy</t>
  </si>
  <si>
    <t xml:space="preserve">        Copia</t>
  </si>
  <si>
    <t xml:space="preserve">        Other</t>
  </si>
  <si>
    <t xml:space="preserve">    Non-LTR retrotransposons</t>
  </si>
  <si>
    <t xml:space="preserve">        LINE</t>
  </si>
  <si>
    <t xml:space="preserve">        SINE</t>
  </si>
  <si>
    <t xml:space="preserve">  Class II: DNA transposons</t>
  </si>
  <si>
    <t xml:space="preserve">   DNA transposons superfamily</t>
  </si>
  <si>
    <t xml:space="preserve">       CACTA</t>
  </si>
  <si>
    <t xml:space="preserve">       hAT</t>
  </si>
  <si>
    <t xml:space="preserve">       MULE</t>
  </si>
  <si>
    <t xml:space="preserve">       PIF–Harbinger</t>
  </si>
  <si>
    <t xml:space="preserve">      Tc1/Mariner</t>
  </si>
  <si>
    <t xml:space="preserve">      Helitron</t>
  </si>
  <si>
    <t xml:space="preserve">   Other DNA transposons</t>
  </si>
  <si>
    <t xml:space="preserve">  Other/Unspecified/Unknown</t>
  </si>
  <si>
    <t>Number of genes</t>
  </si>
  <si>
    <t>Database</t>
  </si>
  <si>
    <t>No.</t>
  </si>
  <si>
    <t>Ratio</t>
  </si>
  <si>
    <t>NR</t>
  </si>
  <si>
    <t>SwissProt</t>
  </si>
  <si>
    <t>KEGG</t>
  </si>
  <si>
    <t>GO</t>
  </si>
  <si>
    <t>Pfam</t>
  </si>
  <si>
    <t>Annotated</t>
  </si>
  <si>
    <t>Total</t>
  </si>
  <si>
    <t>--</t>
  </si>
  <si>
    <t>Gene number</t>
  </si>
  <si>
    <t>Family number</t>
  </si>
  <si>
    <t>Core family</t>
  </si>
  <si>
    <t>Soft Core family</t>
  </si>
  <si>
    <t>Dispensable family</t>
  </si>
  <si>
    <t>Specific family</t>
  </si>
  <si>
    <t>Brussels spouts</t>
  </si>
  <si>
    <t>Count</t>
  </si>
  <si>
    <t>Start</t>
  </si>
  <si>
    <t>End</t>
  </si>
  <si>
    <t>Chr1</t>
  </si>
  <si>
    <t>Chr2</t>
  </si>
  <si>
    <t>Chr3</t>
  </si>
  <si>
    <t>Chr4</t>
  </si>
  <si>
    <t>Chr5</t>
  </si>
  <si>
    <t>Chr6</t>
  </si>
  <si>
    <t>Chr7</t>
  </si>
  <si>
    <t>Chr8</t>
  </si>
  <si>
    <t>Chr9</t>
  </si>
  <si>
    <t>Deletion</t>
  </si>
  <si>
    <t>Number of SVs</t>
  </si>
  <si>
    <t>C01</t>
  </si>
  <si>
    <t>C02</t>
  </si>
  <si>
    <t>C03</t>
  </si>
  <si>
    <t>C04</t>
  </si>
  <si>
    <t>C05</t>
  </si>
  <si>
    <t>C06</t>
  </si>
  <si>
    <t>C07</t>
  </si>
  <si>
    <t>C08</t>
  </si>
  <si>
    <t>C09</t>
  </si>
  <si>
    <t>Morphotypes</t>
  </si>
  <si>
    <t>Data source</t>
  </si>
  <si>
    <t>mapped reads</t>
  </si>
  <si>
    <t>mapping rate</t>
  </si>
  <si>
    <t>Coverage</t>
  </si>
  <si>
    <t>Broc_1</t>
  </si>
  <si>
    <t>This study</t>
  </si>
  <si>
    <t>Broc_2</t>
  </si>
  <si>
    <t>Broc_3</t>
  </si>
  <si>
    <t>Broc_4</t>
  </si>
  <si>
    <t>Broc_5</t>
  </si>
  <si>
    <t>Broc_6</t>
  </si>
  <si>
    <t>Broc_7</t>
  </si>
  <si>
    <t>Broc_8</t>
  </si>
  <si>
    <t>Broc_9</t>
  </si>
  <si>
    <t>Broc_10</t>
  </si>
  <si>
    <t>Broc_11</t>
  </si>
  <si>
    <t>Broc_12</t>
  </si>
  <si>
    <t>Broc_13</t>
  </si>
  <si>
    <t>Broc_14</t>
  </si>
  <si>
    <t>Broc_15</t>
  </si>
  <si>
    <t>Broc_16</t>
  </si>
  <si>
    <t>Broc_17</t>
  </si>
  <si>
    <t>Broc_18</t>
  </si>
  <si>
    <t>Broc_19</t>
  </si>
  <si>
    <t>Broc_20</t>
  </si>
  <si>
    <t>Broc_21</t>
  </si>
  <si>
    <t>Broc_22</t>
  </si>
  <si>
    <t>Broc_23</t>
  </si>
  <si>
    <t>Broc_24</t>
  </si>
  <si>
    <t>Broc_25</t>
  </si>
  <si>
    <t>Broc_27</t>
  </si>
  <si>
    <t>Guo et al., 2021</t>
  </si>
  <si>
    <t>Broc_28</t>
  </si>
  <si>
    <t>Broc_29</t>
  </si>
  <si>
    <t>Broc_30</t>
  </si>
  <si>
    <t>Broc_31</t>
  </si>
  <si>
    <t>Broc_32</t>
  </si>
  <si>
    <t>Broc_33</t>
  </si>
  <si>
    <t>Broc_34</t>
  </si>
  <si>
    <t>Broc_35</t>
  </si>
  <si>
    <t>Broc_36</t>
  </si>
  <si>
    <t>Broc_37</t>
  </si>
  <si>
    <t>Broc_38</t>
  </si>
  <si>
    <t>Broc_39</t>
  </si>
  <si>
    <t>Broc_40</t>
  </si>
  <si>
    <t>Broc_41</t>
  </si>
  <si>
    <t>Broc_42</t>
  </si>
  <si>
    <t>Broc_43</t>
  </si>
  <si>
    <t>Broc_44</t>
  </si>
  <si>
    <t>Broc_45</t>
  </si>
  <si>
    <t>Broc_46</t>
  </si>
  <si>
    <t>Broc_47</t>
  </si>
  <si>
    <t>Broc_48</t>
  </si>
  <si>
    <t>Broc_49</t>
  </si>
  <si>
    <t>Broc_50</t>
  </si>
  <si>
    <t>Broc_51</t>
  </si>
  <si>
    <t>Broc_52</t>
  </si>
  <si>
    <t>Broc_58</t>
  </si>
  <si>
    <t>Brus_2</t>
  </si>
  <si>
    <t>Brussels Sprouts</t>
  </si>
  <si>
    <t>Brus_3</t>
  </si>
  <si>
    <t>Brus_4</t>
  </si>
  <si>
    <t>Brus_7</t>
  </si>
  <si>
    <t>Brus_8</t>
  </si>
  <si>
    <t>Brus_9</t>
  </si>
  <si>
    <t>Brus_10</t>
  </si>
  <si>
    <t>Brus_11</t>
  </si>
  <si>
    <t>Brus_12</t>
  </si>
  <si>
    <t>Brus_13</t>
  </si>
  <si>
    <t>Brus_14</t>
  </si>
  <si>
    <t>Brus_15</t>
  </si>
  <si>
    <t>Brus_16</t>
  </si>
  <si>
    <t>Brus_17</t>
  </si>
  <si>
    <t>Brus_18</t>
  </si>
  <si>
    <t>Brus_19</t>
  </si>
  <si>
    <t>Brus_20</t>
  </si>
  <si>
    <t>Brus_21</t>
  </si>
  <si>
    <t>Brus_22</t>
  </si>
  <si>
    <t>Brus_23</t>
  </si>
  <si>
    <t>Brus_25</t>
  </si>
  <si>
    <t>Brus_26</t>
  </si>
  <si>
    <t>Brus_27</t>
  </si>
  <si>
    <t>Brus_28</t>
  </si>
  <si>
    <t>Brus_29</t>
  </si>
  <si>
    <t>Brus_30</t>
  </si>
  <si>
    <t>Brus_31</t>
  </si>
  <si>
    <t>Brus_32</t>
  </si>
  <si>
    <t>Brus_33</t>
  </si>
  <si>
    <t>Brus_34</t>
  </si>
  <si>
    <t>Brus_35</t>
  </si>
  <si>
    <t>Brus_36</t>
  </si>
  <si>
    <t>Brus_37</t>
  </si>
  <si>
    <t>Brus_38</t>
  </si>
  <si>
    <t>Brus_39</t>
  </si>
  <si>
    <t>Brus_40</t>
  </si>
  <si>
    <t>Brus_41</t>
  </si>
  <si>
    <t>Brus_42</t>
  </si>
  <si>
    <t>Brus_44</t>
  </si>
  <si>
    <t>Cabb_1</t>
  </si>
  <si>
    <t>Cabbage</t>
  </si>
  <si>
    <t>Cabb_2</t>
  </si>
  <si>
    <t>Cabb_3</t>
  </si>
  <si>
    <t>Cabb_4</t>
  </si>
  <si>
    <t>Cabb_5</t>
  </si>
  <si>
    <t>Cabb_6</t>
  </si>
  <si>
    <t>Cabb_7</t>
  </si>
  <si>
    <t>Cabb_8</t>
  </si>
  <si>
    <t>Cabb_9</t>
  </si>
  <si>
    <t>Cabb_10</t>
  </si>
  <si>
    <t>Cabb_11</t>
  </si>
  <si>
    <t>Cabb_12</t>
  </si>
  <si>
    <t>Cabb_13</t>
  </si>
  <si>
    <t>Cabb_14</t>
  </si>
  <si>
    <t>Cabb_15</t>
  </si>
  <si>
    <t>Cabb_16</t>
  </si>
  <si>
    <t>Cabb_17</t>
  </si>
  <si>
    <t>Cabb_18</t>
  </si>
  <si>
    <t>Cabb_19</t>
  </si>
  <si>
    <t>Cabb_20</t>
  </si>
  <si>
    <t>Cabb_21</t>
  </si>
  <si>
    <t>Cabb_22</t>
  </si>
  <si>
    <t>Cabb_23</t>
  </si>
  <si>
    <t>Cabb_24</t>
  </si>
  <si>
    <t>Cabb_25</t>
  </si>
  <si>
    <t>Cabb_26</t>
  </si>
  <si>
    <t>Cabb_27</t>
  </si>
  <si>
    <t>Cabb_28</t>
  </si>
  <si>
    <t>Cabb_29</t>
  </si>
  <si>
    <t>Cabb_30</t>
  </si>
  <si>
    <t>Cabb_31</t>
  </si>
  <si>
    <t>Cabb_32</t>
  </si>
  <si>
    <t>Cabb_33</t>
  </si>
  <si>
    <t>Cabb_34</t>
  </si>
  <si>
    <t>Cabb_35</t>
  </si>
  <si>
    <t>Cabb_36</t>
  </si>
  <si>
    <t>Cabb_37</t>
  </si>
  <si>
    <t>Cabb_38</t>
  </si>
  <si>
    <t>Cabb_39</t>
  </si>
  <si>
    <t>Cabb_40</t>
  </si>
  <si>
    <t>Cabb_41</t>
  </si>
  <si>
    <t>Cabb_42</t>
  </si>
  <si>
    <t>Cabb_43</t>
  </si>
  <si>
    <t>Cabb_44</t>
  </si>
  <si>
    <t>Cabb_45</t>
  </si>
  <si>
    <t>Cabb_46</t>
  </si>
  <si>
    <t>Cabb_47</t>
  </si>
  <si>
    <t>Cabb_48</t>
  </si>
  <si>
    <t>Cabb_49</t>
  </si>
  <si>
    <t>Cabb_50</t>
  </si>
  <si>
    <t>Cabb_51</t>
  </si>
  <si>
    <t>Cabb_52</t>
  </si>
  <si>
    <t>Cabb_53</t>
  </si>
  <si>
    <t>Cabb_54</t>
  </si>
  <si>
    <t>Cabb_55</t>
  </si>
  <si>
    <t>Cabb_56</t>
  </si>
  <si>
    <t>Cabb_57</t>
  </si>
  <si>
    <t>Cabb_77</t>
  </si>
  <si>
    <t>Cabb_79</t>
  </si>
  <si>
    <t>Cabb_80</t>
  </si>
  <si>
    <t>Cabb_81</t>
  </si>
  <si>
    <t>Cabb_83</t>
  </si>
  <si>
    <t>Cabb_86</t>
  </si>
  <si>
    <t>Cabb_87</t>
  </si>
  <si>
    <t>Cabb_104</t>
  </si>
  <si>
    <t>CabbSa_105</t>
  </si>
  <si>
    <t>CabbSa_106</t>
  </si>
  <si>
    <t>CabbSa_107</t>
  </si>
  <si>
    <t>CabbSa_108</t>
  </si>
  <si>
    <t>Caul_1</t>
  </si>
  <si>
    <t>Cauliflower</t>
  </si>
  <si>
    <t>Caul_2</t>
  </si>
  <si>
    <t>Caul_3</t>
  </si>
  <si>
    <t>Caul_4</t>
  </si>
  <si>
    <t>Caul_5</t>
  </si>
  <si>
    <t>Caul_6</t>
  </si>
  <si>
    <t>Caul_7</t>
  </si>
  <si>
    <t>Caul_8</t>
  </si>
  <si>
    <t>Caul_9</t>
  </si>
  <si>
    <t>Caul_10</t>
  </si>
  <si>
    <t>Caul_11</t>
  </si>
  <si>
    <t>Caul_12</t>
  </si>
  <si>
    <t>Caul_13</t>
  </si>
  <si>
    <t>Caul_14</t>
  </si>
  <si>
    <t>Caul_15</t>
  </si>
  <si>
    <t>Caul_16</t>
  </si>
  <si>
    <t>Caul_17</t>
  </si>
  <si>
    <t>Caul_18</t>
  </si>
  <si>
    <t>Caul_19</t>
  </si>
  <si>
    <t>Caul_20</t>
  </si>
  <si>
    <t>CaulRo_21</t>
  </si>
  <si>
    <t>CaulRo_22</t>
  </si>
  <si>
    <t>CaulRo_23</t>
  </si>
  <si>
    <t>CaulRo_24</t>
  </si>
  <si>
    <t>Caul_25</t>
  </si>
  <si>
    <t>Caul_26</t>
  </si>
  <si>
    <t>Caul_27</t>
  </si>
  <si>
    <t>Caul_28</t>
  </si>
  <si>
    <t>Caul_29</t>
  </si>
  <si>
    <t>Caul_30</t>
  </si>
  <si>
    <t>Caul_31</t>
  </si>
  <si>
    <t>Caul_32</t>
  </si>
  <si>
    <t>Caul_33</t>
  </si>
  <si>
    <t>Caul_34</t>
  </si>
  <si>
    <t>Caul_35</t>
  </si>
  <si>
    <t>Caul_36</t>
  </si>
  <si>
    <t>Caul_37</t>
  </si>
  <si>
    <t>Caul_38</t>
  </si>
  <si>
    <t>Caul_39</t>
  </si>
  <si>
    <t>Caul_40</t>
  </si>
  <si>
    <t>Caul_41</t>
  </si>
  <si>
    <t>Caul_42</t>
  </si>
  <si>
    <t>Caul_43</t>
  </si>
  <si>
    <t>Caul_44</t>
  </si>
  <si>
    <t>Caul_45</t>
  </si>
  <si>
    <t>Caul_46</t>
  </si>
  <si>
    <t>Caul_47</t>
  </si>
  <si>
    <t>Caul_48</t>
  </si>
  <si>
    <t>Caul_49</t>
  </si>
  <si>
    <t>Caul_50</t>
  </si>
  <si>
    <t>Caul_51</t>
  </si>
  <si>
    <t>Caul_52</t>
  </si>
  <si>
    <t>Caul_53</t>
  </si>
  <si>
    <t>Caul_54</t>
  </si>
  <si>
    <t>Caul_55</t>
  </si>
  <si>
    <t>Caul_56</t>
  </si>
  <si>
    <t>Caul_58</t>
  </si>
  <si>
    <t>Caul_59</t>
  </si>
  <si>
    <t>Caul_60</t>
  </si>
  <si>
    <t>Caul_61</t>
  </si>
  <si>
    <t>Caul_62</t>
  </si>
  <si>
    <t>Caul_63</t>
  </si>
  <si>
    <t>Caul_64</t>
  </si>
  <si>
    <t>Caul_65</t>
  </si>
  <si>
    <t>Caul_66</t>
  </si>
  <si>
    <t>Caul_67</t>
  </si>
  <si>
    <t>Caul_68</t>
  </si>
  <si>
    <t>Caul_69</t>
  </si>
  <si>
    <t>Caul_70</t>
  </si>
  <si>
    <t>Caul_71</t>
  </si>
  <si>
    <t>Caul_72</t>
  </si>
  <si>
    <t>Caul_73</t>
  </si>
  <si>
    <t>Caul_74</t>
  </si>
  <si>
    <t>Caul_75</t>
  </si>
  <si>
    <t>Caul_76</t>
  </si>
  <si>
    <t>Caul_77</t>
  </si>
  <si>
    <t>Caul_78</t>
  </si>
  <si>
    <t>Caul_79</t>
  </si>
  <si>
    <t>Caul_80</t>
  </si>
  <si>
    <t>Caul_81</t>
  </si>
  <si>
    <t>Caul_82</t>
  </si>
  <si>
    <t>Caul_83</t>
  </si>
  <si>
    <t>Caul_84</t>
  </si>
  <si>
    <t>Caul_85</t>
  </si>
  <si>
    <t>Caul_86</t>
  </si>
  <si>
    <t>Caul_87</t>
  </si>
  <si>
    <t>Caul_88</t>
  </si>
  <si>
    <t>Caul_89</t>
  </si>
  <si>
    <t>Caul_90</t>
  </si>
  <si>
    <t>Caul_91</t>
  </si>
  <si>
    <t>Caul_92</t>
  </si>
  <si>
    <t>Caul_93</t>
  </si>
  <si>
    <t>Caul_94</t>
  </si>
  <si>
    <t>Caul_95</t>
  </si>
  <si>
    <t>Caul_96</t>
  </si>
  <si>
    <t>Caul_97</t>
  </si>
  <si>
    <t>Caul_98</t>
  </si>
  <si>
    <t>Caul_99</t>
  </si>
  <si>
    <t>Caul_100</t>
  </si>
  <si>
    <t>Caul_101</t>
  </si>
  <si>
    <t>Caul_102</t>
  </si>
  <si>
    <t>Caul_103</t>
  </si>
  <si>
    <t>Caul_104</t>
  </si>
  <si>
    <t>Caul_106</t>
  </si>
  <si>
    <t>Caul_107</t>
  </si>
  <si>
    <t>Caul_108</t>
  </si>
  <si>
    <t>Caul_109</t>
  </si>
  <si>
    <t>Caul_110</t>
  </si>
  <si>
    <t>Caul_111</t>
  </si>
  <si>
    <t>Caul_112</t>
  </si>
  <si>
    <t>Caul_117</t>
  </si>
  <si>
    <t>Caul_122</t>
  </si>
  <si>
    <t>Caul_123</t>
  </si>
  <si>
    <t>Caul_124</t>
  </si>
  <si>
    <t>Caul_125</t>
  </si>
  <si>
    <t>Caul_126</t>
  </si>
  <si>
    <t>Ckal_1</t>
  </si>
  <si>
    <t>Ckal_2</t>
  </si>
  <si>
    <t>Ckal_3</t>
  </si>
  <si>
    <t>Ckal_4</t>
  </si>
  <si>
    <t>Ckal_5</t>
  </si>
  <si>
    <t>Ckal_6</t>
  </si>
  <si>
    <t>Ckal_7</t>
  </si>
  <si>
    <t>Ckal_8</t>
  </si>
  <si>
    <t>Ckal_9</t>
  </si>
  <si>
    <t>Ckal_10</t>
  </si>
  <si>
    <t>Ckal_11</t>
  </si>
  <si>
    <t>Ckal_12</t>
  </si>
  <si>
    <t>Ckal_13</t>
  </si>
  <si>
    <t>Ckal_14</t>
  </si>
  <si>
    <t>Ckal_15</t>
  </si>
  <si>
    <t>Ckal_16</t>
  </si>
  <si>
    <t>Ckal_17</t>
  </si>
  <si>
    <t>Ckal_18</t>
  </si>
  <si>
    <t>Ckal_19</t>
  </si>
  <si>
    <t>Ckal_20</t>
  </si>
  <si>
    <t>Ckal_21</t>
  </si>
  <si>
    <t>Ckal_22</t>
  </si>
  <si>
    <t>Ckal_23</t>
  </si>
  <si>
    <t>Ckal_24</t>
  </si>
  <si>
    <t>Ckal_25</t>
  </si>
  <si>
    <t>Ckal_26</t>
  </si>
  <si>
    <t>Ckal_27</t>
  </si>
  <si>
    <t>Ckal_28</t>
  </si>
  <si>
    <t>Ckal_29</t>
  </si>
  <si>
    <t>Ckal_30</t>
  </si>
  <si>
    <t>Ckal_31</t>
  </si>
  <si>
    <t>Ckal_32</t>
  </si>
  <si>
    <t>Ckal_33</t>
  </si>
  <si>
    <t>Ckal_34</t>
  </si>
  <si>
    <t>Ckal_35</t>
  </si>
  <si>
    <t>Ckal_36</t>
  </si>
  <si>
    <t>Ckal_38</t>
  </si>
  <si>
    <t>Kale_1</t>
  </si>
  <si>
    <t>Kale_2</t>
  </si>
  <si>
    <t>Kale_3</t>
  </si>
  <si>
    <t>Kale_4</t>
  </si>
  <si>
    <t>Kale_5</t>
  </si>
  <si>
    <t>Kale_6</t>
  </si>
  <si>
    <t>Kale_7</t>
  </si>
  <si>
    <t>Kale_8</t>
  </si>
  <si>
    <t>Kale_9</t>
  </si>
  <si>
    <t>Kale_10</t>
  </si>
  <si>
    <t>Kale_11</t>
  </si>
  <si>
    <t>Kale_12</t>
  </si>
  <si>
    <t>Kale_13</t>
  </si>
  <si>
    <t>Kale_14</t>
  </si>
  <si>
    <t>Kale_15</t>
  </si>
  <si>
    <t>Kale_16</t>
  </si>
  <si>
    <t>Kale_17</t>
  </si>
  <si>
    <t>Kale_18</t>
  </si>
  <si>
    <t>Kale_19</t>
  </si>
  <si>
    <t>Kale_20</t>
  </si>
  <si>
    <t>Kale_21</t>
  </si>
  <si>
    <t>Kale_22</t>
  </si>
  <si>
    <t>Kale_24</t>
  </si>
  <si>
    <t>Kohl_1</t>
  </si>
  <si>
    <t>Kohl_2</t>
  </si>
  <si>
    <t>Kohl_3</t>
  </si>
  <si>
    <t>Kohl_4</t>
  </si>
  <si>
    <t>Kohl_5</t>
  </si>
  <si>
    <t>Kohl_6</t>
  </si>
  <si>
    <t>Kohl_7</t>
  </si>
  <si>
    <t>Kohl_8</t>
  </si>
  <si>
    <t>Kohl_9</t>
  </si>
  <si>
    <t>Kohl_10</t>
  </si>
  <si>
    <t>Kohl_11</t>
  </si>
  <si>
    <t>Kohl_12</t>
  </si>
  <si>
    <t>Kohl_13</t>
  </si>
  <si>
    <t>Kohl_14</t>
  </si>
  <si>
    <t>Kohl_15</t>
  </si>
  <si>
    <t>Kohl_16</t>
  </si>
  <si>
    <t>Kohl_17</t>
  </si>
  <si>
    <t>Kohl_18</t>
  </si>
  <si>
    <t>Kohl_19</t>
  </si>
  <si>
    <t>Kohl_20</t>
  </si>
  <si>
    <t>Kohl_21</t>
  </si>
  <si>
    <t>Kohl_22</t>
  </si>
  <si>
    <t>Kohl_23</t>
  </si>
  <si>
    <t>Kohl_24</t>
  </si>
  <si>
    <t>Kohl_25</t>
  </si>
  <si>
    <t>Kohl_26</t>
  </si>
  <si>
    <t>Kohl_27</t>
  </si>
  <si>
    <t>Kohl_28</t>
  </si>
  <si>
    <t>Kohl_29</t>
  </si>
  <si>
    <t>Kohl_30</t>
  </si>
  <si>
    <t>Kohl_31</t>
  </si>
  <si>
    <t>Kohl_32</t>
  </si>
  <si>
    <t>Kohl_33</t>
  </si>
  <si>
    <t>Kohl_34</t>
  </si>
  <si>
    <t>Kohl_35</t>
  </si>
  <si>
    <t>Kohl_36</t>
  </si>
  <si>
    <t>Kohl_37</t>
  </si>
  <si>
    <t>Kohl_38</t>
  </si>
  <si>
    <t>Kohl_39</t>
  </si>
  <si>
    <t>Kohl_40</t>
  </si>
  <si>
    <t>Kohl_41</t>
  </si>
  <si>
    <t>Kohl_42</t>
  </si>
  <si>
    <t>Kohl_43</t>
  </si>
  <si>
    <t>Kohl_44</t>
  </si>
  <si>
    <t>Kohl_45</t>
  </si>
  <si>
    <t>Kohl_46</t>
  </si>
  <si>
    <t>Kohl_47</t>
  </si>
  <si>
    <t>Kohl_48</t>
  </si>
  <si>
    <t>Kohl_49</t>
  </si>
  <si>
    <t>Kohl_50</t>
  </si>
  <si>
    <t>Kohl_51</t>
  </si>
  <si>
    <t>Kohl_52</t>
  </si>
  <si>
    <t>Kohl_53</t>
  </si>
  <si>
    <t>Kohl_54</t>
  </si>
  <si>
    <t>Wild_1</t>
  </si>
  <si>
    <t>Wild_2</t>
  </si>
  <si>
    <t>Name</t>
  </si>
  <si>
    <t>Sequences</t>
  </si>
  <si>
    <t>sgRNA 1</t>
  </si>
  <si>
    <t>ACACCCTCGTTCAGCTGGA</t>
  </si>
  <si>
    <t>sgRNA 2</t>
  </si>
  <si>
    <t>AATGTCGTTGGTGTAAGCG</t>
  </si>
  <si>
    <t>FLC3-DT1-BsF</t>
  </si>
  <si>
    <t>FLC3-DT1-F0</t>
  </si>
  <si>
    <t>FLC3-DT2-R0</t>
  </si>
  <si>
    <t>FLC3-DT2-BsR</t>
  </si>
  <si>
    <t>FLC3_49_F</t>
  </si>
  <si>
    <t>AACCATGAAAACACCACTGGAA</t>
  </si>
  <si>
    <t>FLC3_49_R</t>
  </si>
  <si>
    <t>GGAAATCCAAATGTGCGGCT</t>
  </si>
  <si>
    <t>FLC3_263_F</t>
  </si>
  <si>
    <t>CATTAAGTGTAGCATATGTGCGGT</t>
  </si>
  <si>
    <t>FLC3_263_R</t>
  </si>
  <si>
    <t>AACGTTGAATTTTGGTCGATTCAAG</t>
  </si>
  <si>
    <t>Morphotype</t>
  </si>
  <si>
    <r>
      <t>B. oleracea</t>
    </r>
    <r>
      <rPr>
        <sz val="10"/>
        <color rgb="FF000000"/>
        <rFont val="Arial"/>
        <family val="2"/>
      </rPr>
      <t xml:space="preserve"> var. </t>
    </r>
    <r>
      <rPr>
        <i/>
        <sz val="10"/>
        <color rgb="FF000000"/>
        <rFont val="Arial"/>
        <family val="2"/>
      </rPr>
      <t>capitata</t>
    </r>
  </si>
  <si>
    <r>
      <t>B. oleracea</t>
    </r>
    <r>
      <rPr>
        <sz val="10"/>
        <color rgb="FF000000"/>
        <rFont val="Arial"/>
        <family val="2"/>
      </rPr>
      <t xml:space="preserve"> var. </t>
    </r>
    <r>
      <rPr>
        <i/>
        <sz val="10"/>
        <color rgb="FF000000"/>
        <rFont val="Arial"/>
        <family val="2"/>
      </rPr>
      <t>botrytis</t>
    </r>
  </si>
  <si>
    <r>
      <t>B. oleracea</t>
    </r>
    <r>
      <rPr>
        <sz val="10"/>
        <color rgb="FF000000"/>
        <rFont val="Arial"/>
        <family val="2"/>
      </rPr>
      <t xml:space="preserve"> var. </t>
    </r>
    <r>
      <rPr>
        <i/>
        <sz val="10"/>
        <color rgb="FF000000"/>
        <rFont val="Arial"/>
        <family val="2"/>
      </rPr>
      <t>italica</t>
    </r>
  </si>
  <si>
    <r>
      <t>B. oleracea</t>
    </r>
    <r>
      <rPr>
        <sz val="10"/>
        <color rgb="FF000000"/>
        <rFont val="Arial"/>
        <family val="2"/>
      </rPr>
      <t xml:space="preserve"> var. </t>
    </r>
    <r>
      <rPr>
        <i/>
        <sz val="10"/>
        <color rgb="FF000000"/>
        <rFont val="Arial"/>
        <family val="2"/>
      </rPr>
      <t>gongylode</t>
    </r>
  </si>
  <si>
    <r>
      <t>B. oleracea</t>
    </r>
    <r>
      <rPr>
        <sz val="10"/>
        <color rgb="FF000000"/>
        <rFont val="Arial"/>
        <family val="2"/>
      </rPr>
      <t xml:space="preserve"> var. </t>
    </r>
    <r>
      <rPr>
        <i/>
        <sz val="10"/>
        <color rgb="FF000000"/>
        <rFont val="Arial"/>
        <family val="2"/>
      </rPr>
      <t>acephala</t>
    </r>
  </si>
  <si>
    <r>
      <t>B. oleracea</t>
    </r>
    <r>
      <rPr>
        <sz val="10"/>
        <color rgb="FF000000"/>
        <rFont val="Arial"/>
        <family val="2"/>
      </rPr>
      <t xml:space="preserve"> var. </t>
    </r>
    <r>
      <rPr>
        <i/>
        <sz val="10"/>
        <color rgb="FF000000"/>
        <rFont val="Arial"/>
        <family val="2"/>
      </rPr>
      <t>gemmifera</t>
    </r>
  </si>
  <si>
    <r>
      <t>B. oleracea</t>
    </r>
    <r>
      <rPr>
        <sz val="10"/>
        <color rgb="FF000000"/>
        <rFont val="Arial"/>
        <family val="2"/>
      </rPr>
      <t xml:space="preserve"> var. </t>
    </r>
    <r>
      <rPr>
        <i/>
        <sz val="10"/>
        <color rgb="FF000000"/>
        <rFont val="Arial"/>
        <family val="2"/>
      </rPr>
      <t>alboglabra</t>
    </r>
  </si>
  <si>
    <t>B. oleracea</t>
  </si>
  <si>
    <t>Common name</t>
  </si>
  <si>
    <t>Broccolii</t>
  </si>
  <si>
    <t>OX-heart 923</t>
  </si>
  <si>
    <t>Sequencing technology</t>
  </si>
  <si>
    <t>PacBio LCR, Bionano, Hi-C</t>
  </si>
  <si>
    <t>Lv et al. 2020</t>
  </si>
  <si>
    <t>Cai et al. 2020</t>
  </si>
  <si>
    <t>Guo et al. 2021</t>
  </si>
  <si>
    <t>Belser et al. 2018</t>
  </si>
  <si>
    <t>Assembly</t>
  </si>
  <si>
    <t>Total length (bp)</t>
  </si>
  <si>
    <t>Number of contigs</t>
  </si>
  <si>
    <t>Total length of contigs (bp)</t>
  </si>
  <si>
    <t>N50 (bp)</t>
  </si>
  <si>
    <t>BUSCO completeness</t>
  </si>
  <si>
    <t>LTR assembly index (LAI)</t>
  </si>
  <si>
    <t>Pseudo-chromosomes (bp/%)</t>
  </si>
  <si>
    <t>Reference</t>
  </si>
  <si>
    <t>PacBio HiFi</t>
  </si>
  <si>
    <t>ONT, Bionano</t>
  </si>
  <si>
    <t>PacBio CLR, Hi-C</t>
  </si>
  <si>
    <t>PacBio CLR, 10x Genomics, Hi-C</t>
  </si>
  <si>
    <t>PL021</t>
  </si>
  <si>
    <t>07-DH-33</t>
  </si>
  <si>
    <t>D101</t>
  </si>
  <si>
    <t>M249</t>
  </si>
  <si>
    <t>W1701</t>
  </si>
  <si>
    <t>06-9-28</t>
  </si>
  <si>
    <t>Contig N90 (bp)</t>
  </si>
  <si>
    <t>Contig N50 (bp)</t>
  </si>
  <si>
    <t>Longest contigs</t>
  </si>
  <si>
    <t>618,795,957/97.53</t>
  </si>
  <si>
    <t>610,810,329/99.98</t>
  </si>
  <si>
    <t>588,287,378/99.98</t>
  </si>
  <si>
    <t>617,725,502/99.70</t>
  </si>
  <si>
    <t>605,386,340/99.83</t>
  </si>
  <si>
    <t>593,360,054/99.96</t>
  </si>
  <si>
    <t>528,860,695/95.29</t>
  </si>
  <si>
    <t>529,919,152/92.17</t>
  </si>
  <si>
    <t>539,673,885/96.17</t>
  </si>
  <si>
    <t>539,150,114/95.34</t>
  </si>
  <si>
    <t>547,555,460/99.04</t>
  </si>
  <si>
    <t>Gene predtion before adjust</t>
  </si>
  <si>
    <t>Gene predtion after adjust</t>
  </si>
  <si>
    <t>References</t>
  </si>
  <si>
    <t>Supplementary Table 1.  Summary of HiFi sequencing data</t>
  </si>
  <si>
    <t xml:space="preserve">        Coverage (×)</t>
  </si>
  <si>
    <t>No. reads</t>
  </si>
  <si>
    <t>Total (Gb)</t>
  </si>
  <si>
    <t>Average length (bp)</t>
  </si>
  <si>
    <t>Maximum length (bp)</t>
  </si>
  <si>
    <t>Error rate estimated by homozygous SNPs (%)</t>
  </si>
  <si>
    <t>Mapped Reads</t>
  </si>
  <si>
    <t>Mapping rate (%)</t>
  </si>
  <si>
    <t>Depth (×)</t>
  </si>
  <si>
    <t>Coverage ratio with depth &gt;10× (%)</t>
  </si>
  <si>
    <t>LTR completeness</t>
  </si>
  <si>
    <t>Raw LAI</t>
  </si>
  <si>
    <t>Cap02-12/JZS</t>
  </si>
  <si>
    <t>Belser et al. (2018) Chromosome-scale assemblies of plant genomes using nanopore long reads and optical maps. Nature Plants 4, 879-887.</t>
  </si>
  <si>
    <t>Cai et al. (2020) Improved Brassica oleracea JZS assembly reveals significant changing of LTR-RT dynamics in different morphotypes. Theor.Appl. Genet. 133, 3187-3199.</t>
  </si>
  <si>
    <t>Guo et al. (2021) Genome sequencing sheds light on the contribution of structural variants to Brassica oleracea diversification. BMC Biol. 19, 93.</t>
  </si>
  <si>
    <t>Lv et al. (2020) A high-quality reference genome for cabbage obtained with SMRT reveals novel genomic features and evolutionary characteristics. Sci. Rep. 10, 12394.</t>
  </si>
  <si>
    <t>Percent</t>
  </si>
  <si>
    <t>Korso 1401</t>
  </si>
  <si>
    <t>Core gene</t>
  </si>
  <si>
    <t>Soft core gene</t>
  </si>
  <si>
    <t>Dispensable gene</t>
  </si>
  <si>
    <t>Specific gene</t>
  </si>
  <si>
    <t>Inversion</t>
  </si>
  <si>
    <t>Translocation</t>
  </si>
  <si>
    <t>Insertion</t>
  </si>
  <si>
    <t>Category</t>
  </si>
  <si>
    <t>Wild cabbage genome</t>
  </si>
  <si>
    <t>Chromosome</t>
  </si>
  <si>
    <t>Accession with the inversion</t>
  </si>
  <si>
    <t>PL021 (Kohlrabi)</t>
  </si>
  <si>
    <t>M249 (Chinese kale)</t>
  </si>
  <si>
    <t>07-DH-33 (Kale)</t>
  </si>
  <si>
    <t>D101 (Brussels sprouts)</t>
  </si>
  <si>
    <t>06-9-28 (Broccoli)</t>
  </si>
  <si>
    <t>HDEM (Broccoli)</t>
  </si>
  <si>
    <t>Korso 1401 (Cauliflower)</t>
  </si>
  <si>
    <t>D134 (Cabbage)</t>
  </si>
  <si>
    <t>JZS (Cabbage)</t>
  </si>
  <si>
    <t>OX-heart 923 (Cabbage)</t>
  </si>
  <si>
    <t>Region length (bp)</t>
  </si>
  <si>
    <t>SV length (bp)</t>
  </si>
  <si>
    <t>No. cleaned reads</t>
  </si>
  <si>
    <t>Cleaned bases</t>
  </si>
  <si>
    <t>Depth</t>
  </si>
  <si>
    <r>
      <t>ATATATGGTCTCGATT</t>
    </r>
    <r>
      <rPr>
        <u/>
        <sz val="10"/>
        <color theme="1"/>
        <rFont val="Arial"/>
        <family val="2"/>
      </rPr>
      <t>GACACCCTCGTTCAGCTGGA</t>
    </r>
    <r>
      <rPr>
        <sz val="10"/>
        <color theme="1"/>
        <rFont val="Arial"/>
        <family val="2"/>
      </rPr>
      <t>GTT</t>
    </r>
  </si>
  <si>
    <r>
      <t>T</t>
    </r>
    <r>
      <rPr>
        <u/>
        <sz val="10"/>
        <color theme="1"/>
        <rFont val="Arial"/>
        <family val="2"/>
      </rPr>
      <t>GACACCCTCGTTCAGCTGGA</t>
    </r>
    <r>
      <rPr>
        <sz val="10"/>
        <color theme="1"/>
        <rFont val="Arial"/>
        <family val="2"/>
      </rPr>
      <t>GTTTTAGAGCTAGAAATAGC</t>
    </r>
  </si>
  <si>
    <r>
      <t>AAC</t>
    </r>
    <r>
      <rPr>
        <u/>
        <sz val="10"/>
        <color theme="1"/>
        <rFont val="Arial"/>
        <family val="2"/>
      </rPr>
      <t>CGCTTACACCAACGACATTC</t>
    </r>
    <r>
      <rPr>
        <sz val="10"/>
        <color theme="1"/>
        <rFont val="Arial"/>
        <family val="2"/>
      </rPr>
      <t>AATCTCTTAGTCGACTCTAC</t>
    </r>
  </si>
  <si>
    <r>
      <t>ATTATTGGTCTCGAAAC</t>
    </r>
    <r>
      <rPr>
        <u/>
        <sz val="10"/>
        <color theme="1"/>
        <rFont val="Arial"/>
        <family val="2"/>
      </rPr>
      <t>CGCTTACACCAACGACATTC</t>
    </r>
    <r>
      <rPr>
        <sz val="10"/>
        <color theme="1"/>
        <rFont val="Arial"/>
        <family val="2"/>
      </rPr>
      <t>AA</t>
    </r>
  </si>
  <si>
    <t>Primer sequences for the two SVs in the first intron of BoFLC3</t>
  </si>
  <si>
    <t>sgRNA and primer sequences for CRISPR/Cas9 knockout of BoFLC3</t>
  </si>
  <si>
    <t>C01p001270.1_BolYGL</t>
  </si>
  <si>
    <t>C01p001420.1_BolYGL</t>
  </si>
  <si>
    <t>C01p003430.1_BolYGL</t>
  </si>
  <si>
    <t>C01p004620.1_BolYGL</t>
  </si>
  <si>
    <t>C01p006110.1_BolYGL</t>
  </si>
  <si>
    <t>C01p014650.1_BolYGL</t>
  </si>
  <si>
    <t>C01p018380.1_BolYGL</t>
  </si>
  <si>
    <t>C01p019610.1_BolYGL</t>
  </si>
  <si>
    <t>C01p026490.1_BolYGL</t>
  </si>
  <si>
    <t>C01p028420.1_BolYGL</t>
  </si>
  <si>
    <t>C01p049020.1_BolYGL</t>
  </si>
  <si>
    <t>C01p057490.1_BolYGL</t>
  </si>
  <si>
    <t>C01p057590.1_BolYGL</t>
  </si>
  <si>
    <t>C01p068860.1_BolYGL</t>
  </si>
  <si>
    <t>C02p000950.1_BolYGL</t>
  </si>
  <si>
    <t>C02p001510.1_BolYGL</t>
  </si>
  <si>
    <t>C02p002800.1_BolYGL</t>
  </si>
  <si>
    <t>C02p005100.1_BolYGL</t>
  </si>
  <si>
    <t>C02p005630.1_BolYGL</t>
  </si>
  <si>
    <t>C02p014780.1_BolYGL</t>
  </si>
  <si>
    <t>C02p024060.1_BolYGL</t>
  </si>
  <si>
    <t>C02p024880.1_BolYGL</t>
  </si>
  <si>
    <t>C02p035970.1_BolYGL</t>
  </si>
  <si>
    <t>C02p073060.1_BolYGL</t>
  </si>
  <si>
    <t>C02p073070.1_BolYGL</t>
  </si>
  <si>
    <t>C02p073240.1_BolYGL</t>
  </si>
  <si>
    <t>C02p073430.1_BolYGL</t>
  </si>
  <si>
    <t>C02p073640.1_BolYGL</t>
  </si>
  <si>
    <t>C02p073990.1_BolYGL</t>
  </si>
  <si>
    <t>C02p074320.1_BolYGL</t>
  </si>
  <si>
    <t>C02p074560.1_BolYGL</t>
  </si>
  <si>
    <t>C02p074680.1_BolYGL</t>
  </si>
  <si>
    <t>C03p002250.1_BolYGL</t>
  </si>
  <si>
    <t>C03p002950.1_BolYGL</t>
  </si>
  <si>
    <t>C03p003140.1_BolYGL</t>
  </si>
  <si>
    <t>C03p003360.1_BolYGL</t>
  </si>
  <si>
    <t>C03p003510.1_BolYGL</t>
  </si>
  <si>
    <t>C03p006200.1_BolYGL</t>
  </si>
  <si>
    <t>C03p006510.1_BolYGL</t>
  </si>
  <si>
    <t>C03p006790.1_BolYGL</t>
  </si>
  <si>
    <t>C03p006430.1_BolYGL</t>
  </si>
  <si>
    <t>C03p007250.1_BolYGL</t>
  </si>
  <si>
    <t>C03p013920.1_BolYGL</t>
  </si>
  <si>
    <t>C03p014110.1_BolYGL</t>
  </si>
  <si>
    <t>C03p014590.1_BolYGL</t>
  </si>
  <si>
    <t>C03p019080.1_BolYGL</t>
  </si>
  <si>
    <t>C03p023440.1_BolYGL</t>
  </si>
  <si>
    <t>C03p028770.1_BolYGL</t>
  </si>
  <si>
    <t>C03p028960.1_BolYGL</t>
  </si>
  <si>
    <t>C03p029800.1_BolYGL</t>
  </si>
  <si>
    <t>C03p029860.1_BolYGL</t>
  </si>
  <si>
    <t>C03p029700.1_BolYGL</t>
  </si>
  <si>
    <t>C03p030560.1_BolYGL</t>
  </si>
  <si>
    <t>C03p038680.1_BolYGL</t>
  </si>
  <si>
    <t>C03p050120.1_BolYGL</t>
  </si>
  <si>
    <t>C03p059480.1_BolYGL</t>
  </si>
  <si>
    <t>C03p077630.1_BolYGL</t>
  </si>
  <si>
    <t>C03p079940.1_BolYGL</t>
  </si>
  <si>
    <t>C03p084840.1_BolYGL</t>
  </si>
  <si>
    <t>C03p101930.1_BolYGL</t>
  </si>
  <si>
    <t>C03p101330.1_BolYGL</t>
  </si>
  <si>
    <t>C04p006510.1_BolYGL</t>
  </si>
  <si>
    <t>C04p025560.1_BolYGL</t>
  </si>
  <si>
    <t>C04p074230.1_BolYGL</t>
  </si>
  <si>
    <t>C04p076170.1_BolYGL</t>
  </si>
  <si>
    <t>C04p080420.1_BolYGL</t>
  </si>
  <si>
    <t>C04p080790.1_BolYGL</t>
  </si>
  <si>
    <t>C04p082180.1_BolYGL</t>
  </si>
  <si>
    <t>C04p082420.1_BolYGL</t>
  </si>
  <si>
    <t>C04p082610.1_BolYGL</t>
  </si>
  <si>
    <t>C04p083280.1_BolYGL</t>
  </si>
  <si>
    <t>C05p000890.1_BolYGL</t>
  </si>
  <si>
    <t>C05p001240.1_BolYGL</t>
  </si>
  <si>
    <t>C05p000910.1_BolYGL</t>
  </si>
  <si>
    <t>C05p002320.1_BolYGL</t>
  </si>
  <si>
    <t>C05p002760.1_BolYGL</t>
  </si>
  <si>
    <t>C05p007000.1_BolYGL</t>
  </si>
  <si>
    <t>C05p007080.1_BolYGL</t>
  </si>
  <si>
    <t>C05p007130.1_BolYGL</t>
  </si>
  <si>
    <t>C05p008920.1_BolYGL</t>
  </si>
  <si>
    <t>C05p012800.1_BolYGL</t>
  </si>
  <si>
    <t>C05p014320.1_BolYGL</t>
  </si>
  <si>
    <t>C05p016870.1_BolYGL</t>
  </si>
  <si>
    <t>C05p021540.1_BolYGL</t>
  </si>
  <si>
    <t>C05p026000.1_BolYGL</t>
  </si>
  <si>
    <t>C05p026030.1_BolYGL</t>
  </si>
  <si>
    <t>C05p026150.1_BolYGL</t>
  </si>
  <si>
    <t>C05p055180.1_BolYGL</t>
  </si>
  <si>
    <t>C05p055190.1_BolYGL</t>
  </si>
  <si>
    <t>C05p055290.1_BolYGL</t>
  </si>
  <si>
    <t>C05p061890.1_BolYGL</t>
  </si>
  <si>
    <t>C05p071580.1_BolYGL</t>
  </si>
  <si>
    <t>C05p074160.1_BolYGL</t>
  </si>
  <si>
    <t>C05p076860.1_BolYGL</t>
  </si>
  <si>
    <t>C05p077150.1_BolYGL</t>
  </si>
  <si>
    <t>C06p035320.1_BolYGL</t>
  </si>
  <si>
    <t>C06p036350.1_BolYGL</t>
  </si>
  <si>
    <t>C06p046570.1_BolYGL</t>
  </si>
  <si>
    <t>C06p047090.1_BolYGL</t>
  </si>
  <si>
    <t>C06p050990.1_BolYGL</t>
  </si>
  <si>
    <t>C06p051850.1_BolYGL</t>
  </si>
  <si>
    <t>C06p057660.1_BolYGL</t>
  </si>
  <si>
    <t>C06p058600.1_BolYGL</t>
  </si>
  <si>
    <t>C07p046290.1_BolYGL</t>
  </si>
  <si>
    <t>C07p064820.1_BolYGL</t>
  </si>
  <si>
    <t>C07p065790.1_BolYGL</t>
  </si>
  <si>
    <t>C07p066220.1_BolYGL</t>
  </si>
  <si>
    <t>C07p066570.1_BolYGL</t>
  </si>
  <si>
    <t>C07p066610.1_BolYGL</t>
  </si>
  <si>
    <t>C07p066460.1_BolYGL</t>
  </si>
  <si>
    <t>C07p070480.1_BolYGL</t>
  </si>
  <si>
    <t>C07p071360.1_BolYGL</t>
  </si>
  <si>
    <t>C07p072050.1_BolYGL</t>
  </si>
  <si>
    <t>C07p072200.1_BolYGL</t>
  </si>
  <si>
    <t>C07p076510.1_BolYGL</t>
  </si>
  <si>
    <t>C07p081570.1_BolYGL</t>
  </si>
  <si>
    <t>C07p081580.1_BolYGL</t>
  </si>
  <si>
    <t>C07p082140.1_BolYGL</t>
  </si>
  <si>
    <t>C07p083380.1_BolYGL</t>
  </si>
  <si>
    <t>C07p083870.1_BolYGL</t>
  </si>
  <si>
    <t>C07p082740.1_BolYGL</t>
  </si>
  <si>
    <t>C07p085350.1_BolYGL</t>
  </si>
  <si>
    <t>C07p086150.1_BolYGL</t>
  </si>
  <si>
    <t>C07p086280.1_BolYGL</t>
  </si>
  <si>
    <t>C07p087160.1_BolYGL</t>
  </si>
  <si>
    <t>C07p088710.1_BolYGL</t>
  </si>
  <si>
    <t>C07p089040.1_BolYGL</t>
  </si>
  <si>
    <t>C07p091020.1_BolYGL</t>
  </si>
  <si>
    <t>C07p091400.1_BolYGL</t>
  </si>
  <si>
    <t>C08p031940.1_BolYGL</t>
  </si>
  <si>
    <t>C08p054640.1_BolYGL</t>
  </si>
  <si>
    <t>C08p056420.1_BolYGL</t>
  </si>
  <si>
    <t>C08p056480.1_BolYGL</t>
  </si>
  <si>
    <t>C08p056560.1_BolYGL</t>
  </si>
  <si>
    <t>C08p057480.1_BolYGL</t>
  </si>
  <si>
    <t>C08p056350.1_BolYGL</t>
  </si>
  <si>
    <t>C08p058510.1_BolYGL</t>
  </si>
  <si>
    <t>C08p058420.1_BolYGL</t>
  </si>
  <si>
    <t>C08p061020.1_BolYGL</t>
  </si>
  <si>
    <t>C08p061940.1_BolYGL</t>
  </si>
  <si>
    <t>C08p065690.1_BolYGL</t>
  </si>
  <si>
    <t>C08p065740.1_BolYGL</t>
  </si>
  <si>
    <t>C08p065420.1_BolYGL</t>
  </si>
  <si>
    <t>C08p068750.1_BolYGL</t>
  </si>
  <si>
    <t>C08p069170.1_BolYGL</t>
  </si>
  <si>
    <t>C09p009440.1_BolYGL</t>
  </si>
  <si>
    <t>C09p009920.1_BolYGL</t>
  </si>
  <si>
    <t>C09p010100.1_BolYGL</t>
  </si>
  <si>
    <t>C09p010980.1_BolYGL</t>
  </si>
  <si>
    <t>C09p012160.1_BolYGL</t>
  </si>
  <si>
    <t>C09p012710.1_BolYGL</t>
  </si>
  <si>
    <t>C09p013550.1_BolYGL</t>
  </si>
  <si>
    <t>C09p015400.1_BolYGL</t>
  </si>
  <si>
    <t>C09p015460.1_BolYGL</t>
  </si>
  <si>
    <t>C09p017070.1_BolYGL</t>
  </si>
  <si>
    <t>C09p017260.1_BolYGL</t>
  </si>
  <si>
    <t>C09p017580.1_BolYGL</t>
  </si>
  <si>
    <t>C09p021870.1_BolYGL</t>
  </si>
  <si>
    <t>C09p023100.1_BolYGL</t>
  </si>
  <si>
    <t>C09p039480.1_BolYGL</t>
  </si>
  <si>
    <t>C09p039510.1_BolYGL</t>
  </si>
  <si>
    <t>C09p076950.1_BolYGL</t>
  </si>
  <si>
    <t>C09p084740.1_BolYGL</t>
  </si>
  <si>
    <t>C09p089790.1_BolYGL</t>
  </si>
  <si>
    <t>C09p090150.1_BolYGL</t>
  </si>
  <si>
    <t>C01p004300.1_BolYGL</t>
  </si>
  <si>
    <t>C01p004310.1_BolYGL</t>
  </si>
  <si>
    <t>C01p004320.1_BolYGL</t>
  </si>
  <si>
    <t>C01p004340.1_BolYGL</t>
  </si>
  <si>
    <t>C01p004370.1_BolYGL</t>
  </si>
  <si>
    <t>C01p004380.1_BolYGL</t>
  </si>
  <si>
    <t>C01p007030.1_BolYGL</t>
  </si>
  <si>
    <t>C01p011450.1_BolYGL</t>
  </si>
  <si>
    <t>C01p029830.1_BolYGL</t>
  </si>
  <si>
    <t>C01p060460.1_BolYGL</t>
  </si>
  <si>
    <t>C02p001180.1_BolYGL</t>
  </si>
  <si>
    <t>C02p005010.1_BolYGL</t>
  </si>
  <si>
    <t>C02p009410.1_BolYGL</t>
  </si>
  <si>
    <t>C02p009420.1_BolYGL</t>
  </si>
  <si>
    <t>C02p009470.1_BolYGL</t>
  </si>
  <si>
    <t>C02p009480.1_BolYGL</t>
  </si>
  <si>
    <t>C02p009430.1_BolYGL</t>
  </si>
  <si>
    <t>C02p020150.1_BolYGL</t>
  </si>
  <si>
    <t>C02p023950.1_BolYGL</t>
  </si>
  <si>
    <t>C02p074150.1_BolYGL</t>
  </si>
  <si>
    <t>C02p076730.1_BolYGL</t>
  </si>
  <si>
    <t>C03p006700.1_BolYGL</t>
  </si>
  <si>
    <t>C03p006730.1_BolYGL</t>
  </si>
  <si>
    <t>C03p008800.1_BolYGL</t>
  </si>
  <si>
    <t>C03p014710.1_BolYGL</t>
  </si>
  <si>
    <t>C03p021130.1_BolYGL</t>
  </si>
  <si>
    <t>C03p029900.1_BolYGL</t>
  </si>
  <si>
    <t>C03p031150.1_BolYGL</t>
  </si>
  <si>
    <t>C03p032800.1_BolYGL</t>
  </si>
  <si>
    <t>C03p053720.1_BolYGL</t>
  </si>
  <si>
    <t>C03p053740.1_BolYGL</t>
  </si>
  <si>
    <t>C03p098190.1_BolYGL</t>
  </si>
  <si>
    <t>C03p098220.1_BolYGL</t>
  </si>
  <si>
    <t>C03p098230.1_BolYGL</t>
  </si>
  <si>
    <t>C03p098280.1_BolYGL</t>
  </si>
  <si>
    <t>C03p098290.1_BolYGL</t>
  </si>
  <si>
    <t>C03p100290.1_BolYGL</t>
  </si>
  <si>
    <t>C04p050660.1_BolYGL</t>
  </si>
  <si>
    <t>C04p083190.1_BolYGL</t>
  </si>
  <si>
    <t>C05p002570.1_BolYGL</t>
  </si>
  <si>
    <t>C05p002610.1_BolYGL</t>
  </si>
  <si>
    <t>C05p002620.1_BolYGL</t>
  </si>
  <si>
    <t>C05p002890.1_BolYGL</t>
  </si>
  <si>
    <t>C05p002970.1_BolYGL</t>
  </si>
  <si>
    <t>C05p062180.1_BolYGL</t>
  </si>
  <si>
    <t>C05p074590.1_BolYGL</t>
  </si>
  <si>
    <t>C06p028950.1_BolYGL</t>
  </si>
  <si>
    <t>C06p035780.1_BolYGL</t>
  </si>
  <si>
    <t>C06p047180.1_BolYGL</t>
  </si>
  <si>
    <t>C06p056210.1_BolYGL</t>
  </si>
  <si>
    <t>C06p058790.1_BolYGL</t>
  </si>
  <si>
    <t>C07p046030.1_BolYGL</t>
  </si>
  <si>
    <t>C07p048460.1_BolYGL</t>
  </si>
  <si>
    <t>C07p083200.1_BolYGL</t>
  </si>
  <si>
    <t>C07p085220.1_BolYGL</t>
  </si>
  <si>
    <t>C07p086240.1_BolYGL</t>
  </si>
  <si>
    <t>C07p087480.1_BolYGL</t>
  </si>
  <si>
    <t>C07p087490.1_BolYGL</t>
  </si>
  <si>
    <t>C07p089160.1_BolYGL</t>
  </si>
  <si>
    <t>C07p091100.1_BolYGL</t>
  </si>
  <si>
    <t>C07p091110.1_BolYGL</t>
  </si>
  <si>
    <t>C07p091120.1_BolYGL</t>
  </si>
  <si>
    <t>C08p049600.1_BolYGL</t>
  </si>
  <si>
    <t>C08p057590.1_BolYGL</t>
  </si>
  <si>
    <t>C08p057700.1_BolYGL</t>
  </si>
  <si>
    <t>C08p068210.1_BolYGL</t>
  </si>
  <si>
    <t>C08p068260.1_BolYGL</t>
  </si>
  <si>
    <t>C08p068480.1_BolYGL</t>
  </si>
  <si>
    <t>C08p068500.1_BolYGL</t>
  </si>
  <si>
    <t>C09p010180.1_BolYGL</t>
  </si>
  <si>
    <t>C09p014290.1_BolYGL</t>
  </si>
  <si>
    <t>C09p014460.1_BolYGL</t>
  </si>
  <si>
    <t>C09p018610.1_BolYGL</t>
  </si>
  <si>
    <t>C09p019970.1_BolYGL</t>
  </si>
  <si>
    <t>C09p020780.1_BolYGL</t>
  </si>
  <si>
    <t>C09p079390.1_BolYGL</t>
  </si>
  <si>
    <t>C09p083250.1_BolYGL</t>
  </si>
  <si>
    <t>C01p020850.1_BolYGL</t>
  </si>
  <si>
    <t>C01p020910.1_BolYGL</t>
  </si>
  <si>
    <t>C01p055840.1_BolYGL</t>
  </si>
  <si>
    <t>C01p024750.1_BolYGL</t>
  </si>
  <si>
    <t>C01p055590.1_BolYGL</t>
  </si>
  <si>
    <t>C02p021300.1_BolYGL</t>
  </si>
  <si>
    <t>C01p042910.1_BolYGL</t>
  </si>
  <si>
    <t>C01p066920.1_BolYGL</t>
  </si>
  <si>
    <t>C02p012200.1_BolYGL</t>
  </si>
  <si>
    <t>C01p009670.1_BolYGL</t>
  </si>
  <si>
    <t>C02p031340.1_BolYGL</t>
  </si>
  <si>
    <t>C02p020340.1_BolYGL</t>
  </si>
  <si>
    <t>C01p010820.1_BolYGL</t>
  </si>
  <si>
    <t>C03p085380.1_BolYGL</t>
  </si>
  <si>
    <t>C03p058070.1_BolYGL</t>
  </si>
  <si>
    <t>C02p025410.1_BolYGL</t>
  </si>
  <si>
    <t>C01p011290.1_BolYGL</t>
  </si>
  <si>
    <t>C03p085390.1_BolYGL</t>
  </si>
  <si>
    <t>C03p018300.1_BolYGL</t>
  </si>
  <si>
    <t>C02p054990.1_BolYGL</t>
  </si>
  <si>
    <t>C03p085400.1_BolYGL</t>
  </si>
  <si>
    <t>C04p001700.1_BolYGL</t>
  </si>
  <si>
    <t>C02p055060.1_BolYGL</t>
  </si>
  <si>
    <t>C02p038900.1_BolYGL</t>
  </si>
  <si>
    <t>C03p085410.1_BolYGL</t>
  </si>
  <si>
    <t>C04p066710.1_BolYGL</t>
  </si>
  <si>
    <t>C02p068490.1_BolYGL</t>
  </si>
  <si>
    <t>C02p057520.1_BolYGL</t>
  </si>
  <si>
    <t>C04p017220.1_BolYGL</t>
  </si>
  <si>
    <t>C06p037040.1_BolYGL</t>
  </si>
  <si>
    <t>C03p024280.1_BolYGL</t>
  </si>
  <si>
    <t>C07p042160.1_BolYGL</t>
  </si>
  <si>
    <t>C02p014380.1_BolYGL</t>
  </si>
  <si>
    <t>C03p061700.1_BolYGL</t>
  </si>
  <si>
    <t>C04p078310.1_BolYGL</t>
  </si>
  <si>
    <t>C08p052570.1_BolYGL</t>
  </si>
  <si>
    <t>C02p014550.1_BolYGL</t>
  </si>
  <si>
    <t>C03p011420.1_BolYGL</t>
  </si>
  <si>
    <t>C06p005540.1_BolYGL</t>
  </si>
  <si>
    <t>C08p055960.1_BolYGL</t>
  </si>
  <si>
    <t>C03p042920.1_BolYGL</t>
  </si>
  <si>
    <t>C03p011430.1_BolYGL</t>
  </si>
  <si>
    <t>C06p006640.1_BolYGL</t>
  </si>
  <si>
    <t>C03p053240.1_BolYGL</t>
  </si>
  <si>
    <t>C04p016590.1_BolYGL</t>
  </si>
  <si>
    <t>C07p049160.1_BolYGL</t>
  </si>
  <si>
    <t>C04p052540.1_BolYGL</t>
  </si>
  <si>
    <t>C07p049250.1_BolYGL</t>
  </si>
  <si>
    <t>C03p062740.1_BolYGL</t>
  </si>
  <si>
    <t>C08p018220.1_BolYGL</t>
  </si>
  <si>
    <t>C03p064610.1_BolYGL</t>
  </si>
  <si>
    <t>C08p018740.1_BolYGL</t>
  </si>
  <si>
    <t>C03p076030.1_BolYGL</t>
  </si>
  <si>
    <t>C05p063330.1_BolYGL</t>
  </si>
  <si>
    <t>C03p076410.1_BolYGL</t>
  </si>
  <si>
    <t>C06p012080.1_BolYGL</t>
  </si>
  <si>
    <t>C08p060900.1_BolYGL</t>
  </si>
  <si>
    <t>C03p076600.1_BolYGL</t>
  </si>
  <si>
    <t>C06p010870.1_BolYGL</t>
  </si>
  <si>
    <t>C03p017830.1_BolYGL</t>
  </si>
  <si>
    <t>C04p016640.1_BolYGL</t>
  </si>
  <si>
    <t>C04p061290.1_BolYGL</t>
  </si>
  <si>
    <t>C04p078400.1_BolYGL</t>
  </si>
  <si>
    <t>C08p030900.1_BolYGL</t>
  </si>
  <si>
    <t>C08p053660.1_BolYGL</t>
  </si>
  <si>
    <t>C05p014180.1_BolYGL</t>
  </si>
  <si>
    <t>C06p025140.1_BolYGL</t>
  </si>
  <si>
    <t>C07p055630.1_BolYGL</t>
  </si>
  <si>
    <t>C07p058470.1_BolYGL</t>
  </si>
  <si>
    <t>C07p065920.1_BolYGL</t>
  </si>
  <si>
    <t>C07p087990.1_BolYGL</t>
  </si>
  <si>
    <t>C08p015560.1_BolYGL</t>
  </si>
  <si>
    <t>C08p040210.1_BolYGL</t>
  </si>
  <si>
    <t>C08p045920.1_BolYGL</t>
  </si>
  <si>
    <t>C08p052410.1_BolYGL</t>
  </si>
  <si>
    <t>C09p008000.1_BolYGL</t>
  </si>
  <si>
    <t>C09p039970.1_BolYGL</t>
  </si>
  <si>
    <t>C09p045250.1_BolYGL</t>
  </si>
  <si>
    <t>C09p046850.1_BolYGL</t>
  </si>
  <si>
    <t>C09p048490.1_BolYGL</t>
  </si>
  <si>
    <t>C09p073740.1_BolYGL</t>
  </si>
  <si>
    <t>Genes selected in leaf-selected group</t>
  </si>
  <si>
    <t>Genes selected in stem-selected group</t>
  </si>
  <si>
    <t>C01p001950.1_BolYGL</t>
  </si>
  <si>
    <t>C01p002110.1_BolYGL</t>
  </si>
  <si>
    <t>C01p001960.1_BolYGL</t>
  </si>
  <si>
    <t>C01p002120.1_BolYGL</t>
  </si>
  <si>
    <t>C01p001970.1_BolYGL</t>
  </si>
  <si>
    <t>C01p002130.1_BolYGL</t>
  </si>
  <si>
    <t>C01p006640.1_BolYGL</t>
  </si>
  <si>
    <t>C01p004330.1_BolYGL</t>
  </si>
  <si>
    <t>C01p006650.1_BolYGL</t>
  </si>
  <si>
    <t>C01p004360.1_BolYGL</t>
  </si>
  <si>
    <t>C01p007040.1_BolYGL</t>
  </si>
  <si>
    <t>C01p007060.1_BolYGL</t>
  </si>
  <si>
    <t>C01p006880.1_BolYGL</t>
  </si>
  <si>
    <t>C01p007070.1_BolYGL</t>
  </si>
  <si>
    <t>C01p006890.1_BolYGL</t>
  </si>
  <si>
    <t>C01p007160.1_BolYGL</t>
  </si>
  <si>
    <t>C01p006900.1_BolYGL</t>
  </si>
  <si>
    <t>C01p007170.1_BolYGL</t>
  </si>
  <si>
    <t>C01p016860.1_BolYGL</t>
  </si>
  <si>
    <t>C01p020250.1_BolYGL</t>
  </si>
  <si>
    <t>C01p016870.1_BolYGL</t>
  </si>
  <si>
    <t>C01p022190.1_BolYGL</t>
  </si>
  <si>
    <t>C01p020020.1_BolYGL</t>
  </si>
  <si>
    <t>C01p022200.1_BolYGL</t>
  </si>
  <si>
    <t>C01p020030.1_BolYGL</t>
  </si>
  <si>
    <t>C01p022210.1_BolYGL</t>
  </si>
  <si>
    <t>C01p043630.1_BolYGL</t>
  </si>
  <si>
    <t>C01p027440.1_BolYGL</t>
  </si>
  <si>
    <t>C01p050410.1_BolYGL</t>
  </si>
  <si>
    <t>C01p027450.1_BolYGL</t>
  </si>
  <si>
    <t>C01p050420.1_BolYGL</t>
  </si>
  <si>
    <t>C01p027570.1_BolYGL</t>
  </si>
  <si>
    <t>C01p057710.1_BolYGL</t>
  </si>
  <si>
    <t>C01p044350.1_BolYGL</t>
  </si>
  <si>
    <t>C01p057720.1_BolYGL</t>
  </si>
  <si>
    <t>C01p058200.1_BolYGL</t>
  </si>
  <si>
    <t>C01p057730.1_BolYGL</t>
  </si>
  <si>
    <t>C01p063230.1_BolYGL</t>
  </si>
  <si>
    <t>C01p057740.1_BolYGL</t>
  </si>
  <si>
    <t>C01p063240.1_BolYGL</t>
  </si>
  <si>
    <t>C01p066360.1_BolYGL</t>
  </si>
  <si>
    <t>C01p067960.1_BolYGL</t>
  </si>
  <si>
    <t>C01p066370.1_BolYGL</t>
  </si>
  <si>
    <t>C01p067970.1_BolYGL</t>
  </si>
  <si>
    <t>C01p066380.1_BolYGL</t>
  </si>
  <si>
    <t>C01p067980.1_BolYGL</t>
  </si>
  <si>
    <t>C02p000500.1_BolYGL</t>
  </si>
  <si>
    <t>C01p067990.1_BolYGL</t>
  </si>
  <si>
    <t>C02p000510.1_BolYGL</t>
  </si>
  <si>
    <t>C01p068410.1_BolYGL</t>
  </si>
  <si>
    <t>C02p000520.1_BolYGL</t>
  </si>
  <si>
    <t>C01p068420.1_BolYGL</t>
  </si>
  <si>
    <t>C02p001210.1_BolYGL</t>
  </si>
  <si>
    <t>C02p000590.1_BolYGL</t>
  </si>
  <si>
    <t>C02p001220.1_BolYGL</t>
  </si>
  <si>
    <t>C02p005190.1_BolYGL</t>
  </si>
  <si>
    <t>C02p001770.1_BolYGL</t>
  </si>
  <si>
    <t>C02p005200.1_BolYGL</t>
  </si>
  <si>
    <t>C02p001800.1_BolYGL</t>
  </si>
  <si>
    <t>C02p005210.1_BolYGL</t>
  </si>
  <si>
    <t>C02p002700.1_BolYGL</t>
  </si>
  <si>
    <t>C02p005220.1_BolYGL</t>
  </si>
  <si>
    <t>C02p002710.1_BolYGL</t>
  </si>
  <si>
    <t>C02p005700.1_BolYGL</t>
  </si>
  <si>
    <t>C02p003230.1_BolYGL</t>
  </si>
  <si>
    <t>C02p005710.1_BolYGL</t>
  </si>
  <si>
    <t>C02p003240.1_BolYGL</t>
  </si>
  <si>
    <t>C02p005720.1_BolYGL</t>
  </si>
  <si>
    <t>C02p003250.1_BolYGL</t>
  </si>
  <si>
    <t>C02p005730.1_BolYGL</t>
  </si>
  <si>
    <t>C02p003260.1_BolYGL</t>
  </si>
  <si>
    <t>C02p007710.1_BolYGL</t>
  </si>
  <si>
    <t>C02p003270.1_BolYGL</t>
  </si>
  <si>
    <t>C02p008310.1_BolYGL</t>
  </si>
  <si>
    <t>C02p003280.1_BolYGL</t>
  </si>
  <si>
    <t>C02p008320.1_BolYGL</t>
  </si>
  <si>
    <t>C02p004340.1_BolYGL</t>
  </si>
  <si>
    <t>C02p014690.1_BolYGL</t>
  </si>
  <si>
    <t>C02p004360.1_BolYGL</t>
  </si>
  <si>
    <t>C02p014700.1_BolYGL</t>
  </si>
  <si>
    <t>C02p004370.1_BolYGL</t>
  </si>
  <si>
    <t>C02p014710.1_BolYGL</t>
  </si>
  <si>
    <t>C02p004570.1_BolYGL</t>
  </si>
  <si>
    <t>C02p015040.1_BolYGL</t>
  </si>
  <si>
    <t>C02p006010.1_BolYGL</t>
  </si>
  <si>
    <t>C02p015420.1_BolYGL</t>
  </si>
  <si>
    <t>C02p007480.1_BolYGL</t>
  </si>
  <si>
    <t>C02p015460.1_BolYGL</t>
  </si>
  <si>
    <t>C02p007490.1_BolYGL</t>
  </si>
  <si>
    <t>C02p016330.1_BolYGL</t>
  </si>
  <si>
    <t>C02p007500.1_BolYGL</t>
  </si>
  <si>
    <t>C02p016340.1_BolYGL</t>
  </si>
  <si>
    <t>C02p007510.1_BolYGL</t>
  </si>
  <si>
    <t>C02p016350.1_BolYGL</t>
  </si>
  <si>
    <t>C02p014860.1_BolYGL</t>
  </si>
  <si>
    <t>C02p016360.1_BolYGL</t>
  </si>
  <si>
    <t>C02p014870.1_BolYGL</t>
  </si>
  <si>
    <t>C02p016370.1_BolYGL</t>
  </si>
  <si>
    <t>C02p014880.1_BolYGL</t>
  </si>
  <si>
    <t>C02p016380.1_BolYGL</t>
  </si>
  <si>
    <t>C02p016530.1_BolYGL</t>
  </si>
  <si>
    <t>C02p023540.1_BolYGL</t>
  </si>
  <si>
    <t>C02p016540.1_BolYGL</t>
  </si>
  <si>
    <t>C02p023550.1_BolYGL</t>
  </si>
  <si>
    <t>C02p016550.1_BolYGL</t>
  </si>
  <si>
    <t>C02p023620.1_BolYGL</t>
  </si>
  <si>
    <t>C02p018880.1_BolYGL</t>
  </si>
  <si>
    <t>C02p023650.1_BolYGL</t>
  </si>
  <si>
    <t>C02p018890.1_BolYGL</t>
  </si>
  <si>
    <t>C02p027560.1_BolYGL</t>
  </si>
  <si>
    <t>C02p018950.1_BolYGL</t>
  </si>
  <si>
    <t>C02p028010.1_BolYGL</t>
  </si>
  <si>
    <t>C02p018960.1_BolYGL</t>
  </si>
  <si>
    <t>C02p028040.1_BolYGL</t>
  </si>
  <si>
    <t>C02p018970.1_BolYGL</t>
  </si>
  <si>
    <t>C02p028200.1_BolYGL</t>
  </si>
  <si>
    <t>C02p019000.1_BolYGL</t>
  </si>
  <si>
    <t>C02p028210.1_BolYGL</t>
  </si>
  <si>
    <t>C02p019010.1_BolYGL</t>
  </si>
  <si>
    <t>C02p028250.1_BolYGL</t>
  </si>
  <si>
    <t>C02p019020.1_BolYGL</t>
  </si>
  <si>
    <t>C02p028530.1_BolYGL</t>
  </si>
  <si>
    <t>C02p019070.1_BolYGL</t>
  </si>
  <si>
    <t>C02p028540.1_BolYGL</t>
  </si>
  <si>
    <t>C02p019080.1_BolYGL</t>
  </si>
  <si>
    <t>C02p028550.1_BolYGL</t>
  </si>
  <si>
    <t>C02p019090.1_BolYGL</t>
  </si>
  <si>
    <t>C02p028560.1_BolYGL</t>
  </si>
  <si>
    <t>C02p019100.1_BolYGL</t>
  </si>
  <si>
    <t>C02p028670.1_BolYGL</t>
  </si>
  <si>
    <t>C02p019110.1_BolYGL</t>
  </si>
  <si>
    <t>C02p029630.1_BolYGL</t>
  </si>
  <si>
    <t>C02p019120.1_BolYGL</t>
  </si>
  <si>
    <t>C02p029640.1_BolYGL</t>
  </si>
  <si>
    <t>C02p019150.1_BolYGL</t>
  </si>
  <si>
    <t>C02p029770.1_BolYGL</t>
  </si>
  <si>
    <t>C02p020560.1_BolYGL</t>
  </si>
  <si>
    <t>C02p039270.1_BolYGL</t>
  </si>
  <si>
    <t>C02p020590.1_BolYGL</t>
  </si>
  <si>
    <t>C02p039280.1_BolYGL</t>
  </si>
  <si>
    <t>C02p023640.1_BolYGL</t>
  </si>
  <si>
    <t>C02p039310.1_BolYGL</t>
  </si>
  <si>
    <t>C02p023980.1_BolYGL</t>
  </si>
  <si>
    <t>C02p039330.1_BolYGL</t>
  </si>
  <si>
    <t>C02p028450.1_BolYGL</t>
  </si>
  <si>
    <t>C02p039360.1_BolYGL</t>
  </si>
  <si>
    <t>C02p028510.1_BolYGL</t>
  </si>
  <si>
    <t>C02p039370.1_BolYGL</t>
  </si>
  <si>
    <t>C02p028520.1_BolYGL</t>
  </si>
  <si>
    <t>C02p042750.1_BolYGL</t>
  </si>
  <si>
    <t>C02p042760.1_BolYGL</t>
  </si>
  <si>
    <t>C02p028910.1_BolYGL</t>
  </si>
  <si>
    <t>C02p042770.1_BolYGL</t>
  </si>
  <si>
    <t>C02p028920.1_BolYGL</t>
  </si>
  <si>
    <t>C02p042790.1_BolYGL</t>
  </si>
  <si>
    <t>C02p028930.1_BolYGL</t>
  </si>
  <si>
    <t>C02p042800.1_BolYGL</t>
  </si>
  <si>
    <t>C02p028960.1_BolYGL</t>
  </si>
  <si>
    <t>C02p042810.1_BolYGL</t>
  </si>
  <si>
    <t>C02p028980.1_BolYGL</t>
  </si>
  <si>
    <t>C02p042880.1_BolYGL</t>
  </si>
  <si>
    <t>C02p029000.1_BolYGL</t>
  </si>
  <si>
    <t>C02p042900.1_BolYGL</t>
  </si>
  <si>
    <t>C02p029030.1_BolYGL</t>
  </si>
  <si>
    <t>C02p042910.1_BolYGL</t>
  </si>
  <si>
    <t>C02p029090.1_BolYGL</t>
  </si>
  <si>
    <t>C02p042930.1_BolYGL</t>
  </si>
  <si>
    <t>C02p029100.1_BolYGL</t>
  </si>
  <si>
    <t>C02p042970.1_BolYGL</t>
  </si>
  <si>
    <t>C02p029120.1_BolYGL</t>
  </si>
  <si>
    <t>C02p042980.1_BolYGL</t>
  </si>
  <si>
    <t>C02p029130.1_BolYGL</t>
  </si>
  <si>
    <t>C02p042990.1_BolYGL</t>
  </si>
  <si>
    <t>C02p029160.1_BolYGL</t>
  </si>
  <si>
    <t>C02p043000.1_BolYGL</t>
  </si>
  <si>
    <t>C02p029990.1_BolYGL</t>
  </si>
  <si>
    <t>C02p043010.1_BolYGL</t>
  </si>
  <si>
    <t>C02p030000.1_BolYGL</t>
  </si>
  <si>
    <t>C02p043030.1_BolYGL</t>
  </si>
  <si>
    <t>C02p030010.1_BolYGL</t>
  </si>
  <si>
    <t>C02p043040.1_BolYGL</t>
  </si>
  <si>
    <t>C02p030040.1_BolYGL</t>
  </si>
  <si>
    <t>C02p047100.1_BolYGL</t>
  </si>
  <si>
    <t>C02p030050.1_BolYGL</t>
  </si>
  <si>
    <t>C02p060890.1_BolYGL</t>
  </si>
  <si>
    <t>C02p030060.1_BolYGL</t>
  </si>
  <si>
    <t>C02p065480.1_BolYGL</t>
  </si>
  <si>
    <t>C02p030070.1_BolYGL</t>
  </si>
  <si>
    <t>C02p065490.1_BolYGL</t>
  </si>
  <si>
    <t>C02p063840.1_BolYGL</t>
  </si>
  <si>
    <t>C02p065500.1_BolYGL</t>
  </si>
  <si>
    <t>C02p063870.1_BolYGL</t>
  </si>
  <si>
    <t>C02p068030.1_BolYGL</t>
  </si>
  <si>
    <t>C02p063910.1_BolYGL</t>
  </si>
  <si>
    <t>C02p068770.1_BolYGL</t>
  </si>
  <si>
    <t>C02p063920.1_BolYGL</t>
  </si>
  <si>
    <t>C02p068780.1_BolYGL</t>
  </si>
  <si>
    <t>C02p063940.1_BolYGL</t>
  </si>
  <si>
    <t>C02p070450.1_BolYGL</t>
  </si>
  <si>
    <t>C02p063950.1_BolYGL</t>
  </si>
  <si>
    <t>C02p070460.1_BolYGL</t>
  </si>
  <si>
    <t>C02p063970.1_BolYGL</t>
  </si>
  <si>
    <t>C02p070470.1_BolYGL</t>
  </si>
  <si>
    <t>C02p063980.1_BolYGL</t>
  </si>
  <si>
    <t>C02p071240.1_BolYGL</t>
  </si>
  <si>
    <t>C02p064020.1_BolYGL</t>
  </si>
  <si>
    <t>C02p071660.1_BolYGL</t>
  </si>
  <si>
    <t>C02p064030.1_BolYGL</t>
  </si>
  <si>
    <t>C02p071800.1_BolYGL</t>
  </si>
  <si>
    <t>C02p064110.1_BolYGL</t>
  </si>
  <si>
    <t>C02p071810.1_BolYGL</t>
  </si>
  <si>
    <t>C02p064120.1_BolYGL</t>
  </si>
  <si>
    <t>C02p071820.1_BolYGL</t>
  </si>
  <si>
    <t>C02p069480.1_BolYGL</t>
  </si>
  <si>
    <t>C02p071830.1_BolYGL</t>
  </si>
  <si>
    <t>C02p069500.1_BolYGL</t>
  </si>
  <si>
    <t>C03p001360.1_BolYGL</t>
  </si>
  <si>
    <t>C02p075180.1_BolYGL</t>
  </si>
  <si>
    <t>C03p001370.1_BolYGL</t>
  </si>
  <si>
    <t>C02p075190.1_BolYGL</t>
  </si>
  <si>
    <t>C03p010030.1_BolYGL</t>
  </si>
  <si>
    <t>C02p075210.1_BolYGL</t>
  </si>
  <si>
    <t>C03p010040.1_BolYGL</t>
  </si>
  <si>
    <t>C02p075220.1_BolYGL</t>
  </si>
  <si>
    <t>C03p010050.1_BolYGL</t>
  </si>
  <si>
    <t>C02p075230.1_BolYGL</t>
  </si>
  <si>
    <t>C03p010260.1_BolYGL</t>
  </si>
  <si>
    <t>C02p075240.1_BolYGL</t>
  </si>
  <si>
    <t>C03p010270.1_BolYGL</t>
  </si>
  <si>
    <t>C02p076430.1_BolYGL</t>
  </si>
  <si>
    <t>C03p010280.1_BolYGL</t>
  </si>
  <si>
    <t>C02p076440.1_BolYGL</t>
  </si>
  <si>
    <t>C03p014620.1_BolYGL</t>
  </si>
  <si>
    <t>C02p076450.1_BolYGL</t>
  </si>
  <si>
    <t>C03p014730.1_BolYGL</t>
  </si>
  <si>
    <t>C02p076460.1_BolYGL</t>
  </si>
  <si>
    <t>C03p014740.1_BolYGL</t>
  </si>
  <si>
    <t>C02p076890.1_BolYGL</t>
  </si>
  <si>
    <t>C03p019260.1_BolYGL</t>
  </si>
  <si>
    <t>C02p076900.1_BolYGL</t>
  </si>
  <si>
    <t>C03p019270.1_BolYGL</t>
  </si>
  <si>
    <t>C02p076910.1_BolYGL</t>
  </si>
  <si>
    <t>C03p025860.1_BolYGL</t>
  </si>
  <si>
    <t>C02p076920.1_BolYGL</t>
  </si>
  <si>
    <t>C03p025870.1_BolYGL</t>
  </si>
  <si>
    <t>C02p076950.1_BolYGL</t>
  </si>
  <si>
    <t>C03p025880.1_BolYGL</t>
  </si>
  <si>
    <t>C02p076960.1_BolYGL</t>
  </si>
  <si>
    <t>C03p027430.1_BolYGL</t>
  </si>
  <si>
    <t>C02p076970.1_BolYGL</t>
  </si>
  <si>
    <t>C03p027460.1_BolYGL</t>
  </si>
  <si>
    <t>C02p076980.1_BolYGL</t>
  </si>
  <si>
    <t>C03p027470.1_BolYGL</t>
  </si>
  <si>
    <t>C03p004630.1_BolYGL</t>
  </si>
  <si>
    <t>C03p027480.1_BolYGL</t>
  </si>
  <si>
    <t>C03p004640.1_BolYGL</t>
  </si>
  <si>
    <t>C03p027490.1_BolYGL</t>
  </si>
  <si>
    <t>C03p004650.1_BolYGL</t>
  </si>
  <si>
    <t>C03p027500.1_BolYGL</t>
  </si>
  <si>
    <t>C03p004660.1_BolYGL</t>
  </si>
  <si>
    <t>C03p027510.1_BolYGL</t>
  </si>
  <si>
    <t>C03p005860.1_BolYGL</t>
  </si>
  <si>
    <t>C03p027630.1_BolYGL</t>
  </si>
  <si>
    <t>C03p005870.1_BolYGL</t>
  </si>
  <si>
    <t>C03p027640.1_BolYGL</t>
  </si>
  <si>
    <t>C03p006260.1_BolYGL</t>
  </si>
  <si>
    <t>C03p027650.1_BolYGL</t>
  </si>
  <si>
    <t>C03p006270.1_BolYGL</t>
  </si>
  <si>
    <t>C03p027660.1_BolYGL</t>
  </si>
  <si>
    <t>C03p006280.1_BolYGL</t>
  </si>
  <si>
    <t>C03p027670.1_BolYGL</t>
  </si>
  <si>
    <t>C03p007390.1_BolYGL</t>
  </si>
  <si>
    <t>C03p027680.1_BolYGL</t>
  </si>
  <si>
    <t>C03p008770.1_BolYGL</t>
  </si>
  <si>
    <t>C03p027690.1_BolYGL</t>
  </si>
  <si>
    <t>C03p008790.1_BolYGL</t>
  </si>
  <si>
    <t>C03p027840.1_BolYGL</t>
  </si>
  <si>
    <t>C03p012780.1_BolYGL</t>
  </si>
  <si>
    <t>C03p027860.1_BolYGL</t>
  </si>
  <si>
    <t>C03p012790.1_BolYGL</t>
  </si>
  <si>
    <t>C03p027870.1_BolYGL</t>
  </si>
  <si>
    <t>C03p012800.1_BolYGL</t>
  </si>
  <si>
    <t>C03p027880.1_BolYGL</t>
  </si>
  <si>
    <t>C03p012810.1_BolYGL</t>
  </si>
  <si>
    <t>C03p027890.1_BolYGL</t>
  </si>
  <si>
    <t>C03p012820.1_BolYGL</t>
  </si>
  <si>
    <t>C03p027900.1_BolYGL</t>
  </si>
  <si>
    <t>C03p012870.1_BolYGL</t>
  </si>
  <si>
    <t>C03p027920.1_BolYGL</t>
  </si>
  <si>
    <t>C03p012880.1_BolYGL</t>
  </si>
  <si>
    <t>C03p027930.1_BolYGL</t>
  </si>
  <si>
    <t>C03p012890.1_BolYGL</t>
  </si>
  <si>
    <t>C03p027940.1_BolYGL</t>
  </si>
  <si>
    <t>C03p012900.1_BolYGL</t>
  </si>
  <si>
    <t>C03p027950.1_BolYGL</t>
  </si>
  <si>
    <t>C03p012910.1_BolYGL</t>
  </si>
  <si>
    <t>C03p027960.1_BolYGL</t>
  </si>
  <si>
    <t>C03p014690.1_BolYGL</t>
  </si>
  <si>
    <t>C03p031410.1_BolYGL</t>
  </si>
  <si>
    <t>C03p014700.1_BolYGL</t>
  </si>
  <si>
    <t>C03p031420.1_BolYGL</t>
  </si>
  <si>
    <t>C03p015630.1_BolYGL</t>
  </si>
  <si>
    <t>C03p032710.1_BolYGL</t>
  </si>
  <si>
    <t>C03p015640.1_BolYGL</t>
  </si>
  <si>
    <t>C03p032720.1_BolYGL</t>
  </si>
  <si>
    <t>C03p015650.1_BolYGL</t>
  </si>
  <si>
    <t>C03p035490.1_BolYGL</t>
  </si>
  <si>
    <t>C03p015670.1_BolYGL</t>
  </si>
  <si>
    <t>C03p055990.1_BolYGL</t>
  </si>
  <si>
    <t>C03p015680.1_BolYGL</t>
  </si>
  <si>
    <t>C03p063800.1_BolYGL</t>
  </si>
  <si>
    <t>C03p018180.1_BolYGL</t>
  </si>
  <si>
    <t>C03p063810.1_BolYGL</t>
  </si>
  <si>
    <t>C03p018190.1_BolYGL</t>
  </si>
  <si>
    <t>C03p064570.1_BolYGL</t>
  </si>
  <si>
    <t>C03p018200.1_BolYGL</t>
  </si>
  <si>
    <t>C03p064580.1_BolYGL</t>
  </si>
  <si>
    <t>C03p018240.1_BolYGL</t>
  </si>
  <si>
    <t>C03p064590.1_BolYGL</t>
  </si>
  <si>
    <t>C03p020010.1_BolYGL</t>
  </si>
  <si>
    <t>C03p064600.1_BolYGL</t>
  </si>
  <si>
    <t>C03p020030.1_BolYGL</t>
  </si>
  <si>
    <t>C03p087720.1_BolYGL</t>
  </si>
  <si>
    <t>C03p020040.1_BolYGL</t>
  </si>
  <si>
    <t>C03p087740.1_BolYGL</t>
  </si>
  <si>
    <t>C03p020060.1_BolYGL</t>
  </si>
  <si>
    <t>C03p088640.1_BolYGL</t>
  </si>
  <si>
    <t>C03p020070.1_BolYGL</t>
  </si>
  <si>
    <t>C03p088650.1_BolYGL</t>
  </si>
  <si>
    <t>C03p020080.1_BolYGL</t>
  </si>
  <si>
    <t>C03p088680.1_BolYGL</t>
  </si>
  <si>
    <t>C03p024960.1_BolYGL</t>
  </si>
  <si>
    <t>C03p100300.1_BolYGL</t>
  </si>
  <si>
    <t>C03p024970.1_BolYGL</t>
  </si>
  <si>
    <t>C04p001630.1_BolYGL</t>
  </si>
  <si>
    <t>C03p024980.1_BolYGL</t>
  </si>
  <si>
    <t>C04p002600.1_BolYGL</t>
  </si>
  <si>
    <t>C03p025120.1_BolYGL</t>
  </si>
  <si>
    <t>C04p005880.1_BolYGL</t>
  </si>
  <si>
    <t>C03p025130.1_BolYGL</t>
  </si>
  <si>
    <t>C04p006000.1_BolYGL</t>
  </si>
  <si>
    <t>C03p025140.1_BolYGL</t>
  </si>
  <si>
    <t>C04p006010.1_BolYGL</t>
  </si>
  <si>
    <t>C03p025150.1_BolYGL</t>
  </si>
  <si>
    <t>C04p006020.1_BolYGL</t>
  </si>
  <si>
    <t>C03p025160.1_BolYGL</t>
  </si>
  <si>
    <t>C04p006030.1_BolYGL</t>
  </si>
  <si>
    <t>C03p025190.1_BolYGL</t>
  </si>
  <si>
    <t>C04p006480.1_BolYGL</t>
  </si>
  <si>
    <t>C03p025200.1_BolYGL</t>
  </si>
  <si>
    <t>C04p006500.1_BolYGL</t>
  </si>
  <si>
    <t>C03p025210.1_BolYGL</t>
  </si>
  <si>
    <t>C03p025220.1_BolYGL</t>
  </si>
  <si>
    <t>C04p020460.1_BolYGL</t>
  </si>
  <si>
    <t>C03p025250.1_BolYGL</t>
  </si>
  <si>
    <t>C04p020470.1_BolYGL</t>
  </si>
  <si>
    <t>C03p025320.1_BolYGL</t>
  </si>
  <si>
    <t>C04p020510.1_BolYGL</t>
  </si>
  <si>
    <t>C03p025330.1_BolYGL</t>
  </si>
  <si>
    <t>C04p020530.1_BolYGL</t>
  </si>
  <si>
    <t>C03p025340.1_BolYGL</t>
  </si>
  <si>
    <t>C04p021430.1_BolYGL</t>
  </si>
  <si>
    <t>C03p025390.1_BolYGL</t>
  </si>
  <si>
    <t>C04p021440.1_BolYGL</t>
  </si>
  <si>
    <t>C03p025400.1_BolYGL</t>
  </si>
  <si>
    <t>C04p024740.1_BolYGL</t>
  </si>
  <si>
    <t>C03p025410.1_BolYGL</t>
  </si>
  <si>
    <t>C04p024750.1_BolYGL</t>
  </si>
  <si>
    <t>C03p025420.1_BolYGL</t>
  </si>
  <si>
    <t>C04p035830.1_BolYGL</t>
  </si>
  <si>
    <t>C03p025430.1_BolYGL</t>
  </si>
  <si>
    <t>C04p035840.1_BolYGL</t>
  </si>
  <si>
    <t>C03p025440.1_BolYGL</t>
  </si>
  <si>
    <t>C04p036860.1_BolYGL</t>
  </si>
  <si>
    <t>C03p025490.1_BolYGL</t>
  </si>
  <si>
    <t>C04p036870.1_BolYGL</t>
  </si>
  <si>
    <t>C03p025500.1_BolYGL</t>
  </si>
  <si>
    <t>C04p036880.1_BolYGL</t>
  </si>
  <si>
    <t>C03p025510.1_BolYGL</t>
  </si>
  <si>
    <t>C04p037990.1_BolYGL</t>
  </si>
  <si>
    <t>C03p025520.1_BolYGL</t>
  </si>
  <si>
    <t>C04p038340.1_BolYGL</t>
  </si>
  <si>
    <t>C03p025560.1_BolYGL</t>
  </si>
  <si>
    <t>C04p038350.1_BolYGL</t>
  </si>
  <si>
    <t>C03p025570.1_BolYGL</t>
  </si>
  <si>
    <t>C04p038360.1_BolYGL</t>
  </si>
  <si>
    <t>C03p028510.1_BolYGL</t>
  </si>
  <si>
    <t>C04p038370.1_BolYGL</t>
  </si>
  <si>
    <t>C03p028520.1_BolYGL</t>
  </si>
  <si>
    <t>C04p038380.1_BolYGL</t>
  </si>
  <si>
    <t>C03p028880.1_BolYGL</t>
  </si>
  <si>
    <t>C04p038610.1_BolYGL</t>
  </si>
  <si>
    <t>C03p028890.1_BolYGL</t>
  </si>
  <si>
    <t>C04p039820.1_BolYGL</t>
  </si>
  <si>
    <t>C03p028900.1_BolYGL</t>
  </si>
  <si>
    <t>C04p039830.1_BolYGL</t>
  </si>
  <si>
    <t>C03p028910.1_BolYGL</t>
  </si>
  <si>
    <t>C04p039840.1_BolYGL</t>
  </si>
  <si>
    <t>C03p031240.1_BolYGL</t>
  </si>
  <si>
    <t>C04p039850.1_BolYGL</t>
  </si>
  <si>
    <t>C03p031250.1_BolYGL</t>
  </si>
  <si>
    <t>C04p041650.1_BolYGL</t>
  </si>
  <si>
    <t>C03p031270.1_BolYGL</t>
  </si>
  <si>
    <t>C04p041660.1_BolYGL</t>
  </si>
  <si>
    <t>C03p031280.1_BolYGL</t>
  </si>
  <si>
    <t>C04p041670.1_BolYGL</t>
  </si>
  <si>
    <t>C03p031780.1_BolYGL</t>
  </si>
  <si>
    <t>C04p047180.1_BolYGL</t>
  </si>
  <si>
    <t>C03p031970.1_BolYGL</t>
  </si>
  <si>
    <t>C04p047190.1_BolYGL</t>
  </si>
  <si>
    <t>C03p031980.1_BolYGL</t>
  </si>
  <si>
    <t>C04p048070.1_BolYGL</t>
  </si>
  <si>
    <t>C03p032900.1_BolYGL</t>
  </si>
  <si>
    <t>C04p048080.1_BolYGL</t>
  </si>
  <si>
    <t>C03p033810.1_BolYGL</t>
  </si>
  <si>
    <t>C04p048140.1_BolYGL</t>
  </si>
  <si>
    <t>C03p035450.1_BolYGL</t>
  </si>
  <si>
    <t>C04p048150.1_BolYGL</t>
  </si>
  <si>
    <t>C03p035520.1_BolYGL</t>
  </si>
  <si>
    <t>C04p048160.1_BolYGL</t>
  </si>
  <si>
    <t>C03p035530.1_BolYGL</t>
  </si>
  <si>
    <t>C04p048210.1_BolYGL</t>
  </si>
  <si>
    <t>C03p035550.1_BolYGL</t>
  </si>
  <si>
    <t>C04p048220.1_BolYGL</t>
  </si>
  <si>
    <t>C03p035560.1_BolYGL</t>
  </si>
  <si>
    <t>C04p048230.1_BolYGL</t>
  </si>
  <si>
    <t>C03p036190.1_BolYGL</t>
  </si>
  <si>
    <t>C04p048240.1_BolYGL</t>
  </si>
  <si>
    <t>C03p036200.1_BolYGL</t>
  </si>
  <si>
    <t>C04p048260.1_BolYGL</t>
  </si>
  <si>
    <t>C03p036210.1_BolYGL</t>
  </si>
  <si>
    <t>C04p048280.1_BolYGL</t>
  </si>
  <si>
    <t>C03p036220.1_BolYGL</t>
  </si>
  <si>
    <t>C04p062460.1_BolYGL</t>
  </si>
  <si>
    <t>C03p036240.1_BolYGL</t>
  </si>
  <si>
    <t>C04p062470.1_BolYGL</t>
  </si>
  <si>
    <t>C03p036250.1_BolYGL</t>
  </si>
  <si>
    <t>C04p062480.1_BolYGL</t>
  </si>
  <si>
    <t>C03p042370.1_BolYGL</t>
  </si>
  <si>
    <t>C04p062500.1_BolYGL</t>
  </si>
  <si>
    <t>C03p042380.1_BolYGL</t>
  </si>
  <si>
    <t>C04p062530.1_BolYGL</t>
  </si>
  <si>
    <t>C03p042440.1_BolYGL</t>
  </si>
  <si>
    <t>C04p062550.1_BolYGL</t>
  </si>
  <si>
    <t>C03p044140.1_BolYGL</t>
  </si>
  <si>
    <t>C04p062840.1_BolYGL</t>
  </si>
  <si>
    <t>C03p044150.1_BolYGL</t>
  </si>
  <si>
    <t>C04p062850.1_BolYGL</t>
  </si>
  <si>
    <t>C03p044160.1_BolYGL</t>
  </si>
  <si>
    <t>C04p062860.1_BolYGL</t>
  </si>
  <si>
    <t>C03p048010.1_BolYGL</t>
  </si>
  <si>
    <t>C04p062870.1_BolYGL</t>
  </si>
  <si>
    <t>C03p048020.1_BolYGL</t>
  </si>
  <si>
    <t>C04p071480.1_BolYGL</t>
  </si>
  <si>
    <t>C03p048030.1_BolYGL</t>
  </si>
  <si>
    <t>C04p071490.1_BolYGL</t>
  </si>
  <si>
    <t>C03p048080.1_BolYGL</t>
  </si>
  <si>
    <t>C04p071700.1_BolYGL</t>
  </si>
  <si>
    <t>C03p048090.1_BolYGL</t>
  </si>
  <si>
    <t>C04p071710.1_BolYGL</t>
  </si>
  <si>
    <t>C03p048100.1_BolYGL</t>
  </si>
  <si>
    <t>C04p071720.1_BolYGL</t>
  </si>
  <si>
    <t>C03p059100.1_BolYGL</t>
  </si>
  <si>
    <t>C04p071730.1_BolYGL</t>
  </si>
  <si>
    <t>C03p059150.1_BolYGL</t>
  </si>
  <si>
    <t>C04p071770.1_BolYGL</t>
  </si>
  <si>
    <t>C03p062990.1_BolYGL</t>
  </si>
  <si>
    <t>C04p071780.1_BolYGL</t>
  </si>
  <si>
    <t>C03p063000.1_BolYGL</t>
  </si>
  <si>
    <t>C04p071800.1_BolYGL</t>
  </si>
  <si>
    <t>C03p063020.1_BolYGL</t>
  </si>
  <si>
    <t>C04p074030.1_BolYGL</t>
  </si>
  <si>
    <t>C03p063030.1_BolYGL</t>
  </si>
  <si>
    <t>C04p074160.1_BolYGL</t>
  </si>
  <si>
    <t>C03p079270.1_BolYGL</t>
  </si>
  <si>
    <t>C04p079040.1_BolYGL</t>
  </si>
  <si>
    <t>C03p079280.1_BolYGL</t>
  </si>
  <si>
    <t>C04p079050.1_BolYGL</t>
  </si>
  <si>
    <t>C03p079290.1_BolYGL</t>
  </si>
  <si>
    <t>C04p079060.1_BolYGL</t>
  </si>
  <si>
    <t>C03p079430.1_BolYGL</t>
  </si>
  <si>
    <t>C04p081880.1_BolYGL</t>
  </si>
  <si>
    <t>C03p079460.1_BolYGL</t>
  </si>
  <si>
    <t>C04p081890.1_BolYGL</t>
  </si>
  <si>
    <t>C03p079530.1_BolYGL</t>
  </si>
  <si>
    <t>C04p081910.1_BolYGL</t>
  </si>
  <si>
    <t>C03p079540.1_BolYGL</t>
  </si>
  <si>
    <t>C04p081920.1_BolYGL</t>
  </si>
  <si>
    <t>C03p079550.1_BolYGL</t>
  </si>
  <si>
    <t>C04p082140.1_BolYGL</t>
  </si>
  <si>
    <t>C03p079560.1_BolYGL</t>
  </si>
  <si>
    <t>C04p082160.1_BolYGL</t>
  </si>
  <si>
    <t>C03p079570.1_BolYGL</t>
  </si>
  <si>
    <t>C04p082350.1_BolYGL</t>
  </si>
  <si>
    <t>C03p079630.1_BolYGL</t>
  </si>
  <si>
    <t>C04p082360.1_BolYGL</t>
  </si>
  <si>
    <t>C03p079640.1_BolYGL</t>
  </si>
  <si>
    <t>C04p082370.1_BolYGL</t>
  </si>
  <si>
    <t>C03p079650.1_BolYGL</t>
  </si>
  <si>
    <t>C04p082380.1_BolYGL</t>
  </si>
  <si>
    <t>C03p079850.1_BolYGL</t>
  </si>
  <si>
    <t>C04p082440.1_BolYGL</t>
  </si>
  <si>
    <t>C03p084340.1_BolYGL</t>
  </si>
  <si>
    <t>C04p082470.1_BolYGL</t>
  </si>
  <si>
    <t>C03p088490.1_BolYGL</t>
  </si>
  <si>
    <t>C04p082480.1_BolYGL</t>
  </si>
  <si>
    <t>C03p088500.1_BolYGL</t>
  </si>
  <si>
    <t>C04p082490.1_BolYGL</t>
  </si>
  <si>
    <t>C03p088510.1_BolYGL</t>
  </si>
  <si>
    <t>C04p083090.1_BolYGL</t>
  </si>
  <si>
    <t>C03p090470.1_BolYGL</t>
  </si>
  <si>
    <t>C05p000920.1_BolYGL</t>
  </si>
  <si>
    <t>C03p090480.1_BolYGL</t>
  </si>
  <si>
    <t>C05p000930.1_BolYGL</t>
  </si>
  <si>
    <t>C03p090490.1_BolYGL</t>
  </si>
  <si>
    <t>C05p006350.1_BolYGL</t>
  </si>
  <si>
    <t>C03p090500.1_BolYGL</t>
  </si>
  <si>
    <t>C05p006360.1_BolYGL</t>
  </si>
  <si>
    <t>C03p090510.1_BolYGL</t>
  </si>
  <si>
    <t>C05p011480.1_BolYGL</t>
  </si>
  <si>
    <t>C03p090520.1_BolYGL</t>
  </si>
  <si>
    <t>C05p011490.1_BolYGL</t>
  </si>
  <si>
    <t>C03p091320.1_BolYGL</t>
  </si>
  <si>
    <t>C05p011500.1_BolYGL</t>
  </si>
  <si>
    <t>C03p091390.1_BolYGL</t>
  </si>
  <si>
    <t>C05p011850.1_BolYGL</t>
  </si>
  <si>
    <t>C03p091400.1_BolYGL</t>
  </si>
  <si>
    <t>C05p011860.1_BolYGL</t>
  </si>
  <si>
    <t>C03p091410.1_BolYGL</t>
  </si>
  <si>
    <t>C05p011870.1_BolYGL</t>
  </si>
  <si>
    <t>C03p091420.1_BolYGL</t>
  </si>
  <si>
    <t>C05p011920.1_BolYGL</t>
  </si>
  <si>
    <t>C03p091430.1_BolYGL</t>
  </si>
  <si>
    <t>C05p011950.1_BolYGL</t>
  </si>
  <si>
    <t>C03p091450.1_BolYGL</t>
  </si>
  <si>
    <t>C05p011960.1_BolYGL</t>
  </si>
  <si>
    <t>C03p091500.1_BolYGL</t>
  </si>
  <si>
    <t>C05p011970.1_BolYGL</t>
  </si>
  <si>
    <t>C03p091520.1_BolYGL</t>
  </si>
  <si>
    <t>C05p031220.1_BolYGL</t>
  </si>
  <si>
    <t>C03p091530.1_BolYGL</t>
  </si>
  <si>
    <t>C05p031260.1_BolYGL</t>
  </si>
  <si>
    <t>C03p091550.1_BolYGL</t>
  </si>
  <si>
    <t>C05p033550.1_BolYGL</t>
  </si>
  <si>
    <t>C03p091560.1_BolYGL</t>
  </si>
  <si>
    <t>C05p033560.1_BolYGL</t>
  </si>
  <si>
    <t>C03p091570.1_BolYGL</t>
  </si>
  <si>
    <t>C05p041330.1_BolYGL</t>
  </si>
  <si>
    <t>C03p096890.1_BolYGL</t>
  </si>
  <si>
    <t>C05p041340.1_BolYGL</t>
  </si>
  <si>
    <t>C03p096900.1_BolYGL</t>
  </si>
  <si>
    <t>C05p041990.1_BolYGL</t>
  </si>
  <si>
    <t>C03p096910.1_BolYGL</t>
  </si>
  <si>
    <t>C05p042830.1_BolYGL</t>
  </si>
  <si>
    <t>C03p096950.1_BolYGL</t>
  </si>
  <si>
    <t>C05p042840.1_BolYGL</t>
  </si>
  <si>
    <t>C03p101640.1_BolYGL</t>
  </si>
  <si>
    <t>C05p042850.1_BolYGL</t>
  </si>
  <si>
    <t>C03p101650.1_BolYGL</t>
  </si>
  <si>
    <t>C05p042860.1_BolYGL</t>
  </si>
  <si>
    <t>C03p102760.1_BolYGL</t>
  </si>
  <si>
    <t>C05p042900.1_BolYGL</t>
  </si>
  <si>
    <t>C03p102770.1_BolYGL</t>
  </si>
  <si>
    <t>C05p042910.1_BolYGL</t>
  </si>
  <si>
    <t>C03p102780.1_BolYGL</t>
  </si>
  <si>
    <t>C05p042980.1_BolYGL</t>
  </si>
  <si>
    <t>C04p003100.1_BolYGL</t>
  </si>
  <si>
    <t>C05p042990.1_BolYGL</t>
  </si>
  <si>
    <t>C04p003110.1_BolYGL</t>
  </si>
  <si>
    <t>C05p043020.1_BolYGL</t>
  </si>
  <si>
    <t>C04p009410.1_BolYGL</t>
  </si>
  <si>
    <t>C05p043130.1_BolYGL</t>
  </si>
  <si>
    <t>C04p009460.1_BolYGL</t>
  </si>
  <si>
    <t>C05p043180.1_BolYGL</t>
  </si>
  <si>
    <t>C04p009470.1_BolYGL</t>
  </si>
  <si>
    <t>C05p043970.1_BolYGL</t>
  </si>
  <si>
    <t>C04p009550.1_BolYGL</t>
  </si>
  <si>
    <t>C05p044400.1_BolYGL</t>
  </si>
  <si>
    <t>C04p021940.1_BolYGL</t>
  </si>
  <si>
    <t>C05p044430.1_BolYGL</t>
  </si>
  <si>
    <t>C04p039180.1_BolYGL</t>
  </si>
  <si>
    <t>C05p044500.1_BolYGL</t>
  </si>
  <si>
    <t>C04p039300.1_BolYGL</t>
  </si>
  <si>
    <t>C05p044530.1_BolYGL</t>
  </si>
  <si>
    <t>C04p039310.1_BolYGL</t>
  </si>
  <si>
    <t>C05p044580.1_BolYGL</t>
  </si>
  <si>
    <t>C04p041710.1_BolYGL</t>
  </si>
  <si>
    <t>C05p044590.1_BolYGL</t>
  </si>
  <si>
    <t>C04p041720.1_BolYGL</t>
  </si>
  <si>
    <t>C05p044680.1_BolYGL</t>
  </si>
  <si>
    <t>C04p041730.1_BolYGL</t>
  </si>
  <si>
    <t>C05p044690.1_BolYGL</t>
  </si>
  <si>
    <t>C04p041740.1_BolYGL</t>
  </si>
  <si>
    <t>C05p044720.1_BolYGL</t>
  </si>
  <si>
    <t>C04p041770.1_BolYGL</t>
  </si>
  <si>
    <t>C05p044740.1_BolYGL</t>
  </si>
  <si>
    <t>C04p041810.1_BolYGL</t>
  </si>
  <si>
    <t>C05p044750.1_BolYGL</t>
  </si>
  <si>
    <t>C04p041830.1_BolYGL</t>
  </si>
  <si>
    <t>C05p044760.1_BolYGL</t>
  </si>
  <si>
    <t>C04p041840.1_BolYGL</t>
  </si>
  <si>
    <t>C05p044780.1_BolYGL</t>
  </si>
  <si>
    <t>C04p049130.1_BolYGL</t>
  </si>
  <si>
    <t>C05p044790.1_BolYGL</t>
  </si>
  <si>
    <t>C04p052390.1_BolYGL</t>
  </si>
  <si>
    <t>C05p044810.1_BolYGL</t>
  </si>
  <si>
    <t>C04p052400.1_BolYGL</t>
  </si>
  <si>
    <t>C05p044840.1_BolYGL</t>
  </si>
  <si>
    <t>C04p052410.1_BolYGL</t>
  </si>
  <si>
    <t>C05p044850.1_BolYGL</t>
  </si>
  <si>
    <t>C04p053310.1_BolYGL</t>
  </si>
  <si>
    <t>C05p044860.1_BolYGL</t>
  </si>
  <si>
    <t>C04p057570.1_BolYGL</t>
  </si>
  <si>
    <t>C05p044880.1_BolYGL</t>
  </si>
  <si>
    <t>C04p060390.1_BolYGL</t>
  </si>
  <si>
    <t>C05p044890.1_BolYGL</t>
  </si>
  <si>
    <t>C04p060440.1_BolYGL</t>
  </si>
  <si>
    <t>C05p044900.1_BolYGL</t>
  </si>
  <si>
    <t>C04p060470.1_BolYGL</t>
  </si>
  <si>
    <t>C05p044920.1_BolYGL</t>
  </si>
  <si>
    <t>C04p061280.1_BolYGL</t>
  </si>
  <si>
    <t>C05p044930.1_BolYGL</t>
  </si>
  <si>
    <t>C05p044960.1_BolYGL</t>
  </si>
  <si>
    <t>C04p061310.1_BolYGL</t>
  </si>
  <si>
    <t>C05p044990.1_BolYGL</t>
  </si>
  <si>
    <t>C04p073170.1_BolYGL</t>
  </si>
  <si>
    <t>C05p045010.1_BolYGL</t>
  </si>
  <si>
    <t>C04p073180.1_BolYGL</t>
  </si>
  <si>
    <t>C05p045020.1_BolYGL</t>
  </si>
  <si>
    <t>C04p073190.1_BolYGL</t>
  </si>
  <si>
    <t>C05p045030.1_BolYGL</t>
  </si>
  <si>
    <t>C04p074210.1_BolYGL</t>
  </si>
  <si>
    <t>C05p045040.1_BolYGL</t>
  </si>
  <si>
    <t>C04p074220.1_BolYGL</t>
  </si>
  <si>
    <t>C05p045070.1_BolYGL</t>
  </si>
  <si>
    <t>C05p045090.1_BolYGL</t>
  </si>
  <si>
    <t>C04p074240.1_BolYGL</t>
  </si>
  <si>
    <t>C05p045100.1_BolYGL</t>
  </si>
  <si>
    <t>C04p074250.1_BolYGL</t>
  </si>
  <si>
    <t>C05p045120.1_BolYGL</t>
  </si>
  <si>
    <t>C04p074690.1_BolYGL</t>
  </si>
  <si>
    <t>C05p045140.1_BolYGL</t>
  </si>
  <si>
    <t>C04p074700.1_BolYGL</t>
  </si>
  <si>
    <t>C05p045250.1_BolYGL</t>
  </si>
  <si>
    <t>C04p078900.1_BolYGL</t>
  </si>
  <si>
    <t>C05p045260.1_BolYGL</t>
  </si>
  <si>
    <t>C04p080600.1_BolYGL</t>
  </si>
  <si>
    <t>C05p045280.1_BolYGL</t>
  </si>
  <si>
    <t>C04p082270.1_BolYGL</t>
  </si>
  <si>
    <t>C05p045290.1_BolYGL</t>
  </si>
  <si>
    <t>C04p082280.1_BolYGL</t>
  </si>
  <si>
    <t>C05p045300.1_BolYGL</t>
  </si>
  <si>
    <t>C04p082290.1_BolYGL</t>
  </si>
  <si>
    <t>C05p045410.1_BolYGL</t>
  </si>
  <si>
    <t>C05p001780.1_BolYGL</t>
  </si>
  <si>
    <t>C05p045450.1_BolYGL</t>
  </si>
  <si>
    <t>C05p001790.1_BolYGL</t>
  </si>
  <si>
    <t>C05p045460.1_BolYGL</t>
  </si>
  <si>
    <t>C05p001800.1_BolYGL</t>
  </si>
  <si>
    <t>C05p045620.1_BolYGL</t>
  </si>
  <si>
    <t>C05p001810.1_BolYGL</t>
  </si>
  <si>
    <t>C05p045630.1_BolYGL</t>
  </si>
  <si>
    <t>C05p001820.1_BolYGL</t>
  </si>
  <si>
    <t>C05p045660.1_BolYGL</t>
  </si>
  <si>
    <t>C05p001830.1_BolYGL</t>
  </si>
  <si>
    <t>C05p045670.1_BolYGL</t>
  </si>
  <si>
    <t>C05p001840.1_BolYGL</t>
  </si>
  <si>
    <t>C05p045680.1_BolYGL</t>
  </si>
  <si>
    <t>C05p001850.1_BolYGL</t>
  </si>
  <si>
    <t>C05p045720.1_BolYGL</t>
  </si>
  <si>
    <t>C05p001860.1_BolYGL</t>
  </si>
  <si>
    <t>C05p045730.1_BolYGL</t>
  </si>
  <si>
    <t>C05p001870.1_BolYGL</t>
  </si>
  <si>
    <t>C05p045790.1_BolYGL</t>
  </si>
  <si>
    <t>C05p006820.1_BolYGL</t>
  </si>
  <si>
    <t>C05p045830.1_BolYGL</t>
  </si>
  <si>
    <t>C05p008260.1_BolYGL</t>
  </si>
  <si>
    <t>C05p045860.1_BolYGL</t>
  </si>
  <si>
    <t>C05p008270.1_BolYGL</t>
  </si>
  <si>
    <t>C05p045870.1_BolYGL</t>
  </si>
  <si>
    <t>C05p008280.1_BolYGL</t>
  </si>
  <si>
    <t>C05p045890.1_BolYGL</t>
  </si>
  <si>
    <t>C05p008290.1_BolYGL</t>
  </si>
  <si>
    <t>C05p045920.1_BolYGL</t>
  </si>
  <si>
    <t>C05p013340.1_BolYGL</t>
  </si>
  <si>
    <t>C05p045950.1_BolYGL</t>
  </si>
  <si>
    <t>C05p013350.1_BolYGL</t>
  </si>
  <si>
    <t>C05p045960.1_BolYGL</t>
  </si>
  <si>
    <t>C05p015060.1_BolYGL</t>
  </si>
  <si>
    <t>C05p045970.1_BolYGL</t>
  </si>
  <si>
    <t>C05p015120.1_BolYGL</t>
  </si>
  <si>
    <t>C05p046010.1_BolYGL</t>
  </si>
  <si>
    <t>C05p015130.1_BolYGL</t>
  </si>
  <si>
    <t>C05p046040.1_BolYGL</t>
  </si>
  <si>
    <t>C05p015140.1_BolYGL</t>
  </si>
  <si>
    <t>C05p046060.1_BolYGL</t>
  </si>
  <si>
    <t>C05p015150.1_BolYGL</t>
  </si>
  <si>
    <t>C05p046070.1_BolYGL</t>
  </si>
  <si>
    <t>C05p015960.1_BolYGL</t>
  </si>
  <si>
    <t>C05p046080.1_BolYGL</t>
  </si>
  <si>
    <t>C05p015970.1_BolYGL</t>
  </si>
  <si>
    <t>C05p046090.1_BolYGL</t>
  </si>
  <si>
    <t>C05p032940.1_BolYGL</t>
  </si>
  <si>
    <t>C05p046110.1_BolYGL</t>
  </si>
  <si>
    <t>C05p032950.1_BolYGL</t>
  </si>
  <si>
    <t>C05p046180.1_BolYGL</t>
  </si>
  <si>
    <t>C05p033240.1_BolYGL</t>
  </si>
  <si>
    <t>C05p046190.1_BolYGL</t>
  </si>
  <si>
    <t>C05p033250.1_BolYGL</t>
  </si>
  <si>
    <t>C05p046200.1_BolYGL</t>
  </si>
  <si>
    <t>C05p033320.1_BolYGL</t>
  </si>
  <si>
    <t>C05p046780.1_BolYGL</t>
  </si>
  <si>
    <t>C05p033640.1_BolYGL</t>
  </si>
  <si>
    <t>C05p046790.1_BolYGL</t>
  </si>
  <si>
    <t>C05p041440.1_BolYGL</t>
  </si>
  <si>
    <t>C05p046800.1_BolYGL</t>
  </si>
  <si>
    <t>C05p041480.1_BolYGL</t>
  </si>
  <si>
    <t>C05p047650.1_BolYGL</t>
  </si>
  <si>
    <t>C05p041490.1_BolYGL</t>
  </si>
  <si>
    <t>C05p047660.1_BolYGL</t>
  </si>
  <si>
    <t>C05p041500.1_BolYGL</t>
  </si>
  <si>
    <t>C05p047680.1_BolYGL</t>
  </si>
  <si>
    <t>C05p041520.1_BolYGL</t>
  </si>
  <si>
    <t>C05p047690.1_BolYGL</t>
  </si>
  <si>
    <t>C05p041530.1_BolYGL</t>
  </si>
  <si>
    <t>C05p047710.1_BolYGL</t>
  </si>
  <si>
    <t>C05p041540.1_BolYGL</t>
  </si>
  <si>
    <t>C05p047780.1_BolYGL</t>
  </si>
  <si>
    <t>C05p041570.1_BolYGL</t>
  </si>
  <si>
    <t>C05p047790.1_BolYGL</t>
  </si>
  <si>
    <t>C05p041630.1_BolYGL</t>
  </si>
  <si>
    <t>C05p047800.1_BolYGL</t>
  </si>
  <si>
    <t>C05p041640.1_BolYGL</t>
  </si>
  <si>
    <t>C05p047890.1_BolYGL</t>
  </si>
  <si>
    <t>C05p041670.1_BolYGL</t>
  </si>
  <si>
    <t>C05p047920.1_BolYGL</t>
  </si>
  <si>
    <t>C05p041710.1_BolYGL</t>
  </si>
  <si>
    <t>C05p047970.1_BolYGL</t>
  </si>
  <si>
    <t>C05p041720.1_BolYGL</t>
  </si>
  <si>
    <t>C05p047990.1_BolYGL</t>
  </si>
  <si>
    <t>C05p041740.1_BolYGL</t>
  </si>
  <si>
    <t>C05p048000.1_BolYGL</t>
  </si>
  <si>
    <t>C05p041770.1_BolYGL</t>
  </si>
  <si>
    <t>C05p048020.1_BolYGL</t>
  </si>
  <si>
    <t>C05p041780.1_BolYGL</t>
  </si>
  <si>
    <t>C05p048130.1_BolYGL</t>
  </si>
  <si>
    <t>C05p041810.1_BolYGL</t>
  </si>
  <si>
    <t>C05p048140.1_BolYGL</t>
  </si>
  <si>
    <t>C05p041860.1_BolYGL</t>
  </si>
  <si>
    <t>C05p048190.1_BolYGL</t>
  </si>
  <si>
    <t>C05p042020.1_BolYGL</t>
  </si>
  <si>
    <t>C05p048210.1_BolYGL</t>
  </si>
  <si>
    <t>C05p042030.1_BolYGL</t>
  </si>
  <si>
    <t>C05p048250.1_BolYGL</t>
  </si>
  <si>
    <t>C05p042040.1_BolYGL</t>
  </si>
  <si>
    <t>C05p048260.1_BolYGL</t>
  </si>
  <si>
    <t>C05p042220.1_BolYGL</t>
  </si>
  <si>
    <t>C05p048270.1_BolYGL</t>
  </si>
  <si>
    <t>C05p042560.1_BolYGL</t>
  </si>
  <si>
    <t>C05p048280.1_BolYGL</t>
  </si>
  <si>
    <t>C05p042710.1_BolYGL</t>
  </si>
  <si>
    <t>C05p048290.1_BolYGL</t>
  </si>
  <si>
    <t>C05p042790.1_BolYGL</t>
  </si>
  <si>
    <t>C05p048320.1_BolYGL</t>
  </si>
  <si>
    <t>C05p056510.1_BolYGL</t>
  </si>
  <si>
    <t>C05p048410.1_BolYGL</t>
  </si>
  <si>
    <t>C05p056720.1_BolYGL</t>
  </si>
  <si>
    <t>C05p048430.1_BolYGL</t>
  </si>
  <si>
    <t>C05p056730.1_BolYGL</t>
  </si>
  <si>
    <t>C05p048440.1_BolYGL</t>
  </si>
  <si>
    <t>C05p056740.1_BolYGL</t>
  </si>
  <si>
    <t>C05p048480.1_BolYGL</t>
  </si>
  <si>
    <t>C05p056760.1_BolYGL</t>
  </si>
  <si>
    <t>C05p048490.1_BolYGL</t>
  </si>
  <si>
    <t>C05p056770.1_BolYGL</t>
  </si>
  <si>
    <t>C05p048500.1_BolYGL</t>
  </si>
  <si>
    <t>C05p056820.1_BolYGL</t>
  </si>
  <si>
    <t>C05p048530.1_BolYGL</t>
  </si>
  <si>
    <t>C06p018350.1_BolYGL</t>
  </si>
  <si>
    <t>C05p048570.1_BolYGL</t>
  </si>
  <si>
    <t>C06p018360.1_BolYGL</t>
  </si>
  <si>
    <t>C05p048640.1_BolYGL</t>
  </si>
  <si>
    <t>C06p018450.1_BolYGL</t>
  </si>
  <si>
    <t>C05p048660.1_BolYGL</t>
  </si>
  <si>
    <t>C06p018480.1_BolYGL</t>
  </si>
  <si>
    <t>C05p048740.1_BolYGL</t>
  </si>
  <si>
    <t>C06p018510.1_BolYGL</t>
  </si>
  <si>
    <t>C05p048840.1_BolYGL</t>
  </si>
  <si>
    <t>C06p018600.1_BolYGL</t>
  </si>
  <si>
    <t>C05p048850.1_BolYGL</t>
  </si>
  <si>
    <t>C06p018610.1_BolYGL</t>
  </si>
  <si>
    <t>C05p048980.1_BolYGL</t>
  </si>
  <si>
    <t>C06p018620.1_BolYGL</t>
  </si>
  <si>
    <t>C05p049050.1_BolYGL</t>
  </si>
  <si>
    <t>C06p018630.1_BolYGL</t>
  </si>
  <si>
    <t>C05p049130.1_BolYGL</t>
  </si>
  <si>
    <t>C06p018650.1_BolYGL</t>
  </si>
  <si>
    <t>C05p049140.1_BolYGL</t>
  </si>
  <si>
    <t>C06p018660.1_BolYGL</t>
  </si>
  <si>
    <t>C05p049150.1_BolYGL</t>
  </si>
  <si>
    <t>C06p018670.1_BolYGL</t>
  </si>
  <si>
    <t>C05p056310.1_BolYGL</t>
  </si>
  <si>
    <t>C06p023400.1_BolYGL</t>
  </si>
  <si>
    <t>C05p056320.1_BolYGL</t>
  </si>
  <si>
    <t>C06p023410.1_BolYGL</t>
  </si>
  <si>
    <t>C05p056330.1_BolYGL</t>
  </si>
  <si>
    <t>C06p023420.1_BolYGL</t>
  </si>
  <si>
    <t>C05p056360.1_BolYGL</t>
  </si>
  <si>
    <t>C06p028660.1_BolYGL</t>
  </si>
  <si>
    <t>C05p056410.1_BolYGL</t>
  </si>
  <si>
    <t>C06p028670.1_BolYGL</t>
  </si>
  <si>
    <t>C05p056420.1_BolYGL</t>
  </si>
  <si>
    <t>C06p028680.1_BolYGL</t>
  </si>
  <si>
    <t>C05p056430.1_BolYGL</t>
  </si>
  <si>
    <t>C06p028970.1_BolYGL</t>
  </si>
  <si>
    <t>C05p056530.1_BolYGL</t>
  </si>
  <si>
    <t>C06p036110.1_BolYGL</t>
  </si>
  <si>
    <t>C05p058070.1_BolYGL</t>
  </si>
  <si>
    <t>C06p036430.1_BolYGL</t>
  </si>
  <si>
    <t>C05p062420.1_BolYGL</t>
  </si>
  <si>
    <t>C06p037310.1_BolYGL</t>
  </si>
  <si>
    <t>C05p062430.1_BolYGL</t>
  </si>
  <si>
    <t>C06p037320.1_BolYGL</t>
  </si>
  <si>
    <t>C05p062440.1_BolYGL</t>
  </si>
  <si>
    <t>C06p037330.1_BolYGL</t>
  </si>
  <si>
    <t>C05p062450.1_BolYGL</t>
  </si>
  <si>
    <t>C06p037340.1_BolYGL</t>
  </si>
  <si>
    <t>C05p064860.1_BolYGL</t>
  </si>
  <si>
    <t>C06p037350.1_BolYGL</t>
  </si>
  <si>
    <t>C05p064870.1_BolYGL</t>
  </si>
  <si>
    <t>C06p044080.1_BolYGL</t>
  </si>
  <si>
    <t>C05p064880.1_BolYGL</t>
  </si>
  <si>
    <t>C06p044090.1_BolYGL</t>
  </si>
  <si>
    <t>C05p064970.1_BolYGL</t>
  </si>
  <si>
    <t>C06p045530.1_BolYGL</t>
  </si>
  <si>
    <t>C05p064980.1_BolYGL</t>
  </si>
  <si>
    <t>C06p045540.1_BolYGL</t>
  </si>
  <si>
    <t>C05p066350.1_BolYGL</t>
  </si>
  <si>
    <t>C06p045550.1_BolYGL</t>
  </si>
  <si>
    <t>C05p066360.1_BolYGL</t>
  </si>
  <si>
    <t>C06p045570.1_BolYGL</t>
  </si>
  <si>
    <t>C05p066370.1_BolYGL</t>
  </si>
  <si>
    <t>C06p045580.1_BolYGL</t>
  </si>
  <si>
    <t>C05p066380.1_BolYGL</t>
  </si>
  <si>
    <t>C06p050290.1_BolYGL</t>
  </si>
  <si>
    <t>C05p066390.1_BolYGL</t>
  </si>
  <si>
    <t>C06p050300.1_BolYGL</t>
  </si>
  <si>
    <t>C05p066420.1_BolYGL</t>
  </si>
  <si>
    <t>C06p051780.1_BolYGL</t>
  </si>
  <si>
    <t>C05p066430.1_BolYGL</t>
  </si>
  <si>
    <t>C06p051790.1_BolYGL</t>
  </si>
  <si>
    <t>C05p066440.1_BolYGL</t>
  </si>
  <si>
    <t>C06p051800.1_BolYGL</t>
  </si>
  <si>
    <t>C06p032550.1_BolYGL</t>
  </si>
  <si>
    <t>C06p054320.1_BolYGL</t>
  </si>
  <si>
    <t>C06p032560.1_BolYGL</t>
  </si>
  <si>
    <t>C06p057690.1_BolYGL</t>
  </si>
  <si>
    <t>C06p045170.1_BolYGL</t>
  </si>
  <si>
    <t>C06p057700.1_BolYGL</t>
  </si>
  <si>
    <t>C06p045260.1_BolYGL</t>
  </si>
  <si>
    <t>C06p057710.1_BolYGL</t>
  </si>
  <si>
    <t>C06p045270.1_BolYGL</t>
  </si>
  <si>
    <t>C06p057720.1_BolYGL</t>
  </si>
  <si>
    <t>C06p045310.1_BolYGL</t>
  </si>
  <si>
    <t>C06p057730.1_BolYGL</t>
  </si>
  <si>
    <t>C06p045380.1_BolYGL</t>
  </si>
  <si>
    <t>C06p059900.1_BolYGL</t>
  </si>
  <si>
    <t>C06p045400.1_BolYGL</t>
  </si>
  <si>
    <t>C06p059910.1_BolYGL</t>
  </si>
  <si>
    <t>C06p045410.1_BolYGL</t>
  </si>
  <si>
    <t>C06p059920.1_BolYGL</t>
  </si>
  <si>
    <t>C06p055150.1_BolYGL</t>
  </si>
  <si>
    <t>C06p061110.1_BolYGL</t>
  </si>
  <si>
    <t>C06p055160.1_BolYGL</t>
  </si>
  <si>
    <t>C06p061120.1_BolYGL</t>
  </si>
  <si>
    <t>C06p055170.1_BolYGL</t>
  </si>
  <si>
    <t>C06p061130.1_BolYGL</t>
  </si>
  <si>
    <t>C06p055180.1_BolYGL</t>
  </si>
  <si>
    <t>C07p002030.1_BolYGL</t>
  </si>
  <si>
    <t>C06p055230.1_BolYGL</t>
  </si>
  <si>
    <t>C07p002040.1_BolYGL</t>
  </si>
  <si>
    <t>C06p055430.1_BolYGL</t>
  </si>
  <si>
    <t>C07p002530.1_BolYGL</t>
  </si>
  <si>
    <t>C06p055440.1_BolYGL</t>
  </si>
  <si>
    <t>C07p002540.1_BolYGL</t>
  </si>
  <si>
    <t>C06p055450.1_BolYGL</t>
  </si>
  <si>
    <t>C07p033900.1_BolYGL</t>
  </si>
  <si>
    <t>C06p055460.1_BolYGL</t>
  </si>
  <si>
    <t>C07p034070.1_BolYGL</t>
  </si>
  <si>
    <t>C06p059320.1_BolYGL</t>
  </si>
  <si>
    <t>C07p034080.1_BolYGL</t>
  </si>
  <si>
    <t>C07p037210.1_BolYGL</t>
  </si>
  <si>
    <t>C07p036860.1_BolYGL</t>
  </si>
  <si>
    <t>C07p037230.1_BolYGL</t>
  </si>
  <si>
    <t>C07p036870.1_BolYGL</t>
  </si>
  <si>
    <t>C07p037270.1_BolYGL</t>
  </si>
  <si>
    <t>C07p036880.1_BolYGL</t>
  </si>
  <si>
    <t>C07p037300.1_BolYGL</t>
  </si>
  <si>
    <t>C07p036890.1_BolYGL</t>
  </si>
  <si>
    <t>C07p040960.1_BolYGL</t>
  </si>
  <si>
    <t>C07p044840.1_BolYGL</t>
  </si>
  <si>
    <t>C07p041780.1_BolYGL</t>
  </si>
  <si>
    <t>C07p048340.1_BolYGL</t>
  </si>
  <si>
    <t>C07p044490.1_BolYGL</t>
  </si>
  <si>
    <t>C07p048350.1_BolYGL</t>
  </si>
  <si>
    <t>C07p044500.1_BolYGL</t>
  </si>
  <si>
    <t>C07p048360.1_BolYGL</t>
  </si>
  <si>
    <t>C07p049820.1_BolYGL</t>
  </si>
  <si>
    <t>C07p048370.1_BolYGL</t>
  </si>
  <si>
    <t>C07p049830.1_BolYGL</t>
  </si>
  <si>
    <t>C07p051810.1_BolYGL</t>
  </si>
  <si>
    <t>C07p049840.1_BolYGL</t>
  </si>
  <si>
    <t>C07p053490.1_BolYGL</t>
  </si>
  <si>
    <t>C07p049850.1_BolYGL</t>
  </si>
  <si>
    <t>C07p053730.1_BolYGL</t>
  </si>
  <si>
    <t>C07p055970.1_BolYGL</t>
  </si>
  <si>
    <t>C07p053750.1_BolYGL</t>
  </si>
  <si>
    <t>C07p055980.1_BolYGL</t>
  </si>
  <si>
    <t>C07p053780.1_BolYGL</t>
  </si>
  <si>
    <t>C07p056240.1_BolYGL</t>
  </si>
  <si>
    <t>C07p053790.1_BolYGL</t>
  </si>
  <si>
    <t>C07p059230.1_BolYGL</t>
  </si>
  <si>
    <t>C07p053840.1_BolYGL</t>
  </si>
  <si>
    <t>C07p062580.1_BolYGL</t>
  </si>
  <si>
    <t>C07p053850.1_BolYGL</t>
  </si>
  <si>
    <t>C07p062590.1_BolYGL</t>
  </si>
  <si>
    <t>C07p053860.1_BolYGL</t>
  </si>
  <si>
    <t>C07p062600.1_BolYGL</t>
  </si>
  <si>
    <t>C07p053870.1_BolYGL</t>
  </si>
  <si>
    <t>C07p062610.1_BolYGL</t>
  </si>
  <si>
    <t>C07p053880.1_BolYGL</t>
  </si>
  <si>
    <t>C07p062620.1_BolYGL</t>
  </si>
  <si>
    <t>C07p053890.1_BolYGL</t>
  </si>
  <si>
    <t>C07p062630.1_BolYGL</t>
  </si>
  <si>
    <t>C07p053900.1_BolYGL</t>
  </si>
  <si>
    <t>C07p062640.1_BolYGL</t>
  </si>
  <si>
    <t>C07p053910.1_BolYGL</t>
  </si>
  <si>
    <t>C07p067380.1_BolYGL</t>
  </si>
  <si>
    <t>C07p053920.1_BolYGL</t>
  </si>
  <si>
    <t>C07p068870.1_BolYGL</t>
  </si>
  <si>
    <t>C07p053930.1_BolYGL</t>
  </si>
  <si>
    <t>C07p069340.1_BolYGL</t>
  </si>
  <si>
    <t>C07p053940.1_BolYGL</t>
  </si>
  <si>
    <t>C07p069350.1_BolYGL</t>
  </si>
  <si>
    <t>C07p054690.1_BolYGL</t>
  </si>
  <si>
    <t>C07p069360.1_BolYGL</t>
  </si>
  <si>
    <t>C07p054730.1_BolYGL</t>
  </si>
  <si>
    <t>C07p069370.1_BolYGL</t>
  </si>
  <si>
    <t>C07p054740.1_BolYGL</t>
  </si>
  <si>
    <t>C07p069410.1_BolYGL</t>
  </si>
  <si>
    <t>C07p054750.1_BolYGL</t>
  </si>
  <si>
    <t>C07p069420.1_BolYGL</t>
  </si>
  <si>
    <t>C07p054760.1_BolYGL</t>
  </si>
  <si>
    <t>C07p069430.1_BolYGL</t>
  </si>
  <si>
    <t>C07p058570.1_BolYGL</t>
  </si>
  <si>
    <t>C07p070350.1_BolYGL</t>
  </si>
  <si>
    <t>C07p058590.1_BolYGL</t>
  </si>
  <si>
    <t>C07p072310.1_BolYGL</t>
  </si>
  <si>
    <t>C07p058630.1_BolYGL</t>
  </si>
  <si>
    <t>C07p072320.1_BolYGL</t>
  </si>
  <si>
    <t>C07p062740.1_BolYGL</t>
  </si>
  <si>
    <t>C07p072330.1_BolYGL</t>
  </si>
  <si>
    <t>C07p062750.1_BolYGL</t>
  </si>
  <si>
    <t>C07p072340.1_BolYGL</t>
  </si>
  <si>
    <t>C07p062760.1_BolYGL</t>
  </si>
  <si>
    <t>C07p072350.1_BolYGL</t>
  </si>
  <si>
    <t>C07p062770.1_BolYGL</t>
  </si>
  <si>
    <t>C07p076360.1_BolYGL</t>
  </si>
  <si>
    <t>C07p062780.1_BolYGL</t>
  </si>
  <si>
    <t>C07p076370.1_BolYGL</t>
  </si>
  <si>
    <t>C07p062890.1_BolYGL</t>
  </si>
  <si>
    <t>C07p076380.1_BolYGL</t>
  </si>
  <si>
    <t>C07p070190.1_BolYGL</t>
  </si>
  <si>
    <t>C07p076390.1_BolYGL</t>
  </si>
  <si>
    <t>C07p070210.1_BolYGL</t>
  </si>
  <si>
    <t>C07p076400.1_BolYGL</t>
  </si>
  <si>
    <t>C07p070640.1_BolYGL</t>
  </si>
  <si>
    <t>C07p076830.1_BolYGL</t>
  </si>
  <si>
    <t>C07p070650.1_BolYGL</t>
  </si>
  <si>
    <t>C07p076840.1_BolYGL</t>
  </si>
  <si>
    <t>C07p070660.1_BolYGL</t>
  </si>
  <si>
    <t>C07p078160.1_BolYGL</t>
  </si>
  <si>
    <t>C07p073030.1_BolYGL</t>
  </si>
  <si>
    <t>C07p078170.1_BolYGL</t>
  </si>
  <si>
    <t>C07p076540.1_BolYGL</t>
  </si>
  <si>
    <t>C07p078180.1_BolYGL</t>
  </si>
  <si>
    <t>C07p076550.1_BolYGL</t>
  </si>
  <si>
    <t>C07p084550.1_BolYGL</t>
  </si>
  <si>
    <t>C07p076740.1_BolYGL</t>
  </si>
  <si>
    <t>C07p085760.1_BolYGL</t>
  </si>
  <si>
    <t>C07p076750.1_BolYGL</t>
  </si>
  <si>
    <t>C07p085770.1_BolYGL</t>
  </si>
  <si>
    <t>C07p076760.1_BolYGL</t>
  </si>
  <si>
    <t>C07p085910.1_BolYGL</t>
  </si>
  <si>
    <t>C07p076770.1_BolYGL</t>
  </si>
  <si>
    <t>C07p085920.1_BolYGL</t>
  </si>
  <si>
    <t>C07p080340.1_BolYGL</t>
  </si>
  <si>
    <t>C07p090490.1_BolYGL</t>
  </si>
  <si>
    <t>C07p080350.1_BolYGL</t>
  </si>
  <si>
    <t>C07p090820.1_BolYGL</t>
  </si>
  <si>
    <t>C07p080360.1_BolYGL</t>
  </si>
  <si>
    <t>C07p090830.1_BolYGL</t>
  </si>
  <si>
    <t>C07p086580.1_BolYGL</t>
  </si>
  <si>
    <t>C07p090840.1_BolYGL</t>
  </si>
  <si>
    <t>C07p086590.1_BolYGL</t>
  </si>
  <si>
    <t>C07p090850.1_BolYGL</t>
  </si>
  <si>
    <t>C07p086640.1_BolYGL</t>
  </si>
  <si>
    <t>C08p000270.1_BolYGL</t>
  </si>
  <si>
    <t>C07p086650.1_BolYGL</t>
  </si>
  <si>
    <t>C08p000320.1_BolYGL</t>
  </si>
  <si>
    <t>C07p086660.1_BolYGL</t>
  </si>
  <si>
    <t>C08p000370.1_BolYGL</t>
  </si>
  <si>
    <t>C07p086670.1_BolYGL</t>
  </si>
  <si>
    <t>C08p000410.1_BolYGL</t>
  </si>
  <si>
    <t>C07p086680.1_BolYGL</t>
  </si>
  <si>
    <t>C08p000420.1_BolYGL</t>
  </si>
  <si>
    <t>C07p086690.1_BolYGL</t>
  </si>
  <si>
    <t>C08p000430.1_BolYGL</t>
  </si>
  <si>
    <t>C07p086700.1_BolYGL</t>
  </si>
  <si>
    <t>C08p000440.1_BolYGL</t>
  </si>
  <si>
    <t>C07p086750.1_BolYGL</t>
  </si>
  <si>
    <t>C08p000450.1_BolYGL</t>
  </si>
  <si>
    <t>C07p086760.1_BolYGL</t>
  </si>
  <si>
    <t>C08p000480.1_BolYGL</t>
  </si>
  <si>
    <t>C07p086770.1_BolYGL</t>
  </si>
  <si>
    <t>C08p000490.1_BolYGL</t>
  </si>
  <si>
    <t>C07p088420.1_BolYGL</t>
  </si>
  <si>
    <t>C08p000500.1_BolYGL</t>
  </si>
  <si>
    <t>C07p090270.1_BolYGL</t>
  </si>
  <si>
    <t>C08p000510.1_BolYGL</t>
  </si>
  <si>
    <t>C07p090280.1_BolYGL</t>
  </si>
  <si>
    <t>C08p000520.1_BolYGL</t>
  </si>
  <si>
    <t>C08p017190.1_BolYGL</t>
  </si>
  <si>
    <t>C08p000530.1_BolYGL</t>
  </si>
  <si>
    <t>C08p017390.1_BolYGL</t>
  </si>
  <si>
    <t>C08p000540.1_BolYGL</t>
  </si>
  <si>
    <t>C08p017430.1_BolYGL</t>
  </si>
  <si>
    <t>C08p000550.1_BolYGL</t>
  </si>
  <si>
    <t>C08p017440.1_BolYGL</t>
  </si>
  <si>
    <t>C08p000570.1_BolYGL</t>
  </si>
  <si>
    <t>C08p017850.1_BolYGL</t>
  </si>
  <si>
    <t>C08p000580.1_BolYGL</t>
  </si>
  <si>
    <t>C08p020280.1_BolYGL</t>
  </si>
  <si>
    <t>C08p000590.1_BolYGL</t>
  </si>
  <si>
    <t>C08p020290.1_BolYGL</t>
  </si>
  <si>
    <t>C08p000600.1_BolYGL</t>
  </si>
  <si>
    <t>C08p020300.1_BolYGL</t>
  </si>
  <si>
    <t>C08p000610.1_BolYGL</t>
  </si>
  <si>
    <t>C08p020310.1_BolYGL</t>
  </si>
  <si>
    <t>C08p000620.1_BolYGL</t>
  </si>
  <si>
    <t>C08p023440.1_BolYGL</t>
  </si>
  <si>
    <t>C08p000630.1_BolYGL</t>
  </si>
  <si>
    <t>C08p023450.1_BolYGL</t>
  </si>
  <si>
    <t>C08p000640.1_BolYGL</t>
  </si>
  <si>
    <t>C08p038180.1_BolYGL</t>
  </si>
  <si>
    <t>C08p000660.1_BolYGL</t>
  </si>
  <si>
    <t>C08p038190.1_BolYGL</t>
  </si>
  <si>
    <t>C08p000730.1_BolYGL</t>
  </si>
  <si>
    <t>C08p038220.1_BolYGL</t>
  </si>
  <si>
    <t>C08p000740.1_BolYGL</t>
  </si>
  <si>
    <t>C08p038230.1_BolYGL</t>
  </si>
  <si>
    <t>C08p000780.1_BolYGL</t>
  </si>
  <si>
    <t>C08p038260.1_BolYGL</t>
  </si>
  <si>
    <t>C08p000790.1_BolYGL</t>
  </si>
  <si>
    <t>C08p038390.1_BolYGL</t>
  </si>
  <si>
    <t>C08p000800.1_BolYGL</t>
  </si>
  <si>
    <t>C08p038400.1_BolYGL</t>
  </si>
  <si>
    <t>C08p000810.1_BolYGL</t>
  </si>
  <si>
    <t>C08p038410.1_BolYGL</t>
  </si>
  <si>
    <t>C08p000830.1_BolYGL</t>
  </si>
  <si>
    <t>C08p043050.1_BolYGL</t>
  </si>
  <si>
    <t>C08p000920.1_BolYGL</t>
  </si>
  <si>
    <t>C08p043060.1_BolYGL</t>
  </si>
  <si>
    <t>C08p000930.1_BolYGL</t>
  </si>
  <si>
    <t>C08p043070.1_BolYGL</t>
  </si>
  <si>
    <t>C08p000940.1_BolYGL</t>
  </si>
  <si>
    <t>C08p043080.1_BolYGL</t>
  </si>
  <si>
    <t>C08p000950.1_BolYGL</t>
  </si>
  <si>
    <t>C08p043090.1_BolYGL</t>
  </si>
  <si>
    <t>C08p000960.1_BolYGL</t>
  </si>
  <si>
    <t>C08p043100.1_BolYGL</t>
  </si>
  <si>
    <t>C08p000970.1_BolYGL</t>
  </si>
  <si>
    <t>C08p046550.1_BolYGL</t>
  </si>
  <si>
    <t>C08p001010.1_BolYGL</t>
  </si>
  <si>
    <t>C08p046560.1_BolYGL</t>
  </si>
  <si>
    <t>C08p001020.1_BolYGL</t>
  </si>
  <si>
    <t>C08p046810.1_BolYGL</t>
  </si>
  <si>
    <t>C08p001030.1_BolYGL</t>
  </si>
  <si>
    <t>C08p047640.1_BolYGL</t>
  </si>
  <si>
    <t>C08p001040.1_BolYGL</t>
  </si>
  <si>
    <t>C08p047650.1_BolYGL</t>
  </si>
  <si>
    <t>C08p001210.1_BolYGL</t>
  </si>
  <si>
    <t>C08p047660.1_BolYGL</t>
  </si>
  <si>
    <t>C08p001230.1_BolYGL</t>
  </si>
  <si>
    <t>C08p047820.1_BolYGL</t>
  </si>
  <si>
    <t>C08p001260.1_BolYGL</t>
  </si>
  <si>
    <t>C08p047830.1_BolYGL</t>
  </si>
  <si>
    <t>C08p001270.1_BolYGL</t>
  </si>
  <si>
    <t>C08p047840.1_BolYGL</t>
  </si>
  <si>
    <t>C08p001280.1_BolYGL</t>
  </si>
  <si>
    <t>C08p047850.1_BolYGL</t>
  </si>
  <si>
    <t>C08p001290.1_BolYGL</t>
  </si>
  <si>
    <t>C08p047860.1_BolYGL</t>
  </si>
  <si>
    <t>C08p001320.1_BolYGL</t>
  </si>
  <si>
    <t>C08p048460.1_BolYGL</t>
  </si>
  <si>
    <t>C08p001400.1_BolYGL</t>
  </si>
  <si>
    <t>C08p052980.1_BolYGL</t>
  </si>
  <si>
    <t>C08p004690.1_BolYGL</t>
  </si>
  <si>
    <t>C08p052990.1_BolYGL</t>
  </si>
  <si>
    <t>C08p004700.1_BolYGL</t>
  </si>
  <si>
    <t>C08p053390.1_BolYGL</t>
  </si>
  <si>
    <t>C08p004720.1_BolYGL</t>
  </si>
  <si>
    <t>C08p053400.1_BolYGL</t>
  </si>
  <si>
    <t>C08p004730.1_BolYGL</t>
  </si>
  <si>
    <t>C08p053410.1_BolYGL</t>
  </si>
  <si>
    <t>C08p004900.1_BolYGL</t>
  </si>
  <si>
    <t>C08p054100.1_BolYGL</t>
  </si>
  <si>
    <t>C08p004910.1_BolYGL</t>
  </si>
  <si>
    <t>C08p054110.1_BolYGL</t>
  </si>
  <si>
    <t>C08p005230.1_BolYGL</t>
  </si>
  <si>
    <t>C08p054120.1_BolYGL</t>
  </si>
  <si>
    <t>C08p005290.1_BolYGL</t>
  </si>
  <si>
    <t>C08p054770.1_BolYGL</t>
  </si>
  <si>
    <t>C08p015830.1_BolYGL</t>
  </si>
  <si>
    <t>C08p055000.1_BolYGL</t>
  </si>
  <si>
    <t>C08p015840.1_BolYGL</t>
  </si>
  <si>
    <t>C08p055020.1_BolYGL</t>
  </si>
  <si>
    <t>C08p019870.1_BolYGL</t>
  </si>
  <si>
    <t>C08p055030.1_BolYGL</t>
  </si>
  <si>
    <t>C08p020110.1_BolYGL</t>
  </si>
  <si>
    <t>C08p055040.1_BolYGL</t>
  </si>
  <si>
    <t>C08p023220.1_BolYGL</t>
  </si>
  <si>
    <t>C08p055970.1_BolYGL</t>
  </si>
  <si>
    <t>C08p023230.1_BolYGL</t>
  </si>
  <si>
    <t>C08p066120.1_BolYGL</t>
  </si>
  <si>
    <t>C08p023610.1_BolYGL</t>
  </si>
  <si>
    <t>C08p066130.1_BolYGL</t>
  </si>
  <si>
    <t>C08p023620.1_BolYGL</t>
  </si>
  <si>
    <t>C08p066140.1_BolYGL</t>
  </si>
  <si>
    <t>C08p023730.1_BolYGL</t>
  </si>
  <si>
    <t>C08p069410.1_BolYGL</t>
  </si>
  <si>
    <t>C08p023740.1_BolYGL</t>
  </si>
  <si>
    <t>C08p070270.1_BolYGL</t>
  </si>
  <si>
    <t>C08p023750.1_BolYGL</t>
  </si>
  <si>
    <t>C08p070280.1_BolYGL</t>
  </si>
  <si>
    <t>C08p023760.1_BolYGL</t>
  </si>
  <si>
    <t>C08p070290.1_BolYGL</t>
  </si>
  <si>
    <t>C08p023790.1_BolYGL</t>
  </si>
  <si>
    <t>C09p009190.1_BolYGL</t>
  </si>
  <si>
    <t>C08p023800.1_BolYGL</t>
  </si>
  <si>
    <t>C09p009210.1_BolYGL</t>
  </si>
  <si>
    <t>C08p035270.1_BolYGL</t>
  </si>
  <si>
    <t>C09p009800.1_BolYGL</t>
  </si>
  <si>
    <t>C08p035930.1_BolYGL</t>
  </si>
  <si>
    <t>C09p009810.1_BolYGL</t>
  </si>
  <si>
    <t>C08p035940.1_BolYGL</t>
  </si>
  <si>
    <t>C09p012400.1_BolYGL</t>
  </si>
  <si>
    <t>C08p037820.1_BolYGL</t>
  </si>
  <si>
    <t>C09p016030.1_BolYGL</t>
  </si>
  <si>
    <t>C08p037830.1_BolYGL</t>
  </si>
  <si>
    <t>C09p020220.1_BolYGL</t>
  </si>
  <si>
    <t>C08p037840.1_BolYGL</t>
  </si>
  <si>
    <t>C09p020230.1_BolYGL</t>
  </si>
  <si>
    <t>C08p037860.1_BolYGL</t>
  </si>
  <si>
    <t>C09p020740.1_BolYGL</t>
  </si>
  <si>
    <t>C08p046360.1_BolYGL</t>
  </si>
  <si>
    <t>C09p022530.1_BolYGL</t>
  </si>
  <si>
    <t>C08p051150.1_BolYGL</t>
  </si>
  <si>
    <t>C09p022540.1_BolYGL</t>
  </si>
  <si>
    <t>C08p051160.1_BolYGL</t>
  </si>
  <si>
    <t>C09p022550.1_BolYGL</t>
  </si>
  <si>
    <t>C08p051170.1_BolYGL</t>
  </si>
  <si>
    <t>C09p024760.1_BolYGL</t>
  </si>
  <si>
    <t>C08p051180.1_BolYGL</t>
  </si>
  <si>
    <t>C09p025270.1_BolYGL</t>
  </si>
  <si>
    <t>C08p051190.1_BolYGL</t>
  </si>
  <si>
    <t>C09p025280.1_BolYGL</t>
  </si>
  <si>
    <t>C08p051210.1_BolYGL</t>
  </si>
  <si>
    <t>C09p025290.1_BolYGL</t>
  </si>
  <si>
    <t>C08p053110.1_BolYGL</t>
  </si>
  <si>
    <t>C09p032080.1_BolYGL</t>
  </si>
  <si>
    <t>C08p053120.1_BolYGL</t>
  </si>
  <si>
    <t>C09p032090.1_BolYGL</t>
  </si>
  <si>
    <t>C08p061560.1_BolYGL</t>
  </si>
  <si>
    <t>C09p032120.1_BolYGL</t>
  </si>
  <si>
    <t>C08p061570.1_BolYGL</t>
  </si>
  <si>
    <t>C09p034630.1_BolYGL</t>
  </si>
  <si>
    <t>C08p061580.1_BolYGL</t>
  </si>
  <si>
    <t>C09p034640.1_BolYGL</t>
  </si>
  <si>
    <t>C08p061670.1_BolYGL</t>
  </si>
  <si>
    <t>C09p034650.1_BolYGL</t>
  </si>
  <si>
    <t>C08p061680.1_BolYGL</t>
  </si>
  <si>
    <t>C09p034660.1_BolYGL</t>
  </si>
  <si>
    <t>C08p061690.1_BolYGL</t>
  </si>
  <si>
    <t>C09p038230.1_BolYGL</t>
  </si>
  <si>
    <t>C08p061700.1_BolYGL</t>
  </si>
  <si>
    <t>C09p038810.1_BolYGL</t>
  </si>
  <si>
    <t>C08p061710.1_BolYGL</t>
  </si>
  <si>
    <t>C09p038850.1_BolYGL</t>
  </si>
  <si>
    <t>C08p061730.1_BolYGL</t>
  </si>
  <si>
    <t>C09p038860.1_BolYGL</t>
  </si>
  <si>
    <t>C08p061740.1_BolYGL</t>
  </si>
  <si>
    <t>C09p038870.1_BolYGL</t>
  </si>
  <si>
    <t>C08p061750.1_BolYGL</t>
  </si>
  <si>
    <t>C09p038880.1_BolYGL</t>
  </si>
  <si>
    <t>C08p061760.1_BolYGL</t>
  </si>
  <si>
    <t>C09p038930.1_BolYGL</t>
  </si>
  <si>
    <t>C08p061770.1_BolYGL</t>
  </si>
  <si>
    <t>C09p038940.1_BolYGL</t>
  </si>
  <si>
    <t>C08p061780.1_BolYGL</t>
  </si>
  <si>
    <t>C09p039620.1_BolYGL</t>
  </si>
  <si>
    <t>C08p064620.1_BolYGL</t>
  </si>
  <si>
    <t>C09p039640.1_BolYGL</t>
  </si>
  <si>
    <t>C08p064630.1_BolYGL</t>
  </si>
  <si>
    <t>C09p039720.1_BolYGL</t>
  </si>
  <si>
    <t>C08p064640.1_BolYGL</t>
  </si>
  <si>
    <t>C09p039740.1_BolYGL</t>
  </si>
  <si>
    <t>C08p064820.1_BolYGL</t>
  </si>
  <si>
    <t>C09p039800.1_BolYGL</t>
  </si>
  <si>
    <t>C08p064830.1_BolYGL</t>
  </si>
  <si>
    <t>C09p039810.1_BolYGL</t>
  </si>
  <si>
    <t>C08p068490.1_BolYGL</t>
  </si>
  <si>
    <t>C09p040650.1_BolYGL</t>
  </si>
  <si>
    <t>C08p069320.1_BolYGL</t>
  </si>
  <si>
    <t>C09p040820.1_BolYGL</t>
  </si>
  <si>
    <t>C08p069330.1_BolYGL</t>
  </si>
  <si>
    <t>C09p043790.1_BolYGL</t>
  </si>
  <si>
    <t>C08p069360.1_BolYGL</t>
  </si>
  <si>
    <t>C09p043800.1_BolYGL</t>
  </si>
  <si>
    <t>C08p069380.1_BolYGL</t>
  </si>
  <si>
    <t>C09p044990.1_BolYGL</t>
  </si>
  <si>
    <t>C08p069390.1_BolYGL</t>
  </si>
  <si>
    <t>C09p047590.1_BolYGL</t>
  </si>
  <si>
    <t>C08p069400.1_BolYGL</t>
  </si>
  <si>
    <t>C09p047720.1_BolYGL</t>
  </si>
  <si>
    <t>C09p047830.1_BolYGL</t>
  </si>
  <si>
    <t>C09p008840.1_BolYGL</t>
  </si>
  <si>
    <t>C09p047880.1_BolYGL</t>
  </si>
  <si>
    <t>C09p008850.1_BolYGL</t>
  </si>
  <si>
    <t>C09p059220.1_BolYGL</t>
  </si>
  <si>
    <t>C09p008860.1_BolYGL</t>
  </si>
  <si>
    <t>C09p059230.1_BolYGL</t>
  </si>
  <si>
    <t>C09p008870.1_BolYGL</t>
  </si>
  <si>
    <t>C09p063160.1_BolYGL</t>
  </si>
  <si>
    <t>C09p012380.1_BolYGL</t>
  </si>
  <si>
    <t>C09p063300.1_BolYGL</t>
  </si>
  <si>
    <t>C09p012770.1_BolYGL</t>
  </si>
  <si>
    <t>C09p063310.1_BolYGL</t>
  </si>
  <si>
    <t>C09p016410.1_BolYGL</t>
  </si>
  <si>
    <t>C09p063320.1_BolYGL</t>
  </si>
  <si>
    <t>C09p016420.1_BolYGL</t>
  </si>
  <si>
    <t>C09p067910.1_BolYGL</t>
  </si>
  <si>
    <t>C09p016430.1_BolYGL</t>
  </si>
  <si>
    <t>C09p072490.1_BolYGL</t>
  </si>
  <si>
    <t>C09p016450.1_BolYGL</t>
  </si>
  <si>
    <t>C09p072510.1_BolYGL</t>
  </si>
  <si>
    <t>C09p016470.1_BolYGL</t>
  </si>
  <si>
    <t>C09p072530.1_BolYGL</t>
  </si>
  <si>
    <t>C09p020550.1_BolYGL</t>
  </si>
  <si>
    <t>C09p072540.1_BolYGL</t>
  </si>
  <si>
    <t>C09p020560.1_BolYGL</t>
  </si>
  <si>
    <t>C09p072550.1_BolYGL</t>
  </si>
  <si>
    <t>C09p020580.1_BolYGL</t>
  </si>
  <si>
    <t>C09p072560.1_BolYGL</t>
  </si>
  <si>
    <t>C09p022020.1_BolYGL</t>
  </si>
  <si>
    <t>C09p072650.1_BolYGL</t>
  </si>
  <si>
    <t>C09p022930.1_BolYGL</t>
  </si>
  <si>
    <t>C09p072660.1_BolYGL</t>
  </si>
  <si>
    <t>C09p022940.1_BolYGL</t>
  </si>
  <si>
    <t>C09p072910.1_BolYGL</t>
  </si>
  <si>
    <t>C09p035580.1_BolYGL</t>
  </si>
  <si>
    <t>C09p072920.1_BolYGL</t>
  </si>
  <si>
    <t>C09p035670.1_BolYGL</t>
  </si>
  <si>
    <t>C09p072930.1_BolYGL</t>
  </si>
  <si>
    <t>C09p035690.1_BolYGL</t>
  </si>
  <si>
    <t>C09p074720.1_BolYGL</t>
  </si>
  <si>
    <t>C09p038260.1_BolYGL</t>
  </si>
  <si>
    <t>C09p074730.1_BolYGL</t>
  </si>
  <si>
    <t>C09p044830.1_BolYGL</t>
  </si>
  <si>
    <t>C09p076820.1_BolYGL</t>
  </si>
  <si>
    <t>C09p044840.1_BolYGL</t>
  </si>
  <si>
    <t>C09p089090.1_BolYGL</t>
  </si>
  <si>
    <t>C09p044880.1_BolYGL</t>
  </si>
  <si>
    <t>C09p044970.1_BolYGL</t>
  </si>
  <si>
    <t>C09p046640.1_BolYGL</t>
  </si>
  <si>
    <t>C09p046650.1_BolYGL</t>
  </si>
  <si>
    <t>C09p046660.1_BolYGL</t>
  </si>
  <si>
    <t>C09p046670.1_BolYGL</t>
  </si>
  <si>
    <t>C09p048010.1_BolYGL</t>
  </si>
  <si>
    <t>C09p048020.1_BolYGL</t>
  </si>
  <si>
    <t>C09p048030.1_BolYGL</t>
  </si>
  <si>
    <t>C09p052000.1_BolYGL</t>
  </si>
  <si>
    <t>C09p053020.1_BolYGL</t>
  </si>
  <si>
    <t>C09p053030.1_BolYGL</t>
  </si>
  <si>
    <t>C09p053040.1_BolYGL</t>
  </si>
  <si>
    <t>C09p054740.1_BolYGL</t>
  </si>
  <si>
    <t>C09p054780.1_BolYGL</t>
  </si>
  <si>
    <t>C09p054960.1_BolYGL</t>
  </si>
  <si>
    <t>C09p055220.1_BolYGL</t>
  </si>
  <si>
    <t>C09p055230.1_BolYGL</t>
  </si>
  <si>
    <t>C09p056340.1_BolYGL</t>
  </si>
  <si>
    <t>C09p056480.1_BolYGL</t>
  </si>
  <si>
    <t>C09p056770.1_BolYGL</t>
  </si>
  <si>
    <t>C09p056810.1_BolYGL</t>
  </si>
  <si>
    <t>C09p056860.1_BolYGL</t>
  </si>
  <si>
    <t>C09p056880.1_BolYGL</t>
  </si>
  <si>
    <t>C09p056910.1_BolYGL</t>
  </si>
  <si>
    <t>C09p056920.1_BolYGL</t>
  </si>
  <si>
    <t>C09p056930.1_BolYGL</t>
  </si>
  <si>
    <t>C09p056960.1_BolYGL</t>
  </si>
  <si>
    <t>C09p057020.1_BolYGL</t>
  </si>
  <si>
    <t>C09p057030.1_BolYGL</t>
  </si>
  <si>
    <t>C09p057100.1_BolYGL</t>
  </si>
  <si>
    <t>C09p057110.1_BolYGL</t>
  </si>
  <si>
    <t>C09p057180.1_BolYGL</t>
  </si>
  <si>
    <t>C09p057410.1_BolYGL</t>
  </si>
  <si>
    <t>C09p057420.1_BolYGL</t>
  </si>
  <si>
    <t>C09p057430.1_BolYGL</t>
  </si>
  <si>
    <t>C09p057560.1_BolYGL</t>
  </si>
  <si>
    <t>C09p057570.1_BolYGL</t>
  </si>
  <si>
    <t>C09p057580.1_BolYGL</t>
  </si>
  <si>
    <t>C09p057630.1_BolYGL</t>
  </si>
  <si>
    <t>C09p057720.1_BolYGL</t>
  </si>
  <si>
    <t>C09p057790.1_BolYGL</t>
  </si>
  <si>
    <t>C09p057800.1_BolYGL</t>
  </si>
  <si>
    <t>C09p062430.1_BolYGL</t>
  </si>
  <si>
    <t>C09p062440.1_BolYGL</t>
  </si>
  <si>
    <t>C09p062470.1_BolYGL</t>
  </si>
  <si>
    <t>C09p062480.1_BolYGL</t>
  </si>
  <si>
    <t>C09p062530.1_BolYGL</t>
  </si>
  <si>
    <t>C09p062550.1_BolYGL</t>
  </si>
  <si>
    <t>C09p062600.1_BolYGL</t>
  </si>
  <si>
    <t>C09p062610.1_BolYGL</t>
  </si>
  <si>
    <t>C09p062680.1_BolYGL</t>
  </si>
  <si>
    <t>C09p062690.1_BolYGL</t>
  </si>
  <si>
    <t>C09p063090.1_BolYGL</t>
  </si>
  <si>
    <t>C09p063100.1_BolYGL</t>
  </si>
  <si>
    <t>C09p063120.1_BolYGL</t>
  </si>
  <si>
    <t>C09p063130.1_BolYGL</t>
  </si>
  <si>
    <t>C09p063140.1_BolYGL</t>
  </si>
  <si>
    <t>C09p064580.1_BolYGL</t>
  </si>
  <si>
    <t>C09p074900.1_BolYGL</t>
  </si>
  <si>
    <t>C09p074910.1_BolYGL</t>
  </si>
  <si>
    <t>C09p075010.1_BolYGL</t>
  </si>
  <si>
    <t>C09p075040.1_BolYGL</t>
  </si>
  <si>
    <t>C09p075050.1_BolYGL</t>
  </si>
  <si>
    <t>C09p075060.1_BolYGL</t>
  </si>
  <si>
    <t>C09p075070.1_BolYGL</t>
  </si>
  <si>
    <t>C09p075290.1_BolYGL</t>
  </si>
  <si>
    <t>C09p075300.1_BolYGL</t>
  </si>
  <si>
    <t>C09p075330.1_BolYGL</t>
  </si>
  <si>
    <t>C09p075340.1_BolYGL</t>
  </si>
  <si>
    <t>C09p075350.1_BolYGL</t>
  </si>
  <si>
    <t>C09p075360.1_BolYGL</t>
  </si>
  <si>
    <t>C09p076640.1_BolYGL</t>
  </si>
  <si>
    <t>C09p078260.1_BolYGL</t>
  </si>
  <si>
    <t>C09p082530.1_BolYGL</t>
  </si>
  <si>
    <t>C09p082580.1_BolYGL</t>
  </si>
  <si>
    <t>C09p082590.1_BolYGL</t>
  </si>
  <si>
    <t>C09p083800.1_BolYGL</t>
  </si>
  <si>
    <t>C09p083810.1_BolYGL</t>
  </si>
  <si>
    <t>C09p083820.1_BolYGL</t>
  </si>
  <si>
    <t>C09p083830.1_BolYGL</t>
  </si>
  <si>
    <t>C09p088250.1_BolYGL</t>
  </si>
  <si>
    <t>C09p090830.1_BolYGL</t>
  </si>
  <si>
    <t>C09p090840.1_BolYGL</t>
  </si>
  <si>
    <t>C09p090850.1_BolYGL</t>
  </si>
  <si>
    <t>C09p090860.1_BolYGL</t>
  </si>
  <si>
    <t>C09p090870.1_BolYGL</t>
  </si>
  <si>
    <t>C09p090880.1_BolYGL</t>
  </si>
  <si>
    <t>C09p091280.1_BolYGL</t>
  </si>
  <si>
    <t>C09p091290.1_BolYGL</t>
  </si>
  <si>
    <t>Region start</t>
  </si>
  <si>
    <t>Region end</t>
  </si>
  <si>
    <t>Gene start</t>
  </si>
  <si>
    <t>Gene end</t>
  </si>
  <si>
    <t>Gene ID</t>
  </si>
  <si>
    <t>Flowering time gens from kale to cauliflower and broccoli</t>
  </si>
  <si>
    <t>Auxin-relatedgens from kohlrabi to cabbage</t>
  </si>
  <si>
    <t>Auxin-related gens from cauliflower to cabbage</t>
  </si>
  <si>
    <t>Auxin-related gens from Chinese kale to cabbage.</t>
  </si>
  <si>
    <t xml:space="preserve"> Supplementary Table 3.  Base accuracy in genome assemblies estimated by consensus error calls using Illumina short reads</t>
  </si>
  <si>
    <r>
      <t xml:space="preserve">Supplementary Table 4.  Summary of transposable elements in </t>
    </r>
    <r>
      <rPr>
        <b/>
        <i/>
        <sz val="10"/>
        <color theme="1"/>
        <rFont val="Arial"/>
        <family val="2"/>
      </rPr>
      <t>B. oleracea</t>
    </r>
    <r>
      <rPr>
        <b/>
        <sz val="10"/>
        <color theme="1"/>
        <rFont val="Arial"/>
        <family val="2"/>
      </rPr>
      <t xml:space="preserve"> genome assemblies</t>
    </r>
  </si>
  <si>
    <r>
      <t xml:space="preserve">Supplementary Table 2.  Summary statistics of 11 </t>
    </r>
    <r>
      <rPr>
        <b/>
        <i/>
        <sz val="10"/>
        <color theme="1"/>
        <rFont val="Arial"/>
        <family val="2"/>
      </rPr>
      <t>B. oleracea</t>
    </r>
    <r>
      <rPr>
        <b/>
        <sz val="10"/>
        <color theme="1"/>
        <rFont val="Arial"/>
        <family val="2"/>
      </rPr>
      <t xml:space="preserve"> assemblies</t>
    </r>
  </si>
  <si>
    <t>Supplementary Table 5.  Summary of functional annotations of protein-coding genes</t>
  </si>
  <si>
    <t>Supplementary Table 6.  Summary of core, softcore, dispesable, and specific families and genes in different morphotypes.</t>
  </si>
  <si>
    <t>Supplementary Table 7.  Summary of identified SVs in B.oleracea genomes compared to wild cabbage.</t>
  </si>
  <si>
    <t>Supplementary Table 8.  List of of inversions between the 10 B. oleracea genomes and the wild cabbage genome</t>
  </si>
  <si>
    <t>Supplementary Table 9.  List of SV hotspots.</t>
  </si>
  <si>
    <t>Supplementary Table 10.  Flowering time related genes in SV hotspot regions..</t>
  </si>
  <si>
    <t>Supplementary Table 11.  Auxin related genes in SV hotspot regions.</t>
  </si>
  <si>
    <t>Supplementary Table 12.  List of the 392 resequencing accessions of different morphotypes of B. oleracea.</t>
  </si>
  <si>
    <t>Supplementary Table 13.  Flowering time and auxin related genes in the gene flows.</t>
  </si>
  <si>
    <t>Supplementary Table S14.  Genes selected in the leaf- and stem-selected groups.</t>
  </si>
  <si>
    <t>Supplementary Table 15.  sgRNA seqeunces and primer sequences used in this study.</t>
  </si>
  <si>
    <t>GO description</t>
  </si>
  <si>
    <t>KEGG description</t>
  </si>
  <si>
    <t>Pfam description</t>
  </si>
  <si>
    <t>NR description</t>
  </si>
  <si>
    <t>molecular_function:"Interacting selectively and non-covalently with a specific double-stranded genomic DNA sequence (sometimes referred to as a motif) within the regulatory region of a RNA polymerase II-transcribed gene to modulate transcription. Regulatory regions include promoters (proximal and distal) and enhancers. Genes are transcriptional units." [GOC:txnOH-2018](GO:0000981),molecular_function:"Any molecular function by which a gene product interacts selectively and non-covalently with DNA (deoxyribonucleic acid)." [GOC:dph, GOC:jl, GOC:tb, GOC:vw](GO:0003677),biological_process:"Any process that modulates the frequency, rate or extent of cellular DNA-templated transcription." [GOC:go_curators, GOC:txnOH](GO:0006355),molecular_function:"Interacting selectively and non-covalently with DNA of a specific nucleotide composition, e.g. GC-rich DNA binding, or with a specific sequence motif or type of DNA e.g. promotor binding or rDNA binding." [GOC:jl](GO:0043565)</t>
  </si>
  <si>
    <t>homeobox-leucine zipper protein ATHB-16; K09338 homeobox-leucine zipper protein (A)</t>
  </si>
  <si>
    <t>Homeobox-leucine zipper protein ATHB-16 OS=Arabidopsis thaliana GN=ATHB-16 PE=2 SV=2</t>
  </si>
  <si>
    <t>Homeobox domain</t>
  </si>
  <si>
    <t>BnaC01g00960D [Brassica napus]</t>
  </si>
  <si>
    <t>molecular_function:"Interacting selectively and non-covalently with a specific sequence of DNA that is part of a regulatory region that controls the transcription of a gene or cistron by RNA polymerase II." [GOC:txnOH](GO:0000977),molecular_function:"Any molecular function by which a gene product interacts selectively and non-covalently with DNA (deoxyribonucleic acid)." [GOC:dph, GOC:jl, GOC:tb, GOC:vw](GO:0003677),molecular_function:"Interacting selectively and non-covalently with a specific double-stranded genomic DNA sequence (sometimes referred to as a motif) within the regulatory region of a gene to modulate transcription. Regulatory regions include promoters (proximal and distal) and enhancers. Genes are transcriptional units, and include bacterial operons." [GOC:txnOH-2018](GO:0003700),cellular_component:"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C:go_curators](GO:0005634),biological_process:"Any process that modulates the frequency, rate or extent of cellular DNA-templated transcription." [GOC:go_curators, GOC:txnOH](GO:0006355),biological_process:"Any process that activates or increases the frequency, rate or extent of transcription from an RNA polymerase II promoter." [GOC:go_curators, GOC:txnOH](GO:0045944),molecular_function:"The formation of a protein dimer, a macromolecular structure consists of two noncovalently associated identical or nonidentical subunits." [ISBN:0198506732](GO:0046983)</t>
  </si>
  <si>
    <t>MADS-box transcription factor 23-like; K09264 MADS-box transcription factor, plant (A)</t>
  </si>
  <si>
    <t>Agamous-like MADS-box protein AGL21 OS=Arabidopsis thaliana GN=AGL21 PE=1 SV=1</t>
  </si>
  <si>
    <t>K-box region</t>
  </si>
  <si>
    <t>BnaC01g01080D [Brassica napus]</t>
  </si>
  <si>
    <t>molecular_function:"Interacting selectively and non-covalently with a specific double-stranded genomic DNA sequence (sometimes referred to as a motif) within the regulatory region of a gene to modulate transcription. Regulatory regions include promoters (proximal and distal) and enhancers. Genes are transcriptional units, and include bacterial operons." [GOC:txnOH-2018](GO:0003700),biological_process:"Any process that modulates the frequency, rate or extent of cellular DNA-templated transcription." [GOC:go_curators, GOC:txnOH](GO:0006355),biological_process:"Any process that activates or increases the frequency, rate or extent of cellular DNA-templated transcription." [GOC:go_curators, GOC:txnOH](GO:0045893)</t>
  </si>
  <si>
    <t>ABSCISIC ACID-INSENSITIVE 5-like protein 2; K14432 ABA responsive element binding factor (A)</t>
  </si>
  <si>
    <t>Protein FD OS=Arabidopsis thaliana GN=FD PE=1 SV=1</t>
  </si>
  <si>
    <t>bZIP transcription factor</t>
  </si>
  <si>
    <t>BnaC01g02720D [Brassica napus]</t>
  </si>
  <si>
    <t>biological_process:"Any process that modulates the frequency, rate or extent of cellular DNA-templated transcription." [GOC:go_curators, GOC:txnOH](GO:0006355),molecular_function:"The formation of a protein dimer, a macromolecular structure consists of two noncovalently associated identical or nonidentical subunits." [ISBN:0198506732](GO:0046983)</t>
  </si>
  <si>
    <t>hypothetical protein; K11253 histone H3 (A)</t>
  </si>
  <si>
    <t>Transcription factor bHLH63 OS=Arabidopsis thaliana GN=BHLH63 PE=1 SV=1</t>
  </si>
  <si>
    <t>Helix-loop-helix DNA-binding domain</t>
  </si>
  <si>
    <t>BnaC01g03860D [Brassica napus]</t>
  </si>
  <si>
    <t>molecular_function:"Any molecular function by which a gene product interacts selectively and non-covalently with DNA (deoxyribonucleic acid)." [GOC:dph, GOC:jl, GOC:tb, GOC:vw](GO:0003677),biological_process:"Any process that modulates the frequency, rate or extent of cellular DNA-templated transcription." [GOC:go_curators, GOC:txnOH](GO:0006355)</t>
  </si>
  <si>
    <t>homeobox protein BEL1 homolog; K16670 homeobox protein Meis2 (A)</t>
  </si>
  <si>
    <t>Homeobox protein ATH1 OS=Arabidopsis thaliana GN=ATH1 PE=1 SV=1</t>
  </si>
  <si>
    <t>Associated with HOX</t>
  </si>
  <si>
    <t>BnaC01g05260D [Brassica napus]</t>
  </si>
  <si>
    <t>biological_process:"The joining together of exons from one or more primary transcripts of messenger RNA (mRNA) and the excision of intron sequences, via a spliceosomal mechanism, so that mRNA consisting only of the joined exons is produced." [GOC:krc, ISBN:0198506732, ISBN:0879695897](GO:0000398),molecular_function:"Interacting selectively and non-covalently with an RNA molecule or a portion thereof." [GOC:jl, GOC:mah](GO:0003723),molecular_function:"Interacting selectively and non-covalently with any protein or protein complex (a complex of two or more proteins that may include other nonprotein molecules)." [GOC:go_curators](GO:0005515),cellular_component:"Any of a series of ribonucleoprotein complexes that contain snRNA(s) and small nuclear ribonucleoproteins (snRNPs), and are formed sequentially during the spliceosomal splicing of one or more substrate RNAs, and which also contain the RNA substrate(s) from the initial target RNAs of splicing, the splicing intermediate RNA(s), to the final RNA products. During cis-splicing, the initial target RNA is a single, contiguous RNA transcript, whether mRNA, snoRNA, etc., and the released products are a spliced RNA and an excised intron, generally as a lariat structure. During trans-splicing, there are two initial substrate RNAs, the spliced leader RNA and a pre-mRNA." [GOC:editors, GOC:mah, ISBN:0198547684, PMID:19239890](GO:0005681),molecular_function:"Catalysis of the hydrolysis of peptide bonds by a mechanism in which water acts as a nucleophile, one or two metal ions hold the water molecule in place, and charged amino acid side chains are ligands for the metal ions." [GOC:mah, http://merops.sanger.ac.uk/about/glossary.htm#CATTYPE](GO:0008237),molecular_function:"Interacting selectively and non-covalently with the U6 small nuclear RNA (U6 snRNA)." [GOC:mah](GO:0017070),molecular_function:"Interacting selectively and non-covalently with the U5 small nuclear RNA (U5 snRNA)." [GOC:jl](GO:0030623),molecular_function:"Catalysis of the hydrolysis of an isopeptide bond. An isopeptide bond is an amide linkage between a carboxyl group of one amino acid and an amino group of another amino acid in which at least one of these groups is not on the a-carbon of one of the amino acids (for example, the link between an epsilon-amino group of a lysine molecule to a carboxyl group on a second amino acid is an isopeptide bond)." [GOC:mah, Wikipedia:Isopeptidase](GO:0070122)</t>
  </si>
  <si>
    <t>pre-mRNA-processing-splicing factor 8-like; K12856 pre-mRNA-processing factor 8 (A)</t>
  </si>
  <si>
    <t>Pre-mRNA-processing-splicing factor 8 OS=Mus musculus GN=Prpf8 PE=1 SV=2</t>
  </si>
  <si>
    <t>PRO8NT (NUC069), PrP8 N-terminal domain</t>
  </si>
  <si>
    <t>PREDICTED: pre-mRNA-processing-splicing factor 8-like [Brassica rapa]</t>
  </si>
  <si>
    <t>MADS-box transcription factor 6-like; K09264 MADS-box transcription factor, plant (A)</t>
  </si>
  <si>
    <t>Agamous-like MADS-box protein AGL19 OS=Arabidopsis thaliana GN=AGL19 PE=1 SV=1</t>
  </si>
  <si>
    <t>PREDICTED: agamous-like MADS-box protein AGL19 [Brassica rapa]</t>
  </si>
  <si>
    <t>molecular_function:"Catalysis of the phosphorylation of an amino acid residue in a protein, usually according to the reaction: a protein + ATP = a phosphoprotein + ADP." [MetaCyc:PROTEIN-KINASE-RXN](GO:0004672),molecular_function:"Interacting selectively and non-covalently with calcium ions (Ca2+)." [GOC:ai](GO:0005509),molecular_function:"Interacting selectively and non-covalently with ATP, adenosine 5'-triphosphate, a universally important coenzyme and enzyme regulator." [ISBN:0198506732](GO:0005524),biological_process:"The process of introducing a phosphate group on to a protein." [GOC:hb](GO:0006468)</t>
  </si>
  <si>
    <t>CPK3-2.1; calcium-dependent protein kinase 3-like; K13412 calcium-dependent protein kinase [EC:2.7.11.1] (A)</t>
  </si>
  <si>
    <t>Calcium-dependent protein kinase 3 OS=Arabidopsis thaliana GN=CPK3 PE=1 SV=1</t>
  </si>
  <si>
    <t>EF-hand domain pair</t>
  </si>
  <si>
    <t>CPK3-2.1 [Brassica napus]</t>
  </si>
  <si>
    <t>molecular_function:"Any molecular function by which a gene product interacts selectively and non-covalently with DNA (deoxyribonucleic acid)." [GOC:dph, GOC:jl, GOC:tb, GOC:vw](GO:0003677)</t>
  </si>
  <si>
    <t>Protein ULTRAPETALA 1 OS=Arabidopsis thaliana GN=ULT1 PE=1 SV=1</t>
  </si>
  <si>
    <t>SAND domain</t>
  </si>
  <si>
    <t>BnaC01g20720D [Brassica napus]</t>
  </si>
  <si>
    <t>molecular_function:"Interacting selectively and non-covalently with any nucleic acid." [GOC:jl](GO:0003676),molecular_function:"Interacting selectively and non-covalently with any protein or protein complex (a complex of two or more proteins that may include other nonprotein molecules)." [GOC:go_curators](GO:0005515)</t>
  </si>
  <si>
    <t>FCA-5; flowering time control protein FCA-like; K13207 CUG-BP- and ETR3-like factor (A)</t>
  </si>
  <si>
    <t>Flowering time control protein FCA OS=Arabidopsis thaliana GN=FCA PE=1 SV=2</t>
  </si>
  <si>
    <t>WW domain</t>
  </si>
  <si>
    <t>BnaC01g21860D [Brassica napus]</t>
  </si>
  <si>
    <t>biological_process:"Any process that modulates the frequency, rate or extent of a circadian rhythm. A circadian rhythm is a biological process in an organism that recurs with a regularity of approximately 24 hours." [GOC:dph, GOC:jl, GOC:tb](GO:0042752)</t>
  </si>
  <si>
    <t>Protein TIME FOR COFFEE OS=Arabidopsis thaliana GN=TIC PE=1 SV=2</t>
  </si>
  <si>
    <t>BnaC01g31600D [Brassica napus]</t>
  </si>
  <si>
    <t>molecular_function:"Catalysis of the phosphorylation of an amino acid residue in a protein, usually according to the reaction: a protein + ATP = a phosphoprotein + ADP." [MetaCyc:PROTEIN-KINASE-RXN](GO:0004672),molecular_function:"Interacting selectively and non-covalently with any protein or protein complex (a complex of two or more proteins that may include other nonprotein molecules)." [GOC:go_curators](GO:0005515),molecular_function:"Interacting selectively and non-covalently with ATP, adenosine 5'-triphosphate, a universally important coenzyme and enzyme regulator." [ISBN:0198506732](GO:0005524),biological_process:"The process of introducing a phosphate group on to a protein." [GOC:hb](GO:0006468),biological_process:"The control of plant growth, development, and differentiation by the duration and nature of light, independent of photosynthesis." [GOC:lr](GO:0009640)</t>
  </si>
  <si>
    <t>protein SPA1-RELATED 4-like; K10143 E3 ubiquitin-protein ligase RFWD2 [EC:2.3.2.27] (A)</t>
  </si>
  <si>
    <t>Protein SPA1-RELATED 3 OS=Arabidopsis thaliana GN=SPA3 PE=1 SV=1</t>
  </si>
  <si>
    <t>WD domain, G-beta repeat</t>
  </si>
  <si>
    <t>BnaC01g36140D [Brassica napus]</t>
  </si>
  <si>
    <t>molecular_function:"Any molecular function by which a gene product interacts selectively and non-covalently with DNA (deoxyribonucleic acid)." [GOC:dph, GOC:jl, GOC:tb, GOC:vw](GO:0003677),cellular_component:"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C:go_curators](GO:0005634)</t>
  </si>
  <si>
    <t>uncharacterized LOC103401427; K13415 protein brassinosteroid insensitive 1 [EC:2.7.10.1 2.7.11.1] (A)</t>
  </si>
  <si>
    <t>Squamosa promoter-binding-like protein 5 OS=Arabidopsis thaliana GN=SPL5 PE=2 SV=1</t>
  </si>
  <si>
    <t>SBP domain</t>
  </si>
  <si>
    <t>PREDICTED: squamosa promoter-binding-like protein 5 [Brassica rapa]</t>
  </si>
  <si>
    <t>molecular_function:"Catalysis of the phosphorylation of an amino acid residue in a protein, usually according to the reaction: a protein + ATP = a phosphoprotein + ADP." [MetaCyc:PROTEIN-KINASE-RXN](GO:0004672),molecular_function:"Interacting selectively and non-covalently with any protein or protein complex (a complex of two or more proteins that may include other nonprotein molecules)." [GOC:go_curators](GO:0005515),molecular_function:"Interacting selectively and non-covalently with ATP, adenosine 5'-triphosphate, a universally important coenzyme and enzyme regulator." [ISBN:0198506732](GO:0005524),biological_process:"The process of introducing a phosphate group on to a protein." [GOC:hb](GO:0006468)</t>
  </si>
  <si>
    <t>SNF1-related protein kinase catalytic subunit alpha KIN10-like; K07198 5'-AMP-activated protein kinase, catalytic alpha subunit [EC:2.7.11.11] (A)</t>
  </si>
  <si>
    <t>SNF1-related protein kinase catalytic subunit alpha KIN10 OS=Arabidopsis thaliana GN=KIN10 PE=1 SV=2</t>
  </si>
  <si>
    <t>Protein kinase domain</t>
  </si>
  <si>
    <t>BnaCnng29110D [Brassica napus]</t>
  </si>
  <si>
    <t>biological_process:"A conserved series of molecular signals found in prokaryotes and eukaryotes; involves autophosphorylation of a histidine kinase and the transfer of the phosphate group to an aspartate that then acts as a phospho-donor to response regulator proteins." [PMID:9191038](GO:0000160),molecular_function:"Interacting selectively and non-covalently with any protein or protein complex (a complex of two or more proteins that may include other nonprotein molecules)." [GOC:go_curators](GO:0005515)</t>
  </si>
  <si>
    <t>two-component response regulator-like APRR7; K12129 pseudo-response regulator 7 (A)</t>
  </si>
  <si>
    <t>Two-component response regulator-like APRR7 OS=Arabidopsis thaliana GN=APRR7 PE=1 SV=1</t>
  </si>
  <si>
    <t>CCT motif</t>
  </si>
  <si>
    <t>BnaC02g03470D [Brassica napus]</t>
  </si>
  <si>
    <t>protein HEADING DATE 3A-like; K16223 protein FLOWERING LOCUS T (A)</t>
  </si>
  <si>
    <t>Protein TERMINAL FLOWER 1 OS=Arabidopsis thaliana GN=TFL1 PE=1 SV=1</t>
  </si>
  <si>
    <t>Phosphatidylethanolamine-binding protein</t>
  </si>
  <si>
    <t>PREDICTED: protein TERMINAL FLOWER 1-like [Brassica rapa]</t>
  </si>
  <si>
    <t>molecular_function:"Catalysis of the thiol-dependent hydrolysis of a peptide bond formed by the C-terminal glycine of ubiquitin and another protein." [GOC:jh2, ISBN:0120793709](GO:0004843),molecular_function:"Interacting selectively and non-covalently with any protein or protein complex (a complex of two or more proteins that may include other nonprotein molecules)." [GOC:go_curators](GO:0005515),biological_process:"The chemical reactions and pathways resulting in the breakdown of a protein or peptide by hydrolysis of its peptide bonds, initiated by the covalent attachment of a ubiquitin group, or multiple ubiquitin groups, to the protein." [GOC:go_curators](GO:0006511),biological_process:"The removal of one or more ubiquitin groups from a protein." [GOC:ai](GO:0016579)</t>
  </si>
  <si>
    <t>ubiquitin carboxyl-terminal hydrolase 12; K11838 ubiquitin carboxyl-terminal hydrolase 7 [EC:3.4.19.12] (A)</t>
  </si>
  <si>
    <t>Ubiquitin carboxyl-terminal hydrolase 12 OS=Arabidopsis thaliana GN=UBP12 PE=1 SV=2</t>
  </si>
  <si>
    <t>Ubiquitin-specific protease C-terminal</t>
  </si>
  <si>
    <t>BnaC02g01940D [Brassica napus]</t>
  </si>
  <si>
    <t>biological_process:"Any process that stops, prevents, or reduces the frequency, rate or extent of flower development." [GOC:go_curators](GO:0009910),biological_process:"Any process that stops, prevents, or reduces the frequency, rate or extent of cellular DNA-templated transcription." [GOC:go_curators, GOC:txnOH](GO:0045892),biological_process:"The process whose specific outcome is the progression of the shoot system over time, from its formation to the mature structure." [GOC:go_curators](GO:0048367)</t>
  </si>
  <si>
    <t>Protein EMBRYONIC FLOWER 1 OS=Arabidopsis thaliana GN=EMF1 PE=1 SV=1</t>
  </si>
  <si>
    <t>BnaC02g03860D [Brassica napus]</t>
  </si>
  <si>
    <t>calcium-dependent protein kinase 17-like; K13412 calcium-dependent protein kinase [EC:2.7.11.1] (A)</t>
  </si>
  <si>
    <t>Calcium-dependent protein kinase 17 OS=Arabidopsis thaliana GN=CPK17 PE=2 SV=1</t>
  </si>
  <si>
    <t>PREDICTED: calcium-dependent protein kinase 17-like [Brassica rapa]</t>
  </si>
  <si>
    <t>cellular_component:"A complex comprised of DNA wound around a multisubunit core and associated proteins, which forms the primary packing unit of DNA into higher order structures." [GOC:elh](GO:0000786),molecular_function:"Any molecular function by which a gene product interacts selectively and non-covalently with DNA (deoxyribonucleic acid)." [GOC:dph, GOC:jl, GOC:tb, GOC:vw](GO:0003677),molecular_function:"Interacting selectively and non-covalently with a nonidentical protein to form a heterodimer." [GOC:ai](GO:0046982)</t>
  </si>
  <si>
    <t>probable histone H2A.7; K11251 histone H2A (A)</t>
  </si>
  <si>
    <t>Probable histone H2A.7 OS=Arabidopsis thaliana GN=At5g59870 PE=1 SV=1</t>
  </si>
  <si>
    <t>Core histone H2A/H2B/H3/H4</t>
  </si>
  <si>
    <t>PREDICTED: probable histone H2A.7 [Brassica rapa]</t>
  </si>
  <si>
    <t>polycomb group protein FERTILIZATION-INDEPENDENT SEED 2-like; K11463 polycomb protein SUZ12 (A)</t>
  </si>
  <si>
    <t>Polycomb group protein EMBRYONIC FLOWER 2 OS=Arabidopsis thaliana GN=EMF2 PE=1 SV=2</t>
  </si>
  <si>
    <t>VEFS-Box of polycomb protein</t>
  </si>
  <si>
    <t>BnaC02g15870D [Brassica napus]</t>
  </si>
  <si>
    <t>protein FLOWERING LOCUS T; K16223 protein FLOWERING LOCUS T (A)</t>
  </si>
  <si>
    <t>Protein FLOWERING LOCUS T OS=Arabidopsis thaliana GN=FT PE=1 SV=2</t>
  </si>
  <si>
    <t>PREDICTED: protein FLOWERING LOCUS T [Brassica rapa]</t>
  </si>
  <si>
    <t>molecular_function:"Interacting selectively and non-covalently with any protein or protein complex (a complex of two or more proteins that may include other nonprotein molecules)." [GOC:go_curators](GO:0005515)</t>
  </si>
  <si>
    <t>uncharacterized LOC104596012; K19202 histone deacetylase complex subunit SAP30 (A)</t>
  </si>
  <si>
    <t>Sin3 binding region of histone deacetylase complex subunit SAP30</t>
  </si>
  <si>
    <t>BnaA02g17110D [Brassica napus]</t>
  </si>
  <si>
    <t>calcium-dependent protein kinase 12-like; K13412 calcium-dependent protein kinase [EC:2.7.11.1] (A)</t>
  </si>
  <si>
    <t>Calcium-dependent protein kinase 12 OS=Arabidopsis thaliana GN=CPK12 PE=1 SV=1</t>
  </si>
  <si>
    <t>BnaC02g41580D [Brassica napus]</t>
  </si>
  <si>
    <t>BnaA10g14790D [Brassica napus]</t>
  </si>
  <si>
    <t>hypothetical protein; K04426 mitogen-activated protein kinase kinase kinase 5 [EC:2.7.11.25] (A)</t>
  </si>
  <si>
    <t>ENHANCER OF AG-4 protein 2 OS=Arabidopsis thaliana GN=HUA2 PE=2 SV=1</t>
  </si>
  <si>
    <t>RNA polymerase II-binding domain.</t>
  </si>
  <si>
    <t>BnaC02g41760D [Brassica napus]</t>
  </si>
  <si>
    <t>agamous-like MADS-box protein AGL8; K09264 MADS-box transcription factor, plant (A)</t>
  </si>
  <si>
    <t>Agamous-like MADS-box protein AGL8 OS=Arabidopsis thaliana GN=AGL8 PE=1 SV=1</t>
  </si>
  <si>
    <t>BnaC02g41870D [Brassica napus]</t>
  </si>
  <si>
    <t>biological_process:"The extension of an RNA molecule after transcription initiation and promoter clearance at an RNA polymerase II promoter by the addition of ribonucleotides catalyzed by RNA polymerase II." [GOC:mah, GOC:txnOH](GO:0006368),biological_process:"The covalent alteration of one or more amino acid residues within a histone protein." [GOC:krc](GO:0016570),cellular_component:"A multiprotein complex that associates with RNA polymerase II and general RNA polymerase II transcription factor complexes and may be involved in both transcriptional initiation and elongation. In Saccharomyces the complex contains Paf1p, Cdc73p, Ctr9p, Rtf1p, and Leo1p." [PMID:11884586](GO:0016593)</t>
  </si>
  <si>
    <t>protein LEO1 homolog; K15177 RNA polymerase-associated protein LEO1 (A)</t>
  </si>
  <si>
    <t>Protein LEO1 homolog OS=Arabidopsis thaliana GN=VIP4 PE=1 SV=1</t>
  </si>
  <si>
    <t>Leo1-like protein</t>
  </si>
  <si>
    <t>PREDICTED: RNA polymerase-associated protein LEO1 [Brassica rapa]</t>
  </si>
  <si>
    <t>Protein LEAFY OS=Arabidopsis thaliana GN=LFY PE=1 SV=2</t>
  </si>
  <si>
    <t>DNA Binding Domain (C-terminal) Leafy/Floricaula</t>
  </si>
  <si>
    <t>protein LEAFY [Brassica rapa]</t>
  </si>
  <si>
    <t>MADS-box transcription factor 58-like; K09264 MADS-box transcription factor, plant (A)</t>
  </si>
  <si>
    <t>MADS-box protein SOC1 OS=Arabidopsis thaliana GN=SOC1 PE=1 SV=1</t>
  </si>
  <si>
    <t>PREDICTED: MADS-box protein SOC1-like [Brassica rapa]</t>
  </si>
  <si>
    <t>cyclic dof factor 1-like; K16222 Dof zinc finger protein DOF5.5 (A)</t>
  </si>
  <si>
    <t>Cyclic dof factor 1 OS=Arabidopsis thaliana GN=CDF1 PE=1 SV=2</t>
  </si>
  <si>
    <t>Dof domain, zinc finger</t>
  </si>
  <si>
    <t>BnaAnng29770D [Brassica napus]</t>
  </si>
  <si>
    <t>ubiquitin-conjugating enzyme E2 3; K10573 ubiquitin-conjugating enzyme E2 A [EC:2.3.2.23] (A)</t>
  </si>
  <si>
    <t>Ubiquitin-conjugating enzyme E2 3 OS=Arabidopsis thaliana GN=UBC3 PE=2 SV=1</t>
  </si>
  <si>
    <t>Ubiquitin-conjugating enzyme</t>
  </si>
  <si>
    <t>PREDICTED: ubiquitin-conjugating enzyme E2 3 [Brassica rapa]</t>
  </si>
  <si>
    <t>calcium-dependent protein kinase 1-like; K13412 calcium-dependent protein kinase [EC:2.7.11.1] (A)</t>
  </si>
  <si>
    <t>Calcium-dependent protein kinase 1 OS=Arabidopsis thaliana GN=CPK1 PE=1 SV=1</t>
  </si>
  <si>
    <t>calcium-dependent protein kinase 1 [Brassica napus]</t>
  </si>
  <si>
    <t>cellular_component:"The component of the plasma membrane consisting of the gene products and protein complexes having at least some part of their peptide sequence embedded in the hydrophobic region of the membrane." [GOC:dos, GOC:go_curators](GO:0005887),molecular_function:"Enables the transfer of sucrose from one side of a membrane to the other. Sucrose is the disaccharide O-beta-D-fructofuranosyl-(2-&gt;1)-alpha-D-glucopyranoside, a sweet-tasting, non-reducing sugar isolated industrially from sugar beet or sugar cane." [GOC:mtg_transport, ISBN:0198506732, ISBN:0815340729](GO:0008515),biological_process:"The directed movement of sucrose into, out of or within a cell, or between cells by means of some agent such as a transporter or pore. Sucrose is the disaccharide fructofuranosyl-glucopyranoside." [GOC:ai](GO:0015770)</t>
  </si>
  <si>
    <t>putative sucrose transport protein SUC6; K15378 solute carrier family 45, member 1/2/4 (A)</t>
  </si>
  <si>
    <t>Sucrose transport protein SUC1 OS=Arabidopsis thaliana GN=SUC1 PE=1 SV=1</t>
  </si>
  <si>
    <t>MFS/sugar transport protein</t>
  </si>
  <si>
    <t>BnaC03g02450D [Brassica napus]</t>
  </si>
  <si>
    <t>ubiquitin carboxyl-terminal hydrolase 12-like; K11838 ubiquitin carboxyl-terminal hydrolase 7 [EC:3.4.19.12] (A)</t>
  </si>
  <si>
    <t>BnaA03g55410D [Brassica napus]</t>
  </si>
  <si>
    <t>RASAL1; RAS protein activator like 1 (GAP1 like); K17632 RAS protein activator-like 1 (A)</t>
  </si>
  <si>
    <t>Protein QUIRKY OS=Arabidopsis thaliana GN=QKY PE=2 SV=1</t>
  </si>
  <si>
    <t>Plant phosphoribosyltransferase C-terminal</t>
  </si>
  <si>
    <t>PREDICTED: multiple C2 and transmembrane domain-containing protein 2 [Brassica rapa]</t>
  </si>
  <si>
    <t>molecular_function:"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C:go_curators](GO:0016491)</t>
  </si>
  <si>
    <t>gibberellin 20 oxidase 3-like; K05282 gibberellin 20-oxidase [EC:1.14.11.12] (A)</t>
  </si>
  <si>
    <t>Gibberellin 20 oxidase 3 OS=Arabidopsis thaliana GN=GA20OX3 PE=2 SV=1</t>
  </si>
  <si>
    <t>non-haem dioxygenase in morphine synthesis N-terminal</t>
  </si>
  <si>
    <t>BnaC03g02920D [Brassica napus]</t>
  </si>
  <si>
    <t>calcium-dependent protein kinase 17; K13412 calcium-dependent protein kinase [EC:2.7.11.1] (A)</t>
  </si>
  <si>
    <t>BnaC03g05340D [Brassica napus]</t>
  </si>
  <si>
    <t>hypothetical protein; K01613 phosphatidylserine decarboxylase [EC:4.1.1.65] (A)</t>
  </si>
  <si>
    <t>C2 domain</t>
  </si>
  <si>
    <t>BnaC03g05690D [Brassica napus]</t>
  </si>
  <si>
    <t>flowering time control protein FY-like; K15542 polyadenylation factor subunit 2 (A)</t>
  </si>
  <si>
    <t>Flowering time control protein FY OS=Arabidopsis thaliana GN=FY PE=1 SV=1</t>
  </si>
  <si>
    <t>Anaphase-promoting complex subunit 4 WD40 domain</t>
  </si>
  <si>
    <t>BnaA03g04360D [Brassica napus]</t>
  </si>
  <si>
    <t>molecular_function:"Any molecular function by which a gene product interacts selectively and non-covalently with DNA (deoxyribonucleic acid)." [GOC:dph, GOC:jl, GOC:tb, GOC:vw](GO:0003677),molecular_function:"Interacting selectively and non-covalently with a specific double-stranded genomic DNA sequence (sometimes referred to as a motif) within the regulatory region of a gene to modulate transcription. Regulatory regions include promoters (proximal and distal) and enhancers. Genes are transcriptional units, and include bacterial operons." [GOC:txnOH-2018](GO:0003700),biological_process:"Any process that modulates the frequency, rate or extent of cellular DNA-templated transcription." [GOC:go_curators, GOC:txnOH](GO:0006355),cellular_component:"A heteromeric transcription factor complex that binds to the CCAAT-box upstream of promoters; functions as both an activator and a repressor, depending on its interacting cofactors. Typically trimeric consisting of NFYA, NFYB and NFYC subunits. In Saccharomyces, it activates the transcription of genes in response to growth in a nonfermentable carbon source and consists of four known subunits: HAP2, HAP3, HAP4 and HAP5." [GOC:bhm, PMID:7828851](GO:0016602)</t>
  </si>
  <si>
    <t>NF-YA1B; nuclear transcription factor Y subunit A-1-like; K08064 nuclear transcription factor Y, alpha (A)</t>
  </si>
  <si>
    <t>Nuclear transcription factor Y subunit A-1 OS=Arabidopsis thaliana GN=NFYA1 PE=2 SV=1</t>
  </si>
  <si>
    <t>CCAAT-binding transcription factor (CBF-B/NF-YA) subunit B</t>
  </si>
  <si>
    <t>BnaC03g05640D [Brassica napus]</t>
  </si>
  <si>
    <t>SWI/SNF complex component SNF12 homolog; K11650 SWI/SNF-related matrix-associated actin-dependent regulator of chromatin subfamily D (A)</t>
  </si>
  <si>
    <t>SWI/SNF complex component SNF12 homolog OS=Arabidopsis thaliana GN=At5g14170 PE=1 SV=1</t>
  </si>
  <si>
    <t>SWIB/MDM2 domain</t>
  </si>
  <si>
    <t>PREDICTED: SWI/SNF complex component SNF12 homolog [Brassica rapa]</t>
  </si>
  <si>
    <t>biological_process:"Dynamic structural changes to eukaryotic chromatin occurring throughout the cell division cycle. These changes range from the local changes necessary for transcriptional regulation to global changes necessary for chromosome segregation." [GOC:jid, GOC:vw, PMID:12697820](GO:0006338),biological_process:"The replacement, within chromatin, of resident histones or histone subunits with alternative, sometimes variant, histones or subunits." [GOC:jl, PMID:11735001, PMID:15066277](GO:0043486)</t>
  </si>
  <si>
    <t>SWR1 complex subunit 6-like; K11663 zinc finger HIT domain-containing protein 1 (A)</t>
  </si>
  <si>
    <t>SWR1 complex subunit 6 OS=Arabidopsis thaliana GN=SWC6 PE=1 SV=1</t>
  </si>
  <si>
    <t>HIT zinc finger</t>
  </si>
  <si>
    <t>BnaAnng35630D [Brassica napus]</t>
  </si>
  <si>
    <t>histone-binding protein MSI1; K10752 histone-binding protein RBBP4 (A)</t>
  </si>
  <si>
    <t>Histone-binding protein MSI1 OS=Arabidopsis thaliana GN=MSI1 PE=1 SV=1</t>
  </si>
  <si>
    <t>Histone-binding protein RBBP4 or subunit C of CAF1 complex</t>
  </si>
  <si>
    <t>BnaC03g12490D [Brassica napus]</t>
  </si>
  <si>
    <t>biological_process:"The process of thermal induction in plants in which flowering is promoted by exposure to low temperatures." [GOC:tair_curators, ISBN:0521591392](GO:0010048),biological_process:"Any process that modulates the frequency, rate or extent of gene expression; the process is mitotically or meiotically heritable, or is stably self-propagated in the cytoplasm of a resting cell, and does not entail a change in DNA sequence." [PMID:10521337, PMID:11498582](GO:0040029)</t>
  </si>
  <si>
    <t>Protein VERNALIZATION INSENSITIVE 3 OS=Arabidopsis thaliana GN=VIN3 PE=1 SV=2</t>
  </si>
  <si>
    <t>PHD - plant homeodomain finger protein</t>
  </si>
  <si>
    <t>vin3 protein [Brassica oleracea var. capitata]</t>
  </si>
  <si>
    <t>molecular_function:"Catalysis of the transfer of a glycosyl group from a UDP-sugar to a small hydrophobic molecule." [InterPro:IPR004224, PMID:11846783](GO:0008194)</t>
  </si>
  <si>
    <t>hypothetical protein; K11820 N-hydroxythioamide S-beta-glucosyltransferase [EC:2.4.1.195] (A)</t>
  </si>
  <si>
    <t>UDP-glycosyltransferase 87A2 OS=Arabidopsis thaliana GN=UGT87A2 PE=1 SV=1</t>
  </si>
  <si>
    <t>UDP-glucoronosyl and UDP-glucosyl transferase</t>
  </si>
  <si>
    <t>PREDICTED: UDP-glycosyltransferase 87A2-like [Brassica rapa]</t>
  </si>
  <si>
    <t>molecular_function:"Interacting selectively and non-covalently with a specific double-stranded genomic DNA sequence (sometimes referred to as a motif) within the regulatory region of a RNA polymerase II-transcribed gene to activate or increase transcription. Regulatory regions include promoters (proximal and distal) and enhancers. Genes are transcriptional units." [GOC:aruk, GOC:txnOH-2018, PMID:20737563, PMID:27145859](GO:0001228),cellular_component:"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C:go_curators](GO:0005634),biological_process:"Any process that modulates the frequency, rate or extent of cellular DNA-templated transcription." [GOC:go_curators, GOC:txnOH](GO:0006355),cellular_component:"A heteromeric transcription factor complex that binds to the CCAAT-box upstream of promoters; functions as both an activator and a repressor, depending on its interacting cofactors. Typically trimeric consisting of NFYA, NFYB and NFYC subunits. In Saccharomyces, it activates the transcription of genes in response to growth in a nonfermentable carbon source and consists of four known subunits: HAP2, HAP3, HAP4 and HAP5." [GOC:bhm, PMID:7828851](GO:0016602),molecular_function:"Interacting selectively and non-covalently with DNA of a specific nucleotide composition, e.g. GC-rich DNA binding, or with a specific sequence motif or type of DNA e.g. promotor binding or rDNA binding." [GOC:jl](GO:0043565),molecular_function:"Interacting selectively and non-covalently with a nonidentical protein to form a heterodimer." [GOC:ai](GO:0046982)</t>
  </si>
  <si>
    <t>nuclear transcription factor Y subunit B-8; K08065 nuclear transcription Y subunit beta (A)</t>
  </si>
  <si>
    <t>Nuclear transcription factor Y subunit B-8 OS=Arabidopsis thaliana GN=NFYB8 PE=2 SV=1</t>
  </si>
  <si>
    <t>Histone-like transcription factor (CBF/NF-Y) and archaeal histone</t>
  </si>
  <si>
    <t>transcription factor subunit NF-YB8 [Brassica napus]</t>
  </si>
  <si>
    <t>molecular_function:"Interacting selectively and non-covalently with any protein or protein complex (a complex of two or more proteins that may include other nonprotein molecules)." [GOC:go_curators](GO:0005515),cellular_component:"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C:go_curators](GO:0005634),molecular_function:"Catalysis of the reaction: S-adenosyl-L-methionine + histone L-lysine = S-adenosyl-L-homocysteine + histone N6-methyl-L-lysine. The methylation of peptidyl-lysine in histones forms N6-methyl-L-lysine, N6,N6-dimethyl-L-lysine and N6,N6,N6-trimethyl-L-lysine derivatives." [EC:2.1.1.43, RESID:AA0074, RESID:AA0075, RESID:AA0076](GO:0018024)</t>
  </si>
  <si>
    <t>histone-lysine N-methyltransferase ASHH3-like; K11423 histone-lysine N-methyltransferase SETD2 [EC:2.1.1.43] (A)</t>
  </si>
  <si>
    <t>Histone-lysine N-methyltransferase ASHH3 OS=Arabidopsis thaliana GN=ASHH3 PE=2 SV=2</t>
  </si>
  <si>
    <t>SET domain</t>
  </si>
  <si>
    <t>BnaC03g24710D [Brassica napus]</t>
  </si>
  <si>
    <t>cellular_component:"A protein complex that possesses protein serine/threonine kinase activity, and contains two catalytic alpha subunits and two regulatory beta subunits. Protein kinase CK2 complexes are found in nearly every subcellular compartment, and can phosphorylate many protein substrates in addition to casein." [GOC:mah, PMID:10994779](GO:0005956),molecular_function:"Modulates the activity of a protein kinase, an enzyme which phosphorylates a protein." [GOC:ai](GO:0019887)</t>
  </si>
  <si>
    <t>putative casein kinase II subunit beta-4; K03115 casein kinase II subunit beta (A)</t>
  </si>
  <si>
    <t>Putative casein kinase II subunit beta-4 OS=Arabidopsis thaliana GN=At2g44680 PE=2 SV=1</t>
  </si>
  <si>
    <t>Casein kinase II regulatory subunit</t>
  </si>
  <si>
    <t>BnaC03g24910D [Brassica napus]</t>
  </si>
  <si>
    <t>hypothetical protein; K10456 kelch-like protein 19 (A)</t>
  </si>
  <si>
    <t>BTB/POZ domain-containing protein At2g46260 OS=Arabidopsis thaliana GN=At2g46260 PE=2 SV=2</t>
  </si>
  <si>
    <t>BTB/POZ domain</t>
  </si>
  <si>
    <t>BnaC03g25650D [Brassica napus]</t>
  </si>
  <si>
    <t>protein SUPPRESSOR OF PHYA-105 1-like; K16240 protein suppressor of PHYA-105 1 (A)</t>
  </si>
  <si>
    <t>Protein SUPPRESSOR OF PHYA-105 1 OS=Arabidopsis thaliana GN=SPA1 PE=1 SV=1</t>
  </si>
  <si>
    <t>BnaC03g25720D [Brassica napus]</t>
  </si>
  <si>
    <t>molecular_function:"Interacting selectively and non-covalently with any protein or protein complex (a complex of two or more proteins that may include other nonprotein molecules)." [GOC:go_curators](GO:0005515),molecular_function:"Interacting selectively and non-covalently with ATP, adenosine 5'-triphosphate, a universally important coenzyme and enzyme regulator." [ISBN:0198506732](GO:0005524),cellular_component:"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C:go_curators](GO:0005634),biological_process:"Any process that modulates the frequency, rate or extent of cellular DNA-templated transcription." [GOC:go_curators, GOC:txnOH](GO:0006355),molecular_function:"Catalysis of the reaction: ATP + H2O = ADP + phosphate; this reaction requires the presence of single- or double-stranded DNA, and it drives another reaction." [GOC:jl](GO:0008094),biological_process:"Any process that modulates the frequency, rate or extent of gene expression; the process is mitotically or meiotically heritable, or is stably self-propagated in the cytoplasm of a resting cell, and does not entail a change in DNA sequence." [PMID:10521337, PMID:11498582](GO:0040029),biological_process:"Dynamic structural changes to eukaryotic chromatin that require energy from the hydrolysis of ATP, ranging from local changes necessary for transcriptional regulation to global changes necessary for chromosome segregation, mediated by ATP-dependent chromatin-remodelling factors." [GOC:jl, PMID:12042764](GO:0043044),molecular_function:"Catalysis of the reaction: ATP + H2O = ADP + phosphate. This reaction requires the presence of one or more nucleosomes." [GOC:mah, PMID:19165147](GO:0070615)</t>
  </si>
  <si>
    <t>ATP-dependent helicase BRM; K11647 SWI/SNF-related matrix-associated actin-dependent regulator of chromatin subfamily A member 2/4 [EC:3.6.4.-] (A)</t>
  </si>
  <si>
    <t>ATP-dependent helicase BRM OS=Arabidopsis thaliana GN=BRM PE=1 SV=1</t>
  </si>
  <si>
    <t>SNF2 family N-terminal domain</t>
  </si>
  <si>
    <t>PREDICTED: ATP-dependent helicase BRM [Brassica rapa]</t>
  </si>
  <si>
    <t>nuclear transcription factor Y subunit B-1; K08065 nuclear transcription Y subunit beta (A)</t>
  </si>
  <si>
    <t>Nuclear transcription factor Y subunit B-5 OS=Arabidopsis thaliana GN=NFYB5 PE=2 SV=1</t>
  </si>
  <si>
    <t>PREDICTED: nuclear transcription factor Y subunit B-5-like [Brassica rapa]</t>
  </si>
  <si>
    <t>molecular_function:"A protein or a member of a complex that interacts specifically and non-covalently with a DNA-bound DNA-binding transcription factor to either activate or repress the transcription of specific genes. Coregulators often act by altering chromatin structure and modifications. For example, one class of transcription coregulators modifies chromatin structure through covalent modification of histones. A second ATP-dependent class modifies the conformation of chromatin. A third class modulates interactions of DNA-binding transcription factor with other transcription coregulators." [GOC:txnOH-2018, PMID:10213677, PMID:16858867, PMID:24203923, PMID:25957681, Wikipedia:Transcription_coregulator](GO:0003712),biological_process:"Any process that modulates the frequency, rate or extent of transcription mediated by RNA polymerase II." [GOC:go_curators, GOC:txnOH](GO:0006357),cellular_component:"A protein complex that interacts with the carboxy-terminal domain of the largest subunit of RNA polymerase II and plays an active role in transducing the signal from a transcription factor to the transcriptional machinery. The mediator complex is required for activation of transcription of most protein-coding genes, but can also act as a transcriptional corepressor. The Saccharomyces complex contains several identifiable subcomplexes: a head domain comprising Srb2, -4, and -5, Med6, -8, and -11, and Rox3 proteins; a middle domain comprising Med1, -4, and -7, Nut1 and -2, Cse2, Rgr1, Soh1, and Srb7 proteins; a tail consisting of Gal11p, Med2p, Pgd1p, and Sin4p; and a regulatory subcomplex comprising Ssn2, -3, and -8, and Srb8 proteins. Metazoan mediator complexes have similar modular structures and include homologs of yeast Srb and Med proteins." [PMID:11454195, PMID:16168358, PMID:17870225](GO:0016592)</t>
  </si>
  <si>
    <t>hypothetical protein; K17433 large subunit ribosomal protein L52 (A)</t>
  </si>
  <si>
    <t>Mediator of RNA polymerase II transcription subunit 12 OS=Arabidopsis thaliana GN=MED12 PE=1 SV=1</t>
  </si>
  <si>
    <t>Transcription mediator complex subunit Med12</t>
  </si>
  <si>
    <t>PREDICTED: mediator of RNA polymerase II transcription subunit 12 [Brassica rapa]</t>
  </si>
  <si>
    <t>calcium-dependent protein kinase 6-like; K13412 calcium-dependent protein kinase [EC:2.7.11.1] (A)</t>
  </si>
  <si>
    <t>Calcium-dependent protein kinase 6 OS=Arabidopsis thaliana GN=CPK6 PE=1 SV=1</t>
  </si>
  <si>
    <t>BnaC03g47560D [Brassica napus]</t>
  </si>
  <si>
    <t>hypothetical protein; K16222 Dof zinc finger protein DOF5.5 (A)</t>
  </si>
  <si>
    <t>Cyclic dof factor 3 OS=Arabidopsis thaliana GN=CDF3 PE=1 SV=2</t>
  </si>
  <si>
    <t>BnaCnng15140D [Brassica napus]</t>
  </si>
  <si>
    <t>molecular_function:"Interacting selectively and non-covalently with any nucleic acid." [GOC:jl](GO:0003676),molecular_function:"Interacting selectively and non-covalently with zinc (Zn) ions." [GOC:ai](GO:0008270)</t>
  </si>
  <si>
    <t>hypothetical protein; K18754 protein lin-28 (A)</t>
  </si>
  <si>
    <t>Cold shock domain-containing protein 4 OS=Arabidopsis thaliana GN=CSP4 PE=1 SV=1</t>
  </si>
  <si>
    <t>'Cold-shock' DNA-binding domain</t>
  </si>
  <si>
    <t>BnaC03g57650D [Brassica napus]</t>
  </si>
  <si>
    <t>biological_process:"Any process that modulates the frequency, rate or extent of cellular DNA-templated transcription." [GOC:go_curators, GOC:txnOH](GO:0006355),biological_process:"Any process that activates, maintains or increases long-day photoperiodism, where the response associated with the photoperiodism is flowering. Flowering is defined by the switch from the vegetative to the reproductive phase." [GOC:jid, GOC:pj, ISBN:0582015952, ISBN:0697037754, ISBN:0709408862](GO:0048578)</t>
  </si>
  <si>
    <t>Transcription factor VOZ1 OS=Arabidopsis thaliana GN=VOZ1 PE=1 SV=1</t>
  </si>
  <si>
    <t>BnaC03g58740D [Brassica napus]</t>
  </si>
  <si>
    <t>molecular_function:"Interacting selectively and non-covalently with any protein or protein complex (a complex of two or more proteins that may include other nonprotein molecules)." [GOC:go_curators](GO:0005515),biological_process:"The process of thermal induction in plants in which flowering is promoted by exposure to low temperatures." [GOC:tair_curators, ISBN:0521591392](GO:0010048),biological_process:"Any process that modulates the frequency, rate or extent of gene expression; the process is mitotically or meiotically heritable, or is stably self-propagated in the cytoplasm of a resting cell, and does not entail a change in DNA sequence." [PMID:10521337, PMID:11498582](GO:0040029)</t>
  </si>
  <si>
    <t>VIN3-like protein 2 OS=Arabidopsis thaliana GN=VIL2 PE=1 SV=1</t>
  </si>
  <si>
    <t>PREDICTED: VIN3-like protein 2 [Brassica rapa]</t>
  </si>
  <si>
    <t>biological_process:"The addition of a methyl group to a protein amino acid. A methyl group is derived from methane by the removal of a hydrogen atom." [GOC:ai](GO:0006479),molecular_function:"Catalysis of the transfer of a methyl group to an acceptor molecule." [ISBN:0198506732](GO:0008168),molecular_function:"Catalysis of the reaction: S-adenosyl-L-methionine + (protein)-arginine = S-adenosyl-L-homocysteine + (protein)-N-methyl-arginine." [GOC:mah, PMID:12351636](GO:0016274),biological_process:"The addition of a methyl group to an arginine residue in a protein." [GOC:mah](GO:0018216),biological_process:"The addition of a methyl group onto a nitrogen atom of an arginine residue in a protein." [GOC:bf](GO:0035246)</t>
  </si>
  <si>
    <t>protein arginine N-methyltransferase 1.5-like; K02516 type II protein arginine methyltransferase [EC:2.1.1.320] (A)</t>
  </si>
  <si>
    <t>Protein arginine N-methyltransferase 1.5 OS=Arabidopsis thaliana GN=PMRT15 PE=1 SV=2</t>
  </si>
  <si>
    <t>PRMT5 arginine-N-methyltransferase</t>
  </si>
  <si>
    <t>BnaC03g77370D [Brassica napus]</t>
  </si>
  <si>
    <t>BnaC04g05080D [Brassica napus]</t>
  </si>
  <si>
    <t>CsFT; protein HEADING DATE 3A; K16223 protein FLOWERING LOCUS T (A)</t>
  </si>
  <si>
    <t>Protein CENTRORADIALIS-like OS=Arabidopsis thaliana GN=CEN PE=2 SV=1</t>
  </si>
  <si>
    <t>BnaC04g16750D [Brassica napus]</t>
  </si>
  <si>
    <t>cellular_component:"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C:go_curators](GO:0005634)</t>
  </si>
  <si>
    <t>lysine-specific demethylase JMJ15-like; K11446 histone demethylase JARID1 [EC:1.14.11.-] (A)</t>
  </si>
  <si>
    <t>Lysine-specific demethylase JMJ15 OS=Arabidopsis thaliana GN=JMJ15 PE=2 SV=1</t>
  </si>
  <si>
    <t>C5HC2 zinc finger</t>
  </si>
  <si>
    <t>PREDICTED: LOW QUALITY PROTEIN: probable lysine-specific demethylase JMJ14 [Brassica rapa]</t>
  </si>
  <si>
    <t>hypothetical protein; K08065 nuclear transcription Y subunit beta (A)</t>
  </si>
  <si>
    <t>BnaA04g21270D [Brassica napus]</t>
  </si>
  <si>
    <t>Transcription factor VOZ2 OS=Arabidopsis thaliana GN=VOZ2 PE=1 SV=2</t>
  </si>
  <si>
    <t>BnaC04g48260D [Brassica napus]</t>
  </si>
  <si>
    <t>molecular_function:"The formation of a protein dimer, a macromolecular structure consists of two noncovalently associated identical or nonidentical subunits." [ISBN:0198506732](GO:0046983)</t>
  </si>
  <si>
    <t>transcription factor PIF4-like; K16189 phytochrome-interacting factor 4 (A)</t>
  </si>
  <si>
    <t>Transcription factor PIF4 OS=Arabidopsis thaliana GN=PIF4 PE=1 SV=1</t>
  </si>
  <si>
    <t>BnaC04g48630D [Brassica napus]</t>
  </si>
  <si>
    <t>molecular_function:"Catalysis of the transfer of ubiquitin from one protein to another via the reaction X-Ub + Y --&gt; Y-Ub + X, where both X-Ub and Y-Ub are covalent linkages." [GOC:BioGRID, GOC:jh2, PMID:9635407](GO:0004842),biological_process:"The modification of histones by addition of a single ubiquitin group." [PMID:17329563](GO:0010390)</t>
  </si>
  <si>
    <t>E3 ubiquitin-protein ligase BRE1-like 1; K10696 E3 ubiquitin-protein ligase BRE1 [EC:2.3.2.27] (A)</t>
  </si>
  <si>
    <t>E3 ubiquitin-protein ligase BRE1-like 1 OS=Arabidopsis thaliana GN=HUB1 PE=1 SV=1</t>
  </si>
  <si>
    <t>Zinc finger, C3HC4 type (RING finger)</t>
  </si>
  <si>
    <t>BnaC04g50050D [Brassica napus]</t>
  </si>
  <si>
    <t>molecular_function:"Interacting selectively and non-covalently with the structure formed by the minor groove of adenine-thymine-rich DNA regions. Examples of proteins having this function are AT-rich interaction domain (ARID)-containing proteins." [GOC:jl, PMID:10545119, PMID:15802641, PMID:26223912, PMID:2670564](GO:0003680)</t>
  </si>
  <si>
    <t>AT-hook motif nuclear-localized protein 22 OS=Arabidopsis thaliana GN=AHL22 PE=1 SV=1</t>
  </si>
  <si>
    <t>Domain of unknown function (DUF296)</t>
  </si>
  <si>
    <t>BnaC04g50180D [Brassica napus]</t>
  </si>
  <si>
    <t>Os02g0682200; K09264 MADS-box transcription factor, plant (A)</t>
  </si>
  <si>
    <t>SRF-type transcription factor (DNA-binding and dimerisation domain)</t>
  </si>
  <si>
    <t>BnaC04g50370D [Brassica napus]</t>
  </si>
  <si>
    <t>two-component response regulator-like APRR9; K12128 pseudo-response regulator 9 (A)</t>
  </si>
  <si>
    <t>Two-component response regulator-like APRR9 OS=Arabidopsis thaliana GN=APRR9 PE=1 SV=2</t>
  </si>
  <si>
    <t>Response regulator receiver domain</t>
  </si>
  <si>
    <t>BnaC04g51630D [Brassica napus]</t>
  </si>
  <si>
    <t>protein LHY-like; K12133 MYB-related transcription factor LHY (A)</t>
  </si>
  <si>
    <t>Protein LHY OS=Arabidopsis thaliana GN=LHY PE=1 SV=2</t>
  </si>
  <si>
    <t>Myb-like DNA-binding domain</t>
  </si>
  <si>
    <t>BnaC05g00840D [Brassica napus]</t>
  </si>
  <si>
    <t>gibberellin 2-beta-dioxygenase 6-like; K04125 gibberellin 2-oxidase [EC:1.14.11.13] (A)</t>
  </si>
  <si>
    <t>Gibberellin 2-beta-dioxygenase 6 OS=Arabidopsis thaliana GN=GA2OX6 PE=2 SV=1</t>
  </si>
  <si>
    <t>BnaC05g01200D [Brassica napus]</t>
  </si>
  <si>
    <t>molecular_function:"Any molecular function by which a gene product interacts selectively and non-covalently with DNA (deoxyribonucleic acid)." [GOC:dph, GOC:jl, GOC:tb, GOC:vw](GO:0003677),molecular_function:"Catalysis of the endonucleolytic cleavage of RNA with 5'-phosphomonoesters and 3'-OH termini; makes two staggered cuts in both strands of dsRNA, leaving a 3' overhang of 2 nt." [PMID:11157775, PMID:15242644](GO:0004525),molecular_function:"Interacting selectively and non-covalently with any protein or protein complex (a complex of two or more proteins that may include other nonprotein molecules)." [GOC:go_curators](GO:0005515),molecular_function:"Interacting selectively and non-covalently with ATP, adenosine 5'-triphosphate, a universally important coenzyme and enzyme regulator." [ISBN:0198506732](GO:0005524),biological_process:"Any process involved in the conversion of one or more primary RNA transcripts into one or more mature RNA molecules." [GOC:mah](GO:0006396),molecular_function:"Catalysis of the hydrolysis of various bonds, e.g. C-O, C-N, C-C, phosphoric anhydride bonds, etc. Hydrolase is the systematic name for any enzyme of EC class 3." [ISBN:0198506732](GO:0016787),molecular_function:"Catalysis of the hydrolysis of ester linkages within ribonucleic acids by creating internal breaks to yield 5'-phosphomonoesters." [GOC:ai](GO:0016891)</t>
  </si>
  <si>
    <t>endoribonuclease Dicer homolog 1-like; K11592 endoribonuclease Dicer [EC:3.1.26.-] (A)</t>
  </si>
  <si>
    <t>Endoribonuclease Dicer homolog 1 OS=Arabidopsis thaliana GN=DCL1 PE=1 SV=2</t>
  </si>
  <si>
    <t>Dicer dimerisation domain</t>
  </si>
  <si>
    <t>PREDICTED: LOW QUALITY PROTEIN: endoribonuclease Dicer homolog 1 [Brassica rapa]</t>
  </si>
  <si>
    <t>Beta-galactosidase 17; K12309 beta-galactosidase [EC:3.2.1.23] (A)</t>
  </si>
  <si>
    <t>Zinc finger protein MAGPIE OS=Arabidopsis thaliana GN=MGP PE=1 SV=1</t>
  </si>
  <si>
    <t>BnaC05g02110D [Brassica napus]</t>
  </si>
  <si>
    <t>biological_process:"The series of molecular signals initiated upon sensing of blue light by photoreceptor molecule, at a wavelength between 400nm and 470nm." [GOC:lr, GOC:sm](GO:0009785),molecular_function:"The function of absorbing and responding to electromagnetic radiation with a wavelength of approximately 400-470nm. The response may involve a change in conformation." [GOC:tb](GO:0009882)</t>
  </si>
  <si>
    <t>cry2b; cryptochrome-2-like; K12119 cryptochrome 2 (A)</t>
  </si>
  <si>
    <t>Cryptochrome-2 OS=Arabidopsis thaliana GN=CRY2 PE=1 SV=2</t>
  </si>
  <si>
    <t>FAD binding domain of DNA photolyase</t>
  </si>
  <si>
    <t>BnaC05g02520D [Brassica napus]</t>
  </si>
  <si>
    <t>probable histone H2AXa; K11251 histone H2A (A)</t>
  </si>
  <si>
    <t>Probable histone H2AXa OS=Arabidopsis thaliana GN=At1g08880 PE=1 SV=1</t>
  </si>
  <si>
    <t>PREDICTED: probable histone H2AXa [Brassica rapa]</t>
  </si>
  <si>
    <t>molecular_function:"Any molecular function by which a gene product interacts selectively and non-covalently with DNA (deoxyribonucleic acid)." [GOC:dph, GOC:jl, GOC:tb, GOC:vw](GO:0003677),molecular_function:"Interacting selectively and non-covalently with a nonidentical protein to form a heterodimer." [GOC:ai](GO:0046982)</t>
  </si>
  <si>
    <t>NF-YC9B; nuclear transcription factor Y subunit C-9-like; K08066 nuclear transcription factor Y, gamma (A)</t>
  </si>
  <si>
    <t>Nuclear transcription factor Y subunit C-9 OS=Arabidopsis thaliana GN=NFYC9 PE=2 SV=1</t>
  </si>
  <si>
    <t>BnaC05g06520D [Brassica napus]</t>
  </si>
  <si>
    <t>nuclear transcription factor Y subunit B-5-like; K08065 nuclear transcription Y subunit beta (A)</t>
  </si>
  <si>
    <t>Nuclear transcription factor Y subunit B-4 OS=Arabidopsis thaliana GN=NFYB4 PE=1 SV=1</t>
  </si>
  <si>
    <t>BnaC05g06570D [Brassica napus]</t>
  </si>
  <si>
    <t>biological_process:"The hydrolysis of proteins into smaller polypeptides and/or amino acids by cleavage of their peptide bonds." [GOC:bf, GOC:mah](GO:0006508),molecular_function:"Catalysis of the hydrolysis of peptide bonds in a polypeptide chain by a mechanism in which the sulfhydryl group of a cysteine residue at the active center acts as a nucleophile." [GOC:mah, http://merops.sanger.ac.uk/about/glossary.htm#CATTYPE](GO:0008234)</t>
  </si>
  <si>
    <t>ubiquitin-like-specific protease 1C; K16287 ubiquitin-like-specific protease 1C/D [EC:3.4.22.68] (A)</t>
  </si>
  <si>
    <t>Ubiquitin-like-specific protease 1C OS=Arabidopsis thaliana GN=ULP1C PE=1 SV=1</t>
  </si>
  <si>
    <t>Ulp1 protease family, C-terminal catalytic domain</t>
  </si>
  <si>
    <t>BnaCnng28100D [Brassica napus]</t>
  </si>
  <si>
    <t>ubiquitin-conjugating enzyme E2 1-like; K10573 ubiquitin-conjugating enzyme E2 A [EC:2.3.2.23] (A)</t>
  </si>
  <si>
    <t>Ubiquitin-conjugating enzyme E2 2 OS=Triticum aestivum GN=UBC2 PE=1 SV=1</t>
  </si>
  <si>
    <t>PREDICTED: ubiquitin-conjugating enzyme E2 1-like [Brassica rapa]</t>
  </si>
  <si>
    <t>molecular_function:"Interacting selectively and non-covalently with any protein or protein complex (a complex of two or more proteins that may include other nonprotein molecules)." [GOC:go_curators](GO:0005515),biological_process:"Any process that modulates the frequency, rate or extent of cellular DNA-templated transcription." [GOC:go_curators, GOC:txnOH](GO:0006355)</t>
  </si>
  <si>
    <t>protein TOPLESS-like; K14963 COMPASS component SWD3 (A)</t>
  </si>
  <si>
    <t>Protein TOPLESS OS=Arabidopsis thaliana GN=TPL PE=1 SV=1</t>
  </si>
  <si>
    <t>PREDICTED: protein TOPLESS [Brassica rapa]</t>
  </si>
  <si>
    <t>actin-related protein 4; K11340 actin-like protein 6A (A)</t>
  </si>
  <si>
    <t>Actin-related protein 4 OS=Arabidopsis thaliana GN=ARP4 PE=1 SV=1</t>
  </si>
  <si>
    <t>Actin</t>
  </si>
  <si>
    <t>Putative Acttin-related protein 4 (ARP4) [Brassica oleracea]</t>
  </si>
  <si>
    <t>nuclear transcription factor Y subunit B-1-like; K08065 nuclear transcription Y subunit beta (A)</t>
  </si>
  <si>
    <t>Nuclear transcription factor Y subunit B-9 OS=Arabidopsis thaliana GN=NFYB9 PE=1 SV=2</t>
  </si>
  <si>
    <t>BnaCnng59920D [Brassica napus]</t>
  </si>
  <si>
    <t>molecular_function:"Any molecular function by which a gene product interacts selectively and non-covalently with DNA (deoxyribonucleic acid)." [GOC:dph, GOC:jl, GOC:tb, GOC:vw](GO:0003677),molecular_function:"Interacting selectively and non-covalently with a specific double-stranded genomic DNA sequence (sometimes referred to as a motif) within the regulatory region of a gene to modulate transcription. Regulatory regions include promoters (proximal and distal) and enhancers. Genes are transcriptional units, and include bacterial operons." [GOC:txnOH-2018](GO:0003700),biological_process:"Any process that modulates the frequency, rate or extent of cellular DNA-templated transcription." [GOC:go_curators, GOC:txnOH](GO:0006355)</t>
  </si>
  <si>
    <t>AP2/ERF and B3 domain-containing transcription repressor TEM1-like; K09287 RAV-like factor (A)</t>
  </si>
  <si>
    <t>AP2/ERF and B3 domain-containing transcription repressor TEM1 OS=Arabidopsis thaliana GN=TEM1 PE=1 SV=1</t>
  </si>
  <si>
    <t>B3 DNA binding domain</t>
  </si>
  <si>
    <t>PREDICTED: AP2/ERF and B3 domain-containing transcription repressor TEM1-like [Brassica rapa]</t>
  </si>
  <si>
    <t>mediator of RNA polymerase II transcription subunit 25-like; K15168 mediator of RNA polymerase II transcription subunit 25 (A)</t>
  </si>
  <si>
    <t>Mediator of RNA polymerase II transcription subunit 25 OS=Arabidopsis thaliana GN=MED25 PE=1 SV=1</t>
  </si>
  <si>
    <t>Mediator complex subunit 25 von Willebrand factor type A</t>
  </si>
  <si>
    <t>BnaC05g20570D [Brassica napus]</t>
  </si>
  <si>
    <t>molecular_function:"Interacting selectively and non-covalently with any protein or protein complex (a complex of two or more proteins that may include other nonprotein molecules)." [GOC:go_curators](GO:0005515),molecular_function:"Interacting selectively and non-covalently with zinc (Zn) ions." [GOC:ai](GO:0008270)</t>
  </si>
  <si>
    <t>hypothetical protein; K12135 zinc finger protein CONSTANS (A)</t>
  </si>
  <si>
    <t>Zinc finger protein CONSTANS-LIKE 16 OS=Arabidopsis thaliana GN=COL16 PE=2 SV=2</t>
  </si>
  <si>
    <t>B-box zinc finger</t>
  </si>
  <si>
    <t>PREDICTED: zinc finger protein CONSTANS-LIKE 16-like [Brassica rapa]</t>
  </si>
  <si>
    <t>polycomb group protein FERTILIZATION-INDEPENDENT ENDOSPERM-like; K11462 polycomb protein EED (A)</t>
  </si>
  <si>
    <t>Polycomb group protein FERTILIZATION-INDEPENDENT ENDOSPERM OS=Arabidopsis thaliana GN=FIE PE=1 SV=2</t>
  </si>
  <si>
    <t>PREDICTED: polycomb group protein FERTILIZATION-INDEPENDENT ENDOSPERM-like [Brassica rapa]</t>
  </si>
  <si>
    <t>BnaCnng29960D [Brassica napus]</t>
  </si>
  <si>
    <t>probable histone H2A.2; K11251 histone H2A (A)</t>
  </si>
  <si>
    <t>Probable histone H2A.2 OS=Arabidopsis thaliana GN=At3g20670 PE=1 SV=1</t>
  </si>
  <si>
    <t>BnaC03g41720D [Brassica napus]</t>
  </si>
  <si>
    <t>Topless-related protein 2 OS=Arabidopsis thaliana GN=TPR2 PE=1 SV=2</t>
  </si>
  <si>
    <t>BnaC05g36510D [Brassica napus]</t>
  </si>
  <si>
    <t>Zinc finger protein CONSTANS-LIKE 9 OS=Arabidopsis thaliana GN=COL9 PE=2 SV=1</t>
  </si>
  <si>
    <t>BnaC05g44310D [Brassica napus]</t>
  </si>
  <si>
    <t>molecular_function:"Catalysis of the hydrolysis of various bonds, e.g. C-O, C-N, C-C, phosphoric anhydride bonds, etc. Hydrolase is the systematic name for any enzyme of EC class 3." [ISBN:0198506732](GO:0016787)</t>
  </si>
  <si>
    <t>gibberellin receptor GID1A-like; K14493 gibberellin receptor GID1 [EC:3.-.-.-] (A)</t>
  </si>
  <si>
    <t>Gibberellin receptor GID1A OS=Arabidopsis thaliana GN=GID1A PE=1 SV=1</t>
  </si>
  <si>
    <t>alpha/beta hydrolase fold</t>
  </si>
  <si>
    <t>BnaC05g46680D [Brassica napus]</t>
  </si>
  <si>
    <t>molecular_function:"Catalysis of the phosphorylation of an amino acid residue in a protein, usually according to the reaction: a protein + ATP = a phosphoprotein + ADP." [MetaCyc:PROTEIN-KINASE-RXN](GO:0004672),molecular_function:"Interacting selectively and non-covalently with ATP, adenosine 5'-triphosphate, a universally important coenzyme and enzyme regulator." [ISBN:0198506732](GO:0005524),biological_process:"The process of introducing a phosphate group on to a protein." [GOC:hb](GO:0006468)</t>
  </si>
  <si>
    <t>SNF1-related protein kinase catalytic subunit alpha KIN10; K07198 5'-AMP-activated protein kinase, catalytic alpha subunit [EC:2.7.11.11] (A)</t>
  </si>
  <si>
    <t>BnaC05g48600D [Brassica napus]</t>
  </si>
  <si>
    <t>molecular_function:"Any molecular function by which a gene product interacts selectively and non-covalently with DNA (deoxyribonucleic acid)." [GOC:dph, GOC:jl, GOC:tb, GOC:vw](GO:0003677),molecular_function:"Interacting selectively and non-covalently with any protein or protein complex (a complex of two or more proteins that may include other nonprotein molecules)." [GOC:go_curators](GO:0005515),cellular_component:"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C:go_curators](GO:0005634)</t>
  </si>
  <si>
    <t>L-aspartate oxidase, chloroplastic; K00278 L-aspartate oxidase [EC:1.4.3.16] (A)</t>
  </si>
  <si>
    <t>Methyl-CpG-binding domain-containing protein 9 OS=Arabidopsis thaliana GN=MBD9 PE=2 SV=1</t>
  </si>
  <si>
    <t>Methyl-CpG binding domain</t>
  </si>
  <si>
    <t>BnaC05g48830D [Brassica napus]</t>
  </si>
  <si>
    <t>ring canal kelch protein; K10443 kelch-like protein 2/3 (A)</t>
  </si>
  <si>
    <t>BTB/POZ domain-containing protein POB1 OS=Arabidopsis thaliana GN=POB1 PE=2 SV=2</t>
  </si>
  <si>
    <t>BTB And C-terminal Kelch</t>
  </si>
  <si>
    <t>PREDICTED: BTB/POZ domain-containing protein POB1 isoform X3 [Brassica rapa]</t>
  </si>
  <si>
    <t>hepatoma-derived growth factor; K16641 hepatoma-derived growth factor (A)</t>
  </si>
  <si>
    <t>HUA2-like protein 2 OS=Arabidopsis thaliana GN=At3g63070 PE=3 SV=1</t>
  </si>
  <si>
    <t>PWWP domain</t>
  </si>
  <si>
    <t>BnaC06g18780D [Brassica napus]</t>
  </si>
  <si>
    <t>molecular_function:"Interacting selectively and non-covalently with any metal ion." [GOC:ai](GO:0046872)</t>
  </si>
  <si>
    <t>E3 ubiquitin-protein ligase ORTHRUS 2-like; K10638 E3 ubiquitin-protein ligase UHRF1 [EC:2.3.2.27] (A)</t>
  </si>
  <si>
    <t>E3 ubiquitin-protein ligase ORTHRUS 2 OS=Arabidopsis thaliana GN=ORTH2 PE=1 SV=1</t>
  </si>
  <si>
    <t>PREDICTED: E3 ubiquitin-protein ligase ORTHRUS 2-like [Brassica rapa]</t>
  </si>
  <si>
    <t>C6FTb, FT; protein FLOWERING LOCUS T-like; K16223 protein FLOWERING LOCUS T (A)</t>
  </si>
  <si>
    <t>Protein TWIN SISTER of FT OS=Arabidopsis thaliana GN=TSF PE=2 SV=1</t>
  </si>
  <si>
    <t>flowering locus T [Brassica napus]</t>
  </si>
  <si>
    <t>floral homeotic protein APETALA 1; K09264 MADS-box transcription factor, plant (A)</t>
  </si>
  <si>
    <t>Floral homeotic protein APETALA 1 C OS=Brassica oleracea var. botrytis GN=AP1C PE=2 SV=1</t>
  </si>
  <si>
    <t>RecName: Full=Floral homeotic protein APETALA 1 C; Short=BoAP1-c; Short=BobAP1-c; AltName: Full=Agamous-like MADS-box protein AP1-C [Brassica oleracea var. botrytis]</t>
  </si>
  <si>
    <t>ubiquitin-conjugating enzyme E2 2-like; K10573 ubiquitin-conjugating enzyme E2 A [EC:2.3.2.23] (A)</t>
  </si>
  <si>
    <t>Ubiquitin-conjugating enzyme E2 2 OS=Medicago sativa GN=UBC2 PE=2 SV=1</t>
  </si>
  <si>
    <t>PREDICTED: ubiquitin-conjugating enzyme E2 2-like [Brassica rapa]</t>
  </si>
  <si>
    <t>BnaC06g35860D [Brassica napus]</t>
  </si>
  <si>
    <t>CPK2.1; calcium-dependent protein kinase 29; K13412 calcium-dependent protein kinase [EC:2.7.11.1] (A)</t>
  </si>
  <si>
    <t>Calcium-dependent protein kinase 29 OS=Arabidopsis thaliana GN=CPK29 PE=2 SV=2</t>
  </si>
  <si>
    <t>calcium-dependent protein kinase 29 [Brassica napus]</t>
  </si>
  <si>
    <t>SUT2-2; sucrose transport protein SUC2-like; K15378 solute carrier family 45, member 1/2/4 (A)</t>
  </si>
  <si>
    <t>Sucrose transport protein SUC2 OS=Arabidopsis thaliana GN=SUC2 PE=1 SV=2</t>
  </si>
  <si>
    <t>PREDICTED: sucrose transport protein SUC2 [Brassica rapa]</t>
  </si>
  <si>
    <t>SNF1-related protein kinase catalytic subunit alpha KIN11; K07198 5'-AMP-activated protein kinase, catalytic alpha subunit [EC:2.7.11.11] (A)</t>
  </si>
  <si>
    <t>SNF1-related protein kinase catalytic subunit alpha KIN11 OS=Arabidopsis thaliana GN=KIN11 PE=1 SV=1</t>
  </si>
  <si>
    <t>Kinase associated domain 1</t>
  </si>
  <si>
    <t>PREDICTED: SNF1-related protein kinase catalytic subunit alpha KIN11 [Brassica rapa]</t>
  </si>
  <si>
    <t>RASA4; ras GTPase-activating protein 4; K17630 Ras GTPase-activating protein 4 (A)</t>
  </si>
  <si>
    <t>PREDICTED: uncharacterized protein LOC103874926 [Brassica rapa]</t>
  </si>
  <si>
    <t>Transcription factor bHLH78 OS=Arabidopsis thaliana GN=BHLH78 PE=2 SV=1</t>
  </si>
  <si>
    <t>BnaC07g26580D [Brassica napus]</t>
  </si>
  <si>
    <t>biological_process:"Any process that modulates the frequency, rate or extent of flower development." [GOC:go_curators](GO:0009909)</t>
  </si>
  <si>
    <t>hypothetical protein; K14416 elongation factor 1 alpha-like protein (A)</t>
  </si>
  <si>
    <t>Flowering-promoting factor 1-like protein 3 OS=Oryza sativa subsp. japonica GN=Os02g0460200 PE=2 SV=1</t>
  </si>
  <si>
    <t>PREDICTED: flowering-promoting factor 1-like protein 3 [Brassica rapa]</t>
  </si>
  <si>
    <t>molecular_function:"Catalysis of the reaction: S-adenosyl-L-methionine + (protein)-arginine = S-adenosyl-L-homocysteine + (protein)-N-methyl-arginine." [GOC:mah, PMID:12351636](GO:0016274),biological_process:"The addition of a methyl group to an arginine residue in a protein." [GOC:mah](GO:0018216)</t>
  </si>
  <si>
    <t>probable histone-arginine methyltransferase 1.4; K05931 type I protein arginine methyltransferase [EC:2.1.1.319] (A)</t>
  </si>
  <si>
    <t>Probable histone-arginine methyltransferase 1.4 OS=Arabidopsis thaliana GN=PRMT14 PE=1 SV=1</t>
  </si>
  <si>
    <t>Ribosomal protein L11 methyltransferase (PrmA)</t>
  </si>
  <si>
    <t>BnaC07g27000D [Brassica napus]</t>
  </si>
  <si>
    <t>DNA glycosylase superfamily protein isoform 1; K10773 endonuclease III [EC:4.2.99.18] (A)</t>
  </si>
  <si>
    <t>Zinc finger protein KNUCKLES OS=Arabidopsis thaliana GN=KNU PE=1 SV=1</t>
  </si>
  <si>
    <t>BnaC07g26830D [Brassica napus]</t>
  </si>
  <si>
    <t>protein TRANSPARENT TESTA GLABRA 1; K11805 WD repeat-containing protein 68 (A)</t>
  </si>
  <si>
    <t>Protein TRANSPARENT TESTA GLABRA 1 OS=Arabidopsis thaliana GN=TTG1 PE=1 SV=1</t>
  </si>
  <si>
    <t>WD40 regulatory factor BolC.TTG1 [Brassica oleracea]</t>
  </si>
  <si>
    <t>BnaC07g30680D [Brassica napus]</t>
  </si>
  <si>
    <t>AGL8; agamous-like MADS-box protein AGL8; K09264 MADS-box transcription factor, plant (A)</t>
  </si>
  <si>
    <t>Agamous-like MADS-box protein AGL8 homolog OS=Sinapis alba GN=AGL8 PE=2 SV=1</t>
  </si>
  <si>
    <t>BnaC07g49790D [Brassica napus]</t>
  </si>
  <si>
    <t>histone deacetylase 5-like; K11407 histone deacetylase 6 [EC:3.5.1.98] (A)</t>
  </si>
  <si>
    <t>Histone deacetylase 5 OS=Arabidopsis thaliana GN=HDA5 PE=1 SV=1</t>
  </si>
  <si>
    <t>Histone deacetylase domain</t>
  </si>
  <si>
    <t>BnaC07g30990D [Brassica napus]</t>
  </si>
  <si>
    <t>hypothetical protein; K03115 casein kinase II subunit beta (A)</t>
  </si>
  <si>
    <t>Casein kinase II subunit beta' OS=Arabidopsis thaliana GN=CKB2 PE=1 SV=1</t>
  </si>
  <si>
    <t>casein kinase II beta chain, putative [Brassica oleracea]</t>
  </si>
  <si>
    <t>molecular_function:"Catalysis of the reaction: D-glucose 6-phosphate = D-fructose 6-phosphate." [EC:5.3.1.9](GO:0004347),biological_process:"The formation of glucose from noncarbohydrate precursors, such as pyruvate, amino acids and glycerol." [MetaCyc:GLUCONEO-PWY](GO:0006094),biological_process:"The chemical reactions and pathways resulting in the breakdown of a carbohydrate into pyruvate, with the concomitant production of a small amount of ATP and the reduction of NAD(P) to NAD(P)H. Glycolysis begins with the metabolism of a carbohydrate to generate products that can enter the pathway and ends with the production of pyruvate. Pyruvate may be converted to acetyl-coenzyme A, ethanol, lactate, or other small molecules." [GOC:bf, GOC:dph, ISBN:0201090910, ISBN:0716720094, ISBN:0879010479, Wikipedia:Glycolysis](GO:0006096)</t>
  </si>
  <si>
    <t>glucose-6-phosphate isomerase 1, chloroplastic-like; K01810 glucose-6-phosphate isomerase [EC:5.3.1.9] (A)</t>
  </si>
  <si>
    <t>Glucose-6-phosphate isomerase 1, chloroplastic OS=Arabidopsis thaliana GN=PGI1 PE=1 SV=1</t>
  </si>
  <si>
    <t>Phosphoglucose isomerase</t>
  </si>
  <si>
    <t>BnaC07g39050D [Brassica napus]</t>
  </si>
  <si>
    <t>hypothetical protein; K19720 collagen, type III, alpha (A)</t>
  </si>
  <si>
    <t>Protein MODIFIER OF SNC1 1 OS=Arabidopsis thaliana GN=MOS1 PE=1 SV=2</t>
  </si>
  <si>
    <t>BAT2 N-terminus</t>
  </si>
  <si>
    <t>BnaC07g39060D [Brassica napus]</t>
  </si>
  <si>
    <t>gibberellin 20 oxidase 1-like; K05282 gibberellin 20-oxidase [EC:1.14.11.12] (A)</t>
  </si>
  <si>
    <t>Gibberellin 20 oxidase 1 OS=Arabidopsis thaliana GN=GA20OX1 PE=2 SV=2</t>
  </si>
  <si>
    <t>BnaC07g39650D [Brassica napus]</t>
  </si>
  <si>
    <t>molecular_function:"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GOC:vw, ISBN:0198506732](GO:0003824),biological_process:"The chemical reactions and pathways resulting in the formation of trehalose, a disaccharide isomeric with sucrose and obtained from certain lichens and fungi." [GOC:jl, ISBN:0028623819](GO:0005992)</t>
  </si>
  <si>
    <t>probable alpha,alpha-trehalose-phosphate synthase [UDP-forming] 4; K16055 trehalose 6-phosphate synthase/phosphatase [EC:2.4.1.15 3.1.3.12] (A)</t>
  </si>
  <si>
    <t>Probable alpha,alpha-trehalose-phosphate synthase [UDP-forming] 4 OS=Arabidopsis thaliana GN=TPS4 PE=3 SV=1</t>
  </si>
  <si>
    <t>Trehalose-phosphatase</t>
  </si>
  <si>
    <t>BnaC07g50330D [Brassica napus]</t>
  </si>
  <si>
    <t>BnaC07g50630D [Brassica napus]</t>
  </si>
  <si>
    <t>molecular_function:"Interacting selectively and non-covalently with a specific double-stranded genomic DNA sequence (sometimes referred to as a motif) within the regulatory region of a gene to modulate transcription. Regulatory regions include promoters (proximal and distal) and enhancers. Genes are transcriptional units, and include bacterial operons." [GOC:txnOH-2018](GO:0003700),biological_process:"Any process that modulates the frequency, rate or extent of cellular DNA-templated transcription." [GOC:go_curators, GOC:txnOH](GO:0006355),molecular_function:"Interacting selectively and non-covalently with DNA of a specific nucleotide composition, e.g. GC-rich DNA binding, or with a specific sequence motif or type of DNA e.g. promotor binding or rDNA binding." [GOC:jl](GO:0043565)</t>
  </si>
  <si>
    <t>probable WRKY transcription factor 34; K18835 WRKY transcription factor 2 (A)</t>
  </si>
  <si>
    <t>Probable WRKY transcription factor 34 OS=Arabidopsis thaliana GN=WRKY34 PE=2 SV=1</t>
  </si>
  <si>
    <t>WRKY DNA -binding domain</t>
  </si>
  <si>
    <t>BnaCnng64000D [Brassica napus]</t>
  </si>
  <si>
    <t>BnaC07g42420D [Brassica napus]</t>
  </si>
  <si>
    <t>protein arginine N-methyltransferase 1.5; K02516 type II protein arginine methyltransferase [EC:2.1.1.320] (A)</t>
  </si>
  <si>
    <t>PRMT5 oligomerisation domain</t>
  </si>
  <si>
    <t>PREDICTED: protein arginine N-methyltransferase 1.5 [Brassica rapa]</t>
  </si>
  <si>
    <t>Flowering-promoting factor 1-like protein 1 OS=Arabidopsis thaliana GN=FLP1 PE=2 SV=2</t>
  </si>
  <si>
    <t>PREDICTED: flowering-promoting factor 1-like protein 1 [Brassica rapa]</t>
  </si>
  <si>
    <t>BnaC07g44050D [Brassica napus]</t>
  </si>
  <si>
    <t>hypothetical protein; K13412 calcium-dependent protein kinase [EC:2.7.11.1] (A)</t>
  </si>
  <si>
    <t>Calcium-dependent protein kinase 5 OS=Arabidopsis thaliana GN=CPK5 PE=2 SV=1</t>
  </si>
  <si>
    <t>calcium dependent kinase 5 [Brassica oleracea var. alboglabra]</t>
  </si>
  <si>
    <t>BZIP15; ABSCISIC ACID-INSENSITIVE 5-like protein 2; K14432 ABA responsive element binding factor (A)</t>
  </si>
  <si>
    <t>BnaC07g45850D [Brassica napus]</t>
  </si>
  <si>
    <t>molecular_function:"Interacting selectively and non-covalently with zinc (Zn) ions." [GOC:ai](GO:0008270)</t>
  </si>
  <si>
    <t>B-box zinc finger protein 19 OS=Arabidopsis thaliana GN=BBX19 PE=2 SV=1</t>
  </si>
  <si>
    <t>BnaC07g47480D [Brassica napus]</t>
  </si>
  <si>
    <t>calcium-dependent protein kinase 26; K13412 calcium-dependent protein kinase [EC:2.7.11.1] (A)</t>
  </si>
  <si>
    <t>Calcium-dependent protein kinase 26 OS=Arabidopsis thaliana GN=CPK26 PE=2 SV=1</t>
  </si>
  <si>
    <t>BnaCnng34240D [Brassica napus]</t>
  </si>
  <si>
    <t>hypothetical protein; K10573 ubiquitin-conjugating enzyme E2 A [EC:2.3.2.23] (A)</t>
  </si>
  <si>
    <t>Ubiquitin-conjugating enzyme E2 1 OS=Arabidopsis thaliana GN=UBC1 PE=1 SV=1</t>
  </si>
  <si>
    <t>ubiquitin-conjugating enzyme E2 1 [Arabidopsis thaliana]</t>
  </si>
  <si>
    <t>RING-type zinc-finger</t>
  </si>
  <si>
    <t>BnaC08g49130D [Brassica napus]</t>
  </si>
  <si>
    <t>MADS-box transcription factor ANR1-like; K09264 MADS-box transcription factor, plant (A)</t>
  </si>
  <si>
    <t>MADS-box protein SVP OS=Arabidopsis thaliana GN=SVP PE=1 SV=1</t>
  </si>
  <si>
    <t>PREDICTED: MADS-box protein SVP [Brassica rapa]</t>
  </si>
  <si>
    <t>SAD/SRA domain</t>
  </si>
  <si>
    <t>BnaC08g35000D [Brassica napus]</t>
  </si>
  <si>
    <t>homeobox-leucine zipper protein ATHB-6-like; K09338 homeobox-leucine zipper protein (A)</t>
  </si>
  <si>
    <t>Homeobox-leucine zipper protein ATHB-6 OS=Arabidopsis thaliana GN=ATHB-6 PE=1 SV=1</t>
  </si>
  <si>
    <t>BnaC08g35090D [Brassica napus]</t>
  </si>
  <si>
    <t>B-box zinc finger protein 18 OS=Arabidopsis thaliana GN=BBX18 PE=1 SV=2</t>
  </si>
  <si>
    <t>BnaC08g35830D [Brassica napus]</t>
  </si>
  <si>
    <t>BnaC08g36780D [Brassica napus]</t>
  </si>
  <si>
    <t>WD-40 repeat-containing protein MSI4-like; K10752 histone-binding protein RBBP4 (A)</t>
  </si>
  <si>
    <t>WD-40 repeat-containing protein MSI4 OS=Arabidopsis thaliana GN=MSI4 PE=1 SV=3</t>
  </si>
  <si>
    <t>PREDICTED: WD-40 repeat-containing protein MSI4-like [Brassica rapa]</t>
  </si>
  <si>
    <t>gibberellin 3-beta-dioxygenase 1-like; K04124 gibberellin 3-beta-dioxygenase [EC:1.14.11.15] (A)</t>
  </si>
  <si>
    <t>Gibberellin 3-beta-dioxygenase 1 OS=Arabidopsis thaliana GN=GA3OX1 PE=1 SV=2</t>
  </si>
  <si>
    <t>BnaC08g38810D [Brassica napus]</t>
  </si>
  <si>
    <t>nuclear transcription factor Y subunit C-9; K08066 nuclear transcription factor Y, gamma (A)</t>
  </si>
  <si>
    <t>PREDICTED: nuclear transcription factor Y subunit C-9 [Brassica rapa]</t>
  </si>
  <si>
    <t>probable histone H2AXb; K11251 histone H2A (A)</t>
  </si>
  <si>
    <t>Probable histone H2AXb OS=Arabidopsis thaliana GN=At1g54690 PE=1 SV=1</t>
  </si>
  <si>
    <t>BnaC08g42930D [Brassica napus]</t>
  </si>
  <si>
    <t>molecular_function:"Catalysis of the phosphorylation of a histidine residue in response to detection of an extracellular signal such as a chemical ligand or change in environment, to initiate a change in cell state or activity. The two-component sensor is a histidine kinase that autophosphorylates a histidine residue in its active site. The phosphate is then transferred to an aspartate residue in a downstream response regulator, to trigger a response." [GOC:bf, GOC:mcc, PMID:10966457, PMID:20223701, PMID:9191038](GO:0000155),molecular_function:"Interacting selectively and non-covalently with any protein or protein complex (a complex of two or more proteins that may include other nonprotein molecules)." [GOC:go_curators](GO:0005515),biological_process:"Any process that modulates the frequency, rate or extent of cellular DNA-templated transcription." [GOC:go_curators, GOC:txnOH](GO:0006355),biological_process:"The cellular process in which a signal is conveyed to trigger a change in the activity or state of a cell. Signal transduction begins with reception of a signal (e.g. a ligand binding to a receptor or receptor activation by a stimulus such as light), or for signal transduction in the absence of ligand, signal-withdrawal or the activity of a constitutively active receptor. Signal transduction ends with regulation of a downstream cellular process, e.g. regulation of transcription or regulation of a metabolic process. Signal transduction covers signaling from receptors located on the surface of the cell and signaling via molecules located within the cell. For signaling between cells, signal transduction is restricted to events at and within the receiving cell." [GOC:go_curators, GOC:mtg_signaling_feb11](GO:0007165),biological_process:"The series of events in which a visible light stimulus is received by a cell and converted into a molecular signal. A visible light stimulus is electromagnetic radiation that can be perceived visually by an organism; for organisms lacking a visual system, this can be defined as light with a wavelength within the range 380 to 780 nm." [GOC:go_curators, ISBN:0198506732](GO:0009584),biological_process:"The sequence of reactions within a cell required to convert absorbed photons from red or far-red light into a molecular signal; the red, far-red light range is defined as having a wavelength within the range 660-730 nm." [GOC:mah](GO:0009585),molecular_function:"The function of absorbing and responding to incidental electromagnetic radiation, particularly visible light. The response may involve a change in conformation." [GOC:ai, GOC:go_curators](GO:0009881),biological_process:"The covalent linking of a tetrapyrrole to a protein." [GOC:ai](GO:0017006),biological_process:"The covalent or noncovalent attachment of a chromophore to a protein." [GOC:ma](GO:0018298),molecular_function:"Interacting selectively and non-covalently with an identical protein to form a homodimer." [GOC:jl](GO:0042803)</t>
  </si>
  <si>
    <t>BN-PHYA-1; phytochrome A-like; K12120 phytochrome A (A)</t>
  </si>
  <si>
    <t>Phytochrome A OS=Arabidopsis thaliana GN=PHYA PE=1 SV=2</t>
  </si>
  <si>
    <t>PAS fold</t>
  </si>
  <si>
    <t>BnaC08g42660D [Brassica napus]</t>
  </si>
  <si>
    <t>PREDICTED: zinc finger protein MAGPIE-like [Brassica rapa]</t>
  </si>
  <si>
    <t>cellular_component:"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C:go_curators](GO:0005634),biological_process:"Any process that results in the specification, formation or maintenance of the physical structure of eukaryotic chromatin." [GOC:mah, GOC:vw, PMID:20404130](GO:0006325),biological_process:"Any process that modulates the frequency, rate or extent of cellular DNA-templated transcription." [GOC:go_curators, GOC:txnOH](GO:0006355)</t>
  </si>
  <si>
    <t>protein MRG2-like; K11339 mortality factor 4-like protein 1 (A)</t>
  </si>
  <si>
    <t>Protein MRG2 OS=Arabidopsis thaliana GN=MRG2 PE=1 SV=1</t>
  </si>
  <si>
    <t>MRG</t>
  </si>
  <si>
    <t>BnaC08g46010D [Brassica napus]</t>
  </si>
  <si>
    <t>biological_process:"The chemical reactions and pathways involving sucrose, the disaccharide fructofuranosyl-glucopyranoside." [GOC:go_curators](GO:0005985),molecular_function:"Catalysis of the reaction: UDP-glucose + D-fructose = UDP + sucrose." [EC:2.4.1.13](GO:0016157),molecular_function:"Catalysis of the transfer of a glycosyl group from one compound (donor) to another (acceptor)." [GOC:jl, ISBN:0198506732](GO:0016757)</t>
  </si>
  <si>
    <t>sucrose synthase 3; K00695 sucrose synthase [EC:2.4.1.13] (A)</t>
  </si>
  <si>
    <t>Sucrose synthase 3 OS=Arabidopsis thaliana GN=SUS3 PE=1 SV=1</t>
  </si>
  <si>
    <t>Sucrose synthase</t>
  </si>
  <si>
    <t>BnaCnng23260D [Brassica napus]</t>
  </si>
  <si>
    <t>molecular_function:"Interacting selectively and non-covalently with magnesium (Mg) ions." [GOC:ai](GO:0000287),molecular_function:"Catalysis of the formation of cyclic terpenes through the cyclization of linear terpenes (e.g. isopentenyl-PP, geranyl-PP, farnesyl-PP and geranylgeranyl-PP) containing varying numbers of isoprene units." [EC:4.2.3.-, GOC:tair_curators](GO:0010333),molecular_function:"Catalysis of the cleavage of C-C, C-O, C-N and other bonds by other means than by hydrolysis or oxidation, or conversely adding a group to a double bond. They differ from other enzymes in that two substrates are involved in one reaction direction, but only one in the other direction. When acting on the single substrate, a molecule is eliminated and this generates either a new double bond or a new ring." [ISBN:0198547684](GO:0016829)</t>
  </si>
  <si>
    <t>ent-copalyl diphosphate synthase, chloroplastic-like; K04120 ent-copalyl diphosphate synthase [EC:5.5.1.13] (A)</t>
  </si>
  <si>
    <t>Ent-copalyl diphosphate synthase, chloroplastic OS=Arabidopsis thaliana GN=GA1 PE=1 SV=1</t>
  </si>
  <si>
    <t>Terpene synthase family, metal binding domain</t>
  </si>
  <si>
    <t>PREDICTED: ent-copalyl diphosphate synthase, chloroplastic-like [Brassica rapa]</t>
  </si>
  <si>
    <t>molecular_function:"Any molecular function by which a gene product interacts selectively and non-covalently with DNA (deoxyribonucleic acid)." [GOC:dph, GOC:jl, GOC:tb, GOC:vw](GO:0003677),molecular_function:"Interacting selectively and non-covalently with single-stranded DNA." [GOC:elh, GOC:vw, PMID:22976174](GO:0003697),biological_process:"The process whose specific outcome is the progression of the flower over time, from its formation to the mature structure. The flower is the reproductive structure in a plant, and its development begins with the transition of the vegetative or inflorescence meristem into a floral meristem." [GOC:tb, ISBN:0879015322](GO:0009908)</t>
  </si>
  <si>
    <t>BnaC09g00450D [Brassica napus]</t>
  </si>
  <si>
    <t>transcription factor ABORTED MICROSPORES-like; K16190 glucuronokinase [EC:2.7.1.43] (A)</t>
  </si>
  <si>
    <t>Transcription factor ICE1 OS=Arabidopsis thaliana GN=SCRM PE=1 SV=1</t>
  </si>
  <si>
    <t>PREDICTED: transcription factor ICE1-like [Brassica rapa]</t>
  </si>
  <si>
    <t>truncated transcription factor CAULIFLOWER A-like; K09264 MADS-box transcription factor, plant (A)</t>
  </si>
  <si>
    <t>Agamous-like MADS-box protein AGL8 homolog OS=Solanum tuberosum PE=2 SV=1</t>
  </si>
  <si>
    <t>BnaC09g02190D [Brassica napus]</t>
  </si>
  <si>
    <t>BnaC09g02610D [Brassica napus]</t>
  </si>
  <si>
    <t>probable histone H2A.5; K11251 histone H2A (A)</t>
  </si>
  <si>
    <t>Probable histone H2A.5 OS=Arabidopsis thaliana GN=At5g27670 PE=1 SV=1</t>
  </si>
  <si>
    <t>BnaC09g03260D [Brassica napus]</t>
  </si>
  <si>
    <t>WD repeat-containing protein RUP2; K10143 E3 ubiquitin-protein ligase RFWD2 [EC:2.3.2.27] (A)</t>
  </si>
  <si>
    <t>WD repeat-containing protein RUP2 OS=Arabidopsis thaliana GN=RUP2 PE=1 SV=1</t>
  </si>
  <si>
    <t>BnaC09g04740D [Brassica napus]</t>
  </si>
  <si>
    <t>BnaC09g04790D [Brassica napus]</t>
  </si>
  <si>
    <t>molecular_function:"Catalysis of the reaction: histone N6-acetyl-L-lysine + H2O = histone L-lysine + acetate. This reaction represents the removal of an acetyl group from a histone, a class of proteins complexed to DNA in chromatin and chromosomes." [EC:3.5.1.98, PMID:9893272](GO:0004407),biological_process:"The modification of histones by removal of acetyl groups." [GOC:ai](GO:0016575)</t>
  </si>
  <si>
    <t>histone deacetylase 6; K06067 histone deacetylase 1/2 [EC:3.5.1.98] (A)</t>
  </si>
  <si>
    <t>Histone deacetylase 6 OS=Arabidopsis thaliana GN=HDA6 PE=1 SV=1</t>
  </si>
  <si>
    <t>BnaCnng15690D [Brassica napus]</t>
  </si>
  <si>
    <t>hypothetical protein; K08066 nuclear transcription factor Y, gamma (A)</t>
  </si>
  <si>
    <t>Nuclear transcription factor Y subunit C-4 OS=Arabidopsis thaliana GN=NFYC4 PE=2 SV=1</t>
  </si>
  <si>
    <t>BnaCnng15880D [Brassica napus]</t>
  </si>
  <si>
    <t>biological_process:"Any process that modulates the frequency, rate or extent of cellular DNA-templated transcription." [GOC:go_curators, GOC:txnOH](GO:0006355),biological_process:"Any biological process in an organism that recurs with a regularity of approximately 24 hours." [GOC:bf, GOC:go_curators](GO:0007623)</t>
  </si>
  <si>
    <t>BnaC03g50000D [Brassica napus]</t>
  </si>
  <si>
    <t>molecular_function:"Interacting selectively and non-covalently with a specific double-stranded genomic DNA sequence (sometimes referred to as a motif) within the regulatory region of a gene to modulate transcription. Regulatory regions include promoters (proximal and distal) and enhancers. Genes are transcriptional units, and include bacterial operons." [GOC:txnOH-2018](GO:0003700),biological_process:"Any process that activates or increases the frequency, rate or extent of cellular DNA-templated transcription." [GOC:go_curators, GOC:txnOH](GO:0045893)</t>
  </si>
  <si>
    <t>PREDICTED: protein FD-like [Brassica rapa]</t>
  </si>
  <si>
    <t>WD-40 repeat-containing protein MSI4; K10752 histone-binding protein RBBP4 (A)</t>
  </si>
  <si>
    <t>BnaC09g09900D [Brassica napus]</t>
  </si>
  <si>
    <t>Nuclear transcription factor Y subunit B-3; K08065 nuclear transcription Y subunit beta (A)</t>
  </si>
  <si>
    <t>Nuclear transcription factor Y subunit B-2 OS=Arabidopsis thaliana GN=NFYB2 PE=2 SV=1</t>
  </si>
  <si>
    <t>transcription factor subunit NF-YB2B [Brassica napus]</t>
  </si>
  <si>
    <t>Nuclear transcription factor Y subunit B-6 OS=Arabidopsis thaliana GN=NFYB6 PE=1 SV=2</t>
  </si>
  <si>
    <t>BnaC09g20350D [Brassica napus]</t>
  </si>
  <si>
    <t>DELLA protein RGL3-like; K14494 DELLA protein (A)</t>
  </si>
  <si>
    <t>DELLA protein RGL3 OS=Arabidopsis thaliana GN=RGL3 PE=1 SV=1</t>
  </si>
  <si>
    <t>GRAS domain family</t>
  </si>
  <si>
    <t>BnaC09g40420D [Brassica napus]</t>
  </si>
  <si>
    <t>molecular_function:"Catalysis of the reaction: acetyl-CoA + histone = CoA + acetyl-histone." [EC:2.3.1.48](GO:0004402),biological_process:"Any process that modulates the frequency, rate or extent of cellular DNA-templated transcription." [GOC:go_curators, GOC:txnOH](GO:0006355),biological_process:"The modification of a histone by the addition of an acetyl group." [GOC:ai](GO:0016573)</t>
  </si>
  <si>
    <t>histone acetyltransferase of the MYST family 2; K11308 histone acetyltransferase MYST1 [EC:2.3.1.48] (A)</t>
  </si>
  <si>
    <t>Histone acetyltransferase of the MYST family 2 OS=Arabidopsis thaliana GN=HAM2 PE=1 SV=1</t>
  </si>
  <si>
    <t>MOZ/SAS family</t>
  </si>
  <si>
    <t>BnaC09g46960D [Brassica napus]</t>
  </si>
  <si>
    <t>Os03g0151300; Similar to JmjC domain containing protein, expressed.; K11446 histone demethylase JARID1 [EC:1.14.11.-] (A)</t>
  </si>
  <si>
    <t>Probable lysine-specific demethylase ELF6 OS=Arabidopsis thaliana GN=ELF6 PE=1 SV=1</t>
  </si>
  <si>
    <t>jmjN domain</t>
  </si>
  <si>
    <t>BnaCnng10240D [Brassica napus]</t>
  </si>
  <si>
    <t>BNTFL1-1 [Brassica napus]</t>
  </si>
  <si>
    <t>SwissProt description</t>
  </si>
  <si>
    <t>biological_process:"Any process that results in a change in state or activity of a cell or an organism (in terms of movement, secretion, enzyme production, gene expression, etc.) as a result of an auxin stimulus." [GOC:jl](GO:0009733)</t>
  </si>
  <si>
    <t>auxin-induced protein 15A-like; K14488 SAUR family protein (A)</t>
  </si>
  <si>
    <t>Auxin-responsive protein SAUR22 OS=Arabidopsis thaliana GN=SAUR22 PE=2 SV=1</t>
  </si>
  <si>
    <t>Auxin responsive protein</t>
  </si>
  <si>
    <t>BnaC01g03640D [Brassica napus]</t>
  </si>
  <si>
    <t>auxin-induced protein X15-like; K14488 SAUR family protein (A)</t>
  </si>
  <si>
    <t>Auxin-responsive protein SAUR20 OS=Arabidopsis thaliana GN=SAUR20 PE=2 SV=1</t>
  </si>
  <si>
    <t>BnaC01g03650D [Brassica napus]</t>
  </si>
  <si>
    <t>auxin-responsive protein SAUR20-like; K14488 SAUR family protein (A)</t>
  </si>
  <si>
    <t>BnaC01g03660D [Brassica napus]</t>
  </si>
  <si>
    <t>auxin-induced protein 15A; K14488 SAUR family protein (A)</t>
  </si>
  <si>
    <t>Auxin-induced protein 15A OS=Glycine max PE=2 SV=1</t>
  </si>
  <si>
    <t>PREDICTED: auxin-induced protein 15A [Brassica rapa]</t>
  </si>
  <si>
    <t>auxin-induced protein 6B-like; K14488 SAUR family protein (A)</t>
  </si>
  <si>
    <t>Auxin-responsive protein SAUR40 OS=Arabidopsis thaliana GN=SAUR40 PE=2 SV=1</t>
  </si>
  <si>
    <t>BnaC01g03680D [Brassica napus]</t>
  </si>
  <si>
    <t>molecular_function:"Catalysis of the reaction: N,N-dimethylaniline + NADPH + H+ + O2 = N,N-dimethylaniline N-oxide + NADP+ + H2O." [EC:1.14.13.8](GO:0004499),molecular_function:"Interacting selectively and non-covalently with FAD, flavin-adenine dinucleotide, the coenzyme or the prosthetic group of various flavoprotein oxidoreductase enzymes, in either the oxidized form, FAD, or the reduced form, FADH2." [GOC:ai, GOC:imk, ISBN:0198506732](GO:0050660),molecular_function:"Interacting selectively and non-covalently with nicotinamide-adenine dinucleotide phosphate, a coenzyme involved in many redox and biosynthetic reactions; binding may be to either the oxidized form, NADP+, or the reduced form, NADPH." [GOC:ai](GO:0050661)</t>
  </si>
  <si>
    <t>probable indole-3-pyruvate monooxygenase YUCCA1; K11816 indole-3-pyruvate monooxygenase [EC:1.14.13.168] (A)</t>
  </si>
  <si>
    <t>Probable indole-3-pyruvate monooxygenase YUCCA1 OS=Arabidopsis thaliana GN=YUC1 PE=1 SV=1</t>
  </si>
  <si>
    <t>Flavin-binding monooxygenase-like</t>
  </si>
  <si>
    <t>BnaC01g05950D [Brassica napus]</t>
  </si>
  <si>
    <t>molecular_function:"Interacting selectively and non-covalently with any protein or protein complex (a complex of two or more proteins that may include other nonprotein molecules)." [GOC:go_curators](GO:0005515),cellular_component:"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C:go_curators](GO:0005634),biological_process:"Any process that modulates the frequency, rate or extent of cellular DNA-templated transcription." [GOC:go_curators, GOC:txnOH](GO:0006355)</t>
  </si>
  <si>
    <t>auxin-responsive protein IAA11; K14484 auxin-responsive protein IAA (A)</t>
  </si>
  <si>
    <t>Auxin-responsive protein IAA11 OS=Arabidopsis thaliana GN=IAA11 PE=1 SV=1</t>
  </si>
  <si>
    <t>AUX/IAA family</t>
  </si>
  <si>
    <t>BnaC01g09830D [Brassica napus]</t>
  </si>
  <si>
    <t>molecular_function:"Catalysis of the transfer of a palmitoyl (CH3-[CH2]14-CO-) group to an acceptor molecule." [GOC:ai](GO:0016409)</t>
  </si>
  <si>
    <t>probable protein S-acyltransferase 19; K20027 palmitoyltransferase ZDHHC1/11 [EC:2.3.1.225] (A)</t>
  </si>
  <si>
    <t>Probable protein S-acyltransferase 19 OS=Arabidopsis thaliana GN=PAT19 PE=2 SV=1</t>
  </si>
  <si>
    <t>DHHC palmitoyltransferase</t>
  </si>
  <si>
    <t>PREDICTED: probable protein S-acyltransferase 19 [Brassica rapa]</t>
  </si>
  <si>
    <t>hypothetical protein; K14488 SAUR family protein (A)</t>
  </si>
  <si>
    <t>Indole-3-acetic acid-induced protein ARG7 OS=Vigna radiata var. radiata GN=ARG7 PE=2 SV=1</t>
  </si>
  <si>
    <t>BnaC02g03220D [Brassica napus]</t>
  </si>
  <si>
    <t>probable indole-3-pyruvate monooxygenase YUCCA4; K11816 indole-3-pyruvate monooxygenase [EC:1.14.13.168] (A)</t>
  </si>
  <si>
    <t>Probable indole-3-pyruvate monooxygenase YUCCA4 OS=Arabidopsis thaliana GN=YUC4 PE=1 SV=1</t>
  </si>
  <si>
    <t>Pyridine nucleotide-disulphide oxidoreductase</t>
  </si>
  <si>
    <t>BnaA02g00930D [Brassica napus]</t>
  </si>
  <si>
    <t>auxin-responsive protein SAUR21-like; K14488 SAUR family protein (A)</t>
  </si>
  <si>
    <t>Auxin-responsive protein SAUR21 OS=Arabidopsis thaliana GN=SAUR21 PE=2 SV=1</t>
  </si>
  <si>
    <t>BnaC02g07790D [Brassica napus]</t>
  </si>
  <si>
    <t>BnaC02g07810D [Brassica napus]</t>
  </si>
  <si>
    <t>BnaC09g52080D [Brassica napus]</t>
  </si>
  <si>
    <t>SAUR [Raphanus sativus]</t>
  </si>
  <si>
    <t>BnaC02g07820D [Brassica napus]</t>
  </si>
  <si>
    <t>indole-3-acetic acid-amido synthetase GH3.6; K14487 auxin responsive GH3 gene family (A)</t>
  </si>
  <si>
    <t>Indole-3-acetic acid-amido synthetase GH3.6 OS=Arabidopsis thaliana GN=GH3.6 PE=1 SV=1</t>
  </si>
  <si>
    <t>GH3 auxin-responsive promoter</t>
  </si>
  <si>
    <t>BnaCnng39150D [Brassica napus]</t>
  </si>
  <si>
    <t>4-substituted benzoates-glutamate ligase GH3.12; K14487 auxin responsive GH3 gene family (A)</t>
  </si>
  <si>
    <t>4-substituted benzoates-glutamate ligase GH3.12 OS=Arabidopsis thaliana GN=GH3.12 PE=1 SV=1</t>
  </si>
  <si>
    <t>PREDICTED: 4-substituted benzoates-glutamate ligase GH3.12 [Brassica rapa]</t>
  </si>
  <si>
    <t>molecular_function:"Any molecular function by which a gene product interacts selectively and non-covalently with DNA (deoxyribonucleic acid)." [GOC:dph, GOC:jl, GOC:tb, GOC:vw](GO:0003677),molecular_function:"Interacting selectively and non-covalently with any protein or protein complex (a complex of two or more proteins that may include other nonprotein molecules)." [GOC:go_curators](GO:0005515),cellular_component:"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C:go_curators](GO:0005634),biological_process:"Any process that modulates the frequency, rate or extent of cellular DNA-templated transcription." [GOC:go_curators, GOC:txnOH](GO:0006355),biological_process:"Any process that results in a change in state or activity of a cell or an organism (in terms of movement, secretion, enzyme production, gene expression, etc.) as a result of a hormone stimulus." [GOC:jl](GO:0009725)</t>
  </si>
  <si>
    <t>auxin response factor 7-like; K14486 auxin response factor (A)</t>
  </si>
  <si>
    <t>Auxin response factor 2 OS=Arabidopsis thaliana GN=ARF2 PE=1 SV=2</t>
  </si>
  <si>
    <t>PREDICTED: auxin response factor 2-like [Brassica rapa]</t>
  </si>
  <si>
    <t>BnaC03g05810D [Brassica napus]</t>
  </si>
  <si>
    <t>indole-3-acetic acid-amido synthetase GH3.17-like; K14487 auxin responsive GH3 gene family (A)</t>
  </si>
  <si>
    <t>Indole-3-acetic acid-amido synthetase GH3.17 OS=Arabidopsis thaliana GN=GH3.17 PE=1 SV=1</t>
  </si>
  <si>
    <t>BnaA03g04300D [Brassica napus]</t>
  </si>
  <si>
    <t>cellular_component:"The component of a membrane consisting of the gene products and protein complexes having at least some part of their peptide sequence embedded in the hydrophobic region of the membrane." [GOC:dos, GOC:go_curators](GO:0016021),biological_process:"The process in which a solute is transported across a lipid bilayer, from one side of a membrane to the other." [GOC:dph, GOC:jid](GO:0055085)</t>
  </si>
  <si>
    <t>putative auxin efflux carrier component 8; K13947 auxin efflux carrier family (A)</t>
  </si>
  <si>
    <t>Putative auxin efflux carrier component 8 OS=Arabidopsis thaliana GN=PIN8 PE=3 SV=2</t>
  </si>
  <si>
    <t>Membrane transport protein</t>
  </si>
  <si>
    <t>BnaC03g07830D [Brassica napus]</t>
  </si>
  <si>
    <t>auxin-responsive protein IAA13-like; K14484 auxin-responsive protein IAA (A)</t>
  </si>
  <si>
    <t>Auxin-responsive protein IAA13 OS=Arabidopsis thaliana GN=IAA13 PE=1 SV=2</t>
  </si>
  <si>
    <t>BnaC03g18580D [Brassica napus]</t>
  </si>
  <si>
    <t>jasmonic acid-amido synthetase JAR1-like; K14506 jasmonic acid-amino synthetase (A)</t>
  </si>
  <si>
    <t>Jasmonic acid-amido synthetase JAR1 OS=Arabidopsis thaliana GN=JAR1 PE=1 SV=2</t>
  </si>
  <si>
    <t>BnaCnng59530D [Brassica napus]</t>
  </si>
  <si>
    <t>protein TRANSPORT INHIBITOR RESPONSE 1-like; K14485 transport inhibitor response 1 (A)</t>
  </si>
  <si>
    <t>Transport inhibitor response 1-like protein OS=Arabidopsis thaliana GN=At5g49980 PE=2 SV=1</t>
  </si>
  <si>
    <t>-</t>
  </si>
  <si>
    <t>BnaC03g27580D [Brassica napus]</t>
  </si>
  <si>
    <t>auxin-responsive protein IAA2; K14484 auxin-responsive protein IAA (A)</t>
  </si>
  <si>
    <t>Auxin-responsive protein IAA2 OS=Arabidopsis thaliana GN=IAA2 PE=1 SV=3</t>
  </si>
  <si>
    <t>BnaC03g43120D [Brassica napus]</t>
  </si>
  <si>
    <t>auxin-responsive protein IAA7-like; K14484 auxin-responsive protein IAA (A)</t>
  </si>
  <si>
    <t>Auxin-responsive protein IAA7 OS=Arabidopsis thaliana GN=IAA7 PE=1 SV=1</t>
  </si>
  <si>
    <t>PREDICTED: auxin-responsive protein IAA7-like [Brassica rapa]</t>
  </si>
  <si>
    <t>Auxin-induced protein 10A5 OS=Glycine max PE=2 SV=1</t>
  </si>
  <si>
    <t>BnaC03g65750D [Brassica napus]</t>
  </si>
  <si>
    <t>BnaC03g65770D [Brassica napus]</t>
  </si>
  <si>
    <t>Auxin-induced protein X10A OS=Glycine max PE=2 SV=1</t>
  </si>
  <si>
    <t>BnaA01g02400D [Brassica napus]</t>
  </si>
  <si>
    <t>PREDICTED: auxin-induced protein 15A-like [Brassica rapa]</t>
  </si>
  <si>
    <t>SAUR9 - auxin-responsive SAUR family member; K14488 SAUR family protein (A)</t>
  </si>
  <si>
    <t>SAUR9 - auxin-responsive SAUR family member [Zea mays]</t>
  </si>
  <si>
    <t>PREDICTED: probable indole-3-pyruvate monooxygenase YUCCA1 [Brassica rapa]</t>
  </si>
  <si>
    <t>auxin-responsive protein SAUR15-like; K14488 SAUR family protein (A)</t>
  </si>
  <si>
    <t>Auxin-responsive protein SAUR15 OS=Arabidopsis thaliana GN=SAUR15 PE=2 SV=1</t>
  </si>
  <si>
    <t>BnaCnng48240D [Brassica napus]</t>
  </si>
  <si>
    <t>Auxin-responsive protein SAUR32 OS=Arabidopsis thaliana GN=SAUR32 PE=2 SV=1</t>
  </si>
  <si>
    <t>probable indole-3-pyruvate monooxygenase YUCCA9; K11816 indole-3-pyruvate monooxygenase [EC:1.14.13.168] (A)</t>
  </si>
  <si>
    <t>Probable indole-3-pyruvate monooxygenase YUCCA9 OS=Arabidopsis thaliana GN=YUC9 PE=2 SV=1</t>
  </si>
  <si>
    <t>BnaC05g02320D [Brassica napus]</t>
  </si>
  <si>
    <t>auxin-responsive protein IAA3-like; K14484 auxin-responsive protein IAA (A)</t>
  </si>
  <si>
    <t>Auxin-responsive protein IAA3 OS=Arabidopsis thaliana GN=IAA3 PE=1 SV=1</t>
  </si>
  <si>
    <t>BnaC05g02360D [Brassica napus]</t>
  </si>
  <si>
    <t>auxin-responsive protein IAA17-like; K14484 auxin-responsive protein IAA (A)</t>
  </si>
  <si>
    <t>Auxin-responsive protein IAA17 OS=Arabidopsis thaliana GN=IAA17 PE=1 SV=2</t>
  </si>
  <si>
    <t>BnaC05g02370D [Brassica napus]</t>
  </si>
  <si>
    <t>auxin-responsive protein IAA12; K14484 auxin-responsive protein IAA (A)</t>
  </si>
  <si>
    <t>Auxin-responsive protein IAA12 OS=Arabidopsis thaliana GN=IAA12 PE=1 SV=1</t>
  </si>
  <si>
    <t>BnaC05g02660D [Brassica napus]</t>
  </si>
  <si>
    <t>probable indole-3-pyruvate monooxygenase YUCCA3; K11816 indole-3-pyruvate monooxygenase [EC:1.14.13.168] (A)</t>
  </si>
  <si>
    <t>Probable indole-3-pyruvate monooxygenase YUCCA3 OS=Arabidopsis thaliana GN=YUC3 PE=2 SV=1</t>
  </si>
  <si>
    <t>PREDICTED: probable indole-3-pyruvate monooxygenase YUCCA3 [Brassica rapa]</t>
  </si>
  <si>
    <t>auxin-responsive protein IAA26-like; K14484 auxin-responsive protein IAA (A)</t>
  </si>
  <si>
    <t>Auxin-responsive protein IAA26 OS=Arabidopsis thaliana GN=IAA26 PE=1 SV=2</t>
  </si>
  <si>
    <t>BnaC05g36730D [Brassica napus]</t>
  </si>
  <si>
    <t>auxin-responsive protein IAA16-like; K14484 auxin-responsive protein IAA (A)</t>
  </si>
  <si>
    <t>Auxin-responsive protein IAA16 OS=Arabidopsis thaliana GN=IAA16 PE=1 SV=1</t>
  </si>
  <si>
    <t>BnaC05g47100D [Brassica napus]</t>
  </si>
  <si>
    <t>BnaC06g14500D [Brassica napus]</t>
  </si>
  <si>
    <t>auxin-responsive protein IAA30; K14484 auxin-responsive protein IAA (A)</t>
  </si>
  <si>
    <t>Auxin-responsive protein IAA30 OS=Arabidopsis thaliana GN=IAA30 PE=2 SV=1</t>
  </si>
  <si>
    <t>BnaC06g18310D [Brassica napus]</t>
  </si>
  <si>
    <t>auxin response factor 5-like; K14486 auxin response factor (A)</t>
  </si>
  <si>
    <t>Auxin response factor 8 OS=Arabidopsis thaliana GN=ARF8 PE=2 SV=2</t>
  </si>
  <si>
    <t>BnaC06g27170D [Brassica napus]</t>
  </si>
  <si>
    <t>auxin efflux carrier component 1-like; K13947 auxin efflux carrier family (A)</t>
  </si>
  <si>
    <t>Auxin efflux carrier component 1 OS=Arabidopsis thaliana GN=PIN1 PE=1 SV=1</t>
  </si>
  <si>
    <t>PREDICTED: auxin efflux carrier component 1-like [Brassica rapa]</t>
  </si>
  <si>
    <t>Auxin-responsive protein SAUR62 OS=Arabidopsis thaliana GN=SAUR62 PE=2 SV=1</t>
  </si>
  <si>
    <t>BnaC06g36890D [Brassica napus]</t>
  </si>
  <si>
    <t>auxin efflux carrier component 7-like; K13947 auxin efflux carrier family (A)</t>
  </si>
  <si>
    <t>Auxin efflux carrier component 7 OS=Arabidopsis thaliana GN=PIN7 PE=1 SV=2</t>
  </si>
  <si>
    <t>PREDICTED: auxin efflux carrier component 7 [Brassica rapa]</t>
  </si>
  <si>
    <t>uncharacterized LOC103497270; K14488 SAUR family protein (A)</t>
  </si>
  <si>
    <t>Auxin-responsive protein SAUR66 OS=Arabidopsis thaliana GN=SAUR66 PE=2 SV=1</t>
  </si>
  <si>
    <t>BnaC07g15340D [Brassica napus]</t>
  </si>
  <si>
    <t>indole-3-acetic acid-amido synthetase GH3.5-like; K14487 auxin responsive GH3 gene family (A)</t>
  </si>
  <si>
    <t>Indole-3-acetic acid-amido synthetase GH3.5 OS=Arabidopsis thaliana GN=GH3.5 PE=1 SV=1</t>
  </si>
  <si>
    <t>BnaC07g40810D [Brassica napus]</t>
  </si>
  <si>
    <t>Transcriptional factor B3 family protein / auxin-responsive factor AUX/IAA-related isoform 1; K14486 auxin response factor (A)</t>
  </si>
  <si>
    <t>Auxin response factor 16 OS=Arabidopsis thaliana GN=ARF16 PE=2 SV=1</t>
  </si>
  <si>
    <t>BnaC07g42330D [Brassica napus]</t>
  </si>
  <si>
    <t>uncharacterized LOC106409786; K14488 SAUR family protein (A)</t>
  </si>
  <si>
    <t>Auxin-responsive protein SAUR71 OS=Arabidopsis thaliana GN=SAUR71 PE=2 SV=1</t>
  </si>
  <si>
    <t>BnaC07g43240D [Brassica napus]</t>
  </si>
  <si>
    <t>4-substituted benzoates-glutamate ligase GH3.12-like; K14487 auxin responsive GH3 gene family (A)</t>
  </si>
  <si>
    <t>BnaC07g44350D [Brassica napus]</t>
  </si>
  <si>
    <t>hypothetical protein AALP_AA7G202400 [Arabis alpina]</t>
  </si>
  <si>
    <t>BnaC07g45980D [Brassica napus]</t>
  </si>
  <si>
    <t>auxin-responsive protein SAUR15; K14488 SAUR family protein (A)</t>
  </si>
  <si>
    <t>SAUR_AC1 [Arabidopsis lyrata subsp. lyrata]</t>
  </si>
  <si>
    <t>auxin-induced protein X15; K14488 SAUR family protein (A)</t>
  </si>
  <si>
    <t>Auxin-induced protein X15 OS=Glycine max PE=2 SV=1</t>
  </si>
  <si>
    <t>PREDICTED: auxin-induced protein X15-like [Brassica rapa]</t>
  </si>
  <si>
    <t>TIR1; protein TRANSPORT INHIBITOR RESPONSE 1; K14485 transport inhibitor response 1 (A)</t>
  </si>
  <si>
    <t>Protein AUXIN SIGNALING F-BOX 3 OS=Arabidopsis thaliana GN=AFB3 PE=1 SV=1</t>
  </si>
  <si>
    <t>Leucine Rich repeat</t>
  </si>
  <si>
    <t>BnaC08g29060D [Brassica napus]</t>
  </si>
  <si>
    <t>auxin transporter-like protein 2; K13946 auxin influx carrier (AUX1 LAX family) (A)</t>
  </si>
  <si>
    <t>Auxin transporter-like protein 2 OS=Arabidopsis thaliana GN=LAX2 PE=2 SV=1</t>
  </si>
  <si>
    <t>Transmembrane amino acid transporter protein</t>
  </si>
  <si>
    <t>BnaC08g36050D [Brassica napus]</t>
  </si>
  <si>
    <t>auxin-responsive protein IAA12-like; K14484 auxin-responsive protein IAA (A)</t>
  </si>
  <si>
    <t>BnaC08g50150D [Brassica napus]</t>
  </si>
  <si>
    <t>BnaC08g43830D [Brassica napus]</t>
  </si>
  <si>
    <t>BnaC08g43780D [Brassica napus]</t>
  </si>
  <si>
    <t>GRR1-like protein 1; K14485 transport inhibitor response 1 (A)</t>
  </si>
  <si>
    <t>GRR1-like protein 1 OS=Arabidopsis thaliana GN=GRH1 PE=1 SV=1</t>
  </si>
  <si>
    <t>BnaC09g00530D [Brassica napus]</t>
  </si>
  <si>
    <t>indole-3-pyruvate monooxygenase YUCCA6-like; K11816 indole-3-pyruvate monooxygenase [EC:1.14.13.168] (A)</t>
  </si>
  <si>
    <t>Indole-3-pyruvate monooxygenase YUCCA6 OS=Arabidopsis thaliana GN=YUC6 PE=1 SV=1</t>
  </si>
  <si>
    <t>BnaA09g04510D [Brassica napus]</t>
  </si>
  <si>
    <t>auxin-responsive protein IAA9-like; K14484 auxin-responsive protein IAA (A)</t>
  </si>
  <si>
    <t>Auxin-responsive protein IAA9 OS=Arabidopsis thaliana GN=IAA9 PE=1 SV=1</t>
  </si>
  <si>
    <t>BnaCnng57860D [Brassica napus]</t>
  </si>
  <si>
    <t>BnaC09g08150D [Brassica napus]</t>
  </si>
  <si>
    <t>probable indole-3-acetic acid-amido synthetase GH3.1; K14487 auxin responsive GH3 gene family (A)</t>
  </si>
  <si>
    <t>Probable indole-3-acetic acid-amido synthetase GH3.1 OS=Arabidopsis thaliana GN=GH3.1 PE=2 SV=1</t>
  </si>
  <si>
    <t>BnaCnng22400D [Brassica napus]</t>
  </si>
  <si>
    <t>putative auxin efflux carrier component 5; K13947 auxin efflux carrier family (A)</t>
  </si>
  <si>
    <t>Putative auxin efflux carrier component 5 OS=Arabidopsis thaliana GN=PIN5 PE=3 SV=1</t>
  </si>
  <si>
    <t>PREDICTED: putative auxin efflux carrier component 5 [Brassica rapa]</t>
  </si>
  <si>
    <t>uncharacterized LOC103846762; K14488 SAUR family protein (A)</t>
  </si>
  <si>
    <t>BnaC09g45540D [Brassica napus]</t>
  </si>
  <si>
    <t>BnaC01g16480D [Brassica napus]</t>
  </si>
  <si>
    <t>BnaC01g44400D [Brassica napus]</t>
  </si>
  <si>
    <t>histone deacetylase 19; K06067 histone deacetylase 1/2 [EC:3.5.1.98] (A)</t>
  </si>
  <si>
    <t>Histone deacetylase 19 OS=Arabidopsis thaliana GN=HDA19 PE=1 SV=2</t>
  </si>
  <si>
    <t>BnaC01g40000D [Brassica napus]</t>
  </si>
  <si>
    <t>protein arginine N-methyltransferase PRMT10-like; K11434 type I protein arginine methyltransferase [EC:2.1.1.319] (A)</t>
  </si>
  <si>
    <t>Protein arginine N-methyltransferase PRMT10 OS=Arabidopsis thaliana GN=PRMT10 PE=1 SV=1</t>
  </si>
  <si>
    <t>BnaAnng21610D [Brassica napus]</t>
  </si>
  <si>
    <t>molecular_function:"A protein or a member of a complex that interacts specifically and non-covalently with a DNA-bound DNA-binding transcription factor to either activate or repress the transcription of specific genes. Coregulators often act by altering chromatin structure and modifications. For example, one class of transcription coregulators modifies chromatin structure through covalent modification of histones. A second ATP-dependent class modifies the conformation of chromatin. A third class modulates interactions of DNA-binding transcription factor with other transcription coregulators." [GOC:txnOH-2018, PMID:10213677, PMID:16858867, PMID:24203923, PMID:25957681, Wikipedia:Transcription_coregulator](GO:0003712),cellular_component:"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C:go_curators](GO:0005634)</t>
  </si>
  <si>
    <t>DELLA protein RGL1-like; K14494 DELLA protein (A)</t>
  </si>
  <si>
    <t>DELLA protein RGL1 OS=Arabidopsis thaliana GN=RGL1 PE=1 SV=1</t>
  </si>
  <si>
    <t>Transcriptional regulator DELLA protein N terminal</t>
  </si>
  <si>
    <t>BnaCnng28010D [Brassica napus]</t>
  </si>
  <si>
    <t>molecular_function:"Any molecular function by which a gene product interacts selectively and non-covalently with DNA (deoxyribonucleic acid)." [GOC:dph, GOC:jl, GOC:tb, GOC:vw](GO:0003677),molecular_function:"Interacting selectively and non-covalently with a specific double-stranded genomic DNA sequence (sometimes referred to as a motif) within the regulatory region of a gene to modulate transcription. Regulatory regions include promoters (proximal and distal) and enhancers. Genes are transcriptional units, and include bacterial operons." [GOC:txnOH-2018](GO:0003700),biological_process:"Any process that activates or increases the frequency, rate or extent of cellular DNA-templated transcription." [GOC:go_curators, GOC:txnOH](GO:0045893)</t>
  </si>
  <si>
    <t>two-component response regulator ORR23; K14491 two-component response regulator ARR-B family (A)</t>
  </si>
  <si>
    <t>Transcription activator GLK2 OS=Arabidopsis thaliana GN=GLK2 PE=1 SV=1</t>
  </si>
  <si>
    <t>PREDICTED: transcription activator GLK2-like [Brassica rapa]</t>
  </si>
  <si>
    <t>Zinc finger protein CONSTANS-LIKE 10 OS=Arabidopsis thaliana GN=COL10 PE=1 SV=1</t>
  </si>
  <si>
    <t>BnaC02g38460D [Brassica napus]</t>
  </si>
  <si>
    <t>cellular_component:"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C:go_curators](GO:0005634),molecular_function:"Interacting selectively and non-covalently with zinc (Zn) ions." [GOC:ai](GO:0008270),biological_process:"The process in which a SUMO protein (small ubiquitin-related modifier) is conjugated to a target protein via an isopeptide bond between the carboxy-terminus of SUMO with an epsilon-amino group of a lysine residue of the target protein." [GOC:jl, PMID:11265250](GO:0016925),molecular_function:"Catalysis of the transfer of SUMO from one protein to another via the reaction X-SUMO + Y --&gt; Y-SUMO + X, where both X-SUMO and Y-SUMO are covalent linkages." [GOC:rn, PMID:11031248, PMID:11265250](GO:0019789)</t>
  </si>
  <si>
    <t>E3 SUMO-protein ligase SIZ1-like; K04706 E3 SUMO-protein ligase PIAS1 (A)</t>
  </si>
  <si>
    <t>E3 SUMO-protein ligase SIZ1 OS=Arabidopsis thaliana GN=SIZ1 PE=1 SV=2</t>
  </si>
  <si>
    <t>MIZ/SP-RING zinc finger</t>
  </si>
  <si>
    <t>PREDICTED: E3 SUMO-protein ligase SIZ1-like isoform X1 [Brassica rapa]</t>
  </si>
  <si>
    <t>AP2-like ethylene-responsive transcription factor TOE2; K09284 AP2-like factor, euAP2 lineage (A)</t>
  </si>
  <si>
    <t>AP2-like ethylene-responsive transcription factor TOE2 OS=Arabidopsis thaliana GN=TOE2 PE=1 SV=1</t>
  </si>
  <si>
    <t>AP2 domain</t>
  </si>
  <si>
    <t>BnaA02g06490D [Brassica napus]</t>
  </si>
  <si>
    <t>PREDICTED: protein TIME FOR COFFEE-like [Brassica rapa]</t>
  </si>
  <si>
    <t>molecular_function:"Interacting selectively and non-covalently with a specific double-stranded genomic DNA sequence (sometimes referred to as a motif) within the regulatory region of a gene to modulate transcription. Regulatory regions include promoters (proximal and distal) and enhancers. Genes are transcriptional units, and include bacterial operons." [GOC:txnOH-2018](GO:0003700),cellular_component:"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C:go_curators](GO:0005634),biological_process:"Any process that modulates the frequency, rate or extent of cellular DNA-templated transcription." [GOC:go_curators, GOC:txnOH](GO:0006355)</t>
  </si>
  <si>
    <t>transcription factor CAULIFLOWER; K09264 MADS-box transcription factor, plant (A)</t>
  </si>
  <si>
    <t>Agamous-like MADS-box protein AGL27 OS=Arabidopsis thaliana GN=AGL27 PE=1 SV=1</t>
  </si>
  <si>
    <t>PREDICTED: protein MADS AFFECTING FLOWERING 5-like isoform X2 [Brassica rapa]</t>
  </si>
  <si>
    <t>molecular_function:"Interacting selectively and non-covalently with a nucleotide, any compound consisting of a nucleoside that is esterified with (ortho)phosphate or an oligophosphate at any hydroxyl group on the ribose or deoxyribose." [GOC:mah, ISBN:0198547684](GO:0000166),molecular_function:"Interacting selectively and non-covalently with any nucleic acid." [GOC:jl](GO:0003676),molecular_function:"Any molecular function by which a gene product interacts selectively and non-covalently with DNA (deoxyribonucleic acid)." [GOC:dph, GOC:jl, GOC:tb, GOC:vw](GO:0003677),molecular_function:"Catalysis of the reaction: deoxynucleoside triphosphate + DNA(n) = diphosphate + DNA(n+1); the synthesis of DNA from deoxyribonucleotide triphosphates in the presence of a DNA template and a 3'hydroxyl group." [EC:2.7.7.7, GOC:vw, ISBN:0198547684](GO:0003887)</t>
  </si>
  <si>
    <t>DNA polymerase delta catalytic subunit; K02327 DNA polymerase delta subunit 1 [EC:2.7.7.7] (A)</t>
  </si>
  <si>
    <t>DNA polymerase delta catalytic subunit OS=Arabidopsis thaliana GN=POLD1 PE=2 SV=2</t>
  </si>
  <si>
    <t>DNA polymerase family B</t>
  </si>
  <si>
    <t>PREDICTED: DNA polymerase delta catalytic subunit [Brassica rapa]</t>
  </si>
  <si>
    <t>jmjC domain-containing protein 7-like; K19219 jumonji domain-containing protein 7 (A)</t>
  </si>
  <si>
    <t>JmjC domain-containing protein 7 OS=Homo sapiens GN=JMJD7 PE=1 SV=1</t>
  </si>
  <si>
    <t>Cupin-like domain</t>
  </si>
  <si>
    <t>BnaC03g55680D [Brassica napus]</t>
  </si>
  <si>
    <t>molecular_function:"Catalysis of the transfer of ubiquitin from one protein to another via the reaction X-Ub + Y --&gt; Y-Ub + X, where both X-Ub and Y-Ub are covalent linkages." [GOC:BioGRID, GOC:jh2, PMID:9635407](GO:0004842),molecular_function:"Interacting selectively and non-covalently with any protein or protein complex (a complex of two or more proteins that may include other nonprotein molecules)." [GOC:go_curators](GO:0005515),biological_process:"A series of molecular signals initiated by activation of a receptor on the surface of a cell. The pathway begins with binding of an extracellular ligand to a cell surface receptor, or for receptors that signal in the absence of a ligand, by ligand-withdrawal or the activity of a constitutively active receptor. The pathway ends with regulation of a downstream cellular process, e.g. transcription." [GOC:bf, GOC:mah, GOC:pr, GOC:signaling](GO:0007166),biological_process:"The process in which one or more ubiquitin groups are added to a protein." [GOC:ai](GO:0016567)</t>
  </si>
  <si>
    <t>U-box domain-containing protein 13-like; K08332 vacuolar protein 8 (A)</t>
  </si>
  <si>
    <t>U-box domain-containing protein 13 OS=Arabidopsis thaliana GN=PUB13 PE=1 SV=1</t>
  </si>
  <si>
    <t>Armadillo/beta-catenin-like repeat</t>
  </si>
  <si>
    <t>BnaC03g55950D [Brassica napus]</t>
  </si>
  <si>
    <t>two-component response regulator ARR12; K14491 two-component response regulator ARR-B family (A)</t>
  </si>
  <si>
    <t>Transcription factor LUX OS=Arabidopsis thaliana GN=LUX PE=1 SV=1</t>
  </si>
  <si>
    <t>BnaA06g17950D [Brassica napus]</t>
  </si>
  <si>
    <t>WD repeat-containing protein RUP1-like; K10143 E3 ubiquitin-protein ligase RFWD2 [EC:2.3.2.27] (A)</t>
  </si>
  <si>
    <t>WD repeat-containing protein RUP1 OS=Arabidopsis thaliana GN=RUP1 PE=1 SV=1</t>
  </si>
  <si>
    <t>BnaC03g15580D [Brassica napus]</t>
  </si>
  <si>
    <t>molecular_function:"Any molecular function by which a gene product interacts selectively and non-covalently with DNA (deoxyribonucleic acid)." [GOC:dph, GOC:jl, GOC:tb, GOC:vw](GO:0003677),molecular_function:"Interacting selectively and non-covalently with a specific double-stranded genomic DNA sequence (sometimes referred to as a motif) within the regulatory region of a gene to modulate transcription. Regulatory regions include promoters (proximal and distal) and enhancers. Genes are transcriptional units, and include bacterial operons." [GOC:txnOH-2018](GO:0003700),cellular_component:"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C:go_curators](GO:0005634),biological_process:"The process whose specific outcome is the progression of the flower over time, from its formation to the mature structure. The flower is the reproductive structure in a plant, and its development begins with the transition of the vegetative or inflorescence meristem into a floral meristem." [GOC:tb, ISBN:0879015322](GO:0009908)</t>
  </si>
  <si>
    <t>Squamosa promoter-binding-like protein 3 OS=Arabidopsis thaliana GN=SPL3 PE=1 SV=2</t>
  </si>
  <si>
    <t>BnaCnng05200D [Brassica napus]</t>
  </si>
  <si>
    <t>Agamous-like MADS-box protein AGL17 OS=Arabidopsis thaliana GN=AGL17 PE=2 SV=2</t>
  </si>
  <si>
    <t>BnaC04g35150D [Brassica napus]</t>
  </si>
  <si>
    <t>biological_process:"Any process that activates or increases the frequency, rate or extent of a circadian rhythm behavior." [GOC:go_curators](GO:0042753)</t>
  </si>
  <si>
    <t>Protein EARLY FLOWERING 4 OS=Arabidopsis thaliana GN=ELF4 PE=1 SV=1</t>
  </si>
  <si>
    <t>Protein of unknown function (DUF1313)</t>
  </si>
  <si>
    <t>BnaC04g56730D [Brassica napus]</t>
  </si>
  <si>
    <t>GA4-BN-1; gibberellin 3-beta-dioxygenase 1; K04124 gibberellin 3-beta-dioxygenase [EC:1.14.11.15] (A)</t>
  </si>
  <si>
    <t>BnaC05g11920D [Brassica napus]</t>
  </si>
  <si>
    <t>GRMZM2G175265, GRMZM2G474769; LHY protein; K12133 MYB-related transcription factor LHY (A)</t>
  </si>
  <si>
    <t>Protein REVEILLE 2 OS=Arabidopsis thaliana GN=RVE2 PE=2 SV=1</t>
  </si>
  <si>
    <t>BnaC06g12130D [Brassica napus]</t>
  </si>
  <si>
    <t>biological_process:"The chemical reactions and pathways resulting in the breakdown of a protein or peptide by hydrolysis of its peptide bonds, initiated by the covalent attachment of a ubiquitin group, or multiple ubiquitin groups, to the protein." [GOC:go_curators](GO:0006511),cellular_component:"Any ubiquitin ligase complex in which the catalytic core consists of a member of the cullin family and a RING domain protein; the core is associated with one or more additional proteins that confer substrate specificity." [PMID:15571813, PMID:15688063](GO:0031461),molecular_function:"Interacting selectively and non-covalently with a ubiquitin protein ligase enzyme, any of the E3 proteins." [GOC:vp](GO:0031625)</t>
  </si>
  <si>
    <t>cullin-4; K10609 cullin 4 (A)</t>
  </si>
  <si>
    <t>Cullin-4 OS=Arabidopsis thaliana GN=CUL4 PE=1 SV=1</t>
  </si>
  <si>
    <t>Cullin family</t>
  </si>
  <si>
    <t>BnaC07g18980D [Brassica napus]</t>
  </si>
  <si>
    <t>DELLA protein RGA1; K14494 DELLA protein (A)</t>
  </si>
  <si>
    <t>DELLA protein RGA1 OS=Brassica campestris GN=RGA1 PE=1 SV=1</t>
  </si>
  <si>
    <t>BnaC07g20900D [Brassica napus]</t>
  </si>
  <si>
    <t>BnaC07g26320D [Brassica napus]</t>
  </si>
  <si>
    <t>mads box protein, putative (EC:1.3.1.74); K09264 MADS-box transcription factor, plant (A)</t>
  </si>
  <si>
    <t>Agamous-like MADS-box protein AGL16 OS=Arabidopsis thaliana GN=AGL16 PE=1 SV=1</t>
  </si>
  <si>
    <t>BnaC07g44870D [Brassica napus]</t>
  </si>
  <si>
    <t>molecular_function:"Catalysis of the reaction: NAD+ + (ADP-D-ribosyl)(n)-acceptor = nicotinamide + (ADP-D-ribosyl)(n+1)-acceptor." [EC:2.4.2.30](GO:0003950)</t>
  </si>
  <si>
    <t>hypothetical protein; K13459 disease resistance protein RPS2 (A)</t>
  </si>
  <si>
    <t>Inactive poly [ADP-ribose] polymerase RCD1 OS=Arabidopsis thaliana GN=RCD1 PE=1 SV=1</t>
  </si>
  <si>
    <t>Poly(ADP-ribose) polymerase catalytic domain</t>
  </si>
  <si>
    <t>PREDICTED: inactive poly [ADP-ribose] polymerase RCD1-like [Brassica rapa]</t>
  </si>
  <si>
    <t>molecular_function:"Catalysis of the hydrolysis of internal, alpha-peptide bonds in a polypeptide chain by a mechanism in which the sulfhydryl group of a cysteine residue at the active center acts as a nucleophile." [GOC:mah, http://merops.sanger.ac.uk/about/glossary.htm#CATTYPE, http://merops.sanger.ac.uk/about/glossary.htm#ENDOPEPTIDASE](GO:0004197),molecular_function:"Catalysis of the thiol-dependent hydrolysis of a peptide bond formed by the C-terminal glycine of ubiquitin and another protein." [GOC:jh2, ISBN:0120793709](GO:0004843),molecular_function:"Interacting selectively and non-covalently with any protein or protein complex (a complex of two or more proteins that may include other nonprotein molecules)." [GOC:go_curators](GO:0005515),biological_process:"The chemical reactions and pathways resulting in the breakdown of a protein or peptide by hydrolysis of its peptide bonds, initiated by the covalent attachment of a ubiquitin group, or multiple ubiquitin groups, to the protein." [GOC:go_curators](GO:0006511),biological_process:"The removal of one or more ubiquitin groups from a protein." [GOC:ai](GO:0016579)</t>
  </si>
  <si>
    <t>ubiquitin carboxyl-terminal hydrolase 26; K11858 ubiquitin carboxyl-terminal hydrolase 48 [EC:3.4.19.12] (A)</t>
  </si>
  <si>
    <t>Ubiquitin carboxyl-terminal hydrolase 26 OS=Arabidopsis thaliana GN=UBP26 PE=1 SV=3</t>
  </si>
  <si>
    <t>Ubiquitin carboxyl-terminal hydrolase</t>
  </si>
  <si>
    <t>PREDICTED: ubiquitin carboxyl-terminal hydrolase 26 [Brassica rapa]</t>
  </si>
  <si>
    <t>AP2-like ethylene-responsive transcription factor SMZ; K09284 AP2-like factor, euAP2 lineage (A)</t>
  </si>
  <si>
    <t>AP2-like ethylene-responsive transcription factor SMZ OS=Arabidopsis thaliana GN=SMZ PE=2 SV=1</t>
  </si>
  <si>
    <t>BnaC08g25840D [Brassica napus]</t>
  </si>
  <si>
    <t>hypothetical protein; K10464 kelch-like protein 28 (A)</t>
  </si>
  <si>
    <t>BnaC08g31470D [Brassica napus]</t>
  </si>
  <si>
    <t>PREDICTED: mediator of RNA polymerase II transcription subunit 12-like [Brassica rapa]</t>
  </si>
  <si>
    <t>DELLA protein RGA2-like; K14494 DELLA protein (A)</t>
  </si>
  <si>
    <t>DELLA protein RGA2 OS=Brassica campestris GN=RGA2 PE=3 SV=1</t>
  </si>
  <si>
    <t>GRAS family transcription factor [Brassica oleracea var. italica]</t>
  </si>
  <si>
    <t>PREDICTED: uncharacterized protein LOC103833855 [Brassica rapa]</t>
  </si>
  <si>
    <t>probable histone H2A variant 3; K11251 histone H2A (A)</t>
  </si>
  <si>
    <t>Probable histone H2A variant 3 OS=Arabidopsis thaliana GN=At1g52740 PE=1 SV=1</t>
  </si>
  <si>
    <t>BnaC09g24400D [Brassica napus]</t>
  </si>
  <si>
    <t>cryptochrome-1; K12118 cryptochrome 1 (A)</t>
  </si>
  <si>
    <t>Cryptochrome-1 OS=Arabidopsis thaliana GN=CRY1 PE=1 SV=2</t>
  </si>
  <si>
    <t>BnaC09g25510D [Brassica napus]</t>
  </si>
  <si>
    <t>calcium-dependent protein kinase 34-like; K13412 calcium-dependent protein kinase [EC:2.7.11.1] (A)</t>
  </si>
  <si>
    <t>Calcium-dependent protein kinase 34 OS=Arabidopsis thaliana GN=CPK34 PE=2 SV=1</t>
  </si>
  <si>
    <t>PREDICTED: calcium-dependent protein kinase 34 [Brassica rapa]</t>
  </si>
  <si>
    <t>molecular_function:"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GOC:vw, ISBN:0198506732](GO:0003824),molecular_function:"Catalysis of the elimination of hydrogen sulfide or substituted H2S." [EC:4.4.-.-](GO:0016846)</t>
  </si>
  <si>
    <t>tryptophan aminotransferase-related protein 2-like; K16903 L-tryptophan---pyruvate aminotransferase [EC:2.6.1.99] (A)</t>
  </si>
  <si>
    <t>Tryptophan aminotransferase-related protein 2 OS=Arabidopsis thaliana GN=TAR2 PE=2 SV=1</t>
  </si>
  <si>
    <t>Allinase</t>
  </si>
  <si>
    <t>BnaC01g16530D [Brassica napus]</t>
  </si>
  <si>
    <t>BnaC01g19430D [Brassica napus]</t>
  </si>
  <si>
    <t>BnaC01g44160D [Brassica napus]</t>
  </si>
  <si>
    <t>Auxin response factor</t>
  </si>
  <si>
    <t>PREDICTED: auxin response factor 16 [Brassica rapa]</t>
  </si>
  <si>
    <t>auxin-responsive protein IAA27; K14484 auxin-responsive protein IAA (A)</t>
  </si>
  <si>
    <t>Auxin-responsive protein IAA27 OS=Arabidopsis thaliana GN=IAA27 PE=1 SV=1</t>
  </si>
  <si>
    <t>PREDICTED: auxin-responsive protein IAA27 [Brassica rapa]</t>
  </si>
  <si>
    <t>probable indole-3-pyruvate monooxygenase YUCCA8; K11816 indole-3-pyruvate monooxygenase [EC:1.14.13.168] (A)</t>
  </si>
  <si>
    <t>Probable indole-3-pyruvate monooxygenase YUCCA8 OS=Arabidopsis thaliana GN=YUC8 PE=2 SV=1</t>
  </si>
  <si>
    <t>BnaC01g09750D [Brassica napus]</t>
  </si>
  <si>
    <t>auxin-responsive protein SAUR32-like; K14488 SAUR family protein (A)</t>
  </si>
  <si>
    <t>BnaC02g44790D [Brassica napus]</t>
  </si>
  <si>
    <t>auxin transporter-like protein 3; K13946 auxin influx carrier (AUX1 LAX family) (A)</t>
  </si>
  <si>
    <t>Auxin transporter-like protein 3 OS=Arabidopsis thaliana GN=LAX3 PE=2 SV=1</t>
  </si>
  <si>
    <t>PREDICTED: auxin transporter-like protein 3 [Brassica rapa]</t>
  </si>
  <si>
    <t>auxin transporter protein 1-like; K13946 auxin influx carrier (AUX1 LAX family) (A)</t>
  </si>
  <si>
    <t>Auxin transporter protein 1 OS=Arabidopsis thaliana GN=AUX1 PE=1 SV=1</t>
  </si>
  <si>
    <t>BnaC03g21070D [Brassica napus]</t>
  </si>
  <si>
    <t>BnaCnng13150D [Brassica napus]</t>
  </si>
  <si>
    <t>uncharacterized LOC106386273; K14488 SAUR family protein (A)</t>
  </si>
  <si>
    <t>BnaC03g10280D [Brassica napus]</t>
  </si>
  <si>
    <t>BnaA03g08100D [Brassica napus]</t>
  </si>
  <si>
    <t>molecular_function:"Any molecular function by which a gene product interacts selectively and non-covalently with DNA (deoxyribonucleic acid)." [GOC:dph, GOC:jl, GOC:tb, GOC:vw](GO:0003677),cellular_component:"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C:go_curators](GO:0005634),biological_process:"Any process that modulates the frequency, rate or extent of cellular DNA-templated transcription." [GOC:go_curators, GOC:txnOH](GO:0006355),biological_process:"Any process that results in a change in state or activity of a cell or an organism (in terms of movement, secretion, enzyme production, gene expression, etc.) as a result of a hormone stimulus." [GOC:jl](GO:0009725)</t>
  </si>
  <si>
    <t>auxin response factor 3-like; K14486 auxin response factor (A)</t>
  </si>
  <si>
    <t>Auxin response factor 3 OS=Arabidopsis thaliana GN=ARF3 PE=1 SV=2</t>
  </si>
  <si>
    <t>BnaCnng05140D [Brassica napus]</t>
  </si>
  <si>
    <t>auxin response factor 19-like; K14486 auxin response factor (A)</t>
  </si>
  <si>
    <t>BnaCnng25410D [Brassica napus]</t>
  </si>
  <si>
    <t>auxin-responsive protein IAA19-like; K14484 auxin-responsive protein IAA (A)</t>
  </si>
  <si>
    <t>Auxin-responsive protein IAA19 OS=Arabidopsis thaliana GN=IAA19 PE=1 SV=2</t>
  </si>
  <si>
    <t>PREDICTED: auxin-responsive protein IAA19-like [Brassica rapa]</t>
  </si>
  <si>
    <t>auxin-responsive protein IAA18-like; K14484 auxin-responsive protein IAA (A)</t>
  </si>
  <si>
    <t>Auxin-responsive protein IAA18 OS=Arabidopsis thaliana GN=IAA18 PE=1 SV=2</t>
  </si>
  <si>
    <t>BnaC06g05090D [Brassica napus]</t>
  </si>
  <si>
    <t>BnaC08g15770D [Brassica napus]</t>
  </si>
  <si>
    <t>protein TRANSPORT INHIBITOR RESPONSE 1; K14485 transport inhibitor response 1 (A)</t>
  </si>
  <si>
    <t>Protein TRANSPORT INHIBITOR RESPONSE 1 OS=Arabidopsis thaliana GN=TIR1 PE=1 SV=2</t>
  </si>
  <si>
    <t>BnaC08g32660D [Brassica napus]</t>
  </si>
  <si>
    <t>ARF7-2; auxin response factor 7-like; K14486 auxin response factor (A)</t>
  </si>
  <si>
    <t>Auxin response factor 7 OS=Arabidopsis thaliana GN=ARF7 PE=1 SV=2</t>
  </si>
  <si>
    <t>PREDICTED: auxin response factor 7-like isoform X1 [Brassica rapa]</t>
  </si>
  <si>
    <t>uncharacterized LOC104803884; K14488 SAUR family protein (A)</t>
  </si>
  <si>
    <t>Auxin-responsive protein SAUR65 OS=Arabidopsis thaliana GN=SAUR65 PE=2 SV=1</t>
  </si>
  <si>
    <t>BnaC03g59180D [Brassica napus]</t>
  </si>
  <si>
    <t>BnaC03g59190D [Brassica napus]</t>
  </si>
  <si>
    <t>Auxin-responsive protein SAUR64 OS=Arabidopsis thaliana GN=SAUR64 PE=2 SV=1</t>
  </si>
  <si>
    <t>PREDICTED: uncharacterized protein LOC103835270 [Brassica rapa]</t>
  </si>
  <si>
    <t>auxin-responsive protein SAUR23; K14488 SAUR family protein (A)</t>
  </si>
  <si>
    <t>BnaC03g59200D [Brassica napus]</t>
  </si>
  <si>
    <t>probable indole-3-pyruvate monooxygenase YUCCA7; K11816 indole-3-pyruvate monooxygenase [EC:1.14.13.168] (A)</t>
  </si>
  <si>
    <t>Probable indole-3-pyruvate monooxygenase YUCCA7 OS=Arabidopsis thaliana GN=YUC7 PE=2 SV=1</t>
  </si>
  <si>
    <t>BnaC04g11270D [Brassica napus]</t>
  </si>
  <si>
    <t>auxin-responsive protein SAUR32; K14488 SAUR family protein (A)</t>
  </si>
  <si>
    <t>BnaC04g00740D [Brassica napus]</t>
  </si>
  <si>
    <t>coronatine-insensitive protein 1-like; K13463 coronatine-insensitive protein 1 (A)</t>
  </si>
  <si>
    <t>Coronatine-insensitive protein 1 OS=Arabidopsis thaliana GN=COI1 PE=1 SV=1</t>
  </si>
  <si>
    <t>BnaC04g46730D [Brassica napus]</t>
  </si>
  <si>
    <t>hypothetical protein; K14487 auxin responsive GH3 gene family (A)</t>
  </si>
  <si>
    <t>BnaC06g40820D, partial [Brassica napus]</t>
  </si>
  <si>
    <t>BnaC06g02210D [Brassica napus]</t>
  </si>
  <si>
    <t>auxin-responsive protein SAUR22-like; K14488 SAUR family protein (A)</t>
  </si>
  <si>
    <t>PREDICTED: uncharacterized protein LOC104776100 [Camelina sativa]</t>
  </si>
  <si>
    <t>BnaC07g15580D [Brassica napus]</t>
  </si>
  <si>
    <t>auxin-responsive protein IAA14-like; K14484 auxin-responsive protein IAA (A)</t>
  </si>
  <si>
    <t>Auxin-responsive protein IAA14 OS=Arabidopsis thaliana GN=IAA14 PE=1 SV=2</t>
  </si>
  <si>
    <t>BnaC08g47390D [Brassica napus]</t>
  </si>
  <si>
    <t>PREDICTED: indole-3-acetic acid-amido synthetase GH3.17-like [Brassica rapa]</t>
  </si>
  <si>
    <t>auxin response factor 18-like; K14486 auxin response factor (A)</t>
  </si>
  <si>
    <t>Auxin response factor 18 OS=Arabidopsis thaliana GN=ARF18 PE=2 SV=1</t>
  </si>
  <si>
    <t>auxin response factor 18 [Brassica napus]</t>
  </si>
  <si>
    <t>auxin response factor 1-like; K14486 auxin response factor (A)</t>
  </si>
  <si>
    <t>Auxin response factor 1 OS=Arabidopsis thaliana GN=ARF1 PE=1 SV=2</t>
  </si>
  <si>
    <t>PREDICTED: auxin response factor 1 isoform X1 [Brassica rapa]</t>
  </si>
  <si>
    <t>L-tryptophan--pyruvate aminotransferase 1-like; K16903 L-tryptophan---pyruvate aminotransferase [EC:2.6.1.99] (A)</t>
  </si>
  <si>
    <t>L-tryptophan--pyruvate aminotransferase 1 OS=Arabidopsis thaliana GN=TAA1 PE=1 SV=1</t>
  </si>
  <si>
    <t>BnaC02g19980D [Brassica napus]</t>
  </si>
  <si>
    <t>jasmonic acid-amido synthetase JAR1-like; K14487 auxin responsive GH3 gene family (A)</t>
  </si>
  <si>
    <t>Probable indole-3-acetic acid-amido synthetase GH3.5 OS=Oryza sativa subsp. japonica GN=GH3.5 PE=2 SV=1</t>
  </si>
  <si>
    <t>BnaA03g38960D [Brassica napus]</t>
  </si>
  <si>
    <t>BnaA04g16140D [Brassica napus]</t>
  </si>
  <si>
    <t>Topless-related protein 1 OS=Arabidopsis thaliana GN=TPR1 PE=1 SV=3</t>
  </si>
  <si>
    <t>BnaC06g19200D [Brassica napus]</t>
  </si>
  <si>
    <t>indole-3-acetic acid-amido synthetase GH3.17; K14487 auxin responsive GH3 gene family (A)</t>
  </si>
  <si>
    <t>PREDICTED: indole-3-acetic acid-amido synthetase GH3.17 [Brassica rapa]</t>
  </si>
  <si>
    <t>indole-3-acetic acid-amido synthetase GH3.3; K14487 auxin responsive GH3 gene family (A)</t>
  </si>
  <si>
    <t>Indole-3-acetic acid-amido synthetase GH3.3 OS=Arabidopsis thaliana GN=GH3.3 PE=1 SV=1</t>
  </si>
  <si>
    <t>BnaC08g34560D [Brassica napus]</t>
  </si>
  <si>
    <t>molecular_function:"Catalysis of the incorporation of one atom from molecular oxygen into a compound and the reduction of the other atom of oxygen to water." [ISBN:0198506732](GO:0004497),molecular_function:"Interacting selectively and non-covalently with iron (Fe) ions." [GOC:ai](GO:0005506),molecular_function:"Catalysis of an oxidation-reduction (redox) reaction in which hydrogen or electrons are transferred from each of two donors, and molecular oxygen is reduced or incorporated into a donor." [GOC:mah](GO:0016705),molecular_function:"Interacting selectively and non-covalently with heme, any compound of iron complexed in a porphyrin (tetrapyrrole) ring." [GOC:ai](GO:0020037)</t>
  </si>
  <si>
    <t>cytochrome P450 81F1; K00517 [EC:1.14.-.-] (A)</t>
  </si>
  <si>
    <t>Cytochrome P450 81F1 OS=Arabidopsis thaliana GN=CYP81F1 PE=2 SV=2</t>
  </si>
  <si>
    <t>Cytochrome P450</t>
  </si>
  <si>
    <t>BnaC01g01540D [Brassica napus]</t>
  </si>
  <si>
    <t>indole-3-acetic acid-amido synthetase GH3.2; K14487 auxin responsive GH3 gene family (A)</t>
  </si>
  <si>
    <t>BnaC01g01570D [Brassica napus]</t>
  </si>
  <si>
    <t>uncharacterized LOC103698312; K14760 acyl-activating enzyme 14 [EC:6.2.1.26] (A)</t>
  </si>
  <si>
    <t>Retrovirus-related Pol polyprotein from transposon TNT 1-94 OS=Nicotiana tabacum PE=2 SV=1</t>
  </si>
  <si>
    <t>gag-polypeptide of LTR copia-type</t>
  </si>
  <si>
    <t>hypothetical protein VITISV_034155 [Vitis vinifera]</t>
  </si>
  <si>
    <t>uncharacterized protein At3g28850-like; K17479 glutaredoxin domain-containing cysteine-rich protein 1 (A)</t>
  </si>
  <si>
    <t>Uncharacterized protein At5g39865 OS=Arabidopsis thaliana GN=At5g39865 PE=2 SV=1</t>
  </si>
  <si>
    <t>BnaA08g29960D [Brassica napus]</t>
  </si>
  <si>
    <t>biological_process:"The directed movement of proteins in a cell, including the movement of proteins between specific compartments or structures within a cell, such as organelles of a eukaryotic cell." [GOC:mah](GO:0006886),biological_process:"The directed movement of substances from the endoplasmic reticulum (ER) to the Golgi, mediated by COP II vesicles. Small COP II coated vesicles form from the ER and then fuse directly with the cis-Golgi. Larger structures are transported along microtubules to the cis-Golgi." [GOC:ascb_2009, GOC:dph, GOC:jp, GOC:tb, ISBN:0716731363](GO:0006888),molecular_function:"Interacting selectively and non-covalently with zinc (Zn) ions." [GOC:ai](GO:0008270),cellular_component:"One of two multimeric complexes that forms a membrane vesicle coat. COPII is best characterized in S. cerevisiae, where the subunits are called Sar1p, Sec13p, Sec31p, Sec23p, and Sec24p. Vesicles with COPII coats are found associated with endoplasmic reticulum (ER) membranes at steady state." [GOC:ascb_2009, GOC:dph, GOC:mah, GOC:tb, PMID:11252894](GO:0030127)</t>
  </si>
  <si>
    <t>protein transport protein Sec24-like At4g32640; K14007 protein transport protein SEC24 (A)</t>
  </si>
  <si>
    <t>Protein transport protein Sec24-like At4g32640 OS=Arabidopsis thaliana GN=At4g32640 PE=2 SV=3</t>
  </si>
  <si>
    <t>Sec23/Sec24 zinc finger</t>
  </si>
  <si>
    <t>BnaC01g05820D [Brassica napus]</t>
  </si>
  <si>
    <t>molecular_function:"Binds to and increases the activity of a GTPase, an enzyme that catalyzes the hydrolysis of GTP." [GOC:mah](GO:0005096)</t>
  </si>
  <si>
    <t>probable ADP-ribosylation factor GTPase-activating protein AGD14; K15044 Arf-GAP domain and FG repeats-containing protein 1 (A)</t>
  </si>
  <si>
    <t>Probable ADP-ribosylation factor GTPase-activating protein AGD14 OS=Arabidopsis thaliana GN=AGD14 PE=1 SV=2</t>
  </si>
  <si>
    <t>Putative GTPase activating protein for Arf</t>
  </si>
  <si>
    <t>BnaA01g04370D [Brassica napus]</t>
  </si>
  <si>
    <t>Os06g0286351; K11267 sister chromatid cohesion protein PDS5 (A)</t>
  </si>
  <si>
    <t>Histone-lysine N-methyltransferase ATX2 OS=Arabidopsis thaliana GN=ATX2 PE=2 SV=1</t>
  </si>
  <si>
    <t>Enhancer of polycomb-like</t>
  </si>
  <si>
    <t>PREDICTED: uncharacterized protein LOC103850704 isoform X1 [Brassica rapa]</t>
  </si>
  <si>
    <t>BnaC01g13380D [Brassica napus]</t>
  </si>
  <si>
    <t>autophagy-related protein 8a-like; K08341 GABA(A) receptor-associated protein (A)</t>
  </si>
  <si>
    <t>Autophagy-related protein 8a OS=Arabidopsis thaliana GN=ATG8A PE=1 SV=2</t>
  </si>
  <si>
    <t>Autophagy protein Atg8 ubiquitin like</t>
  </si>
  <si>
    <t>BnaC03g48830D [Brassica napus]</t>
  </si>
  <si>
    <t>molecular_function:"Catalysis of the reaction: ATP + H2O = ADP + phosphate, to drive the hydrolysis of peptide bonds." [GOC:mah](GO:0004176),molecular_function:"Catalysis of the hydrolysis of internal, alpha-peptide bonds in a polypeptide chain by a mechanism in which water acts as a nucleophile, one or two metal ions hold the water molecule in place, and charged amino acid side chains are ligands for the metal ions." [GOC:mah, http://merops.sanger.ac.uk/about/glossary.htm#CATTYPE, http://merops.sanger.ac.uk/about/glossary.htm#ENDOPEPTIDASE](GO:0004222),molecular_function:"Interacting selectively and non-covalently with ATP, adenosine 5'-triphosphate, a universally important coenzyme and enzyme regulator." [ISBN:0198506732](GO:0005524),biological_process:"The hydrolysis of proteins into smaller polypeptides and/or amino acids by cleavage of their peptide bonds." [GOC:bf, GOC:mah](GO:0006508),molecular_function:"Catalysis of the reaction: ATP + H2O = ADP + phosphate + 2 H+. May or may not be coupled to another reaction." [EC:3.6.1.3, GOC:jl](GO:0016887)</t>
  </si>
  <si>
    <t>AAA-domain-containing protein; K03798 cell division protease FtsH [EC:3.4.24.-] (A)</t>
  </si>
  <si>
    <t>ATP-dependent zinc metalloprotease FtsH OS=Porphyra purpurea GN=ftsH PE=3 SV=1</t>
  </si>
  <si>
    <t>BnaC01g15780D [Brassica napus]</t>
  </si>
  <si>
    <t>auxin response factor 9-like; K14486 auxin response factor (A)</t>
  </si>
  <si>
    <t>Auxin response factor 9 OS=Arabidopsis thaliana GN=ARF9 PE=1 SV=1</t>
  </si>
  <si>
    <t>BnaC01g15800D [Brassica napus]</t>
  </si>
  <si>
    <t>uncharacterized LOC100789604; K10704 ubiquitin-conjugating enzyme E2 variant (A)</t>
  </si>
  <si>
    <t>Transposase family tnp2</t>
  </si>
  <si>
    <t>En/Spm-related transposon protein [Brassica oleracea var. alboglabra]</t>
  </si>
  <si>
    <t>Glutamyl-tRNA reductase-binding protein, chloroplastic OS=Arabidopsis thaliana GN=GLUTRBP PE=1 SV=1</t>
  </si>
  <si>
    <t>Protein of unknown function (DUF2470)</t>
  </si>
  <si>
    <t>BnaC01g32180D [Brassica napus]</t>
  </si>
  <si>
    <t>uncharacterized LOC103446271; K13506 glycerol-3-phosphate O-acyltransferase 3/4 [EC:2.3.1.15] (A)</t>
  </si>
  <si>
    <t>Uncharacterized protein At1g04910 OS=Arabidopsis thaliana GN=At1g04910 PE=2 SV=1</t>
  </si>
  <si>
    <t>GDP-fucose protein O-fucosyltransferase</t>
  </si>
  <si>
    <t>BnaC01g32190D [Brassica napus]</t>
  </si>
  <si>
    <t>molecular_function:"Catalysis of the reaction: GTP + H2O = GDP + phosphate." [ISBN:0198547684, PMID:26832457, PMID:27218782](GO:0003924),molecular_function:"Interacting selectively and non-covalently with GTP, guanosine triphosphate." [GOC:ai](GO:0005525)</t>
  </si>
  <si>
    <t>ras-related protein RABA1g-like; K07976 Rab family, other (A)</t>
  </si>
  <si>
    <t>Ras-related protein RABA1g OS=Arabidopsis thaliana GN=RABA1G PE=2 SV=1</t>
  </si>
  <si>
    <t>Ras family</t>
  </si>
  <si>
    <t>BnaC01g36400D [Brassica napus]</t>
  </si>
  <si>
    <t>protein gar2; K14411 RNA-binding protein Musashi (A)</t>
  </si>
  <si>
    <t>Protein IQ-DOMAIN 1 OS=Arabidopsis thaliana GN=IQD1 PE=1 SV=1</t>
  </si>
  <si>
    <t>IQ calmodulin-binding motif</t>
  </si>
  <si>
    <t>BnaC01g36410D [Brassica napus]</t>
  </si>
  <si>
    <t>Senescence regulator</t>
  </si>
  <si>
    <t>PREDICTED: uncharacterized protein LOC103841718 [Brassica rapa]</t>
  </si>
  <si>
    <t>molecular_function:"Interacting selectively and non-covalently with a specific double-stranded genomic DNA sequence (sometimes referred to as a motif) within the regulatory region of a gene to modulate transcription. Regulatory regions include promoters (proximal and distal) and enhancers. Genes are transcriptional units, and include bacterial operons." [GOC:txnOH-2018](GO:0003700)</t>
  </si>
  <si>
    <t>Transcription factor TCP4 OS=Arabidopsis thaliana GN=TCP4 PE=1 SV=1</t>
  </si>
  <si>
    <t>TCP family transcription factor</t>
  </si>
  <si>
    <t>PREDICTED: transcription factor TCP4-like [Brassica rapa]</t>
  </si>
  <si>
    <t>Folate receptor family</t>
  </si>
  <si>
    <t>PREDICTED: uncharacterized protein LOC103849915 isoform X1 [Brassica rapa]</t>
  </si>
  <si>
    <t>molecular_function:"The action of a molecule that contributes to the structural integrity of the ribosome." [GOC:mah](GO:0003735),cellular_component:"An intracellular organelle, about 200 A in diameter, consisting of RNA and protein. It is the site of protein biosynthesis resulting from translation of messenger RNA (mRNA). It consists of two subunits, one large and one small, each containing only protein and RNA. Both the ribosome and its subunits are characterized by their sedimentation coefficients, expressed in Svedberg units (symbol: S). Hence, the prokaryotic ribosome (70S) comprises a large (50S) subunit and a small (30S) subunit, while the eukaryotic ribosome (80S) comprises a large (60S) subunit and a small (40S) subunit. Two sites on the ribosomal large subunit are involved in translation, namely the aminoacyl site (A site) and peptidyl site (P site). Ribosomes from prokaryotes, eukaryotes, mitochondria, and chloroplasts have characteristically distinct ribosomal proteins." [ISBN:0198506732](GO:0005840),biological_process:"The cellular metabolic process in which a protein is formed, using the sequence of a mature mRNA or circRNA molecule to specify the sequence of amino acids in a polypeptide chain. Translation is mediated by the ribosome, and begins with the formation of a ternary complex between aminoacylated initiator methionine tRNA, GTP, and initiation factor 2, which subsequently associates with the small subunit of the ribosome and an mRNA or circRNA. Translation ends with the release of a polypeptide chain from the ribosome." [GOC:go_curators](GO:0006412)</t>
  </si>
  <si>
    <t>60S ribosomal protein L22-2-like; K02891 large subunit ribosomal protein L22e (A)</t>
  </si>
  <si>
    <t>60S ribosomal protein L22-2 OS=Arabidopsis thaliana GN=RPL22B PE=2 SV=1</t>
  </si>
  <si>
    <t>Ribosomal L22e protein family</t>
  </si>
  <si>
    <t>PREDICTED: 60S ribosomal protein L22-2-like [Brassica rapa]</t>
  </si>
  <si>
    <t>Protein trichome birefringence-like 3 OS=Arabidopsis thaliana GN=TBL3 PE=2 SV=1</t>
  </si>
  <si>
    <t>PMR5 N terminal Domain</t>
  </si>
  <si>
    <t>BnaAnng39690D [Brassica napus]</t>
  </si>
  <si>
    <t>molecular_function:"Interacting selectively and non-covalently with magnesium (Mg) ions." [GOC:ai](GO:0000287),molecular_function:"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GOC:vw, ISBN:0198506732](GO:0003824),molecular_function:"Catalysis of the nonhydrolytic addition or removal of a carboxyl group to or from a compound." [GOC:curators](GO:0016831),molecular_function:"Interacting selectively and non-covalently with thiamine pyrophosphate, the diphosphoric ester of thiamine. Acts as a coenzyme of several (de)carboxylases, transketolases, and alpha-oxoacid dehydrogenases." [GOC:mlg](GO:0030976)</t>
  </si>
  <si>
    <t>pyruvate decarboxylase 4; K01568 pyruvate decarboxylase [EC:4.1.1.1] (A)</t>
  </si>
  <si>
    <t>Pyruvate decarboxylase 4 OS=Arabidopsis thaliana GN=PDC4 PE=2 SV=1</t>
  </si>
  <si>
    <t>Thiamine pyrophosphate enzyme, central domain</t>
  </si>
  <si>
    <t>BnaCnng52860D [Brassica napus]</t>
  </si>
  <si>
    <t>APTX; adenylylsulfate sulfohydrolase; K10863 aprataxin [EC:3.-.-.-] (A)</t>
  </si>
  <si>
    <t>Transcription factor bHLH140 OS=Arabidopsis thaliana GN=BHLH140 PE=3 SV=1</t>
  </si>
  <si>
    <t>BnaCnng52850D [Brassica napus]</t>
  </si>
  <si>
    <t>hypothetical protein; K18163 NADH dehydrogenase [ubiquinone] 1 alpha subcomplex assembly factor 6 (A)</t>
  </si>
  <si>
    <t>Membrane magnesium transporter OS=Arabidopsis thaliana GN=At5g03345 PE=2 SV=1</t>
  </si>
  <si>
    <t>Membrane magnesium transporter</t>
  </si>
  <si>
    <t>PREDICTED: membrane magnesium transporter [Brassica rapa]</t>
  </si>
  <si>
    <t>molecular_function:"Interacting selectively and non-covalently with any carbohydrate, which includes monosaccharides, oligosaccharides and polysaccharides as well as substances derived from monosaccharides by reduction of the carbonyl group (alditols), by oxidation of one or more hydroxy groups to afford the corresponding aldehydes, ketones, or carboxylic acids, or by replacement of one or more hydroxy group(s) by a hydrogen atom. Cyclitols are generally not regarded as carbohydrates." [GOC:mah](GO:0030246)</t>
  </si>
  <si>
    <t>L-type lectin-domain containing receptor kinase IV.1-like; K04730 interleukin-1 receptor-associated kinase 1 [EC:2.7.11.1] (A)</t>
  </si>
  <si>
    <t>Lectin-like protein At5g03350 OS=Arabidopsis thaliana GN=At5g03350 PE=1 SV=1</t>
  </si>
  <si>
    <t>Legume lectin domain</t>
  </si>
  <si>
    <t>BnaC02g03180D [Brassica napus]</t>
  </si>
  <si>
    <t>biological_process:"The movement of an organism, or part of an organism, in response to a light stimulus, usually toward or away from it." [GOC:jl, GOC:mtg_far_red, PMID:16870491](GO:0009638)</t>
  </si>
  <si>
    <t>Protein PHYTOCHROME KINASE SUBSTRATE 4 OS=Arabidopsis thaliana GN=PKS4 PE=1 SV=1</t>
  </si>
  <si>
    <t>BnaA01g07730D [Brassica napus]</t>
  </si>
  <si>
    <t>molecular_function:"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GOC:vw, ISBN:0198506732](GO:0003824)</t>
  </si>
  <si>
    <t>PAL3; phenyl alanine ammonia-lyase 3; K10775 phenylalanine ammonia-lyase [EC:4.3.1.24] (A)</t>
  </si>
  <si>
    <t>Phenylalanine ammonia-lyase 3 OS=Arabidopsis thaliana GN=PAL3 PE=1 SV=3</t>
  </si>
  <si>
    <t>Aromatic amino acid lyase</t>
  </si>
  <si>
    <t>BnaC06g14510D [Brassica napus]</t>
  </si>
  <si>
    <t>cytokinin riboside 5'-monophosphate phosphoribohydrolase LOG7-like; K06966 uncharacterized protein (A)</t>
  </si>
  <si>
    <t>Cytokinin riboside 5'-monophosphate phosphoribohydrolase LOG7 OS=Arabidopsis thaliana GN=LOG7 PE=1 SV=2</t>
  </si>
  <si>
    <t>Possible lysine decarboxylase</t>
  </si>
  <si>
    <t>BnaC02g02030D [Brassica napus]</t>
  </si>
  <si>
    <t>ribosome biogenesis protein NSA2 homolog; K14842 ribosome biogenesis protein NSA2 (A)</t>
  </si>
  <si>
    <t>Ribosome biogenesis protein NSA2 homolog OS=Homo sapiens GN=NSA2 PE=1 SV=1</t>
  </si>
  <si>
    <t>Ribosomal protein S8e</t>
  </si>
  <si>
    <t>BnaC02g02020D [Brassica napus]</t>
  </si>
  <si>
    <t>cellular_component:"A subcellular organelle of plant cells surrounded by 'half-unit' or a monolayer membrane instead of the more usual bilayer. The storage body has a droplet of triglyceride surrounded by a monolayer of phospholipids, interacting with the triglycerides and the hydrophilic head groups facing the cytosol, and containing major protein components called oleosins." [GOC:mtg_sensu, ISBN:0943088372](GO:0012511),cellular_component:"The component of a membrane consisting of the gene products and protein complexes having at least some part of their peptide sequence embedded in the hydrophobic region of the membrane." [GOC:dos, GOC:go_curators](GO:0016021)</t>
  </si>
  <si>
    <t>ethylene-responsive transcription factor 1A-like; K09286 EREBP-like factor (A)</t>
  </si>
  <si>
    <t>Oleosin-B1 OS=Brassica napus GN=OlnB1 PE=1 SV=2</t>
  </si>
  <si>
    <t>Oleosin</t>
  </si>
  <si>
    <t>BnaC02g01550D [Brassica napus]</t>
  </si>
  <si>
    <t>BnaC08g28690D [Brassica napus]</t>
  </si>
  <si>
    <t>ethylene-responsive transcription factor ERF105-like; K09286 EREBP-like factor (A)</t>
  </si>
  <si>
    <t>Ethylene-responsive transcription factor ERF106 OS=Arabidopsis thaliana GN=ERF106 PE=2 SV=1</t>
  </si>
  <si>
    <t>BnaC02g01530D [Brassica napus]</t>
  </si>
  <si>
    <t>autophagy-related protein 3-like; K08343 ubiquitin-like-conjugating enzyme ATG3 (A)</t>
  </si>
  <si>
    <t>Autophagy-related protein 3 OS=Arabidopsis thaliana GN=ATG3 PE=1 SV=2</t>
  </si>
  <si>
    <t xml:space="preserve">Autophagocytosis associated protein, active-site domain </t>
  </si>
  <si>
    <t>BnaC02g01520D [Brassica napus]</t>
  </si>
  <si>
    <t>biological_process:"The chemical reactions and pathways resulting in the formation of dolichol-linked oligosaccharide, usually by a stepwise addition of glycosyl chains to endoplasmic reticulum membrane-bound dolichol-P." [GOC:jl, ISBN:0471331309](GO:0006488),cellular_component:"The component of a membrane consisting of the gene products and protein complexes having at least some part of their peptide sequence embedded in the hydrophobic region of the membrane." [GOC:dos, GOC:go_curators](GO:0016021)</t>
  </si>
  <si>
    <t>protein RFT1 homolog; K06316 oligosaccharide translocation protein RFT1 (A)</t>
  </si>
  <si>
    <t>Protein RFT1 homolog OS=Dictyostelium discoideum GN=rft1 PE=3 SV=1</t>
  </si>
  <si>
    <t>Rft protein</t>
  </si>
  <si>
    <t>BnaAnng06400D [Brassica napus]</t>
  </si>
  <si>
    <t>Protein UPSTREAM OF FLC OS=Arabidopsis thaliana GN=UFC PE=2 SV=1</t>
  </si>
  <si>
    <t>Domain of unknown function (DUF966)</t>
  </si>
  <si>
    <t>BnaC02g00480D [Brassica napus]</t>
  </si>
  <si>
    <t>molecular_function:"Catalysis of the reaction: D-glucose 6-phosphate = 1D-myo-inositol 3-phosphate. This reaction requires NAD, which dehydrogenates the CHOH group to CO at C-5 of the glucose 6-phosphate, making C-6 into an active methylene, able to condense with the aldehyde at C-1. Finally, the enzyme-bound NADH reconverts C-5 into the CHOH form." [EC:5.5.1.4, RHEA:10716](GO:0004512),biological_process:"The chemical reactions and pathways resulting in the formation of inositol, 1,2,3,4,5,6-cyclohexanehexol, a growth factor for animals and microorganisms." [ISBN:0198547684](GO:0006021),biological_process:"The chemical reactions and pathways resulting in the formation of phospholipids, any lipid containing phosphoric acid as a mono- or diester." [ISBN:0198506732](GO:0008654)</t>
  </si>
  <si>
    <t>probable inositol 3-phosphate synthase isozyme 3; K01858 myo-inositol-1-phosphate synthase [EC:5.5.1.4] (A)</t>
  </si>
  <si>
    <t>Probable inositol 3-phosphate synthase isozyme 3 OS=Arabidopsis thaliana GN=IPS3 PE=1 SV=1</t>
  </si>
  <si>
    <t>Myo-inositol-1-phosphate synthase</t>
  </si>
  <si>
    <t>BnaC02g00460D [Brassica napus]</t>
  </si>
  <si>
    <t>molecular_function:"Catalysis of the hydrolysis of internal, alpha-peptide bonds in a polypeptide chain by a mechanism in which water acts as a nucleophile, one or two metal ions hold the water molecule in place, and charged amino acid side chains are ligands for the metal ions." [GOC:mah, http://merops.sanger.ac.uk/about/glossary.htm#CATTYPE, http://merops.sanger.ac.uk/about/glossary.htm#ENDOPEPTIDASE](GO:0004222),biological_process:"The hydrolysis of proteins into smaller polypeptides and/or amino acids by cleavage of their peptide bonds." [GOC:bf, GOC:mah](GO:0006508),molecular_function:"Catalysis of the hydrolysis of a peptide bond. A peptide bond is a covalent bond formed when the carbon atom from the carboxyl group of one amino acid shares electrons with the nitrogen atom from the amino group of a second amino acid." [GOC:jl, ISBN:0815332181](GO:0008233)</t>
  </si>
  <si>
    <t>probable cytosolic oligopeptidase A; K01414 oligopeptidase A [EC:3.4.24.70] (A)</t>
  </si>
  <si>
    <t>Probable cytosolic oligopeptidase A OS=Arabidopsis thaliana GN=CYOP PE=1 SV=1</t>
  </si>
  <si>
    <t>Peptidase family M3</t>
  </si>
  <si>
    <t>PREDICTED: probable cytosolic oligopeptidase A [Brassica rapa]</t>
  </si>
  <si>
    <t>probable WRKY transcription factor 33; K13424 WRKY transcription factor 33 (A)</t>
  </si>
  <si>
    <t>Probable WRKY transcription factor 72 OS=Arabidopsis thaliana GN=WRKY72 PE=2 SV=1</t>
  </si>
  <si>
    <t>BnaCnng42630D [Brassica napus]</t>
  </si>
  <si>
    <t>aldose 1-epimerase-like; K01785 aldose 1-epimerase [EC:5.1.3.3] (A)</t>
  </si>
  <si>
    <t>BnaCnng42640D [Brassica napus]</t>
  </si>
  <si>
    <t>homeobox-leucine zipper protein HAT7; K09338 homeobox-leucine zipper protein (A)</t>
  </si>
  <si>
    <t>Homeobox-leucine zipper protein HAT7 OS=Arabidopsis thaliana GN=HAT7 PE=2 SV=4</t>
  </si>
  <si>
    <t>Homeobox associated leucine zipper</t>
  </si>
  <si>
    <t>PREDICTED: homeobox-leucine zipper protein HAT7 [Brassica rapa]</t>
  </si>
  <si>
    <t>molecular_function:"Catalysis of the hydrolysis of internal, alpha-peptide bonds in a polypeptide chain by a catalytic mechanism that involves a catalytic triad consisting of a serine nucleophile that is activated by a proton relay involving an acidic residue (e.g. aspartate or glutamate) and a basic residue (usually histidine)." [GOC:mah, http://merops.sanger.ac.uk/about/glossary.htm#CATTYPE, ISBN:0716720094](GO:0004252),biological_process:"The hydrolysis of proteins into smaller polypeptides and/or amino acids by cleavage of their peptide bonds." [GOC:bf, GOC:mah](GO:0006508),molecular_function:"Catalysis of the hydrolysis of peptide bonds in a polypeptide chain by a catalytic mechanism that involves a catalytic triad consisting of a serine nucleophile that is activated by a proton relay involving an acidic residue (e.g. aspartate or glutamate) and a basic residue (usually histidine)." [http://merops.sanger.ac.uk/about/glossary.htm#CATTYPE, ISBN:0716720094](GO:0008236)</t>
  </si>
  <si>
    <t>peptidase, putative (EC:3.4.21.25); K18443 golgi-specific brefeldin A-resistance guanine nucleotide exchange factor 1 (A)</t>
  </si>
  <si>
    <t>Subtilisin-like protease SBT5.4 OS=Arabidopsis thaliana GN=SBT5.4 PE=1 SV=1</t>
  </si>
  <si>
    <t>Peptidase inhibitor I9</t>
  </si>
  <si>
    <t>BnaA02g06800D [Brassica napus]</t>
  </si>
  <si>
    <t>Methyl-CpG-binding domain-containing protein 7 OS=Arabidopsis thaliana GN=MBD7 PE=1 SV=1</t>
  </si>
  <si>
    <t>PREDICTED: methyl-CpG-binding domain-containing protein 7 [Brassica rapa]</t>
  </si>
  <si>
    <t>PREDICTED: protein UPSTREAM OF FLC [Brassica rapa]</t>
  </si>
  <si>
    <t>FRK1; FLG22-induced receptor-like kinase 1; K16224 senescence-induced receptor-like serine/threonine-protein kinase (A)</t>
  </si>
  <si>
    <t>Probable LRR receptor-like serine/threonine-protein kinase At5g59680 OS=Arabidopsis thaliana GN=At5g59680 PE=2 SV=1</t>
  </si>
  <si>
    <t>Carbohydrate-binding protein of the ER</t>
  </si>
  <si>
    <t>PREDICTED: LOW QUALITY PROTEIN: receptor-like protein kinase At5g59670 [Brassica rapa]</t>
  </si>
  <si>
    <t>molybdenum cofactor sulfurase-like; K15631 molybdenum cofactor sulfurtransferase [EC:2.8.1.9] (A)</t>
  </si>
  <si>
    <t>Molybdenum cofactor sulfurase OS=Mus musculus GN=Mocos PE=2 SV=1</t>
  </si>
  <si>
    <t>Aminotransferase class-V</t>
  </si>
  <si>
    <t>BnaC02g15470D [Brassica napus]</t>
  </si>
  <si>
    <t>hypothetical protein; K16221 transcription factor TCP21 (protein CCA1 HIKING EXPEDITION) (A)</t>
  </si>
  <si>
    <t>Transcription factor TCP19 OS=Arabidopsis thaliana GN=TCP19 PE=2 SV=1</t>
  </si>
  <si>
    <t>BnaC02g15480D [Brassica napus]</t>
  </si>
  <si>
    <t>gibberellin 20 oxidase 2-like; K05282 gibberellin 20-oxidase [EC:1.14.11.12] (A)</t>
  </si>
  <si>
    <t>Gibberellin 20 oxidase 2 OS=Arabidopsis thaliana GN=GA20OX2 PE=2 SV=1</t>
  </si>
  <si>
    <t>2OG-Fe(II) oxygenase superfamily</t>
  </si>
  <si>
    <t>BnaC02g15510D [Brassica napus]</t>
  </si>
  <si>
    <t>BnaC04g32310D [Brassica napus]</t>
  </si>
  <si>
    <t>probable WRKY transcription factor 25; K13424 WRKY transcription factor 33 (A)</t>
  </si>
  <si>
    <t>Probable WRKY transcription factor 9 OS=Arabidopsis thaliana GN=WRKY9 PE=2 SV=1</t>
  </si>
  <si>
    <t>BnaC02g17970D [Brassica napus]</t>
  </si>
  <si>
    <t>disease resistance protein TAO1-like; K19613 leucine-rich repeat protein SHOC2 (A)</t>
  </si>
  <si>
    <t>Disease resistance protein RPS6 OS=Arabidopsis thaliana GN=RPS6 PE=1 SV=1</t>
  </si>
  <si>
    <t>Leucine Rich Repeat</t>
  </si>
  <si>
    <t>PREDICTED: protein VARIATION IN COMPOUND TRIGGERED ROOT growth response-like [Camelina sativa]</t>
  </si>
  <si>
    <t>molecular_function:"Catalysis of the hydrolysis of phosphoric monoesters, releasing inorganic phosphate." [GOC:curators, GOC:pg](GO:0016791)</t>
  </si>
  <si>
    <t>Os09g0459600; K17500 integrin-linked kinase-associated serine/threonine phosphatase 2C [EC:3.1.3.16] (A)</t>
  </si>
  <si>
    <t>Probable protein phosphatase 2C 15 OS=Arabidopsis thaliana GN=At1g68410 PE=2 SV=1</t>
  </si>
  <si>
    <t>Protein phosphatase 2C</t>
  </si>
  <si>
    <t>BnaC02g18150D [Brassica napus]</t>
  </si>
  <si>
    <t>F-box protein At2g35280 OS=Arabidopsis thaliana GN=At2g35280 PE=2 SV=1</t>
  </si>
  <si>
    <t>BnaC02g18260D [Brassica napus]</t>
  </si>
  <si>
    <t>armadillo repeat-containing kinesin-like protein 3; K10396 kinesin family member 5 (A)</t>
  </si>
  <si>
    <t>Uncharacterized protein At4g04775 OS=Arabidopsis thaliana GN=At4g04775 PE=2 SV=1</t>
  </si>
  <si>
    <t>GRF zinc finger</t>
  </si>
  <si>
    <t>PREDICTED: uncharacterized protein At4g04775-like [Brassica rapa]</t>
  </si>
  <si>
    <t>uncharacterized LOC103427975; K12819 pre-mRNA-processing factor SLU7 (A)</t>
  </si>
  <si>
    <t xml:space="preserve">Retrotransposon gag protein </t>
  </si>
  <si>
    <t>PREDICTED: uncharacterized protein LOC103844987 [Brassica rapa]</t>
  </si>
  <si>
    <t>biological_process:"The hydrolysis of proteins into smaller polypeptides and/or amino acids by cleavage of their peptide bonds." [GOC:bf, GOC:mah](GO:0006508),biological_process:"The chemical reactions and pathways resulting in the breakdown of a protein by the destruction of the native, active configuration, with or without the hydrolysis of peptide bonds." [GOC:mah](GO:0030163)</t>
  </si>
  <si>
    <t>uncharacterized LOC103852515; K06891 ATP-dependent Clp protease adaptor protein ClpS (A)</t>
  </si>
  <si>
    <t>ATP-dependent Clp protease adapter protein ClpS OS=Synechococcus elongatus (strain PCC 7942) GN=clpS PE=3 SV=1</t>
  </si>
  <si>
    <t>ATP-dependent Clp protease adaptor protein ClpS</t>
  </si>
  <si>
    <t>BnaA02g35670D [Brassica napus]</t>
  </si>
  <si>
    <t>Two-component response regulator ARR18 OS=Arabidopsis thaliana GN=ARR18 PE=2 SV=2</t>
  </si>
  <si>
    <t>PREDICTED: uncharacterized protein LOC103852516 [Brassica rapa]</t>
  </si>
  <si>
    <t>biological_process:"The process in which an adenosine in position 34 of a tRNA is post-transcriptionally converted to inosine." [GOC:hjd, ISBN:155581073X](GO:0002100),molecular_function:"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GOC:vw, ISBN:0198506732](GO:0003824),molecular_function:"Catalysis of the reaction: adenosine + H2O = inosine + NH3, in a tRNA molecule." [GOC:mah](GO:0008251)</t>
  </si>
  <si>
    <t>tRNA(adenine(34)) deaminase, chloroplastic-like; K11991 tRNA(adenine34) deaminase [EC:3.5.4.33] (A)</t>
  </si>
  <si>
    <t>tRNA(adenine(34)) deaminase, chloroplastic OS=Arabidopsis thaliana GN=TADA PE=1 SV=1</t>
  </si>
  <si>
    <t>MafB19-like deaminase</t>
  </si>
  <si>
    <t>BnaA02g35650D [Brassica napus]</t>
  </si>
  <si>
    <t>molecular_function:"Interacting selectively and non-covalently with zinc (Zn) ions." [GOC:ai](GO:0008270),cellular_component:"The component of a membrane consisting of the gene products and protein complexes having at least some part of their peptide sequence embedded in the hydrophobic region of the membrane." [GOC:dos, GOC:go_curators](GO:0016021)</t>
  </si>
  <si>
    <t>mitochondrial protein import protein ZIM17-like; K17808 mitochondrial protein import protein ZIM17 (A)</t>
  </si>
  <si>
    <t>Phosphate transporter PHO1 homolog 1 OS=Arabidopsis thaliana GN=PHO1-H1 PE=2 SV=1</t>
  </si>
  <si>
    <t>EXS family</t>
  </si>
  <si>
    <t>PREDICTED: phosphate transporter PHO1 homolog 1-like [Brassica rapa]</t>
  </si>
  <si>
    <t>glucan endo-1,3-beta-glucosidase 1; K19891 glucan endo-1,3-beta-glucosidase 1/2/3 [EC:3.2.1.39] (A)</t>
  </si>
  <si>
    <t>PLASMODESMATA CALLOSE-BINDING PROTEIN 4 OS=Arabidopsis thaliana GN=PDCB4 PE=1 SV=1</t>
  </si>
  <si>
    <t>X8 domain</t>
  </si>
  <si>
    <t>BnaCnng26200D [Brassica napus]</t>
  </si>
  <si>
    <t>probable WRKY transcription factor 2; K18835 WRKY transcription factor 2 (A)</t>
  </si>
  <si>
    <t>Probable WRKY transcription factor 57 OS=Arabidopsis thaliana GN=WRKY57 PE=2 SV=1</t>
  </si>
  <si>
    <t>BnaCnng26190D [Brassica napus]</t>
  </si>
  <si>
    <t>molecular_function:"Acting as a marker to identify a membrane and interacting selectively with one or more SNAREs on another membrane to mediate membrane fusion." [GOC:mah, PMID:14570579](GO:0005484),cellular_component:"A membrane-bound cytoplasmic organelle of the endomembrane system that further processes the core oligosaccharides (e.g. N-glycans) added to proteins in the endoplasmic reticulum and packages them into membrane-bound vesicles. The Golgi apparatus operates at the intersection of the secretory, lysosomal, and endocytic pathways." [ISBN:0198506732](GO:0005794),biological_process:"The directed movement of proteins in a cell, including the movement of proteins between specific compartments or structures within a cell, such as organelles of a eukaryotic cell." [GOC:mah](GO:0006886),cellular_component:"A lipid bilayer along with all the proteins and protein complexes embedded in it an attached to it." [GOC:dos, GOC:mah, ISBN:0815316194](GO:0016020),biological_process:"A cellular transport process in which transported substances are moved in membrane-bounded vesicles; transported substances are enclosed in the vesicle lumen or located in the vesicle membrane. The process begins with a step that directs a substance to the forming vesicle, and includes vesicle budding and coating. Vesicles are then targeted to, and fuse with, an acceptor membrane." [GOC:ai, GOC:mah, ISBN:08789310662000](GO:0016192)</t>
  </si>
  <si>
    <t>vesicle transport v-SNARE 12-like; K08493 vesicle transport through interaction with t-SNAREs 1 (A)</t>
  </si>
  <si>
    <t>Vesicle transport v-SNARE 12 OS=Arabidopsis thaliana GN=VTI12 PE=1 SV=3</t>
  </si>
  <si>
    <t>Vesicle transport v-SNARE protein N-terminus</t>
  </si>
  <si>
    <t>BnaC02g19220D [Brassica napus]</t>
  </si>
  <si>
    <t>ethylene-responsive transcription factor RAP2-4-like; K09286 EREBP-like factor (A)</t>
  </si>
  <si>
    <t>Ethylene-responsive transcription factor RAP2-4 OS=Arabidopsis thaliana GN=RAP2-4 PE=1 SV=1</t>
  </si>
  <si>
    <t>PREDICTED: ethylene-responsive transcription factor RAP2-4-like [Brassica rapa]</t>
  </si>
  <si>
    <t>BnaA05g34450D [Brassica napus]</t>
  </si>
  <si>
    <t>PREDICTED: F-box protein At2g35280-like [Brassica rapa]</t>
  </si>
  <si>
    <t>hypothetical protein VITISV_012088 [Vitis vinifera]</t>
  </si>
  <si>
    <t>BnaA09g16510D [Brassica napus]</t>
  </si>
  <si>
    <t>molecular_function:"Catalysis of the transfer of a methyl group to an acceptor molecule." [ISBN:0198506732](GO:0008168)</t>
  </si>
  <si>
    <t>Putative S-adenosyl-L-methionine-dependent methyltransferase</t>
  </si>
  <si>
    <t>BnaA02g36360D [Brassica napus]</t>
  </si>
  <si>
    <t>cellular_component:"A membranous cellular structure that bears the photosynthetic pigments in plants, algae, and cyanobacteria. In cyanobacteria thylakoids are of various shapes and are attached to, or continuous with, the plasma membrane. In eukaryotes they are flattened, membrane-bounded disk-like structures located in the chloroplasts; in the chloroplasts of higher plants the thylakoids form dense stacks called grana. Isolated thylakoid preparations can carry out photosynthetic electron transport and the associated phosphorylation." [GOC:ds, GOC:mtg_sensu, ISBN:0198506732](GO:0009579)</t>
  </si>
  <si>
    <t>Protein CURVATURE THYLAKOID 1A, chloroplastic OS=Arabidopsis thaliana GN=CURT1A PE=1 SV=1</t>
  </si>
  <si>
    <t>CAAD domains of cyanobacterial aminoacyl-tRNA synthetase</t>
  </si>
  <si>
    <t>BnaC02g27710D [Brassica napus]</t>
  </si>
  <si>
    <t>Late embryogenesis abundant protein</t>
  </si>
  <si>
    <t>BnaC02g27720D [Brassica napus]</t>
  </si>
  <si>
    <t>biological_process:"The process in which a solute is transported across a lipid bilayer, from one side of a membrane to the other." [GOC:dph, GOC:jid](GO:0055085)</t>
  </si>
  <si>
    <t>hypothetical protein; K14684 solute carrier family 25 (mitochondrial phosphate transporter), member 23/24/25/41 (A)</t>
  </si>
  <si>
    <t>Mitochondrial adenine nucleotide transporter ADNT1 OS=Arabidopsis thaliana GN=ADNT1 PE=2 SV=1</t>
  </si>
  <si>
    <t>Mitochondrial carrier protein</t>
  </si>
  <si>
    <t>hypothetical protein CARUB_v10001278mg [Capsella rubella]</t>
  </si>
  <si>
    <t>E3 ubiquitin-protein ligase RNF8-B-like; K13127 RING finger protein 113A (A)</t>
  </si>
  <si>
    <t>Zinc finger CCCH domain-containing protein 1 OS=Arabidopsis thaliana GN=At1g01350 PE=2 SV=2</t>
  </si>
  <si>
    <t>PREDICTED: E3 ubiquitin-protein ligase RNF8-B [Brassica rapa]</t>
  </si>
  <si>
    <t>molecular_function:"A protein or a member of a complex that interacts specifically and non-covalently with a DNA-bound DNA-binding transcription factor to repress the transcription of specific genes. Corepressors often act by altering chromatin structure and modifications. For example, one class of transcription coregulators modifies chromatin structure through covalent modification of histones. A second ATP-dependent class modifies the conformation of chromatin. A third class occludes DNA-binding transcription factor protein-protein interaction domains. A fourth class of corepressors prevents interactions of DNA bound DNA-binding transcription factor with coactivators." [GOC:txnOH-2018, PMID:10213677, PMID:16858867](GO:0003714)</t>
  </si>
  <si>
    <t>paired amphipathic helix protein Sin3-like 1; K11644 paired amphipathic helix protein Sin3a (A)</t>
  </si>
  <si>
    <t>Paired amphipathic helix protein Sin3-like 1 OS=Arabidopsis thaliana GN=SNL1 PE=1 SV=2</t>
  </si>
  <si>
    <t>BnaC02g27110D [Brassica napus]</t>
  </si>
  <si>
    <t>cysteine-rich receptor-like protein kinase 29; K04730 interleukin-1 receptor-associated kinase 1 [EC:2.7.11.1] (A)</t>
  </si>
  <si>
    <t>Cysteine-rich receptor-like protein kinase 41 OS=Arabidopsis thaliana GN=CRK41 PE=3 SV=2</t>
  </si>
  <si>
    <t>Salt stress response/antifungal</t>
  </si>
  <si>
    <t>BnaC02g27790D [Brassica napus]</t>
  </si>
  <si>
    <t>biological_process:"The directed movement of malate into, out of or within a cell, or between cells, by means of some agent such as a transporter or pore." [GOC:krc](GO:0015743)</t>
  </si>
  <si>
    <t>Aluminum-activated malate transporter 10 OS=Arabidopsis thaliana GN=ALMT10 PE=3 SV=2</t>
  </si>
  <si>
    <t>Aluminium activated malate transporter</t>
  </si>
  <si>
    <t>BnaC02g27820D [Brassica napus]</t>
  </si>
  <si>
    <t>biological_process:"The transport of protons across a membrane to generate an electrochemical gradient (proton-motive force) that powers ATP synthesis." [ISBN:0716731363](GO:0015986),molecular_function:"Enables the synthesis of ATP from ADP and phosphate by the transfer of protons from one side of a membrane to the other by a rotational mechanism driven by a gradient according to the reaction: ADP + H2O + phosphate + H+(in) = ATP + H+(out)." [RHEA:57722](GO:0046933)</t>
  </si>
  <si>
    <t>ATP synthase subunit delta, chloroplastic; K02113 F-type H+-transporting ATPase subunit delta (A)</t>
  </si>
  <si>
    <t>ATP synthase delta chain, chloroplastic OS=Nicotiana tabacum GN=ATPD PE=2 SV=1</t>
  </si>
  <si>
    <t>BnaC02g27830D [Brassica napus]</t>
  </si>
  <si>
    <t>PREDICTED: extensin [Brassica rapa]</t>
  </si>
  <si>
    <t>Transposase-associated domain</t>
  </si>
  <si>
    <t>cellular_component:"A lipid bilayer along with all the proteins and protein complexes embedded in it an attached to it." [GOC:dos, GOC:mah, ISBN:0815316194](GO:0016020),cellular_component:"The component of a membrane consisting of the gene products and protein complexes having at least some part of their peptide sequence embedded in the hydrophobic region of the membrane." [GOC:dos, GOC:go_curators](GO:0016021),molecular_function:"Enables the transfer of a substance, usually a specific substance or a group of related substances, from one side of a membrane to the other." [GOC:jid, GOC:mtg_transport, ISBN:0815340729](GO:0022857)</t>
  </si>
  <si>
    <t>probable fructose-bisphosphate aldolase 3, chloroplastic; K01623 fructose-bisphosphate aldolase, class I [EC:4.1.2.13] (A)</t>
  </si>
  <si>
    <t>WAT1-related protein At4g01430 OS=Arabidopsis thaliana GN=At4g01430 PE=2 SV=1</t>
  </si>
  <si>
    <t>EamA-like transporter family</t>
  </si>
  <si>
    <t>PREDICTED: WAT1-related protein At4g01430 [Brassica rapa]</t>
  </si>
  <si>
    <t>biological_process:"The orientation of plant parts under the stimulation of gravity." [ISBN:0198547684](GO:0009630),biological_process:"Any process that modulates the frequency, rate or extent of auxin polar transport." [GOC:obol](GO:2000012)</t>
  </si>
  <si>
    <t>BnaC02g36590D [Brassica napus]</t>
  </si>
  <si>
    <t>Protein of unknown function (DUF3339)</t>
  </si>
  <si>
    <t>BnaA02g28540D [Brassica napus]</t>
  </si>
  <si>
    <t>BnaC02g36610D [Brassica napus]</t>
  </si>
  <si>
    <t>abhd13; abhydrolase domain containing 13; K06889 uncharacterized protein (A)</t>
  </si>
  <si>
    <t>Alpha/beta hydrolase domain-containing protein 17B OS=Homo sapiens GN=ABHD17B PE=2 SV=1</t>
  </si>
  <si>
    <t>BnaC02g38170D [Brassica napus]</t>
  </si>
  <si>
    <t>BnaA02g30270D [Brassica napus]</t>
  </si>
  <si>
    <t>biological_process:"The modification of a protein by cis-trans isomerization of a proline residue." [GOC:krc, PMID:16959570](GO:0000413),molecular_function:"Catalysis of the reaction: peptidyl-proline (omega=180) = peptidyl-proline (omega=0)." [EC:5.2.1.8](GO:0003755),biological_process:"The process of inhibiting aggregation and assisting in the covalent and noncovalent assembly of single chain polypeptides or multisubunit complexes into the correct tertiary structure that is dependent on interaction with a chaperone." [GOC:dph, GOC:vw](GO:0061077)</t>
  </si>
  <si>
    <t>peptidyl-prolyl cis-trans isomerase FKBP15-2-like; K09569 FK506-binding protein 2 [EC:5.2.1.8] (A)</t>
  </si>
  <si>
    <t>Peptidyl-prolyl cis-trans isomerase FKBP15-2 OS=Arabidopsis thaliana GN=FKBP15-2 PE=2 SV=2</t>
  </si>
  <si>
    <t>FKBP-type peptidyl-prolyl cis-trans isomerase</t>
  </si>
  <si>
    <t>BnaC02g38680D [Brassica napus]</t>
  </si>
  <si>
    <t>serine/threonine-protein phosphatase PP1 isozyme 9-like; K06269 serine/threonine-protein phosphatase PP1 catalytic subunit [EC:3.1.3.16] (A)</t>
  </si>
  <si>
    <t>Serine/threonine-protein phosphatase PP1 isozyme 9 OS=Arabidopsis thaliana GN=TOPP9 PE=2 SV=1</t>
  </si>
  <si>
    <t>Serine-threonine protein phosphatase N-terminal domain</t>
  </si>
  <si>
    <t>BnaC02g39890D [Brassica napus]</t>
  </si>
  <si>
    <t>60S ribosomal protein L18-2-like; K02883 large subunit ribosomal protein L18e (A)</t>
  </si>
  <si>
    <t>60S ribosomal protein L18-2 OS=Arabidopsis thaliana GN=RPL18B PE=1 SV=2</t>
  </si>
  <si>
    <t>Ribosomal protein 60S L18 and 50S L18e</t>
  </si>
  <si>
    <t>BnaC07g28280D [Brassica napus]</t>
  </si>
  <si>
    <t>organic solute transporter subunit alpha-like; K14360 organic solute transporter subunit alpha (A)</t>
  </si>
  <si>
    <t>Transmembrane protein 184A OS=Homo sapiens GN=TMEM184A PE=2 SV=1</t>
  </si>
  <si>
    <t>Organic solute transporter Ostalpha</t>
  </si>
  <si>
    <t>BnaC02g48440D [Brassica napus]</t>
  </si>
  <si>
    <t>Putative hydrolase YtaP OS=Bacillus subtilis (strain 168) GN=ytaP PE=3 SV=1</t>
  </si>
  <si>
    <t>Alpha/beta hydrolase family</t>
  </si>
  <si>
    <t>PREDICTED: uncharacterized protein LOC103854738 [Brassica rapa]</t>
  </si>
  <si>
    <t>probable serine/threonine-protein kinase Cx32, chloroplastic; K00924 [EC:2.7.1.-] (A)</t>
  </si>
  <si>
    <t>Protein kinase 2A, chloroplastic OS=Arabidopsis thaliana GN=APK2A PE=2 SV=1</t>
  </si>
  <si>
    <t>Protein tyrosine kinase</t>
  </si>
  <si>
    <t>BnaC02g40560D [Brassica napus]</t>
  </si>
  <si>
    <t>cellular_component:"A protein complex located in the mitochondrial inner membrane that forms part of the mitochondrial respiratory chain. Contains about 10 polypeptide subunits including four redox centers: cytochrome b/b6, cytochrome c1 and an 2Fe-2S cluster. Catalyzes the oxidation of ubiquinol by oxidized cytochrome c1." [GOC:mtg_sensu, ISBN:0198547684](GO:0005750),biological_process:"The transfer of electrons from ubiquinol to cytochrome c that occurs during oxidative phosphorylation, mediated by the multisubunit enzyme known as complex III." [ISBN:0716731363](GO:0006122)</t>
  </si>
  <si>
    <t>cytochrome b-c1 complex subunit 7-2; K00417 ubiquinol-cytochrome c reductase subunit 7 (A)</t>
  </si>
  <si>
    <t>Cytochrome b-c1 complex subunit 7-2 OS=Arabidopsis thaliana GN=QCR7-2 PE=1 SV=1</t>
  </si>
  <si>
    <t>Ubiquinol-cytochrome C reductase complex 14kD subunit</t>
  </si>
  <si>
    <t>BnaC02g40580D [Brassica napus]</t>
  </si>
  <si>
    <t>BnaC03g01030D [Brassica napus]</t>
  </si>
  <si>
    <t>kinesin-related protein 11-like; K11498 centromeric protein E (A)</t>
  </si>
  <si>
    <t>BnaC03g01040D [Brassica napus]</t>
  </si>
  <si>
    <t>biological_process:"Any process that modulates the frequency, rate or extent of the assembly of actin filaments by the addition of actin monomers to a filament." [GOC:mah](GO:0030833),molecular_function:"Interacting selectively and non-covalently with a small monomeric GTPase." [GOC:mah](GO:0031267)</t>
  </si>
  <si>
    <t>protein PIR; K05749 cytoplasmic FMR1 interacting protein (A)</t>
  </si>
  <si>
    <t>Protein PIR OS=Arabidopsis thaliana GN=PIR PE=1 SV=2</t>
  </si>
  <si>
    <t>Protein of unknown function (DUF1394)</t>
  </si>
  <si>
    <t>BnaC03g09000D [Brassica napus]</t>
  </si>
  <si>
    <t>BnaC03g09010D [Brassica napus]</t>
  </si>
  <si>
    <t>cellular_component:"The Ccr4-Not complex is an eukaryotically conserved deadenylase that can initiate cytoplasmic mRNA decay, and reduce translation by releasing poly(A)-binding protein (Pab1/PABPC1). Ccr4-Not contains seven core subunits, including two poly(A)-specific exonucleases, Ccr4/CNOT6/CNOT6L and Caf1/Pop2/CNOT7/CNOT8." [GOC:sart, PMID:11113136, PMID:11239395, PMID:22785621, PMID:30601114](GO:0030014)</t>
  </si>
  <si>
    <t>hypothetical protein; K08740 DNA mismatch repair protein MSH4 (A)</t>
  </si>
  <si>
    <t>CCR4-NOT transcription complex subunit 11 OS=Danio rerio GN=cnot11 PE=2 SV=1</t>
  </si>
  <si>
    <t>Uncharacterized conserved protein (DUF2363)</t>
  </si>
  <si>
    <t>BnaC03g09030D [Brassica napus]</t>
  </si>
  <si>
    <t>biological_process:"The process of dividing the cytoplasm of a parent cell where a structure forms in the cytoplasm and grows until reaching the plasma membrane, thereby completely separating the cytoplasms of adjacent progeny cells. An example of this is found in Arabidopsis thaliana." [GOC:clt](GO:0000911),biological_process:"The formation of a structure composed of actin, myosin, and associated proteins that will function in cytokinesis in cells that perform cytokinesis by cell plate formation. The structure usually contains antiparallel microtubules and membrane (often visible as vesicles)." [GOC:clt](GO:0000914),molecular_function:"Catalysis of the phosphorylation of an amino acid residue in a protein, usually according to the reaction: a protein + ATP = a phosphoprotein + ADP." [MetaCyc:PROTEIN-KINASE-RXN](GO:0004672),molecular_function:"Interacting selectively and non-covalently with ATP, adenosine 5'-triphosphate, a universally important coenzyme and enzyme regulator." [ISBN:0198506732](GO:0005524),biological_process:"The process of introducing a phosphate group on to a protein." [GOC:hb](GO:0006468),molecular_function:"Interacting selectively and non-covalently with microtubules, filaments composed of tubulin monomers." [GOC:krc](GO:0008017)</t>
  </si>
  <si>
    <t>serine/threonine-protein kinase ULK4-like; K17545 serine/threonine-protein kinase ULK4 [EC:2.7.11.1] (A)</t>
  </si>
  <si>
    <t>Serine/threonine-protein kinase ULK4 OS=Pongo abelii GN=ULK4 PE=2 SV=1</t>
  </si>
  <si>
    <t>BnaC03g09230D [Brassica napus]</t>
  </si>
  <si>
    <t>myosin-11-like; K10352 myosin heavy chain (A)</t>
  </si>
  <si>
    <t>Domain of unknown function (DUF3444)</t>
  </si>
  <si>
    <t>BnaC03g09240D [Brassica napus]</t>
  </si>
  <si>
    <t>2-methoxy-6-polyprenyl-1,4-benzoquinol methylase, mitochondrial-like; K06127 2-methoxy-6-polyprenyl-1,4-benzoquinol methylase [EC:2.1.1.201] (A)</t>
  </si>
  <si>
    <t>2-methoxy-6-polyprenyl-1,4-benzoquinol methylase, mitochondrial OS=Arabidopsis thaliana GN=COQ5 PE=2 SV=1</t>
  </si>
  <si>
    <t>ubiE/COQ5 methyltransferase family</t>
  </si>
  <si>
    <t>BnaC03g13010D [Brassica napus]</t>
  </si>
  <si>
    <t>glyoxalase/bleomycin resistance protein/dioxygenase; K08234 glyoxylase I family protein (A)</t>
  </si>
  <si>
    <t>Uncharacterized protein YwkD OS=Bacillus subtilis (strain 168) GN=ywkD PE=4 SV=1</t>
  </si>
  <si>
    <t>Glyoxalase/Bleomycin resistance protein/Dioxygenase superfamily</t>
  </si>
  <si>
    <t>glyoxalase/bleomycin resistance protein/dioxygenase [Zea mays]</t>
  </si>
  <si>
    <t>molecular_function:"Catalysis of the phosphorylation of an amino acid residue in a protein, usually according to the reaction: a protein + ATP = a phosphoprotein + ADP." [MetaCyc:PROTEIN-KINASE-RXN](GO:0004672),molecular_function:"Catalysis of the transfer of ubiquitin from one protein to another via the reaction X-Ub + Y --&gt; Y-Ub + X, where both X-Ub and Y-Ub are covalent linkages." [GOC:BioGRID, GOC:jh2, PMID:9635407](GO:0004842),molecular_function:"Interacting selectively and non-covalently with ATP, adenosine 5'-triphosphate, a universally important coenzyme and enzyme regulator." [ISBN:0198506732](GO:0005524),biological_process:"The process of introducing a phosphate group on to a protein." [GOC:hb](GO:0006468),biological_process:"The process in which one or more ubiquitin groups are added to a protein." [GOC:ai](GO:0016567)</t>
  </si>
  <si>
    <t>U-box domain-containing protein 34; K04733 interleukin-1 receptor-associated kinase 4 [EC:2.7.11.1] (A)</t>
  </si>
  <si>
    <t>U-box domain-containing protein 34 OS=Arabidopsis thaliana GN=PUB34 PE=3 SV=1</t>
  </si>
  <si>
    <t>BnaC03g13140D [Brassica napus]</t>
  </si>
  <si>
    <t>molecular_function:"Catalysis of the hydrolysis of any ester bond." [GOC:jl](GO:0016788)</t>
  </si>
  <si>
    <t>uncharacterized LOC106794441; K00033 6-phosphogluconate dehydrogenase [EC:1.1.1.44 1.1.1.343] (A)</t>
  </si>
  <si>
    <t>Plant transposon protein</t>
  </si>
  <si>
    <t>PREDICTED: putative nuclease HARBI1 [Brassica rapa]</t>
  </si>
  <si>
    <t>cellular_component:"A membrane-bound cytoplasmic organelle of the endomembrane system that further processes the core oligosaccharides (e.g. N-glycans) added to proteins in the endoplasmic reticulum and packages them into membrane-bound vesicles. The Golgi apparatus operates at the intersection of the secretory, lysosomal, and endocytic pathways." [ISBN:0198506732](GO:0005794),cellular_component:"A lipid bilayer along with all the proteins and protein complexes embedded in it an attached to it." [GOC:dos, GOC:mah, ISBN:0815316194](GO:0016020),biological_process:"A cellular transport process in which transported substances are moved in membrane-bounded vesicles; transported substances are enclosed in the vesicle lumen or located in the vesicle membrane. The process begins with a step that directs a substance to the forming vesicle, and includes vesicle budding and coating. Vesicles are then targeted to, and fuse with, an acceptor membrane." [GOC:ai, GOC:mah, ISBN:08789310662000](GO:0016192),molecular_function:"Interacting selectively and non-covalently with a small monomeric GTPase." [GOC:mah](GO:0031267)</t>
  </si>
  <si>
    <t>hypothetical protein; K00688 starch phosphorylase [EC:2.4.1.1] (A)</t>
  </si>
  <si>
    <t>Protein YIPF1 homolog OS=Dictyostelium discoideum GN=yipf1 PE=3 SV=1</t>
  </si>
  <si>
    <t>Yip1 domain</t>
  </si>
  <si>
    <t>BnaC03g72610D [Brassica napus]</t>
  </si>
  <si>
    <t>molecular_function:"Catalysis of the transfer of ubiquitin from one protein to another via the reaction X-Ub + Y --&gt; Y-Ub + X, where both X-Ub and Y-Ub are covalent linkages." [GOC:BioGRID, GOC:jh2, PMID:9635407](GO:0004842),biological_process:"The process in which one or more ubiquitin groups are added to a protein." [GOC:ai](GO:0016567)</t>
  </si>
  <si>
    <t>hypothetical protein; K16278 E3 ubiquitin-protein ligase HOS1 [EC:2.3.2.27] (A)</t>
  </si>
  <si>
    <t>E3 ubiquitin-protein ligase HOS1 OS=Arabidopsis thaliana GN=HOS1 PE=1 SV=1</t>
  </si>
  <si>
    <t>Nuclear pore complex assembly</t>
  </si>
  <si>
    <t>BnaC03g72620D [Brassica napus]</t>
  </si>
  <si>
    <t>Protein DA1-related 2 OS=Arabidopsis thaliana GN=DAR2 PE=2 SV=1</t>
  </si>
  <si>
    <t>LIM domain</t>
  </si>
  <si>
    <t>BnaC03g72630D [Brassica napus]</t>
  </si>
  <si>
    <t>molecular_function:"Interacting selectively and non-covalently with any protein or protein complex (a complex of two or more proteins that may include other nonprotein molecules)." [GOC:go_curators](GO:0005515),cellular_component:"All of the contents of a cell excluding the plasma membrane and nucleus, but including other subcellular structures." [ISBN:0198547684](GO:0005737),biological_process:"The chemical reactions and pathways resulting in the breakdown of a protein or peptide by hydrolysis of its peptide bonds, initiated by the covalent attachment of a ubiquitin group, or multiple ubiquitin groups, to the protein." [GOC:go_curators](GO:0006511),biological_process:"The biological process whose specific outcome is the progression of a multicellular organism over time from an initial condition (e.g. a zygote or a young adult) to a later condition (e.g. a multicellular animal or an aged adult)." [GOC:dph, GOC:ems, GOC:isa_complete, GOC:tb](GO:0007275),molecular_function:"Interacting selectively and non-covalently with zinc (Zn) ions." [GOC:ai](GO:0008270)</t>
  </si>
  <si>
    <t>putative E3 ubiquitin-protein ligase SINAT1; K04506 E3 ubiquitin-protein ligase SIAH1 [EC:2.3.2.27] (A)</t>
  </si>
  <si>
    <t>Putative E3 ubiquitin-protein ligase SINAT1 OS=Arabidopsis thaliana GN=SINAT1 PE=3 SV=1</t>
  </si>
  <si>
    <t>Seven in absentia protein family</t>
  </si>
  <si>
    <t>BnaC03g23590D [Brassica napus]</t>
  </si>
  <si>
    <t>uncharacterized LOC106385467; K10666 E3 ubiquitin-protein ligase RNF5 [EC:2.3.2.27] (A)</t>
  </si>
  <si>
    <t>E3 ubiquitin-protein ligase RMA1H1 OS=Capsicum annuum GN=RMA1H1 PE=1 SV=1</t>
  </si>
  <si>
    <t>BnaC03g23600D [Brassica napus]</t>
  </si>
  <si>
    <t>cellular_component:"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C:go_curators](GO:0005634),biological_process:"The cellular synthesis of RNA on a template of DNA." [GOC:jl, GOC:txnOH](GO:0006351),biological_process:"A biological process whose specific outcome is the progression of an integrated living unit: an anatomical structure (which may be a subcellular structure, cell, tissue, or organ), or organism over time from an initial condition to a later condition." [GOC:isa_complete](GO:0032502)</t>
  </si>
  <si>
    <t>WRC</t>
  </si>
  <si>
    <t>BnaC03g23610D [Brassica napus]</t>
  </si>
  <si>
    <t>biological_process:"The process in which a signal is passed on to downstream components within the cell, which become activated themselves to further propagate the signal and finally trigger a change in the function or state of the cell." [GOC:bf, GOC:jl, GOC:signaling, ISBN:3527303782](GO:0035556)</t>
  </si>
  <si>
    <t>hypothetical protein; K17609 nucleoredoxin [EC:1.8.1.8] (A)</t>
  </si>
  <si>
    <t>C1 domain</t>
  </si>
  <si>
    <t>BnaC03g23620D [Brassica napus]</t>
  </si>
  <si>
    <t>molecular_function:"Interacting selectively and non-covalently with any nucleic acid." [GOC:jl](GO:0003676)</t>
  </si>
  <si>
    <t>RNA-binding protein with multiple splicing 2 OS=Mus musculus GN=Rbpms2 PE=1 SV=1</t>
  </si>
  <si>
    <t>RNA recognition motif. (a.k.a. RRM, RBD, or RNP domain)</t>
  </si>
  <si>
    <t>BnaC03g23650D [Brassica napus]</t>
  </si>
  <si>
    <t>molecular_function:"Interacting selectively and non-covalently with any nucleic acid." [GOC:jl](GO:0003676),molecular_function:"Interacting selectively and non-covalently with ATP, adenosine 5'-triphosphate, a universally important coenzyme and enzyme regulator." [ISBN:0198506732](GO:0005524)</t>
  </si>
  <si>
    <t>U5 small nuclear ribonucleoprotein 200 kDa helicase; K12854 pre-mRNA-splicing helicase BRR2 [EC:3.6.4.13] (A)</t>
  </si>
  <si>
    <t>U5 small nuclear ribonucleoprotein 200 kDa helicase OS=Homo sapiens GN=SNRNP200 PE=1 SV=2</t>
  </si>
  <si>
    <t>DEAD/DEAH box helicase</t>
  </si>
  <si>
    <t>BnaC03g23660D [Brassica napus]</t>
  </si>
  <si>
    <t>molecular_function:"Catalysis of the phosphorylation of an amino acid residue in a protein, usually according to the reaction: a protein + ATP = a phosphoprotein + ADP." [MetaCyc:PROTEIN-KINASE-RXN](GO:0004672),molecular_function:"Catalysis of the reactions: ATP + protein serine = ADP + protein serine phosphate, and ATP + protein threonine = ADP + protein threonine phosphate." [GOC:bf, RHEA:17989, RHEA:46608](GO:0004674),molecular_function:"Interacting selectively and non-covalently with ATP, adenosine 5'-triphosphate, a universally important coenzyme and enzyme regulator." [ISBN:0198506732](GO:0005524),biological_process:"The process of introducing a phosphate group on to a protein." [GOC:hb](GO:0006468),biological_process:"The process, involving the sharing and interaction of the single locus incompatibility haplotypes, involved in the recognition or rejection of the self pollen by cells in the stigma. This process ensures out-breeding in certain plant species." [GOC:dph, GOC:pj, GOC:tb](GO:0048544)</t>
  </si>
  <si>
    <t>receptor-like serine/threonine-protein kinase SD1-7; K04733 interleukin-1 receptor-associated kinase 4 [EC:2.7.11.1] (A)</t>
  </si>
  <si>
    <t>Receptor-like serine/threonine-protein kinase SD1-6 OS=Arabidopsis thaliana GN=SD16 PE=1 SV=2</t>
  </si>
  <si>
    <t>Domain of unknown function (DUF3403)</t>
  </si>
  <si>
    <t>BnaC03g72660D [Brassica napus]</t>
  </si>
  <si>
    <t>serine/threonine-protein phosphatase PP2A-4 catalytic subunit-like; K04382 serine/threonine-protein phosphatase 2A catalytic subunit [EC:3.1.3.16] (A)</t>
  </si>
  <si>
    <t>Serine/threonine-protein phosphatase PP2A-4 catalytic subunit OS=Arabidopsis thaliana GN=PP2A4 PE=2 SV=2</t>
  </si>
  <si>
    <t>Calcineurin-like phosphoesterase</t>
  </si>
  <si>
    <t>BnaC03g72670D [Brassica napus]</t>
  </si>
  <si>
    <t>uncharacterized LOC106392403; K13130 gem associated protein 2 (A)</t>
  </si>
  <si>
    <t>BnaC03g72690D [Brassica napus]</t>
  </si>
  <si>
    <t>chlorophyll a-b binding protein CP24, chloroplastic-like; K08917 light-harvesting complex II chlorophyll a/b binding protein 6 (A)</t>
  </si>
  <si>
    <t>Protein COLD-REGULATED 15B, chloroplastic OS=Arabidopsis thaliana GN=COR15B PE=1 SV=1</t>
  </si>
  <si>
    <t>cold-responsive gene product [Brassica oleracea]</t>
  </si>
  <si>
    <t>LHCB6; light harvesting complex photosystem II subunit 6; K08917 light-harvesting complex II chlorophyll a/b binding protein 6 (A)</t>
  </si>
  <si>
    <t>cold-regulated protein [Brassica rapa subsp. chinensis]</t>
  </si>
  <si>
    <t>BnaC03g23780D [Brassica napus]</t>
  </si>
  <si>
    <t>inactive TPR repeat-containing thioredoxin TTL3-like; K09527 DnaJ homolog subfamily C member 7 (A)</t>
  </si>
  <si>
    <t>Inactive TPR repeat-containing thioredoxin TTL3 OS=Arabidopsis thaliana GN=TTL3 PE=1 SV=2</t>
  </si>
  <si>
    <t>Tetratricopeptide repeat</t>
  </si>
  <si>
    <t>BnaC03g23790D [Brassica napus]</t>
  </si>
  <si>
    <t>uncharacterized LOC104813337; K05609 ubiquitin carboxyl-terminal hydrolase L3 [EC:3.4.19.12] (A)</t>
  </si>
  <si>
    <t>Neprosin</t>
  </si>
  <si>
    <t>BnaA03g19930D [Brassica napus]</t>
  </si>
  <si>
    <t>AML1; RNA-binding protein; K17579 protein phosphatase 1 regulatory subunit 42 (A)</t>
  </si>
  <si>
    <t>Protein MEI2-like 2 OS=Arabidopsis thaliana GN=ML2 PE=2 SV=2</t>
  </si>
  <si>
    <t>PREDICTED: protein MEI2-like 2 isoform X1 [Brassica rapa]</t>
  </si>
  <si>
    <t>molecular_function:"Interacting selectively and non-covalently with magnesium (Mg) ions." [GOC:ai](GO:0000287),molecular_function:"Catalysis of the reaction: D-ribose 5-phosphate + ATP = 5-phospho-alpha-D-ribose 1-diphosphate + AMP + 2 H(+)." [EC:2.7.6.1, RHEA:15609](GO:0004749),biological_process:"The chemical reactions and pathways involving a nucleoside, a nucleobase linked to either beta-D-ribofuranose (a ribonucleoside) or 2-deoxy-beta-D-ribofuranose, (a deoxyribonucleoside), e.g. adenosine, guanosine, inosine, cytidine, uridine and deoxyadenosine, deoxyguanosine, deoxycytidine and thymidine (= deoxythymidine)." [GOC:ma](GO:0009116),biological_process:"The chemical reactions and pathways resulting in the formation of nucleotides, any nucleoside that is esterified with (ortho)phosphate or an oligophosphate at any hydroxyl group on the glycose moiety; may be mono-, di- or triphosphate; this definition includes cyclic-nucleotides (nucleoside cyclic phosphates)." [GOC:go_curators](GO:0009165)</t>
  </si>
  <si>
    <t>ribose-phosphate pyrophosphokinase 1-like; K00948 ribose-phosphate pyrophosphokinase [EC:2.7.6.1] (A)</t>
  </si>
  <si>
    <t>Ribose-phosphate pyrophosphokinase 4 OS=Arabidopsis thaliana GN=PRS4 PE=1 SV=2</t>
  </si>
  <si>
    <t>Phosphoribosyl transferase domain</t>
  </si>
  <si>
    <t>BnaA03g19950D [Brassica napus]</t>
  </si>
  <si>
    <t>AT-hook motif nuclear-localized protein 16 OS=Arabidopsis thaliana GN=AHL16 PE=1 SV=1</t>
  </si>
  <si>
    <t>male sterility related AT-hook DNA binding protein [Brassica oleracea]</t>
  </si>
  <si>
    <t>NAC domain-containing protein 89-like; K12581 CCR4-NOT transcription complex subunit 7/8 (A)</t>
  </si>
  <si>
    <t>Transcription factor JUNGBRUNNEN 1 OS=Arabidopsis thaliana GN=JUB1 PE=1 SV=1</t>
  </si>
  <si>
    <t>No apical meristem (NAM) protein</t>
  </si>
  <si>
    <t>PREDICTED: transcription factor JUNGBRUNNEN 1-like [Brassica rapa]</t>
  </si>
  <si>
    <t>transcription factor PIF4; K16189 phytochrome-interacting factor 4 (A)</t>
  </si>
  <si>
    <t>BnaC03g23970D [Brassica napus]</t>
  </si>
  <si>
    <t>probable polyamine oxidase 2; K17839 polyamine oxidase [EC:1.5.3.17 1.5.3.-] (A)</t>
  </si>
  <si>
    <t>Probable polyamine oxidase 2 OS=Arabidopsis thaliana GN=PAO2 PE=2 SV=1</t>
  </si>
  <si>
    <t>Flavin containing amine oxidoreductase</t>
  </si>
  <si>
    <t>BnaC03g23980D [Brassica napus]</t>
  </si>
  <si>
    <t>50S ribosomal protein L3-1, chloroplastic; K02906 large subunit ribosomal protein L3 (A)</t>
  </si>
  <si>
    <t>50S ribosomal protein L3-1, chloroplastic OS=Arabidopsis thaliana GN=RPL3A PE=2 SV=1</t>
  </si>
  <si>
    <t>Ribosomal protein L3</t>
  </si>
  <si>
    <t>BnaC03g23990D [Brassica napus]</t>
  </si>
  <si>
    <t>ATP-dependent RNA helicase DHX36; K14442 ATP-dependent RNA helicase DHX36 [EC:3.6.4.13] (A)</t>
  </si>
  <si>
    <t>Tetratricopeptide repeat protein 7B OS=Homo sapiens GN=TTC7B PE=1 SV=3</t>
  </si>
  <si>
    <t>PREDICTED: uncharacterized protein LOC103858044 [Brassica rapa]</t>
  </si>
  <si>
    <t>uncharacterized LOC103646289; K02883 large subunit ribosomal protein L18e (A)</t>
  </si>
  <si>
    <t>14 kDa proline-rich protein DC2.15 OS=Daucus carota PE=2 SV=1</t>
  </si>
  <si>
    <t>Hydrophobic seed protein</t>
  </si>
  <si>
    <t>BnaC03g24010D [Brassica napus]</t>
  </si>
  <si>
    <t>3-isopropylmalate dehydratase small subunit 3; K01704 3-isopropylmalate/(R)-2-methylmalate dehydratase small subunit [EC:4.2.1.33 4.2.1.35] (A)</t>
  </si>
  <si>
    <t>3-isopropylmalate dehydratase small subunit 3 OS=Arabidopsis thaliana GN=At2g43090 PE=1 SV=1</t>
  </si>
  <si>
    <t>Aconitase C-terminal domain</t>
  </si>
  <si>
    <t>BnaC03g24020D [Brassica napus]</t>
  </si>
  <si>
    <t>hypothetical protein; K12844 U4/U6 small nuclear ribonucleoprotein PRP31 (A)</t>
  </si>
  <si>
    <t>Putative F-box protein At1g46984 OS=Arabidopsis thaliana GN=At1g46984 PE=3 SV=1</t>
  </si>
  <si>
    <t>F-box associated domain</t>
  </si>
  <si>
    <t>BnaC03g47180D [Brassica napus]</t>
  </si>
  <si>
    <t>uncharacterized LOC106388497; K09919 uncharacterized protein (A)</t>
  </si>
  <si>
    <t>Peptidogalycan biosysnthesis/recognition</t>
  </si>
  <si>
    <t>BnaC03g27490D [Brassica napus]</t>
  </si>
  <si>
    <t>molecular_function:"Enables the transmembrane transfer of a chloride ion by a voltage-gated channel. A voltage-gated channel is a channel whose open state is dependent on the voltage across the membrane in which it is embedded." [GOC:mtg_transport, ISBN:0815340729](GO:0005247),biological_process:"The directed movement of chloride into, out of or within a cell, or between cells, by means of some agent such as a transporter or pore." [GOC:krc](GO:0006821),cellular_component:"A lipid bilayer along with all the proteins and protein complexes embedded in it an attached to it." [GOC:dos, GOC:mah, ISBN:0815316194](GO:0016020),biological_process:"The process in which a solute is transported across a lipid bilayer, from one side of a membrane to the other." [GOC:dph, GOC:jid](GO:0055085)</t>
  </si>
  <si>
    <t>chloride channel protein CLC-c; K05016 chloride channel 7 (A)</t>
  </si>
  <si>
    <t>Chloride channel protein CLC-c OS=Arabidopsis thaliana GN=CLC-C PE=1 SV=1</t>
  </si>
  <si>
    <t>Voltage gated chloride channel</t>
  </si>
  <si>
    <t>BnaC03g27500D [Brassica napus]</t>
  </si>
  <si>
    <t>pEARLI1-like lipid transfer protein 2 OS=Arabidopsis thaliana GN=At4g12490 PE=2 SV=1</t>
  </si>
  <si>
    <t>PREDICTED: lipid transfer protein EARLI 1-like [Brassica rapa]</t>
  </si>
  <si>
    <t>ATP-dependent zinc metalloprotease FTSH 9, chloroplastic/mitochondrial-like; K03798 cell division protease FtsH [EC:3.4.24.-] (A)</t>
  </si>
  <si>
    <t>ATP-dependent zinc metalloprotease FtsH OS=Cyanidium caldarium GN=ftsH PE=3 SV=1</t>
  </si>
  <si>
    <t>BnaCnng30440D [Brassica napus]</t>
  </si>
  <si>
    <t>molecular_function:"Catalysis of the hydrolysis of any O-glycosyl bond." [GOC:mah](GO:0004553),biological_process:"The chemical reactions and pathways involving carbohydrates, any of a group of organic compounds based of the general formula Cx(H2O)y. Includes the formation of carbohydrate derivatives by the addition of a carbohydrate residue to another molecule." [GOC:mah, ISBN:0198506732](GO:0005975)</t>
  </si>
  <si>
    <t>beta-D-xylosidase 4; K15920 beta-D-xylosidase 4 [EC:3.2.1.37] (A)</t>
  </si>
  <si>
    <t>Beta-D-xylosidase 4 OS=Arabidopsis thaliana GN=BXL4 PE=1 SV=1</t>
  </si>
  <si>
    <t>Glycosyl hydrolase family 3 C-terminal domain</t>
  </si>
  <si>
    <t>BnaCnng30450D [Brassica napus]</t>
  </si>
  <si>
    <t>biological_process:"The chemical reactions and pathways involving the nonmetallic element sulfur or compounds that contain sulfur, such as the amino acids methionine and cysteine or the tripeptide glutathione." [GOC:ai](GO:0006790),molecular_function:"Catalysis of the reaction: adenosine 3',5'-bisphosphate + H2O = adenosine 5'-phosphate + phosphate." [EC:3.1.3.7](GO:0008441),biological_process:"The process of removing a phosphate group from any mono- or polyphosphorylated inositol." [ISBN:0198506732](GO:0046855)</t>
  </si>
  <si>
    <t>SAL2 phosphatase; K15422 3'(2'), 5'-bisphosphate nucleotidase / inositol polyphosphate 1-phosphatase [EC:3.1.3.7 3.1.3.57] (A)</t>
  </si>
  <si>
    <t>SAL2 phosphatase OS=Arabidopsis thaliana GN=SAL2 PE=2 SV=1</t>
  </si>
  <si>
    <t>Inositol monophosphatase family</t>
  </si>
  <si>
    <t>BnaC03g50260D [Brassica napus]</t>
  </si>
  <si>
    <t>probable SAL3 phosphatase; K15422 3'(2'), 5'-bisphosphate nucleotidase / inositol polyphosphate 1-phosphatase [EC:3.1.3.7 3.1.3.57] (A)</t>
  </si>
  <si>
    <t>Probable SAL3 phosphatase OS=Arabidopsis thaliana GN=SAL3 PE=2 SV=1</t>
  </si>
  <si>
    <t>BnaC03g50270D [Brassica napus]</t>
  </si>
  <si>
    <t>SAL1 phosphatase; K15422 3'(2'), 5'-bisphosphate nucleotidase / inositol polyphosphate 1-phosphatase [EC:3.1.3.7 3.1.3.57] (A)</t>
  </si>
  <si>
    <t>SAL1 phosphatase OS=Arabidopsis thaliana GN=SAL1 PE=1 SV=1</t>
  </si>
  <si>
    <t>BnaC03g50280D [Brassica napus]</t>
  </si>
  <si>
    <t>E3 ubiquitin-protein ligase RGLG1-like; K16280 E3 ubiquitin-protein ligase RGLG [EC:2.3.2.27] (A)</t>
  </si>
  <si>
    <t>E3 ubiquitin-protein ligase RGLG1 OS=Arabidopsis thaliana GN=RGLG1 PE=1 SV=1</t>
  </si>
  <si>
    <t>BnaC03g50290D [Brassica napus]</t>
  </si>
  <si>
    <t>uncharacterized LOC106362983; K04368 mitogen-activated protein kinase kinase 1 [EC:2.7.12.2] (A)</t>
  </si>
  <si>
    <t>Uncharacterized protein At3g60930, chloroplastic OS=Arabidopsis thaliana GN=At3g60930 PE=1 SV=1</t>
  </si>
  <si>
    <t>hypothetical protein 27.t00126 [Brassica oleracea]</t>
  </si>
  <si>
    <t>intersectin-1-like; K11247 endophilin-A (A)</t>
  </si>
  <si>
    <t>Rho guanine nucleotide exchange factor 6 OS=Mus musculus GN=Arhgef6 PE=1 SV=1</t>
  </si>
  <si>
    <t>Variant SH3 domain</t>
  </si>
  <si>
    <t>BnaC03g60310D [Brassica napus]</t>
  </si>
  <si>
    <t>BnaCnng50760D [Brassica napus]</t>
  </si>
  <si>
    <t>ethylene-responsive transcription factor ERF060-like; K09286 EREBP-like factor (A)</t>
  </si>
  <si>
    <t>Ethylene-responsive transcription factor ERF060 OS=Arabidopsis thaliana GN=ERF060 PE=2 SV=1</t>
  </si>
  <si>
    <t>BnaC03g60650D [Brassica napus]</t>
  </si>
  <si>
    <t>molecular_function:"Enables the transfer of a proton from one side of a membrane to the other." [GOC:ai](GO:0015078),cellular_component:"A protein complex that forms part of a proton-transporting two-sector ATPase complex and carries out proton transport across a membrane. The proton-transporting domain (F0, V0, or A0) includes integral and peripheral membrane proteins." [GOC:mah, PMID:10838056](GO:0033177),cellular_component:"A protein complex that forms part of a proton-transporting V-type ATPase and mediates proton transport across a membrane. The V0 complex consists of at least four different subunits (a,c,d and e); six or more c subunits form a proton-binding rotor ring." [GOC:mah, ISBN:0716743663, PMID:16449553](GO:0033179),biological_process:"The directed movement of a proton across a membrane." [GO_REF:0000069, GOC:pr, GOC:TermGenie](GO:1902600)</t>
  </si>
  <si>
    <t>hypothetical protein; K03661 V-type H+-transporting ATPase 21kDa proteolipid subunit (A)</t>
  </si>
  <si>
    <t>V-type proton ATPase subunit c''2 OS=Arabidopsis thaliana GN=VHA-c''2 PE=1 SV=1</t>
  </si>
  <si>
    <t>ATP synthase subunit C</t>
  </si>
  <si>
    <t>PREDICTED: V-type proton ATPase subunit c''-like [Brassica rapa]</t>
  </si>
  <si>
    <t>NAC domain-containing protein 43 OS=Arabidopsis thaliana GN=NAC043 PE=2 SV=2</t>
  </si>
  <si>
    <t>BnaC04g00680D [Brassica napus]</t>
  </si>
  <si>
    <t>Protein of unknown function (DUF4005)</t>
  </si>
  <si>
    <t>BnaC04g01310D [Brassica napus]</t>
  </si>
  <si>
    <t>hypothetical protein; K13217 pre-mRNA-processing factor 39 (A)</t>
  </si>
  <si>
    <t>Vacuolar protein sorting-associated protein 62</t>
  </si>
  <si>
    <t>PREDICTED: uncharacterized protein LOC103866778 [Brassica rapa]</t>
  </si>
  <si>
    <t>Neprosin activation peptide</t>
  </si>
  <si>
    <t>BnaC04g03560D [Brassica napus]</t>
  </si>
  <si>
    <t>molecular_function:"Interacting selectively and non-covalently with transfer RNA." [GOC:ai](GO:0000049),biological_process:"The process in which a uridine in position 34 of a tRNA is post-transcriptionally modified." [GOC:hjd, ISBN:155581073X](GO:0002098),biological_process:"The process in which a pre-tRNA molecule is converted to a mature tRNA, ready for addition of an aminoacyl group." [GOC:jl, PMID:12533506](GO:0008033),biological_process:"The addition a sulfur atom to a nucleotide in a tRNA molecule." [GOC:mcc, PMID:12549933, PMID:14722066](GO:0034227)</t>
  </si>
  <si>
    <t>cytoplasmic tRNA 2-thiolation protein 1; K14168 cytoplasmic tRNA 2-thiolation protein 1 [EC:2.7.7.-] (A)</t>
  </si>
  <si>
    <t>Cytoplasmic tRNA 2-thiolation protein 1 OS=Arabidopsis thaliana GN=NCS6 PE=2 SV=2</t>
  </si>
  <si>
    <t>PP-loop family</t>
  </si>
  <si>
    <t>PREDICTED: cytoplasmic tRNA 2-thiolation protein 1 [Brassica rapa]</t>
  </si>
  <si>
    <t>biological_process:"The directed movement of carbohydrate into, out of or within a cell, or between cells, by means of some agent such as a transporter or pore. Carbohydrates are any of a group of organic compounds based of the general formula Cx(H2O)y." [GOC:ai](GO:0008643),molecular_function:"Enables the active transport of a solute across a membrane by a mechanism whereby two or more species are transported together in the same direction in a tightly coupled process not directly linked to a form of energy other than chemiosmotic energy." [GOC:mtg_transport, ISBN:0815340729, PMID:10839820](GO:0015293),cellular_component:"The component of a membrane consisting of the gene products and protein complexes having at least some part of their peptide sequence embedded in the hydrophobic region of the membrane." [GOC:dos, GOC:go_curators](GO:0016021)</t>
  </si>
  <si>
    <t>Major facilitator superfamily domain-containing protein 12 OS=Homo sapiens GN=MFSD12 PE=1 SV=2</t>
  </si>
  <si>
    <t>BnaAnng19280D [Brassica napus]</t>
  </si>
  <si>
    <t>BnaC04g05060D [Brassica napus]</t>
  </si>
  <si>
    <t>zinc-finger of the FCS-type, C2-C2</t>
  </si>
  <si>
    <t>BnaC04g05070D [Brassica napus]</t>
  </si>
  <si>
    <t>proline--tRNA ligase, cytoplasmic-like; K01881 prolyl-tRNA synthetase [EC:6.1.1.15] (A)</t>
  </si>
  <si>
    <t>Plant transposase (Ptta/En/Spm family)</t>
  </si>
  <si>
    <t>SLL3 ORF2 protein [Brassica oleracea]</t>
  </si>
  <si>
    <t>No apical meristem-associated C-terminal domain</t>
  </si>
  <si>
    <t>hypothetical protein ARALYDRAFT_920024 [Arabidopsis lyrata subsp. lyrata]</t>
  </si>
  <si>
    <t>molecular_function:"Interacting selectively and non-covalently with a nucleotide, any compound consisting of a nucleoside that is esterified with (ortho)phosphate or an oligophosphate at any hydroxyl group on the ribose or deoxyribose." [GOC:mah, ISBN:0198547684](GO:0000166),molecular_function:"Catalysis of the formation of aminoacyl-tRNA from ATP, amino acid, and tRNA with the release of diphosphate and AMP." [ISBN:0198506732](GO:0004812),molecular_function:"Catalysis of the reaction: ATP + L-cysteine + tRNA(Cys) = AMP + diphosphate + L-cysteinyl-tRNA(Cys)." [EC:6.1.1.16](GO:0004817),molecular_function:"Interacting selectively and non-covalently with ATP, adenosine 5'-triphosphate, a universally important coenzyme and enzyme regulator." [ISBN:0198506732](GO:0005524),cellular_component:"All of the contents of a cell excluding the plasma membrane and nucleus, but including other subcellular structures." [ISBN:0198547684](GO:0005737),biological_process:"The synthesis of aminoacyl tRNA by the formation of an ester bond between the 3'-hydroxyl group of the most 3' adenosine of the tRNA and the alpha carboxylic acid  group of an amino acid, to be used in ribosome-mediated polypeptide synthesis." [GOC:ma](GO:0006418),biological_process:"The process of coupling cysteine to cysteinyl-tRNA, catalyzed by cysteinyl-tRNA synthetase. A cysteinyl-tRNA synthetase is a  class-I synthetase. The activated amino acid is transferred to the 2'-OH group of a cysteine-accetping tRNA. The 2'-O-aminoacyl-tRNA will ultimately migrate to the 3' position via transesterification." [GOC:mcc, ISBN:0716730510](GO:0006423)</t>
  </si>
  <si>
    <t>cysteine--tRNA ligase, chloroplastic/mitochondrial; K01883 cysteinyl-tRNA synthetase [EC:6.1.1.16] (A)</t>
  </si>
  <si>
    <t>Cysteine--tRNA ligase, chloroplastic/mitochondrial OS=Arabidopsis thaliana GN=SYCO PE=2 SV=1</t>
  </si>
  <si>
    <t>tRNA synthetases class I (C) catalytic domain</t>
  </si>
  <si>
    <t>BnaC04g13580D [Brassica napus]</t>
  </si>
  <si>
    <t>cellular_component:"A chlorophyll-containing plastid with thylakoids organized into grana and frets, or stroma thylakoids, and embedded in a stroma." [ISBN:0471245208](GO:0009507),cellular_component:"A photosystem that contains a pheophytin-quinone reaction center with associated accessory pigments and electron carriers. In cyanobacteria and chloroplasts, in the presence of light, PSII functions as a water-plastoquinone oxidoreductase, transferring electrons from water to plastoquinone, whereas other photosynthetic bacteria carry out anoxygenic photosynthesis and oxidize other compounds to re-reduce the photoreaction center." [GOC:ds, GOC:mah, ISBN:0943088399, PMID:9821949](GO:0009523),biological_process:"The synthesis by organisms of organic chemical compounds, especially carbohydrates, from carbon dioxide (CO2) using energy obtained from light rather than from the oxidation of chemical compounds." [ISBN:0198547684](GO:0015979)</t>
  </si>
  <si>
    <t>photosystem II reaction center W protein, chloroplastic-like; K02721 photosystem II PsbW protein (A)</t>
  </si>
  <si>
    <t>Photosystem II reaction center W protein, chloroplastic OS=Arabidopsis thaliana GN=PSBW PE=1 SV=2</t>
  </si>
  <si>
    <t>Photosystem II reaction centre W protein (PsbW)</t>
  </si>
  <si>
    <t>BnaC04g13890D [Brassica napus]</t>
  </si>
  <si>
    <t>molecular_function:"Interacting selectively and non-covalently with a lipid." [GOC:ai](GO:0008289)</t>
  </si>
  <si>
    <t>Protein ENHANCED DISEASE RESISTANCE 2-like OS=Arabidopsis thaliana GN=EDR2L PE=2 SV=1</t>
  </si>
  <si>
    <t>Protein of unknown function (DUF1336)</t>
  </si>
  <si>
    <t>BnaC04g15960D [Brassica napus]</t>
  </si>
  <si>
    <t>molecular_function:"Catalysis of the hydrolysis of internal, alpha-peptide bonds in a polypeptide chain by a mechanism in which the sulfhydryl group of a cysteine residue at the active center acts as a nucleophile." [GOC:mah, http://merops.sanger.ac.uk/about/glossary.htm#CATTYPE, http://merops.sanger.ac.uk/about/glossary.htm#ENDOPEPTIDASE](GO:0004197),biological_process:"The hydrolysis of proteins into smaller polypeptides and/or amino acids by cleavage of their peptide bonds." [GOC:bf, GOC:mah](GO:0006508),molecular_function:"Catalysis of the hydrolysis of a peptide bond. A peptide bond is a covalent bond formed when the carbon atom from the carboxyl group of one amino acid shares electrons with the nitrogen atom from the amino group of a second amino acid." [GOC:jl, ISBN:0815332181](GO:0008233),biological_process:"The hydrolysis of a peptide bond or bonds within a protein as part of the chemical reactions and pathways resulting in the breakdown of a protein by individual cells." [GOC:ai, GOC:dph, GOC:tb](GO:0051603)</t>
  </si>
  <si>
    <t>vacuolar-processing enzyme beta-isozyme; K01369 legumain [EC:3.4.22.34] (A)</t>
  </si>
  <si>
    <t>Vacuolar-processing enzyme beta-isozyme OS=Arabidopsis thaliana GN=bVPE PE=2 SV=3</t>
  </si>
  <si>
    <t>Peptidase C13 family</t>
  </si>
  <si>
    <t>BnaA09g10600D [Brassica napus]</t>
  </si>
  <si>
    <t>VAN3-binding protein OS=Arabidopsis thaliana GN=VAB PE=1 SV=1</t>
  </si>
  <si>
    <t>Plant pleckstrin homology-like region</t>
  </si>
  <si>
    <t>BnaC04g20730D [Brassica napus]</t>
  </si>
  <si>
    <t>BnaC04g20740D [Brassica napus]</t>
  </si>
  <si>
    <t>serine/threonine-protein kinase Nek4; K08857 NIMA (never in mitosis gene a)-related kinase [EC:2.7.11.1] (A)</t>
  </si>
  <si>
    <t>Serine/threonine-protein kinase Nek4 OS=Arabidopsis thaliana GN=NEK4 PE=2 SV=1</t>
  </si>
  <si>
    <t>PREDICTED: serine/threonine-protein kinase Nek4 isoform X2 [Brassica rapa]</t>
  </si>
  <si>
    <t>hypothetical protein; K13145 integrator complex subunit 8 (A)</t>
  </si>
  <si>
    <t>F-box/kelch-repeat protein At3g61590 OS=Arabidopsis thaliana GN=At3g61590 PE=1 SV=1</t>
  </si>
  <si>
    <t>F-box-like</t>
  </si>
  <si>
    <t>BnaC04g21710D [Brassica napus]</t>
  </si>
  <si>
    <t>BnaA10g12650D [Brassica napus]</t>
  </si>
  <si>
    <t>cellular_component:"A small organelle enclosed by a single membrane, and found in most eukaryotic cells. Contains peroxidases and other enzymes involved in a variety of metabolic processes including free radical detoxification, lipid catabolism and biosynthesis, and hydrogen peroxide metabolism." [GOC:pm, PMID:9302272, UniProtKB-KW:KW-0576](GO:0005777),biological_process:"Any process that modulates the frequency, rate or extent of gene expression. Gene expression is the process in which a gene's coding sequence is converted into a mature gene product or products (proteins or RNA). This includes the production of an RNA transcript as well as any processing to produce a mature RNA product or an mRNA or circRNA (for protein-coding genes) and the translation of that mRNA or circRNA into protein. Protein maturation is included when required to form an active form of a product from an inactive precursor form." [GOC:dph, GOC:tb](GO:0010468)</t>
  </si>
  <si>
    <t>NYN domain</t>
  </si>
  <si>
    <t>BnaCnng72790D [Brassica napus]</t>
  </si>
  <si>
    <t>Domain of unknown function (DUF4378)</t>
  </si>
  <si>
    <t>BnaC04g21810D [Brassica napus]</t>
  </si>
  <si>
    <t>molecular_function:"Interacting selectively and non-covalently with magnesium (Mg) ions." [GOC:ai](GO:0000287),molecular_function:"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GOC:vw, ISBN:0198506732](GO:0003824),molecular_function:"Catalysis of the reaction: = ADP + H(+) + phosphoenolpyruvate =&gt; ATP + pyruvate." [EC:2.7.1.40, RHEA:18159](GO:0004743),biological_process:"The chemical reactions and pathways resulting in the breakdown of a carbohydrate into pyruvate, with the concomitant production of a small amount of ATP and the reduction of NAD(P) to NAD(P)H. Glycolysis begins with the metabolism of a carbohydrate to generate products that can enter the pathway and ends with the production of pyruvate. Pyruvate may be converted to acetyl-coenzyme A, ethanol, lactate, or other small molecules." [GOC:bf, GOC:dph, ISBN:0201090910, ISBN:0716720094, ISBN:0879010479, Wikipedia:Glycolysis](GO:0006096),molecular_function:"Interacting selectively and non-covalently with potassium (K+) ions." [GOC:mah](GO:0030955)</t>
  </si>
  <si>
    <t>pyruvate kinase, cytosolic isozyme-like; K00873 pyruvate kinase [EC:2.7.1.40] (A)</t>
  </si>
  <si>
    <t>Pyruvate kinase, cytosolic isozyme OS=Glycine max PE=2 SV=1</t>
  </si>
  <si>
    <t>Pyruvate kinase, barrel domain</t>
  </si>
  <si>
    <t>BnaC04g23180D [Brassica napus]</t>
  </si>
  <si>
    <t>molecular_function:"Interacting selectively and non-covalently with an RNA molecule or a portion thereof." [GOC:jl, GOC:mah](GO:0003723),molecular_function:"Interacting selectively and non-covalently with any protein or protein complex (a complex of two or more proteins that may include other nonprotein molecules)." [GOC:go_curators](GO:0005515)</t>
  </si>
  <si>
    <t>eukaryotic translation initiation factor 4G-like; K03260 translation initiation factor 4G (A)</t>
  </si>
  <si>
    <t>Eukaryotic translation initiation factor 4G OS=Arabidopsis thaliana GN=EIF4G PE=1 SV=2</t>
  </si>
  <si>
    <t>MA3 domain</t>
  </si>
  <si>
    <t>BnaC04g22320D [Brassica napus]</t>
  </si>
  <si>
    <t>BnaA03g36970D [Brassica napus]</t>
  </si>
  <si>
    <t>LOB domain-containing protein 29-like; K13945 LOB domain-containing protein 29 (A)</t>
  </si>
  <si>
    <t>LOB domain-containing protein 29 OS=Arabidopsis thaliana GN=LBD29 PE=2 SV=1</t>
  </si>
  <si>
    <t>Lateral organ boundaries (LOB) domain</t>
  </si>
  <si>
    <t>BnaC04g23780D [Brassica napus]</t>
  </si>
  <si>
    <t>molecular_function:"Catalysis of the generation of force resulting either in movement along a microfilament or microtubule, or in torque resulting in membrane scission, coupled to the hydrolysis of a nucleoside triphosphate." [GOC:mah, GOC:vw, ISBN:0815316194, PMID:11242086](GO:0003774),molecular_function:"Interacting selectively and non-covalently with any protein or protein complex (a complex of two or more proteins that may include other nonprotein molecules)." [GOC:go_curators](GO:0005515),molecular_function:"Interacting selectively and non-covalently with ATP, adenosine 5'-triphosphate, a universally important coenzyme and enzyme regulator." [ISBN:0198506732](GO:0005524),cellular_component:"A protein complex, formed of one or more myosin heavy chains plus associated light chains and other proteins, that functions as a molecular motor; uses the energy of ATP hydrolysis to move actin filaments or to move vesicles or other cargo on fixed actin filaments; has magnesium-ATPase activity and binds actin. Myosin classes are distinguished based on sequence features of the motor, or head, domain, but also have distinct tail regions that are believed to bind specific cargoes." [GOC:mah, Wikipedia:Myosin](GO:0016459)</t>
  </si>
  <si>
    <t>myosin-16-like; K10357 myosin V (A)</t>
  </si>
  <si>
    <t>Myosin-16 OS=Arabidopsis thaliana GN=XI-J PE=2 SV=1</t>
  </si>
  <si>
    <t>Myosin head (motor domain)</t>
  </si>
  <si>
    <t>BnaC04g23790D [Brassica napus]</t>
  </si>
  <si>
    <t>biological_process:"The chemical reactions and pathways involving D-xylose, a naturally occurring plant polysaccharide." [ISBN:0198506732](GO:0042732),molecular_function:"Catalysis of the reaction: H(+) + UDP-alpha-D-glucuronate = CO(2) + UDP-alpha-D-xylose." [EC:4.1.1.35, RHEA:23916](GO:0048040),molecular_function:"Interacting selectively and non-covalently with the oxidized form, NAD, of nicotinamide adenine dinucleotide, a coenzyme involved in many redox and biosynthetic reactions." [GOC:mah](GO:0070403)</t>
  </si>
  <si>
    <t>UDP-glucuronic acid decarboxylase 1-like; K08678 UDP-glucuronate decarboxylase [EC:4.1.1.35] (A)</t>
  </si>
  <si>
    <t>UDP-glucuronic acid decarboxylase 1 OS=Arabidopsis thaliana GN=UXS1 PE=1 SV=1</t>
  </si>
  <si>
    <t>GDP-mannose 4,6 dehydratase</t>
  </si>
  <si>
    <t>PREDICTED: UDP-glucuronic acid decarboxylase 1-like [Brassica rapa]</t>
  </si>
  <si>
    <t>hypothetical protein; K00679 phospholipid:diacylglycerol acyltransferase [EC:2.3.1.158] (A)</t>
  </si>
  <si>
    <t>GDSL esterase/lipase At3g53100 OS=Arabidopsis thaliana GN=At3g53100 PE=2 SV=1</t>
  </si>
  <si>
    <t>GDSL-like Lipase/Acylhydrolase</t>
  </si>
  <si>
    <t>BnaC04g27640D [Brassica napus]</t>
  </si>
  <si>
    <t>biological_process:"Addition of multiple ubiquitin groups to a protein, forming a ubiquitin chain." [ISBN:0815316194](GO:0000209),molecular_function:"Catalysis of the transfer of ubiquitin from one protein to another via the reaction X-Ub + Y --&gt; Y-Ub + X, where both X-Ub and Y-Ub are covalent linkages." [GOC:BioGRID, GOC:jh2, PMID:9635407](GO:0004842),molecular_function:"Catalysis of the transfer of ubiquitin to a substrate protein via the reaction X-ubiquitin + S -&gt; X + S-ubiquitin, where X is either an E2 or E3 enzyme, the X-ubiquitin linkage is a thioester bond, and the S-ubiquitin linkage is an amide bond: an isopeptide bond between the C-terminal glycine of ubiquitin and the epsilon-amino group of lysine residues in the substrate or, in the linear extension of ubiquitin chains, a peptide bond the between the C-terminal glycine and N-terminal methionine of ubiquitin residues." [GOC:BioGRID, GOC:dph, GOC:mah, GOC:tb, PMID:22863777](GO:0061630)</t>
  </si>
  <si>
    <t>E3 ubiquitin-protein ligase UPL7; K10588 ubiquitin-protein ligase E3 B [EC:2.3.2.26] (A)</t>
  </si>
  <si>
    <t>E3 ubiquitin-protein ligase UPL7 OS=Arabidopsis thaliana GN=UPL7 PE=2 SV=1</t>
  </si>
  <si>
    <t>HECT-domain (ubiquitin-transferase)</t>
  </si>
  <si>
    <t>BnaC04g27650D [Brassica napus]</t>
  </si>
  <si>
    <t>molecular_function:"Catalysis of the reaction: ATP(out) + ADP(in) = ATP(in) + ADP(out)." [TC:2.A.29.1.1](GO:0005471),cellular_component:"The inner, i.e. lumen-facing, lipid bilayer of the mitochondrial envelope. It is highly folded to form cristae." [GOC:ai](GO:0005743),biological_process:"The process in which a solute is transported across a lipid bilayer, from one side of a membrane to the other." [GOC:dph, GOC:jid](GO:0055085),biological_process:"The process in which ADP is transported across a mitochondrial membrane, into or out of the mitochondrion." [PMID:2541251](GO:0140021),biological_process:"The process in which ATP is transported across a mitochondrial membrane, into or out of the mitochondrion." [PMID:18485069](GO:1990544)</t>
  </si>
  <si>
    <t>ADP,ATP carrier protein ER-ANT1-like; K05863 solute carrier family 25 (mitochondrial adenine nucleotide translocator), member 4/5/6/31 (A)</t>
  </si>
  <si>
    <t>ADP,ATP carrier protein ER-ANT1 OS=Arabidopsis thaliana GN=ER-ANT1 PE=2 SV=2</t>
  </si>
  <si>
    <t>BnaCnng32940D [Brassica napus]</t>
  </si>
  <si>
    <t>MAP1A; microtubule-associated protein 1A; K10429 microtubule-associated protein 1 (A)</t>
  </si>
  <si>
    <t>Embryonic protein DC-8 OS=Daucus carota PE=3 SV=1</t>
  </si>
  <si>
    <t>BnaCnng32920D [Brassica napus]</t>
  </si>
  <si>
    <t>60S ribosomal protein L24-2; K02896 large subunit ribosomal protein L24e (A)</t>
  </si>
  <si>
    <t>60S ribosomal protein L24-2 OS=Arabidopsis thaliana GN=RPL24B PE=2 SV=2</t>
  </si>
  <si>
    <t>Ribosomal protein L24e</t>
  </si>
  <si>
    <t>PREDICTED: 60S ribosomal protein L24-2 [Brassica rapa]</t>
  </si>
  <si>
    <t>Probable carbohydrate esterase At4g34215 OS=Arabidopsis thaliana GN=At4g34215 PE=1 SV=2</t>
  </si>
  <si>
    <t>Carbohydrate esterase, sialic acid-specific acetylesterase</t>
  </si>
  <si>
    <t>PREDICTED: probable carbohydrate esterase At4g34215 [Brassica rapa]</t>
  </si>
  <si>
    <t>Pyruvate kinase, alpha/beta domain</t>
  </si>
  <si>
    <t>BnaCnng32880D [Brassica napus]</t>
  </si>
  <si>
    <t>cytochrome P450 76A1; K00512 steroid 17alpha-monooxygenase / 17alpha-hydroxyprogesterone aldolase [EC:1.14.14.19 4.1.2.30] (A)</t>
  </si>
  <si>
    <t>Cytochrome P450 76A2 OS=Solanum melongena GN=CYP76A2 PE=2 SV=1</t>
  </si>
  <si>
    <t>PREDICTED: cytochrome P450 76A1 [Brassica rapa]</t>
  </si>
  <si>
    <t>cellular_component:"A lipid bilayer along with all the proteins and protein complexes embedded in it an attached to it." [GOC:dos, GOC:mah, ISBN:0815316194](GO:0016020),biological_process:"The chemical reactions and pathways resulting in the formation of sterols, steroids with one or more hydroxyl groups and a hydrocarbon side-chain in the molecule." [GOC:go_curators](GO:0016126),molecular_function:"Catalysis of an oxidation-reduction (redox) reaction in which a CH-CH group acts as a hydrogen or electron donor and reduces NAD or NADP." [GOC:jl](GO:0016628)</t>
  </si>
  <si>
    <t>hypothetical protein; K00222 Delta14-sterol reductase [EC:1.3.1.70] (A)</t>
  </si>
  <si>
    <t>Delta(14)-sterol reductase OS=Arabidopsis thaliana GN=FK PE=1 SV=2</t>
  </si>
  <si>
    <t>Ergosterol biosynthesis ERG4/ERG24 family</t>
  </si>
  <si>
    <t>BnaCnng50210D [Brassica napus]</t>
  </si>
  <si>
    <t>molecular_function:"Interacting selectively and non-covalently with ATP, adenosine 5'-triphosphate, a universally important coenzyme and enzyme regulator." [ISBN:0198506732](GO:0005524),cellular_component:"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C:go_curators](GO:0005634),biological_process:"Any cellular metabolic process involving nucleobases, nucleosides, nucleotides and nucleic acids." [GOC:ai](GO:0006139),biological_process:"The cellular synthesis of RNA on a template of DNA." [GOC:jl, GOC:txnOH](GO:0006351),biological_process:"Any process that modulates the frequency, rate or extent of cellular DNA-templated transcription." [GOC:go_curators, GOC:txnOH](GO:0006355),biological_process:"Any process involved in the conversion of a primary ribosomal RNA (rRNA) transcript into one or more mature rRNA molecules." [GOC:curators](GO:0006364),biological_process:"A biological process whose specific outcome is the progression of an integrated living unit: an anatomical structure (which may be a subcellular structure, cell, tissue, or organ), or organism over time from an initial condition to a later condition." [GOC:isa_complete](GO:0032502)</t>
  </si>
  <si>
    <t>putative Holliday junction resolvase; K07447 putative holliday junction resolvase [EC:3.1.-.-] (A)</t>
  </si>
  <si>
    <t>Growth-regulating factor 4 OS=Arabidopsis thaliana GN=GRF4 PE=2 SV=1</t>
  </si>
  <si>
    <t>Holliday junction resolvase</t>
  </si>
  <si>
    <t>BnaCnng50230D [Brassica napus]</t>
  </si>
  <si>
    <t>uncharacterized LOC102704525; K01227 mannosyl-glycoprotein endo-beta-N-acetylglucosaminidase [EC:3.2.1.96] (A)</t>
  </si>
  <si>
    <t>LOB domain-containing protein 10 OS=Arabidopsis thaliana GN=LBD10 PE=2 SV=1</t>
  </si>
  <si>
    <t>PREDICTED: LOB domain-containing protein 10 [Brassica rapa]</t>
  </si>
  <si>
    <t>Zinc finger protein ZAT5 OS=Arabidopsis thaliana GN=ZAT5 PE=2 SV=1</t>
  </si>
  <si>
    <t>C2H2-type zinc finger</t>
  </si>
  <si>
    <t>BnaC05g40910D [Brassica napus]</t>
  </si>
  <si>
    <t>BnaC04g36110D [Brassica napus]</t>
  </si>
  <si>
    <t>MATH domain-containing protein At5g43560-like; K10523 speckle-type POZ protein (A)</t>
  </si>
  <si>
    <t>Protein RESTRICTED TEV MOVEMENT 3 OS=Arabidopsis thaliana GN=RTM3 PE=1 SV=1</t>
  </si>
  <si>
    <t>MATH domain</t>
  </si>
  <si>
    <t>BnaC04g36140D [Brassica napus]</t>
  </si>
  <si>
    <t>myb-related protein Myb4-like; K09422 myb proto-oncogene protein, plant (A)</t>
  </si>
  <si>
    <t>Zinc knuckle containing protein [Brassica oleracea]</t>
  </si>
  <si>
    <t>BnaC04g37000D [Brassica napus]</t>
  </si>
  <si>
    <t>molecular_function:"Catalysis of the reaction:a 2'-deoxyribonucleoside 5'-monophosphate + H20=a 2'-deoxyribonucleoside + phosphate." [EC:3.1.3.89](GO:0002953)</t>
  </si>
  <si>
    <t>HD domain-containing protein 2-like; K07023 putative hydrolases of HD superfamily (A)</t>
  </si>
  <si>
    <t>HD domain-containing protein 2 OS=Danio rerio GN=hddc2 PE=2 SV=1</t>
  </si>
  <si>
    <t>HD domain</t>
  </si>
  <si>
    <t>BnaC04g36990D [Brassica napus]</t>
  </si>
  <si>
    <t>5'-nucleotidase; K01081 5'-nucleotidase [EC:3.1.3.5] (A)</t>
  </si>
  <si>
    <t>5'-nucleotidase domain-containing protein DDB_G0275467 OS=Dictyostelium discoideum GN=DDB_G0275467 PE=3 SV=1</t>
  </si>
  <si>
    <t>5' nucleotidase family</t>
  </si>
  <si>
    <t>BnaC04g36980D [Brassica napus]</t>
  </si>
  <si>
    <t>molecular_function:"Catalysis of the random hydrolysis of (1-&gt;4)-alpha-D-galactosiduronic linkages in pectate and other galacturonans." [EC:3.2.1.15](GO:0004650),biological_process:"The chemical reactions and pathways involving carbohydrates, any of a group of organic compounds based of the general formula Cx(H2O)y. Includes the formation of carbohydrate derivatives by the addition of a carbohydrate residue to another molecule." [GOC:mah, ISBN:0198506732](GO:0005975)</t>
  </si>
  <si>
    <t>hypothetical protein; K00784 ribonuclease Z [EC:3.1.26.11] (A)</t>
  </si>
  <si>
    <t>Probable polygalacturonase OS=Vitis vinifera GN=GSVIVT00026920001 PE=1 SV=1</t>
  </si>
  <si>
    <t>Glycosyl hydrolases family 28</t>
  </si>
  <si>
    <t>BnaC04g36920D [Brassica napus]</t>
  </si>
  <si>
    <t>molecular_function:"Enables the transfer of a solute or solutes from one side of a membrane to the other according to the reaction: monovalent cation(out) + H+(in) = monovalent cation(in) + H+(out)." [GOC:ai](GO:0005451),biological_process:"The directed movement of cations, atoms or small molecules with a net positive charge, into, out of or within a cell, or between cells, by means of some agent such as a transporter or pore." [GOC:ai](GO:0006812),biological_process:"The directed movement of potassium ions (K+) into, out of or within a cell, or between cells, by means of some agent such as a transporter or pore." [GOC:ai](GO:0006813),biological_process:"The directed movement of sodium ions (Na+) into, out of or within a cell, or between cells, by means of some agent such as a transporter or pore." [GOC:ai](GO:0006814),molecular_function:"Enables the transfer of a solute or solutes from one side of a membrane to the other according to the reaction: solute(out) + H+(in) = solute(in) + H+(out)." [GOC:ai](GO:0015299),cellular_component:"The component of a membrane consisting of the gene products and protein complexes having at least some part of their peptide sequence embedded in the hydrophobic region of the membrane." [GOC:dos, GOC:go_curators](GO:0016021),biological_process:"The process in which a solute is transported across a lipid bilayer, from one side of a membrane to the other." [GOC:dph, GOC:jid](GO:0055085)</t>
  </si>
  <si>
    <t>Cation/H(+) antiporter 21 OS=Arabidopsis thaliana GN=CHX21 PE=2 SV=2</t>
  </si>
  <si>
    <t>Sodium/hydrogen exchanger family</t>
  </si>
  <si>
    <t>BnaCnng39520D [Brassica napus]</t>
  </si>
  <si>
    <t>BnaCnng39530D [Brassica napus]</t>
  </si>
  <si>
    <t>40S ribosomal protein S12-1; K02951 small subunit ribosomal protein S12e (A)</t>
  </si>
  <si>
    <t>40S ribosomal protein S12-2 OS=Arabidopsis thaliana GN=RPS12C PE=1 SV=1</t>
  </si>
  <si>
    <t>Ribosomal protein L7Ae/L30e/S12e/Gadd45 family</t>
  </si>
  <si>
    <t>BnaC04g42750D [Brassica napus]</t>
  </si>
  <si>
    <t>hypothetical protein; K19787 carnosine N-methyltransferase [EC:2.1.1.22] (A)</t>
  </si>
  <si>
    <t>Carnosine N-methyltransferase OS=Mus musculus PE=2 SV=1</t>
  </si>
  <si>
    <t>N2227-like protein</t>
  </si>
  <si>
    <t>PREDICTED: UPF0586 protein C9orf41 homolog [Brassica rapa]</t>
  </si>
  <si>
    <t>cellular_component:"The membrane surrounding a cell that separates the cell from its external environment. It consists of a phospholipid bilayer and associated proteins." [ISBN:0716731363](GO:0005886)</t>
  </si>
  <si>
    <t>Cysteine-rich TM module stress tolerance</t>
  </si>
  <si>
    <t>BnaC04g42770D [Brassica napus]</t>
  </si>
  <si>
    <t>transposon related predicted protein [Brassica oleracea var. alboglabra]</t>
  </si>
  <si>
    <t>uncharacterized LOC106377927; K03941 NADH dehydrogenase (ubiquinone) Fe-S protein 8 [EC:1.6.5.3 1.6.99.3] (A)</t>
  </si>
  <si>
    <t>PREDICTED: uncharacterized protein LOC103849844 [Brassica rapa]</t>
  </si>
  <si>
    <t>molecular_function:"Any molecular entity that serves as an electron acceptor and electron donor in an electron transport chain. An electron transport chain is a process in which a series of electron carriers operate together to transfer electrons from donors to any of several different terminal electron acceptors to generate a transmembrane electrochemical gradient." [ISBN:0198506732](GO:0009055)</t>
  </si>
  <si>
    <t>Blue copper protein OS=Pisum sativum PE=2 SV=1</t>
  </si>
  <si>
    <t>Plastocyanin-like domain</t>
  </si>
  <si>
    <t>BnaA04g18680D [Brassica napus]</t>
  </si>
  <si>
    <t>molecular_function:"Interacting selectively and non-covalently with a specific double-stranded genomic DNA sequence (sometimes referred to as a motif) within the regulatory region of a RNA polymerase II-transcribed gene to modulate transcription. Regulatory regions include promoters (proximal and distal) and enhancers. Genes are transcriptional units." [GOC:txnOH-2018](GO:0000981),molecular_function:"Any molecular function by which a gene product interacts selectively and non-covalently with DNA (deoxyribonucleic acid)." [GOC:dph, GOC:jl, GOC:tb, GOC:vw](GO:0003677),biological_process:"Any process that modulates the frequency, rate or extent of cellular DNA-templated transcription." [GOC:go_curators, GOC:txnOH](GO:0006355),molecular_function:"Interacting selectively and non-covalently with a lipid." [GOC:ai](GO:0008289)</t>
  </si>
  <si>
    <t>homeobox-leucine zipper protein HDG2-like; K09338 homeobox-leucine zipper protein (A)</t>
  </si>
  <si>
    <t>Homeobox-leucine zipper protein HDG2 OS=Arabidopsis thaliana GN=HDG2 PE=2 SV=1</t>
  </si>
  <si>
    <t>BnaC04g42840D [Brassica napus]</t>
  </si>
  <si>
    <t>serine/threonine-protein kinase D6PKL2; K08286 protein-serine/threonine kinase [EC:2.7.11.-] (A)</t>
  </si>
  <si>
    <t>Protein kinase PINOID OS=Arabidopsis thaliana GN=PID PE=1 SV=1</t>
  </si>
  <si>
    <t>protein kinase PINOID [Brassica rapa]</t>
  </si>
  <si>
    <t>molecular_function:"Catalysis of the transfer of a nucleotidyl group to a reactant." [ISBN:0198506732](GO:0016779)</t>
  </si>
  <si>
    <t>hypothetical protein; K06236 collagen, type I, alpha (A)</t>
  </si>
  <si>
    <t>Poly(A) polymerase pla1 OS=Schizosaccharomyces pombe (strain 972 / ATCC 24843) GN=pla1 PE=1 SV=1</t>
  </si>
  <si>
    <t>Nucleotidyltransferase domain</t>
  </si>
  <si>
    <t>BnaC04g47220D [Brassica napus]</t>
  </si>
  <si>
    <t>BnaC04g47230D [Brassica napus]</t>
  </si>
  <si>
    <t>molecular_function:"Enables the transfer of potassium ions (K+) from one side of a membrane to the other." [GOC:ai](GO:0015079),cellular_component:"A lipid bilayer along with all the proteins and protein complexes embedded in it an attached to it." [GOC:dos, GOC:mah, ISBN:0815316194](GO:0016020),biological_process:"A process in which a potassium ion is transported from one side of a membrane to the other." [GOC:mah](GO:0071805)</t>
  </si>
  <si>
    <t>potassium transporter 2-like; K03549 KUP system potassium uptake protein (A)</t>
  </si>
  <si>
    <t>Potassium transporter 2 OS=Arabidopsis thaliana GN=POT2 PE=1 SV=2</t>
  </si>
  <si>
    <t>K+ potassium transporter</t>
  </si>
  <si>
    <t>PREDICTED: potassium transporter 2 [Brassica rapa]</t>
  </si>
  <si>
    <t>beta-glucosidase 15-like; K01188 beta-glucosidase [EC:3.2.1.21] (A)</t>
  </si>
  <si>
    <t>Beta-glucosidase 15 OS=Arabidopsis thaliana GN=BGLU15 PE=1 SV=1</t>
  </si>
  <si>
    <t>Glycosyl hydrolase family 1</t>
  </si>
  <si>
    <t>BnaA04g25720D [Brassica napus]</t>
  </si>
  <si>
    <t>beta-glucosidase 28-like; K01188 beta-glucosidase [EC:3.2.1.21] (A)</t>
  </si>
  <si>
    <t>Beta-glucosidase 28 OS=Arabidopsis thaliana GN=BGLU28 PE=2 SV=1</t>
  </si>
  <si>
    <t>BnaC04g49640D [Brassica napus]</t>
  </si>
  <si>
    <t>beta-glucosidase 27-like; K01188 beta-glucosidase [EC:3.2.1.21] (A)</t>
  </si>
  <si>
    <t>Beta-glucosidase 27 OS=Arabidopsis thaliana GN=BGLU27 PE=2 SV=2</t>
  </si>
  <si>
    <t>PREDICTED: beta-glucosidase 27-like [Brassica rapa]</t>
  </si>
  <si>
    <t>protein BCCIP homolog; K15262 protein BCP1 (A)</t>
  </si>
  <si>
    <t>Protein BCCIP homolog OS=Arabidopsis thaliana GN=At2g44510 PE=1 SV=2</t>
  </si>
  <si>
    <t>p21-C-terminal region-binding protein</t>
  </si>
  <si>
    <t>BnaC04g49660D [Brassica napus]</t>
  </si>
  <si>
    <t>BnaC04g50020D [Brassica napus]</t>
  </si>
  <si>
    <t>ethylene-responsive transcription factor ERF043; K09286 EREBP-like factor (A)</t>
  </si>
  <si>
    <t>Ethylene-responsive transcription factor ERF034 OS=Arabidopsis thaliana GN=ERF034 PE=2 SV=2</t>
  </si>
  <si>
    <t>PREDICTED: ethylene-responsive transcription factor ERF034-like [Brassica rapa]</t>
  </si>
  <si>
    <t>broad-specificity phosphatase YOR283W-like; K15634 probable phosphoglycerate mutase [EC:5.4.2.12] (A)</t>
  </si>
  <si>
    <t>Phosphoglycerate mutase-like protein 4 OS=Arabidopsis thaliana GN=At3g50520 PE=2 SV=1</t>
  </si>
  <si>
    <t>Pectate lyase</t>
  </si>
  <si>
    <t>BnaC04g56920D [Brassica napus]</t>
  </si>
  <si>
    <t>Protein of unknown function (DUF1442)</t>
  </si>
  <si>
    <t>BnaC04g56930D [Brassica napus]</t>
  </si>
  <si>
    <t>PREDICTED: uncharacterized protein LOC104759174 [Camelina sativa]</t>
  </si>
  <si>
    <t>vestitone reductase; K13265 vestitone reductase [EC:1.1.1.348] (A)</t>
  </si>
  <si>
    <t>Vestitone reductase OS=Medicago sativa PE=1 SV=1</t>
  </si>
  <si>
    <t>NAD dependent epimerase/dehydratase family</t>
  </si>
  <si>
    <t>BnaC04g56940D [Brassica napus]</t>
  </si>
  <si>
    <t>molecular_function:"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GOC:vw, ISBN:0198506732](GO:0003824),molecular_function:"Catalysis of the reaction: pyruvate + L-aspartate-4-semialdehyde = (2S,4S)-4-hydroxy-2,3,4,5-tetrahydrodipicolinate + H2O." [EC:4.3.3.7, RHEA:14845](GO:0008840),biological_process:"The chemical reactions and pathways resulting in the formation of lysine, via the intermediate diaminopimelate." [GOC:go_curators](GO:0009089),molecular_function:"Catalysis of the cleavage of C-C, C-O, C-N and other bonds by other means than by hydrolysis or oxidation, or conversely adding a group to a double bond. They differ from other enzymes in that two substrates are involved in one reaction direction, but only one in the other direction. When acting on the single substrate, a molecule is eliminated and this generates either a new double bond or a new ring." [ISBN:0198547684](GO:0016829)</t>
  </si>
  <si>
    <t>4-hydroxy-tetrahydrodipicolinate synthase 2, chloroplastic; K01714 4-hydroxy-tetrahydrodipicolinate synthase [EC:4.3.3.7] (A)</t>
  </si>
  <si>
    <t>4-hydroxy-tetrahydrodipicolinate synthase 2, chloroplastic OS=Arabidopsis thaliana GN=DHDPS2 PE=1 SV=2</t>
  </si>
  <si>
    <t>Dihydrodipicolinate synthetase family</t>
  </si>
  <si>
    <t>BnaC04g50190D [Brassica napus]</t>
  </si>
  <si>
    <t>molecular_function:"Interacting selectively and non-covalently with ATP, adenosine 5'-triphosphate, a universally important coenzyme and enzyme regulator." [ISBN:0198506732](GO:0005524),cellular_component:"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C:go_curators](GO:0005634),biological_process:"The cellular synthesis of RNA on a template of DNA." [GOC:jl, GOC:txnOH](GO:0006351),biological_process:"Any process that modulates the frequency, rate or extent of cellular DNA-templated transcription." [GOC:go_curators, GOC:txnOH](GO:0006355),biological_process:"A biological process whose specific outcome is the progression of an integrated living unit: an anatomical structure (which may be a subcellular structure, cell, tissue, or organ), or organism over time from an initial condition to a later condition." [GOC:isa_complete](GO:0032502)</t>
  </si>
  <si>
    <t>uncharacterized LOC104900526; K15601 lysine-specific demethylase 3 [EC:1.14.11.-] (A)</t>
  </si>
  <si>
    <t>Growth-regulating factor 9 OS=Arabidopsis thaliana GN=GRF9 PE=1 SV=1</t>
  </si>
  <si>
    <t>QLQ</t>
  </si>
  <si>
    <t>BnaC04g50230D [Brassica napus]</t>
  </si>
  <si>
    <t>biological_process:"A process that is carried out at the cellular level which results in the assembly, arrangement of constituent parts, or disassembly of cytoskeletal structures comprising microtubules and their associated proteins." [GOC:mah](GO:0000226),biological_process:"Progression through the phases of the mitotic cell cycle, the most common eukaryotic cell cycle, which canonically comprises four successive phases called G1, S, G2, and M and includes replication of the genome and the subsequent segregation of chromosomes into daughter cells. In some variant cell cycles nuclear replication or nuclear division may not be followed by cell division, or G1 and G2 phases may be absent." [GOC:mah, ISBN:0815316194, Reactome:69278](GO:0000278),molecular_function:"Catalysis of the phosphorylation of an amino acid residue in a protein, usually according to the reaction: a protein + ATP = a phosphoprotein + ADP." [MetaCyc:PROTEIN-KINASE-RXN](GO:0004672),molecular_function:"Interacting selectively and non-covalently with ATP, adenosine 5'-triphosphate, a universally important coenzyme and enzyme regulator." [ISBN:0198506732](GO:0005524),biological_process:"The process of introducing a phosphate group on to a protein." [GOC:hb](GO:0006468),biological_process:"The process in which genetic material, in the form of chromosomes, is organized into specific structures and then physically separated and apportioned to two or more sets. In eukaryotes, chromosome segregation begins with the condensation of chromosomes, includes chromosome separation, and ends when chromosomes have completed movement to the spindle poles." [GOC:jl, GOC:mah, GOC:mtg_cell_cycle, GOC:vw](GO:0007059),biological_process:"Any process that modulates the frequency, rate or extent of the division of the cytoplasm of a cell and its separation into two daughter cells." [GOC:mah](GO:0032465)</t>
  </si>
  <si>
    <t>serine/threonine-protein kinase Aurora-3-like; K08850 aurora kinase, other [EC:2.7.11.1] (A)</t>
  </si>
  <si>
    <t>Serine/threonine-protein kinase Aurora-3 OS=Arabidopsis thaliana GN=AUR3 PE=2 SV=1</t>
  </si>
  <si>
    <t>BnaC04g50240D [Brassica napus]</t>
  </si>
  <si>
    <t>molecular_function:"Interacting selectively and non-covalently with ATP, adenosine 5'-triphosphate, a universally important coenzyme and enzyme regulator." [ISBN:0198506732](GO:0005524),molecular_function:"Catalysis of the reaction: ATP + H2O = ADP + phosphate + 2 H+. May or may not be coupled to another reaction." [EC:3.6.1.3, GOC:jl](GO:0016887)</t>
  </si>
  <si>
    <t>spastin-like; K13254 spastin [EC:3.6.4.3] (A)</t>
  </si>
  <si>
    <t>Spastin OS=Xenopus laevis GN=spast PE=2 SV=1</t>
  </si>
  <si>
    <t>ATPase family associated with various cellular activities (AAA)</t>
  </si>
  <si>
    <t>BnaC04g50250D [Brassica napus]</t>
  </si>
  <si>
    <t>molecular_function:"Catalysis of the reaction: pyridoxamine 5'-phosphate + H2O + O2 = pyridoxal 5'-phosphate + NH3 + hydrogen peroxide." [EC:1.4.3.5](GO:0004733),biological_process:"The chemical reactions and pathways resulting in the formation of pyridoxine, 2-methyl-3-hydroxy-4,5-bis(hydroxymethyl)pyridine, one of the vitamin B6 compounds." [GOC:ai](GO:0008615),molecular_function:"Interacting selectively and non-covalently with flavin mono nucleotide. Flavin mono nucleotide (FMN) is the coenzyme or the prosthetic group of various flavoprotein oxidoreductase enzymes." [GOC:tb](GO:0010181)</t>
  </si>
  <si>
    <t>pyridoxine-5'-phosphate oxidase-like; K00275 pyridoxamine 5'-phosphate oxidase [EC:1.4.3.5] (A)</t>
  </si>
  <si>
    <t>Pyridoxine/pyridoxamine 5'-phosphate oxidase 2 OS=Arabidopsis thaliana GN=PPOX2 PE=1 SV=2</t>
  </si>
  <si>
    <t>Pyridoxamine 5'-phosphate oxidase</t>
  </si>
  <si>
    <t>BnaC04g50900D [Brassica napus]</t>
  </si>
  <si>
    <t>molecular_function:"Any molecular function by which a gene product interacts selectively and non-covalently with DNA (deoxyribonucleic acid)." [GOC:dph, GOC:jl, GOC:tb, GOC:vw](GO:0003677),molecular_function:"Interacting selectively and non-covalently with a specific double-stranded genomic DNA sequence (sometimes referred to as a motif) within the regulatory region of a gene to modulate transcription. Regulatory regions include promoters (proximal and distal) and enhancers. Genes are transcriptional units, and include bacterial operons." [GOC:txnOH-2018](GO:0003700)</t>
  </si>
  <si>
    <t>hypothetical protein; K09287 RAV-like factor (A)</t>
  </si>
  <si>
    <t>B3 domain-containing transcription factor NGA3 OS=Arabidopsis thaliana GN=NGA3 PE=2 SV=1</t>
  </si>
  <si>
    <t>BnaA10g00810D [Brassica napus]</t>
  </si>
  <si>
    <t>biological_process:"The directed movement of sterols within cells." [GOC:mah](GO:0032366)</t>
  </si>
  <si>
    <t>40S ribosomal protein SA; K02998 small subunit ribosomal protein SAe (A)</t>
  </si>
  <si>
    <t>Protein arv1 homolog OS=Dictyostelium discoideum GN=arv1 PE=3 SV=1</t>
  </si>
  <si>
    <t xml:space="preserve">Arv1-like family </t>
  </si>
  <si>
    <t>BnaC05g00880D [Brassica napus]</t>
  </si>
  <si>
    <t>BnaC05g05910D [Brassica napus]</t>
  </si>
  <si>
    <t>molecular_function:"Interacting selectively and non-covalently with a nucleotide, any compound consisting of a nucleoside that is esterified with (ortho)phosphate or an oligophosphate at any hydroxyl group on the ribose or deoxyribose." [GOC:mah, ISBN:0198547684](GO:0000166),molecular_function:"Interacting selectively and non-covalently with any nucleic acid." [GOC:jl](GO:0003676),molecular_function:"Any molecular function by which a gene product interacts selectively and non-covalently with DNA (deoxyribonucleic acid)." [GOC:dph, GOC:jl, GOC:tb, GOC:vw](GO:0003677),molecular_function:"Catalysis of the reaction: deoxynucleoside triphosphate + DNA(n) = diphosphate + DNA(n+1); the synthesis of DNA from deoxyribonucleotide triphosphates in the presence of a DNA template and a 3'hydroxyl group." [EC:2.7.7.7, GOC:vw, ISBN:0198547684](GO:0003887),cellular_component:"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C:go_curators](GO:0005634),biological_process:"The cellular metabolic process in which a cell duplicates one or more molecules of DNA. DNA replication begins when specific sequences, known as origins of replication, are recognized and bound by initiation proteins, and ends when the original DNA molecule has been completely duplicated and the copies topologically separated. The unit of replication usually corresponds to the genome of the cell, an organelle, or a virus. The template for replication can either be an existing DNA molecule or RNA." [GOC:mah](GO:0006260),biological_process:"The process of restoring DNA after damage. Genomes are subject to damage by chemical and physical agents in the environment (e.g. UV and ionizing radiations, chemical mutagens, fungal and bacterial toxins, etc.) and by free radicals or alkylating agents endogenously generated in metabolism. DNA is also damaged because of errors during its replication. A variety of different DNA repair pathways have been reported that include direct reversal, base excision repair, nucleotide excision repair, photoreactivation, bypass, double-strand break repair pathway, and mismatch repair pathway." [PMID:11563486](GO:0006281),molecular_function:"Interacting selectively and non-covalently with zinc (Zn) ions." [GOC:ai](GO:0008270),cellular_component:"A heterotetrameric DNA polymerase complex that catalyzes processive DNA synthesis in the absence of PCNA, but is further stimulated in the presence of PCNA. The complex contains a large catalytic subunit and three small subunits, and is best characterized in Saccharomyces, in which the subunits are named Pol2p, Dpb2p, Dpb3p, and Dpb4p. Some evidence suggests that DNA polymerase epsilon is the leading strand polymerase; it is also involved in nucleotide-excision repair and mismatch repair." [PMID:15814431, PMID:9745046](GO:0008622)</t>
  </si>
  <si>
    <t>DNA polymerase epsilon catalytic subunit A; K02324 DNA polymerase epsilon subunit 1 [EC:2.7.7.7] (A)</t>
  </si>
  <si>
    <t>DNA polymerase epsilon catalytic subunit A OS=Arabidopsis thaliana GN=POL2A PE=1 SV=1</t>
  </si>
  <si>
    <t>Domain of unknown function (DUF1744)</t>
  </si>
  <si>
    <t>BnaC05g05920D [Brassica napus]</t>
  </si>
  <si>
    <t>molecular_function:"Prevents the dissociation of GDP from the small GTPase Rho, thereby preventing GTP from binding." [GOC:mah](GO:0005094),cellular_component:"All of the contents of a cell excluding the plasma membrane and nucleus, but including other subcellular structures." [ISBN:0198547684](GO:0005737)</t>
  </si>
  <si>
    <t>rho GDP-dissociation inhibitor 1-like; K12462 Rho GDP-dissociation inhibitor (A)</t>
  </si>
  <si>
    <t>Rho GDP-dissociation inhibitor 1 OS=Arabidopsis thaliana GN=GDI1 PE=1 SV=1</t>
  </si>
  <si>
    <t>RHO protein GDP dissociation inhibitor</t>
  </si>
  <si>
    <t>BnaA06g38240D [Brassica napus]</t>
  </si>
  <si>
    <t>BnaC05g49440D [Brassica napus]</t>
  </si>
  <si>
    <t>molecular_function:"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GOC:vw, ISBN:0198506732](GO:0003824),molecular_function:"Catalysis of the reaction: 4-fumarylacetoacetate + H(2)O = acetoacetate + fumarate + H(+)." [EC:3.7.1.2, RHEA:10244](GO:0004334),biological_process:"The chemical reactions and pathways involving aromatic amino acid family, amino acids with aromatic ring (phenylalanine, tyrosine, tryptophan)." [GOC:go_curators](GO:0009072)</t>
  </si>
  <si>
    <t>fumarylacetoacetase-like; K01555 fumarylacetoacetase [EC:3.7.1.2] (A)</t>
  </si>
  <si>
    <t>Fumarylacetoacetase OS=Bos taurus GN=FAH PE=2 SV=1</t>
  </si>
  <si>
    <t>Fumarylacetoacetate (FAA) hydrolase family</t>
  </si>
  <si>
    <t>BnaC05g49430D [Brassica napus]</t>
  </si>
  <si>
    <t>uncharacterized LOC104427482; K14794 ribosomal RNA-processing protein 12 (A)</t>
  </si>
  <si>
    <t>Copia protein OS=Drosophila melanogaster GN=GIP PE=1 SV=3</t>
  </si>
  <si>
    <t>copia-like protein [Brassica oleracea]</t>
  </si>
  <si>
    <t>Defensin-like protein 268 OS=Arabidopsis thaliana GN=At1g13605 PE=3 SV=1</t>
  </si>
  <si>
    <t>BnaA03g33360D [Brassica napus]</t>
  </si>
  <si>
    <t>bem46; K06889 uncharacterized protein (A)</t>
  </si>
  <si>
    <t>Alpha/beta hydrolase domain-containing protein 17B OS=Xenopus laevis GN=abhd17b PE=2 SV=1</t>
  </si>
  <si>
    <t>Serine aminopeptidase, S33</t>
  </si>
  <si>
    <t>BnaA06g08640D [Brassica napus]</t>
  </si>
  <si>
    <t>molecular_function:"The function that stimulates a cell to grow or proliferate. Most growth factors have other actions besides the induction of cell growth or proliferation." [ISBN:0815316194](GO:0008083),biological_process:"Any process involved in maintaining the size and shape of a root meristem." [GOC:tb](GO:0010082)</t>
  </si>
  <si>
    <t>Root meristem growth factor 2 OS=Arabidopsis thaliana GN=RGF2 PE=2 SV=1</t>
  </si>
  <si>
    <t>BnaC05g49380D [Brassica napus]</t>
  </si>
  <si>
    <t>Putative pentatricopeptide repeat-containing protein At1g13630 OS=Arabidopsis thaliana GN=At1g13630 PE=2 SV=3</t>
  </si>
  <si>
    <t>BnaC05g49370D [Brassica napus]</t>
  </si>
  <si>
    <t>molecular_function:"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GOC:vw, ISBN:0198506732](GO:0003824),biological_process:"The process of restoring DNA after damage. Genomes are subject to damage by chemical and physical agents in the environment (e.g. UV and ionizing radiations, chemical mutagens, fungal and bacterial toxins, etc.) and by free radicals or alkylating agents endogenously generated in metabolism. DNA is also damaged because of errors during its replication. A variety of different DNA repair pathways have been reported that include direct reversal, base excision repair, nucleotide excision repair, photoreactivation, bypass, double-strand break repair pathway, and mismatch repair pathway." [PMID:11563486](GO:0006281),biological_process:"In base excision repair, an altered base is removed by a DNA glycosylase enzyme, followed by excision of the resulting sugar phosphate. The small gap left in the DNA helix is filled in by the sequential action of DNA polymerase and DNA ligase." [ISBN:0815316194](GO:0006284),molecular_function:"Catalysis of the reaction: DNA containing 3-methyladenine + H2O = DNA with abasic site + 3-methyladenine. This reaction is the hydrolysis of DNA by cleavage of the N-C1' glycosidic bond between the damaged DNA 3-methyladenine and the deoxyribose sugar to remove the 3-methyladenine, leaving an abasic site." [EC:3.2.2.20, GOC:elh, PMID:10872450, PMID:9224623](GO:0008725)</t>
  </si>
  <si>
    <t>uncharacterized LOC103848889; K01246 DNA-3-methyladenine glycosylase I [EC:3.2.2.20] (A)</t>
  </si>
  <si>
    <t>Probable GMP synthase [glutamine-hydrolyzing] OS=Helicobacter hepaticus (strain ATCC 51449 / 3B1) GN=guaA PE=3 SV=1</t>
  </si>
  <si>
    <t>Methyladenine glycosylase</t>
  </si>
  <si>
    <t>PREDICTED: uncharacterized protein LOC103848889 [Brassica rapa]</t>
  </si>
  <si>
    <t>molecular_function:"Catalysis of the reaction: ATP + UTP + NH3 = ADP + phosphate + CTP." [EC:6.3.4.2](GO:0003883),biological_process:"The chemical reactions and pathways resulting in the formation of a pyrimidine nucleotide, a compound consisting of nucleoside (a pyrimidine base linked to a deoxyribose or ribose sugar) esterified with a phosphate group at either the 3' or 5'-hydroxyl group of the sugar." [GOC:go_curators, ISBN:0198506732](GO:0006221),biological_process:"The chemical reactions and pathways resulting in the formation of CTP, cytidine 5'-triphosphate." [ISBN:0198506732](GO:0006241)</t>
  </si>
  <si>
    <t>CTP synthase-like; K01937 CTP synthase [EC:6.3.4.2] (A)</t>
  </si>
  <si>
    <t>CTP synthase OS=Dictyostelium discoideum GN=ctps PE=3 SV=1</t>
  </si>
  <si>
    <t>Glutamine amidotransferase class-I</t>
  </si>
  <si>
    <t>BnaC05g23810D [Brassica napus]</t>
  </si>
  <si>
    <t>cellular_component:"A stable protein complex that contains two actin-related proteins, Arp2 and Arp3, and five novel proteins (ARPC1-5), and functions in the nucleation of branched actin filaments." [GOC:jl, GOC:vw, PMID:12479800](GO:0005885),cellular_component:"The part of the cytoskeleton (the internal framework of a cell) composed of actin and associated proteins. Includes actin cytoskeleton-associated complexes." [GOC:jl, ISBN:0395825172, ISBN:0815316194](GO:0015629),biological_process:"Assembly of actin filaments by the addition of actin monomers to a filament." [GOC:mah](GO:0030041),biological_process:"Any process that modulates the frequency, rate or extent of the assembly of actin filaments by the addition of actin monomers to a filament." [GOC:mah](GO:0030833),biological_process:"The actin nucleation process in which actin monomers combine to form a new branch on the side of an existing actin filament; mediated by the Arp2/3 protein complex and its interaction with other proteins." [GOC:mah, PMID:16959963, PMID:18640983](GO:0034314)</t>
  </si>
  <si>
    <t>actin-related protein 2/3 complex subunit 2A; K05758 actin related protein 2/3 complex, subunit 2 (A)</t>
  </si>
  <si>
    <t>Actin-related protein 2/3 complex subunit 2A OS=Arabidopsis thaliana GN=ARPC2A PE=1 SV=1</t>
  </si>
  <si>
    <t>Arp2/3 complex, 34 kD subunit p34-Arc</t>
  </si>
  <si>
    <t>BnaC05g51270D [Brassica napus]</t>
  </si>
  <si>
    <t>cellular_component:"A protein complex that catalyzes the reversible oxidation of glycine. In E. coli, it has four components: dihydrolipoamide dehydrogenase, glycine dehydrogenase (decarboxylating), lipoyl-GcvH-protein and aminomethyltransferase, also known as L, P, H, and T." [GOC:mah, MetaCyc:GCVMULTI-CPLX](GO:0005960),biological_process:"The chemical reactions and pathways resulting in the breakdown of glycine by oxidative cleavage to carbon dioxide, ammonia, and a methylene group, mediated by enzymes of the glycine cleavage complex." [MetaCyc:GLYCLEAV-PWY](GO:0019464)</t>
  </si>
  <si>
    <t>glycine cleavage system H protein 3, mitochondrial-like; K02437 glycine cleavage system H protein (A)</t>
  </si>
  <si>
    <t>Glycine cleavage system H protein 3, mitochondrial OS=Arabidopsis thaliana GN=GDH3 PE=1 SV=1</t>
  </si>
  <si>
    <t>Glycine cleavage H-protein</t>
  </si>
  <si>
    <t>BnaC05g24600D [Brassica napus]</t>
  </si>
  <si>
    <t xml:space="preserve">Domain of unknown function (DUF702) </t>
  </si>
  <si>
    <t>BnaC05g24820D [Brassica napus]</t>
  </si>
  <si>
    <t>BnaC05g26690D [Brassica napus]</t>
  </si>
  <si>
    <t>cytochrome P450 705A20-like; K00512 steroid 17alpha-monooxygenase / 17alpha-hydroxyprogesterone aldolase [EC:1.14.14.19 4.1.2.30] (A)</t>
  </si>
  <si>
    <t>Cytochrome P450 705A20 OS=Arabidopsis thaliana GN=CYP705A20 PE=2 SV=1</t>
  </si>
  <si>
    <t>BnaC05g26680D [Brassica napus]</t>
  </si>
  <si>
    <t>molecular_function:"Catalysis of the reaction: D-ribose 5-phosphate + uracil = H(2)O + pseudouridine 5'-phosphate." [EC:4.2.1.70, RHEA:18337](GO:0004730),molecular_function:"Catalysis of the hydrolysis of any glycosyl bond." [GOC:jl](GO:0016798)</t>
  </si>
  <si>
    <t>pseudouridine-metabolizing bifunctional protein C1861.05-like; K16329 pseudouridylate synthase [EC:4.2.1.70] (A)</t>
  </si>
  <si>
    <t>Pseudouridine-5'-phosphate glycosidase OS=Staphylococcus aureus (strain MW2) GN=psuG PE=3 SV=1</t>
  </si>
  <si>
    <t>Indigoidine synthase A like protein</t>
  </si>
  <si>
    <t>PREDICTED: pseudouridine-metabolizing bifunctional protein C1861.05-like isoform X1 [Brassica rapa]</t>
  </si>
  <si>
    <t>cellular_component:"A quatrefoil tethering complex required for retrograde traffic from the early endosome back to the late Golgi and biogenesis of cytoplasmic vesicles." [GOC:clt, GOC:rn, PMID:10637310, PMID:12077354, PMID:12446664](GO:0000938),biological_process:"The directed movement of membrane-bounded vesicles from endosomes back to the trans-Golgi network where they are recycled for further rounds of transport." [GOC:jl, PMID:10873832, PMID:16936697](GO:0042147)</t>
  </si>
  <si>
    <t>Vacuolar protein sorting-associated protein 53 A OS=Arabidopsis thaliana GN=VPS53 PE=1 SV=1</t>
  </si>
  <si>
    <t xml:space="preserve">Vps53-like, N-terminal </t>
  </si>
  <si>
    <t>PREDICTED: vacuolar protein sorting-associated protein 53 A [Brassica rapa]</t>
  </si>
  <si>
    <t>carotenoid cleavage dioxygenase 8, chloroplastic; K17913 carlactone synthase / all-trans-10'-apo-beta-carotenal 13,14-cleaving dioxygenase [EC:1.13.11.69 1.13.11.70] (A)</t>
  </si>
  <si>
    <t>transposon-like ORF [Brassica oleracea var. alboglabra]</t>
  </si>
  <si>
    <t>biological_process:"A cellular homeostatic process involved in the maintenance of an internal steady state of glucose within a cell or between a cell and its external environment." [GOC:dph, GOC:go_curators, GOC:tb](GO:0001678),molecular_function:"Catalysis of the reaction: ATP + D-hexose = ADP + D-hexose 6-phosphate." [EC:2.7.1.1](GO:0004396),molecular_function:"Interacting selectively and non-covalently with ATP, adenosine 5'-triphosphate, a universally important coenzyme and enzyme regulator." [ISBN:0198506732](GO:0005524),molecular_function:"Interacting selectively and non-covalently with the D- or L-enantiomer of glucose." [GOC:jl](GO:0005536),biological_process:"The chemical reactions and pathways involving carbohydrates, any of a group of organic compounds based of the general formula Cx(H2O)y. Includes the formation of carbohydrate derivatives by the addition of a carbohydrate residue to another molecule." [GOC:mah, ISBN:0198506732](GO:0005975),molecular_function:"Catalysis of the transfer of a phosphorus-containing group from one compound (donor) to an alcohol group (acceptor)." [GOC:jl](GO:0016773)</t>
  </si>
  <si>
    <t>hexokinase-3-like; K00844 hexokinase [EC:2.7.1.1] (A)</t>
  </si>
  <si>
    <t>Hexokinase-3 OS=Arabidopsis thaliana GN=At1g50460 PE=1 SV=1</t>
  </si>
  <si>
    <t>Hexokinase</t>
  </si>
  <si>
    <t>BnaC05g26650D [Brassica napus]</t>
  </si>
  <si>
    <t>BnaC05g26610D [Brassica napus]</t>
  </si>
  <si>
    <t>ATP synthase gamma chain, chloroplastic-like; K02115 F-type H+-transporting ATPase subunit gamma (A)</t>
  </si>
  <si>
    <t>BnaCnng44240D [Brassica napus]</t>
  </si>
  <si>
    <t>Domain of unknown function (DUF1985)</t>
  </si>
  <si>
    <t>BnaC08g05300D [Brassica napus]</t>
  </si>
  <si>
    <t>PREDICTED: uncharacterized protein LOC103840980 [Brassica rapa]</t>
  </si>
  <si>
    <t>BnaC05g25950D [Brassica napus]</t>
  </si>
  <si>
    <t>probable pectinesterase 55; K01051 pectinesterase [EC:3.1.1.11] (A)</t>
  </si>
  <si>
    <t>Domain of unknown function (DUF4219)</t>
  </si>
  <si>
    <t>PREDICTED: uncharacterized protein LOC103869817, partial [Brassica rapa]</t>
  </si>
  <si>
    <t>BnaC05g25930D [Brassica napus]</t>
  </si>
  <si>
    <t>BnaC04g41520D [Brassica napus]</t>
  </si>
  <si>
    <t>molecular_function:"Catalysis of the hydrolysis of internal, alpha-peptide bonds in a polypeptide chain by a mechanism in which a water molecule bound by the side chains of aspartic residues at the active center acts as a nucleophile." [ISBN:0198506732](GO:0004190),biological_process:"The hydrolysis of proteins into smaller polypeptides and/or amino acids by cleavage of their peptide bonds." [GOC:bf, GOC:mah](GO:0006508)</t>
  </si>
  <si>
    <t>aspartic proteinase-like protein 2; K00924 [EC:2.7.1.-] (A)</t>
  </si>
  <si>
    <t>Aspartic proteinase Asp1 OS=Oryza sativa subsp. japonica GN=ASP1 PE=2 SV=1</t>
  </si>
  <si>
    <t>Xylanase inhibitor N-terminal</t>
  </si>
  <si>
    <t>BnaC05g25880D [Brassica napus]</t>
  </si>
  <si>
    <t>molecular_function:"Catalysis of the hydrolysis of any O-glycosyl bond." [GOC:mah](GO:0004553),biological_process:"The chemical reactions and pathways involving carbohydrates, any of a group of organic compounds based of the general formula Cx(H2O)y. Includes the formation of carbohydrate derivatives by the addition of a carbohydrate residue to another molecule." [GOC:mah, ISBN:0198506732](GO:0005975),molecular_function:"Interacting selectively and non-covalently with any carbohydrate, which includes monosaccharides, oligosaccharides and polysaccharides as well as substances derived from monosaccharides by reduction of the carbonyl group (alditols), by oxidation of one or more hydroxy groups to afford the corresponding aldehydes, ketones, or carboxylic acids, or by replacement of one or more hydroxy group(s) by a hydrogen atom. Cyclitols are generally not regarded as carbohydrates." [GOC:mah](GO:0030246)</t>
  </si>
  <si>
    <t>endoglucanase 23-like; K01179 endoglucanase [EC:3.2.1.4] (A)</t>
  </si>
  <si>
    <t>Endoglucanase 5 OS=Arabidopsis thaliana GN=At1g48930 PE=2 SV=1</t>
  </si>
  <si>
    <t>Carbohydrate binding domain CBM49</t>
  </si>
  <si>
    <t>BnaCnng45930D [Brassica napus]</t>
  </si>
  <si>
    <t>nucleolin 1-like; K11294 nucleolin (A)</t>
  </si>
  <si>
    <t>Nucleolin 1 OS=Arabidopsis thaliana GN=NUCL1 PE=1 SV=1</t>
  </si>
  <si>
    <t>BnaC06g40890D [Brassica napus]</t>
  </si>
  <si>
    <t>BnaC05g25850D [Brassica napus]</t>
  </si>
  <si>
    <t>Zinc finger CCCH domain-containing protein 38 OS=Arabidopsis thaliana GN=At3g18640 PE=2 SV=1</t>
  </si>
  <si>
    <t>BnaC05g25840D [Brassica napus]</t>
  </si>
  <si>
    <t>molecular_function:"Catalysis of the reaction: 5-O-(1-carboxyvinyl)-3-phosphoshikimate = chorismate + phosphate." [EC:4.2.3.5, RHEA:21020](GO:0004107),biological_process:"The chemical reactions and pathways resulting in the formation of aromatic amino acid family, amino acids with aromatic ring (phenylalanine, tyrosine, tryptophan)." [GOC:go_curators](GO:0009073)</t>
  </si>
  <si>
    <t>chorismate synthase, chloroplastic-like; K01736 chorismate synthase [EC:4.2.3.5] (A)</t>
  </si>
  <si>
    <t>Chorismate synthase, chloroplastic OS=Arabidopsis thaliana GN=EMB1144 PE=2 SV=2</t>
  </si>
  <si>
    <t>Chorismate synthase</t>
  </si>
  <si>
    <t>BnaC05g25830D [Brassica napus]</t>
  </si>
  <si>
    <t>BnaC04g18390D [Brassica napus]</t>
  </si>
  <si>
    <t>sesquiterpene synthase; K15799 (+)-alpha-barbatene/beta-chamigrene/thujopsene synthase [EC:4.2.3.69 4.2.3.78 4.2.3.79] (A)</t>
  </si>
  <si>
    <t>Terpenoid synthase 28 OS=Arabidopsis thaliana GN=TPS28 PE=2 SV=1</t>
  </si>
  <si>
    <t>BnaC05g25810D [Brassica napus]</t>
  </si>
  <si>
    <t>biological_process:"The directed movement of lipids into, out of or within a cell, or between cells, by means of some agent such as a transporter or pore. Lipids are compounds soluble in an organic solvent but not, or sparingly, in an aqueous solvent." [ISBN:0198506732](GO:0006869)</t>
  </si>
  <si>
    <t>Non-specific lipid-transfer protein 2 OS=Apium graveolens var. rapaceum PE=1 SV=1</t>
  </si>
  <si>
    <t>Probable lipid transfer</t>
  </si>
  <si>
    <t>BnaC05g25790D [Brassica napus]</t>
  </si>
  <si>
    <t>BnaA05g36450D [Brassica napus]</t>
  </si>
  <si>
    <t>cellular_component:"The ordered and organized complex of DNA, protein, and sometimes RNA, that forms the chromosome." [GOC:elh, PMID:20404130](GO:0000785),cellular_component:"A complex comprised of DNA wound around a multisubunit core and associated proteins, which forms the primary packing unit of DNA into higher order structures." [GOC:elh](GO:0000786),molecular_function:"Any molecular function by which a gene product interacts selectively and non-covalently with DNA (deoxyribonucleic acid)." [GOC:dph, GOC:jl, GOC:tb, GOC:vw](GO:0003677),cellular_component:"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C:go_curators](GO:0005634),biological_process:"The aggregation, arrangement and bonding together of a nucleosome, the beadlike structural units of eukaryotic chromatin composed of histones and DNA." [GOC:mah](GO:0006334),biological_process:"Any process that modulates the frequency, rate or extent of cellular DNA-templated transcription." [GOC:go_curators, GOC:txnOH](GO:0006355)</t>
  </si>
  <si>
    <t>HMG-Y-related protein A-like; K11275 histone H1/5 (A)</t>
  </si>
  <si>
    <t>HMG-Y-related protein A OS=Glycine max PE=2 SV=1</t>
  </si>
  <si>
    <t>linker histone H1 and H5 family</t>
  </si>
  <si>
    <t>BnaC05g25770D [Brassica napus]</t>
  </si>
  <si>
    <t>BnaC05g25760D [Brassica napus]</t>
  </si>
  <si>
    <t>T1N15.24; K01598 phosphopantothenoylcysteine decarboxylase [EC:4.1.1.36] (A)</t>
  </si>
  <si>
    <t>Putative DNA-binding protein At1g48610 OS=Arabidopsis thaliana GN=At1g48610 PE=1 SV=1</t>
  </si>
  <si>
    <t>AT hook motif</t>
  </si>
  <si>
    <t>BnaC05g25750D [Brassica napus]</t>
  </si>
  <si>
    <t>BnaC05g25740D [Brassica napus]</t>
  </si>
  <si>
    <t>uncharacterized LOC106404136; K15728 phosphatidate phosphatase LPIN [EC:3.1.3.4] (A)</t>
  </si>
  <si>
    <t>BnaC09g20080D [Brassica napus]</t>
  </si>
  <si>
    <t>cell division control protein 48-like; K08900 mitochondrial chaperone BCS1 (A)</t>
  </si>
  <si>
    <t>Protein of unknown function (DUF760)</t>
  </si>
  <si>
    <t>BnaCnng32840D [Brassica napus]</t>
  </si>
  <si>
    <t>BnaA06g15850D [Brassica napus]</t>
  </si>
  <si>
    <t>protein argonaute 1-like; K11593 eukaryotic translation initiation factor 2C (A)</t>
  </si>
  <si>
    <t>Protein argonaute 1A OS=Oryza sativa subsp. japonica GN=AGO1A PE=2 SV=1</t>
  </si>
  <si>
    <t>Argonaute linker 1 domain</t>
  </si>
  <si>
    <t>PREDICTED: protein argonaute 1-like [Brassica rapa]</t>
  </si>
  <si>
    <t>molecular_function:"Interacting selectively and non-covalently with ATP, adenosine 5'-triphosphate, a universally important coenzyme and enzyme regulator." [ISBN:0198506732](GO:0005524),cellular_component:"The component of a membrane consisting of the gene products and protein complexes having at least some part of their peptide sequence embedded in the hydrophobic region of the membrane." [GOC:dos, GOC:go_curators](GO:0016021),molecular_function:"Primary active transporter of a solute across a membrane, via the reaction: ATP + H2O = ADP + phosphate, to directly drive the transport of a substance across a membrane. The transport protein may be transiently phosphorylated (P-type transporters), or not (ABC-type transporters and other families of transporters). Primary active transport occurs up the solute's concentration gradient and is driven by a primary energy source." [GOC:mtg_transport, ISBN:0815340729](GO:0042626),biological_process:"The process in which a solute is transported across a lipid bilayer, from one side of a membrane to the other." [GOC:dph, GOC:jid](GO:0055085)</t>
  </si>
  <si>
    <t>ABC transporter C family member 14-like; K05665 ATP-binding cassette, subfamily C (CFTR/MRP), member 1 (A)</t>
  </si>
  <si>
    <t>ABC transporter C family member 4 OS=Arabidopsis thaliana GN=ABCC4 PE=2 SV=2</t>
  </si>
  <si>
    <t>ABC transporter</t>
  </si>
  <si>
    <t>PREDICTED: LOW QUALITY PROTEIN: ABC transporter C family member 4-like [Brassica rapa]</t>
  </si>
  <si>
    <t>molecular_function:"Catalysis of the phosphorylation of an amino acid residue in a protein, usually according to the reaction: a protein + ATP = a phosphoprotein + ADP." [MetaCyc:PROTEIN-KINASE-RXN](GO:0004672),molecular_function:"Interacting selectively and non-covalently with ATP, adenosine 5'-triphosphate, a universally important coenzyme and enzyme regulator." [ISBN:0198506732](GO:0005524),biological_process:"The process of introducing a phosphate group on to a protein." [GOC:hb](GO:0006468),biological_process:"The cellular process in which a signal is conveyed to trigger a change in the activity or state of a cell. Signal transduction begins with reception of a signal (e.g. a ligand binding to a receptor or receptor activation by a stimulus such as light), or for signal transduction in the absence of ligand, signal-withdrawal or the activity of a constitutively active receptor. Signal transduction ends with regulation of a downstream cellular process, e.g. regulation of transcription or regulation of a metabolic process. Signal transduction covers signaling from receptors located on the surface of the cell and signaling via molecules located within the cell. For signaling between cells, signal transduction is restricted to events at and within the receiving cell." [GOC:go_curators, GOC:mtg_signaling_feb11](GO:0007165)</t>
  </si>
  <si>
    <t>CBL-interacting serine/threonine-protein kinase 17-like; K07198 5'-AMP-activated protein kinase, catalytic alpha subunit [EC:2.7.11.11] (A)</t>
  </si>
  <si>
    <t>CBL-interacting serine/threonine-protein kinase 17 OS=Arabidopsis thaliana GN=CIPK17 PE=1 SV=1</t>
  </si>
  <si>
    <t>PREDICTED: CBL-interacting serine/threonine-protein kinase 17-like [Brassica rapa]</t>
  </si>
  <si>
    <t>wall-associated receptor kinase 1-like; K04730 interleukin-1 receptor-associated kinase 1 [EC:2.7.11.1] (A)</t>
  </si>
  <si>
    <t>Domain of unknown function (DUF4283)</t>
  </si>
  <si>
    <t>PREDICTED: uncharacterized protein LOC103840104 [Brassica rapa]</t>
  </si>
  <si>
    <t>uncharacterized LOC106417485; K15255 ATP-dependent DNA helicase PIF1 [EC:3.6.4.12] (A)</t>
  </si>
  <si>
    <t>Helitron helicase-like domain at N-terminus</t>
  </si>
  <si>
    <t>hypothetical protein 27.t00039 [Brassica oleracea]</t>
  </si>
  <si>
    <t>PREDICTED: uncharacterized protein LOC103847935 [Brassica rapa]</t>
  </si>
  <si>
    <t>hypothetical protein; K01206 alpha-L-fucosidase [EC:3.2.1.51] (A)</t>
  </si>
  <si>
    <t>Desiccation-related protein PCC13-62 OS=Craterostigma plantagineum PE=2 SV=1</t>
  </si>
  <si>
    <t>Ferritin-like domain</t>
  </si>
  <si>
    <t>PREDICTED: desiccation-related protein PCC13-62-like [Brassica rapa]</t>
  </si>
  <si>
    <t>Probable transposase-like protein At4g04430 OS=Arabidopsis thaliana GN=At4g04430 PE=3 SV=1</t>
  </si>
  <si>
    <t>PREDICTED: uncharacterized protein LOC103854613 [Brassica rapa]</t>
  </si>
  <si>
    <t>BnaC05g25520D [Brassica napus]</t>
  </si>
  <si>
    <t>probable inorganic phosphate transporter 1-8; K08176 MFS transporter, PHS family, inorganic phosphate transporter (A)</t>
  </si>
  <si>
    <t>SWIM zinc finger</t>
  </si>
  <si>
    <t>BnaC04g37760D [Brassica napus]</t>
  </si>
  <si>
    <t>BnaC06g03130D [Brassica napus]</t>
  </si>
  <si>
    <t>GDSL esterase/lipase At2g19050 OS=Arabidopsis thaliana GN=At2g19050 PE=3 SV=1</t>
  </si>
  <si>
    <t>hypothetical protein AALP_AA3G354500 [Arabis alpina]</t>
  </si>
  <si>
    <t>Probable protein phosphatase 2C 12 OS=Arabidopsis thaliana GN=At1g47380 PE=2 SV=1</t>
  </si>
  <si>
    <t>PREDICTED: probable protein phosphatase 2C 12 isoform X2 [Brassica rapa]</t>
  </si>
  <si>
    <t>BnaC05g25430D [Brassica napus]</t>
  </si>
  <si>
    <t>ubiquitin-conjugating enzyme 15; K10688 ubiquitin-conjugating enzyme E2 W [EC:2.3.2.25] (A)</t>
  </si>
  <si>
    <t>Ubiquitin-conjugating enzyme 15 OS=Arabidopsis thaliana GN=UBC15 PE=2 SV=2</t>
  </si>
  <si>
    <t>PREDICTED: ubiquitin-conjugating enzyme 15 [Brassica rapa]</t>
  </si>
  <si>
    <t>ATPase 2, plasma membrane-type-like; K01535 H+-transporting ATPase [EC:3.6.3.6] (A)</t>
  </si>
  <si>
    <t>cyclin-A1-1-like; K06627 cyclin A (A)</t>
  </si>
  <si>
    <t>Cyclin-A1-1 OS=Arabidopsis thaliana GN=CYCA1-1 PE=1 SV=1</t>
  </si>
  <si>
    <t>Cyclin, C-terminal domain</t>
  </si>
  <si>
    <t>BnaC05g25280D [Brassica napus]</t>
  </si>
  <si>
    <t>probable amino acid permease 7; K14209 solute carrier family 36 (proton-coupled amino acid transporter) (A)</t>
  </si>
  <si>
    <t>Amino acid permease 5 OS=Arabidopsis thaliana GN=AAP5 PE=1 SV=1</t>
  </si>
  <si>
    <t>amino acid permease 5-1 [Brassica napus]</t>
  </si>
  <si>
    <t>biological_process:"The nonsense-mediated decay pathway for nuclear-transcribed mRNAs degrades mRNAs in which an amino-acid codon has changed to a nonsense codon; this prevents the translation of such mRNAs into truncated, and potentially harmful, proteins." [GOC:krc, GOC:ma, PMID:10025395](GO:0000184)</t>
  </si>
  <si>
    <t>uncharacterized LOC106392564; K15255 ATP-dependent DNA helicase PIF1 [EC:3.6.4.12] (A)</t>
  </si>
  <si>
    <t>Regulator of nonsense transcripts UPF3 OS=Arabidopsis thaliana GN=UPF3 PE=1 SV=1</t>
  </si>
  <si>
    <t>hypothetical protein 23.t00001 [Brassica oleracea]</t>
  </si>
  <si>
    <t>ras-related protein RABC1; K07910 Ras-related protein Rab-18 (A)</t>
  </si>
  <si>
    <t>Ras-related protein RABC1 OS=Arabidopsis thaliana GN=RABC1 PE=1 SV=1</t>
  </si>
  <si>
    <t>hypothetical protein ARALYDRAFT_473785 [Arabidopsis lyrata subsp. lyrata]</t>
  </si>
  <si>
    <t>molecular_function:"Interacting selectively and non-covalently with any nucleic acid." [GOC:jl](GO:0003676),molecular_function:"Interacting selectively and non-covalently with zinc (Zn) ions." [GOC:ai](GO:0008270),biological_process:"A cellular process that results in the biosynthesis of constituent macromolecules, assembly, and arrangement of constituent parts of ribosome subunits; includes transport to the sites of protein synthesis." [GOC:ma, PMID:26404467, Wikipedia:Ribosome_biogenesis](GO:0042254),biological_process:"The aggregation, arrangement and bonding together of the large and small ribosomal subunits into a functional ribosome." [GOC:ma](GO:0042256)</t>
  </si>
  <si>
    <t>ribosome maturation protein SBDS-like; K14574 ribosome maturation protein SDO1 (A)</t>
  </si>
  <si>
    <t>Ribosome maturation protein SBDS OS=Bos taurus GN=SBDS PE=2 SV=1</t>
  </si>
  <si>
    <t>SBDS protein C-terminal domain</t>
  </si>
  <si>
    <t>BnaAnng06530D [Brassica napus]</t>
  </si>
  <si>
    <t>peroxisomal (S)-2-hydroxy-acid oxidase GLO5-like; K11517 (S)-2-hydroxy-acid oxidase [EC:1.1.3.15] (A)</t>
  </si>
  <si>
    <t>Transcriptional corepressor SEUSS OS=Arabidopsis thaliana GN=SEU PE=1 SV=1</t>
  </si>
  <si>
    <t>LIM-domain binding protein</t>
  </si>
  <si>
    <t>PREDICTED: transcriptional corepressor SEUSS-like [Brassica rapa]</t>
  </si>
  <si>
    <t>START domain</t>
  </si>
  <si>
    <t>BnaC05g51450D [Brassica napus]</t>
  </si>
  <si>
    <t>glutathione S-transferase F6-like; K00799 glutathione S-transferase [EC:2.5.1.18] (A)</t>
  </si>
  <si>
    <t>PREDICTED: major centromere autoantigen B-like [Brassica rapa]</t>
  </si>
  <si>
    <t>molecular_function:"Interacting selectively and non-covalently with a specific double-stranded genomic DNA sequence (sometimes referred to as a motif) within the regulatory region of a gene to modulate transcription. Regulatory regions include promoters (proximal and distal) and enhancers. Genes are transcriptional units, and include bacterial operons." [GOC:txnOH-2018](GO:0003700),biological_process:"Any process that modulates the frequency, rate or extent of cellular DNA-templated transcription." [GOC:go_curators, GOC:txnOH](GO:0006355)</t>
  </si>
  <si>
    <t>transcription factor RF2b-like; K04374 cyclic AMP-dependent transcription factor ATF-4 (A)</t>
  </si>
  <si>
    <t>Transcription factor VIP1 OS=Arabidopsis thaliana GN=VIP1 PE=1 SV=1</t>
  </si>
  <si>
    <t>BnaC05g51490D [Brassica napus]</t>
  </si>
  <si>
    <t>molecular_function:"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GOC:vw, ISBN:0198506732](GO:0003824),molecular_function:"Catalysis of the cleavage of C-C bonds by other means than by hydrolysis or oxidation, or conversely adding a group to a double bond." [GOC:jl](GO:0016830),molecular_function:"Catalysis of the nonhydrolytic addition or removal of a carboxyl group to or from a compound." [GOC:curators](GO:0016831),biological_process:"The chemical reactions and pathways involving carboxylic acids, any organic acid containing one or more carboxyl (COOH) groups or anions (COO-)." [ISBN:0198506732](GO:0019752),molecular_function:"Interacting selectively and non-covalently with pyridoxal 5' phosphate, 3-hydroxy-5-(hydroxymethyl)-2-methyl4-pyridine carboxaldehyde 5' phosphate, the biologically active form of vitamin B6." [GOC:mah, ISBN:0198506732](GO:0030170)</t>
  </si>
  <si>
    <t>serine decarboxylase-like; K01590 histidine decarboxylase [EC:4.1.1.22] (A)</t>
  </si>
  <si>
    <t>Serine decarboxylase OS=Arabidopsis thaliana GN=SDC PE=1 SV=1</t>
  </si>
  <si>
    <t>Pyridoxal-dependent decarboxylase conserved domain</t>
  </si>
  <si>
    <t>BnaC05g51500D [Brassica napus]</t>
  </si>
  <si>
    <t>Uncharacterized mitochondrial protein AtMg00810 OS=Arabidopsis thaliana GN=AtMg00810 PE=4 SV=1</t>
  </si>
  <si>
    <t>Reverse transcriptase (RNA-dependent DNA polymerase)</t>
  </si>
  <si>
    <t>01P13-1 [Brassica rapa subsp. pekinensis]</t>
  </si>
  <si>
    <t>BnaC05g27230D [Brassica napus]</t>
  </si>
  <si>
    <t>PREDICTED: uncharacterized protein LOC103838343 [Brassica rapa]</t>
  </si>
  <si>
    <t>PREDICTED: uncharacterized protein LOC103850738 [Brassica rapa]</t>
  </si>
  <si>
    <t>BnaC05g27290D [Brassica napus]</t>
  </si>
  <si>
    <t>BnaC05g27300D [Brassica napus]</t>
  </si>
  <si>
    <t>BnaUnng03940D, partial [Brassica napus]</t>
  </si>
  <si>
    <t>60S ribosomal protein L22-3-like; K02891 large subunit ribosomal protein L22e (A)</t>
  </si>
  <si>
    <t>PREDICTED: uncharacterized protein LOC103840369 [Brassica rapa]</t>
  </si>
  <si>
    <t>BnaC05g27630D [Brassica napus]</t>
  </si>
  <si>
    <t>CPK11.1; calcium-dependent protein kinase 11; K13412 calcium-dependent protein kinase [EC:2.7.11.1] (A)</t>
  </si>
  <si>
    <t>Calcium-dependent protein kinase 11 OS=Arabidopsis thaliana GN=CPK11 PE=1 SV=2</t>
  </si>
  <si>
    <t>calcium-dependent protein kinase 11 [Brassica napus]</t>
  </si>
  <si>
    <t>BnaC01g30930D [Brassica napus]</t>
  </si>
  <si>
    <t>replication protein A 70 kDa DNA-binding subunit B-like; K07466 replication factor A1 (A)</t>
  </si>
  <si>
    <t>BnaC05g27680D [Brassica napus]</t>
  </si>
  <si>
    <t>protein disulfide-isomerase 5-2-like; K09580 protein disulfide-isomerase A1 [EC:5.3.4.1] (A)</t>
  </si>
  <si>
    <t>Protein disulfide-isomerase 5-2 OS=Arabidopsis thaliana GN=PDIL5-2 PE=1 SV=1</t>
  </si>
  <si>
    <t>Thioredoxin-like domain</t>
  </si>
  <si>
    <t>BnaC05g27690D [Brassica napus]</t>
  </si>
  <si>
    <t>molecular_function:"Any molecular function by which a gene product interacts selectively and non-covalently with DNA (deoxyribonucleic acid)." [GOC:dph, GOC:jl, GOC:tb, GOC:vw](GO:0003677),molecular_function:"Interacting selectively and non-covalently with ATP, adenosine 5'-triphosphate, a universally important coenzyme and enzyme regulator." [ISBN:0198506732](GO:0005524),biological_process:"The process of restoring DNA after damage. Genomes are subject to damage by chemical and physical agents in the environment (e.g. UV and ionizing radiations, chemical mutagens, fungal and bacterial toxins, etc.) and by free radicals or alkylating agents endogenously generated in metabolism. DNA is also damaged because of errors during its replication. A variety of different DNA repair pathways have been reported that include direct reversal, base excision repair, nucleotide excision repair, photoreactivation, bypass, double-strand break repair pathway, and mismatch repair pathway." [PMID:11563486](GO:0006281),molecular_function:"Catalysis of the hydrolysis of various bonds, e.g. C-O, C-N, C-C, phosphoric anhydride bonds, etc. Hydrolase is the systematic name for any enzyme of EC class 3." [ISBN:0198506732](GO:0016787),molecular_function:"Catalysis of the reaction: ATP + H2O = ADP + phosphate; drives the unwinding of the DNA helix in the direction 3' to 5'." [GOC:jl](GO:0043138)</t>
  </si>
  <si>
    <t>ATP-dependent DNA helicase mph1-like; K10896 fanconi anemia group M protein (A)</t>
  </si>
  <si>
    <t>Fanconi anemia group M protein homolog OS=Mus musculus GN=Fancm PE=1 SV=3</t>
  </si>
  <si>
    <t>Helicase conserved C-terminal domain</t>
  </si>
  <si>
    <t>PREDICTED: LOW QUALITY PROTEIN: Fanconi anemia group M protein [Brassica rapa]</t>
  </si>
  <si>
    <t>BnaC05g27800D [Brassica napus]</t>
  </si>
  <si>
    <t>probable LRR receptor-like serine/threonine-protein kinase At1g29720; K04733 interleukin-1 receptor-associated kinase 4 [EC:2.7.11.1] (A)</t>
  </si>
  <si>
    <t>Probable LRR receptor-like serine/threonine-protein kinase At1g29720 OS=Arabidopsis thaliana GN=RFK1 PE=2 SV=3</t>
  </si>
  <si>
    <t>Di-glucose binding within endoplasmic reticulum</t>
  </si>
  <si>
    <t>PREDICTED: probable LRR receptor-like serine/threonine-protein kinase At1g29720 isoform X2 [Brassica rapa]</t>
  </si>
  <si>
    <t>hypothetical protein; K12864 beta-catenin-like protein 1 (A)</t>
  </si>
  <si>
    <t>Ran-binding protein 10 OS=Danio rerio GN=ranbp10 PE=3 SV=1</t>
  </si>
  <si>
    <t>CTLH/CRA C-terminal to LisH motif domain</t>
  </si>
  <si>
    <t>BnaC05g27840D [Brassica napus]</t>
  </si>
  <si>
    <t>uncharacterized LOC106434110; K07466 replication factor A1 (A)</t>
  </si>
  <si>
    <t>Replication protein A 70 kDa DNA-binding subunit B OS=Arabidopsis thaliana GN=RPA1B PE=3 SV=1</t>
  </si>
  <si>
    <t>Replication factor-A C terminal domain</t>
  </si>
  <si>
    <t>BnaC04g03140D [Brassica napus]</t>
  </si>
  <si>
    <t>PIF3; hypothetical protein; K12126 phytochrome-interacting factor 3 (A)</t>
  </si>
  <si>
    <t>Transcription factor bHLH80 OS=Arabidopsis thaliana GN=BHLH80 PE=2 SV=1</t>
  </si>
  <si>
    <t>BnaCnng62790D [Brassica napus]</t>
  </si>
  <si>
    <t>14-3-3-like protein GF14 phi; K06630 14-3-3 protein epsilon (A)</t>
  </si>
  <si>
    <t>14-3-3-like protein GF14 phi OS=Arabidopsis thaliana GN=GRF4 PE=1 SV=2</t>
  </si>
  <si>
    <t>14-3-3 protein</t>
  </si>
  <si>
    <t>BnaC05g27930D [Brassica napus]</t>
  </si>
  <si>
    <t>BnaC03g55010D [Brassica napus]</t>
  </si>
  <si>
    <t>splicing factor U2AF-associated protein 2-like; K13093 HIV Tat-specific factor 1 (A)</t>
  </si>
  <si>
    <t>BnaCnng78160D [Brassica napus]</t>
  </si>
  <si>
    <t>geranylgeranyl diphosphate reductase, chloroplastic; K10960 geranylgeranyl reductase [EC:1.3.1.83] (A)</t>
  </si>
  <si>
    <t>GDSL esterase/lipase At1g33811 OS=Arabidopsis thaliana GN=At1g33811 PE=2 SV=1</t>
  </si>
  <si>
    <t>BnaC05g28210D [Brassica napus]</t>
  </si>
  <si>
    <t>Ethylene-responsive transcription factor ERF022 OS=Arabidopsis thaliana GN=ERF022 PE=2 SV=1</t>
  </si>
  <si>
    <t>PREDICTED: ethylene-responsive transcription factor ERF022-like [Brassica rapa]</t>
  </si>
  <si>
    <t>nuclear pore complex protein NUP160-like; K14303 nuclear pore complex protein Nup160 (A)</t>
  </si>
  <si>
    <t>Nuclear pore complex protein NUP160 OS=Arabidopsis thaliana GN=NUP160 PE=1 SV=2</t>
  </si>
  <si>
    <t>Nucleoporin Nup120/160</t>
  </si>
  <si>
    <t>BnaCnng44970D [Brassica napus]</t>
  </si>
  <si>
    <t>SET and MYND domain-containing protein (SMYD), putative; K11426 SET and MYND domain-containing protein (A)</t>
  </si>
  <si>
    <t>SET and MYND domain-containing protein 4 OS=Homo sapiens GN=SMYD4 PE=2 SV=3</t>
  </si>
  <si>
    <t>BnaA05g17880D [Brassica napus]</t>
  </si>
  <si>
    <t>BnaCnng44990D [Brassica napus]</t>
  </si>
  <si>
    <t>BnaC05g12290D [Brassica napus]</t>
  </si>
  <si>
    <t>Thionin-like protein 2 OS=Arabidopsis thaliana GN=At1g12663 PE=3 SV=1</t>
  </si>
  <si>
    <t>BnaC05g32600D [Brassica napus]</t>
  </si>
  <si>
    <t>BnaC05g32730D [Brassica napus]</t>
  </si>
  <si>
    <t>myosin-1; K10357 myosin V (A)</t>
  </si>
  <si>
    <t>Myosin-1 OS=Arabidopsis thaliana GN=VIII-1 PE=1 SV=1</t>
  </si>
  <si>
    <t>BnaC05g32750D [Brassica napus]</t>
  </si>
  <si>
    <t>molecular_function:"Interacting selectively and non-covalently with zinc (Zn) ions." [GOC:ai](GO:0008270),molecular_function:"Catalysis of the transfer of ubiquitin to a substrate protein via the reaction X-ubiquitin + S -&gt; X + S-ubiquitin, where X is either an E2 or E3 enzyme, the X-ubiquitin linkage is a thioester bond, and the S-ubiquitin linkage is an amide bond: an isopeptide bond between the C-terminal glycine of ubiquitin and the epsilon-amino group of lysine residues in the substrate or, in the linear extension of ubiquitin chains, a peptide bond the between the C-terminal glycine and N-terminal methionine of ubiquitin residues." [GOC:BioGRID, GOC:dph, GOC:mah, GOC:tb, PMID:22863777](GO:0061630)</t>
  </si>
  <si>
    <t>E3 ubiquitin-protein ligase RING1-like; K11982 E3 ubiquitin-protein ligase RNF115/126 [EC:2.3.2.27] (A)</t>
  </si>
  <si>
    <t>E3 ubiquitin-protein ligase RING1-like OS=Arabidopsis thaliana GN=At3g19950 PE=1 SV=1</t>
  </si>
  <si>
    <t>Ring finger domain</t>
  </si>
  <si>
    <t>BnaC05g32760D [Brassica napus]</t>
  </si>
  <si>
    <t>uncharacterized LOC101253806; K01652 acetolactate synthase I/II/III large subunit [EC:2.2.1.6] (A)</t>
  </si>
  <si>
    <t>Uncharacterized protein PYUK71.03c OS=Schizosaccharomyces pombe (strain 972 / ATCC 24843) GN=SPAPYUK71.03c PE=1 SV=1</t>
  </si>
  <si>
    <t>BnaC05g32830D [Brassica napus]</t>
  </si>
  <si>
    <t>polyadenylate-binding protein 6-like; K13126 polyadenylate-binding protein (A)</t>
  </si>
  <si>
    <t>Polyadenylate-binding protein 6 OS=Arabidopsis thaliana GN=PAB6 PE=2 SV=1</t>
  </si>
  <si>
    <t>BnaC05g36940D [Brassica napus]</t>
  </si>
  <si>
    <t>GDSL esterase/lipase APG OS=Arabidopsis thaliana GN=APG PE=1 SV=1</t>
  </si>
  <si>
    <t>PREDICTED: GDSL esterase/lipase APG [Brassica rapa]</t>
  </si>
  <si>
    <t>biological_process:"A conserved series of molecular signals found in prokaryotes and eukaryotes; involves autophosphorylation of a histidine kinase and the transfer of the phosphate group to an aspartate that then acts as a phospho-donor to response regulator proteins." [PMID:9191038](GO:0000160)</t>
  </si>
  <si>
    <t>histidine-containing phosphotransfer protein 4-like; K14490 histidine-containing phosphotransfer peotein (A)</t>
  </si>
  <si>
    <t>Histidine-containing phosphotransfer protein 4 OS=Arabidopsis thaliana GN=AHP4 PE=1 SV=2</t>
  </si>
  <si>
    <t>Hpt domain</t>
  </si>
  <si>
    <t>PREDICTED: histidine-containing phosphotransfer protein 4 [Brassica rapa]</t>
  </si>
  <si>
    <t>molecular_function:"Interacting selectively and non-covalently with any nucleic acid." [GOC:jl](GO:0003676),molecular_function:"Catalysis of the endonucleolytic cleavage of RNA in RNA-DNA hybrids to 5'-phosphomonoesters." [EC:3.1.26.4](GO:0004523)</t>
  </si>
  <si>
    <t>Reverse transcriptase-like</t>
  </si>
  <si>
    <t>BnaC04g30510D [Brassica napus]</t>
  </si>
  <si>
    <t>DVL family</t>
  </si>
  <si>
    <t>PREDICTED: uncharacterized protein LOC103859567 [Brassica rapa]</t>
  </si>
  <si>
    <t>molecular_function:"Catalysis of the reaction: triacylglycerol + H2O = diacylglycerol + a carboxylate." [EC:3.1.1.3](GO:0004806),biological_process:"The chemical reactions and pathways involving lipids, compounds soluble in an organic solvent but not, or sparingly, in an aqueous solvent. Includes fatty acids; neutral fats, other fatty-acid esters, and soaps; long-chain (fatty) alcohols and waxes; sphingoids and other long-chain bases; glycolipids, phospholipids and sphingolipids; and carotenes, polyprenols, sterols, terpenes and other isoprenoids." [GOC:ma](GO:0006629)</t>
  </si>
  <si>
    <t>hypothetical protein; K16818 phospholipase A1 [EC:3.1.1.32] (A)</t>
  </si>
  <si>
    <t>Feruloyl esterase A OS=Aspergillus niger GN=faeA PE=1 SV=1</t>
  </si>
  <si>
    <t>Lipase (class 3)</t>
  </si>
  <si>
    <t>BnaC05g39290D [Brassica napus]</t>
  </si>
  <si>
    <t>protein STRUBBELIG-RECEPTOR FAMILY 8-like; K04730 interleukin-1 receptor-associated kinase 1 [EC:2.7.11.1] (A)</t>
  </si>
  <si>
    <t>Protein STRUBBELIG-RECEPTOR FAMILY 7 OS=Arabidopsis thaliana GN=SRF7 PE=1 SV=1</t>
  </si>
  <si>
    <t>Leucine rich repeat N-terminal domain</t>
  </si>
  <si>
    <t>BnaC05g39300D [Brassica napus]</t>
  </si>
  <si>
    <t>hypothetical protein 27.t00096 [Brassica oleracea]</t>
  </si>
  <si>
    <t>hypothetical protein EUTSA_v10021153mg [Eutrema salsugineum]</t>
  </si>
  <si>
    <t>molecular_function:"Interacting selectively and non-covalently with copper (Cu) ions." [GOC:ai](GO:0005507),molecular_function:"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C:go_curators](GO:0016491)</t>
  </si>
  <si>
    <t>hypothetical protein; K00423 L-ascorbate oxidase [EC:1.10.3.3] (A)</t>
  </si>
  <si>
    <t>L-ascorbate oxidase homolog OS=Brassica napus GN=Bp10 PE=2 SV=1</t>
  </si>
  <si>
    <t>Multicopper oxidase</t>
  </si>
  <si>
    <t>BnaC05g39970D [Brassica napus]</t>
  </si>
  <si>
    <t>BnaC05g39980D [Brassica napus]</t>
  </si>
  <si>
    <t>systemin receptor SR160-like; K13415 protein brassinosteroid insensitive 1 [EC:2.7.10.1 2.7.11.1] (A)</t>
  </si>
  <si>
    <t>Receptor-like protein kinase BRI1-like 3 OS=Arabidopsis thaliana GN=BRL3 PE=1 SV=1</t>
  </si>
  <si>
    <t>BnaC05g39990D [Brassica napus]</t>
  </si>
  <si>
    <t>BnaCnng62700D [Brassica napus]</t>
  </si>
  <si>
    <t>ARID2; AT rich interactive domain 2 (ARID, RFX-like); K11765 AT-rich interactive domain-containing protein 2 (A)</t>
  </si>
  <si>
    <t>High mobility group B protein 10 OS=Arabidopsis thaliana GN=HMGB10 PE=2 SV=1</t>
  </si>
  <si>
    <t>HMG (high mobility group) box</t>
  </si>
  <si>
    <t>BnaC05g40000D [Brassica napus]</t>
  </si>
  <si>
    <t>BnaC05g40020D [Brassica napus]</t>
  </si>
  <si>
    <t>U4/U6 small nuclear ribonucleoprotein hPrp4; K12662 U4/U6 small nuclear ribonucleoprotein PRP4 (A)</t>
  </si>
  <si>
    <t>Uncharacterized WD repeat-containing protein C2A9.03 OS=Schizosaccharomyces pombe (strain 972 / ATCC 24843) GN=SPBC2A9.03 PE=3 SV=2</t>
  </si>
  <si>
    <t>BnaC05g40030D [Brassica napus]</t>
  </si>
  <si>
    <t>hypothetical protein; K17569 G patch domain-containing protein 2 (A)</t>
  </si>
  <si>
    <t>G patch domain-containing protein 11 OS=Danio rerio GN=gpatch11 PE=2 SV=1</t>
  </si>
  <si>
    <t>Domain of unknown function (DUF4187)</t>
  </si>
  <si>
    <t>BnaC06g16190D [Brassica napus]</t>
  </si>
  <si>
    <t>Squamosa promoter-binding-like protein 15 OS=Arabidopsis thaliana GN=SPL15 PE=2 SV=1</t>
  </si>
  <si>
    <t>BnaC06g16200D [Brassica napus]</t>
  </si>
  <si>
    <t>molecular_function:"Any molecular function by which a gene product interacts selectively and non-covalently with DNA (deoxyribonucleic acid)." [GOC:dph, GOC:jl, GOC:tb, GOC:vw](GO:0003677),molecular_function:"Catalysis of the reaction: nucleoside triphosphate + RNA(n) = diphosphate + RNA(n+1). Utilizes a DNA template, i.e. the catalysis of DNA-template-directed extension of the 3'-end of an RNA strand by one nucleotide at a time. Can initiate a chain 'de novo'." [EC:2.7.7.6, GOC:pf](GO:0003899),biological_process:"The cellular synthesis of RNA on a template of DNA." [GOC:jl, GOC:txnOH](GO:0006351)</t>
  </si>
  <si>
    <t>DNA-directed RNA polymerase 1, mitochondrial-like; K10908 DNA-directed RNA polymerase, mitochondrial [EC:2.7.7.6] (A)</t>
  </si>
  <si>
    <t>DNA-directed RNA polymerase 1, mitochondrial OS=Arabidopsis thaliana GN=RPOT1 PE=2 SV=1</t>
  </si>
  <si>
    <t>DNA-directed RNA polymerase N-terminal</t>
  </si>
  <si>
    <t>BnaC06g25530D [Brassica napus]</t>
  </si>
  <si>
    <t>myrosinase-like; K01237 myrosinase [EC:3.2.1.147] (A)</t>
  </si>
  <si>
    <t>Myrosinase OS=Brassica napus PE=2 SV=1</t>
  </si>
  <si>
    <t>PREDICTED: myrosinase-like [Brassica rapa]</t>
  </si>
  <si>
    <t>hypothetical protein 23.t00055 [Brassica oleracea]</t>
  </si>
  <si>
    <t>PREDICTED: uncharacterized protein LOC103838522 [Brassica rapa]</t>
  </si>
  <si>
    <t>molecular_function:"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GOC:vw, ISBN:0198506732](GO:0003824),biological_process:"A nearly universal metabolic pathway in which the acetyl group of acetyl coenzyme A is effectively oxidized to two CO2 and four pairs of electrons are transferred to coenzymes. The acetyl group combines with oxaloacetate to form citrate, which undergoes successive transformations to isocitrate, 2-oxoglutarate, succinyl-CoA, succinate, fumarate, malate, and oxaloacetate again, thus completing the cycle. In eukaryotes the tricarboxylic acid is confined to the mitochondria. See also glyoxylate cycle." [ISBN:0198506732](GO:0006099),molecular_function:"Catalysis of the reaction: phosphate + oxaloacetate = phosphoenolpyruvate + HCO3-." [EC:4.1.1.31](GO:0008964),biological_process:"A metabolic process in which carbon (usually derived from carbon dioxide) is incorporated into organic compounds (usually carbohydrates)." [GOC:jl, GOC:mah](GO:0015977)</t>
  </si>
  <si>
    <t>phosphoenolpyruvate carboxylase 4; K01595 phosphoenolpyruvate carboxylase [EC:4.1.1.31] (A)</t>
  </si>
  <si>
    <t>Phosphoenolpyruvate carboxylase 4 OS=Arabidopsis thaliana GN=PPC4 PE=2 SV=1</t>
  </si>
  <si>
    <t>Phosphoenolpyruvate carboxylase</t>
  </si>
  <si>
    <t>BnaC06g25590D [Brassica napus]</t>
  </si>
  <si>
    <t>BnaCnng71980D [Brassica napus]</t>
  </si>
  <si>
    <t>molecular_function:"Any molecular function by which a gene product interacts selectively and non-covalently with DNA (deoxyribonucleic acid)." [GOC:dph, GOC:jl, GOC:tb, GOC:vw](GO:0003677),molecular_function:"Interacting selectively and non-covalently with a specific double-stranded genomic DNA sequence (sometimes referred to as a motif) within the regulatory region of a gene to modulate transcription. Regulatory regions include promoters (proximal and distal) and enhancers. Genes are transcriptional units, and include bacterial operons." [GOC:txnOH-2018](GO:0003700),biological_process:"Any process that modulates the frequency, rate or extent of cellular DNA-templated transcription." [GOC:go_curators, GOC:txnOH](GO:0006355),biological_process:"A series of molecular signals generated by the reception of ethylene (ethene, C2H4) by a receptor and ending with modulation of a cellular process, e.g. transcription." [GOC:jy, PMID:24012247](GO:0009873)</t>
  </si>
  <si>
    <t>ethylene-responsive transcription factor ERF073; K09286 EREBP-like factor (A)</t>
  </si>
  <si>
    <t>Ethylene-responsive transcription factor ERF073 OS=Arabidopsis thaliana GN=ERF073 PE=2 SV=1</t>
  </si>
  <si>
    <t>PREDICTED: ethylene-responsive transcription factor ERF073 [Brassica rapa]</t>
  </si>
  <si>
    <t>molecular_function:"The action of a molecule that contributes to the structural integrity of the ribosome." [GOC:mah](GO:0003735),cellular_component:"An intracellular organelle, about 200 A in diameter, consisting of RNA and protein. It is the site of protein biosynthesis resulting from translation of messenger RNA (mRNA). It consists of two subunits, one large and one small, each containing only protein and RNA. Both the ribosome and its subunits are characterized by their sedimentation coefficients, expressed in Svedberg units (symbol: S). Hence, the prokaryotic ribosome (70S) comprises a large (50S) subunit and a small (30S) subunit, while the eukaryotic ribosome (80S) comprises a large (60S) subunit and a small (40S) subunit. Two sites on the ribosomal large subunit are involved in translation, namely the aminoacyl site (A site) and peptidyl site (P site). Ribosomes from prokaryotes, eukaryotes, mitochondria, and chloroplasts have characteristically distinct ribosomal proteins." [ISBN:0198506732](GO:0005840),biological_process:"The cellular metabolic process in which a protein is formed, using the sequence of a mature mRNA or circRNA molecule to specify the sequence of amino acids in a polypeptide chain. Translation is mediated by the ribosome, and begins with the formation of a ternary complex between aminoacylated initiator methionine tRNA, GTP, and initiation factor 2, which subsequently associates with the small subunit of the ribosome and an mRNA or circRNA. Translation ends with the release of a polypeptide chain from the ribosome." [GOC:go_curators](GO:0006412),cellular_component:"The smaller of the two subunits of a ribosome." [GOC:mah](GO:0015935)</t>
  </si>
  <si>
    <t>40S ribosomal protein SA-like; K02998 small subunit ribosomal protein SAe (A)</t>
  </si>
  <si>
    <t>40S ribosomal protein SA OS=Brassica napus GN=LRP PE=2 SV=1</t>
  </si>
  <si>
    <t>Ribosomal protein S2</t>
  </si>
  <si>
    <t>BnaC06g33580D [Brassica napus]</t>
  </si>
  <si>
    <t>cellular_component:"A SAGA-type histone acetyltransferase complex that contains Spt8 (in budding yeast) or a homolog thereof; additional polypeptides include Spt group, consisting of Spt7, Spt3, and Spt20/Ada5, which interact with the TATA-binding protein (TBP); the Ada group, consisting of Ada1, Ada2, Ada3, Ada4/Gcn5, and Ada5/Spt20, which is functionally linked to the nucleosomal HAT activity; Tra1, an ATM/PI-3 kinase-related protein that targets DNA-bound activators for recruitment to promoters; the TBP-associated factor (TAF) proteins, consisting of Taf5, Taf6, Taf9, Taf10, and Taf12, which mediate nucleosomal HAT activity and are thought to help recruit the basal transcription machinery; the ubiquitin specifc protease Ubp-8." [PMID:10637607, PMID:17337012, PMID:19056896, PMID:20838651](GO:0000124),molecular_function:"A protein or a member of a complex that interacts specifically and non-covalently with a DNA-bound DNA-binding transcription factor to either activate or repress the transcription of specific genes. Coregulators often act by altering chromatin structure and modifications. For example, one class of transcription coregulators modifies chromatin structure through covalent modification of histones. A second ATP-dependent class modifies the conformation of chromatin. A third class modulates interactions of DNA-binding transcription factor with other transcription coregulators." [GOC:txnOH-2018, PMID:10213677, PMID:16858867, PMID:24203923, PMID:25957681, Wikipedia:Transcription_coregulator](GO:0003712)</t>
  </si>
  <si>
    <t>hypothetical protein; K11361 transcription factor SPT20 (A)</t>
  </si>
  <si>
    <t>Protein PF14_0175 OS=Plasmodium falciparum (isolate 3D7) GN=PF14_0175 PE=3 SV=1</t>
  </si>
  <si>
    <t>BnaC06g33590D [Brassica napus]</t>
  </si>
  <si>
    <t>dnaJ homolog subfamily B member 6-A; K09512 DnaJ homolog subfamily B member 6 (A)</t>
  </si>
  <si>
    <t>Chaperone protein DnaJ OS=Thermosipho africanus (strain TCF52B) GN=dnaJ PE=3 SV=1</t>
  </si>
  <si>
    <t>DnaJ domain</t>
  </si>
  <si>
    <t>BnaC06g33610D [Brassica napus]</t>
  </si>
  <si>
    <t>CCAAT/enhancer-binding protein zeta-like; K14832 ribosome biogenesis protein MAK21 (A)</t>
  </si>
  <si>
    <t>CCAAT/enhancer-binding protein zeta OS=Homo sapiens GN=CEBPZ PE=1 SV=3</t>
  </si>
  <si>
    <t>CBF/Mak21 family</t>
  </si>
  <si>
    <t>PREDICTED: CCAAT/enhancer-binding protein zeta [Brassica rapa]</t>
  </si>
  <si>
    <t>hypothetical protein; K03255 protein TIF31 (A)</t>
  </si>
  <si>
    <t>Telomere repeat-binding protein 6 OS=Arabidopsis thaliana GN=TRP6 PE=1 SV=1</t>
  </si>
  <si>
    <t>BnaC06g33800D [Brassica napus]</t>
  </si>
  <si>
    <t>molecular_function:"Interacting selectively and non-covalently with GTP, guanosine triphosphate." [GOC:ai](GO:0005525)</t>
  </si>
  <si>
    <t>developmentally-regulated G-protein 2; K06944 uncharacterized protein (A)</t>
  </si>
  <si>
    <t>Developmentally-regulated G-protein 2 OS=Arabidopsis thaliana GN=DRG2 PE=2 SV=1</t>
  </si>
  <si>
    <t>TGS domain</t>
  </si>
  <si>
    <t>PREDICTED: developmentally-regulated G-protein 2 [Brassica rapa]</t>
  </si>
  <si>
    <t>PREDICTED: protein IQ-DOMAIN 1 isoform X1 [Brassica rapa]</t>
  </si>
  <si>
    <t>molecular_function:"Interacting selectively and non-covalently with zinc (Zn) ions." [GOC:ai](GO:0008270),molecular_function:"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C:go_curators](GO:0016491)</t>
  </si>
  <si>
    <t>probable cinnamyl alcohol dehydrogenase 1; K00083 cinnamyl-alcohol dehydrogenase [EC:1.1.1.195] (A)</t>
  </si>
  <si>
    <t>Probable cinnamyl alcohol dehydrogenase 1 OS=Arabidopsis thaliana GN=CAD1 PE=2 SV=1</t>
  </si>
  <si>
    <t>Zinc-binding dehydrogenase</t>
  </si>
  <si>
    <t>PREDICTED: probable cinnamyl alcohol dehydrogenase 1 [Brassica rapa]</t>
  </si>
  <si>
    <t>molecular_function:"Catalysis of the reaction: ATP + D-fructose-6-phosphate = ADP + D-fructose 1,6-bisphosphate." [EC:2.7.1.11](GO:0003872),molecular_function:"Interacting selectively and non-covalently with ATP, adenosine 5'-triphosphate, a universally important coenzyme and enzyme regulator." [ISBN:0198506732](GO:0005524),biological_process:"The chemical reactions and pathways involving fructose 6-phosphate, also known as F6P. The D-enantiomer is an important intermediate in glycolysis, gluconeogenesis, and fructose metabolism." [ISBN:0198506732](GO:0006002),biological_process:"The chemical reactions and pathways resulting in the breakdown of a carbohydrate into pyruvate, with the concomitant production of a small amount of ATP and the reduction of NAD(P) to NAD(P)H. Glycolysis begins with the metabolism of a carbohydrate to generate products that can enter the pathway and ends with the production of pyruvate. Pyruvate may be converted to acetyl-coenzyme A, ethanol, lactate, or other small molecules." [GOC:bf, GOC:dph, ISBN:0201090910, ISBN:0716720094, ISBN:0879010479, Wikipedia:Glycolysis](GO:0006096),molecular_function:"Catalysis of the reaction: fructose-6-phosphate + diphosphate = phosphate + fructose-1,6-bisphosphate." [EC:2.7.1.90, MetaCyc:2.7.1.90-RXN](GO:0047334)</t>
  </si>
  <si>
    <t>pyrophosphate--fructose 6-phosphate 1-phosphotransferase subunit alpha 2; K00895 pyrophosphate--fructose-6-phosphate 1-phosphotransferase [EC:2.7.1.90] (A)</t>
  </si>
  <si>
    <t>Pyrophosphate--fructose 6-phosphate 1-phosphotransferase subunit alpha 2 OS=Arabidopsis thaliana GN=PFP-ALPHA2 PE=2 SV=1</t>
  </si>
  <si>
    <t>Phosphofructokinase</t>
  </si>
  <si>
    <t>BnaC06g37390D [Brassica napus]</t>
  </si>
  <si>
    <t>molecular_function:"Catalysis of the reaction: 2 glutathione + NADP+ = glutathione disulfide + NADPH + H+." [EC:1.8.1.7, ISBN:0198506732](GO:0004362),biological_process:"The chemical reactions and pathways involving glutathione, the tripeptide glutamylcysteinylglycine, which acts as a coenzyme for some enzymes and as an antioxidant in the protection of sulfhydryl groups in enzymes and other proteins; it has a specific role in the reduction of hydrogen peroxide (H2O2) and oxidized ascorbate, and it participates in the gamma-glutamyl cycle." [ISBN:0198506732](GO:0006749),molecular_function:"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C:go_curators](GO:0016491),molecular_function:"Catalysis of an oxidation-reduction (redox) reaction in which a sulfur-containing group acts as a hydrogen or electron donor and reduces NAD or NADP." [GOC:jl](GO:0016668),biological_process:"Any process that maintains the redox environment of a cell or compartment within a cell." [GOC:ai, GOC:dph, GOC:tb](GO:0045454),molecular_function:"Interacting selectively and non-covalently with FAD, flavin-adenine dinucleotide, the coenzyme or the prosthetic group of various flavoprotein oxidoreductase enzymes, in either the oxidized form, FAD, or the reduced form, FADH2." [GOC:ai, GOC:imk, ISBN:0198506732](GO:0050660),molecular_function:"Interacting selectively and non-covalently with nicotinamide-adenine dinucleotide phosphate, a coenzyme involved in many redox and biosynthetic reactions; binding may be to either the oxidized form, NADP+, or the reduced form, NADPH." [GOC:ai](GO:0050661)</t>
  </si>
  <si>
    <t>glutathione reductase, cytosolic-like; K00383 glutathione reductase (NADPH) [EC:1.8.1.7] (A)</t>
  </si>
  <si>
    <t>Glutathione reductase, cytosolic OS=Brassica rapa subsp. pekinensis GN=GR1 PE=2 SV=2</t>
  </si>
  <si>
    <t>Pyridine nucleotide-disulphide oxidoreductase, dimerisation domain</t>
  </si>
  <si>
    <t>glutathione reductase, cytosolic [Brassica rapa]</t>
  </si>
  <si>
    <t>uncharacterized protein sll0005-like; K08869 aarF domain-containing kinase (A)</t>
  </si>
  <si>
    <t>Uncharacterized protein sll0005 OS=Synechocystis sp. (strain PCC 6803 / Kazusa) GN=sll0005 PE=3 SV=1</t>
  </si>
  <si>
    <t>ABC1 family</t>
  </si>
  <si>
    <t>PREDICTED: uncharacterized aarF domain-containing protein kinase At1g71810, chloroplastic [Brassica rapa]</t>
  </si>
  <si>
    <t>molecular_function:"Catalysis of the hydrolysis of internal, alpha-peptide bonds in a polypeptide chain by a mechanism in which the sulfhydryl group of a cysteine residue at the active center acts as a nucleophile." [GOC:mah, http://merops.sanger.ac.uk/about/glossary.htm#CATTYPE, http://merops.sanger.ac.uk/about/glossary.htm#ENDOPEPTIDASE](GO:0004197),biological_process:"The hydrolysis of proteins into smaller polypeptides and/or amino acids by cleavage of their peptide bonds." [GOC:bf, GOC:mah](GO:0006508),molecular_function:"Catalysis of the hydrolysis of peptide bonds in a polypeptide chain by a mechanism in which the sulfhydryl group of a cysteine residue at the active center acts as a nucleophile." [GOC:mah, http://merops.sanger.ac.uk/about/glossary.htm#CATTYPE](GO:0008234),biological_process:"Any process that modulates the activity of an enzyme." [GOC:ai, GOC:ebc, GOC:vw](GO:0050790)</t>
  </si>
  <si>
    <t>cathepsin B-like; K01363 cathepsin B [EC:3.4.22.1] (A)</t>
  </si>
  <si>
    <t>Cathepsin B OS=Macaca fascicularis GN=CTSB PE=2 SV=1</t>
  </si>
  <si>
    <t>Peptidase family C1 propeptide</t>
  </si>
  <si>
    <t>PREDICTED: cathepsin B [Brassica rapa]</t>
  </si>
  <si>
    <t>Protein MEI2-like 5 OS=Arabidopsis thaliana GN=ML5 PE=1 SV=1</t>
  </si>
  <si>
    <t>RNA recognition motif 2</t>
  </si>
  <si>
    <t>BnaC07g09950D [Brassica napus]</t>
  </si>
  <si>
    <t>PREDICTED: uncharacterized protein LOC103829011 [Brassica rapa]</t>
  </si>
  <si>
    <t>probable inactive leucine-rich repeat receptor-like protein kinase At1g66830; K04730 interleukin-1 receptor-associated kinase 1 [EC:2.7.11.1] (A)</t>
  </si>
  <si>
    <t>Probable LRR receptor-like serine/threonine-protein kinase At4g37250 OS=Arabidopsis thaliana GN=At4g37250 PE=2 SV=1</t>
  </si>
  <si>
    <t>Leucine rich repeat</t>
  </si>
  <si>
    <t>BnaC07g16060D [Brassica napus]</t>
  </si>
  <si>
    <t>molecular_function:"Interacting selectively and non-covalently with any protein or protein complex (a complex of two or more proteins that may include other nonprotein molecules)." [GOC:go_curators](GO:0005515),molecular_function:"Interacting selectively and non-covalently with microtubules, filaments composed of tubulin monomers." [GOC:krc](GO:0008017)</t>
  </si>
  <si>
    <t>microtubule-associated protein RP/EB family member 1C-like; K10436 microtubule-associated protein, RP/EB family (A)</t>
  </si>
  <si>
    <t>Microtubule-associated protein RP/EB family member 1C OS=Arabidopsis thaliana GN=EB1C PE=1 SV=1</t>
  </si>
  <si>
    <t>EB1-like C-terminal motif</t>
  </si>
  <si>
    <t>BnaC07g16070D [Brassica napus]</t>
  </si>
  <si>
    <t>cyclin-D3-2-like; K14505 cyclin D3, plant (A)</t>
  </si>
  <si>
    <t>Cyclin-D3-2 OS=Arabidopsis thaliana GN=CYCD3-2 PE=2 SV=1</t>
  </si>
  <si>
    <t>Cyclin, N-terminal domain</t>
  </si>
  <si>
    <t>BnaC07g16080D [Brassica napus]</t>
  </si>
  <si>
    <t>hypothetical protein; K10683 BRCA1-associated RING domain protein 1 (A)</t>
  </si>
  <si>
    <t>Pentatricopeptide repeat-containing protein At5g46460, mitochondrial OS=Arabidopsis thaliana GN=PCMP-H49 PE=2 SV=1</t>
  </si>
  <si>
    <t>PPR repeat</t>
  </si>
  <si>
    <t>PREDICTED: pentatricopeptide repeat-containing protein At5g46460, mitochondrial-like, partial [Camelina sativa]</t>
  </si>
  <si>
    <t>cellular_component:"A semiautonomous, self replicating organelle that occurs in varying numbers, shapes, and sizes in the cytoplasm of virtually all eukaryotic cells. It is notably the site of tissue respiration." [GOC:giardia, ISBN:0198506732](GO:0005739)</t>
  </si>
  <si>
    <t>NADH dehydrogenase [ubiquinone] 1 beta subcomplex subunit 7-like; K03963 NADH dehydrogenase (ubiquinone) 1 beta subcomplex subunit 7 (A)</t>
  </si>
  <si>
    <t>NADH dehydrogenase [ubiquinone] 1 beta subcomplex subunit 7 OS=Arabidopsis thaliana GN=At2g02050 PE=3 SV=1</t>
  </si>
  <si>
    <t>NADH-ubiquinone oxidoreductase B18 subunit (NDUFB7)</t>
  </si>
  <si>
    <t>BnaC07g21440D [Brassica napus]</t>
  </si>
  <si>
    <t>BnaC07g49010D [Brassica napus]</t>
  </si>
  <si>
    <t>PREDICTED: uncharacterized protein LOC103875253 [Brassica rapa]</t>
  </si>
  <si>
    <t>BnaA06g32460D [Brassica napus]</t>
  </si>
  <si>
    <t>BnaA06g32450D [Brassica napus]</t>
  </si>
  <si>
    <t>biological_process:"The chemical reactions and pathways resulting in the formation of a deoxyribonucleotide, a compound consisting of deoxyribonucleoside (a base linked to a deoxyribose sugar) esterified with a phosphate group at either the 3' or 5'-hydroxyl group of the sugar." [GOC:go_curators, ISBN:0198506732](GO:0009263),molecular_function:"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C:go_curators](GO:0016491)</t>
  </si>
  <si>
    <t>ribonucleoside-diphosphate reductase small chain C-like; K10808 ribonucleoside-diphosphate reductase subunit M2 [EC:1.17.4.1] (A)</t>
  </si>
  <si>
    <t>Ribonucleoside-diphosphate reductase small chain C OS=Arabidopsis thaliana GN=TSO2 PE=1 SV=1</t>
  </si>
  <si>
    <t>Ribonucleotide reductase, small chain</t>
  </si>
  <si>
    <t>BnaC07g48980D [Brassica napus]</t>
  </si>
  <si>
    <t>biological_process:"Any process that results in a change in state or activity of a cell (in terms of movement, secretion, enzyme production, gene expression, etc.) as a result of a stress acting at the endoplasmic reticulum. ER stress usually results from the accumulation of unfolded or misfolded proteins in the ER lumen." [GOC:cjm, GOC:mah](GO:0034976)</t>
  </si>
  <si>
    <t>ring canal kelch homolog; K10457 kelch-like protein 20 (A)</t>
  </si>
  <si>
    <t>B2 protein OS=Daucus carota PE=2 SV=1</t>
  </si>
  <si>
    <t>Development and cell death domain</t>
  </si>
  <si>
    <t>BnaC07g48970D [Brassica napus]</t>
  </si>
  <si>
    <t>cellular_component:"A SAGA-type histone acetyltransferase complex that contains Spt8 (in budding yeast) or a homolog thereof; additional polypeptides include Spt group, consisting of Spt7, Spt3, and Spt20/Ada5, which interact with the TATA-binding protein (TBP); the Ada group, consisting of Ada1, Ada2, Ada3, Ada4/Gcn5, and Ada5/Spt20, which is functionally linked to the nucleosomal HAT activity; Tra1, an ATM/PI-3 kinase-related protein that targets DNA-bound activators for recruitment to promoters; the TBP-associated factor (TAF) proteins, consisting of Taf5, Taf6, Taf9, Taf10, and Taf12, which mediate nucleosomal HAT activity and are thought to help recruit the basal transcription machinery; the ubiquitin specifc protease Ubp-8." [PMID:10637607, PMID:17337012, PMID:19056896, PMID:20838651](GO:0000124),molecular_function:"A protein or a member of a complex that interacts specifically and non-covalently with a DNA-bound DNA-binding transcription factor to activate the transcription of specific genes. Coactivators often act by altering chromatin structure and modifications. For example, one class of transcription coregulators modifies chromatin structure through covalent modification of histones. A second ATP-dependent class modifies the conformation of chromatin. Another type of coregulator activity is the bridging of a DNA-binding transcription factor to the basal transcription machinery. The Mediator complex, which bridges transcription factors and RNA polymerase, is also a transcription coactivator." [GOC:txnOH-2018, PMID:10213677, PMID:16858867](GO:0003713),cellular_component:"Any of the numerous similar discrete openings in the nuclear envelope of a eukaryotic cell, where the inner and outer nuclear membranes are joined." [ISBN:0198547684](GO:0005643),biological_process:"The directed movement of mRNA from the nucleus to the cytoplasm." [GOC:ma](GO:0006406),biological_process:"Any process that activates or increases the frequency, rate or extent of cellular DNA-templated transcription." [GOC:go_curators, GOC:txnOH](GO:0045893)</t>
  </si>
  <si>
    <t>transcription and mRNA export factor SUS1; K11368 enhancer of yellow 2 transcription factor (A)</t>
  </si>
  <si>
    <t>Transcription and mRNA export factor SUS1 OS=Arabidopsis thaliana GN=SUS1 PE=3 SV=1</t>
  </si>
  <si>
    <t>Transcription factor e(y)2</t>
  </si>
  <si>
    <t>PREDICTED: transcription and mRNA export factor SUS1 [Brassica rapa]</t>
  </si>
  <si>
    <t>molecular_function:"A protein or a member of a complex that interacts specifically and non-covalently with a DNA-bound DNA-binding transcription factor to activate the transcription of specific genes. Coactivators often act by altering chromatin structure and modifications. For example, one class of transcription coregulators modifies chromatin structure through covalent modification of histones. A second ATP-dependent class modifies the conformation of chromatin. Another type of coregulator activity is the bridging of a DNA-binding transcription factor to the basal transcription machinery. The Mediator complex, which bridges transcription factors and RNA polymerase, is also a transcription coactivator." [GOC:txnOH-2018, PMID:10213677, PMID:16858867](GO:0003713)</t>
  </si>
  <si>
    <t>protein SSXT-like; K15623 protein SSXT (A)</t>
  </si>
  <si>
    <t>GRF1-interacting factor 1 OS=Arabidopsis thaliana GN=GIF1 PE=1 SV=1</t>
  </si>
  <si>
    <t>SSXT protein (N-terminal region)</t>
  </si>
  <si>
    <t>PREDICTED: GRF1-interacting factor 1 [Brassica rapa]</t>
  </si>
  <si>
    <t>molecular_function:"Interacting selectively and non-covalently with manganese (Mn) ions." [GOC:ai](GO:0030145)</t>
  </si>
  <si>
    <t>uncharacterized LOC101250545; K11426 SET and MYND domain-containing protein (A)</t>
  </si>
  <si>
    <t>Probable germin-like protein subfamily 2 member 5 OS=Arabidopsis thaliana GN=At5g26700 PE=2 SV=2</t>
  </si>
  <si>
    <t>Cupin</t>
  </si>
  <si>
    <t>BnaC07g28720D [Brassica napus]</t>
  </si>
  <si>
    <t>small RNA degrading nuclease 5-like; K14570 RNA exonuclease 1 [EC:3.1.-.-] (A)</t>
  </si>
  <si>
    <t>Small RNA degrading nuclease 5 OS=Arabidopsis thaliana GN=SDN5 PE=2 SV=2</t>
  </si>
  <si>
    <t>Exonuclease</t>
  </si>
  <si>
    <t>BnaC07g29070D [Brassica napus]</t>
  </si>
  <si>
    <t>hypothetical protein; K11600 exosome complex component RRP41 (A)</t>
  </si>
  <si>
    <t>Protein tesmin/TSO1-like CXC 7 OS=Arabidopsis thaliana GN=TCX7 PE=1 SV=1</t>
  </si>
  <si>
    <t>Tesmin/TSO1-like CXC domain, cysteine-rich domain</t>
  </si>
  <si>
    <t>BnaC07g29080D [Brassica napus]</t>
  </si>
  <si>
    <t>protein PEROXIN-4; K10689 peroxin-4 [EC:2.3.2.23] (A)</t>
  </si>
  <si>
    <t>Protein PEROXIN-4 OS=Arabidopsis thaliana GN=PEX4 PE=1 SV=1</t>
  </si>
  <si>
    <t>PREDICTED: protein PEROXIN-4 [Brassica rapa]</t>
  </si>
  <si>
    <t>molecular_function:"Functions in the initiation of ribosome-mediated translation of mRNA into a polypeptide." [ISBN:0198506732](GO:0003743),cellular_component:"All of the contents of a cell excluding the plasma membrane and nucleus, but including other subcellular structures." [ISBN:0198547684](GO:0005737),cellular_component:"A complex of several polypeptides that plays at least two important roles in protein synthesis: First, eIF3 binds to the 40S ribosome and facilitates loading of the Met-tRNA/eIF2.GTP ternary complex to form the 43S preinitiation complex. Subsequently, eIF3 apparently assists eIF4 in recruiting mRNAs to the 43S complex. The eIF3 complex contains five conserved core subunits, and may contain several additional proteins; the non-core subunits are thought to mediate association of the complex with specific sets of mRNAs." [PMID:15904532](GO:0005852)</t>
  </si>
  <si>
    <t>eukaryotic translation initiation factor 3 subunit L-like; K15029 translation initiation factor 3 subunit L (A)</t>
  </si>
  <si>
    <t>Eukaryotic translation initiation factor 3 subunit L OS=Nematostella vectensis GN=v1g169424 PE=3 SV=1</t>
  </si>
  <si>
    <t>RNA polymerase I-associated factor PAF67</t>
  </si>
  <si>
    <t>BnaC07g29100D [Brassica napus]</t>
  </si>
  <si>
    <t>filaggrin-like; K12472 epidermal growth factor receptor substrate 15 (A)</t>
  </si>
  <si>
    <t>Dehydration-responsive protein RD22 OS=Arabidopsis thaliana GN=RD22 PE=2 SV=1</t>
  </si>
  <si>
    <t>BURP domain</t>
  </si>
  <si>
    <t>BnaC07g29150D [Brassica napus]</t>
  </si>
  <si>
    <t>Protein of unknown function (DUF630)</t>
  </si>
  <si>
    <t>BnaC07g29160D [Brassica napus]</t>
  </si>
  <si>
    <t>Zinc finger FYVE domain-containing protein 26 isoform 1; K19027 zinc finger FYVE domain-containing protein 26 (A)</t>
  </si>
  <si>
    <t>BnaC07g29170D [Brassica napus]</t>
  </si>
  <si>
    <t>molecular_function:"Acting as a marker to identify a membrane and interacting selectively with one or more SNAREs on another membrane to mediate membrane fusion." [GOC:mah, PMID:14570579](GO:0005484),cellular_component:"A protein complex involved in membrane fusion; a stable ternary complex consisting of a four-helix bundle, usually formed from one R-SNARE and three Q-SNAREs with an ionic layer sandwiched between hydrophobic layers. One well-characterized example is the neuronal SNARE complex formed of synaptobrevin 2, syntaxin 1a, and SNAP-25." [GOC:bhm, GOC:pr, PMID:10872468, PMID:19450911](GO:0031201)</t>
  </si>
  <si>
    <t>SNAP25 homologous protein SNAP33; K18211 synaptosomal-associated protein 25 (A)</t>
  </si>
  <si>
    <t>SNAP25 homologous protein SNAP33 OS=Arabidopsis thaliana GN=SNAP33 PE=1 SV=1</t>
  </si>
  <si>
    <t>BnaC07g31080D [Brassica napus]</t>
  </si>
  <si>
    <t>LYR motif-containing protein 4B OS=Salmo salar GN=lyrm4b PE=3 SV=1</t>
  </si>
  <si>
    <t>Complex 1 protein (LYR family)</t>
  </si>
  <si>
    <t>BnaC07g31090D [Brassica napus]</t>
  </si>
  <si>
    <t>AAEL014668-PA; K15503 serine/threonine-protein phosphatase 6 regulatory ankyrin repeat subunit B (A)</t>
  </si>
  <si>
    <t>Ankyrin-2 OS=Mus musculus GN=Ank2 PE=1 SV=2</t>
  </si>
  <si>
    <t>Ankyrin repeats (3 copies)</t>
  </si>
  <si>
    <t>PREDICTED: 26S proteasome non-ATPase regulatory subunit 10 [Brassica rapa]</t>
  </si>
  <si>
    <t>Leucine-rich repeat protein kinase family protein, putative; K13420 LRR receptor-like serine/threonine-protein kinase FLS2 [EC:2.7.11.1] (A)</t>
  </si>
  <si>
    <t>Leucine-rich repeat receptor protein kinase MSP1 OS=Oryza sativa subsp. japonica GN=MSP1 PE=1 SV=1</t>
  </si>
  <si>
    <t>LRR-like disease resistance protein [Brassica oleracea var. italica]</t>
  </si>
  <si>
    <t>cellular_component:"A lipid bilayer along with all the proteins and protein complexes embedded in it an attached to it." [GOC:dos, GOC:mah, ISBN:0815316194](GO:0016020),molecular_function:"Catalysis of the hydrolysis of any glycosyl bond." [GOC:jl](GO:0016798)</t>
  </si>
  <si>
    <t>heparanase-like protein 2; K07964 heparanase 1 [EC:3.2.1.166] (A)</t>
  </si>
  <si>
    <t>Heparanase-like protein 2 OS=Arabidopsis thaliana GN=At5g61250 PE=2 SV=1</t>
  </si>
  <si>
    <t xml:space="preserve">Glycosyl hydrolase family 79, N-terminal domain </t>
  </si>
  <si>
    <t>BnaA03g40060D [Brassica napus]</t>
  </si>
  <si>
    <t>molecular_function:"Interacting selectively and non-covalently with a specific double-stranded genomic DNA sequence (sometimes referred to as a motif) within the regulatory region of a RNA polymerase II-transcribed gene to modulate transcription. Regulatory regions include promoters (proximal and distal) and enhancers. Genes are transcriptional units." [GOC:txnOH-2018](GO:0000981),molecular_function:"Any molecular function by which a gene product interacts selectively and non-covalently with DNA (deoxyribonucleic acid)." [GOC:dph, GOC:jl, GOC:tb, GOC:vw](GO:0003677),cellular_component:"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C:go_curators](GO:0005634),biological_process:"Any process that modulates the frequency, rate or extent of cellular DNA-templated transcription." [GOC:go_curators, GOC:txnOH](GO:0006355),molecular_function:"Interacting selectively and non-covalently with DNA of a specific nucleotide composition, e.g. GC-rich DNA binding, or with a specific sequence motif or type of DNA e.g. promotor binding or rDNA binding." [GOC:jl](GO:0043565)</t>
  </si>
  <si>
    <t>hypothetical protein; K09338 homeobox-leucine zipper protein (A)</t>
  </si>
  <si>
    <t>Homeobox-leucine zipper protein HAT1 OS=Arabidopsis thaliana GN=HAT1 PE=2 SV=1</t>
  </si>
  <si>
    <t>HD-ZIP protein N terminus</t>
  </si>
  <si>
    <t>BnaC07g34350D [Brassica napus]</t>
  </si>
  <si>
    <t>palmitoyl-protein thioesterase 1-like; K01074 palmitoyl-protein thioesterase [EC:3.1.2.22] (A)</t>
  </si>
  <si>
    <t>Palmitoyl-protein thioesterase 1 OS=Macaca fascicularis GN=PPT1 PE=2 SV=1</t>
  </si>
  <si>
    <t>Palmitoyl protein thioesterase</t>
  </si>
  <si>
    <t>BnaC07g34360D [Brassica napus]</t>
  </si>
  <si>
    <t>molecular_function:"Catalysis of the hydrolysis of a peptide bond. A peptide bond is a covalent bond formed when the carbon atom from the carboxyl group of one amino acid shares electrons with the nitrogen atom from the amino group of a second amino acid." [GOC:jl, ISBN:0815332181](GO:0008233)</t>
  </si>
  <si>
    <t>hypothetical protein; K17804 mitochondrial import inner membrane translocase subunit TIM44 (A)</t>
  </si>
  <si>
    <t>DeSI-like protein At4g17486 OS=Arabidopsis thaliana GN=At4g17486 PE=2 SV=1</t>
  </si>
  <si>
    <t>PPPDE putative peptidase domain</t>
  </si>
  <si>
    <t>BnaC07g34370D [Brassica napus]</t>
  </si>
  <si>
    <t>molecular_function:"Catalysis of the thiol-dependent hydrolysis of a peptide bond formed by the C-terminal glycine of ubiquitin and another protein." [GOC:jh2, ISBN:0120793709](GO:0004843),biological_process:"The chemical reactions and pathways resulting in the breakdown of a protein or peptide by hydrolysis of its peptide bonds, initiated by the covalent attachment of a ubiquitin group, or multiple ubiquitin groups, to the protein." [GOC:go_curators](GO:0006511)</t>
  </si>
  <si>
    <t>ubiquitin carboxyl-terminal hydrolase isozyme L3-like; K05609 ubiquitin carboxyl-terminal hydrolase L3 [EC:3.4.19.12] (A)</t>
  </si>
  <si>
    <t>Ubiquitin carboxyl-terminal hydrolase isozyme L3 OS=Bos taurus GN=UCHL3 PE=2 SV=1</t>
  </si>
  <si>
    <t>Ubiquitin carboxyl-terminal hydrolase, family 1</t>
  </si>
  <si>
    <t>BnaC07g34380D [Brassica napus]</t>
  </si>
  <si>
    <t>molecular_function:"Interacting selectively and non-covalently with an RNA molecule or a portion thereof." [GOC:jl, GOC:mah](GO:0003723)</t>
  </si>
  <si>
    <t>probable H/ACA ribonucleoprotein complex subunit 1; K13199 plasminogen activator inhibitor 1 RNA-binding protein (A)</t>
  </si>
  <si>
    <t>Stm1</t>
  </si>
  <si>
    <t>nuclear RNA binding protein, putative [Brassica oleracea]</t>
  </si>
  <si>
    <t>abscisic acid receptor PYR1; K14496 abscisic acid receptor PYR/PYL family (A)</t>
  </si>
  <si>
    <t>Abscisic acid receptor PYR1 OS=Arabidopsis thaliana GN=PYR1 PE=1 SV=1</t>
  </si>
  <si>
    <t>Polyketide cyclase / dehydrase and lipid transport</t>
  </si>
  <si>
    <t>Streptomyces cyclase/dehydrase family protein [Brassica oleracea]</t>
  </si>
  <si>
    <t>probable ADP-ribosylation factor GTPase-activating protein AGD8; K12493 ADP-ribosylation factor GTPase-activating protein 2/3 (A)</t>
  </si>
  <si>
    <t>Probable ADP-ribosylation factor GTPase-activating protein AGD8 OS=Arabidopsis thaliana GN=AGD8 PE=1 SV=1</t>
  </si>
  <si>
    <t>BnaC07g34890D [Brassica napus]</t>
  </si>
  <si>
    <t>molecular_function:"Interacting selectively and non-covalently with any protein or protein complex (a complex of two or more proteins that may include other nonprotein molecules)." [GOC:go_curators](GO:0005515),biological_process:"The cellular process in which a signal is conveyed to trigger a change in the activity or state of a cell. Signal transduction begins with reception of a signal (e.g. a ligand binding to a receptor or receptor activation by a stimulus such as light), or for signal transduction in the absence of ligand, signal-withdrawal or the activity of a constitutively active receptor. Signal transduction ends with regulation of a downstream cellular process, e.g. regulation of transcription or regulation of a metabolic process. Signal transduction covers signaling from receptors located on the surface of the cell and signaling via molecules located within the cell. For signaling between cells, signal transduction is restricted to events at and within the receiving cell." [GOC:go_curators, GOC:mtg_signaling_feb11](GO:0007165),molecular_function:"Interacting selectively and non-covalently with ADP, adenosine 5'-diphosphate." [GOC:jl](GO:0043531)</t>
  </si>
  <si>
    <t>hypothetical protein; K16226 disease resistance protein RPS4 (A)</t>
  </si>
  <si>
    <t>Inactive disease resistance protein RPS4 OS=Arabidopsis thaliana GN=RPS4 PE=3 SV=1</t>
  </si>
  <si>
    <t>TIR domain</t>
  </si>
  <si>
    <t>PREDICTED: TMV resistance protein N-like [Brassica rapa]</t>
  </si>
  <si>
    <t>molecular_function:"Any molecular function by which a gene product interacts selectively and non-covalently with DNA (deoxyribonucleic acid)." [GOC:dph, GOC:jl, GOC:tb, GOC:vw](GO:0003677),molecular_function:"Interacting selectively and non-covalently with any protein or protein complex (a complex of two or more proteins that may include other nonprotein molecules)." [GOC:go_curators](GO:0005515),biological_process:"The cellular process in which a signal is conveyed to trigger a change in the activity or state of a cell. Signal transduction begins with reception of a signal (e.g. a ligand binding to a receptor or receptor activation by a stimulus such as light), or for signal transduction in the absence of ligand, signal-withdrawal or the activity of a constitutively active receptor. Signal transduction ends with regulation of a downstream cellular process, e.g. regulation of transcription or regulation of a metabolic process. Signal transduction covers signaling from receptors located on the surface of the cell and signaling via molecules located within the cell. For signaling between cells, signal transduction is restricted to events at and within the receiving cell." [GOC:go_curators, GOC:mtg_signaling_feb11](GO:0007165),molecular_function:"Interacting selectively and non-covalently with ADP, adenosine 5'-diphosphate." [GOC:jl](GO:0043531),molecular_function:"Interacting selectively and non-covalently with any metal ion." [GOC:ai](GO:0046872)</t>
  </si>
  <si>
    <t>hypothetical protein; K16225 probable WRKY transcription factor 52 (A)</t>
  </si>
  <si>
    <t>Probable WRKY transcription factor 19 OS=Arabidopsis thaliana GN=WRKY19 PE=2 SV=1</t>
  </si>
  <si>
    <t>NB-ARC domain</t>
  </si>
  <si>
    <t>BnaC07g35900D [Brassica napus]</t>
  </si>
  <si>
    <t>vacuolar protein sorting-associated protein 54, chloroplastic-like; K17600 vacuolar protein sorting-associated protein 54 (A)</t>
  </si>
  <si>
    <t>Vacuolar protein sorting-associated protein 54, chloroplastic OS=Arabidopsis thaliana GN=VPS54 PE=1 SV=1</t>
  </si>
  <si>
    <t>Vps54-like protein</t>
  </si>
  <si>
    <t>BnaC07g35910D [Brassica napus]</t>
  </si>
  <si>
    <t>PREDICTED: uncharacterized protein LOC103851166 [Brassica rapa]</t>
  </si>
  <si>
    <t>BnaC07g42780D [Brassica napus]</t>
  </si>
  <si>
    <t>F-box protein SKIP1-like; K10268 F-box and leucine-rich repeat protein 2/20 (A)</t>
  </si>
  <si>
    <t>Putative F-box/LRR-repeat protein 19 OS=Arabidopsis thaliana GN=FBL19 PE=4 SV=1</t>
  </si>
  <si>
    <t>BnaC07g42790D [Brassica napus]</t>
  </si>
  <si>
    <t>Transcription regulatory protein SNF5; K03953 NADH dehydrogenase (ubiquinone) 1 alpha subcomplex subunit 9 (A)</t>
  </si>
  <si>
    <t>BnaC07g42900D [Brassica napus]</t>
  </si>
  <si>
    <t>biological_process:"The formation of a double membrane-bounded structure, the autophagosome, that occurs when a specialized membrane sac, called the isolation membrane, starts to enclose a portion of the cytoplasm." [GOC:autophagy, PMID:9412464](GO:0000045),biological_process:"The autophagic process in which mitochondria are delivered to a type of vacuole and degraded in response to changing cellular conditions." [GOC:autophagy, PMID:15798367, PMID:19289147, PMID:23065344](GO:0000422),biological_process:"The cellular catabolic process in which cells digest parts of their own cytoplasm; allows for both recycling of macromolecular constituents under conditions of cellular stress and remodeling the intracellular structure for cell differentiation." [GOC:autophagy, ISBN:0198547684, PMID:11099404, PMID:9412464](GO:0006914)</t>
  </si>
  <si>
    <t>hypothetical protein; K17589 RB1-inducible coiled-coil protein 1 (A)</t>
  </si>
  <si>
    <t>Autophagy-related protein 11 OS=Magnaporthe oryzae (strain 70-15 / ATCC MYA-4617 / FGSC 8958) GN=ATG11 PE=3 SV=3</t>
  </si>
  <si>
    <t xml:space="preserve">Autophagy protein Apg17 </t>
  </si>
  <si>
    <t>BnaC07g42910D [Brassica napus]</t>
  </si>
  <si>
    <t>BnaC07g46930D [Brassica napus]</t>
  </si>
  <si>
    <t>KLHL28; kelch-like family member 28; K10464 kelch-like protein 28 (A)</t>
  </si>
  <si>
    <t>F-box/kelch-repeat protein At4g39240 OS=Arabidopsis thaliana GN=At4g39240 PE=2 SV=1</t>
  </si>
  <si>
    <t>F-box domain</t>
  </si>
  <si>
    <t>BnaC07g47300D [Brassica napus]</t>
  </si>
  <si>
    <t>BnaC07g47310D [Brassica napus]</t>
  </si>
  <si>
    <t>cellular_component:"The component of a membrane consisting of the gene products and protein complexes having at least some part of their peptide sequence embedded in the hydrophobic region of the membrane." [GOC:dos, GOC:go_curators](GO:0016021)</t>
  </si>
  <si>
    <t>Protein RER1A OS=Arabidopsis thaliana GN=RER1A PE=1 SV=1</t>
  </si>
  <si>
    <t>Rer1 family</t>
  </si>
  <si>
    <t>BnaA08g16630D [Brassica napus]</t>
  </si>
  <si>
    <t>cathepsin B-like cysteine proteinase; K01363 cathepsin B [EC:3.4.22.1] (A)</t>
  </si>
  <si>
    <t>BnaA07g02200D [Brassica napus]</t>
  </si>
  <si>
    <t>ABC transporter B family member 11; K05658 ATP-binding cassette, subfamily B (MDR/TAP), member 1 [EC:3.6.3.44] (A)</t>
  </si>
  <si>
    <t>ABC transporter B family member 11 OS=Arabidopsis thaliana GN=ABCB11 PE=2 SV=1</t>
  </si>
  <si>
    <t>BnaCnng20520D [Brassica napus]</t>
  </si>
  <si>
    <t>putative E3 ubiquitin-protein ligase MARCH6 (membrane-associated RING finger protein 6), putative; K10661 E3 ubiquitin-protein ligase MARCH6 [EC:2.3.2.27] (A)</t>
  </si>
  <si>
    <t>E3 ubiquitin-protein ligase MARCH3 OS=Homo sapiens GN=MARCH3 PE=2 SV=1</t>
  </si>
  <si>
    <t>RING-variant domain</t>
  </si>
  <si>
    <t>BnaA08g27180D [Brassica napus]</t>
  </si>
  <si>
    <t>molecular_function:"Enables the transfer of a nucleoside, a nucleobase linked to either beta-D-ribofuranose (ribonucleoside) or 2-deoxy-beta-D-ribofuranose, (a deoxyribonucleotide) from one side of a membrane to the other." [GOC:ai](GO:0005337),cellular_component:"The component of a membrane consisting of the gene products and protein complexes having at least some part of their peptide sequence embedded in the hydrophobic region of the membrane." [GOC:dos, GOC:go_curators](GO:0016021),biological_process:"The directed movement of nucleoside across a membrane." [GOC:pr, GOC:TermGenie](GO:1901642)</t>
  </si>
  <si>
    <t>equilibrative nucleotide transporter 8; K15014 solute carrier family 29 (equilibrative nucleoside transporter), member 1/2/3 (A)</t>
  </si>
  <si>
    <t>Equilibrative nucleotide transporter 8 OS=Arabidopsis thaliana GN=ETN8 PE=2 SV=1</t>
  </si>
  <si>
    <t>Nucleoside transporter</t>
  </si>
  <si>
    <t>BnaCnng20490D [Brassica napus]</t>
  </si>
  <si>
    <t>biological_process:"The chemical reactions and pathways involving lipids, compounds soluble in an organic solvent but not, or sparingly, in an aqueous solvent. Includes fatty acids; neutral fats, other fatty-acid esters, and soaps; long-chain (fatty) alcohols and waxes; sphingoids and other long-chain bases; glycolipids, phospholipids and sphingolipids; and carotenes, polyprenols, sterols, terpenes and other isoprenoids." [GOC:ma](GO:0006629),molecular_function:"Catalysis of the reaction: phosphatidylcholine + H2O = 2-acylglycerophosphocholine + a carboxylate." [EC:3.1.1.32](GO:0008970)</t>
  </si>
  <si>
    <t>Lipase OS=Rhizomucor miehei PE=1 SV=2</t>
  </si>
  <si>
    <t>BnaCnng20480D [Brassica napus]</t>
  </si>
  <si>
    <t>uncharacterized LOC106355544; K00901 diacylglycerol kinase (ATP) [EC:2.7.1.107] (A)</t>
  </si>
  <si>
    <t>PREDICTED: uncharacterized protein LOC103849049 [Brassica rapa]</t>
  </si>
  <si>
    <t>biological_process:"The synthesis of RNA from a DNA template by RNA polymerase II (RNAP II), originating at an RNA polymerase II promoter. Includes transcription of messenger RNA (mRNA) and certain small nuclear RNAs (snRNAs)." [GOC:jl, GOC:txnOH, ISBN:0321000382](GO:0006366),molecular_function:"Interacting selectively and non-covalently with a nonidentical protein to form a heterodimer." [GOC:ai](GO:0046982)</t>
  </si>
  <si>
    <t>transcription initiation factor TFIID subunit 13-like; K03127 transcription initiation factor TFIID subunit 13 (A)</t>
  </si>
  <si>
    <t>Transcription initiation factor TFIID subunit 13 OS=Arabidopsis thaliana GN=TAF13 PE=1 SV=1</t>
  </si>
  <si>
    <t>Transcription initiation factor IID, 18kD subunit</t>
  </si>
  <si>
    <t>BnaCnng71120D [Brassica napus]</t>
  </si>
  <si>
    <t>BnaCnng48710D [Brassica napus]</t>
  </si>
  <si>
    <t>molecular_function:"Interacting selectively and non-covalently with an RNA molecule or a portion thereof." [GOC:jl, GOC:mah](GO:0003723),molecular_function:"The action of a molecule that contributes to the structural integrity of the ribosome." [GOC:mah](GO:0003735),cellular_component:"An intracellular organelle, about 200 A in diameter, consisting of RNA and protein. It is the site of protein biosynthesis resulting from translation of messenger RNA (mRNA). It consists of two subunits, one large and one small, each containing only protein and RNA. Both the ribosome and its subunits are characterized by their sedimentation coefficients, expressed in Svedberg units (symbol: S). Hence, the prokaryotic ribosome (70S) comprises a large (50S) subunit and a small (30S) subunit, while the eukaryotic ribosome (80S) comprises a large (60S) subunit and a small (40S) subunit. Two sites on the ribosomal large subunit are involved in translation, namely the aminoacyl site (A site) and peptidyl site (P site). Ribosomes from prokaryotes, eukaryotes, mitochondria, and chloroplasts have characteristically distinct ribosomal proteins." [ISBN:0198506732](GO:0005840),biological_process:"The cellular metabolic process in which a protein is formed, using the sequence of a mature mRNA or circRNA molecule to specify the sequence of amino acids in a polypeptide chain. Translation is mediated by the ribosome, and begins with the formation of a ternary complex between aminoacylated initiator methionine tRNA, GTP, and initiation factor 2, which subsequently associates with the small subunit of the ribosome and an mRNA or circRNA. Translation ends with the release of a polypeptide chain from the ribosome." [GOC:go_curators](GO:0006412),cellular_component:"The large subunit of a ribosome located in the cytosol." [GOC:mtg_sensu](GO:0022625)</t>
  </si>
  <si>
    <t>60S ribosomal protein L19-1-like; K02885 large subunit ribosomal protein L19e (A)</t>
  </si>
  <si>
    <t>60S ribosomal protein L19-2 OS=Arabidopsis thaliana GN=RPL19B PE=2 SV=1</t>
  </si>
  <si>
    <t>Ribosomal protein L19e</t>
  </si>
  <si>
    <t>BnaCnng48720D [Brassica napus]</t>
  </si>
  <si>
    <t>exopolygalacturonase clone GBGE184-like; K01213 galacturan 1,4-alpha-galacturonidase [EC:3.2.1.67] (A)</t>
  </si>
  <si>
    <t>Exopolygalacturonase clone GBGE184 OS=Arabidopsis thaliana GN=PGA3 PE=2 SV=1</t>
  </si>
  <si>
    <t>BnaCnng48740D [Brassica napus]</t>
  </si>
  <si>
    <t>molecular_function:"Binds to and stops, prevents or reduces the activity of an enzyme." [GOC:ai, GOC:ebc](GO:0004857),molecular_function:"Catalysis of the reaction: pectin + n H2O = n methanol + pectate." [EC:3.1.1.11](GO:0030599),biological_process:"The series of events leading to chemical and structural alterations of an existing cell wall that can result in loosening, increased extensibility or disassembly." [GOC:jl](GO:0042545)</t>
  </si>
  <si>
    <t>probable pectinesterase/pectinesterase inhibitor 7; K01051 pectinesterase [EC:3.1.1.11] (A)</t>
  </si>
  <si>
    <t>Probable pectinesterase/pectinesterase inhibitor 7 OS=Arabidopsis thaliana GN=PME7 PE=2 SV=1</t>
  </si>
  <si>
    <t>Plant invertase/pectin methylesterase inhibitor</t>
  </si>
  <si>
    <t>PREDICTED: probable pectinesterase/pectinesterase inhibitor 7 [Brassica rapa]</t>
  </si>
  <si>
    <t>nucleolar protein 16-like; K14839 nucleolar protein 16 (A)</t>
  </si>
  <si>
    <t>Nucleolar protein 16 OS=Cryptococcus neoformans var. neoformans serotype D (strain JEC21 / ATCC MYA-565) GN=NOP16 PE=3 SV=1</t>
  </si>
  <si>
    <t>Ribosome biogenesis protein Nop16</t>
  </si>
  <si>
    <t>BnaCnng48930D [Brassica napus]</t>
  </si>
  <si>
    <t>BnaC08g00030D [Brassica napus]</t>
  </si>
  <si>
    <t>molecular_function:"Catalysis of the reaction: ATP + thiamine = AMP + thiamine diphosphate." [EC:2.7.6.2](GO:0004788),molecular_function:"Interacting selectively and non-covalently with ATP, adenosine 5'-triphosphate, a universally important coenzyme and enzyme regulator." [ISBN:0198506732](GO:0005524),biological_process:"The chemical reactions and pathways involving thiamine (vitamin B1), a water soluble vitamin present in fresh vegetables and meats, especially liver." [GOC:jl, ISBN:0198506732](GO:0006772),biological_process:"The chemical reactions and pathways resulting in the formation of thiamine diphosphate, a derivative of thiamine (vitamin B1) which acts as a coenzyme in a range of processes including the Krebs cycle." [GOC:jl, ISBN:0140512713](GO:0009229),molecular_function:"Interacting selectively and non-covalently with thiamine (vitamin B1), a water soluble vitamin present in fresh vegetables and meats, especially liver." [GOC:mlg](GO:0030975)</t>
  </si>
  <si>
    <t>thiamine pyrophosphokinase 1-like; K00949 thiamine pyrophosphokinase [EC:2.7.6.2] (A)</t>
  </si>
  <si>
    <t>Thiamine pyrophosphokinase 1 OS=Arabidopsis thaliana GN=TPK1 PE=2 SV=1</t>
  </si>
  <si>
    <t>Thiamin pyrophosphokinase, catalytic domain</t>
  </si>
  <si>
    <t>BnaC08g00040D [Brassica napus]</t>
  </si>
  <si>
    <t>Protein RALF-like 1 OS=Arabidopsis thaliana GN=RALF1 PE=1 SV=1</t>
  </si>
  <si>
    <t xml:space="preserve">Rapid ALkalinization Factor (RALF) </t>
  </si>
  <si>
    <t>BnaC08g00060D [Brassica napus]</t>
  </si>
  <si>
    <t>Protein LOW PSII ACCUMULATION 1, chloroplastic OS=Arabidopsis thaliana GN=LPA1 PE=1 SV=1</t>
  </si>
  <si>
    <t>Protein of unknown function (DUF3493)</t>
  </si>
  <si>
    <t>BnaC08g00070D [Brassica napus]</t>
  </si>
  <si>
    <t>molecular_function:"Interacting selectively and non-covalently with any protein or protein complex (a complex of two or more proteins that may include other nonprotein molecules)." [GOC:go_curators](GO:0005515),biological_process:"The chemical reactions and pathways involving glutathione, the tripeptide glutamylcysteinylglycine, which acts as a coenzyme for some enzymes and as an antioxidant in the protection of sulfhydryl groups in enzymes and other proteins; it has a specific role in the reduction of hydrogen peroxide (H2O2) and oxidized ascorbate, and it participates in the gamma-glutamyl cycle." [ISBN:0198506732](GO:0006749)</t>
  </si>
  <si>
    <t>Glutathione S-transferase F6 OS=Arabidopsis thaliana GN=GSTF6 PE=2 SV=2</t>
  </si>
  <si>
    <t>Glutathione S-transferase, N-terminal domain</t>
  </si>
  <si>
    <t>PREDICTED: glutathione S-transferase F6-like [Brassica rapa]</t>
  </si>
  <si>
    <t>BnaC08g00090D [Brassica napus]</t>
  </si>
  <si>
    <t>wee1-like protein kinase; K06632 wee1-like protein kinase [EC:2.7.11.1] (A)</t>
  </si>
  <si>
    <t>Wee1-like protein kinase OS=Arabidopsis thaliana GN=WEE1 PE=1 SV=1</t>
  </si>
  <si>
    <t>BnaC08g00110D [Brassica napus]</t>
  </si>
  <si>
    <t>cellular_component:"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C:go_curators](GO:0005634),biological_process:"Any process involved in the progression from anaphase/telophase to G1 that is associated with a conversion from high to low mitotic CDK activity." [GOC:rn](GO:0007096)</t>
  </si>
  <si>
    <t>Mad1 and Cdc20-bound-Mad2 binding</t>
  </si>
  <si>
    <t>BnaCnng68240D [Brassica napus]</t>
  </si>
  <si>
    <t>molecular_function:"Interacting selectively and non-covalently with any nucleic acid." [GOC:jl](GO:0003676),molecular_function:"Any molecular function by which a gene product interacts selectively and non-covalently with DNA (deoxyribonucleic acid)." [GOC:dph, GOC:jl, GOC:tb, GOC:vw](GO:0003677),molecular_function:"Catalysis of the reaction: ATP + H2O = ADP + phosphate; this reaction drives the unwinding of the DNA helix." [EC:3.6.4.12, GOC:jl](GO:0003678),molecular_function:"Catalysis of the reaction: ATP + H2O = ADP + phosphate, to drive the unwinding of a DNA or RNA helix." [GOC:jl](GO:0004386),molecular_function:"Interacting selectively and non-covalently with ATP, adenosine 5'-triphosphate, a universally important coenzyme and enzyme regulator." [ISBN:0198506732](GO:0005524),cellular_component:"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C:go_curators](GO:0005634),biological_process:"Any cellular metabolic process involving nucleobases, nucleosides, nucleotides and nucleic acids." [GOC:ai](GO:0006139),biological_process:"A DNA repair process in which a small region of the strand surrounding the damage is removed from the DNA helix as an oligonucleotide. The small gap left in the DNA helix is filled in by the sequential action of DNA polymerase and DNA ligase. Nucleotide excision repair recognizes a wide range of substrates, including damage caused by UV irradiation (pyrimidine dimers and 6-4 photoproducts) and chemicals (intrastrand cross-links and bulky adducts)." [PMID:10197977](GO:0006289),molecular_function:"Catalysis of the hydrolysis of any acid anhydride which contains phosphorus." [GOC:jl](GO:0016818)</t>
  </si>
  <si>
    <t>DNA repair helicase UVH6; K10844 DNA excision repair protein ERCC-2 [EC:3.6.4.12] (A)</t>
  </si>
  <si>
    <t>DNA repair helicase UVH6 OS=Arabidopsis thaliana GN=UVH6 PE=1 SV=1</t>
  </si>
  <si>
    <t>Helicase C-terminal domain</t>
  </si>
  <si>
    <t>BnaA08g27380D [Brassica napus]</t>
  </si>
  <si>
    <t>BnaC08g00220D [Brassica napus]</t>
  </si>
  <si>
    <t>molecular_function:"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GOC:vw, ISBN:0198506732](GO:0003824),molecular_function:"Catalysis of the hydrolysis of any O-glycosyl bond." [GOC:mah](GO:0004553),biological_process:"The chemical reactions and pathways involving carbohydrates, any of a group of organic compounds based of the general formula Cx(H2O)y. Includes the formation of carbohydrate derivatives by the addition of a carbohydrate residue to another molecule." [GOC:mah, ISBN:0198506732](GO:0005975),molecular_function:"Catalysis of the hydrolysis of alpha-(1,6)-D-glucosidic branch linkages in glycogen, amylopectin and their beta-limits dextrins." [EC:3.2.1.68](GO:0019156),biological_process:"The chemical reactions and pathways resulting in the formation of starch, the most important reserve polysaccharide in plants." [GOC:ai](GO:0019252)</t>
  </si>
  <si>
    <t>isoamylase 3, chloroplastic; K01214 isoamylase [EC:3.2.1.68] (A)</t>
  </si>
  <si>
    <t>Isoamylase 2, chloroplastic OS=Arabidopsis thaliana GN=ISA2 PE=1 SV=2</t>
  </si>
  <si>
    <t>Carbohydrate-binding module 48 (Isoamylase N-terminal domain)</t>
  </si>
  <si>
    <t>BnaC08g00230D [Brassica napus]</t>
  </si>
  <si>
    <t>biological_process:"Any process involved in the conversion of a primary mRNA transcript into one or more mature mRNA(s) prior to translation into polypeptide." [GOC:mah](GO:0006397)</t>
  </si>
  <si>
    <t>U6 snRNA-associated Sm-like protein LSm2; K12621 U6 snRNA-associated Sm-like protein LSm2 (A)</t>
  </si>
  <si>
    <t>Sm-like protein LSM2 OS=Arabidopsis thaliana GN=LSM2 PE=1 SV=1</t>
  </si>
  <si>
    <t xml:space="preserve">LSM domain </t>
  </si>
  <si>
    <t>BnaA08g27430D [Brassica napus]</t>
  </si>
  <si>
    <t>BSD domain-containing protein 1 OS=Danio rerio GN=bsdc1 PE=1 SV=1</t>
  </si>
  <si>
    <t xml:space="preserve">BSD domain  </t>
  </si>
  <si>
    <t>BnaC08g00250D [Brassica napus]</t>
  </si>
  <si>
    <t>exosome complex component RRP4; K03679 exosome complex component RRP4 (A)</t>
  </si>
  <si>
    <t>DNA-damage-repair/toleration protein DRT100 OS=Arabidopsis thaliana GN=DRT100 PE=2 SV=2</t>
  </si>
  <si>
    <t>PREDICTED: LRR receptor-like serine/threonine-protein kinase ERL1 [Brassica rapa]</t>
  </si>
  <si>
    <t>uncharacterized LOC100250295; K03452 magnesium/proton exchanger (A)</t>
  </si>
  <si>
    <t>Putative pentatricopeptide repeat-containing protein At1g03510 OS=Arabidopsis thaliana GN=PCMP-E3 PE=3 SV=1</t>
  </si>
  <si>
    <t>BnaA08g27460D [Brassica napus]</t>
  </si>
  <si>
    <t>ATP-dependent DNA helicase MER3 homolog; K15271 ATP-dependent DNA helicase HFM1/MER3 [EC:3.6.4.12] (A)</t>
  </si>
  <si>
    <t>Pentatricopeptide repeat-containing protein At1g03540 OS=Arabidopsis thaliana GN=PCMP-E4 PE=2 SV=1</t>
  </si>
  <si>
    <t xml:space="preserve">PPR repeat family </t>
  </si>
  <si>
    <t>PREDICTED: pentatricopeptide repeat-containing protein At1g03540 [Brassica rapa]</t>
  </si>
  <si>
    <t>biological_process:"The directed movement of proteins into, out of or within a cell, or between cells, by means of some agent such as a transporter or pore." [GOC:ai](GO:0015031),cellular_component:"The component of a membrane consisting of the gene products and protein complexes having at least some part of their peptide sequence embedded in the hydrophobic region of the membrane." [GOC:dos, GOC:go_curators](GO:0016021)</t>
  </si>
  <si>
    <t>hypothetical protein; K19995 secretory carrier-associated membrane protein (A)</t>
  </si>
  <si>
    <t>Secretory carrier-associated membrane protein 2 OS=Arabidopsis thaliana GN=SCAMP2 PE=2 SV=1</t>
  </si>
  <si>
    <t>SCAMP family</t>
  </si>
  <si>
    <t>BnaC08g46270D [Brassica napus]</t>
  </si>
  <si>
    <t>probable protein phosphatase 2C 73-like; K19704 protein phosphatase PTC1 [EC:3.1.3.16] (A)</t>
  </si>
  <si>
    <t>Probable protein phosphatase 2C 1 OS=Arabidopsis thaliana GN=PPC6-6 PE=1 SV=1</t>
  </si>
  <si>
    <t>PREDICTED: probable protein phosphatase 2C 1 [Brassica rapa]</t>
  </si>
  <si>
    <t>cellular_component:"A photosystem that contains a pheophytin-quinone reaction center with associated accessory pigments and electron carriers. In cyanobacteria and chloroplasts, in the presence of light, PSII functions as a water-plastoquinone oxidoreductase, transferring electrons from water to plastoquinone, whereas other photosynthetic bacteria carry out anoxygenic photosynthesis and oxidize other compounds to re-reduce the photoreaction center." [GOC:ds, GOC:mah, ISBN:0943088399, PMID:9821949](GO:0009523),biological_process:"Proteolysis of the damaged D1 protein and re-assembly of a new D1 subunit in the photosystem II following photoinhibition." [GOC:sm](GO:0010206),biological_process:"The aggregation, arrangement and bonding together of a set of components to form a photosystem II complex on the thylakoid membrane. The photosystem II complex consists of at least 20 polypeptides and around 80 cofactors in most organisms." [GOC:aa, GOC:pz](GO:0010207)</t>
  </si>
  <si>
    <t>photosystem II repair protein PSB27-H1, chloroplastic-like; K08902 photosystem II Psb27 protein (A)</t>
  </si>
  <si>
    <t>Photosystem II repair protein PSB27-H1, chloroplastic OS=Arabidopsis thaliana GN=PSB27-1 PE=1 SV=1</t>
  </si>
  <si>
    <t>Photosystem II Pbs27</t>
  </si>
  <si>
    <t>BnaC08g46250D [Brassica napus]</t>
  </si>
  <si>
    <t>BnaC06g23240D [Brassica napus]</t>
  </si>
  <si>
    <t>ELMO domain-containing protein A; K19241 engulfment and cell motility protein 3 (A)</t>
  </si>
  <si>
    <t>ELMO domain-containing protein A OS=Dictyostelium discoideum GN=elmoA PE=1 SV=1</t>
  </si>
  <si>
    <t>ELMO/CED-12 family</t>
  </si>
  <si>
    <t>BnaC08g46220D [Brassica napus]</t>
  </si>
  <si>
    <t>molecular_function:"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C:go_curators](GO:0016491),molecular_function:"Catalysis of the reaction: chlorophyllide a + NADP+ = protochlorophyllide + NADPH + H+." [EC:1.3.1.33](GO:0016630)</t>
  </si>
  <si>
    <t>protochlorophyllide reductase C, chloroplastic-like; K00218 protochlorophyllide reductase [EC:1.3.1.33] (A)</t>
  </si>
  <si>
    <t>Protochlorophyllide reductase C, chloroplastic OS=Arabidopsis thaliana GN=PORC PE=1 SV=1</t>
  </si>
  <si>
    <t>short chain dehydrogenase</t>
  </si>
  <si>
    <t>BnaC08g46210D [Brassica napus]</t>
  </si>
  <si>
    <t>molecular_function:"Catalysis of the transfer of an acyl group, other than amino-acyl, from one compound (donor) to another (acceptor)." [GOC:jl](GO:0016747)</t>
  </si>
  <si>
    <t>IF7MaT, GmIF7MaT; malonyl-CoA:isoflavone 7-O-glucoside-6''-O-malonyltransferase; K13264 isoflavone 7-O-glucoside-6''-O-malonyltransferase [EC:2.3.1.115] (A)</t>
  </si>
  <si>
    <t>Coumaroyl-CoA:anthocyanidin 3-O-glucoside-6''-O-coumaroyltransferase 1 OS=Arabidopsis thaliana GN=3AT1 PE=1 SV=1</t>
  </si>
  <si>
    <t>Transferase family</t>
  </si>
  <si>
    <t>BnaC08g00430D [Brassica napus]</t>
  </si>
  <si>
    <t>molecular_function:"Interacting selectively and non-covalently with calcium ions (Ca2+)." [GOC:ai](GO:0005509)</t>
  </si>
  <si>
    <t>probable serine/threonine protein phosphatase 2A regulatory subunit B''epsilon; K11583 serine/threonine-protein phosphatase 2A regulatory subunit B'' (A)</t>
  </si>
  <si>
    <t>Probable serine/threonine protein phosphatase 2A regulatory subunit B''epsilon OS=Arabidopsis thaliana GN=B''EPSILON PE=2 SV=1</t>
  </si>
  <si>
    <t>BnaC08g00480D [Brassica napus]</t>
  </si>
  <si>
    <t>uncharacterized LOC106400443; K17985 activating molecule in BECN1-regulated autophagy protein 1 (A)</t>
  </si>
  <si>
    <t>Activating molecule in BECN1-regulated autophagy protein 1 OS=Homo sapiens GN=AMBRA1 PE=1 SV=2</t>
  </si>
  <si>
    <t>PREDICTED: uncharacterized protein LOC103836591 isoform X1 [Brassica rapa]</t>
  </si>
  <si>
    <t>molecular_function:"Interacting selectively and non-covalently with transfer RNA." [GOC:ai](GO:0000049),molecular_function:"Catalysis of the reaction: GTP + H2O = GDP + phosphate." [ISBN:0198547684, PMID:26832457, PMID:27218782](GO:0003924),molecular_function:"Interacting selectively and non-covalently with GTP, guanosine triphosphate." [GOC:ai](GO:0005525)</t>
  </si>
  <si>
    <t>eukaryotic translation initiation factor 2 subunit gamma-like; K03242 translation initiation factor 2 subunit 3 (A)</t>
  </si>
  <si>
    <t>Eukaryotic translation initiation factor 2 subunit 3, X-linked OS=Mus musculus GN=Eif2s3x PE=1 SV=2</t>
  </si>
  <si>
    <t>Initiation factor eIF2 gamma, C terminal</t>
  </si>
  <si>
    <t>BnaC08g00520D [Brassica napus]</t>
  </si>
  <si>
    <t>tetratricopeptide repeat domain containing protein; K09553 stress-induced-phosphoprotein 1 (A)</t>
  </si>
  <si>
    <t>Stress-induced-phosphoprotein 1 OS=Caenorhabditis elegans GN=sti-1 PE=1 SV=1</t>
  </si>
  <si>
    <t>BnaC08g00530D [Brassica napus]</t>
  </si>
  <si>
    <t>Dymeclin OS=Xenopus laevis GN=dym PE=2 SV=1</t>
  </si>
  <si>
    <t>Dyggve-Melchior-Clausen syndrome protein</t>
  </si>
  <si>
    <t>biological_process:"The chemical reactions and pathways resulting in the formation of a fatty acid, any of the aliphatic monocarboxylic acids that can be liberated by hydrolysis from naturally occurring fats and oils. Fatty acids are predominantly straight-chain acids of 4 to 24 carbon atoms, which may be saturated or unsaturated; branched fatty acids and hydroxy fatty acids also occur, and very long chain acids of over 30 carbons are found in waxes." [GOC:mah, ISBN:0198506732](GO:0006633),cellular_component:"A lipid bilayer along with all the proteins and protein complexes embedded in it an attached to it." [GOC:dos, GOC:mah, ISBN:0815316194](GO:0016020),molecular_function:"Catalysis of the transfer of an acyl group from one compound (donor) to another (acceptor)." [GOC:jl, ISBN:0198506732](GO:0016746),molecular_function:"Catalysis of the transfer of an acyl group, other than amino-acyl, from one compound (donor) to another (acceptor)." [GOC:jl](GO:0016747)</t>
  </si>
  <si>
    <t>hypothetical protein; K15397 3-ketoacyl-CoA synthase [EC:2.3.1.199] (A)</t>
  </si>
  <si>
    <t>3-ketoacyl-CoA synthase 17 OS=Arabidopsis thaliana GN=KCS17 PE=2 SV=2</t>
  </si>
  <si>
    <t>FAE1/Type III polyketide synthase-like protein</t>
  </si>
  <si>
    <t>BnaCnng41340D [Brassica napus]</t>
  </si>
  <si>
    <t>molecular_function:"Interacting selectively and non-covalently with ATP, adenosine 5'-triphosphate, a universally important coenzyme and enzyme regulator." [ISBN:0198506732](GO:0005524),molecular_function:"Catalysis of the transfer of a phosphate group, usually from ATP, to a substrate molecule." [ISBN:0198506732](GO:0016301)</t>
  </si>
  <si>
    <t>acyl-coenzyme A thioesterase 13; K17362 acyl-coenzyme A thioesterase 13 [EC:3.1.2.-] (A)</t>
  </si>
  <si>
    <t>Acyl-coenzyme A thioesterase 13 OS=Pongo abelii GN=ACOT13 PE=2 SV=1</t>
  </si>
  <si>
    <t>Zeta toxin</t>
  </si>
  <si>
    <t>PREDICTED: uncharacterized protein LOC103836685 [Brassica rapa]</t>
  </si>
  <si>
    <t>A/G-specific adenine glycosylase muty, putative; K03575 A/G-specific adenine glycosylase [EC:3.2.2.-] (A)</t>
  </si>
  <si>
    <t>Probable carboxylesterase 5 OS=Arabidopsis thaliana GN=CXE5 PE=2 SV=1</t>
  </si>
  <si>
    <t>BnaC08g02670D [Brassica napus]</t>
  </si>
  <si>
    <t>zinc-binding alcohol dehydrogenase domain-containing protein 2-like; K07119 uncharacterized protein (A)</t>
  </si>
  <si>
    <t>Zinc-binding alcohol dehydrogenase domain-containing protein 2 OS=Mus musculus GN=Zadh2 PE=1 SV=1</t>
  </si>
  <si>
    <t>BnaC08g02680D [Brassica napus]</t>
  </si>
  <si>
    <t>biological_process:"A protein modification process that results in the addition of a carbohydrate or carbohydrate derivative unit to a protein amino acid, e.g. the addition of glycan chains to proteins." [GOC:curators, GOC:pr](GO:0006486),molecular_function:"Catalysis of the transfer of a fucosyl group to an acceptor molecule, typically another carbohydrate or a lipid." [GOC:ai](GO:0008417),cellular_component:"A lipid bilayer along with all the proteins and protein complexes embedded in it an attached to it." [GOC:dos, GOC:mah, ISBN:0815316194](GO:0016020)</t>
  </si>
  <si>
    <t>putative fucosyltransferase-like protein; K00753 glycoprotein 3-alpha-L-fucosyltransferase [EC:2.4.1.214] (A)</t>
  </si>
  <si>
    <t>Putative fucosyltransferase-like protein OS=Arabidopsis thaliana GN=FUT12 PE=2 SV=1</t>
  </si>
  <si>
    <t>Glycosyltransferase family 10 (fucosyltransferase) C-term</t>
  </si>
  <si>
    <t>BnaC08g02710D [Brassica napus]</t>
  </si>
  <si>
    <t>biological_process:"The chemical reactions and pathways involving lipids, compounds soluble in an organic solvent but not, or sparingly, in an aqueous solvent. Includes fatty acids; neutral fats, other fatty-acid esters, and soaps; long-chain (fatty) alcohols and waxes; sphingoids and other long-chain bases; glycolipids, phospholipids and sphingolipids; and carotenes, polyprenols, sterols, terpenes and other isoprenoids." [GOC:ma](GO:0006629),molecular_function:"Catalysis of the hydrolysis of a phosphodiester to give a phosphomonoester and a free hydroxyl group." [EC:3.1.4, GOC:curators](GO:0008081)</t>
  </si>
  <si>
    <t>PI-PLC X domain-containing protein At5g67130 OS=Arabidopsis thaliana GN=At5g67130 PE=1 SV=1</t>
  </si>
  <si>
    <t>PREDICTED: PI-PLC X domain-containing protein At5g67130-like isoform X2 [Brassica rapa]</t>
  </si>
  <si>
    <t>CDPK-related kinase 5; K00924 [EC:2.7.1.-] (A)</t>
  </si>
  <si>
    <t>CDPK-related kinase 8 OS=Arabidopsis thaliana GN=CRK8 PE=2 SV=1</t>
  </si>
  <si>
    <t>BnaC08g02780D [Brassica napus]</t>
  </si>
  <si>
    <t>molecular_function:"Catalysis of the reaction: donor + hydrogen peroxide = oxidized donor + 2 H2O." [EC:1.11.1.7, RHEA:56136](GO:0004601),biological_process:"Any process that results in a change in state or activity of a cell or an organism (in terms of movement, secretion, enzyme production, gene expression, etc.) as a result of oxidative stress, a state often resulting from exposure to high levels of reactive oxygen species, e.g. superoxide anions, hydrogen peroxide (H2O2), and hydroxyl radicals." [GOC:jl, PMID:12115731](GO:0006979),molecular_function:"Interacting selectively and non-covalently with heme, any compound of iron complexed in a porphyrin (tetrapyrrole) ring." [GOC:ai](GO:0020037),biological_process:"The chemical reactions and pathways resulting in the breakdown of hydrogen peroxide (H2O2)." [GOC:jl](GO:0042744)</t>
  </si>
  <si>
    <t>peroxidase 10-like; K00430 peroxidase [EC:1.11.1.7] (A)</t>
  </si>
  <si>
    <t>Peroxidase 10 OS=Arabidopsis thaliana GN=PER10 PE=1 SV=1</t>
  </si>
  <si>
    <t>Peroxidase</t>
  </si>
  <si>
    <t>BnaA08g02580D [Brassica napus]</t>
  </si>
  <si>
    <t>transposon-like ORF [Brassica rapa]</t>
  </si>
  <si>
    <t>putative acyl-activating enzyme 19; K00142 acyl-CoA synthetase [EC:6.2.1.-] (A)</t>
  </si>
  <si>
    <t>Putative acyl-activating enzyme 19 OS=Arabidopsis thaliana GN=At5g35930 PE=2 SV=1</t>
  </si>
  <si>
    <t>Phosphopantetheine attachment site</t>
  </si>
  <si>
    <t>BnaCnng48170D [Brassica napus]</t>
  </si>
  <si>
    <t>molecular_function:"Catalysis of the reaction: D-glucose 6-phosphate + NADP+ = D-glucono-1,5-lactone 6-phosphate + NADPH + H+." [EC:1.1.1.49](GO:0004345),biological_process:"The chemical reactions and pathways involving glucose, the aldohexose gluco-hexose. D-glucose is dextrorotatory and is sometimes known as dextrose; it is an important source of energy for living organisms and is found free as well as combined in homo- and hetero-oligosaccharides and polysaccharides." [ISBN:0198506732](GO:0006006),molecular_function:"Catalysis of an oxidation-reduction (redox) reaction in which a CH-OH group act as a hydrogen or electron donor and reduces a hydrogen or electron acceptor." [GOC:ai](GO:0016614),molecular_function:"Interacting selectively and non-covalently with nicotinamide-adenine dinucleotide phosphate, a coenzyme involved in many redox and biosynthetic reactions; binding may be to either the oxidized form, NADP+, or the reduced form, NADPH." [GOC:ai](GO:0050661)</t>
  </si>
  <si>
    <t>glucose-6-phosphate 1-dehydrogenase 1, chloroplastic; K00036 glucose-6-phosphate 1-dehydrogenase [EC:1.1.1.49 1.1.1.363] (A)</t>
  </si>
  <si>
    <t>Glucose-6-phosphate 1-dehydrogenase 1, chloroplastic OS=Arabidopsis thaliana GN=APG1 PE=2 SV=2</t>
  </si>
  <si>
    <t>Glucose-6-phosphate dehydrogenase, NAD binding domain</t>
  </si>
  <si>
    <t>BnaA08g30000D [Brassica napus]</t>
  </si>
  <si>
    <t>BnaC05g15440D [Brassica napus]</t>
  </si>
  <si>
    <t>Protein of unknown function (DUF295)</t>
  </si>
  <si>
    <t>PREDICTED: uncharacterized protein LOC103840881 [Brassica rapa]</t>
  </si>
  <si>
    <t>BnaCnng35630D [Brassica napus]</t>
  </si>
  <si>
    <t>molecular_function:"Interacting selectively and non-covalently with a specific double-stranded genomic DNA sequence (sometimes referred to as a motif) within the regulatory region of a gene to modulate transcription. Regulatory regions include promoters (proximal and distal) and enhancers. Genes are transcriptional units, and include bacterial operons." [GOC:txnOH-2018](GO:0003700),biological_process:"Any process that modulates the frequency, rate or extent of transcription mediated by RNA polymerase II." [GOC:go_curators, GOC:txnOH](GO:0006357),molecular_function:"The formation of a protein dimer, a macromolecular structure consists of two noncovalently associated identical or nonidentical subunits." [ISBN:0198506732](GO:0046983)</t>
  </si>
  <si>
    <t>Transcription factor bHLH126 OS=Arabidopsis thaliana GN=BHLH126 PE=2 SV=1</t>
  </si>
  <si>
    <t>BnaCnng43800D [Brassica napus]</t>
  </si>
  <si>
    <t>CASP-like protein 2C1 OS=Arabidopsis thaliana GN=At4g25830 PE=2 SV=1</t>
  </si>
  <si>
    <t>Domain of unknown function (DUF588)</t>
  </si>
  <si>
    <t>BnaCnng17350D [Brassica napus]</t>
  </si>
  <si>
    <t>molecular_function:"Interacting selectively and non-covalently with any nucleic acid." [GOC:jl](GO:0003676),molecular_function:"Interacting selectively and non-covalently with an RNA molecule or a portion thereof." [GOC:jl, GOC:mah](GO:0003723)</t>
  </si>
  <si>
    <t>RNA-binding KH domain-containing protein PEPPER-like; K13162 poly(rC)-binding protein 2/3/4 (A)</t>
  </si>
  <si>
    <t>RNA-binding KH domain-containing protein PEPPER OS=Arabidopsis thaliana GN=PEP PE=2 SV=1</t>
  </si>
  <si>
    <t>KH domain</t>
  </si>
  <si>
    <t>BnaC08g12060D [Brassica napus]</t>
  </si>
  <si>
    <t>biological_process:"The aggregation, arrangement and bonding together of a set of components to form the cytochrome bc(1) complex (also known as ubiquinol-cytochrome c reductase), in the mitochondrial inner membrane." [GOC:dgf, GOC:mcc](GO:0034551)</t>
  </si>
  <si>
    <t>Domain of unknown function (DUF4516)</t>
  </si>
  <si>
    <t>BnaAnng32130D [Brassica napus]</t>
  </si>
  <si>
    <t>60S ribosomal protein L18a-like protein OS=Arabidopsis thaliana GN=At1g29970 PE=2 SV=2</t>
  </si>
  <si>
    <t>BnaC08g12080D [Brassica napus]</t>
  </si>
  <si>
    <t>molecular_function:"Catalysis of the hydrolysis of phosphoric monoesters, releasing inorganic phosphate." [GOC:curators, GOC:pg](GO:0016791),molecular_function:"Interacting selectively and non-covalently with cations, charged atoms or groups of atoms with a net positive charge." [GOC:jl](GO:0043169)</t>
  </si>
  <si>
    <t>protein phosphatase 2C 56-like; K14497 protein phosphatase 2C [EC:3.1.3.16] (A)</t>
  </si>
  <si>
    <t>Protein phosphatase 2C 56 OS=Arabidopsis thaliana GN=ABI1 PE=1 SV=2</t>
  </si>
  <si>
    <t>BnaC08g12100D [Brassica napus]</t>
  </si>
  <si>
    <t>molecular_function:"Catalysis of the transfer of a glycosyl group from one compound (donor) to another (acceptor)." [GOC:jl, ISBN:0198506732](GO:0016757)</t>
  </si>
  <si>
    <t>galactinol synthase 5-like; K18819 inositol 3-alpha-galactosyltransferase [EC:2.4.1.123] (A)</t>
  </si>
  <si>
    <t>Galactinol synthase 5 OS=Arabidopsis thaliana GN=GOLS5 PE=2 SV=1</t>
  </si>
  <si>
    <t>Glycosyl transferase family 8</t>
  </si>
  <si>
    <t>BnaC08g12130D [Brassica napus]</t>
  </si>
  <si>
    <t>cellular_component:"All non-F1 subunits of the mitochondrial hydrogen-transporting ATP synthase, including integral and peripheral mitochondrial inner membrane proteins." [GOC:mtg_sensu, PMID:10838056](GO:0000276),molecular_function:"Enables the transfer of a proton from one side of a membrane to the other." [GOC:ai](GO:0015078),biological_process:"The transport of protons across a membrane to generate an electrochemical gradient (proton-motive force) that powers ATP synthesis." [ISBN:0716731363](GO:0015986)</t>
  </si>
  <si>
    <t>uncharacterized LOC106407253; K02140 F-type H+-transporting ATPase subunit g (A)</t>
  </si>
  <si>
    <t>Mitochondrial ATP synthase g subunit</t>
  </si>
  <si>
    <t>BnaC08g12140D [Brassica napus]</t>
  </si>
  <si>
    <t>receptor Serine/Threonine kinase; K04733 interleukin-1 receptor-associated kinase 4 [EC:2.7.11.1] (A)</t>
  </si>
  <si>
    <t>Serine/threonine-protein kinase PBS1 OS=Arabidopsis thaliana GN=PBS1 PE=1 SV=1</t>
  </si>
  <si>
    <t>BnaC08g19380D [Brassica napus]</t>
  </si>
  <si>
    <t>transcription factor GTE4-like; K11723 bromodomain-containing protein 7/9 (A)</t>
  </si>
  <si>
    <t>Bromodomain and PHD finger-containing protein 3 OS=Homo sapiens GN=BRPF3 PE=1 SV=2</t>
  </si>
  <si>
    <t>Bromodomain</t>
  </si>
  <si>
    <t>BnaC08g19400D [Brassica napus]</t>
  </si>
  <si>
    <t>Domain of unknown function DUF220</t>
  </si>
  <si>
    <t>BnaCnng32530D [Brassica napus]</t>
  </si>
  <si>
    <t>BnaCnng32520D [Brassica napus]</t>
  </si>
  <si>
    <t>serine/threonine-protein kinase BLUS1; K08835 serine/threonine-protein kinase OSR1/STK39 [EC:2.7.11.1] (A)</t>
  </si>
  <si>
    <t>BnaCnng32500D [Brassica napus]</t>
  </si>
  <si>
    <t>F-box protein SKIP22-like; K10293 F-box protein 7 (A)</t>
  </si>
  <si>
    <t>F-box protein SKIP22 OS=Arabidopsis thaliana GN=SKIP22 PE=1 SV=1</t>
  </si>
  <si>
    <t>BnaCnng73090D [Brassica napus]</t>
  </si>
  <si>
    <t>BnaC08g26110D [Brassica napus]</t>
  </si>
  <si>
    <t>SLL3 ORF2 protein, putative [Brassica oleracea]</t>
  </si>
  <si>
    <t>BnaC08g30360D [Brassica napus]</t>
  </si>
  <si>
    <t>beta-glucosidase 16; K01188 beta-glucosidase [EC:3.2.1.21] (A)</t>
  </si>
  <si>
    <t>Beta-glucosidase 16 OS=Arabidopsis thaliana GN=BGLU16 PE=2 SV=1</t>
  </si>
  <si>
    <t>PREDICTED: beta-glucosidase 16 isoform X1 [Brassica rapa]</t>
  </si>
  <si>
    <t>molecular_function:"Catalysis of the reaction: GTP + H2O = GDP + phosphate." [ISBN:0198547684, PMID:26832457, PMID:27218782](GO:0003924),molecular_function:"Catalysis of the reaction: ATP + (d)CMP = ADP + (d)CDP." [EC:2.7.4.14](GO:0004127),molecular_function:"Interacting selectively and non-covalently with ATP, adenosine 5'-triphosphate, a universally important coenzyme and enzyme regulator." [ISBN:0198506732](GO:0005524),molecular_function:"Interacting selectively and non-covalently with GTP, guanosine triphosphate." [GOC:ai](GO:0005525),biological_process:"Any cellular metabolic process involving nucleobases, nucleosides, nucleotides and nucleic acids." [GOC:ai](GO:0006139),biological_process:"The chemical reactions and pathways resulting in the formation of pyrimidine nucleobases, 1,3-diazine, organic nitrogenous bases, beginning with the synthesis of a pyrimidine ring from simpler precursors." [GOC:mah, ISBN:0716720094](GO:0006207),biological_process:"The chemical reactions and pathways resulting in the formation of a pyrimidine nucleotide, a compound consisting of nucleoside (a pyrimidine base linked to a deoxyribose or ribose sugar) esterified with a phosphate group at either the 3' or 5'-hydroxyl group of the sugar." [GOC:go_curators, ISBN:0198506732](GO:0006221),molecular_function:"Catalysis of the reaction: ATP + (d)UMP = ADP + (d)UDP." [GOC:go_curators](GO:0009041),molecular_function:"Catalysis of the transfer of a phosphate group, usually from ATP or GTP, to a nucleobase, nucleoside, nucleotide or polynucleotide substrate." [GOC:jl](GO:0019205)</t>
  </si>
  <si>
    <t>dynamin-related protein 1E; K01528 dynamin GTPase [EC:3.6.5.5] (A)</t>
  </si>
  <si>
    <t>Dynamin-related protein 1E OS=Arabidopsis thaliana GN=DRP1E PE=1 SV=1</t>
  </si>
  <si>
    <t>Adenylate kinase</t>
  </si>
  <si>
    <t>BnaC08g30420D [Brassica napus]</t>
  </si>
  <si>
    <t>molecular_function:"Interacting selectively and non-covalently with any nucleic acid." [GOC:jl](GO:0003676),molecular_function:"Catalysis of the reaction: ATP + H2O = ADP + phosphate; this reaction drives the unwinding of an RNA helix." [EC:3.6.4.13, GOC:jl](GO:0003724),molecular_function:"Catalysis of the reaction: ATP + H2O = ADP + phosphate, to drive the unwinding of a DNA or RNA helix." [GOC:jl](GO:0004386),molecular_function:"Interacting selectively and non-covalently with ATP, adenosine 5'-triphosphate, a universally important coenzyme and enzyme regulator." [ISBN:0198506732](GO:0005524)</t>
  </si>
  <si>
    <t>probable pre-mRNA-splicing factor ATP-dependent RNA helicase; K12820 pre-mRNA-splicing factor ATP-dependent RNA helicase DHX15/PRP43 [EC:3.6.4.13] (A)</t>
  </si>
  <si>
    <t>Probable pre-mRNA-splicing factor ATP-dependent RNA helicase OS=Arabidopsis thaliana GN=At2g47250 PE=2 SV=1</t>
  </si>
  <si>
    <t>Oligonucleotide/oligosaccharide-binding (OB)-fold</t>
  </si>
  <si>
    <t>BnaC08g32120D [Brassica napus]</t>
  </si>
  <si>
    <t>molecular_function:"Interacting selectively and non-covalently with any nucleic acid." [GOC:jl](GO:0003676),biological_process:"Any cellular metabolic process involving nucleobases, nucleosides, nucleotides and nucleic acids." [GOC:ai](GO:0006139),molecular_function:"Catalysis of the hydrolysis of ester linkages within nucleic acids by removing nucleotide residues from the 3' end." [GOC:ai](GO:0008408)</t>
  </si>
  <si>
    <t>3'-5' exonuclease</t>
  </si>
  <si>
    <t>hypothetical protein EUTSA_v10006447mg [Eutrema salsugineum]</t>
  </si>
  <si>
    <t>F10B6.22; K00133 aspartate-semialdehyde dehydrogenase [EC:1.2.1.11] (A)</t>
  </si>
  <si>
    <t>CRAL-TRIO domain-containing protein YKL091C OS=Saccharomyces cerevisiae (strain ATCC 204508 / S288c) GN=YKL091C PE=1 SV=2</t>
  </si>
  <si>
    <t>CRAL/TRIO domain</t>
  </si>
  <si>
    <t>BnaC08g39290D [Brassica napus]</t>
  </si>
  <si>
    <t>biological_process:"The chemical reactions and pathways resulting in the formation of amino acids, organic acids containing one or more amino substituents." [ISBN:0198506732](GO:0008652),molecular_function:"Catalysis of an oxidation-reduction (redox) reaction in which an aldehyde or ketone (oxo) group acts as a hydrogen or electron donor and reduces NAD or NADP." [GOC:jl](GO:0016620),molecular_function:"The formation of a protein dimer, a macromolecular structure consists of two noncovalently associated identical or nonidentical subunits." [ISBN:0198506732](GO:0046983)</t>
  </si>
  <si>
    <t>hypothetical protein; K00133 aspartate-semialdehyde dehydrogenase [EC:1.2.1.11] (A)</t>
  </si>
  <si>
    <t>Aspartate-semialdehyde dehydrogenase OS=Synechocystis sp. (strain PCC 6803 / Kazusa) GN=asd PE=3 SV=2</t>
  </si>
  <si>
    <t>Semialdehyde dehydrogenase, dimerisation domain</t>
  </si>
  <si>
    <t>biological_process:"Reactions, triggered in response to the presence of a foreign body or the occurrence of an injury, which result in restriction of damage to the organism attacked or prevention/recovery from the infection caused by the attack." [GOC:go_curators](GO:0006952),biological_process:"A process which begins when a cell receives an internal or external signal and activates a series of biochemical events (signaling pathway). The process ends with the death of the cell." [GOC:lr, GOC:mtg_apoptosis](GO:0012501),biological_process:"Any process that modulates the frequency, rate or extent of salicylic acid mediated signaling pathway." [GOC:obol](GO:2000031)</t>
  </si>
  <si>
    <t>hypothetical protein; K14638 solute carrier family 15 (peptide/histidine transporter), member 3/4 (A)</t>
  </si>
  <si>
    <t>MACPF domain-containing protein At1g14780 OS=Arabidopsis thaliana GN=At1g14780 PE=2 SV=1</t>
  </si>
  <si>
    <t>MAC/Perforin domain</t>
  </si>
  <si>
    <t>BnaC08g39300D [Brassica napus]</t>
  </si>
  <si>
    <t>biological_process:"A process that is carried out at the cellular level which results in the assembly, arrangement of constituent parts, or disassembly of cytoskeletal structures comprising microtubules and their associated proteins." [GOC:mah](GO:0000226),molecular_function:"Interacting selectively and non-covalently with microtubules, filaments composed of tubulin monomers." [GOC:krc](GO:0008017)</t>
  </si>
  <si>
    <t>65-kDa microtubule-associated protein 7-like; K16732 protein regulator of cytokinesis 1 (A)</t>
  </si>
  <si>
    <t>65-kDa microtubule-associated protein 7 OS=Arabidopsis thaliana GN=MAP65-7 PE=2 SV=1</t>
  </si>
  <si>
    <t>Microtubule associated protein (MAP65/ASE1 family)</t>
  </si>
  <si>
    <t>BnaC08g39380D [Brassica napus]</t>
  </si>
  <si>
    <t>Zinc-finger homeodomain protein 14 OS=Arabidopsis thaliana GN=ZHD14 PE=1 SV=1</t>
  </si>
  <si>
    <t>ZF-HD protein dimerisation region</t>
  </si>
  <si>
    <t>BnaC08g39390D [Brassica napus]</t>
  </si>
  <si>
    <t>Protein BASIC PENTACYSTEINE2 OS=Arabidopsis thaliana GN=BPC2 PE=1 SV=1</t>
  </si>
  <si>
    <t>GAGA binding protein-like family</t>
  </si>
  <si>
    <t>PREDICTED: protein BASIC PENTACYSTEINE2-like isoform X2 [Brassica rapa]</t>
  </si>
  <si>
    <t>BnaC08g39410D [Brassica napus]</t>
  </si>
  <si>
    <t>transmembrane 9 superfamily protein member 1; K17087 transmembrane 9 superfamily member 3 (A)</t>
  </si>
  <si>
    <t>Transmembrane 9 superfamily member 2 OS=Arabidopsis thaliana GN=TMN2 PE=2 SV=1</t>
  </si>
  <si>
    <t>Endomembrane protein 70</t>
  </si>
  <si>
    <t>BnaC08g39420D [Brassica napus]</t>
  </si>
  <si>
    <t>molecular_function:"Interacting selectively and non-covalently with a nucleotide, any compound consisting of a nucleoside that is esterified with (ortho)phosphate or an oligophosphate at any hydroxyl group on the ribose or deoxyribose." [GOC:mah, ISBN:0198547684](GO:0000166),molecular_function:"The hydrolysis of an incorrectly aminoacylated tRNA." [GOC:hjd, PMID:14663147, PMID:16087889](GO:0002161),molecular_function:"Catalysis of the formation of aminoacyl-tRNA from ATP, amino acid, and tRNA with the release of diphosphate and AMP." [ISBN:0198506732](GO:0004812),molecular_function:"Catalysis of the reaction: L-valine + ATP + tRNA(Val) = L-valyl-tRNA(Val) + AMP + diphosphate + 2 H(+)." [EC:6.1.1.9, RHEA:10704](GO:0004832),molecular_function:"Interacting selectively and non-covalently with ATP, adenosine 5'-triphosphate, a universally important coenzyme and enzyme regulator." [ISBN:0198506732](GO:0005524),biological_process:"The synthesis of aminoacyl tRNA by the formation of an ester bond between the 3'-hydroxyl group of the most 3' adenosine of the tRNA and the alpha carboxylic acid  group of an amino acid, to be used in ribosome-mediated polypeptide synthesis." [GOC:ma](GO:0006418),biological_process:"The process of coupling valine to valyl-tRNA, catalyzed by valyl-tRNA synthetase. The valyl-tRNA synthetase is a  class-I synthetase. The activated amino acid is transferred to the 2'-OH group of a valine-accetping tRNA. The 2'-O-aminoacyl-tRNA will ultimately migrate to the 3' position via transesterification." [GOC:mcc, ISBN:0716730510](GO:0006438)</t>
  </si>
  <si>
    <t>valine--tRNA ligase-like; K01873 valyl-tRNA synthetase [EC:6.1.1.9] (A)</t>
  </si>
  <si>
    <t>Valine--tRNA ligase, mitochondrial 1 OS=Arabidopsis thaliana GN=TWN2 PE=2 SV=2</t>
  </si>
  <si>
    <t>Anticodon-binding domain of tRNA</t>
  </si>
  <si>
    <t>BnaC08g39450D [Brassica napus]</t>
  </si>
  <si>
    <t>biological_process:"The directed movement of oligopeptides into, out of or within a cell, or between cells, by means of some agent such as a transporter or pore. Oligopeptides are molecules that contain a small number (2 to 20) of amino-acid residues connected by peptide linkages." [ISBN:0198506732](GO:0006857),cellular_component:"A lipid bilayer along with all the proteins and protein complexes embedded in it an attached to it." [GOC:dos, GOC:mah, ISBN:0815316194](GO:0016020),molecular_function:"Enables the transfer of a substance, usually a specific substance or a group of related substances, from one side of a membrane to the other." [GOC:jid, GOC:mtg_transport, ISBN:0815340729](GO:0022857),biological_process:"The process in which a solute is transported across a lipid bilayer, from one side of a membrane to the other." [GOC:dph, GOC:jid](GO:0055085)</t>
  </si>
  <si>
    <t>protein NRT1/ PTR FAMILY 8.3-like; K14638 solute carrier family 15 (peptide/histidine transporter), member 3/4 (A)</t>
  </si>
  <si>
    <t>Protein NRT1/ PTR FAMILY 8.3 OS=Arabidopsis thaliana GN=NPF8.3 PE=1 SV=1</t>
  </si>
  <si>
    <t>POT family</t>
  </si>
  <si>
    <t>BnaC08g39460D [Brassica napus]</t>
  </si>
  <si>
    <t>uncharacterized protein LOC103984394; K14317 nuclear pore complex protein Nup214 (A)</t>
  </si>
  <si>
    <t>Putative Myb family transcription factor At1g14600 OS=Arabidopsis thaliana GN=At1g14600 PE=2 SV=2</t>
  </si>
  <si>
    <t>BnaC08g39470D [Brassica napus]</t>
  </si>
  <si>
    <t>Protein indeterminate-domain 6, chloroplastic OS=Arabidopsis thaliana GN=IDD6 PE=1 SV=1</t>
  </si>
  <si>
    <t>Zinc finger, C2H2 type</t>
  </si>
  <si>
    <t>BnaC08g39480D [Brassica napus]</t>
  </si>
  <si>
    <t>molecular_function:"Catalysis of the transfer of ubiquitin from one protein to another via the reaction X-Ub + Y --&gt; Y-Ub + X, where both X-Ub and Y-Ub are covalent linkages." [GOC:BioGRID, GOC:jh2, PMID:9635407](GO:0004842),biological_process:"A process that is carried out at the cellular level which results in the assembly, arrangement of constituent parts, or disassembly of an organelle within a cell. An organelle is an organized structure of distinctive morphology and function. Includes the nucleus, mitochondria, plastids, vacuoles, vesicles, ribosomes and the cytoskeleton. Excludes the plasma membrane." [GOC:mah](GO:0006996),biological_process:"The process in which one or more ubiquitin groups are added to a protein." [GOC:ai](GO:0016567)</t>
  </si>
  <si>
    <t>uncharacterized LOC106429999; K15688 E3 ubiquitin-protein ligase MUL1 [EC:2.3.2.27] (A)</t>
  </si>
  <si>
    <t>E3 Ubiquitin ligase</t>
  </si>
  <si>
    <t>BnaC08g39500D [Brassica napus]</t>
  </si>
  <si>
    <t>uncharacterized LOC102708881; K01527 nascent polypeptide-associated complex subunit beta (A)</t>
  </si>
  <si>
    <t>Protein of unknown function (DUF3755)</t>
  </si>
  <si>
    <t>BnaC08g42330D [Brassica napus]</t>
  </si>
  <si>
    <t>molecular_function:"Catalysis of the reaction: a D-threo-aldose + NAD+ = a D-threo-aldono-1,5-lactone + NADH." [EC:1.1.1.122, MetaCyc:D-THREO-ALDOSE-1-DEHYDROGENASE-RXN](GO:0047834)</t>
  </si>
  <si>
    <t>probable aldo-keto reductase 2-like; K05275 pyridoxine 4-dehydrogenase [EC:1.1.1.65] (A)</t>
  </si>
  <si>
    <t>Probable aldo-keto reductase 1 OS=Arabidopsis thaliana GN=At1g10810 PE=2 SV=1</t>
  </si>
  <si>
    <t>Aldo/keto reductase family</t>
  </si>
  <si>
    <t>BnaC08g42340D [Brassica napus]</t>
  </si>
  <si>
    <t>F-box protein At1g10780 OS=Arabidopsis thaliana GN=At1g10780 PE=2 SV=1</t>
  </si>
  <si>
    <t>BnaCnng64780D [Brassica napus]</t>
  </si>
  <si>
    <t>PREDICTED: 4-substituted benzoates-glutamate ligase GH3.12-like isoform X1 [Brassica rapa]</t>
  </si>
  <si>
    <t>protein kinase domain containing protein; K17535 serine/threonine-protein kinase TNNI3K [EC:2.7.11.1] (A)</t>
  </si>
  <si>
    <t>Serine/threonine-protein kinase PAK 6 OS=Mus musculus GN=Pak6 PE=2 SV=1</t>
  </si>
  <si>
    <t>BnaC08g43810D [Brassica napus]</t>
  </si>
  <si>
    <t>BnaC08g49640D [Brassica napus]</t>
  </si>
  <si>
    <t>Transcription factor HFR1 OS=Arabidopsis thaliana GN=HFR1 PE=1 SV=1</t>
  </si>
  <si>
    <t>BnaC08g49690D [Brassica napus]</t>
  </si>
  <si>
    <t>tuftelin-interacting protein 11-like; K13103 tuftelin-interacting protein 11 (A)</t>
  </si>
  <si>
    <t>G-patch domain</t>
  </si>
  <si>
    <t>BnaC08g49730D [Brassica napus]</t>
  </si>
  <si>
    <t>molecular_function:"Interacting selectively and non-covalently with GTP, guanosine triphosphate." [GOC:ai](GO:0005525),biological_process:"The directed movement of proteins in a cell, including the movement of proteins between specific compartments or structures within a cell, such as organelles of a eukaryotic cell." [GOC:mah](GO:0006886),cellular_component:"The outer, i.e. cytoplasm-facing, lipid bilayer of the chloroplast envelope." [GOC:tb](GO:0009707),molecular_function:"Primary active carrier-mediated transport of a protein across a membrane, driven by the hydrolysis of the diphosphate bond of inorganic pyrophosphate, ATP, or another nucleoside triphosphate. The transport protein may or may not be transiently phosphorylated, but the substrate is not phosphorylated." [GOC:mtg_transport, ISBN:0815340729](GO:0015450)</t>
  </si>
  <si>
    <t>probable serine/threonine-protein kinase At1g09600; K08819 cyclin-dependent kinase 12/13 [EC:2.7.11.22 2.7.11.23] (A)</t>
  </si>
  <si>
    <t>Translocase of chloroplast 33, chloroplastic OS=Arabidopsis thaliana GN=TOC33 PE=1 SV=1</t>
  </si>
  <si>
    <t>AIG1 family</t>
  </si>
  <si>
    <t>BnaC08g49740D [Brassica napus]</t>
  </si>
  <si>
    <t>hypothetical protein; K18729 protein angel (A)</t>
  </si>
  <si>
    <t>Uncharacterized calcium-binding protein At1g02270 OS=Arabidopsis thaliana GN=At1g02270 PE=2 SV=2</t>
  </si>
  <si>
    <t>Endonuclease/Exonuclease/phosphatase family</t>
  </si>
  <si>
    <t>PREDICTED: uncharacterized calcium-binding protein At1g02270-like [Brassica rapa]</t>
  </si>
  <si>
    <t>Putative transporter arsB OS=Dictyostelium discoideum GN=arsB PE=2 SV=1</t>
  </si>
  <si>
    <t>Citrate transporter</t>
  </si>
  <si>
    <t>PREDICTED: putative transporter arsB [Brassica rapa]</t>
  </si>
  <si>
    <t>BnaCnng01470D [Brassica napus]</t>
  </si>
  <si>
    <t>uncharacterized LOC100792815; K03868 RING-box protein 1 (A)</t>
  </si>
  <si>
    <t>GEM-like protein 2 OS=Arabidopsis thaliana GN=At4g01600 PE=2 SV=1</t>
  </si>
  <si>
    <t>GRAM domain</t>
  </si>
  <si>
    <t>BnaCnng01450D [Brassica napus]</t>
  </si>
  <si>
    <t>BnaCnng01440D [Brassica napus]</t>
  </si>
  <si>
    <t>BnaCnng01430D [Brassica napus]</t>
  </si>
  <si>
    <t>Protein OBERON 2 OS=Arabidopsis thaliana GN=OBE2 PE=1 SV=1</t>
  </si>
  <si>
    <t>Coiled-coil region of Oberon</t>
  </si>
  <si>
    <t>BnaC09g02280D [Brassica napus]</t>
  </si>
  <si>
    <t>AT-hook motif nuclear-localized protein 6 OS=Arabidopsis thaliana GN=AHL6 PE=2 SV=1</t>
  </si>
  <si>
    <t>BnaC09g05560D [Brassica napus]</t>
  </si>
  <si>
    <t>peroxisome biogenesis protein 12-like; K13345 peroxin-12 (A)</t>
  </si>
  <si>
    <t>Peroxisome biogenesis protein 12 OS=Arabidopsis thaliana GN=PEX12 PE=1 SV=2</t>
  </si>
  <si>
    <t>BnaC09g05570D [Brassica napus]</t>
  </si>
  <si>
    <t>BnaC09g05580D [Brassica napus]</t>
  </si>
  <si>
    <t>pentatricopeptide repeat-containing protein At5g55840; K17964 leucine-rich PPR motif-containing protein, mitochondrial (A)</t>
  </si>
  <si>
    <t>Pentatricopeptide repeat-containing protein At5g62370 OS=Arabidopsis thaliana GN=At5g62370 PE=2 SV=1</t>
  </si>
  <si>
    <t>BnaC09g05600D [Brassica napus]</t>
  </si>
  <si>
    <t>NAC domain-containing protein 101 OS=Arabidopsis thaliana GN=NAC101 PE=2 SV=1</t>
  </si>
  <si>
    <t>BnaC09g05610D [Brassica napus]</t>
  </si>
  <si>
    <t>BnaC09g08640D [Brassica napus]</t>
  </si>
  <si>
    <t>molecular_function:"Interacting selectively and non-covalently with any protein or protein complex (a complex of two or more proteins that may include other nonprotein molecules)." [GOC:go_curators](GO:0005515),molecular_function:"Catalysis of the transfer of a palmitoyl (CH3-[CH2]14-CO-) group to an acceptor molecule." [GOC:ai](GO:0016409)</t>
  </si>
  <si>
    <t>probable protein S-acyltransferase 23; K20032 palmitoyltransferase ZDHHC13/17 [EC:2.3.1.225] (A)</t>
  </si>
  <si>
    <t>Probable protein S-acyltransferase 23 OS=Arabidopsis thaliana GN=PAT23 PE=2 SV=2</t>
  </si>
  <si>
    <t>BnaC09g08670D [Brassica napus]</t>
  </si>
  <si>
    <t>cellular_component:"A complex comprised of DNA wound around a multisubunit core and associated proteins, which forms the primary packing unit of DNA into higher order structures." [GOC:elh](GO:0000786),molecular_function:"Any molecular function by which a gene product interacts selectively and non-covalently with DNA (deoxyribonucleic acid)." [GOC:dph, GOC:jl, GOC:tb, GOC:vw](GO:0003677),biological_process:"The aggregation, arrangement and bonding together of a nucleosome, the beadlike structural units of eukaryotic chromatin composed of histones and DNA." [GOC:mah](GO:0006334)</t>
  </si>
  <si>
    <t>histone H1; K11275 histone H1/5 (A)</t>
  </si>
  <si>
    <t>Histone H1 OS=Solanum pennellii PE=2 SV=1</t>
  </si>
  <si>
    <t>BnaCnng27240D [Brassica napus]</t>
  </si>
  <si>
    <t>probable replication factor A 73 kDa subunit; K07466 replication factor A1 (A)</t>
  </si>
  <si>
    <t>BnaC01g41600D [Brassica napus]</t>
  </si>
  <si>
    <t>BnaA09g52910D [Brassica napus]</t>
  </si>
  <si>
    <t>uncharacterized LOC104882098; K08592 sentrin-specific protease 1 [EC:3.4.22.68] (A)</t>
  </si>
  <si>
    <t>PREDICTED: uncharacterized protein LOC103848596 [Brassica rapa]</t>
  </si>
  <si>
    <t>BnaC09g17990D [Brassica napus]</t>
  </si>
  <si>
    <t>BnaC09g18010D [Brassica napus]</t>
  </si>
  <si>
    <t>biological_process:"The directed movement of proteins in a cell, including the movement of proteins between specific compartments or structures within a cell, such as organelles of a eukaryotic cell." [GOC:mah](GO:0006886),biological_process:"A cellular transport process in which transported substances are moved in membrane-bounded vesicles; transported substances are enclosed in the vesicle lumen or located in the vesicle membrane. The process begins with a step that directs a substance to the forming vesicle, and includes vesicle budding and coating. Vesicles are then targeted to, and fuse with, an acceptor membrane." [GOC:ai, GOC:mah, ISBN:08789310662000](GO:0016192),cellular_component:"A membrane coat adaptor complex that links clathrin to a membrane." [GOC:mah](GO:0030131)</t>
  </si>
  <si>
    <t>AP-2 complex subunit mu-like; K11826 AP-2 complex subunit mu-1 (A)</t>
  </si>
  <si>
    <t>AP-2 complex subunit mu OS=Arabidopsis thaliana GN=AP2M PE=1 SV=1</t>
  </si>
  <si>
    <t>Adaptor complexes medium subunit family</t>
  </si>
  <si>
    <t>PREDICTED: AP-2 complex subunit mu-like [Brassica rapa]</t>
  </si>
  <si>
    <t>uncharacterized LOC106355844; K07466 replication factor A1 (A)</t>
  </si>
  <si>
    <t>BnaC09g23690D [Brassica napus]</t>
  </si>
  <si>
    <t>cystine lyase CORI3-like; K00815 tyrosine aminotransferase [EC:2.6.1.5] (A)</t>
  </si>
  <si>
    <t>Domain of unknown function (DUF4216)</t>
  </si>
  <si>
    <t>PREDICTED: uncharacterized protein LOC103869393 [Brassica rapa]</t>
  </si>
  <si>
    <t>molecular_function:"Catalysis of the thiol-dependent hydrolysis of a peptide bond formed by the C-terminal glycine of ubiquitin and another protein." [GOC:jh2, ISBN:0120793709](GO:0004843),molecular_function:"Hydrolysis of Lys48-linked ubiquitin unit(s) from a ubiquitinated protein." [GOC:bf, GOC:PARL, PMID:22970133](GO:1990380)</t>
  </si>
  <si>
    <t>uncharacterized LOC101754965; K01872 alanyl-tRNA synthetase [EC:6.1.1.7] (A)</t>
  </si>
  <si>
    <t>Protein FAM63A OS=Bos taurus GN=FAM63A PE=2 SV=1</t>
  </si>
  <si>
    <t>MINDY deubiquitinase</t>
  </si>
  <si>
    <t>BnaC09g23710D [Brassica napus]</t>
  </si>
  <si>
    <t>biological_process:"The directed movement of substances within a cell." [GOC:ai](GO:0046907)</t>
  </si>
  <si>
    <t>uncharacterized LOC106367014; K14295 nuclear pore complex protein Nup50 (A)</t>
  </si>
  <si>
    <t>Nuclear pore complex protein Nup50 OS=Homo sapiens GN=NUP50 PE=1 SV=2</t>
  </si>
  <si>
    <t>RanBP1 domain</t>
  </si>
  <si>
    <t>BnaC09g23770D [Brassica napus]</t>
  </si>
  <si>
    <t>serine/threonine-protein kinase BLUS1-like; K08835 serine/threonine-protein kinase OSR1/STK39 [EC:2.7.11.1] (A)</t>
  </si>
  <si>
    <t>Serine/threonine-protein kinase fray2 OS=Dictyostelium discoideum GN=fray2 PE=3 SV=1</t>
  </si>
  <si>
    <t>BnaCnng25290D [Brassica napus]</t>
  </si>
  <si>
    <t>ank1; ankyrin 1, erythrocytic; K10380 ankyrin (A)</t>
  </si>
  <si>
    <t>Ankyrin repeat-containing protein At5g02620 OS=Arabidopsis thaliana GN=At5g02620 PE=1 SV=1</t>
  </si>
  <si>
    <t>BnaCnng25280D [Brassica napus]</t>
  </si>
  <si>
    <t>hypothetical protein; K17970 mitochondrial division protein 1 (A)</t>
  </si>
  <si>
    <t>E3 ubiquitin-protein ligase hrd-1 OS=Caenorhabditis briggsae GN=sel-11 PE=3 SV=2</t>
  </si>
  <si>
    <t>BnaCnng25240D [Brassica napus]</t>
  </si>
  <si>
    <t>dehydrogenase/reductase SDR family member 12-like; K11168 dehydrogenase/reductase SDR family member 12 [EC:1.1.-.-] (A)</t>
  </si>
  <si>
    <t>Dehydrogenase/reductase SDR family member 12 OS=Bos taurus GN=DHRS12 PE=2 SV=1</t>
  </si>
  <si>
    <t>BnaC09g25870D [Brassica napus]</t>
  </si>
  <si>
    <t>probable choline kinase 3; K14156 choline/ethanolamine kinase [EC:2.7.1.32 2.7.1.82] (A)</t>
  </si>
  <si>
    <t>Probable choline kinase 3 OS=Arabidopsis thaliana GN=At4g09760 PE=2 SV=1</t>
  </si>
  <si>
    <t>Choline/ethanolamine kinase</t>
  </si>
  <si>
    <t>PREDICTED: probable choline kinase 3 [Brassica rapa]</t>
  </si>
  <si>
    <t>cellular_component:"A protein complex peripherally associated with the plasma membrane that determines where vesicles dock and fuse. At least eight complex components are conserved between yeast and mammals." [GOC:cilia, PMID:15292201, PMID:27243008, PMID:9700152](GO:0000145),biological_process:"A process of secretion by a cell that results in the release of intracellular molecules (e.g. hormones, matrix proteins) contained within a membrane-bounded vesicle. Exocytosis can occur either by full fusion, when the vesicle collapses into the plasma membrane, or by a kiss-and-run mechanism that involves the formation of a transient contact, a pore, between a granule (for exemple of chromaffin cells) and the plasma membrane. The latter process most of the time leads to only partial secretion of the granule content. Exocytosis begins with steps that prepare vesicles for fusion with the membrane (tethering and docking) and ends when molecules are secreted from the cell." [GOC:mah, ISBN:0716731363, PMID:22323285](GO:0006887)</t>
  </si>
  <si>
    <t>exocyst complex component EXO70B1-like; K07195 exocyst complex component 7 (A)</t>
  </si>
  <si>
    <t>Exocyst complex component EXO70B1 OS=Arabidopsis thaliana GN=EXO70B1 PE=1 SV=1</t>
  </si>
  <si>
    <t>Exo70 exocyst complex subunit</t>
  </si>
  <si>
    <t>PREDICTED: exocyst complex component EXO70B1 [Brassica rapa]</t>
  </si>
  <si>
    <t>golgin subfamily A member 4-like; K10352 myosin heavy chain (A)</t>
  </si>
  <si>
    <t>Protein FRIGIDA OS=Arabidopsis thaliana GN=FRI PE=1 SV=1</t>
  </si>
  <si>
    <t>Frigida-like protein</t>
  </si>
  <si>
    <t>FRIGIDA-like protein [Brassica oleracea var. viridis]</t>
  </si>
  <si>
    <t>molecular_function:"Catalysis of the reaction: 2 superoxide + 2 H+ = O2 + hydrogen peroxide." [EC:1.15.1.1, GOC:vw, PMID:15064408](GO:0004784),biological_process:"The chemical reactions and pathways involving superoxide, the superoxide anion O2- (superoxide free radical), or any compound containing this species." [GOC:jl](GO:0006801),molecular_function:"Interacting selectively and non-covalently with any metal ion." [GOC:ai](GO:0046872)</t>
  </si>
  <si>
    <t>superoxide dismutase [Fe] 2, chloroplastic-like; K04564 superoxide dismutase, Fe-Mn family [EC:1.15.1.1] (A)</t>
  </si>
  <si>
    <t>Superoxide dismutase [Fe] 2, chloroplastic OS=Arabidopsis thaliana GN=FSD2 PE=1 SV=1</t>
  </si>
  <si>
    <t>Iron/manganese superoxide dismutases, C-terminal domain</t>
  </si>
  <si>
    <t>BnaC03g16120D [Brassica napus]</t>
  </si>
  <si>
    <t>BnaCnng69530D [Brassica napus]</t>
  </si>
  <si>
    <t>Replicase polyprotein 1a OS=Human coronavirus HKU1 (isolate N5) GN=1a PE=3 SV=1</t>
  </si>
  <si>
    <t>predicted protein [Arabidopsis lyrata subsp. lyrata]</t>
  </si>
  <si>
    <t>molecular_function:"Catalysis of the reaction: acyl-CoA + 1,2-diacylglycerol = CoA + triacylglycerol." [EC:2.3.1.20](GO:0004144),biological_process:"The chemical reactions and pathways resulting in the formation of glycerolipids, any lipid with a glycerol backbone." [GOC:ai](GO:0045017)</t>
  </si>
  <si>
    <t>O-acyltransferase WSD1; K15406 wax-ester synthase / diacylglycerol O-acyltransferase [EC:2.3.1.75 2.3.1.20] (A)</t>
  </si>
  <si>
    <t>O-acyltransferase WSD1 OS=Arabidopsis thaliana GN=WSD1 PE=2 SV=1</t>
  </si>
  <si>
    <t>Protein of unknown function (DUF1298)</t>
  </si>
  <si>
    <t>PREDICTED: O-acyltransferase WSD1 [Brassica rapa]</t>
  </si>
  <si>
    <t>putative pirin-like protein At3g59260; K06911 uncharacterized protein (A)</t>
  </si>
  <si>
    <t>Putative F-box/FBD/LRR-repeat protein At2g05300 OS=Arabidopsis thaliana GN=At2g05300 PE=5 SV=2</t>
  </si>
  <si>
    <t>FBD</t>
  </si>
  <si>
    <t>PREDICTED: LOW QUALITY PROTEIN: putative F-box/FBD/LRR-repeat protein At2g05300 [Brassica rapa]</t>
  </si>
  <si>
    <t>BnaC09g30090D [Brassica napus]</t>
  </si>
  <si>
    <t>biological_process:"Reactions triggered in response to the presence of another organism that act to protect the cell or organism from damage caused by that organism." [GOC:dos](GO:0098542)</t>
  </si>
  <si>
    <t>Protein YLS9 OS=Arabidopsis thaliana GN=YLS9 PE=2 SV=1</t>
  </si>
  <si>
    <t>BnaC09g30130D [Brassica napus]</t>
  </si>
  <si>
    <t>biological_process:"Reactions, triggered in response to the presence of a foreign body or the occurrence of an injury, which result in restriction of damage to the organism attacked or prevention/recovery from the infection caused by the attack." [GOC:go_curators](GO:0006952),cellular_component:"The component of a membrane consisting of the gene products and protein complexes having at least some part of their peptide sequence embedded in the hydrophobic region of the membrane." [GOC:dos, GOC:go_curators](GO:0016021)</t>
  </si>
  <si>
    <t>MLO-like protein 11; K08472 mlo protein (A)</t>
  </si>
  <si>
    <t>MLO-like protein 11 OS=Arabidopsis thaliana GN=MLO11 PE=2 SV=1</t>
  </si>
  <si>
    <t>Mlo family</t>
  </si>
  <si>
    <t>PREDICTED: MLO-like protein 11 [Brassica rapa]</t>
  </si>
  <si>
    <t>pollen coat protein [Brassica oleracea]</t>
  </si>
  <si>
    <t>G-type lectin S-receptor-like serine/threonine-protein kinase At1g11280; K04733 interleukin-1 receptor-associated kinase 4 [EC:2.7.11.1] (A)</t>
  </si>
  <si>
    <t>G-type lectin S-receptor-like serine/threonine-protein kinase At1g11330 OS=Arabidopsis thaliana GN=At1g11330 PE=2 SV=3</t>
  </si>
  <si>
    <t>S-locus glycoprotein domain</t>
  </si>
  <si>
    <t>BnaCnng55880D [Brassica napus]</t>
  </si>
  <si>
    <t>molecular_function:"Interacting selectively and non-covalently with magnesium (Mg) ions." [GOC:ai](GO:0000287),cellular_component:"All of the contents of a cell excluding the plasma membrane and nucleus, but including other subcellular structures." [ISBN:0198547684](GO:0005737),molecular_function:"Catalysis of the hydrolysis of various bonds, e.g. C-O, C-N, C-C, phosphoric anhydride bonds, etc. Hydrolase is the systematic name for any enzyme of EC class 3." [ISBN:0198506732](GO:0016787),biological_process:"The generation of L-methionine (2-amino-4-(methylthio)butanoic acid) from methylthioadenosine." [GOC:jl, MetaCyc:PWY-4361](GO:0019509),molecular_function:"Catalysis of the reactions: 5-(methylthio)-2,3-dioxopentyl phosphate + H2O = 1,2-dihydroxy-5-(methylthio)pent-1-en-3-one + phosphate; (1a) 5-(methylthio)-2,3-dioxopentyl phosphate = 2-hydroxy-5-(methylthio)-3-oxopent-1-enyl phosphate; (1b) 2-hydroxy-5-(methylthio)-3-oxopent-1-enyl phosphate + H2O = 1,2-dihydroxy-5-(methylthio)pent-1-en-3-one + phosphate." [EC:3.1.3.77, RHEA:21700](GO:0043874),molecular_function:"Interacting selectively and non-covalently with any metal ion." [GOC:ai](GO:0046872)</t>
  </si>
  <si>
    <t>probable bifunctional methylthioribulose-1-phosphate dehydratase/enolase-phosphatase E1; K16054 methylthioribulose 1-phosphate dehydratase / enolase-phosphatase E1 [EC:4.2.1.109 3.1.3.77] (A)</t>
  </si>
  <si>
    <t>Probable bifunctional methylthioribulose-1-phosphate dehydratase/enolase-phosphatase E1 OS=Arabidopsis thaliana GN=At5g53850 PE=1 SV=1</t>
  </si>
  <si>
    <t>Class II Aldolase and Adducin N-terminal domain</t>
  </si>
  <si>
    <t>BnaCnng55890D [Brassica napus]</t>
  </si>
  <si>
    <t>BnaCnng14580D [Brassica napus]</t>
  </si>
  <si>
    <t>cellular_component:"A lipid bilayer along with all the proteins and protein complexes embedded in it an attached to it." [GOC:dos, GOC:mah, ISBN:0815316194](GO:0016020)</t>
  </si>
  <si>
    <t>GM16067 gene product from transcript GM16067-RA; K03364 cell division cycle 20-like protein 1, cofactor of APC complex (A)</t>
  </si>
  <si>
    <t>Uncharacterized protein C16G5.07c OS=Schizosaccharomyces pombe (strain 972 / ATCC 24843) GN=SPBC16G5.07c PE=3 SV=1</t>
  </si>
  <si>
    <t>C-terminal region of band_7</t>
  </si>
  <si>
    <t>BnaA10g07200D [Brassica napus]</t>
  </si>
  <si>
    <t>DNA-directed RNA polymerase subunit 7-like protein; K16253 DNA-directed RNA polymerase IV and V subunit 7 (A)</t>
  </si>
  <si>
    <t>DNA-directed RNA polymerase subunit 7-like protein OS=Arabidopsis thaliana GN=NRPB7L PE=2 SV=1</t>
  </si>
  <si>
    <t>BnaCnng36500D [Brassica napus]</t>
  </si>
  <si>
    <t>biological_process:"The chemical reactions and pathways involving auxins, a group of plant hormones that regulate aspects of plant growth." [GOC:lr](GO:0009850),molecular_function:"Catalysis of the hydrolysis of various bonds, e.g. C-O, C-N, C-C, phosphoric anhydride bonds, etc. Hydrolase is the systematic name for any enzyme of EC class 3." [ISBN:0198506732](GO:0016787)</t>
  </si>
  <si>
    <t>IAA-amino acid hydrolase ILR1-like 3; K14664 IAA-amino acid hydrolase [EC:3.5.1.-] (A)</t>
  </si>
  <si>
    <t>IAA-amino acid hydrolase ILR1-like 3 OS=Arabidopsis thaliana GN=ILL3 PE=2 SV=1</t>
  </si>
  <si>
    <t>Peptidase family M20/M25/M40</t>
  </si>
  <si>
    <t>BnaCnng36490D [Brassica napus]</t>
  </si>
  <si>
    <t>Pentatricopeptide repeat-containing protein At4g14190, chloroplastic OS=Arabidopsis thaliana GN=At4g14190 PE=2 SV=2</t>
  </si>
  <si>
    <t>BnaCnng36480D [Brassica napus]</t>
  </si>
  <si>
    <t>BnaC04g25600D [Brassica napus]</t>
  </si>
  <si>
    <t>uncharacterized LOC106377709; K07466 replication factor A1 (A)</t>
  </si>
  <si>
    <t>BnaC03g35030D [Brassica napus]</t>
  </si>
  <si>
    <t>molecular_function:"Catalysis of the reaction: chlorophyllide a + NADP+ = protochlorophyllide + NADPH + H+." [EC:1.3.1.33](GO:0016630)</t>
  </si>
  <si>
    <t>protochlorophyllide reductase A, chloroplastic; K00218 protochlorophyllide reductase [EC:1.3.1.33] (A)</t>
  </si>
  <si>
    <t>Protochlorophyllide reductase A, chloroplastic OS=Arabidopsis thaliana GN=PORA PE=1 SV=2</t>
  </si>
  <si>
    <t>BnaC09g30590D [Brassica napus]</t>
  </si>
  <si>
    <t>AHI1; Abelson helper integration site 1; K16740 jouberin (A)</t>
  </si>
  <si>
    <t>WD repeat-containing protein 44 OS=Bos taurus GN=WDR44 PE=1 SV=1</t>
  </si>
  <si>
    <t>BnaC09g30600D [Brassica napus]</t>
  </si>
  <si>
    <t>uncharacterized LOC102610907; K12153 phenylalanine N-monooxygenase [EC:1.14.13.124] (A)</t>
  </si>
  <si>
    <t>PREDICTED: uncharacterized protein LOC103849273 [Brassica rapa]</t>
  </si>
  <si>
    <t>molecular_function:"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GOC:vw, ISBN:0198506732](GO:0003824),biological_process:"The chemical reactions and pathways involving cytokinins, a class of adenine-derived compounds that can function in plants as growth regulators." [ISBN:0387969845](GO:0009690),molecular_function:"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C:go_curators](GO:0016491),molecular_function:"Catalysis of the reaction: N6-dimethylallyladenine + acceptor + H2O = adenine + 3-methylbut-2-enal + reduced electron acceptor." [EC:1.5.99.12](GO:0019139),molecular_function:"Interacting selectively and non-covalently with FAD, flavin-adenine dinucleotide, the coenzyme or the prosthetic group of various flavoprotein oxidoreductase enzymes, in either the oxidized form, FAD, or the reduced form, FADH2." [GOC:ai, GOC:imk, ISBN:0198506732](GO:0050660),molecular_function:"Interacting selectively and non-covalently with the oxidized form, FAD, of flavin-adenine dinucleotide, the coenzyme or the prosthetic group of various flavoprotein oxidoreductase enzymes." [GOC:mah](GO:0071949)</t>
  </si>
  <si>
    <t>cytokinin dehydrogenase 3-like; K00279 cytokinin dehydrogenase [EC:1.5.99.12] (A)</t>
  </si>
  <si>
    <t>Cytokinin dehydrogenase 3 OS=Arabidopsis thaliana GN=CKX3 PE=1 SV=1</t>
  </si>
  <si>
    <t xml:space="preserve">FAD binding domain </t>
  </si>
  <si>
    <t>PREDICTED: cytokinin dehydrogenase 3 isoform X2 [Brassica rapa]</t>
  </si>
  <si>
    <t>Domain of unknown function (DUF4408)</t>
  </si>
  <si>
    <t>PREDICTED: uncharacterized protein LOC103845131 [Brassica rapa]</t>
  </si>
  <si>
    <t>probable inactive receptor-like protein kinase At1g65250; K04733 interleukin-1 receptor-associated kinase 4 [EC:2.7.11.1] (A)</t>
  </si>
  <si>
    <t>Non-functional pseudokinase ZED1 OS=Arabidopsis thaliana GN=ZED1 PE=1 SV=1</t>
  </si>
  <si>
    <t>BnaC09g53720D [Brassica napus]</t>
  </si>
  <si>
    <t>casein kinase I isoform delta-like; K02218 casein kinase 1 [EC:2.7.11.1] (A)</t>
  </si>
  <si>
    <t>Casein kinase I isoform delta-like OS=Arabidopsis thaliana GN=At4g26100 PE=2 SV=2</t>
  </si>
  <si>
    <t>BnaC09g53710D [Brassica napus]</t>
  </si>
  <si>
    <t>protein phosphatase 2C 77-like; K14497 protein phosphatase 2C [EC:3.1.3.16] (A)</t>
  </si>
  <si>
    <t>Protein phosphatase 2C 77 OS=Arabidopsis thaliana GN=ABI2 PE=1 SV=1</t>
  </si>
  <si>
    <t>BnaC09g53650D [Brassica napus]</t>
  </si>
  <si>
    <t>BnaC09g53430D [Brassica napus]</t>
  </si>
  <si>
    <t>pentatricopeptide repeat-containing protein At5g57250, mitochondrial-like; K17964 leucine-rich PPR motif-containing protein, mitochondrial (A)</t>
  </si>
  <si>
    <t>Pentatricopeptide repeat-containing protein At5g57250, mitochondrial OS=Arabidopsis thaliana GN=At5g57250 PE=2 SV=2</t>
  </si>
  <si>
    <t>PREDICTED: pentatricopeptide repeat-containing protein At5g57250, mitochondrial [Brassica rapa]</t>
  </si>
  <si>
    <t>cellular_component:"A lipid bilayer along with all the proteins and protein complexes embedded in it an attached to it." [GOC:dos, GOC:mah, ISBN:0815316194](GO:0016020),molecular_function:"Catalysis of the transfer of a glycosyl group from one compound (donor) to another (acceptor)." [GOC:jl, ISBN:0198506732](GO:0016757)</t>
  </si>
  <si>
    <t>clathrin interactor EPSIN 1; K12471 epsin (A)</t>
  </si>
  <si>
    <t>Core-2/I-Branching enzyme</t>
  </si>
  <si>
    <t>BnaC09g32940D [Brassica napus]</t>
  </si>
  <si>
    <t>molecular_function:"The action of a molecule that contributes to the structural integrity of the ribosome." [GOC:mah](GO:0003735),cellular_component:"An intracellular organelle, about 200 A in diameter, consisting of RNA and protein. It is the site of protein biosynthesis resulting from translation of messenger RNA (mRNA). It consists of two subunits, one large and one small, each containing only protein and RNA. Both the ribosome and its subunits are characterized by their sedimentation coefficients, expressed in Svedberg units (symbol: S). Hence, the prokaryotic ribosome (70S) comprises a large (50S) subunit and a small (30S) subunit, while the eukaryotic ribosome (80S) comprises a large (60S) subunit and a small (40S) subunit. Two sites on the ribosomal large subunit are involved in translation, namely the aminoacyl site (A site) and peptidyl site (P site). Ribosomes from prokaryotes, eukaryotes, mitochondria, and chloroplasts have characteristically distinct ribosomal proteins." [ISBN:0198506732](GO:0005840)</t>
  </si>
  <si>
    <t>60S acidic ribosomal protein P3-2-like; K02942 large subunit ribosomal protein LP1 (A)</t>
  </si>
  <si>
    <t>60S acidic ribosomal protein P3-2 OS=Arabidopsis thaliana GN=RPP3B PE=2 SV=1</t>
  </si>
  <si>
    <t>60s Acidic ribosomal protein</t>
  </si>
  <si>
    <t>BnaC09g32930D [Brassica napus]</t>
  </si>
  <si>
    <t>molecular_function:"Interacting selectively and non-covalently with monomeric or multimeric forms of actin, including actin filaments." [GOC:clt](GO:0003779),biological_process:"A process that is carried out at the cellular level which results in the assembly, arrangement of constituent parts, or disassembly of cytoskeletal structures." [GOC:dph, GOC:jl, GOC:mah](GO:0007010),molecular_function:"Interacting selectively and non-covalently with an actin filament, also known as F-actin, a helical filamentous polymer of globular G-actin subunits." [ISBN:0198506732](GO:0051015)</t>
  </si>
  <si>
    <t>villin-5-like; K05768 gelsolin (A)</t>
  </si>
  <si>
    <t>Villin-5 OS=Arabidopsis thaliana GN=VLN5 PE=2 SV=1</t>
  </si>
  <si>
    <t>Gelsolin repeat</t>
  </si>
  <si>
    <t>BnaC09g32910D [Brassica napus]</t>
  </si>
  <si>
    <t>BnaCnng37260D [Brassica napus]</t>
  </si>
  <si>
    <t>PREDICTED: uncharacterized protein LOC103875251 [Brassica rapa]</t>
  </si>
  <si>
    <t>molecular_function:"Catalysis of the reaction: protein-S-S-glutathione + glutathione-SH = protein-SH + glutathione-S-S-glutathione." [GOC:jd, PMID:18992757](GO:0097573)</t>
  </si>
  <si>
    <t>monothiol glutaredoxin-S2; K03676 glutaredoxin 3 (A)</t>
  </si>
  <si>
    <t>Monothiol glutaredoxin-S2 OS=Arabidopsis thaliana GN=GRXS2 PE=3 SV=1</t>
  </si>
  <si>
    <t>Glutaredoxin</t>
  </si>
  <si>
    <t>PREDICTED: monothiol glutaredoxin-S2 [Brassica rapa]</t>
  </si>
  <si>
    <t>Protein GPR107 OS=Mus musculus GN=Gpr107 PE=2 SV=2</t>
  </si>
  <si>
    <t>Lung seven transmembrane receptor</t>
  </si>
  <si>
    <t>BnaC09g39300D [Brassica napus]</t>
  </si>
  <si>
    <t>molecular_function:"Interacting selectively and non-covalently with magnesium (Mg) ions." [GOC:ai](GO:0000287),molecular_function:"Catalysis of the formation of cyclic terpenes through the cyclization of linear terpenes (e.g. isopentenyl-PP, geranyl-PP, farnesyl-PP and geranylgeranyl-PP) containing varying numbers of isoprene units." [EC:4.2.3.-, GOC:tair_curators](GO:0010333),biological_process:"The chemical reactions and pathways resulting in the formation of diterpenoid compounds, terpenoids with four isoprene units." [GOC:mah, ISBN:0198547684](GO:0016102),molecular_function:"Catalysis of the cleavage of C-C, C-O, C-N and other bonds by other means than by hydrolysis or oxidation, or conversely adding a group to a double bond. They differ from other enzymes in that two substrates are involved in one reaction direction, but only one in the other direction. When acting on the single substrate, a molecule is eliminated and this generates either a new double bond or a new ring." [ISBN:0198547684](GO:0016829)</t>
  </si>
  <si>
    <t>alpha-barbatene synthase-like; K15799 (+)-alpha-barbatene/beta-chamigrene/thujopsene synthase [EC:4.2.3.69 4.2.3.78 4.2.3.79] (A)</t>
  </si>
  <si>
    <t>Alpha-barbatene synthase OS=Arabidopsis thaliana GN=BS PE=1 SV=2</t>
  </si>
  <si>
    <t>Terpene synthase, N-terminal domain</t>
  </si>
  <si>
    <t>BnaCnng41750D [Brassica napus]</t>
  </si>
  <si>
    <t>probable serine/threonine-protein kinase At1g01540; K04733 interleukin-1 receptor-associated kinase 4 [EC:2.7.11.1] (A)</t>
  </si>
  <si>
    <t>Probable receptor-like protein kinase At5g18500 OS=Arabidopsis thaliana GN=At5g18500 PE=2 SV=1</t>
  </si>
  <si>
    <t>BnaCnng41740D [Brassica napus]</t>
  </si>
  <si>
    <t>BnaA10g16440D [Brassica napus]</t>
  </si>
  <si>
    <t>F-box/LRR-repeat protein At1g48400 OS=Arabidopsis thaliana GN=At1g48400 PE=2 SV=2</t>
  </si>
  <si>
    <t>PREDICTED: F-box/LRR-repeat protein At1g48400-like [Brassica rapa]</t>
  </si>
  <si>
    <t>BnaC09g39310D [Brassica napus]</t>
  </si>
  <si>
    <t>20S-pre-rRNA D-site endonuclease nob1-like; K11883 RNA-binding protein NOB1 (A)</t>
  </si>
  <si>
    <t>RNA-binding protein NOB1 OS=Pongo abelii GN=NOB1 PE=2 SV=1</t>
  </si>
  <si>
    <t>PIN domain of ribonuclease</t>
  </si>
  <si>
    <t>BnaC09g39320D [Brassica napus]</t>
  </si>
  <si>
    <t>BnaAnng13990D [Brassica napus]</t>
  </si>
  <si>
    <t>DREB1; dehydration-responsive element-binding protein 2A-like; K09286 EREBP-like factor (A)</t>
  </si>
  <si>
    <t>Dehydration-responsive element-binding protein 2G OS=Arabidopsis thaliana GN=DREB2G PE=2 SV=1</t>
  </si>
  <si>
    <t>BnaC09g39350D [Brassica napus]</t>
  </si>
  <si>
    <t>putative uncharacterized protein DDB_G0271606; K14404 cleavage and polyadenylation specificity factor subunit 4 (A)</t>
  </si>
  <si>
    <t>Nuclear fragile X mental retardation-interacting protein 1 (NUFIP1)</t>
  </si>
  <si>
    <t>BnaC09g39360D [Brassica napus]</t>
  </si>
  <si>
    <t>monoacylglycerol lipase ABHD6-like; K13700 abhydrolase domain-containing protein 6 [EC:3.1.1.23] (A)</t>
  </si>
  <si>
    <t>Putative esterase/lipase 2 OS=Mycoplasma pneumoniae (strain ATCC 29342 / M129) GN=MPN_473 PE=3 SV=1</t>
  </si>
  <si>
    <t>PREDICTED: uncharacterized protein LOC103846213 [Brassica rapa]</t>
  </si>
  <si>
    <t>clustered mitochondria protein homolog; K03255 protein TIF31 (A)</t>
  </si>
  <si>
    <t>PB1 domain</t>
  </si>
  <si>
    <t>PREDICTED: uncharacterized protein LOC103846345 [Brassica rapa]</t>
  </si>
  <si>
    <t>PREDICTED: uncharacterized protein LOC103846699 isoform X1 [Brassica rapa]</t>
  </si>
  <si>
    <t>biological_process:"A protein modification process that results in the addition of a carbohydrate or carbohydrate derivative unit to a protein amino acid, e.g. the addition of glycan chains to proteins." [GOC:curators, GOC:pr](GO:0006486),molecular_function:"Catalysis of the transfer of a glycosyl group from one compound (donor) to another (acceptor)." [GOC:jl, ISBN:0198506732](GO:0016757)</t>
  </si>
  <si>
    <t>probable glycosyltransferase At5g20260; K18789 xylogalacturonan beta-1,3-xylosyltransferase [EC:2.4.2.41] (A)</t>
  </si>
  <si>
    <t>Probable glycosyltransferase At5g03795 OS=Arabidopsis thaliana GN=At5g03795 PE=3 SV=2</t>
  </si>
  <si>
    <t>Exostosin family</t>
  </si>
  <si>
    <t>BnaC09g44990D [Brassica napus]</t>
  </si>
  <si>
    <t>dehydration-responsive element-binding protein 3-like; K09286 EREBP-like factor (A)</t>
  </si>
  <si>
    <t>Dehydration-responsive element-binding protein 3 OS=Arabidopsis thaliana GN=DREB3 PE=2 SV=1</t>
  </si>
  <si>
    <t>BnaC09g45000D [Brassica napus]</t>
  </si>
  <si>
    <t>AP2-like ethylene-responsive transcription factor AIL6; K09285 AP2-like factor, ANT lineage (A)</t>
  </si>
  <si>
    <t>AP2-like ethylene-responsive transcription factor AIL6 OS=Arabidopsis thaliana GN=AIL6 PE=2 SV=1</t>
  </si>
  <si>
    <t>PREDICTED: AP2-like ethylene-responsive transcription factor AIL6 [Brassica rapa]</t>
  </si>
  <si>
    <t>molecular_function:"Interacting selectively and non-covalently with monomeric or multimeric forms of actin, including actin filaments." [GOC:clt](GO:0003779)</t>
  </si>
  <si>
    <t>nuclear-pore anchor; K09291 nucleoprotein TPR (A)</t>
  </si>
  <si>
    <t>Protein NETWORKED 2C OS=Arabidopsis thaliana GN=NET2C PE=2 SV=1</t>
  </si>
  <si>
    <t>KIP1-like protein</t>
  </si>
  <si>
    <t>PREDICTED: myosin-11 [Brassica rapa]</t>
  </si>
  <si>
    <t>cellular_component:"A lipid bilayer along with all the proteins and protein complexes embedded in it an attached to it." [GOC:dos, GOC:mah, ISBN:0815316194](GO:0016020),biological_process:"The process in which a solute is transported across a lipid bilayer, from one side of a membrane to the other." [GOC:dph, GOC:jid](GO:0055085)</t>
  </si>
  <si>
    <t>mechanosensitive ion channel protein 2, chloroplastic-like; K16052 MscS family membrane protein (A)</t>
  </si>
  <si>
    <t>Mechanosensitive ion channel protein 2, chloroplastic OS=Arabidopsis thaliana GN=MSL2 PE=2 SV=1</t>
  </si>
  <si>
    <t>Mechanosensitive ion channel</t>
  </si>
  <si>
    <t>BnaC09g46060D [Brassica napus]</t>
  </si>
  <si>
    <t>very-long-chain (3R)-3-hydroxyacyl-CoA dehydratase PASTICCINO 2-like; K10703 very-long-chain (3R)-3-hydroxyacyl-CoA dehydratase [EC:4.2.1.134] (A)</t>
  </si>
  <si>
    <t>Very-long-chain (3R)-3-hydroxyacyl-CoA dehydratase PASTICCINO 2 OS=Arabidopsis thaliana GN=PAS2 PE=1 SV=1</t>
  </si>
  <si>
    <t>Protein tyrosine phosphatase-like protein, PTPLA</t>
  </si>
  <si>
    <t>PREDICTED: very-long-chain (3R)-3-hydroxyacyl-CoA dehydratase PASTICCINO 2-like [Brassica rapa]</t>
  </si>
  <si>
    <t>molecular_function:"Catalysis of the reaction: L-arginyl-tRNA + protein = tRNA + L-arginyl-protein." [EC:2.3.2.8](GO:0004057),biological_process:"The conjugation of arginine to the N-terminal aspartate or glutamate of a protein; required for the degradation of the protein via the ubiquitin pathway." [PMID:17896865](GO:0016598)</t>
  </si>
  <si>
    <t>arginyl-tRNA--protein transferase 1-like; K00685 arginine-tRNA-protein transferase [EC:2.3.2.8] (A)</t>
  </si>
  <si>
    <t>Arginyl-tRNA--protein transferase 1 OS=Arabidopsis thaliana GN=ATE1 PE=2 SV=2</t>
  </si>
  <si>
    <t>Arginine-tRNA-protein transferase, N terminus</t>
  </si>
  <si>
    <t>BnaC09g49780D [Brassica napus]</t>
  </si>
  <si>
    <t>60S ribosomal protein L4-2; K02930 large subunit ribosomal protein L4e (A)</t>
  </si>
  <si>
    <t>60S ribosomal protein L4-1 OS=Arabidopsis thaliana GN=RPL4A PE=2 SV=1</t>
  </si>
  <si>
    <t>Ribosomal protein L4/L1 family</t>
  </si>
  <si>
    <t>BnaCnng03190D [Brassica napus]</t>
  </si>
  <si>
    <t>hypothetical protein; K15146 mediator of RNA polymerase II transcription subunit 4 (A)</t>
  </si>
  <si>
    <t>Mediator of RNA polymerase II transcription subunit 4 OS=Arabidopsis thaliana GN=MED4 PE=1 SV=1</t>
  </si>
  <si>
    <t>Vitamin-D-receptor interacting Mediator subunit 4</t>
  </si>
  <si>
    <t>PREDICTED: mediator of RNA polymerase II transcription subunit 4 [Brassica rapa]</t>
  </si>
  <si>
    <t>Protein REVEILLE 4 OS=Arabidopsis thaliana GN=RVE4 PE=2 SV=1</t>
  </si>
  <si>
    <t>PREDICTED: protein REVEILLE 4 isoform X1 [Brassica rapa]</t>
  </si>
  <si>
    <t>hypothetical protein; K17710 pentatricopeptide repeat domain-containing protein 1 (A)</t>
  </si>
  <si>
    <t>Pentatricopeptide repeat-containing protein At5g02830, chloroplastic OS=Arabidopsis thaliana GN=At5g02830 PE=2 SV=3</t>
  </si>
  <si>
    <t>BnaCnng03210D [Brassica napus]</t>
  </si>
  <si>
    <t>molecular_function:"Any molecular function by which a gene product interacts selectively and non-covalently with DNA (deoxyribonucleic acid)." [GOC:dph, GOC:jl, GOC:tb, GOC:vw](GO:0003677),molecular_function:"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GOC:vw, ISBN:0198506732](GO:0003824),molecular_function:"Catalysis of a DNA topological transformation by transiently cleaving a pair of complementary DNA strands to form a gate through which a second double-stranded DNA segment is passed, after which the severed strands in the first DNA segment are rejoined; product release is coupled to ATP binding and hydrolysis; changes the linking number in multiples of 2." [PMID:8811192](GO:0003918),molecular_function:"Interacting selectively and non-covalently with ATP, adenosine 5'-triphosphate, a universally important coenzyme and enzyme regulator." [ISBN:0198506732](GO:0005524),cellular_component:"A structure composed of a very long molecule of DNA and associated proteins (e.g. histones) that carries hereditary information." [ISBN:0198547684](GO:0005694),biological_process:"Any cellular metabolic process involving deoxyribonucleic acid. This is one of the two main types of nucleic acid, consisting of a long, unbranched macromolecule formed from one, or more commonly, two, strands of linked deoxyribonucleotides." [ISBN:0198506732](GO:0006259),biological_process:"The process in which a transformation is induced in the topological structure of a double-stranded DNA helix, resulting in a change in linking number." [ISBN:071673706X, ISBN:0935702490](GO:0006265),molecular_function:"Catalysis of the hydrolysis of ester linkages within deoxyribonucleic acids by creating internal breaks to yield 3'-phosphomonoesters." [GOC:ai](GO:0016889)</t>
  </si>
  <si>
    <t>DNA topoisomerase 6 subunit A; K10878 meiotic recombination protein SPO11 (A)</t>
  </si>
  <si>
    <t>DNA topoisomerase 6 subunit A OS=Arabidopsis thaliana GN=TOP6A PE=1 SV=1</t>
  </si>
  <si>
    <t>Type IIB DNA topoisomerase</t>
  </si>
  <si>
    <t>BnaCnng03220D [Brassica napus]</t>
  </si>
  <si>
    <t>BnaCnng03230D [Brassica napus]</t>
  </si>
  <si>
    <t>biological_process:"A cellular transport process in which transported substances are moved in membrane-bounded vesicles; transported substances are enclosed in the vesicle lumen or located in the vesicle membrane. The process begins with a step that directs a substance to the forming vesicle, and includes vesicle budding and coating. Vesicles are then targeted to, and fuse with, an acceptor membrane." [GOC:ai, GOC:mah, ISBN:08789310662000](GO:0016192),cellular_component:"A large complex that acts as a tethering factor involved in transporting vesicles from the ER through the Golgi to the plasma membrane. A TRAPP (transport protein particle) complex has a core set of proteins which are joined by specific subunits depending on the cellular component where a given TRAPP complex is active." [GOC:bhm, GOC:vw, PMID:22669257](GO:0030008)</t>
  </si>
  <si>
    <t>Trafficking protein particle complex subunit 4 OS=Dictyostelium discoideum GN=trappc4 PE=3 SV=1</t>
  </si>
  <si>
    <t xml:space="preserve">Sybindin-like family </t>
  </si>
  <si>
    <t>BnaCnng03550D [Brassica napus]</t>
  </si>
  <si>
    <t>molecular_function:"Interacting selectively and non-covalently with ATP, adenosine 5'-triphosphate, a universally important coenzyme and enzyme regulator." [ISBN:0198506732](GO:0005524)</t>
  </si>
  <si>
    <t>ABC transporter I family member 20-like; K12608 CCR4-NOT complex subunit CAF16 (A)</t>
  </si>
  <si>
    <t>ABC transporter I family member 20 OS=Arabidopsis thaliana GN=ABCI20 PE=2 SV=1</t>
  </si>
  <si>
    <t>BnaCnng03560D [Brassica napus]</t>
  </si>
  <si>
    <t>floral homeotic protein APETALA 2-like; K09284 AP2-like factor, euAP2 lineage (A)</t>
  </si>
  <si>
    <t>Floral homeotic protein APETALA 2 OS=Arabidopsis thaliana GN=AP2 PE=1 SV=1</t>
  </si>
  <si>
    <t>AP2 variant 1 [Brassica juncea]</t>
  </si>
  <si>
    <t>Transcription factor SPATULA OS=Arabidopsis thaliana GN=SPT PE=1 SV=1</t>
  </si>
  <si>
    <t>BnaC01g01720D [Brassica napus]</t>
  </si>
  <si>
    <t>Kinase superfamily protein; K04373 p90 ribosomal S6 kinase [EC:2.7.11.1] (A)</t>
  </si>
  <si>
    <t>Serine/threonine-protein kinase BCK1/SLK1/SSP31 OS=Saccharomyces cerevisiae (strain ATCC 204508 / S288c) GN=BCK1 PE=1 SV=1</t>
  </si>
  <si>
    <t>PREDICTED: mitogen-activated protein kinase kinase kinase NPK1 [Brassica rapa]</t>
  </si>
  <si>
    <t>ethylene-responsive transcription factor ERF043-like; K09286 EREBP-like factor (A)</t>
  </si>
  <si>
    <t>Ethylene-responsive transcription factor ERF043 OS=Arabidopsis thaliana GN=ERF043 PE=2 SV=1</t>
  </si>
  <si>
    <t>PREDICTED: ethylene-responsive transcription factor ERF043 [Brassica rapa]</t>
  </si>
  <si>
    <t>BnaC08g19390D [Brassica napus]</t>
  </si>
  <si>
    <t>WD repeat-containing protein 75-like; K14552 NET1-associated nuclear protein 1 (U3 small nucleolar RNA-associated protein 17) (A)</t>
  </si>
  <si>
    <t>WD repeat-containing protein 75 OS=Xenopus laevis GN=wdr75 PE=2 SV=1</t>
  </si>
  <si>
    <t>BnaC01g05960D [Brassica napus]</t>
  </si>
  <si>
    <t>hypothetical protein; K13414 mitogen-activated protein kinase kinase kinase 1, plant [EC:2.7.11.25] (A)</t>
  </si>
  <si>
    <t>Probable disease resistance protein At4g33300 OS=Arabidopsis thaliana GN=At4g33300 PE=2 SV=3</t>
  </si>
  <si>
    <t>Arabidopsis broad-spectrum mildew resistance protein RPW8</t>
  </si>
  <si>
    <t>BnaC01g05970D [Brassica napus]</t>
  </si>
  <si>
    <t>shikimate O-hydroxycinnamoyltransferase-like; K13065 shikimate O-hydroxycinnamoyltransferase [EC:2.3.1.133] (A)</t>
  </si>
  <si>
    <t>Protein ECERIFERUM 26-like OS=Arabidopsis thaliana GN=CER26L PE=2 SV=1</t>
  </si>
  <si>
    <t>BnaC01g05980D [Brassica napus]</t>
  </si>
  <si>
    <t>Pentatricopeptide repeat-containing protein At4g32430, mitochondrial OS=Arabidopsis thaliana GN=PCMP-E40 PE=2 SV=1</t>
  </si>
  <si>
    <t>Pentatricopeptide repeat domain</t>
  </si>
  <si>
    <t>BnaC01g06070D [Brassica napus]</t>
  </si>
  <si>
    <t>biological_process:"The modification of a protein by cis-trans isomerization of a proline residue." [GOC:krc, PMID:16959570](GO:0000413),molecular_function:"Catalysis of the reaction: peptidyl-proline (omega=180) = peptidyl-proline (omega=0)." [EC:5.2.1.8](GO:0003755)</t>
  </si>
  <si>
    <t>peptidyl-prolyl cis-trans isomerase CYP95-like; K09566 peptidyl-prolyl isomerase G (cyclophilin G) [EC:5.2.1.8] (A)</t>
  </si>
  <si>
    <t>Peptidyl-prolyl cis-trans isomerase CYP95 OS=Arabidopsis thaliana GN=CYP95 PE=1 SV=2</t>
  </si>
  <si>
    <t>Cyclophilin type peptidyl-prolyl cis-trans isomerase/CLD</t>
  </si>
  <si>
    <t>BnaC01g06080D [Brassica napus]</t>
  </si>
  <si>
    <t>homeobox-leucine zipper protein HDG6-like; K09338 homeobox-leucine zipper protein (A)</t>
  </si>
  <si>
    <t>Homeobox-leucine zipper protein HDG6 OS=Arabidopsis thaliana GN=HDG6 PE=1 SV=2</t>
  </si>
  <si>
    <t>BnaC01g17410D [Brassica napus]</t>
  </si>
  <si>
    <t>molecular_function:"Interacting selectively and non-covalently with ATP, adenosine 5'-triphosphate, a universally important coenzyme and enzyme regulator." [ISBN:0198506732](GO:0005524),biological_process:"A system for the correction of errors in which an incorrect base, which cannot form hydrogen bonds with the corresponding base in the parent strand, is incorporated into the daughter strand. The mismatch repair system promotes genomic fidelity by repairing base-base mismatches, insertion-deletion loops and heterologies generated during DNA replication and recombination." [ISBN:0198506732, PMID:11687886](GO:0006298),molecular_function:"Interacting selectively and non-covalently with double-stranded DNA containing one or more mismatches." [GOC:mah](GO:0030983)</t>
  </si>
  <si>
    <t>DNA mismatch repair protein MSH3; K08736 DNA mismatch repair protein MSH3 (A)</t>
  </si>
  <si>
    <t>DNA mismatch repair protein MSH3 OS=Arabidopsis thaliana GN=MSH3 PE=1 SV=2</t>
  </si>
  <si>
    <t>MutS domain V</t>
  </si>
  <si>
    <t>BnaC01g17420D [Brassica napus]</t>
  </si>
  <si>
    <t>molecular_function:"Interacting selectively and non-covalently with messenger RNA (mRNA), an intermediate molecule between DNA and protein. mRNA includes UTR and coding sequences, but does not contain introns." [GOC:kmv, GOC:pr, SO:0000234](GO:0003729),cellular_component:"Any macromolecular complex involved in cleavage or polyadenylation of mRNA molecules." [GOC:mah, PMID:10357856](GO:0005849),biological_process:"The enzymatic addition of a sequence of 40-200 adenylyl residues at the 3' end of a eukaryotic mRNA primary transcript." [ISBN:0198506732](GO:0006378),molecular_function:"Catalysis of the hydrolysis of various bonds, e.g. C-O, C-N, C-C, phosphoric anhydride bonds, etc. Hydrolase is the systematic name for any enzyme of EC class 3." [ISBN:0198506732](GO:0016787)</t>
  </si>
  <si>
    <t>cleavage and polyadenylation specificity factor subunit 5-like; K14397 cleavage and polyadenylation specificity factor subunit 5 (A)</t>
  </si>
  <si>
    <t>Pre-mRNA cleavage factor Im 25 kDa subunit 2 OS=Arabidopsis thaliana GN=CFIS2 PE=1 SV=1</t>
  </si>
  <si>
    <t>Nucleotide hydrolase</t>
  </si>
  <si>
    <t>PREDICTED: cleavage and polyadenylation specificity factor subunit 5-like [Brassica rapa]</t>
  </si>
  <si>
    <t>biological_process:"The chemical reactions and pathways involving lipids, compounds soluble in an organic solvent but not, or sparingly, in an aqueous solvent. Includes fatty acids; neutral fats, other fatty-acid esters, and soaps; long-chain (fatty) alcohols and waxes; sphingoids and other long-chain bases; glycolipids, phospholipids and sphingolipids; and carotenes, polyprenols, sterols, terpenes and other isoprenoids." [GOC:ma](GO:0006629)</t>
  </si>
  <si>
    <t>triacylglycerol lipase, putative; K16818 phospholipase A1 [EC:3.1.1.32] (A)</t>
  </si>
  <si>
    <t>Phospholipase A1-Ibeta2, chloroplastic OS=Arabidopsis thaliana GN=At4g16820 PE=1 SV=2</t>
  </si>
  <si>
    <t>PREDICTED: phospholipase A1-Ibeta2, chloroplastic [Brassica rapa]</t>
  </si>
  <si>
    <t>Transcriptional adapter ADA2b OS=Arabidopsis thaliana GN=ADA2B PE=1 SV=1</t>
  </si>
  <si>
    <t>BnaC01g21440D [Brassica napus]</t>
  </si>
  <si>
    <t>polycomb group protein VERNALIZATION 2-like; K11463 polycomb protein SUZ12 (A)</t>
  </si>
  <si>
    <t>Polycomb group protein VERNALIZATION 2 OS=Arabidopsis thaliana GN=VRN2 PE=1 SV=2</t>
  </si>
  <si>
    <t>PREDICTED: polycomb group protein VERNALIZATION 2-like [Brassica rapa]</t>
  </si>
  <si>
    <t>hypothetical protein; K05747 Wiskott-Aldrich syndrome protein (A)</t>
  </si>
  <si>
    <t>Uncharacterized protein At4g04980 OS=Arabidopsis thaliana GN=At4g04980 PE=2 SV=1</t>
  </si>
  <si>
    <t>BnaC01g29020D [Brassica napus]</t>
  </si>
  <si>
    <t>Terpenoid synthase 25 OS=Arabidopsis thaliana GN=TPS25 PE=2 SV=2</t>
  </si>
  <si>
    <t>BnaC01g36750D [Brassica napus]</t>
  </si>
  <si>
    <t>molecular_function:"Interacting selectively and non-covalently with oxygen (O2)." [GOC:jl](GO:0019825),molecular_function:"Interacting selectively and non-covalently with heme, any compound of iron complexed in a porphyrin (tetrapyrrole) ring." [GOC:ai](GO:0020037)</t>
  </si>
  <si>
    <t>NEUTE1DRAFT_117694; hypothetical protein; K05916 nitric oxide dioxygenase [EC:1.14.12.17] (A)</t>
  </si>
  <si>
    <t>Non-symbiotic hemoglobin 2 OS=Brassica napus GN=HB2 PE=3 SV=1</t>
  </si>
  <si>
    <t>Globin</t>
  </si>
  <si>
    <t>PREDICTED: non-symbiotic hemoglobin 2 [Brassica rapa]</t>
  </si>
  <si>
    <t>uncharacterized LOC103713536; K01931 protein neuralized [EC:2.3.2.27] (A)</t>
  </si>
  <si>
    <t>E3 ubiquitin-protein ligase NEURL1B OS=Homo sapiens GN=NEURL1B PE=1 SV=1</t>
  </si>
  <si>
    <t>PREDICTED: uncharacterized protein LOC103847499 [Brassica rapa]</t>
  </si>
  <si>
    <t>U-box domain-containing protein 4-like; K08332 vacuolar protein 8 (A)</t>
  </si>
  <si>
    <t>U-box domain-containing protein 3 OS=Arabidopsis thaliana GN=PUB3 PE=2 SV=2</t>
  </si>
  <si>
    <t>Armadillo-like</t>
  </si>
  <si>
    <t>BnaCnng18530D [Brassica napus]</t>
  </si>
  <si>
    <t>polcalcin Bra n 2-like; K13448 calcium-binding protein CML (A)</t>
  </si>
  <si>
    <t>Polcalcin Bra n 2 OS=Brassica napus PE=1 SV=1</t>
  </si>
  <si>
    <t>PREDICTED: polcalcin Bra n 2-like [Brassica rapa]</t>
  </si>
  <si>
    <t>molecular_function:"Catalysis of the hydrolysis of internal, alpha-peptide bonds in a polypeptide chain by a mechanism in which water acts as a nucleophile, one or two metal ions hold the water molecule in place, and charged amino acid side chains are ligands for the metal ions." [GOC:mah, http://merops.sanger.ac.uk/about/glossary.htm#CATTYPE, http://merops.sanger.ac.uk/about/glossary.htm#ENDOPEPTIDASE](GO:0004222)</t>
  </si>
  <si>
    <t>mitochondrial inner membrane protease ATP23-like; K18156 mitochondrial inner membrane protease ATP23 [EC:3.4.24.-] (A)</t>
  </si>
  <si>
    <t>Mitochondrial inner membrane protease ATP23 OS=Cryptococcus neoformans var. neoformans serotype D (strain JEC21 / ATCC MYA-565) GN=ATP23 PE=3 SV=1</t>
  </si>
  <si>
    <t>Peptidase M76 family</t>
  </si>
  <si>
    <t>BnaCnng18510D [Brassica napus]</t>
  </si>
  <si>
    <t>molecular_function:"Catalysis of the hydrolysis of internal, alpha-peptide bonds in a polypeptide chain by a catalytic mechanism that involves a catalytic triad consisting of a serine nucleophile that is activated by a proton relay involving an acidic residue (e.g. aspartate or glutamate) and a basic residue (usually histidine)." [GOC:mah, http://merops.sanger.ac.uk/about/glossary.htm#CATTYPE, ISBN:0716720094](GO:0004252),molecular_function:"Interacting selectively and non-covalently with any protein or protein complex (a complex of two or more proteins that may include other nonprotein molecules)." [GOC:go_curators](GO:0005515),biological_process:"The hydrolysis of proteins into smaller polypeptides and/or amino acids by cleavage of their peptide bonds." [GOC:bf, GOC:mah](GO:0006508)</t>
  </si>
  <si>
    <t>proline iminopeptidase-like; K01259 proline iminopeptidase [EC:3.4.11.5] (A)</t>
  </si>
  <si>
    <t>Protease Do-like 7 OS=Arabidopsis thaliana GN=DEGP7 PE=2 SV=1</t>
  </si>
  <si>
    <t>BnaCnng18490D [Brassica napus]</t>
  </si>
  <si>
    <t>aspartyl protease family protein; K00924 [EC:2.7.1.-] (A)</t>
  </si>
  <si>
    <t>Aspartic proteinase-like protein 2 OS=Arabidopsis thaliana GN=At1g65240 PE=1 SV=2</t>
  </si>
  <si>
    <t>BnaAnng12680D [Brassica napus]</t>
  </si>
  <si>
    <t>molecular_function:"Interacting selectively and non-covalently with any protein or protein complex (a complex of two or more proteins that may include other nonprotein molecules)." [GOC:go_curators](GO:0005515),cellular_component:"A transmembrane protein complex located in the ER that is involved in ER-mitochondrial membrane tethering, which is required to facilitate lipid transfer from the ER to the mitochondrial membrane. In S. cerevisiae, it has six members: EMC1, EMC2, AIM27, EMC4, KRE27, and EMC6." [GOC:dgf, GOC:krc, GOC:vw, PMID:19325107, PMID:25313861](GO:0072546)</t>
  </si>
  <si>
    <t>hypothetical protein; K00128 aldehyde dehydrogenase (NAD+) [EC:1.2.1.3] (A)</t>
  </si>
  <si>
    <t>ER membrane protein complex subunit 1 OS=Gallus gallus GN=EMC1 PE=2 SV=1</t>
  </si>
  <si>
    <t>PQQ-like domain</t>
  </si>
  <si>
    <t>BnaC02g03890D [Brassica napus]</t>
  </si>
  <si>
    <t>cellular_component:"A lipid bilayer along with all the proteins and protein complexes embedded in it an attached to it." [GOC:dos, GOC:mah, ISBN:0815316194](GO:0016020),molecular_function:"Enables the transfer of a substance, usually a specific substance or a group of related substances, from one side of a membrane to the other." [GOC:jid, GOC:mtg_transport, ISBN:0815340729](GO:0022857),biological_process:"The process in which a solute is transported across a lipid bilayer, from one side of a membrane to the other." [GOC:dph, GOC:jid](GO:0055085)</t>
  </si>
  <si>
    <t>protein NRT1/ PTR FAMILY 1.3; K14638 solute carrier family 15 (peptide/histidine transporter), member 3/4 (A)</t>
  </si>
  <si>
    <t>Protein NRT1/ PTR FAMILY 1.3 OS=Arabidopsis thaliana GN=NPF1.3 PE=2 SV=1</t>
  </si>
  <si>
    <t>BnaC02g03900D [Brassica napus]</t>
  </si>
  <si>
    <t>Ultraviolet-B receptor UVR8 OS=Arabidopsis thaliana GN=UVR8 PE=1 SV=1</t>
  </si>
  <si>
    <t>Regulator of chromosome condensation (RCC1) repeat</t>
  </si>
  <si>
    <t>BnaC02g03920D [Brassica napus]</t>
  </si>
  <si>
    <t>biological_process:"The division of a mitochondrion within a cell to form two or more separate mitochondrial compartments." [PMID:11038192](GO:0000266),molecular_function:"Interacting selectively and non-covalently with any protein or protein complex (a complex of two or more proteins that may include other nonprotein molecules)." [GOC:go_curators](GO:0005515)</t>
  </si>
  <si>
    <t>mitochondrial fission 1 protein B; K17969 mitochondrial fission 1 protein (A)</t>
  </si>
  <si>
    <t>Mitochondrial fission 1 protein B OS=Arabidopsis thaliana GN=FIS1B PE=1 SV=1</t>
  </si>
  <si>
    <t>Fis1 N-terminal tetratricopeptide repeat</t>
  </si>
  <si>
    <t>BnaC02g04330D [Brassica napus]</t>
  </si>
  <si>
    <t>nucleosome-remodeling factor subunit NURF301; K11728 nucleosome-remodeling factor subunit BPTF (A)</t>
  </si>
  <si>
    <t>Nucleosome-remodeling factor subunit NURF301 OS=Drosophila melanogaster GN=E(bx) PE=1 SV=2</t>
  </si>
  <si>
    <t>DDT domain</t>
  </si>
  <si>
    <t>BnaC02g04340D [Brassica napus]</t>
  </si>
  <si>
    <t>BnaC02g04350D [Brassica napus]</t>
  </si>
  <si>
    <t>nuclear transcription factor Y subunit A-1-like; K08064 nuclear transcription factor Y, alpha (A)</t>
  </si>
  <si>
    <t>PREDICTED: nuclear transcription factor Y subunit A-1-like isoform X1 [Brassica rapa]</t>
  </si>
  <si>
    <t>molecular_function:"Interacting selectively and non-covalently with chromatin, the network of fibers of DNA, protein, and sometimes RNA, that make up the chromosomes of the eukaryotic nucleus during interphase." [GOC:jl, ISBN:0198506732, PMID:20404130](GO:0003682),biological_process:"Any process that modulates the frequency, rate or extent of gene expression. Gene expression is the process in which a gene's coding sequence is converted into a mature gene product or products (proteins or RNA). This includes the production of an RNA transcript as well as any processing to produce a mature RNA product or an mRNA or circRNA (for protein-coding genes) and the translation of that mRNA or circRNA into protein. Protein maturation is included when required to form an active form of a product from an inactive precursor form." [GOC:dph, GOC:tb](GO:0010468)</t>
  </si>
  <si>
    <t>nipped-B-like protein; K06672 cohesin loading factor subunit SCC2 (A)</t>
  </si>
  <si>
    <t>Nipped-B-like protein B OS=Danio rerio GN=nipblb PE=2 SV=1</t>
  </si>
  <si>
    <t>Sister chromatid cohesion C-terminus</t>
  </si>
  <si>
    <t>BnaC02g06100D [Brassica napus]</t>
  </si>
  <si>
    <t>expressed protein [Arabidopsis lyrata subsp. lyrata]</t>
  </si>
  <si>
    <t>molecular_function:"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GOC:vw, ISBN:0198506732](GO:0003824),molecular_function:"Catalysis of the reaction: L-glutamate + ATP + NH(3) = L-glutamine + ADP + 2 H(+) + phosphate." [EC:6.3.1.2, RHEA:16169](GO:0004356),biological_process:"The chemical reactions and pathways resulting in the formation of glutamine, 2-amino-4-carbamoylbutanoic acid." [GOC:ai](GO:0006542),biological_process:"The chemical reactions and pathways involving organic or inorganic compounds that contain nitrogen." [GOC:jl, ISBN:0198506732](GO:0006807)</t>
  </si>
  <si>
    <t>glutamine synthetase cytosolic isozyme 1-4-like; K01915 glutamine synthetase [EC:6.3.1.2] (A)</t>
  </si>
  <si>
    <t>Glutamine synthetase cytosolic isozyme 1-4 OS=Arabidopsis thaliana GN=GLN1-4 PE=1 SV=1</t>
  </si>
  <si>
    <t>Glutamine synthetase, beta-Grasp domain</t>
  </si>
  <si>
    <t>BnaC02g06690D [Brassica napus]</t>
  </si>
  <si>
    <t>uncharacterized protein LOC103991802; K03539 ribonuclease P/MRP protein subunit RPP1 [EC:3.1.26.5] (A)</t>
  </si>
  <si>
    <t>Zinc finger protein CONSTANS-LIKE 1 OS=Arabidopsis thaliana GN=COL1 PE=1 SV=1</t>
  </si>
  <si>
    <t>BnaA02g06600D [Brassica napus]</t>
  </si>
  <si>
    <t>molecular_function:"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GOC:vw, ISBN:0198506732](GO:0003824),biological_process:"The process in which a pre-tRNA molecule is converted to a mature tRNA, ready for addition of an aminoacyl group." [GOC:jl, PMID:12533506](GO:0008033)</t>
  </si>
  <si>
    <t>uncharacterized LOC106347480; K03539 ribonuclease P/MRP protein subunit RPP1 [EC:3.1.26.5] (A)</t>
  </si>
  <si>
    <t>Ribonuclease P protein subunit p30 OS=Bos taurus GN=RPP30 PE=2 SV=1</t>
  </si>
  <si>
    <t>RNase P subunit p30</t>
  </si>
  <si>
    <t>PREDICTED: uncharacterized protein LOC103851531 isoform X2 [Brassica rapa]</t>
  </si>
  <si>
    <t>Sqd2; UDP-sulfoquinovose: alpha-diacylglycerol-sulfoquinovosyltransferase; K06119 sulfoquinovosyltransferase [EC:2.4.1.-] (A)</t>
  </si>
  <si>
    <t>Uncharacterized glycosyltransferase MJ1607 OS=Methanocaldococcus jannaschii (strain ATCC 43067 / DSM 2661 / JAL-1 / JCM 10045 / NBRC 100440) GN=MJ1607 PE=3 SV=1</t>
  </si>
  <si>
    <t>Glycosyl transferases group 1</t>
  </si>
  <si>
    <t>BnaC02g10180D [Brassica napus]</t>
  </si>
  <si>
    <t>CBL-interacting serine/threonine-protein kinase 10-like; K07198 5'-AMP-activated protein kinase, catalytic alpha subunit [EC:2.7.11.11] (A)</t>
  </si>
  <si>
    <t>CBL-interacting serine/threonine-protein kinase 10 OS=Arabidopsis thaliana GN=CIPK10 PE=1 SV=1</t>
  </si>
  <si>
    <t>BnaC02g10730D [Brassica napus]</t>
  </si>
  <si>
    <t>probable serine/threonine-protein kinase WNK4; K08867 WNK lysine deficient protein kinase [EC:2.7.11.1] (A)</t>
  </si>
  <si>
    <t>Probable serine/threonine-protein kinase WNK4 OS=Arabidopsis thaliana GN=WNK4 PE=1 SV=1</t>
  </si>
  <si>
    <t>BnaC02g10760D [Brassica napus]</t>
  </si>
  <si>
    <t>molecular_function:"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GOC:vw, ISBN:0198506732](GO:0003824),biological_process:"The chemical reactions and pathways involving carbohydrates, any of a group of organic compounds based of the general formula Cx(H2O)y. Includes the formation of carbohydrate derivatives by the addition of a carbohydrate residue to another molecule." [GOC:mah, ISBN:0198506732](GO:0005975),biological_process:"The chemical reactions and pathways involving malate, the anion of hydroxybutanedioic acid, a chiral hydroxydicarboxylic acid. The (+) enantiomer is an important intermediate in metabolism as a component of both the TCA cycle and the glyoxylate cycle." [ISBN:0198506732](GO:0006108),molecular_function:"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C:go_curators](GO:0016491),molecular_function:"Catalysis of the reversible conversion of pyruvate or oxaloacetate to malate." [GOC:mah, ISBN:0582227089](GO:0016615),molecular_function:"Catalysis of an oxidation-reduction (redox) reaction in which a CH-OH group acts as a hydrogen or electron donor and reduces NAD+ or NADP." [EC:1.1.1.-, GOC:ai](GO:0016616),molecular_function:"Catalysis of the reaction: (S)-malate + NADP+ = oxaloacetate + NADPH + H+." [EC:1.1.1.82](GO:0046554)</t>
  </si>
  <si>
    <t>malate dehydrogenase [NADP], chloroplastic-like; K00051 malate dehydrogenase (NADP+) [EC:1.1.1.82] (A)</t>
  </si>
  <si>
    <t>Malate dehydrogenase [NADP], chloroplastic OS=Pisum sativum PE=1 SV=2</t>
  </si>
  <si>
    <t>lactate/malate dehydrogenase, alpha/beta C-terminal domain</t>
  </si>
  <si>
    <t>BnaC02g10780D [Brassica napus]</t>
  </si>
  <si>
    <t>phototropin-1; K08282 non-specific serine/threonine protein kinase [EC:2.7.11.1] (A)</t>
  </si>
  <si>
    <t>Phototropin-2 OS=Arabidopsis thaliana GN=PHOT2 PE=1 SV=2</t>
  </si>
  <si>
    <t>PAS domain</t>
  </si>
  <si>
    <t>BnaC02g10920D [Brassica napus]</t>
  </si>
  <si>
    <t>BnaC02g10930D [Brassica napus]</t>
  </si>
  <si>
    <t>glucan endo-1,3-beta-glucosidase 6-like; K19893 glucan endo-1,3-beta-glucosidase 5/6 [EC:3.2.1.39] (A)</t>
  </si>
  <si>
    <t>Glucan endo-1,3-beta-glucosidase 6 OS=Arabidopsis thaliana GN=At5g58090 PE=1 SV=2</t>
  </si>
  <si>
    <t>BnaC02g10940D [Brassica napus]</t>
  </si>
  <si>
    <t>hypothetical protein; K12196 vacuolar protein-sorting-associated protein 4 (A)</t>
  </si>
  <si>
    <t>Protein SUPPRESSOR OF K(+) TRANSPORT GROWTH DEFECT 1 OS=Arabidopsis thaliana GN=SKD1 PE=1 SV=1</t>
  </si>
  <si>
    <t>BnaC09g30310D [Brassica napus]</t>
  </si>
  <si>
    <t>molecular_function:"Interacting selectively and non-covalently with ATP, adenosine 5'-triphosphate, a universally important coenzyme and enzyme regulator." [ISBN:0198506732](GO:0005524),biological_process:"The process of assisting in the covalent and noncovalent assembly of single chain polypeptides or multisubunit complexes into the correct tertiary structure." [GOC:go_curators, GOC:rb](GO:0006457),molecular_function:"Catalysis of the reaction: ATP + H2O = ADP + phosphate + 2 H+. May or may not be coupled to another reaction." [EC:3.6.1.3, GOC:jl](GO:0016887),molecular_function:"Interacting selectively and non-covalently with an unfolded protein." [GOC:ai](GO:0051082)</t>
  </si>
  <si>
    <t>hypothetical protein; K04079 molecular chaperone HtpG (A)</t>
  </si>
  <si>
    <t>Heat shock protein 90-2 OS=Arabidopsis thaliana GN=HSP90-2 PE=1 SV=1</t>
  </si>
  <si>
    <t>Histidine kinase-, DNA gyrase B-, and HSP90-like ATPase</t>
  </si>
  <si>
    <t>PREDICTED: heat shock protein 83 [Populus euphratica]</t>
  </si>
  <si>
    <t>Serine/threonine-protein kinase D6PK OS=Arabidopsis thaliana GN=D6PK PE=1 SV=1</t>
  </si>
  <si>
    <t>PREDICTED: protein kinase G11A-like [Brassica rapa]</t>
  </si>
  <si>
    <t>WEB family protein At5g55860 OS=Arabidopsis thaliana GN=At5g55860 PE=1 SV=1</t>
  </si>
  <si>
    <t>BnaC02g12770D [Brassica napus]</t>
  </si>
  <si>
    <t>RPM1-interacting protein 4; K13456 RPM1-interacting protein 4 (A)</t>
  </si>
  <si>
    <t>RPM1-interacting protein 4 OS=Arabidopsis thaliana GN=RIN4 PE=1 SV=1</t>
  </si>
  <si>
    <t>Cleavage site for pathogenic type III effector avirulence factor Avr</t>
  </si>
  <si>
    <t>BnaC02g12780D [Brassica napus]</t>
  </si>
  <si>
    <t>uncharacterized LOC103408058; K03453 bile acid:Na+ symporter, BASS family (A)</t>
  </si>
  <si>
    <t>PREDICTED: uncharacterized protein LOC103838930 [Brassica rapa]</t>
  </si>
  <si>
    <t>MACF1; microtubule-actin cross-linking factor 1, isoforms 1/2/3/5; K19827 microtuble-actin crosslinking factor 1 (A)</t>
  </si>
  <si>
    <t>DNA-directed RNA polymerase II subunit RPB1 OS=Plasmodium falciparum (isolate CDC / Honduras) GN=RPII PE=3 SV=1</t>
  </si>
  <si>
    <t>BnaC02g12850D [Brassica napus]</t>
  </si>
  <si>
    <t>cleavage and polyadenylation specificity factor subunit 6-like; K14398 cleavage and polyadenylation specificity factor subunit 6/7 (A)</t>
  </si>
  <si>
    <t>Cleavage and polyadenylation specificity factor subunit CG7185 OS=Drosophila melanogaster GN=CG7185 PE=1 SV=2</t>
  </si>
  <si>
    <t>BnaC02g12860D [Brassica napus]</t>
  </si>
  <si>
    <t>molecular_function:"Any molecular function by which a gene product interacts selectively and non-covalently with DNA (deoxyribonucleic acid)." [GOC:dph, GOC:jl, GOC:tb, GOC:vw](GO:0003677),biological_process:"Any process that results in the specification, formation or maintenance of the physical structure of eukaryotic chromatin." [GOC:mah, GOC:vw, PMID:20404130](GO:0006325)</t>
  </si>
  <si>
    <t>myb-like protein X; K17046 protein DEK (A)</t>
  </si>
  <si>
    <t>Midasin OS=Giardia intestinalis GN=MDN1 PE=3 SV=1</t>
  </si>
  <si>
    <t>DEK C terminal domain</t>
  </si>
  <si>
    <t>PREDICTED: myb-like protein X isoform X1 [Brassica rapa]</t>
  </si>
  <si>
    <t>hypothetical protein; K18753 butyrate response factor 1 (A)</t>
  </si>
  <si>
    <t>BnaC02g12900D [Brassica napus]</t>
  </si>
  <si>
    <t>hypothetical protein; K14514 ethylene-insensitive protein 3 (A)</t>
  </si>
  <si>
    <t>SPX domain</t>
  </si>
  <si>
    <t>BnaC02g44540D [Brassica napus]</t>
  </si>
  <si>
    <t>molecular_function:"Catalysis of the reaction: ATP + diphospho-1D-myo-inositol-pentakisphosphate = ADP + bis(diphospho)-1D-myo-inositol-tetrakisphosphate. The isomeric configurations of the diphospho-1D-myo-inositol-pentakisphosphate (PP-IP5) and bis(diphospho)-1D-myo-inositol-tetrakisphosphate (bis-PP-IP4) are unknown." [GOC:elh, PMID:16429326](GO:0000829)</t>
  </si>
  <si>
    <t>inositol hexakisphosphate and diphosphoinositol-pentakisphosphate kinase 2-like; K13024 inositol-hexakisphosphate/diphosphoinositol- pentakisphosphate 1-kinase [EC:2.7.4.24] (A)</t>
  </si>
  <si>
    <t>Histidine phosphatase superfamily (branch 2)</t>
  </si>
  <si>
    <t>BnaA09g14850D [Brassica napus]</t>
  </si>
  <si>
    <t>Myb/SANT-like DNA-binding domain</t>
  </si>
  <si>
    <t>BnaC02g15520D [Brassica napus]</t>
  </si>
  <si>
    <t>biological_process:"The directed movement of proteins in a cell, including the movement of proteins between specific compartments or structures within a cell, such as organelles of a eukaryotic cell." [GOC:mah](GO:0006886),cellular_component:"A  multisubunit tethering complex of the CATCHR family (complexes associated with tethering containing helical rods) that has a role in tethering vesicles to the Golgi prior to fusion. Composed of 8 subunits COG1-8." [GOC:krc, PMID:11980916, PMID:20972446, PMID:9792665](GO:0017119)</t>
  </si>
  <si>
    <t>Conserved oligomeric Golgi complex subunit 7 OS=Mus musculus GN=Cog7 PE=2 SV=1</t>
  </si>
  <si>
    <t>Golgi complex component 7 (COG7)</t>
  </si>
  <si>
    <t>PREDICTED: conserved oligomeric Golgi complex subunit 7-like [Brassica rapa]</t>
  </si>
  <si>
    <t>molecular_function:"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GOC:vw, ISBN:0198506732](GO:0003824),molecular_function:"Catalysis of the hydrolysis of any O-glycosyl bond." [GOC:mah](GO:0004553),biological_process:"The chemical reactions and pathways involving carbohydrates, any of a group of organic compounds based of the general formula Cx(H2O)y. Includes the formation of carbohydrate derivatives by the addition of a carbohydrate residue to another molecule." [GOC:mah, ISBN:0198506732](GO:0005975),molecular_function:"Interacting selectively and non-covalently with any carbohydrate, which includes monosaccharides, oligosaccharides and polysaccharides as well as substances derived from monosaccharides by reduction of the carbonyl group (alditols), by oxidation of one or more hydroxy groups to afford the corresponding aldehydes, ketones, or carboxylic acids, or by replacement of one or more hydroxy group(s) by a hydrogen atom. Cyclitols are generally not regarded as carbohydrates." [GOC:mah](GO:0030246)</t>
  </si>
  <si>
    <t>alpha-xylosidase 1; K15925 alpha-D-xyloside xylohydrolase [EC:3.2.1.177] (A)</t>
  </si>
  <si>
    <t>Alpha-xylosidase 1 OS=Arabidopsis thaliana GN=XYL1 PE=1 SV=1</t>
  </si>
  <si>
    <t>N-terminal barrel of NtMGAM and CtMGAM, maltase-glucoamylase</t>
  </si>
  <si>
    <t>PREDICTED: alpha-xylosidase 1 [Brassica rapa]</t>
  </si>
  <si>
    <t>GLP1; GLP1 GID1-like protein; K14493 gibberellin receptor GID1 [EC:3.-.-.-] (A)</t>
  </si>
  <si>
    <t>Probable carboxylesterase 6 OS=Arabidopsis thaliana GN=CXE6 PE=2 SV=1</t>
  </si>
  <si>
    <t>PREDICTED: probable carboxylesterase 6 [Brassica rapa]</t>
  </si>
  <si>
    <t>molecular_function:"Catalysis of the reaction: 2-(formamido)-N(1)-(5-phospho-D-ribosyl)acetamidine + ATP = 5-amino-1-(5-phospho-D-ribosyl)imidazole + ADP + 2 H(+) + phosphate." [EC:6.3.3.1, RHEA:23032](GO:0004641),biological_process:"The chemical reactions and pathways resulting in the formation of IMP, inosine monophosphate, by the stepwise assembly of a purine ring on ribose 5-phosphate." [GOC:mah, ISBN:0716720094](GO:0006189),molecular_function:"Interacting selectively and non-covalently with ADP, adenosine 5'-diphosphate." [GOC:jl](GO:0043531)</t>
  </si>
  <si>
    <t>hypothetical protein; K01933 phosphoribosylformylglycinamidine cyclo-ligase [EC:6.3.3.1] (A)</t>
  </si>
  <si>
    <t>Phosphoribosylformylglycinamidine cyclo-ligase, chloroplastic OS=Arabidopsis thaliana GN=PUR5 PE=1 SV=2</t>
  </si>
  <si>
    <t>BnaC02g18370D [Brassica napus]</t>
  </si>
  <si>
    <t>WPP domain-interacting tail-anchored protein 2 OS=Arabidopsis thaliana GN=WIT2 PE=1 SV=1</t>
  </si>
  <si>
    <t>BnaC02g18770D [Brassica napus]</t>
  </si>
  <si>
    <t>PREDICTED: uncharacterized protein LOC103849179 [Brassica rapa]</t>
  </si>
  <si>
    <t>Transcription factor bHLH49 OS=Arabidopsis thaliana GN=BHLH49 PE=1 SV=1</t>
  </si>
  <si>
    <t>BnaC02g18790D [Brassica napus]</t>
  </si>
  <si>
    <t>hypothetical protein; K17285 selenium-binding protein 1 (A)</t>
  </si>
  <si>
    <t>Putative pentatricopeptide repeat-containing protein At1g68930 OS=Arabidopsis thaliana GN=PCMP-H22 PE=3 SV=1</t>
  </si>
  <si>
    <t>PREDICTED: putative pentatricopeptide repeat-containing protein At1g68930 [Brassica rapa]</t>
  </si>
  <si>
    <t>Aspartyl protease</t>
  </si>
  <si>
    <t>hypothetical protein; K18423 exportin-2 (importin alpha re-exporter) (A)</t>
  </si>
  <si>
    <t>Exportin-2 OS=Arabidopsis thaliana GN=CAS PE=2 SV=1</t>
  </si>
  <si>
    <t>BnaA02g14190D [Brassica napus]</t>
  </si>
  <si>
    <t>vatB; vacuolar H+ ATPase B subunit; K02147 V-type H+-transporting ATPase subunit B (A)</t>
  </si>
  <si>
    <t>Coiled-coil domain-containing protein 94 homolog OS=Dictyostelium discoideum GN=ccdc94 PE=3 SV=1</t>
  </si>
  <si>
    <t xml:space="preserve">Family of unknown function (DUF572) </t>
  </si>
  <si>
    <t>BnaC02g18860D [Brassica napus]</t>
  </si>
  <si>
    <t>hypothetical protein; K14845 RAT1-interacting protein (A)</t>
  </si>
  <si>
    <t>Pentatricopeptide repeat-containing protein At1g68980, mitochondrial OS=Arabidopsis thaliana GN=At1g68980 PE=2 SV=1</t>
  </si>
  <si>
    <t>PREDICTED: pentatricopeptide repeat-containing protein At1g68980, mitochondrial [Brassica rapa]</t>
  </si>
  <si>
    <t>molecular_function:"Interacting selectively and non-covalently with a specific double-stranded genomic DNA sequence (sometimes referred to as a motif) within the regulatory region of a gene to modulate transcription. Regulatory regions include promoters (proximal and distal) and enhancers. Genes are transcriptional units, and include bacterial operons." [GOC:txnOH-2018](GO:0003700),biological_process:"The cellular synthesis of RNA on a template of DNA." [GOC:jl, GOC:txnOH](GO:0006351),molecular_function:"The formation of a protein dimer, a macromolecular structure consists of two noncovalently associated identical or nonidentical subunits." [ISBN:0198506732](GO:0046983)</t>
  </si>
  <si>
    <t>transcription factor PIF3-like isoform X1; K12126 phytochrome-interacting factor 3 (A)</t>
  </si>
  <si>
    <t>Transcription factor BIM2 OS=Arabidopsis thaliana GN=BIM2 PE=1 SV=1</t>
  </si>
  <si>
    <t>BnaC02g18880D [Brassica napus]</t>
  </si>
  <si>
    <t>PREDICTED: uncharacterized protein LOC103852545 [Brassica rapa]</t>
  </si>
  <si>
    <t>60S ribosomal protein L34-2-like; K02915 large subunit ribosomal protein L34e (A)</t>
  </si>
  <si>
    <t>60S ribosomal protein L34-2 OS=Arabidopsis thaliana GN=RPL34B PE=3 SV=1</t>
  </si>
  <si>
    <t>Ribosomal protein L34e</t>
  </si>
  <si>
    <t>PREDICTED: 60S ribosomal protein L34-2-like [Brassica rapa]</t>
  </si>
  <si>
    <t>molecular_function:"Interacting selectively and non-covalently with iron (Fe) ions." [GOC:ai](GO:0005506),biological_process:"The chemical reactions and pathways resulting in the formation of lipids, compounds soluble in an organic solvent but not, or sparingly, in an aqueous solvent." [GOC:go_curators](GO:0008610),molecular_function:"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C:go_curators](GO:0016491)</t>
  </si>
  <si>
    <t>sphinganine C(4)-monooxygenase 1-like; K04713 sphinganine C4-monooxygenase [EC:1.14.18.5] (A)</t>
  </si>
  <si>
    <t>Sphinganine C(4)-monooxygenase 1 OS=Arabidopsis thaliana GN=SBH1 PE=1 SV=1</t>
  </si>
  <si>
    <t>Fatty acid hydroxylase superfamily</t>
  </si>
  <si>
    <t>BnaCnng58690D [Brassica napus]</t>
  </si>
  <si>
    <t>PREDICTED: ubiquitin carboxyl-terminal hydrolase 12 [Brassica rapa]</t>
  </si>
  <si>
    <t>MATH domain-containing protein At5g43560 OS=Arabidopsis thaliana GN=At5g43560 PE=1 SV=1</t>
  </si>
  <si>
    <t>PREDICTED: uncharacterized protein LOC103852603 [Brassica rapa]</t>
  </si>
  <si>
    <t>molecular_function:"Interacting selectively and non-covalently with ATP, adenosine 5'-triphosphate, a universally important coenzyme and enzyme regulator." [ISBN:0198506732](GO:0005524),cellular_component:"A lipid bilayer along with all the proteins and protein complexes embedded in it an attached to it." [GOC:dos, GOC:mah, ISBN:0815316194](GO:0016020),molecular_function:"Primary active transporter of a solute across a membrane, via the reaction: ATP + H2O = ADP + phosphate, to directly drive the transport of a substance across a membrane. The transport protein may be transiently phosphorylated (P-type transporters), or not (ABC-type transporters and other families of transporters). Primary active transport occurs up the solute's concentration gradient and is driven by a primary energy source." [GOC:mtg_transport, ISBN:0815340729](GO:0042626)</t>
  </si>
  <si>
    <t>ATP-binding cassette, sub-family G, member 2; K05681 ATP-binding cassette, subfamily G (WHITE), member 2 (A)</t>
  </si>
  <si>
    <t>ABC transporter G family member 21 OS=Arabidopsis thaliana GN=ABCG21 PE=2 SV=2</t>
  </si>
  <si>
    <t>BnaC02g35560D [Brassica napus]</t>
  </si>
  <si>
    <t>glutamyl-tRNA(Gln) amidotransferase subunit A, chloroplastic/mitochondrial; K02433 aspartyl-tRNA(Asn)/glutamyl-tRNA(Gln) amidotransferase subunit A [EC:6.3.5.6 6.3.5.7] (A)</t>
  </si>
  <si>
    <t>Glutamyl-tRNA(Gln) amidotransferase subunit A, chloroplastic/mitochondrial OS=Arabidopsis thaliana GN=GATA PE=2 SV=1</t>
  </si>
  <si>
    <t>Amidase</t>
  </si>
  <si>
    <t>BnaA02g27590D [Brassica napus]</t>
  </si>
  <si>
    <t>protein ASPARTIC PROTEASE IN GUARD CELL 1-like; K01381 saccharopepsin [EC:3.4.23.25] (A)</t>
  </si>
  <si>
    <t>Aspartic proteinase nepenthesin-2 OS=Nepenthes gracilis GN=nep2 PE=1 SV=1</t>
  </si>
  <si>
    <t>PREDICTED: aspartic proteinase nepenthesin-2-like [Brassica rapa]</t>
  </si>
  <si>
    <t>Transcription factor AIG1 OS=Arabidopsis thaliana GN=BHLH32 PE=1 SV=1</t>
  </si>
  <si>
    <t>BnaC02g35640D [Brassica napus]</t>
  </si>
  <si>
    <t>AP2/ERF and B3 domain-containing transcription factor ARF14-like; K09287 RAV-like factor (A)</t>
  </si>
  <si>
    <t>AP2/ERF and B3 domain-containing transcription factor ARF14 OS=Arabidopsis thaliana GN=ARF14 PE=2 SV=1</t>
  </si>
  <si>
    <t>BnaC02g35650D [Brassica napus]</t>
  </si>
  <si>
    <t>cytochrome P450 705A5-like; K00517 [EC:1.14.-.-] (A)</t>
  </si>
  <si>
    <t>BnaC02g35660D [Brassica napus]</t>
  </si>
  <si>
    <t>BnaC02g35680D [Brassica napus]</t>
  </si>
  <si>
    <t>BnaC02g35730D [Brassica napus]</t>
  </si>
  <si>
    <t>Probable WRKY transcription factor 48 OS=Arabidopsis thaliana GN=WRKY48 PE=2 SV=1</t>
  </si>
  <si>
    <t>BnaC02g39170D [Brassica napus]</t>
  </si>
  <si>
    <t>BnaA01g13050D [Brassica napus]</t>
  </si>
  <si>
    <t>60S ribosomal protein L7a, putative; K02936 large subunit ribosomal protein L7Ae (A)</t>
  </si>
  <si>
    <t>E3 ubiquitin-protein ligase At3g02290 OS=Arabidopsis thaliana GN=At3g02290 PE=2 SV=1</t>
  </si>
  <si>
    <t>BnaA02g25670D [Brassica napus]</t>
  </si>
  <si>
    <t>PREDICTED: uncharacterized protein LOC103828459 [Brassica rapa]</t>
  </si>
  <si>
    <t>VQ motif</t>
  </si>
  <si>
    <t>BnaC02g43570D [Brassica napus]</t>
  </si>
  <si>
    <t>molecular_function:"Catalysis of the transfer of ubiquitin from one protein to another via the reaction X-Ub + Y --&gt; Y-Ub + X, where both X-Ub and Y-Ub are covalent linkages." [GOC:BioGRID, GOC:jh2, PMID:9635407](GO:0004842),molecular_function:"Interacting selectively and non-covalently with any protein or protein complex (a complex of two or more proteins that may include other nonprotein molecules)." [GOC:go_curators](GO:0005515),biological_process:"The process in which one or more ubiquitin groups are added to a protein." [GOC:ai](GO:0016567)</t>
  </si>
  <si>
    <t>hypothetical protein; K08332 vacuolar protein 8 (A)</t>
  </si>
  <si>
    <t>U-box domain-containing protein 38 OS=Arabidopsis thaliana GN=PUB38 PE=1 SV=1</t>
  </si>
  <si>
    <t>U-box domain</t>
  </si>
  <si>
    <t>BnaC02g43580D [Brassica napus]</t>
  </si>
  <si>
    <t>hypothetical protein; K06123 1-acylglycerone phosphate reductase [EC:1.1.1.101] (A)</t>
  </si>
  <si>
    <t>NADPH-dependent 1-acyldihydroxyacetone phosphate reductase OS=Schizosaccharomyces pombe (strain 972 / ATCC 24843) GN=ayr1 PE=3 SV=2</t>
  </si>
  <si>
    <t>BnaAnng04690D [Brassica napus]</t>
  </si>
  <si>
    <t>BnaC02g43600D [Brassica napus]</t>
  </si>
  <si>
    <t>BnaC02g16790D [Brassica napus]</t>
  </si>
  <si>
    <t>cellular_component:"The outer, i.e. cytoplasm-facing, lipid bilayer of the mitochondrial envelope." [GOC:ai](GO:0005741),molecular_function:"Enables the transmembrane transfer of an anion by a voltage-gated channel. An anion is a negatively charged ion. A voltage-gated channel is a channel whose open state is dependent on the voltage across the membrane in which it is embedded." [GOC:mtg_transport, GOC:vw, ISBN:0815340729](GO:0008308),biological_process:"The process in which a solute is transported across a lipid bilayer, from one side of a membrane to the other." [GOC:dph, GOC:jid](GO:0055085),biological_process:"The process in which an anion is transported across a membrane." [GOC:dos, GOC:vw](GO:0098656)</t>
  </si>
  <si>
    <t>hypothetical protein; K15040 voltage-dependent anion channel protein 2 (A)</t>
  </si>
  <si>
    <t>Mitochondrial outer membrane protein porin 2 OS=Arabidopsis thaliana GN=VDAC2 PE=1 SV=1</t>
  </si>
  <si>
    <t>Eukaryotic porin</t>
  </si>
  <si>
    <t>BnaC02g16780D [Brassica napus]</t>
  </si>
  <si>
    <t>probable pectate lyase 18; K01728 pectate lyase [EC:4.2.2.2] (A)</t>
  </si>
  <si>
    <t>Probable pectate lyase 18 OS=Arabidopsis thaliana GN=At4g24780 PE=2 SV=2</t>
  </si>
  <si>
    <t>PREDICTED: LOW QUALITY PROTEIN: probable pectate lyase 18 [Tarenaya hassleriana]</t>
  </si>
  <si>
    <t>GRMZM2G081790; extensin-like; K03006 DNA-directed RNA polymerase II subunit RPB1 [EC:2.7.7.6] (A)</t>
  </si>
  <si>
    <t>Glucan endo-1,3-beta-glucosidase 2 OS=Arabidopsis thaliana GN=At1g66250 PE=1 SV=2</t>
  </si>
  <si>
    <t>BnaC02g16740D [Brassica napus]</t>
  </si>
  <si>
    <t>zinc finger protein 721-like; K09228 KRAB domain-containing zinc finger protein (A)</t>
  </si>
  <si>
    <t>Zinc finger protein AZF1 OS=Arabidopsis thaliana GN=AZF1 PE=2 SV=1</t>
  </si>
  <si>
    <t>zinc-finger protein-1 [Brassica rapa subsp. oleifera]</t>
  </si>
  <si>
    <t>LOB domain-containing protein 37 OS=Arabidopsis thaliana GN=LBD37 PE=2 SV=1</t>
  </si>
  <si>
    <t>BnaC02g16720D [Brassica napus]</t>
  </si>
  <si>
    <t>heat shock 70 kDa protein 10, mitochondrial-like; K03283 heat shock 70kDa protein 1/8 (A)</t>
  </si>
  <si>
    <t>Heat shock 70 kDa protein 10, mitochondrial OS=Arabidopsis thaliana GN=HSP70-10 PE=2 SV=1</t>
  </si>
  <si>
    <t>Hsp70 protein</t>
  </si>
  <si>
    <t>BnaC03g03860D [Brassica napus]</t>
  </si>
  <si>
    <t>molecular_function:"Interacting selectively and non-covalently with any protein or protein complex (a complex of two or more proteins that may include other nonprotein molecules)." [GOC:go_curators](GO:0005515),molecular_function:"Catalysis of the transfer of ubiquitin to a substrate protein via the reaction X-ubiquitin + S -&gt; X + S-ubiquitin, where X is either an E2 or E3 enzyme, the X-ubiquitin linkage is a thioester bond, and the S-ubiquitin linkage is an amide bond: an isopeptide bond between the C-terminal glycine of ubiquitin and the epsilon-amino group of lysine residues in the substrate or, in the linear extension of ubiquitin chains, a peptide bond the between the C-terminal glycine and N-terminal methionine of ubiquitin residues." [GOC:BioGRID, GOC:dph, GOC:mah, GOC:tb, PMID:22863777](GO:0061630)</t>
  </si>
  <si>
    <t>hypothetical protein; K18624 macrophage erythroblast attacher (A)</t>
  </si>
  <si>
    <t>Protein RMD5 homolog A OS=Xenopus laevis GN=rmnd5a PE=2 SV=1</t>
  </si>
  <si>
    <t>BnaC03g03870D [Brassica napus]</t>
  </si>
  <si>
    <t>molecular_function:"Interacting selectively and non-covalently with magnesium (Mg) ions." [GOC:ai](GO:0000287),molecular_function:"Catalysis of the reaction: diphosphate + H(2)O = H(+) + 2 phosphate." [EC:3.6.1.1, RHEA:24576](GO:0004427),cellular_component:"All of the contents of a cell excluding the plasma membrane and nucleus, but including other subcellular structures." [ISBN:0198547684](GO:0005737),biological_process:"The chemical reactions and pathways involving the phosphate group, the anion or salt of any phosphoric acid." [GOC:ai](GO:0006796)</t>
  </si>
  <si>
    <t>soluble inorganic pyrophosphatase 6, chloroplastic-like; K01507 inorganic pyrophosphatase [EC:3.6.1.1] (A)</t>
  </si>
  <si>
    <t>Soluble inorganic pyrophosphatase 6, chloroplastic OS=Arabidopsis thaliana GN=PPA6 PE=1 SV=1</t>
  </si>
  <si>
    <t>Inorganic pyrophosphatase</t>
  </si>
  <si>
    <t>BnaC03g03880D [Brassica napus]</t>
  </si>
  <si>
    <t>Protein of unknown function (DUF679)</t>
  </si>
  <si>
    <t>BnaA03g55920D [Brassica napus]</t>
  </si>
  <si>
    <t>alpha-glucosidase-like; K01187 alpha-glucosidase [EC:3.2.1.20] (A)</t>
  </si>
  <si>
    <t>Alpha-glucosidase OS=Spinacia oleracea PE=1 SV=1</t>
  </si>
  <si>
    <t>BnaC03g04980D [Brassica napus]</t>
  </si>
  <si>
    <t>probable E3 ubiquitin-protein ligase ARI5; K11968 ariadne-1 [EC:2.3.2.27] (A)</t>
  </si>
  <si>
    <t>Probable E3 ubiquitin-protein ligase ARI5 OS=Arabidopsis thaliana GN=ARI5 PE=2 SV=1</t>
  </si>
  <si>
    <t>IBR domain, a half RING-finger domain</t>
  </si>
  <si>
    <t>BnaC03g04990D [Brassica napus]</t>
  </si>
  <si>
    <t>biological_process:"The process whose specific outcome is the progression of an organismal system over time, from its formation to the mature structure. A system is a regularly interacting or interdependent group of organs or tissues that work together to carry out a given biological process." [GOC:dph, GOC:jid](GO:0048731)</t>
  </si>
  <si>
    <t>CLAVATA3/ESR (CLE)-related protein 22 OS=Arabidopsis thaliana GN=CLE22 PE=2 SV=1</t>
  </si>
  <si>
    <t>BnaC03g05410D [Brassica napus]</t>
  </si>
  <si>
    <t>BnaC03g05420D [Brassica napus]</t>
  </si>
  <si>
    <t>cellular_component:"Any of the long, generally straight, hollow tubes of internal diameter 12-15 nm and external diameter 24 nm found in a wide variety of eukaryotic cells; each consists (usually) of 13 protofilaments of polymeric tubulin, staggered in such a manner that the tubulin monomers are arranged in a helical pattern on the microtubular surface, and with the alpha/beta axes of the tubulin subunits parallel to the long axis of the tubule; exist in equilibrium with pool of tubulin monomers and can be rapidly assembled or disassembled in response to physiological stimuli; concerned with force generation, e.g. in the spindle." [ISBN:0879693568](GO:0005874),biological_process:"Any cellular process that depends upon or alters the microtubule cytoskeleton, that part of the cytoskeleton comprising microtubules and their associated proteins." [GOC:mah](GO:0007017)</t>
  </si>
  <si>
    <t>TUBB; tubulin, beta class I; K07375 tubulin beta (A)</t>
  </si>
  <si>
    <t>Tubulin beta-2 chain OS=Eleusine indica GN=TUBB2 PE=2 SV=1</t>
  </si>
  <si>
    <t>Tubulin C-terminal domain</t>
  </si>
  <si>
    <t>Tubulin beta-1 chain [Auxenochlorella protothecoides]</t>
  </si>
  <si>
    <t>hypothetical protein; K12129 pseudo-response regulator 7 (A)</t>
  </si>
  <si>
    <t>Protein CHLOROPLAST IMPORT APPARATUS 2 OS=Arabidopsis thaliana GN=CIA2 PE=2 SV=1</t>
  </si>
  <si>
    <t>BnaA03g04870D [Brassica napus]</t>
  </si>
  <si>
    <t>serine/threonine-protein kinase At3g07070-like; K04733 interleukin-1 receptor-associated kinase 4 [EC:2.7.11.1] (A)</t>
  </si>
  <si>
    <t>Serine/threonine-protein kinase At3g07070 OS=Arabidopsis thaliana GN=At3g07070 PE=2 SV=1</t>
  </si>
  <si>
    <t>BnaC03g07810D [Brassica napus]</t>
  </si>
  <si>
    <t>monocopper oxidase-like protein SKU5; K19791 iron transport multicopper oxidase (A)</t>
  </si>
  <si>
    <t>BnaC03g07820D [Brassica napus]</t>
  </si>
  <si>
    <t>protein ACCELERATED CELL DEATH 6-like; K19626 inversin (A)</t>
  </si>
  <si>
    <t>Ankyrin repeat</t>
  </si>
  <si>
    <t>PREDICTED: ankyrin repeat-containing protein At5g02620 [Brassica rapa]</t>
  </si>
  <si>
    <t>Putative F-box protein At5g60060 OS=Arabidopsis thaliana GN=At5g60060 PE=4 SV=1</t>
  </si>
  <si>
    <t>BnaC03g11440D [Brassica napus]</t>
  </si>
  <si>
    <t>BnaA03g09130D [Brassica napus]</t>
  </si>
  <si>
    <t>molecular_function:"Interacting selectively and non-covalently with copper (Cu) ions." [GOC:ai](GO:0005507),molecular_function:"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C:go_curators](GO:0016491),biological_process:"The chemical reactions and pathways resulting in the breakdown of lignins, a class of polymers of phenylpropanoid units." [GOC:ai](GO:0046274),cellular_component:"The cell membranes and intracellular regions in a plant are connected through plasmodesmata, and plants may be described as having two major compartments: the living symplast and the non-living apoplast. The apoplast is external to the plasma membrane and includes cell walls, intercellular spaces and the lumen of dead structures such as xylem vessels. Water and solutes pass freely through it." [GOC:jid](GO:0048046),molecular_function:"Catalysis of the reaction: 4 hydroquinone + O2 = 4 benzosemiquinone + 4 H2O." [EC:1.10.3.2](GO:0052716)</t>
  </si>
  <si>
    <t>laccase-17; K05909 laccase [EC:1.10.3.2] (A)</t>
  </si>
  <si>
    <t>Laccase-17 OS=Arabidopsis thaliana GN=LAC17 PE=2 SV=1</t>
  </si>
  <si>
    <t>BnaA03g09140D [Brassica napus]</t>
  </si>
  <si>
    <t>molecular_function:"Interacting selectively and non-covalently with monomeric or multimeric forms of actin, including actin filaments." [GOC:clt](GO:0003779),cellular_component:"The part of the cytoskeleton (the internal framework of a cell) composed of actin and associated proteins. Includes actin cytoskeleton-associated complexes." [GOC:jl, ISBN:0395825172, ISBN:0815316194](GO:0015629),biological_process:"Disassembly of actin filaments by the removal of actin monomers from a filament." [GOC:mah](GO:0030042)</t>
  </si>
  <si>
    <t>actin-depolymerizing factor 3; K05765 cofilin (A)</t>
  </si>
  <si>
    <t>Actin-depolymerizing factor 3 OS=Arabidopsis thaliana GN=ADF3 PE=1 SV=1</t>
  </si>
  <si>
    <t>Cofilin/tropomyosin-type actin-binding protein</t>
  </si>
  <si>
    <t>PREDICTED: actin-depolymerizing factor 3 [Brassica rapa]</t>
  </si>
  <si>
    <t>BnaC03g11530D [Brassica napus]</t>
  </si>
  <si>
    <t>glycine-rich RNA-binding protein 3, mitochondrial-like; K13195 cold-inducible RNA-binding protein (A)</t>
  </si>
  <si>
    <t>Glycine-rich RNA-binding protein 3, mitochondrial OS=Arabidopsis thaliana GN=RBG3 PE=2 SV=1</t>
  </si>
  <si>
    <t>PREDICTED: glycine-rich RNA-binding protein 3, mitochondrial-like [Brassica rapa]</t>
  </si>
  <si>
    <t>40S ribosomal protein S15a; K02957 small subunit ribosomal protein S15Ae (A)</t>
  </si>
  <si>
    <t>40S ribosomal protein S15a OS=Brassica napus GN=RPS15A PE=2 SV=3</t>
  </si>
  <si>
    <t>Ribosomal protein S8</t>
  </si>
  <si>
    <t>40S ribosomal protein S15a [Brassica rapa]</t>
  </si>
  <si>
    <t>uncharacterized LOC104608881; K03860 phosphatidylinositol glycan, class Q (A)</t>
  </si>
  <si>
    <t>Gibberellin-regulated protein 10 OS=Arabidopsis thaliana GN=GASA10 PE=2 SV=1</t>
  </si>
  <si>
    <t>Gibberellin regulated protein</t>
  </si>
  <si>
    <t>BnaA03g09220D [Brassica napus]</t>
  </si>
  <si>
    <t>BnaA03g10410D [Brassica napus]</t>
  </si>
  <si>
    <t>uncharacterized membrane protein At1g06890-like; K15285 solute carrier family 35, member E3 (A)</t>
  </si>
  <si>
    <t>Uncharacterized membrane protein At1g06890 OS=Arabidopsis thaliana GN=At1g06890 PE=1 SV=1</t>
  </si>
  <si>
    <t>Triose-phosphate Transporter family</t>
  </si>
  <si>
    <t>BnaC03g13110D [Brassica napus]</t>
  </si>
  <si>
    <t>cleavage and polyadenylation specificity factor subunit 3-II; K13148 integrator complex subunit 11 [EC:3.1.27.-] (A)</t>
  </si>
  <si>
    <t>E3 ubiquitin protein ligase RIE1 OS=Arabidopsis thaliana GN=RIE1 PE=2 SV=1</t>
  </si>
  <si>
    <t>PREDICTED: E3 ubiquitin-protein ligase At4g11680-like [Brassica rapa]</t>
  </si>
  <si>
    <t>BnaCnng00160D [Brassica napus]</t>
  </si>
  <si>
    <t>heat shock protein 90-2; K04079 molecular chaperone HtpG (A)</t>
  </si>
  <si>
    <t>Heat shock protein 90-4 OS=Arabidopsis thaliana GN=HSP90-4 PE=2 SV=1</t>
  </si>
  <si>
    <t>PREDICTED: heat shock protein 90-2 [Brassica rapa]</t>
  </si>
  <si>
    <t>Oligopeptide transporter 1 OS=Arabidopsis thaliana GN=OPT1 PE=2 SV=1</t>
  </si>
  <si>
    <t>OPT oligopeptide transporter protein</t>
  </si>
  <si>
    <t>BnaC02g12730D [Brassica napus]</t>
  </si>
  <si>
    <t>BnaC05g11900D [Brassica napus]</t>
  </si>
  <si>
    <t>biological_process:"The process of assisting in the covalent and noncovalent assembly of single chain polypeptides or multisubunit complexes into the correct tertiary structure." [GOC:go_curators, GOC:rb](GO:0006457),cellular_component:"A multisubunit chaperone that is capable of delivering unfolded proteins to cytosolic chaperonin, which it acts as a cofactor for. In humans, the complex is a heterohexamer of two PFD-alpha and four PFD-beta type subunits. In Saccharomyces cerevisiae, it also acts in the nucleus to regulate the rate of elongation by RNA polymerase II via a direct effect on histone dynamics." [GOC:jl, PMID:17384227, PMID:24068951, PMID:9630229](GO:0016272),molecular_function:"Interacting selectively and non-covalently with an unfolded protein." [GOC:ai](GO:0051082)</t>
  </si>
  <si>
    <t>probable prefoldin subunit 1; K09548 prefoldin subunit 1 (A)</t>
  </si>
  <si>
    <t>Prefoldin subunit 1 OS=Homo sapiens GN=PFDN1 PE=1 SV=2</t>
  </si>
  <si>
    <t>Prefoldin subunit</t>
  </si>
  <si>
    <t>BnaC03g15900D [Brassica napus]</t>
  </si>
  <si>
    <t>BnaC03g15910D [Brassica napus]</t>
  </si>
  <si>
    <t>65-kDa microtubule-associated protein 3; K16732 protein regulator of cytokinesis 1 (A)</t>
  </si>
  <si>
    <t>65-kDa microtubule-associated protein 3 OS=Arabidopsis thaliana GN=MAP65-3 PE=1 SV=1</t>
  </si>
  <si>
    <t>PREDICTED: 65-kDa microtubule-associated protein 3 [Brassica rapa]</t>
  </si>
  <si>
    <t>molecular_function:"Interacting selectively and non-covalently with an RNA molecule or a portion thereof." [GOC:jl, GOC:mah](GO:0003723),molecular_function:"The action of a molecule that contributes to the structural integrity of the ribosome." [GOC:mah](GO:0003735),cellular_component:"An intracellular organelle, about 200 A in diameter, consisting of RNA and protein. It is the site of protein biosynthesis resulting from translation of messenger RNA (mRNA). It consists of two subunits, one large and one small, each containing only protein and RNA. Both the ribosome and its subunits are characterized by their sedimentation coefficients, expressed in Svedberg units (symbol: S). Hence, the prokaryotic ribosome (70S) comprises a large (50S) subunit and a small (30S) subunit, while the eukaryotic ribosome (80S) comprises a large (60S) subunit and a small (40S) subunit. Two sites on the ribosomal large subunit are involved in translation, namely the aminoacyl site (A site) and peptidyl site (P site). Ribosomes from prokaryotes, eukaryotes, mitochondria, and chloroplasts have characteristically distinct ribosomal proteins." [ISBN:0198506732](GO:0005840),biological_process:"The cellular metabolic process in which a protein is formed, using the sequence of a mature mRNA or circRNA molecule to specify the sequence of amino acids in a polypeptide chain. Translation is mediated by the ribosome, and begins with the formation of a ternary complex between aminoacylated initiator methionine tRNA, GTP, and initiation factor 2, which subsequently associates with the small subunit of the ribosome and an mRNA or circRNA. Translation ends with the release of a polypeptide chain from the ribosome." [GOC:go_curators](GO:0006412),cellular_component:"The smaller of the two subunits of a ribosome." [GOC:mah](GO:0015935)</t>
  </si>
  <si>
    <t>hypothetical protein; K02969 small subunit ribosomal protein S20e (A)</t>
  </si>
  <si>
    <t>40S ribosomal protein S20-1 OS=Arabidopsis thaliana GN=RPS20A PE=2 SV=2</t>
  </si>
  <si>
    <t>Ribosomal protein S10p/S20e</t>
  </si>
  <si>
    <t>PREDICTED: 40S ribosomal protein S20-1-like [Brassica rapa]</t>
  </si>
  <si>
    <t>GDSL esterase/lipase At2g24560 OS=Arabidopsis thaliana GN=At2g24560 PE=2 SV=2</t>
  </si>
  <si>
    <t>BnaC03g17570D [Brassica napus]</t>
  </si>
  <si>
    <t>Protein of unknown function (DUF1685)</t>
  </si>
  <si>
    <t>BnaC03g17590D [Brassica napus]</t>
  </si>
  <si>
    <t>molecular_function:"Catalysis of the reaction: 2 glutathione + hydrogen peroxide = oxidized glutathione + 2 H2O." [EC:1.11.1.9](GO:0004602),biological_process:"Any process that results in a change in state or activity of a cell or an organism (in terms of movement, secretion, enzyme production, gene expression, etc.) as a result of oxidative stress, a state often resulting from exposure to high levels of reactive oxygen species, e.g. superoxide anions, hydrogen peroxide (H2O2), and hydroxyl radicals." [GOC:jl, PMID:12115731](GO:0006979)</t>
  </si>
  <si>
    <t>GPX2; probable glutathione peroxidase 2; K00432 glutathione peroxidase [EC:1.11.1.9] (A)</t>
  </si>
  <si>
    <t>Probable glutathione peroxidase 2 OS=Arabidopsis thaliana GN=GPX2 PE=1 SV=1</t>
  </si>
  <si>
    <t>Glutathione peroxidase</t>
  </si>
  <si>
    <t>BnaC03g17600D [Brassica napus]</t>
  </si>
  <si>
    <t>molecular_function:"Interacting selectively and non-covalently with magnesium (Mg) ions." [GOC:ai](GO:0000287),biological_process:"The covalent alteration of one or more nucleotides within a tRNA molecule to produce a tRNA molecule with a sequence that differs from that coded genetically." [GOC:curators](GO:0006400),molecular_function:"Catalysis of the posttranscriptional addition of a guanyl residue to the 5' end of a tRNA molecule; observed for His tRNAs." [PMID:1660461](GO:0008193)</t>
  </si>
  <si>
    <t>tRNA(His) guanylyltransferase 1; K10761 tRNA(His) guanylyltransferase [EC:2.7.7.79] (A)</t>
  </si>
  <si>
    <t>tRNA(His) guanylyltransferase 1 OS=Arabidopsis thaliana GN=THG1 PE=1 SV=1</t>
  </si>
  <si>
    <t>Thg1 C terminal domain</t>
  </si>
  <si>
    <t>BnaC03g17620D [Brassica napus]</t>
  </si>
  <si>
    <t>cellular_component:"A protein complex that possesses histone acetyltransferase activity." [GOC:mah](GO:0000123)</t>
  </si>
  <si>
    <t>INO80 complex subunit D-like; K18401 KAT8 regulatory NSL complex subunit 2 (A)</t>
  </si>
  <si>
    <t>INO80 complex subunit D OS=Dictyostelium discoideum GN=DDB_G0288447 PE=3 SV=1</t>
  </si>
  <si>
    <t>Potential DNA-binding domain</t>
  </si>
  <si>
    <t>BnaC03g17630D [Brassica napus]</t>
  </si>
  <si>
    <t>(DL)-glycerol-3-phosphatase 2-like; K00861 riboflavin kinase [EC:2.7.1.26] (A)</t>
  </si>
  <si>
    <t>Haloacid dehalogenase-like hydrolase domain-containing protein Sgpp OS=Arabidopsis thaliana GN=SGPP PE=1 SV=2</t>
  </si>
  <si>
    <t>Haloacid dehalogenase-like hydrolase</t>
  </si>
  <si>
    <t>BnaC03g21580D [Brassica napus]</t>
  </si>
  <si>
    <t>molecular_function:"Interacting selectively and non-covalently with calcium ions (Ca2+)." [GOC:ai](GO:0005509),molecular_function:"Interacting selectively and non-covalently with phospholipids, a class of lipids containing phosphoric acid as a mono- or diester, in the presence of calcium." [GOC:jl](GO:0005544)</t>
  </si>
  <si>
    <t>annexin D8; K17099 annexin A13 (A)</t>
  </si>
  <si>
    <t>Annexin D4 OS=Arabidopsis thaliana GN=ANN4 PE=2 SV=1</t>
  </si>
  <si>
    <t>Annexin</t>
  </si>
  <si>
    <t>BnaC03g21590D [Brassica napus]</t>
  </si>
  <si>
    <t>annexin D3; K17099 annexin A13 (A)</t>
  </si>
  <si>
    <t>Annexin D3 OS=Arabidopsis thaliana GN=ANN3 PE=2 SV=2</t>
  </si>
  <si>
    <t>BnaC03g21600D [Brassica napus]</t>
  </si>
  <si>
    <t>molecular_function:"Interacting selectively and non-covalently with a specific double-stranded genomic DNA sequence (sometimes referred to as a motif) within the regulatory region of a RNA polymerase II-transcribed gene to activate or increase transcription. Regulatory regions include promoters (proximal and distal) and enhancers. Genes are transcriptional units." [GOC:aruk, GOC:txnOH-2018, PMID:20737563, PMID:27145859](GO:0001228),biological_process:"Any process that modulates the frequency, rate or extent of cellular DNA-templated transcription." [GOC:go_curators, GOC:txnOH](GO:0006355),cellular_component:"A heteromeric transcription factor complex that binds to the CCAAT-box upstream of promoters; functions as both an activator and a repressor, depending on its interacting cofactors. Typically trimeric consisting of NFYA, NFYB and NFYC subunits. In Saccharomyces, it activates the transcription of genes in response to growth in a nonfermentable carbon source and consists of four known subunits: HAP2, HAP3, HAP4 and HAP5." [GOC:bhm, PMID:7828851](GO:0016602),molecular_function:"Interacting selectively and non-covalently with a nonidentical protein to form a heterodimer." [GOC:ai](GO:0046982)</t>
  </si>
  <si>
    <t>ccaat-binding transcription factor subunit A, putative; K08065 nuclear transcription Y subunit beta (A)</t>
  </si>
  <si>
    <t>Nuclear transcription factor Y subunit B-1 OS=Arabidopsis thaliana GN=NFYB1 PE=1 SV=2</t>
  </si>
  <si>
    <t>nuclear transcription factor Y subunit B-1 [Arabidopsis thaliana]</t>
  </si>
  <si>
    <t>BnaC03g21740D [Brassica napus]</t>
  </si>
  <si>
    <t>calcium-dependent protein kinase 20; K13412 calcium-dependent protein kinase [EC:2.7.11.1] (A)</t>
  </si>
  <si>
    <t>Calcium-dependent protein kinase 20 OS=Arabidopsis thaliana GN=CPK20 PE=3 SV=1</t>
  </si>
  <si>
    <t>PREDICTED: calcium-dependent protein kinase 20 [Brassica rapa]</t>
  </si>
  <si>
    <t>probable E3 ubiquitin-protein ligase BAH1-like; K16275 E3 ubiquitin-protein ligase BAH [EC:2.3.2.27] (A)</t>
  </si>
  <si>
    <t>Probable E3 ubiquitin-protein ligase BAH1-like OS=Arabidopsis thaliana GN=RF178 PE=2 SV=1</t>
  </si>
  <si>
    <t>PREDICTED: probable E3 ubiquitin-protein ligase BAH1-like [Brassica rapa]</t>
  </si>
  <si>
    <t>Cell division control protein 24, OB domain 1</t>
  </si>
  <si>
    <t>hypothetical protein AALP_AA3G193200 [Arabis alpina]</t>
  </si>
  <si>
    <t>molecular_function:"Enables the transfer of a inorganic phosphate from one side of a membrane to the other, up its concentration gradient. The transporter binds the solute and undergoes a series of conformational changes. Transport works equally well in either direction and is driven by a chemiosmotic source of energy. Secondary active transporters include symporters and antiporters." [GOC:mtg_transport](GO:0005315),biological_process:"The directed movement of phosphate into, out of or within a cell, or between cells, by means of some agent such as a transporter or pore." [GOC:krc](GO:0006817),cellular_component:"The component of a membrane consisting of the gene products and protein complexes having at least some part of their peptide sequence embedded in the hydrophobic region of the membrane." [GOC:dos, GOC:go_curators](GO:0016021),molecular_function:"Enables the transfer of a substance, usually a specific substance or a group of related substances, from one side of a membrane to the other." [GOC:jid, GOC:mtg_transport, ISBN:0815340729](GO:0022857),biological_process:"The process in which a solute is transported across a lipid bilayer, from one side of a membrane to the other." [GOC:dph, GOC:jid](GO:0055085)</t>
  </si>
  <si>
    <t>inorganic phosphate transporter 1-4-like; K08176 MFS transporter, PHS family, inorganic phosphate transporter (A)</t>
  </si>
  <si>
    <t>Inorganic phosphate transporter 1-4 OS=Arabidopsis thaliana GN=PHT1-4 PE=1 SV=1</t>
  </si>
  <si>
    <t>Sugar (and other) transporter</t>
  </si>
  <si>
    <t>PREDICTED: inorganic phosphate transporter 1-4 [Brassica rapa]</t>
  </si>
  <si>
    <t>probable inactive lysine-specific demethylase JMJ19; K11446 histone demethylase JARID1 [EC:1.14.11.-] (A)</t>
  </si>
  <si>
    <t>Probable inactive lysine-specific demethylase JMJ19 OS=Arabidopsis thaliana GN=JMJ19 PE=2 SV=1</t>
  </si>
  <si>
    <t>BnaC03g72230D [Brassica napus]</t>
  </si>
  <si>
    <t>PREDICTED: uncharacterized protein LOC103863293 [Brassica rapa]</t>
  </si>
  <si>
    <t>Wax ester synthase-like Acyl-CoA acyltransferase domain</t>
  </si>
  <si>
    <t>BnaC03g21770D [Brassica napus]</t>
  </si>
  <si>
    <t>hypothetical protein; K15406 wax-ester synthase / diacylglycerol O-acyltransferase [EC:2.3.1.75 2.3.1.20] (A)</t>
  </si>
  <si>
    <t>BnaC03g21780D [Brassica napus]</t>
  </si>
  <si>
    <t>molecular_function:"Enables the energy-independent facilitated diffusion, mediated by passage of a solute through a transmembrane aqueous pore or channel. Stereospecificity is not exhibited but this transport may be specific for a particular molecular species or class of molecules." [GOC:mtg_transport, ISBN:0815340729, TC:1.-.-.-.-](GO:0015267),cellular_component:"A lipid bilayer along with all the proteins and protein complexes embedded in it an attached to it." [GOC:dos, GOC:mah, ISBN:0815316194](GO:0016020),biological_process:"The process in which a solute is transported across a lipid bilayer, from one side of a membrane to the other." [GOC:dph, GOC:jid](GO:0055085)</t>
  </si>
  <si>
    <t>probable aquaporin PIP2-6; K09872 aquaporin PIP (A)</t>
  </si>
  <si>
    <t>Probable aquaporin PIP2-6 OS=Arabidopsis thaliana GN=PIP2-6 PE=1 SV=1</t>
  </si>
  <si>
    <t>Major intrinsic protein</t>
  </si>
  <si>
    <t>BnaC03g21800D [Brassica napus]</t>
  </si>
  <si>
    <t>molecular_function:"Interacting selectively and non-covalently with ATP, adenosine 5'-triphosphate, a universally important coenzyme and enzyme regulator." [ISBN:0198506732](GO:0005524),cellular_component:"A membrane-bounded organelle of eukaryotic cells in which chromosomes are housed and replicated. In most cells, the nucleus contains all of the cell's chromosomes except the organellar chromosomes, and is the site of RNA synthesis and processing. In some species, or in specialized cell types, RNA metabolism or DNA replication may be absent." [GOC:go_curators](GO:0005634),biological_process:"Any process that modulates the frequency, rate or extent of cellular DNA-templated transcription." [GOC:go_curators, GOC:txnOH](GO:0006355),molecular_function:"Interacting selectively and non-covalently with a histone, any of a group of water-soluble proteins found in association with the DNA of eukaroytic chromosomes. They are involved in the condensation and coiling of chromosomes during cell division and have also been implicated in nonspecific suppression of gene activity." [GOC:jl](GO:0042393),molecular_function:"Catalysis of the reaction: ATP + H2O = ADP + phosphate. This reaction requires the presence of one or more nucleosomes." [GOC:mah, PMID:19165147](GO:0070615)</t>
  </si>
  <si>
    <t>chromatin structure-remodeling complex protein SYD-like; K11786 ATP-dependent helicase STH1/SNF2 [EC:3.6.4.-] (A)</t>
  </si>
  <si>
    <t>Chromatin structure-remodeling complex protein SYD OS=Arabidopsis thaliana GN=SYD PE=1 SV=1</t>
  </si>
  <si>
    <t>PREDICTED: chromatin structure-remodeling complex protein SYD isoform X1 [Brassica rapa]</t>
  </si>
  <si>
    <t>BnaA03g18340D [Brassica napus]</t>
  </si>
  <si>
    <t>bidirectional sugar transporter SWEET9; K15382 solute carrier family 50 (sugar transporter) (A)</t>
  </si>
  <si>
    <t>Bidirectional sugar transporter SWEET9 OS=Arabidopsis thaliana GN=SWEET9 PE=2 SV=1</t>
  </si>
  <si>
    <t>Sugar efflux transporter for intercellular exchange</t>
  </si>
  <si>
    <t>bidirectional sugar transporter SWEET9 [Brassica rapa]</t>
  </si>
  <si>
    <t>BnaC03g21880D [Brassica napus]</t>
  </si>
  <si>
    <t>Protein MEF2BNB homolog OS=Nematostella vectensis GN=v1g233178 PE=3 SV=1</t>
  </si>
  <si>
    <t>BLOC-1-related complex sub-unit 8</t>
  </si>
  <si>
    <t>BnaC03g21890D [Brassica napus]</t>
  </si>
  <si>
    <t>MLO-like protein 12; K08472 mlo protein (A)</t>
  </si>
  <si>
    <t>MLO-like protein 12 OS=Arabidopsis thaliana GN=MLO12 PE=2 SV=2</t>
  </si>
  <si>
    <t>BnaA03g18430D [Brassica napus]</t>
  </si>
  <si>
    <t>PREDICTED: MLO-like protein 12 isoform X1 [Brassica rapa]</t>
  </si>
  <si>
    <t>BnaA04g22400D [Brassica napus]</t>
  </si>
  <si>
    <t>BnaAnng32610D [Brassica napus]</t>
  </si>
  <si>
    <t>molecular_function:"Enables the transfer of a substance, usually a specific substance or a group of related substances, from one side of a membrane to the other." [GOC:jid, GOC:mtg_transport, ISBN:0815340729](GO:0022857),biological_process:"The process in which a solute is transported across a lipid bilayer, from one side of a membrane to the other." [GOC:dph, GOC:jid](GO:0055085)</t>
  </si>
  <si>
    <t>hypothetical protein; K14794 ribosomal RNA-processing protein 12 (A)</t>
  </si>
  <si>
    <t>Protein NUCLEAR FUSION DEFECTIVE 4 OS=Arabidopsis thaliana GN=NFD4 PE=3 SV=1</t>
  </si>
  <si>
    <t>Major Facilitator Superfamily</t>
  </si>
  <si>
    <t>PREDICTED: uncharacterized protein LOC103857852 [Brassica rapa]</t>
  </si>
  <si>
    <t>85/88 kDa calcium-independent phospholipase A2-like; K16343 calcium-independent phospholipase A2 [EC:3.1.1.4] (A)</t>
  </si>
  <si>
    <t>Patatin-like protein 6 OS=Arabidopsis thaliana GN=PLP6 PE=2 SV=1</t>
  </si>
  <si>
    <t>Patatin-like phospholipase</t>
  </si>
  <si>
    <t>PREDICTED: patatin-like protein 6 [Brassica rapa]</t>
  </si>
  <si>
    <t>BnaC03g24470D [Brassica napus]</t>
  </si>
  <si>
    <t>Probable nucleoredoxin 1 OS=Arabidopsis thaliana GN=At1g60420 PE=1 SV=1</t>
  </si>
  <si>
    <t>BnaC03g24830D [Brassica napus]</t>
  </si>
  <si>
    <t>biological_process:"Reactions triggered in response to the presence of a fungus that act to protect the cell or organism." [GOC:ai](GO:0050832)</t>
  </si>
  <si>
    <t>sister chromatid cohesion protein PDS5 homolog A; K11267 sister chromatid cohesion protein PDS5 (A)</t>
  </si>
  <si>
    <t>Protein EMSY-LIKE 4 OS=Arabidopsis thaliana GN=EML4 PE=2 SV=1</t>
  </si>
  <si>
    <t>ENT domain</t>
  </si>
  <si>
    <t>PREDICTED: uncharacterized protein LOC103858133 isoform X2 [Brassica rapa]</t>
  </si>
  <si>
    <t>endoglucanase 16; K01179 endoglucanase [EC:3.2.1.4] (A)</t>
  </si>
  <si>
    <t>Endoglucanase 15 OS=Arabidopsis thaliana GN=At2g44570 PE=3 SV=1</t>
  </si>
  <si>
    <t>Glycosyl hydrolase family 9</t>
  </si>
  <si>
    <t>BnaC03g24860D [Brassica napus]</t>
  </si>
  <si>
    <t>Pentatricopeptide repeat-containing protein At2g27610 OS=Arabidopsis thaliana GN=PCMP-H60 PE=2 SV=1</t>
  </si>
  <si>
    <t>BnaC03g47040D [Brassica napus]</t>
  </si>
  <si>
    <t>protein SUPPRESSOR OF K(+) TRANSPORT GROWTH DEFECT 1-like; K12196 vacuolar protein-sorting-associated protein 4 (A)</t>
  </si>
  <si>
    <t>BnaC03g47050D [Brassica napus]</t>
  </si>
  <si>
    <t>molecular_function:"Catalysis of the transfer of ubiquitin from one protein to another via the reaction X-Ub + Y --&gt; Y-Ub + X, where both X-Ub and Y-Ub are covalent linkages." [GOC:BioGRID, GOC:jh2, PMID:9635407](GO:0004842),biological_process:"The process in which one or more ubiquitin groups are added to a protein." [GOC:ai](GO:0016567),molecular_function:"Interacting selectively and non-covalently with any metal ion." [GOC:ai](GO:0046872)</t>
  </si>
  <si>
    <t>probable E3 ubiquitin-protein ligase RNF144A; K11975 E3 ubiquitin-protein ligase RNF144 [EC:2.3.2.27] (A)</t>
  </si>
  <si>
    <t>Probable E3 ubiquitin-protein ligase RNF144A-A OS=Danio rerio GN=rnf144aa PE=3 SV=1</t>
  </si>
  <si>
    <t>BnaC03g47060D [Brassica napus]</t>
  </si>
  <si>
    <t>uncharacterized LOC106413338; K03094 S-phase kinase-associated protein 1 (A)</t>
  </si>
  <si>
    <t>PREDICTED: uncharacterized protein LOC103833225 [Brassica rapa]</t>
  </si>
  <si>
    <t>protein TOPLESS-like; K14558 periodic tryptophan protein 2 (A)</t>
  </si>
  <si>
    <t>Topless-related protein 4 OS=Arabidopsis thaliana GN=TPR4 PE=1 SV=2</t>
  </si>
  <si>
    <t>PREDICTED: topless-related protein 4 isoform X1 [Brassica rapa]</t>
  </si>
  <si>
    <t>BnaC03g26890D [Brassica napus]</t>
  </si>
  <si>
    <t>BnaCnng59370D [Brassica napus]</t>
  </si>
  <si>
    <t>biological_process:"Fertilization where one of the two sperm nuclei from the pollen tube fuses with the egg nucleus to form a 2n zygote, and the other fuses with the two polar nuclei to form the 3n primary endosperm nucleus and then develops into the endosperm. The ploidy level of the 2n zygote and 3n primary endosperm nucleus is determined by the ploidy level of the parents involved. An example of this component is found in Arabidopsis thaliana." [GOC:mtg_sensu, GOC:tb](GO:0009567)</t>
  </si>
  <si>
    <t>Prolamin-like</t>
  </si>
  <si>
    <t>BnaC03g28460D [Brassica napus]</t>
  </si>
  <si>
    <t>Na(+)/H(+) antiporter NhaD OS=Alkalimonas amylolytica GN=nhaD PE=1 SV=1</t>
  </si>
  <si>
    <t>hypothetical protein EUGRSUZ_G013602, partial [Eucalyptus grandis]</t>
  </si>
  <si>
    <t>Putative lipid-binding protein AIR1 OS=Arabidopsis thaliana GN=AIR1 PE=2 SV=1</t>
  </si>
  <si>
    <t>PREDICTED: putative lipid-binding protein AIR1 [Brassica rapa]</t>
  </si>
  <si>
    <t>molecular_function:"Catalysis of the transfer of ubiquitin from one protein to another via the reaction X-Ub + Y --&gt; Y-Ub + X, where both X-Ub and Y-Ub are covalent linkages." [GOC:BioGRID, GOC:jh2, PMID:9635407](GO:0004842),molecular_function:"Interacting selectively and non-covalently with any protein or protein complex (a complex of two or more proteins that may include other nonprotein molecules)." [GOC:go_curators](GO:0005515)</t>
  </si>
  <si>
    <t>E3 ubiquitin-protein ligase UPL5-like; K10591 E3 ubiquitin-protein ligase NEDD4 [EC:2.3.2.26] (A)</t>
  </si>
  <si>
    <t>E3 ubiquitin-protein ligase UPL5 OS=Arabidopsis thaliana GN=UPL5 PE=1 SV=1</t>
  </si>
  <si>
    <t>PREDICTED: E3 ubiquitin-protein ligase UPL5-like [Brassica rapa]</t>
  </si>
  <si>
    <t>BnaC03g29650D [Brassica napus]</t>
  </si>
  <si>
    <t>Wound-induced protein</t>
  </si>
  <si>
    <t>hypothetical protein EUTSA_v10029473mg [Eutrema salsugineum]</t>
  </si>
  <si>
    <t>BnaCnng00750D [Brassica napus]</t>
  </si>
  <si>
    <t>Putative transmembrane protein At3g54730 OS=Arabidopsis thaliana GN=At3g54730 PE=2 SV=1</t>
  </si>
  <si>
    <t>BnaCnng00740D [Brassica napus]</t>
  </si>
  <si>
    <t>BnaAnng38920D [Brassica napus]</t>
  </si>
  <si>
    <t>molecular_function:"Binds to and increases the activity of a GTPase, an enzyme that catalyzes the hydrolysis of GTP." [GOC:mah](GO:0005096),molecular_function:"Interacting selectively and non-covalently with phospholipids, a class of lipids containing phosphoric acid as a mono- or diester." [ISBN:0198506732](GO:0005543)</t>
  </si>
  <si>
    <t>probable ADP-ribosylation factor GTPase-activating protein AGD13; K12486 stromal membrane-associated protein (A)</t>
  </si>
  <si>
    <t>Probable ADP-ribosylation factor GTPase-activating protein AGD13 OS=Arabidopsis thaliana GN=AGD13 PE=2 SV=1</t>
  </si>
  <si>
    <t>BnaC03g30130D [Brassica napus]</t>
  </si>
  <si>
    <t>molecular_function:"Interacting selectively and non-covalently with any protein or protein complex (a complex of two or more proteins that may include other nonprotein molecules)." [GOC:go_curators](GO:0005515),biological_process:"Any process involved in the conversion of a primary ribosomal RNA (rRNA) transcript into one or more mature rRNA molecules." [GOC:curators](GO:0006364),molecular_function:"Interacting selectively and non-covalently with U3 small nucleolar RNA." [GOC:mah](GO:0034511)</t>
  </si>
  <si>
    <t>U3 snoRNP-associated protein-like YAO; K14793 ribosomal RNA-processing protein 9 (A)</t>
  </si>
  <si>
    <t>U3 snoRNP-associated protein-like YAO OS=Arabidopsis thaliana GN=YAO PE=2 SV=1</t>
  </si>
  <si>
    <t>PREDICTED: U3 small nucleolar RNA-interacting protein 2-like [Brassica rapa]</t>
  </si>
  <si>
    <t>probable pectinesterase/pectinesterase inhibitor 23; K01051 pectinesterase [EC:3.1.1.11] (A)</t>
  </si>
  <si>
    <t>Probable pectinesterase/pectinesterase inhibitor 23 OS=Arabidopsis thaliana GN=PME23 PE=2 SV=3</t>
  </si>
  <si>
    <t>BnaA03g29690D [Brassica napus]</t>
  </si>
  <si>
    <t>molecular_function:"Catalysis of the transfer of an acyl group from one compound (donor) to another (acceptor)." [GOC:jl, ISBN:0198506732](GO:0016746)</t>
  </si>
  <si>
    <t>lipoamide acyltransferase component of branched-chain alpha-keto acid dehydrogenase complex, mitochondrial-like; K09699 2-oxoisovalerate dehydrogenase E2 component (dihydrolipoyl transacylase) [EC:2.3.1.168] (A)</t>
  </si>
  <si>
    <t>Lipoamide acyltransferase component of branched-chain alpha-keto acid dehydrogenase complex, mitochondrial OS=Arabidopsis thaliana GN=BCE2 PE=1 SV=1</t>
  </si>
  <si>
    <t>2-oxoacid dehydrogenases acyltransferase (catalytic domain)</t>
  </si>
  <si>
    <t>BnaC03g34940D [Brassica napus]</t>
  </si>
  <si>
    <t>uncharacterized LOC100251030; K17604 zinc finger SWIM domain-containing protein 3 (A)</t>
  </si>
  <si>
    <t>MULE transposase domain</t>
  </si>
  <si>
    <t>PREDICTED: uncharacterized protein LOC103859191 [Brassica rapa]</t>
  </si>
  <si>
    <t>molecular_function:"Interacting selectively and non-covalently with any protein or protein complex (a complex of two or more proteins that may include other nonprotein molecules)." [GOC:go_curators](GO:0005515),molecular_function:"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C:go_curators](GO:0016491)</t>
  </si>
  <si>
    <t>protein FLOWERING LOCUS D-like; K11450 lysine-specific histone demethylase 1A [EC:1.-.-.-] (A)</t>
  </si>
  <si>
    <t>Protein FLOWERING LOCUS D OS=Arabidopsis thaliana GN=FLD PE=1 SV=1</t>
  </si>
  <si>
    <t>BnaC03g36510D [Brassica napus]</t>
  </si>
  <si>
    <t>hypothetical protein; K14790 nucleolar protein 9 (A)</t>
  </si>
  <si>
    <t>Domain of unknown function (DUF3783)</t>
  </si>
  <si>
    <t>BnaC03g36520D [Brassica napus]</t>
  </si>
  <si>
    <t>molecular_function:"Catalysis of the hydrolysis of a peptide bond not more than three residues from the C-terminus of a polypeptide chain by a catalytic mechanism that involves a catalytic triad consisting of a serine nucleophile that is activated by a proton relay involving an acidic residue (e.g. aspartate or glutamate) and a basic residue (usually histidine)." [http://merops.sanger.ac.uk/about/glossary.htm#CARBOXYPEPTIDASE, http://merops.sanger.ac.uk/about/glossary.htm#CATTYPE, ISBN:0716720094](GO:0004185),biological_process:"The hydrolysis of proteins into smaller polypeptides and/or amino acids by cleavage of their peptide bonds." [GOC:bf, GOC:mah](GO:0006508)</t>
  </si>
  <si>
    <t>serine carboxypeptidase-like 49; K16298 serine carboxypeptidase-like clade IV [EC:3.4.16.-] (A)</t>
  </si>
  <si>
    <t>Serine carboxypeptidase-like 49 OS=Arabidopsis thaliana GN=SCPL49 PE=2 SV=2</t>
  </si>
  <si>
    <t>Serine carboxypeptidase</t>
  </si>
  <si>
    <t>PREDICTED: serine carboxypeptidase-like 49 [Brassica rapa]</t>
  </si>
  <si>
    <t>BnaC03g39010D [Brassica napus]</t>
  </si>
  <si>
    <t>molecular_function:"Catalysis of the reaction: protein serine phosphate + H2O = protein serine + phosphate, and protein threonine phosphate + H2O = protein threonine + phosphate." [GOC:bf](GO:0004722),biological_process:"The process of removing one or more phosphoric residues from a protein." [GOC:hb](GO:0006470),molecular_function:"Catalysis of the hydrolysis of phosphoric monoesters, releasing inorganic phosphate." [GOC:curators, GOC:pg](GO:0016791)</t>
  </si>
  <si>
    <t>probable protein phosphatase 2C 39; K17506 protein phosphatase 1L [EC:3.1.3.16] (A)</t>
  </si>
  <si>
    <t>Probable protein phosphatase 2C 39 OS=Arabidopsis thaliana GN=At3g15260 PE=2 SV=1</t>
  </si>
  <si>
    <t>PREDICTED: probable protein phosphatase 2C 39 [Brassica rapa]</t>
  </si>
  <si>
    <t>Proton pump-interactor 2 OS=Arabidopsis thaliana GN=PPI2 PE=2 SV=1</t>
  </si>
  <si>
    <t>BnaC03g39040D [Brassica napus]</t>
  </si>
  <si>
    <t>choline transporter-like protein 2; K15377 solute carrier family 44 (choline transporter-like protein), member 2/4/5 (A)</t>
  </si>
  <si>
    <t>Choline transporter-like protein 2 OS=Salmo salar GN=slc44a2 PE=2 SV=1</t>
  </si>
  <si>
    <t>Plasma-membrane choline transporter</t>
  </si>
  <si>
    <t>BnaA03g33870D [Brassica napus]</t>
  </si>
  <si>
    <t>biological_process:"Any process involved in the conversion of a primary ribosomal RNA (rRNA) transcript into one or more mature rRNA molecules." [GOC:curators](GO:0006364),molecular_function:"Interacting selectively and non-covalently with ribosomal RNA." [GOC:jl](GO:0019843)</t>
  </si>
  <si>
    <t>ribosome biogenesis protein BRX1-like; K14820 ribosome biogenesis protein BRX1 (A)</t>
  </si>
  <si>
    <t>Ribosome biogenesis protein BRX1 homolog OS=Xenopus laevis GN=brix1 PE=2 SV=1</t>
  </si>
  <si>
    <t>Brix domain</t>
  </si>
  <si>
    <t>BnaC03g39150D [Brassica napus]</t>
  </si>
  <si>
    <t>NAC domain-containing protein 55 OS=Arabidopsis thaliana GN=NAC055 PE=2 SV=1</t>
  </si>
  <si>
    <t>BnaC03g39160D [Brassica napus]</t>
  </si>
  <si>
    <t>AGAP005317-PA; K14613 MFS transporter, PCFT/HCP family, solute carrier family 46 (folate transporter), member 1/3 (A)</t>
  </si>
  <si>
    <t>Hippocampus abundant transcript-like protein 1 OS=Mus musculus GN=Hiatl1 PE=2 SV=3</t>
  </si>
  <si>
    <t>PREDICTED: uncharacterized protein LOC103860499 isoform X2 [Brassica rapa]</t>
  </si>
  <si>
    <t>flotillin-like protein 3; K07192 flotillin (A)</t>
  </si>
  <si>
    <t>Flotillin-like protein 3 OS=Arabidopsis thaliana GN=FLOT3 PE=2 SV=1</t>
  </si>
  <si>
    <t>SPFH domain / Band 7 family</t>
  </si>
  <si>
    <t>BnaC03g49410D [Brassica napus]</t>
  </si>
  <si>
    <t>BnaC03g49420D [Brassica napus]</t>
  </si>
  <si>
    <t>biological_process:"The aggregation, arrangement and bonding together of constituent RNAs and proteins to form the large ribosomal subunit." [GOC:jl](GO:0000027)</t>
  </si>
  <si>
    <t>mRNA turnover protein 4 homolog; K14815 mRNA turnover protein 4 (A)</t>
  </si>
  <si>
    <t>mRNA turnover protein 4 homolog OS=Bos taurus GN=MRTO4 PE=2 SV=1</t>
  </si>
  <si>
    <t>BnaA08g19260D [Brassica napus]</t>
  </si>
  <si>
    <t>biological_process:"The orientation of plant parts under the stimulation of gravity." [ISBN:0198547684](GO:0009630)</t>
  </si>
  <si>
    <t>Protein indeterminate-domain 16 OS=Arabidopsis thaliana GN=IDD16 PE=2 SV=1</t>
  </si>
  <si>
    <t>Zinc-finger of C2H2 type</t>
  </si>
  <si>
    <t>BnaC03g75620D [Brassica napus]</t>
  </si>
  <si>
    <t>DNA repair protein XRCC3 homolog; K10880 DNA-repair protein XRCC3 (A)</t>
  </si>
  <si>
    <t>Zinc finger protein 7 OS=Arabidopsis thaliana GN=ZFP7 PE=2 SV=1</t>
  </si>
  <si>
    <t>BnaCnng04850D [Brassica napus]</t>
  </si>
  <si>
    <t>probable calcium-binding protein CML25; K13448 calcium-binding protein CML (A)</t>
  </si>
  <si>
    <t>Probable calcium-binding protein CML25 OS=Arabidopsis thaliana GN=CML25 PE=2 SV=1</t>
  </si>
  <si>
    <t>BnaCnng04880D [Brassica napus]</t>
  </si>
  <si>
    <t>BnaCnng04910D [Brassica napus]</t>
  </si>
  <si>
    <t>small ubiquitin-related modifier 1-like; K12160 small ubiquitin-related modifier (A)</t>
  </si>
  <si>
    <t>Small ubiquitin-related modifier 1 OS=Arabidopsis thaliana GN=SUMO1 PE=1 SV=2</t>
  </si>
  <si>
    <t>Ubiquitin-2 like Rad60 SUMO-like</t>
  </si>
  <si>
    <t>BnaC06g21370D [Brassica napus]</t>
  </si>
  <si>
    <t>probable E3 ubiquitin-protein ligase XERICO; K16285 RING/U-box domain-containing protein [EC:2.3.2.27] (A)</t>
  </si>
  <si>
    <t>Probable E3 ubiquitin-protein ligase XERICO OS=Arabidopsis thaliana GN=XERICO PE=1 SV=1</t>
  </si>
  <si>
    <t>BnaCnng04920D [Brassica napus]</t>
  </si>
  <si>
    <t>Uncharacterized protein At3g49055 OS=Arabidopsis thaliana GN=At3g49055 PE=2 SV=1</t>
  </si>
  <si>
    <t>BnaCnng04930D [Brassica napus]</t>
  </si>
  <si>
    <t>BnaCnng04960D [Brassica napus]</t>
  </si>
  <si>
    <t>BnaC04g27910D [Brassica napus]</t>
  </si>
  <si>
    <t>molecular_function:"Enables the transfer of a purine nucleoside, a purine base covalently bonded to a ribose or deoxyribose sugar, from one side of a membrane to the other." [GOC:ai](GO:0015211),cellular_component:"The component of a membrane consisting of the gene products and protein complexes having at least some part of their peptide sequence embedded in the hydrophobic region of the membrane." [GOC:dos, GOC:go_curators](GO:0016021)</t>
  </si>
  <si>
    <t>Purine permease 1 OS=Arabidopsis thaliana GN=PUP1 PE=1 SV=1</t>
  </si>
  <si>
    <t>Purine nucleobase transmembrane transport</t>
  </si>
  <si>
    <t>BnaC03g58430D [Brassica napus]</t>
  </si>
  <si>
    <t>Lipoxygenase homology domain-containing protein 1 OS=Mus musculus GN=Loxhd1 PE=2 SV=1</t>
  </si>
  <si>
    <t>PLAT/LH2 domain</t>
  </si>
  <si>
    <t>dehydration stress-induced protein [Brassica napus]</t>
  </si>
  <si>
    <t>PREDICTED: uncharacterized protein LOC103848215 [Brassica rapa]</t>
  </si>
  <si>
    <t>U-box domain-containing protein 2-like; K08332 vacuolar protein 8 (A)</t>
  </si>
  <si>
    <t>U-box domain-containing protein 5 OS=Arabidopsis thaliana GN=PUB5 PE=3 SV=3</t>
  </si>
  <si>
    <t>BnaC03g76650D [Brassica napus]</t>
  </si>
  <si>
    <t>molecular_function:"Interacting selectively and non-covalently with a specific double-stranded genomic DNA sequence (sometimes referred to as a motif) within the regulatory region of a gene to modulate transcription. Regulatory regions include promoters (proximal and distal) and enhancers. Genes are transcriptional units, and include bacterial operons." [GOC:txnOH-2018](GO:0003700),biological_process:"Any process that modulates the frequency, rate or extent of cellular DNA-templated transcription." [GOC:go_curators, GOC:txnOH](GO:0006355),molecular_function:"The formation of a protein dimer, a macromolecular structure consists of two noncovalently associated identical or nonidentical subunits." [ISBN:0198506732](GO:0046983)</t>
  </si>
  <si>
    <t>Transcription factor BEE 2 OS=Arabidopsis thaliana GN=BEE2 PE=2 SV=1</t>
  </si>
  <si>
    <t>BnaC03g76640D [Brassica napus]</t>
  </si>
  <si>
    <t>BnaC03g76620D [Brassica napus]</t>
  </si>
  <si>
    <t>molecular_function:"Catalysis of the reaction: an orthophosphoric monoester + H2O = an alcohol + phosphate, with an acid pH optimum." [EC:3.1.3.2](GO:0003993),molecular_function:"Catalysis of the hydrolysis of various bonds, e.g. C-O, C-N, C-C, phosphoric anhydride bonds, etc. Hydrolase is the systematic name for any enzyme of EC class 3." [ISBN:0198506732](GO:0016787),molecular_function:"Interacting selectively and non-covalently with any metal ion." [GOC:ai](GO:0046872)</t>
  </si>
  <si>
    <t>acid phosphatase (EC:3.1.3.2); K01078 acid phosphatase [EC:3.1.3.2] (A)</t>
  </si>
  <si>
    <t>Purple acid phosphatase 6 OS=Arabidopsis thaliana GN=PAP6 PE=2 SV=1</t>
  </si>
  <si>
    <t>BnaA08g15210D [Brassica napus]</t>
  </si>
  <si>
    <t>biological_process:"The chemical reactions and pathways involving aldehydes, any organic compound with the formula R-CH=O, as carried out by individual cells." [GOC:go_curators, ISBN:0198506732](GO:0006081),molecular_function:"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C:go_curators](GO:0016491),molecular_function:"Catalysis of an oxidation-reduction (redox) reaction in which an aldehyde or ketone (oxo) group acts as a hydrogen or electron donor and reduces NAD or NADP." [GOC:jl](GO:0016620)</t>
  </si>
  <si>
    <t>aldehyde dehydrogenase family 3 member F1; K00128 aldehyde dehydrogenase (NAD+) [EC:1.2.1.3] (A)</t>
  </si>
  <si>
    <t>Aldehyde dehydrogenase family 3 member F1 OS=Arabidopsis thaliana GN=ALDH3F1 PE=2 SV=2</t>
  </si>
  <si>
    <t>Aldehyde dehydrogenase family</t>
  </si>
  <si>
    <t>BnaC03g61970D [Brassica napus]</t>
  </si>
  <si>
    <t>auxin-responsive protein IAA10; K14484 auxin-responsive protein IAA (A)</t>
  </si>
  <si>
    <t>PREDICTED: auxin-responsive protein IAA10 [Brassica rapa]</t>
  </si>
  <si>
    <t>BnaC03g62640D [Brassica napus]</t>
  </si>
  <si>
    <t>BnaC03g62650D [Brassica napus]</t>
  </si>
  <si>
    <t>hypothetical protein; K19892 glucan endo-1,3-beta-glucosidase 4 [EC:3.2.1.39] (A)</t>
  </si>
  <si>
    <t>Glucan endo-1,3-beta-glucosidase 11 OS=Arabidopsis thaliana GN=At1g32860 PE=1 SV=1</t>
  </si>
  <si>
    <t>Glycosyl hydrolases family 17</t>
  </si>
  <si>
    <t>BnaA08g08720D [Brassica napus]</t>
  </si>
  <si>
    <t>BnaA08g08740D [Brassica napus]</t>
  </si>
  <si>
    <t>BnaC04g38840D [Brassica napus]</t>
  </si>
  <si>
    <t>BnaC03g76810D [Brassica napus]</t>
  </si>
  <si>
    <t>ras-related protein RABA1e-like; K07904 Ras-related protein Rab-11A (A)</t>
  </si>
  <si>
    <t>Ras-related protein RABA1e OS=Arabidopsis thaliana GN=RABA1E PE=2 SV=1</t>
  </si>
  <si>
    <t>BnaC03g76820D [Brassica napus]</t>
  </si>
  <si>
    <t>F-box protein At4g22390-like; K15030 translation initiation factor 3 subunit M (A)</t>
  </si>
  <si>
    <t>F-box protein CPR30 OS=Arabidopsis thaliana GN=CPR30 PE=1 SV=2</t>
  </si>
  <si>
    <t>F-box associated</t>
  </si>
  <si>
    <t>PREDICTED: F-box protein CPR30-like [Brassica rapa]</t>
  </si>
  <si>
    <t>BNAA09G36420D; uncharacterized protein At5g39865-like; K17479 glutaredoxin domain-containing cysteine-rich protein 1 (A)</t>
  </si>
  <si>
    <t>BnaC03g64940D [Brassica napus]</t>
  </si>
  <si>
    <t>BnaC03g64950D [Brassica napus]</t>
  </si>
  <si>
    <t>BnaC03g64970D [Brassica napus]</t>
  </si>
  <si>
    <t>BnaC03g77520D [Brassica napus]</t>
  </si>
  <si>
    <t>elongation factor 1-alpha; K03231 elongation factor 1-alpha (A)</t>
  </si>
  <si>
    <t>Protein MSP1 OS=Saccharomyces cerevisiae (strain ATCC 204508 / S288c) GN=MSP1 PE=1 SV=2</t>
  </si>
  <si>
    <t>BnaC03g68500D [Brassica napus]</t>
  </si>
  <si>
    <t>molecular_function:"Catalysis of the cleavage of C-C, C-O, C-N and other bonds by other means than by hydrolysis or oxidation, or conversely adding a group to a double bond. They differ from other enzymes in that two substrates are involved in one reaction direction, but only one in the other direction. When acting on the single substrate, a molecule is eliminated and this generates either a new double bond or a new ring." [ISBN:0198547684](GO:0016829)</t>
  </si>
  <si>
    <t>Sirohydrochlorin ferrochelatase OS=Bacillus megaterium GN=sirB PE=3 SV=1</t>
  </si>
  <si>
    <t>CbiX</t>
  </si>
  <si>
    <t>BnaC03g68510D [Brassica napus]</t>
  </si>
  <si>
    <t>molecular_function:"Interacting selectively and non-covalently with ADP, adenosine 5'-diphosphate." [GOC:jl](GO:0043531)</t>
  </si>
  <si>
    <t>POPTRDRAFT_554585; disease resistance family protein; K13457 disease resistance protein RPM1 (A)</t>
  </si>
  <si>
    <t>Putative disease resistance protein At1g50180 OS=Arabidopsis thaliana GN=At1g50180 PE=3 SV=2</t>
  </si>
  <si>
    <t>PREDICTED: putative disease resistance protein At1g50180 [Brassica rapa]</t>
  </si>
  <si>
    <t>biological_process:"Any process that activates or increases the frequency, rate or extent of activity of a transcription factor, any factor involved in the initiation or regulation of transcription." [GOC:ai](GO:0051091)</t>
  </si>
  <si>
    <t>Sigma factor binding protein 2, chloroplastic OS=Arabidopsis thaliana GN=SIB2 PE=1 SV=1</t>
  </si>
  <si>
    <t>BnaC04g01680D [Brassica napus]</t>
  </si>
  <si>
    <t>vacuolar amino acid transporter 1-like; K15015 solute carrier family 32 (vesicular inhibitory amino acid transporter) (A)</t>
  </si>
  <si>
    <t>Vacuolar amino acid transporter 1 OS=Saccharomyces cerevisiae (strain ATCC 204508 / S288c) GN=AVT1 PE=1 SV=1</t>
  </si>
  <si>
    <t>BnaC04g01690D [Brassica napus]</t>
  </si>
  <si>
    <t>PREDICTED: uncharacterized protein LOC103833381 [Brassica rapa]</t>
  </si>
  <si>
    <t>molecular_function:"Catalysis of the reaction: (R)-mevalonate + CoA + 2 NADP(+) = (S)-3-hydroxy-3-methylglutaryl-CoA + 2 H(+) + 2 NADPH." [EC:1.1.1.34, RHEA:15989](GO:0004420),biological_process:"The chemical reactions and pathways involving coenzyme A, 3'-phosphoadenosine-(5')diphospho(4')pantatheine, an acyl carrier in many acylation and acyl-transfer reactions in which the intermediate is a thiol ester." [ISBN:0198547684](GO:0015936),molecular_function:"Catalysis of an oxidation-reduction (redox) reaction in which a CH-OH group acts as a hydrogen or electron donor and reduces NAD+ or NADP." [EC:1.1.1.-, GOC:ai](GO:0016616)</t>
  </si>
  <si>
    <t>hypothetical protein; K00021 hydroxymethylglutaryl-CoA reductase (NADPH) [EC:1.1.1.34] (A)</t>
  </si>
  <si>
    <t>3-hydroxy-3-methylglutaryl-coenzyme A reductase 1 OS=Arabidopsis thaliana GN=HMG1 PE=1 SV=1</t>
  </si>
  <si>
    <t>Hydroxymethylglutaryl-coenzyme A reductase</t>
  </si>
  <si>
    <t>BnaC02g14750D [Brassica napus]</t>
  </si>
  <si>
    <t>PREDICTED: uncharacterized protein LOC103867973 [Brassica rapa]</t>
  </si>
  <si>
    <t>BnaC02g26120D [Brassica napus]</t>
  </si>
  <si>
    <t>hypothetical protein; K00558 DNA (cytosine-5)-methyltransferase 1 [EC:2.1.1.37] (A)</t>
  </si>
  <si>
    <t>UPF0725 protein At2g20620 OS=Arabidopsis thaliana GN=At2g20620 PE=2 SV=1</t>
  </si>
  <si>
    <t>Protein MS5</t>
  </si>
  <si>
    <t>BnaC04g55200D [Brassica napus]</t>
  </si>
  <si>
    <t>BnaC04g55190D [Brassica napus]</t>
  </si>
  <si>
    <t>tubulin alpha-3 chain-like; K07374 tubulin alpha (A)</t>
  </si>
  <si>
    <t>BnaA08g27760D [Brassica napus]</t>
  </si>
  <si>
    <t>Basic leucine zipper 61 OS=Arabidopsis thaliana GN=BZIP61 PE=1 SV=1</t>
  </si>
  <si>
    <t>hypothetical protein EUTSA_v10006090mg [Eutrema salsugineum]</t>
  </si>
  <si>
    <t>hypothetical protein; K14682 amino-acid N-acetyltransferase [EC:2.3.1.1] (A)</t>
  </si>
  <si>
    <t>Dirigent protein 17 OS=Arabidopsis thaliana GN=DIR17 PE=2 SV=1</t>
  </si>
  <si>
    <t>PREDICTED: dirigent protein 17-like [Brassica rapa]</t>
  </si>
  <si>
    <t>hypothetical protein; K01870 isoleucyl-tRNA synthetase [EC:6.1.1.5] (A)</t>
  </si>
  <si>
    <t>Dirigent protein 21 OS=Arabidopsis thaliana GN=DIR21 PE=3 SV=1</t>
  </si>
  <si>
    <t>Dirigent-like protein</t>
  </si>
  <si>
    <t>PREDICTED: dirigent protein 21-like [Brassica rapa]</t>
  </si>
  <si>
    <t>peptidyl-prolyl cis-trans isomerase FKBP42; K09571 FK506-binding protein 4/5 [EC:5.2.1.8] (A)</t>
  </si>
  <si>
    <t>Peptidyl-prolyl cis-trans isomerase FKBP42 OS=Arabidopsis thaliana GN=FKBP42 PE=1 SV=1</t>
  </si>
  <si>
    <t>BnaC07g32670D [Brassica napus]</t>
  </si>
  <si>
    <t>uncharacterized LOC106396871; K10666 E3 ubiquitin-protein ligase RNF5 [EC:2.3.2.27] (A)</t>
  </si>
  <si>
    <t>E3 ubiquitin-protein ligase RNF5 OS=Homo sapiens GN=RNF5 PE=1 SV=1</t>
  </si>
  <si>
    <t>PREDICTED: uncharacterized protein LOC103863008 [Brassica rapa]</t>
  </si>
  <si>
    <t>uncharacterized LOC103410205; K06268 serine/threonine-protein phosphatase 2B regulatory subunit (A)</t>
  </si>
  <si>
    <t>Probable plastid-lipid-associated protein 9, chloroplastic OS=Arabidopsis thaliana GN=PAP9 PE=2 SV=1</t>
  </si>
  <si>
    <t>PAP_fibrillin</t>
  </si>
  <si>
    <t>BnaC04g23840D [Brassica napus]</t>
  </si>
  <si>
    <t>VQ motif-containing protein 25 OS=Arabidopsis thaliana GN=VQ25 PE=3 SV=1</t>
  </si>
  <si>
    <t>BnaC04g23850D [Brassica napus]</t>
  </si>
  <si>
    <t>clustered mitochondria protein-like; K03255 protein TIF31 (A)</t>
  </si>
  <si>
    <t>Clustered mitochondria protein OS=Arabidopsis thaliana GN=FMT PE=2 SV=1</t>
  </si>
  <si>
    <t>Translation initiation factor eIF3 subunit 135</t>
  </si>
  <si>
    <t>BnaC04g28400D [Brassica napus]</t>
  </si>
  <si>
    <t>BnaC04g30030D [Brassica napus]</t>
  </si>
  <si>
    <t>molecular_function:"Catalysis of the hydrolysis of any O-glycosyl bond." [GOC:mah](GO:0004553),biological_process:"The chemical reactions and pathways involving carbohydrates, any of a group of organic compounds based of the general formula Cx(H2O)y. Includes the formation of carbohydrate derivatives by the addition of a carbohydrate residue to another molecule." [GOC:mah, ISBN:0198506732](GO:0005975),molecular_function:"Catalysis of the hydrolysis of terminal, non-reducing beta-D-glucose residues with release of beta-D-glucose." [EC:3.2.1.21](GO:0008422),biological_process:"The chemical reactions and pathways resulting in the breakdown of cellulose, a linear beta1-4 glucan of molecular mass 50-400 kDa with the pyranose units in the -4C1 conformation." [GOC:mah, ISBN:0198506732](GO:0030245)</t>
  </si>
  <si>
    <t>beta-glucosidase 42; K01188 beta-glucosidase [EC:3.2.1.21] (A)</t>
  </si>
  <si>
    <t>Beta-glucosidase 42 OS=Arabidopsis thaliana GN=BGLU42 PE=2 SV=1</t>
  </si>
  <si>
    <t>BnaC04g30040D [Brassica napus]</t>
  </si>
  <si>
    <t>serine/threonine-protein kinase CDL1-like; K04730 interleukin-1 receptor-associated kinase 1 [EC:2.7.11.1] (A)</t>
  </si>
  <si>
    <t>Proline-rich receptor-like protein kinase PERK13 OS=Arabidopsis thaliana GN=PERK13 PE=2 SV=1</t>
  </si>
  <si>
    <t>BnaC04g30500D [Brassica napus]</t>
  </si>
  <si>
    <t>BnaA09g38460D [Brassica napus]</t>
  </si>
  <si>
    <t>fatty acid 2-hydroxylase 1-like; K19706 dihydroceramide fatty acyl 2-hydroxylase [EC:1.14.18.7] (A)</t>
  </si>
  <si>
    <t>Fatty acid 2-hydroxylase 1 OS=Arabidopsis thaliana GN=FAH1 PE=1 SV=1</t>
  </si>
  <si>
    <t>BnaCnng13910D [Brassica napus]</t>
  </si>
  <si>
    <t>Putative F-box protein At5g44220 OS=Arabidopsis thaliana GN=At5g44220 PE=3 SV=1</t>
  </si>
  <si>
    <t>PREDICTED: putative F-box protein At5g44220 isoform X1 [Brassica rapa]</t>
  </si>
  <si>
    <t>biological_process:"A process that is carried out at the cellular level which results in the assembly, arrangement of constituent parts, or disassembly of cytoskeletal structures comprising actin filaments. Includes processes that control the spatial distribution of actin filaments, such as organizing filaments into meshworks, bundles, or other structures, as by cross-linking." [GOC:mah](GO:0007015),cellular_component:"A pentameric complex that includes orthologues of human PIR121, Nap1, Abi, SCAR, and HSPC300 and regulates actin polymerization and/or depolymerization through small GTPase mediated signal transduction." [GOC:hla, GOC:pg, PMID:12181570, PMID:24036345, PMID:24630101](GO:0031209),molecular_function:"Interacting selectively and non-covalently with a macromolecular complex." [GOC:jl](GO:0044877)</t>
  </si>
  <si>
    <t>protein BRICK 1; K05752 chromosome 3 open reading frame 10 (A)</t>
  </si>
  <si>
    <t>Protein BRICK 1 OS=Arabidopsis thaliana GN=BRK1 PE=1 SV=1</t>
  </si>
  <si>
    <t>PREDICTED: protein BRICK 1 [Brassica rapa]</t>
  </si>
  <si>
    <t>50S ribosomal protein L28, chloroplastic-like; K02902 large subunit ribosomal protein L28 (A)</t>
  </si>
  <si>
    <t>50S ribosomal protein L28, chloroplastic OS=Arabidopsis thaliana GN=RPL28 PE=2 SV=2</t>
  </si>
  <si>
    <t>Ribosomal L28 family</t>
  </si>
  <si>
    <t>BnaC04g43890D [Brassica napus]</t>
  </si>
  <si>
    <t>CRIB domain-containing protein RIC1 OS=Arabidopsis thaliana GN=RIC1 PE=1 SV=1</t>
  </si>
  <si>
    <t>P21-Rho-binding domain</t>
  </si>
  <si>
    <t>BnaC04g43900D [Brassica napus]</t>
  </si>
  <si>
    <t>cellular_component:"All of the contents of a cell excluding the plasma membrane and nucleus, but including other subcellular structures." [ISBN:0198547684](GO:0005737),biological_process:"The transport of lipids between membranes in which a lipid molecule is transported through an aqueous phase from the outer leaflet of a donor membrane to the outer leaflet of an acceptor membrane. This process does not require metabolic energy and can be either spontaneous or mediated by lipid transfer proteins (LTPs)." [GOC:krc, PMID:20823909, PMID:24220498, PMID:25797198](GO:0120009),molecular_function:"Removes a lipid from a membrane or a monolayer lipid particle, transports it through the aqueous phase while protected in a hydrophobic pocket, and brings it to an acceptor membrane or lipid particle. This results in intermembrane transfer of lipids." [GOC:krc, PMID:20823909, PMID:24220498, PMID:25797198](GO:0120013)</t>
  </si>
  <si>
    <t>hypothetical protein; K08051 pleckstrin homology domain containing, family A (phosphoinositide binding specific) member 8 (A)</t>
  </si>
  <si>
    <t>Glycolipid transfer protein 1 OS=Arabidopsis thaliana GN=GLTP1 PE=2 SV=1</t>
  </si>
  <si>
    <t>Glycolipid transfer protein (GLTP)</t>
  </si>
  <si>
    <t>PREDICTED: pleckstrin homology domain-containing family A member 8-like [Brassica rapa]</t>
  </si>
  <si>
    <t>molecular_function:"The action of a molecule that contributes to the structural integrity of a complex or its assembly within or outside a cell." [GOC:mah, GOC:vw](GO:0005198),molecular_function:"Interacting selectively and non-covalently with any protein or protein complex (a complex of two or more proteins that may include other nonprotein molecules)." [GOC:go_curators](GO:0005515),biological_process:"The directed movement of substances from the Golgi back to the endoplasmic reticulum, mediated by vesicles bearing specific protein coats such as COPI or COG." [ISBN:0716731363, PMID:16510524](GO:0006890)</t>
  </si>
  <si>
    <t>coatomer subunit epsilon-2-like; K17268 coatomer protein complex, subunit epsilon (A)</t>
  </si>
  <si>
    <t>Coatomer subunit epsilon-2 OS=Arabidopsis thaliana GN=At2g34840 PE=2 SV=1</t>
  </si>
  <si>
    <t>Coatomer epsilon subunit</t>
  </si>
  <si>
    <t>BnaAnng24960D [Brassica napus]</t>
  </si>
  <si>
    <t>hypothetical protein; K12603 CCR4-NOT transcription complex subunit 6 [EC:3.1.13.4] (A)</t>
  </si>
  <si>
    <t>BnaUnng04010D [Brassica napus]</t>
  </si>
  <si>
    <t>cellular_component:"The pigmented membrane of a chloroplast thylakoid. An example of this component is found in Arabidopsis thaliana." [GOC:lr, GOC:mtg_sensu](GO:0009535),biological_process:"The aggregation, arrangement and bonding together of a set of components to form a photosystem I complex on the thylakoid membrane." [GOC:go_curators](GO:0048564),biological_process:"Any process that results in a change in state or activity of a cell or organism (in terms of movement, secretion, enzyme production, gene expression, etc.) as the result of a photooxidative stress, the light-dependent generation of active oxygen species. The process begins with detection of the stimulus and ends with a change in state or activity or the cell or organism." [DOI:10.1111/j.1399-3054.1994.tb03042.x](GO:0080183)</t>
  </si>
  <si>
    <t>PREDICTED: uncharacterized protein LOC103865363 [Brassica rapa]</t>
  </si>
  <si>
    <t>Protein neuralized OS=Drosophila melanogaster GN=neur PE=1 SV=2</t>
  </si>
  <si>
    <t>PREDICTED: uncharacterized protein LOC103865364 isoform X1 [Brassica rapa]</t>
  </si>
  <si>
    <t>biological_process:"The process whose specific outcome is the progression of the root over time, from its formation to the mature structure. The root is the water- and mineral-absorbing part of a plant which is usually underground, does not bear leaves, tends to grow downwards and is typically derived from the radicle of the embryo." [GOC:jid, PO:0009005](GO:0048364)</t>
  </si>
  <si>
    <t>copper amine oxidase family protein; K00276 primary-amine oxidase [EC:1.4.3.21] (A)</t>
  </si>
  <si>
    <t>BnaC04g44510D [Brassica napus]</t>
  </si>
  <si>
    <t>hypothetical protein; K01381 saccharopepsin [EC:3.4.23.25] (A)</t>
  </si>
  <si>
    <t>Probable aspartic protease At2g35615 OS=Arabidopsis thaliana GN=At2g35615 PE=3 SV=1</t>
  </si>
  <si>
    <t>BnaC04g44520D [Brassica napus]</t>
  </si>
  <si>
    <t>molecular_function:"Catalysis of the transfer of a sulfate group from 3'-phosphoadenosine 5'-phosphosulfate to the hydroxyl group of an acceptor, producing the sulfated derivative and 3'-phosphoadenosine 5'-phosphate." [EC:2.8.2, GOC:curators](GO:0008146)</t>
  </si>
  <si>
    <t>cytosolic sulfotransferase 5; K01025 [EC:2.8.2.-] (A)</t>
  </si>
  <si>
    <t>Cytosolic sulfotransferase 6 OS=Arabidopsis thaliana GN=SOT6 PE=2 SV=1</t>
  </si>
  <si>
    <t>Sulfotransferase domain</t>
  </si>
  <si>
    <t>BnaC04g47140D [Brassica napus]</t>
  </si>
  <si>
    <t>Protein LIGHT-DEPENDENT SHORT HYPOCOTYLS 10 OS=Arabidopsis thaliana GN=LSH10 PE=1 SV=1</t>
  </si>
  <si>
    <t>Protein of unknown function (DUF640)</t>
  </si>
  <si>
    <t>BnaC04g48450D [Brassica napus]</t>
  </si>
  <si>
    <t>biological_process:"The biological process whose specific outcome is the progression of a multicellular organism over time from an initial condition (e.g. a zygote or a young adult) to a later condition (e.g. a multicellular animal or an aged adult)." [GOC:dph, GOC:ems, GOC:isa_complete, GOC:tb](GO:0007275)</t>
  </si>
  <si>
    <t>Axial regulator YABBY 1 OS=Arabidopsis thaliana GN=YAB1 PE=1 SV=1</t>
  </si>
  <si>
    <t>YABBY protein</t>
  </si>
  <si>
    <t>PREDICTED: axial regulator YABBY 1-like isoform X1 [Brassica rapa]</t>
  </si>
  <si>
    <t>cellular_component:"The lipid bilayer surrounding any of the compartments of the Golgi apparatus." [GOC:mah](GO:0000139),cellular_component:"The network of interconnected tubular and cisternal structures located at the convex side of the Golgi apparatus, which abuts the endoplasmic reticulum." [ISBN:0198506732, ISBN:0815316194](GO:0005801),biological_process:"The directed movement of substances from the endoplasmic reticulum (ER) to the Golgi, mediated by COP II vesicles. Small COP II coated vesicles form from the ER and then fuse directly with the cis-Golgi. Larger structures are transported along microtubules to the cis-Golgi." [GOC:ascb_2009, GOC:dph, GOC:jp, GOC:tb, ISBN:0716731363](GO:0006888),cellular_component:"The component of a membrane consisting of the gene products and protein complexes having at least some part of their peptide sequence embedded in the hydrophobic region of the membrane." [GOC:dos, GOC:go_curators](GO:0016021)</t>
  </si>
  <si>
    <t>Golgi SNAP receptor complex member 1-2-like; K08495 golgi SNAP receptor complex member 1 (A)</t>
  </si>
  <si>
    <t>Golgi SNAP receptor complex member 1-2 OS=Arabidopsis thaliana GN=GOS12 PE=1 SV=2</t>
  </si>
  <si>
    <t>Snare region anchored in the vesicle membrane C-terminus</t>
  </si>
  <si>
    <t>BnaC04g50160D [Brassica napus]</t>
  </si>
  <si>
    <t>Pentatricopeptide repeat-containing protein At1g03100, mitochondrial OS=Arabidopsis thaliana GN=At1g03100 PE=2 SV=1</t>
  </si>
  <si>
    <t>BnaC05g01730D [Brassica napus]</t>
  </si>
  <si>
    <t>biological_process:"The addition of a methyl group to the N7 atom in the base portion of a guanine nucleotide residue in an RNA molecule." [GOC:BHF, GOC:rl](GO:0036265)</t>
  </si>
  <si>
    <t>tRNA (guanine-N(7)-)-methyltransferase non-catalytic subunit wdr4; K15443 tRNA (guanine-N(7)-)-methyltransferase subunit TRM82 (A)</t>
  </si>
  <si>
    <t>tRNA (guanine-N(7)-)-methyltransferase non-catalytic subunit WDR4 OS=Mus musculus GN=Wdr4 PE=2 SV=2</t>
  </si>
  <si>
    <t>Contains 2 PF|00400 WD40, G-beta repeats [Arabidopsis thaliana]</t>
  </si>
  <si>
    <t>hypothetical protein; K10779 transcriptional regulator ATRX [EC:3.6.4.12] (A)</t>
  </si>
  <si>
    <t>Late embryogenesis abundant protein D-34 OS=Gossypium hirsutum PE=4 SV=1</t>
  </si>
  <si>
    <t>Seed maturation protein</t>
  </si>
  <si>
    <t>BnaC05g01750D [Brassica napus]</t>
  </si>
  <si>
    <t>molecular_function:"Catalysis of the transfer of an acetyl group to a nitrogen atom on the acceptor molecule." [GOC:ai](GO:0008080)</t>
  </si>
  <si>
    <t>N-alpha-acetyltransferase 20-like; K17972 N-terminal acetyltransferase B complex catalytic subunit [EC:2.3.1.88] (A)</t>
  </si>
  <si>
    <t>N-alpha-acetyltransferase 20 OS=Dictyostelium discoideum GN=nat5 PE=3 SV=2</t>
  </si>
  <si>
    <t>Acetyltransferase (GNAT) family</t>
  </si>
  <si>
    <t>PREDICTED: N-alpha-acetyltransferase 20-like [Brassica rapa]</t>
  </si>
  <si>
    <t>protein FAF-like, chloroplastic; K09528 DnaJ homolog subfamily C member 8 (A)</t>
  </si>
  <si>
    <t>Protein FANTASTIC FOUR 2 OS=Arabidopsis thaliana GN=FAF2 PE=2 SV=1</t>
  </si>
  <si>
    <t>Fantastic Four meristem regulator</t>
  </si>
  <si>
    <t>BnaC05g01780D [Brassica napus]</t>
  </si>
  <si>
    <t>molecular_function:"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GOC:vw, ISBN:0198506732](GO:0003824),biological_process:"The chemical reactions and pathways resulting in the formation of substances; typically the energy-requiring part of metabolism in which simpler substances are transformed into more complex ones." [GOC:curators, ISBN:0198547684](GO:0009058)</t>
  </si>
  <si>
    <t>hypothetical protein; K10599 pre-mRNA-processing factor 19 [EC:2.3.2.27] (A)</t>
  </si>
  <si>
    <t>Uncharacterized isomerase BH0283 OS=Bacillus halodurans (strain ATCC BAA-125 / DSM 18197 / FERM 7344 / JCM 9153 / C-125) GN=BH0283 PE=3 SV=1</t>
  </si>
  <si>
    <t>Phenazine biosynthesis-like protein</t>
  </si>
  <si>
    <t>BnaC05g01790D [Brassica napus]</t>
  </si>
  <si>
    <t>R3H domain-containing protein 4 OS=Bos taurus GN=R3HDM4 PE=2 SV=1</t>
  </si>
  <si>
    <t>R3H-associated N-terminal domain</t>
  </si>
  <si>
    <t>BnaC05g01800D [Brassica napus]</t>
  </si>
  <si>
    <t>probable receptor-like protein kinase At5g59700; K04733 interleukin-1 receptor-associated kinase 4 [EC:2.7.11.1] (A)</t>
  </si>
  <si>
    <t>Probable inactive leucine-rich repeat receptor-like protein kinase At3g03770 OS=Arabidopsis thaliana GN=At3g03770 PE=2 SV=1</t>
  </si>
  <si>
    <t>BnaC05g01820D [Brassica napus]</t>
  </si>
  <si>
    <t>F-box protein At4g22390; K15030 translation initiation factor 3 subunit M (A)</t>
  </si>
  <si>
    <t>F-box protein DOR OS=Arabidopsis thaliana GN=DOR PE=1 SV=2</t>
  </si>
  <si>
    <t>PREDICTED: F-box protein DOR-like [Brassica rapa]</t>
  </si>
  <si>
    <t>probable low-specificity L-threonine aldolase 1; K01620 threonine aldolase [EC:4.1.2.48] (A)</t>
  </si>
  <si>
    <t xml:space="preserve">Protein CHAPERONE-LIKE PROTEIN OF POR1-like </t>
  </si>
  <si>
    <t>BnaC05g06270D [Brassica napus]</t>
  </si>
  <si>
    <t>Amino acid permease 8 OS=Arabidopsis thaliana GN=AAP8 PE=1 SV=1</t>
  </si>
  <si>
    <t>BnaA06g38000D [Brassica napus]</t>
  </si>
  <si>
    <t>amino acid permease 8-1, partial [Brassica napus]</t>
  </si>
  <si>
    <t>Protein of unknown function (DUF1005)</t>
  </si>
  <si>
    <t>PREDICTED: uncharacterized protein LOC103871783 [Brassica rapa]</t>
  </si>
  <si>
    <t>biological_process:"A process that is carried out at the cellular level which results in the assembly, arrangement of constituent parts, or disassembly of cytoskeletal structures." [GOC:dph, GOC:jl, GOC:mah](GO:0007010),molecular_function:"Interacting selectively and non-covalently with microtubules, filaments composed of tubulin monomers." [GOC:krc](GO:0008017)</t>
  </si>
  <si>
    <t>Microtubule-associated protein 70-4 OS=Arabidopsis thaliana GN=MAP70.4 PE=1 SV=1</t>
  </si>
  <si>
    <t>Microtubule-associated protein 70</t>
  </si>
  <si>
    <t>BnaC05g49520D [Brassica napus]</t>
  </si>
  <si>
    <t>cellular_component:"Any of the numerous similar discrete openings in the nuclear envelope of a eukaryotic cell, where the inner and outer nuclear membranes are joined." [ISBN:0198547684](GO:0005643),biological_process:"The directed movement of molecules between the nucleus and the cytoplasm." [GOC:go_curators](GO:0006913),molecular_function:"The action of a molecule that contributes to the structural integrity of the nuclear pore complex, a protein-lined channel in the nuclear envelope that allows the transfer of macromolecules." [GOC:mah, PMID:25802992](GO:0017056)</t>
  </si>
  <si>
    <t>nuclear pore complex protein Nup155-like; K14312 nuclear pore complex protein Nup155 (A)</t>
  </si>
  <si>
    <t>Nuclear pore complex protein NUP155 OS=Arabidopsis thaliana GN=NUP155 PE=1 SV=1</t>
  </si>
  <si>
    <t>Nup133 N terminal like</t>
  </si>
  <si>
    <t>BnaC05g49530D [Brassica napus]</t>
  </si>
  <si>
    <t>auxin-responsive protein SAUR41; K14488 SAUR family protein (A)</t>
  </si>
  <si>
    <t>Auxin-responsive protein SAUR41 OS=Arabidopsis thaliana GN=SAUR41 PE=2 SV=1</t>
  </si>
  <si>
    <t>auxin-responsive family protein [Brassica napus]</t>
  </si>
  <si>
    <t>BnaC05g12590D [Brassica napus]</t>
  </si>
  <si>
    <t>cellular_component:"The component of a membrane consisting of the gene products and protein complexes having at least some part of their peptide sequence embedded in the hydrophobic region of the membrane." [GOC:dos, GOC:go_curators](GO:0016021),molecular_function:"Enables the transfer of a substance, usually a specific substance or a group of related substances, from one side of a membrane to the other." [GOC:jid, GOC:mtg_transport, ISBN:0815340729](GO:0022857)</t>
  </si>
  <si>
    <t>Uncharacterized protein At4g15545 OS=Arabidopsis thaliana GN=At4g15545 PE=1 SV=1</t>
  </si>
  <si>
    <t>BnaC05g12600D [Brassica napus]</t>
  </si>
  <si>
    <t>LOB domain-containing protein 3 OS=Arabidopsis thaliana GN=LBD3 PE=2 SV=1</t>
  </si>
  <si>
    <t>BnaC05g12610D [Brassica napus]</t>
  </si>
  <si>
    <t>uncharacterized protein YpgQ-like; K06950 uncharacterized protein (A)</t>
  </si>
  <si>
    <t>Uncharacterized protein YpgQ OS=Bacillus subtilis (strain 168) GN=ypgQ PE=4 SV=1</t>
  </si>
  <si>
    <t>BnaC05g13470D [Brassica napus]</t>
  </si>
  <si>
    <t>molecular_function:"Catalysis of the hydrolysis of phosphoric monoesters, releasing inorganic phosphate." [GOC:curators, GOC:pg](GO:0016791),molecular_function:"Catalysis of the reaction: phosphatidylinositol-3,5-bisphosphate + H2O = phosphatidylinositol-3-phosphate + orthophosphate." [PMID:10806194, PMID:16607019](GO:0043813),biological_process:"The process of removing one or more phosphate groups from a phosphatidylinositol." [ISBN:0198506732](GO:0046856)</t>
  </si>
  <si>
    <t>SYNJ1, INPP5G, PARK20; synaptojanin 1 (EC:3.1.3.36); K01099 phosphatidylinositol-bisphosphatase [EC:3.1.3.36] (A)</t>
  </si>
  <si>
    <t>Phosphoinositide phosphatase SAC5 OS=Arabidopsis thaliana GN=SAC5 PE=2 SV=1</t>
  </si>
  <si>
    <t>SacI homology domain</t>
  </si>
  <si>
    <t>BnaC05g13480D [Brassica napus]</t>
  </si>
  <si>
    <t>hypothetical protein 24.t00073 [Brassica oleracea]</t>
  </si>
  <si>
    <t>SRO1 [Brassica napus]</t>
  </si>
  <si>
    <t>heat shock protein 90-2-like; K04079 molecular chaperone HtpG (A)</t>
  </si>
  <si>
    <t>Hsp90 protein</t>
  </si>
  <si>
    <t>Heat shock cognate protein 80 [Glycine soja]</t>
  </si>
  <si>
    <t>PREDICTED: putative transmembrane protein At3g54730 [Brassica rapa]</t>
  </si>
  <si>
    <t>BnaCnng13820D [Brassica napus]</t>
  </si>
  <si>
    <t>hypothetical protein; K13126 polyadenylate-binding protein (A)</t>
  </si>
  <si>
    <t>Polyadenylate-binding protein-interacting protein 11 OS=Arabidopsis thaliana GN=CID11 PE=2 SV=1</t>
  </si>
  <si>
    <t>BnaC05g24920D [Brassica napus]</t>
  </si>
  <si>
    <t>molecular_function:"Catalysis of the thiol-dependent hydrolysis of a peptide bond formed by the C-terminal glycine of ubiquitin and another protein." [GOC:jh2, ISBN:0120793709](GO:0004843),biological_process:"The chemical reactions and pathways resulting in the breakdown of a protein or peptide by hydrolysis of its peptide bonds, initiated by the covalent attachment of a ubiquitin group, or multiple ubiquitin groups, to the protein." [GOC:go_curators](GO:0006511),biological_process:"The removal of one or more ubiquitin groups from a protein." [GOC:ai](GO:0016579)</t>
  </si>
  <si>
    <t>putative ubiquitin carboxyl-terminal hydrolase 11; K11835 ubiquitin carboxyl-terminal hydrolase 4/11/15 [EC:3.4.19.12] (A)</t>
  </si>
  <si>
    <t>Putative ubiquitin carboxyl-terminal hydrolase 11 OS=Arabidopsis thaliana GN=UBP11 PE=3 SV=2</t>
  </si>
  <si>
    <t>BnaC05g24930D [Brassica napus]</t>
  </si>
  <si>
    <t>hypothetical protein; K19891 glucan endo-1,3-beta-glucosidase 1/2/3 [EC:3.2.1.39] (A)</t>
  </si>
  <si>
    <t>BnaCnng61800D [Brassica napus]</t>
  </si>
  <si>
    <t>BnaC04g10800D [Brassica napus]</t>
  </si>
  <si>
    <t>biological_process:"A protein modification process that results in the addition of a carbohydrate or carbohydrate derivative unit to a protein amino acid, e.g. the addition of glycan chains to proteins." [GOC:curators, GOC:pr](GO:0006486),cellular_component:"A lipid bilayer along with all the proteins and protein complexes embedded in it an attached to it." [GOC:dos, GOC:mah, ISBN:0815316194](GO:0016020),molecular_function:"Catalysis of the transfer of a hexosyl group from one compound (donor) to another (acceptor)." [GOC:jl](GO:0016758)</t>
  </si>
  <si>
    <t>beta-1,6-galactosyltransferase GALT31A; K00734 galactosylxylosylprotein 3-beta-galactosyltransferase [EC:2.4.1.134] (A)</t>
  </si>
  <si>
    <t>Probable beta-1,3-galactosyltransferase 6 OS=Arabidopsis thaliana GN=B3GALT6 PE=2 SV=1</t>
  </si>
  <si>
    <t>Domain of unknown function (DUF4094)</t>
  </si>
  <si>
    <t>PREDICTED: probable beta-1,3-galactosyltransferase 6 [Brassica rapa]</t>
  </si>
  <si>
    <t>biological_process:"Any process that modulates the frequency, rate or extent of asymmetric cell division." [GOC:lr](GO:0009786)</t>
  </si>
  <si>
    <t>BnaC04g44190D [Brassica napus]</t>
  </si>
  <si>
    <t>50S ribosomal protein L11, chloroplastic; K02867 large subunit ribosomal protein L11 (A)</t>
  </si>
  <si>
    <t>50S ribosomal protein L11, chloroplastic OS=Arabidopsis thaliana GN=RPL11 PE=2 SV=1</t>
  </si>
  <si>
    <t>Ribosomal protein L11, N-terminal domain</t>
  </si>
  <si>
    <t>BnaC05g24960D [Brassica napus]</t>
  </si>
  <si>
    <t>molecular_function:"Enables the active transport of a solute across a membrane by a mechanism whereby two or more species are transported in opposite directions in a tightly coupled process not directly linked to a form of energy other than chemiosmotic energy. The reaction is: solute A(out) + solute B(in) = solute A(in) + solute B(out)." [GOC:mtg_transport, ISBN:0815340729, PMID:10839820](GO:0015297),cellular_component:"A lipid bilayer along with all the proteins and protein complexes embedded in it an attached to it." [GOC:dos, GOC:mah, ISBN:0815316194](GO:0016020),molecular_function:"Enables the directed movement of a xenobiotic from one side of a membrane to the other. A xenobiotic is a compound foreign the organim exposed to it. It may be synthesized by another organism (like ampicilin) or it can be a synthetic chemical." [GOC:go_curators](GO:0042910),biological_process:"The process in which a solute is transported across a lipid bilayer, from one side of a membrane to the other." [GOC:dph, GOC:jid](GO:0055085)</t>
  </si>
  <si>
    <t>protein TRANSPARENT TESTA 12-like; K03327 multidrug resistance protein, MATE family (A)</t>
  </si>
  <si>
    <t>Protein TRANSPARENT TESTA 12 OS=Arabidopsis thaliana GN=TT12 PE=2 SV=1</t>
  </si>
  <si>
    <t>MatE</t>
  </si>
  <si>
    <t>BnaC05g25040D [Brassica napus]</t>
  </si>
  <si>
    <t>protein TRANSPARENT TESTA 12; K03327 multidrug resistance protein, MATE family (A)</t>
  </si>
  <si>
    <t>BnaC05g25060D [Brassica napus]</t>
  </si>
  <si>
    <t>Jacalin-related lectin 41 OS=Arabidopsis thaliana GN=JAL41 PE=1 SV=1</t>
  </si>
  <si>
    <t>Jacalin-like lectin domain</t>
  </si>
  <si>
    <t>BnaCnng26920D [Brassica napus]</t>
  </si>
  <si>
    <t>Probable protein Pop3 OS=Arabidopsis thaliana GN=At3g17210 PE=1 SV=1</t>
  </si>
  <si>
    <t>Stress responsive A/B Barrel Domain</t>
  </si>
  <si>
    <t>BnaCnng26890D [Brassica napus]</t>
  </si>
  <si>
    <t>multidrug and toxin extrusion protein 2-like; K03327 multidrug resistance protein, MATE family (A)</t>
  </si>
  <si>
    <t>MATE efflux family protein 1 OS=Arabidopsis thaliana GN=MATE PE=2 SV=2</t>
  </si>
  <si>
    <t>aluminum activated citrate transporter [Brassica oleracea]</t>
  </si>
  <si>
    <t>BnaC05g27130D [Brassica napus]</t>
  </si>
  <si>
    <t>BnaC05g27110D [Brassica napus]</t>
  </si>
  <si>
    <t>chaperonin CPN60-2, mitochondrial-like; K04077 chaperonin GroEL (A)</t>
  </si>
  <si>
    <t>molecular_function:"Interacting selectively and non-covalently with any nucleic acid." [GOC:jl](GO:0003676),molecular_function:"Any molecular function by which a gene product interacts selectively and non-covalently with DNA (deoxyribonucleic acid)." [GOC:dph, GOC:jl, GOC:tb, GOC:vw](GO:0003677),molecular_function:"Catalysis of the reaction: deoxynucleoside triphosphate + DNA(n) = diphosphate + DNA(n+1); the synthesis of DNA from deoxyribonucleotide triphosphates in the presence of a DNA template and a 3'hydroxyl group." [EC:2.7.7.7, GOC:vw, ISBN:0198547684](GO:0003887),biological_process:"Any cellular metabolic process involving nucleobases, nucleosides, nucleotides and nucleic acids." [GOC:ai](GO:0006139),biological_process:"The cellular metabolic process in which a cell duplicates one or more molecules of DNA. DNA replication begins when specific sequences, known as origins of replication, are recognized and bound by initiation proteins, and ends when the original DNA molecule has been completely duplicated and the copies topologically separated. The unit of replication usually corresponds to the genome of the cell, an organelle, or a virus. The template for replication can either be an existing DNA molecule or RNA." [GOC:mah](GO:0006260),biological_process:"A DNA replication process that uses parental DNA as a template for the DNA-dependent DNA polymerases that synthesize the new strands." [GOC:mah, ISBN:0198506732](GO:0006261),molecular_function:"Catalysis of the hydrolysis of ester linkages within nucleic acids by removing nucleotide residues from the 3' end." [GOC:ai](GO:0008408)</t>
  </si>
  <si>
    <t>DNA polymerase I A, chloroplastic/mitochondrial-like; K02335 DNA polymerase I [EC:2.7.7.7] (A)</t>
  </si>
  <si>
    <t>DNA polymerase I A, chloroplastic/mitochondrial OS=Arabidopsis thaliana GN=POLIA PE=2 SV=1</t>
  </si>
  <si>
    <t>BnaC05g26940D [Brassica napus]</t>
  </si>
  <si>
    <t>pollen receptor-like kinase 2; K04730 interleukin-1 receptor-associated kinase 1 [EC:2.7.11.1] (A)</t>
  </si>
  <si>
    <t>Pollen receptor-like kinase 5 OS=Arabidopsis thaliana GN=PRK5 PE=1 SV=1</t>
  </si>
  <si>
    <t>BnaC05g26730D [Brassica napus]</t>
  </si>
  <si>
    <t>F-box/kelch-repeat protein At3g13680-like; K06174 ATP-binding cassette, sub-family E, member 1 (A)</t>
  </si>
  <si>
    <t>F-box protein At3g20690 OS=Arabidopsis thaliana GN=At3g20690 PE=2 SV=2</t>
  </si>
  <si>
    <t>BnaA05g20230D [Brassica napus]</t>
  </si>
  <si>
    <t>hypothetical protein; K18081 myotubularin-related protein 1/2 [EC:3.1.3.64 3.1.3.95] (A)</t>
  </si>
  <si>
    <t>Protein disulfide-isomerase OS=Gallus gallus GN=P4HB PE=1 SV=3</t>
  </si>
  <si>
    <t>Uncharacterized ACR, COG1678</t>
  </si>
  <si>
    <t>PREDICTED: uncharacterized protein LOC103869421 isoform X2 [Brassica rapa]</t>
  </si>
  <si>
    <t>molecular_function:"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GOC:vw, ISBN:0198506732](GO:0003824),molecular_function:"Catalysis of the reaction: a branched-chain amino acid + 2-oxoglutarate = L-glutamate + a 2-oxocarboxylate derived from the branched-chain amino acid." [EC:2.6.1.42, GOC:mah](GO:0004084),biological_process:"The chemical reactions and pathways involving amino acids containing a branched carbon skeleton, comprising isoleucine, leucine and valine." [GOC:ai](GO:0009081)</t>
  </si>
  <si>
    <t>methionine aminotransferase BCAT4-like; K00826 branched-chain amino acid aminotransferase [EC:2.6.1.42] (A)</t>
  </si>
  <si>
    <t>Methionine aminotransferase BCAT4 OS=Arabidopsis thaliana GN=BCAT4 PE=1 SV=1</t>
  </si>
  <si>
    <t>Amino-transferase class IV</t>
  </si>
  <si>
    <t>BnaC05g33030D [Brassica napus]</t>
  </si>
  <si>
    <t>biological_process:"The nonsense-mediated decay pathway for nuclear-transcribed mRNAs degrades mRNAs in which an amino-acid codon has changed to a nonsense codon; this prevents the translation of such mRNAs into truncated, and potentially harmful, proteins." [GOC:krc, GOC:ma, PMID:10025395](GO:0000184),molecular_function:"Interacting selectively and non-covalently with any nucleic acid." [GOC:jl](GO:0003676)</t>
  </si>
  <si>
    <t>regulator of nonsense transcripts UPF3-like; K14328 regulator of nonsense transcripts 3 (A)</t>
  </si>
  <si>
    <t>Smg-4/UPF3 family</t>
  </si>
  <si>
    <t>BnaC06g07870D [Brassica napus]</t>
  </si>
  <si>
    <t>biological_process:"The chemical reactions and pathways resulting in the formation of xylan, a polymer containing a beta-1,4-linked D-xylose backbone." [GOC:go_curators, PMID:11931668](GO:0045492)</t>
  </si>
  <si>
    <t>glucuronoxylan 4-O-methyltransferase 3-like; K18801 glucuronoxylan 4-O-methyltransferase [EC:2.1.1.112] (A)</t>
  </si>
  <si>
    <t>Glucuronoxylan 4-O-methyltransferase 3 OS=Arabidopsis thaliana GN=GXM3 PE=1 SV=1</t>
  </si>
  <si>
    <t>Polysaccharide biosynthesis</t>
  </si>
  <si>
    <t>BnaC06g07780D [Brassica napus]</t>
  </si>
  <si>
    <t>probable serine/threonine-protein kinase At1g54610; K08819 cyclin-dependent kinase 12/13 [EC:2.7.11.22 2.7.11.23] (A)</t>
  </si>
  <si>
    <t>Probable serine/threonine-protein kinase At1g09600 OS=Arabidopsis thaliana GN=At1g09600 PE=3 SV=1</t>
  </si>
  <si>
    <t>BnaC06g07730D [Brassica napus]</t>
  </si>
  <si>
    <t>Ulp1 protease family protein [Brassica oleracea]</t>
  </si>
  <si>
    <t>LRR receptor-like serine/threonine-protein kinase FLS2; K13420 LRR receptor-like serine/threonine-protein kinase FLS2 [EC:2.7.11.1] (A)</t>
  </si>
  <si>
    <t>PREDICTED: leucine-rich repeat receptor-like serine/threonine-protein kinase BAM1 [Brassica rapa]</t>
  </si>
  <si>
    <t>Uncharacterized protein conserved in bacteria (DUF2062)</t>
  </si>
  <si>
    <t>BnaC06g07640D [Brassica napus]</t>
  </si>
  <si>
    <t>RING-H2 finger protein ATL58-like; K19039 E3 ubiquitin-protein ligase ATL7/58/59 [EC:2.3.2.27] (A)</t>
  </si>
  <si>
    <t>RING-H2 finger protein ATL58 OS=Arabidopsis thaliana GN=ATL58 PE=2 SV=1</t>
  </si>
  <si>
    <t>BnaC06g07630D [Brassica napus]</t>
  </si>
  <si>
    <t>hypothetical protein; K19039 E3 ubiquitin-protein ligase ATL7/58/59 [EC:2.3.2.27] (A)</t>
  </si>
  <si>
    <t>Probable VAMP-like protein At1g33475 OS=Arabidopsis thaliana GN=At1g33475 PE=2 SV=1</t>
  </si>
  <si>
    <t>BnaCnng69720D [Brassica napus]</t>
  </si>
  <si>
    <t>molecular_function:"Binds to and stops, prevents or reduces the activity of an enzyme." [GOC:ai, GOC:ebc](GO:0004857)</t>
  </si>
  <si>
    <t>malignant T-cell-amplified sequence 1 homolog; K07575 PUA domain protein (A)</t>
  </si>
  <si>
    <t>Pectinesterase inhibitor OS=Actinidia deliciosa GN=PMEI PE=1 SV=2</t>
  </si>
  <si>
    <t>BnaC06g11080D [Brassica napus]</t>
  </si>
  <si>
    <t>uncharacterized LOC106394303; K19307 25S rRNA (uracil2634-N3)-methyltransferase [EC:2.1.1.313] (A)</t>
  </si>
  <si>
    <t>BnaC06g11090D [Brassica napus]</t>
  </si>
  <si>
    <t>ankyrin repeat domain-containing protein 30A; K19748 RAB6-interacting golgin (A)</t>
  </si>
  <si>
    <t>Transcriptional activator</t>
  </si>
  <si>
    <t>BnaA07g15890D [Brassica napus]</t>
  </si>
  <si>
    <t>molecular_function:"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GOC:vw, ISBN:0198506732](GO:0003824),molecular_function:"Catalysis of the reaction: D-fructose 1,6-bisphosphate = glycerone phosphate + D-glyceraldehyde-3-phosphate." [EC:4.1.2.13](GO:0004332),biological_process:"The chemical reactions and pathways resulting in the breakdown of a carbohydrate into pyruvate, with the concomitant production of a small amount of ATP and the reduction of NAD(P) to NAD(P)H. Glycolysis begins with the metabolism of a carbohydrate to generate products that can enter the pathway and ends with the production of pyruvate. Pyruvate may be converted to acetyl-coenzyme A, ethanol, lactate, or other small molecules." [GOC:bf, GOC:dph, ISBN:0201090910, ISBN:0716720094, ISBN:0879010479, Wikipedia:Glycolysis](GO:0006096)</t>
  </si>
  <si>
    <t>fructose-bisphosphate aldolase, cytoplasmic isozyme; K01623 fructose-bisphosphate aldolase, class I [EC:4.1.2.13] (A)</t>
  </si>
  <si>
    <t>Fructose-bisphosphate aldolase, cytoplasmic isozyme OS=Cicer arietinum GN=ALDC PE=2 SV=1</t>
  </si>
  <si>
    <t>Fructose-bisphosphate aldolase class-I</t>
  </si>
  <si>
    <t>fructose-bisphosphate aldolase [Brassica rapa subsp. chinensis]</t>
  </si>
  <si>
    <t>uncharacterized LOC106373721; K07466 replication factor A1 (A)</t>
  </si>
  <si>
    <t>BnaC06g14280D [Brassica napus]</t>
  </si>
  <si>
    <t>uncharacterized LOC106452447; K15208 snRNA-activating protein complex subunit 1 (A)</t>
  </si>
  <si>
    <t>snRNA-activating protein complex subunit 1 OS=Mus musculus GN=Snapc1 PE=2 SV=1</t>
  </si>
  <si>
    <t>Small nuclear RNA activating complex (SNAPc), subunit SNAP43</t>
  </si>
  <si>
    <t>BnaC06g14520D [Brassica napus]</t>
  </si>
  <si>
    <t>biological_process:"The directed movement of proteins into, out of or within a cell, or between cells, by means of some agent such as a transporter or pore." [GOC:ai](GO:0015031),cellular_component:"A lipid bilayer along with all the proteins and protein complexes embedded in it an attached to it." [GOC:dos, GOC:mah, ISBN:0815316194](GO:0016020)</t>
  </si>
  <si>
    <t>protein transport protein Sec61 subunit alpha-like; K10956 protein transport protein SEC61 subunit alpha (A)</t>
  </si>
  <si>
    <t>Protein transport protein Sec61 subunit alpha OS=Dictyostelium discoideum GN=sec61a PE=3 SV=1</t>
  </si>
  <si>
    <t>Pollen proteins Ole e I like</t>
  </si>
  <si>
    <t>BnaC06g18550D [Brassica napus]</t>
  </si>
  <si>
    <t>BnaC06g18850D [Brassica napus]</t>
  </si>
  <si>
    <t>probable WRKY transcription factor 20; K18835 WRKY transcription factor 2 (A)</t>
  </si>
  <si>
    <t>Probable WRKY transcription factor 40 OS=Arabidopsis thaliana GN=WRKY40 PE=1 SV=1</t>
  </si>
  <si>
    <t>BnaC06g19560D [Brassica napus]</t>
  </si>
  <si>
    <t>DNA-3-methyladenine glycosylase 1-like; K01246 DNA-3-methyladenine glycosylase I [EC:3.2.2.20] (A)</t>
  </si>
  <si>
    <t>BnaC06g19570D [Brassica napus]</t>
  </si>
  <si>
    <t>BnaC06g19580D [Brassica napus]</t>
  </si>
  <si>
    <t>biological_process:"A cellular transport process in which transported substances are moved in membrane-bounded vesicles; transported substances are enclosed in the vesicle lumen or located in the vesicle membrane. The process begins with a step that directs a substance to the forming vesicle, and includes vesicle budding and coating. Vesicles are then targeted to, and fuse with, an acceptor membrane." [GOC:ai, GOC:mah, ISBN:08789310662000](GO:0016192),cellular_component:"A protein complex that functions as a guanine nucleotide exchange factor (GEF) and converts Rab-GDP to Rab-GTP. In S. cerevisiae, this complex consists of at least Mon1 and Ccz1, and serves as a GEF for the Rab Ypt7p." [GOC:rb, PMID:20797862](GO:0035658)</t>
  </si>
  <si>
    <t>putative kinase domain protein; K08269 serine/threonine-protein kinase ULK/ATG1 [EC:2.7.11.1] (A)</t>
  </si>
  <si>
    <t>Vacuolar fusion protein CCZ1 homolog OS=Nematostella vectensis GN=v1g238755 PE=3 SV=1</t>
  </si>
  <si>
    <t>PREDICTED: vacuolar fusion protein CCZ1 homolog isoform X2 [Brassica rapa]</t>
  </si>
  <si>
    <t>dnaJ homolog subfamily C member 16; K09536 DnaJ homolog subfamily C member 16 (A)</t>
  </si>
  <si>
    <t>Chaperone protein dnaJ 8, chloroplastic OS=Arabidopsis thaliana GN=ATJ8 PE=2 SV=1</t>
  </si>
  <si>
    <t>BnaC06g19600D [Brassica napus]</t>
  </si>
  <si>
    <t>WAT1-related protein At1g70260 OS=Arabidopsis thaliana GN=At1g70260 PE=2 SV=1</t>
  </si>
  <si>
    <t>BnaC06g24750D [Brassica napus]</t>
  </si>
  <si>
    <t>cellular_component:"A membrane-bound cytoplasmic organelle of the endomembrane system that further processes the core oligosaccharides (e.g. N-glycans) added to proteins in the endoplasmic reticulum and packages them into membrane-bound vesicles. The Golgi apparatus operates at the intersection of the secretory, lysosomal, and endocytic pathways." [ISBN:0198506732](GO:0005794),biological_process:"The chemical reactions and pathways involving xyloglucan, the cross-linking glycan composed of (1-&gt;4)-beta-D-glucan backbone substituted at regular intervals with beta-D-xylosyl-(1-&gt;6) residues, which is present in the primary cell wall of most higher plants." [GOC:tair_curators](GO:0010411),molecular_function:"Catalysis of the transfer of an acetyl group to an oxygen atom on the acceptor molecule." [GOC:ai](GO:0016413)</t>
  </si>
  <si>
    <t>Protein ALTERED XYLOGLUCAN 4 OS=Arabidopsis thaliana GN=AXY4 PE=1 SV=1</t>
  </si>
  <si>
    <t>GDSL/SGNH-like Acyl-Esterase family found in Pmr5 and Cas1p</t>
  </si>
  <si>
    <t>BnaC06g24770D [Brassica napus]</t>
  </si>
  <si>
    <t>ATP-dependent Clp protease adapter protein ClpS-like; K06891 ATP-dependent Clp protease adaptor protein ClpS (A)</t>
  </si>
  <si>
    <t>BnaC06g25730D [Brassica napus]</t>
  </si>
  <si>
    <t>Sec23/Sec24 protein transport family protein isoform 1; K14006 protein transport protein SEC23 (A)</t>
  </si>
  <si>
    <t>Protein PLANT CADMIUM RESISTANCE 12 OS=Arabidopsis thaliana GN=PCR12 PE=2 SV=2</t>
  </si>
  <si>
    <t>PLAC8 family</t>
  </si>
  <si>
    <t>BnaC06g25740D [Brassica napus]</t>
  </si>
  <si>
    <t>PREDICTED: uncharacterized protein LOC103830960 [Brassica rapa]</t>
  </si>
  <si>
    <t>molecular_function:"Interacting selectively and non-covalently with chromatin, the network of fibers of DNA, protein, and sometimes RNA, that make up the chromosomes of the eukaryotic nucleus during interphase." [GOC:jl, ISBN:0198506732, PMID:20404130](GO:0003682)</t>
  </si>
  <si>
    <t>Agenet domain</t>
  </si>
  <si>
    <t>BnaC06g25770D [Brassica napus]</t>
  </si>
  <si>
    <t>POPTRDRAFT_574464; hypothetical protein; K13434 pathogenesis-related genes transcriptional activator PTI6 (A)</t>
  </si>
  <si>
    <t>Ethylene-responsive transcription factor ERF118 OS=Arabidopsis thaliana GN=ERF118 PE=2 SV=1</t>
  </si>
  <si>
    <t>BnaC06g30140D [Brassica napus]</t>
  </si>
  <si>
    <t>BnaC06g30150D [Brassica napus]</t>
  </si>
  <si>
    <t>60S ribosomal protein L10-3-like; K02866 large subunit ribosomal protein L10e (A)</t>
  </si>
  <si>
    <t>60S ribosomal protein L10-3 OS=Arabidopsis thaliana GN=RPL10C PE=2 SV=1</t>
  </si>
  <si>
    <t>Ribosomal protein L16p/L10e</t>
  </si>
  <si>
    <t>BnaA07g28280D [Brassica napus]</t>
  </si>
  <si>
    <t>cytochrome c oxidase assembly protein COX19-like; K18183 cytochrome c oxidase assembly protein subunit 19 (A)</t>
  </si>
  <si>
    <t>Cytochrome c oxidase assembly protein COX19 OS=Bos taurus GN=COX19 PE=3 SV=1</t>
  </si>
  <si>
    <t>CHCH domain</t>
  </si>
  <si>
    <t>PREDICTED: cytochrome c oxidase assembly protein COX19 [Brassica rapa]</t>
  </si>
  <si>
    <t>BnaC06g43580D [Brassica napus]</t>
  </si>
  <si>
    <t>MATE efflux family protein 5-like; K03327 multidrug resistance protein, MATE family (A)</t>
  </si>
  <si>
    <t>MATE efflux family protein 9 OS=Arabidopsis thaliana GN=DTXL5 PE=2 SV=1</t>
  </si>
  <si>
    <t>PREDICTED: LOW QUALITY PROTEIN: MATE efflux family protein 5 [Brassica rapa]</t>
  </si>
  <si>
    <t>DNA-3-methyladenine glycosylase-like; K01246 DNA-3-methyladenine glycosylase I [EC:3.2.2.20] (A)</t>
  </si>
  <si>
    <t>PREDICTED: uncharacterized protein LOC103831969 [Brassica rapa]</t>
  </si>
  <si>
    <t>hypothetical protein; K08855 cyclin G-associated kinase [EC:2.7.11.1] (A)</t>
  </si>
  <si>
    <t>J domain-containing protein required for chloroplast accumulation response 1 OS=Arabidopsis thaliana GN=JAC1 PE=1 SV=1</t>
  </si>
  <si>
    <t>BnaC06g35900D [Brassica napus]</t>
  </si>
  <si>
    <t>hypothetical protein; K07428 cytochrome P450, family 4, subfamily X [EC:1.14.14.1] (A)</t>
  </si>
  <si>
    <t>Cytochrome P450 734A1 OS=Arabidopsis thaliana GN=CYP734A1 PE=2 SV=1</t>
  </si>
  <si>
    <t>BnaC06g35910D [Brassica napus]</t>
  </si>
  <si>
    <t>PREDICTED: RNA polymerase II subunit 5-mediating protein homolog [Brassica rapa]</t>
  </si>
  <si>
    <t>molecular_function:"Enables the transfer of a monosaccharide from one side of a membrane to the other." [GOC:jl, GOC:mtg_transport, ISBN:0815340729](GO:0015145),biological_process:"The process in which a monosaccharide is transported across a lipid bilayer, from one side of a membrane to the other. Monosaccharides are the simplest carbohydrates; they are polyhydric alcohols containing either an aldehyde or a keto group and between three to ten or more carbon atoms. They form the constitutional repeating units of oligo- and polysaccharides." [GO_REF:0000069, GOC:TermGenie, GOC:vw](GO:0015749),cellular_component:"A lipid bilayer along with all the proteins and protein complexes embedded in it an attached to it." [GOC:dos, GOC:mah, ISBN:0815316194](GO:0016020),cellular_component:"The component of a membrane consisting of the gene products and protein complexes having at least some part of their peptide sequence embedded in the hydrophobic region of the membrane." [GOC:dos, GOC:go_curators](GO:0016021),molecular_function:"Enables the transfer of a substance, usually a specific substance or a group of related substances, from one side of a membrane to the other." [GOC:jid, GOC:mtg_transport, ISBN:0815340729](GO:0022857),biological_process:"The process in which a solute is transported across a lipid bilayer, from one side of a membrane to the other." [GOC:dph, GOC:jid](GO:0055085)</t>
  </si>
  <si>
    <t>DEHA2C11374p; K08139 MFS transporter, SP family, sugar:H+ symporter (A)</t>
  </si>
  <si>
    <t>Sugar transport protein 14 OS=Arabidopsis thaliana GN=STP14 PE=2 SV=2</t>
  </si>
  <si>
    <t>PREDICTED: sugar transport protein 14 [Brassica rapa]</t>
  </si>
  <si>
    <t>Protein LAZ1 homolog 1 OS=Arabidopsis thaliana GN=At1g77220 PE=2 SV=1</t>
  </si>
  <si>
    <t>BnaC06g37950D [Brassica napus]</t>
  </si>
  <si>
    <t>SORBIDRAFT_10g012080, Sb10g012080; hypothetical protein; K00666 fatty-acyl-CoA synthase [EC:6.2.1.-] (A)</t>
  </si>
  <si>
    <t>Probable acyl-activating enzyme 4 OS=Arabidopsis thaliana GN=AEE4 PE=2 SV=1</t>
  </si>
  <si>
    <t>AMP-binding enzyme C-terminal domain</t>
  </si>
  <si>
    <t>BnaC06g37960D [Brassica napus]</t>
  </si>
  <si>
    <t>microtubule-associated protein RP/EB family member 1B-like; K10436 microtubule-associated protein, RP/EB family (A)</t>
  </si>
  <si>
    <t>F-box/LRR-repeat protein 13 OS=Arabidopsis thaliana GN=FBL13 PE=2 SV=1</t>
  </si>
  <si>
    <t>BnaC06g39170D [Brassica napus]</t>
  </si>
  <si>
    <t>biological_process:"The directed movement of carbohydrate into, out of or within a cell, or between cells, by means of some agent such as a transporter or pore. Carbohydrates are any of a group of organic compounds based of the general formula Cx(H2O)y." [GOC:ai](GO:0008643),cellular_component:"A lipid bilayer along with all the proteins and protein complexes embedded in it an attached to it." [GOC:dos, GOC:mah, ISBN:0815316194](GO:0016020),cellular_component:"The component of a membrane consisting of the gene products and protein complexes having at least some part of their peptide sequence embedded in the hydrophobic region of the membrane." [GOC:dos, GOC:go_curators](GO:0016021),molecular_function:"Enables the transfer of a substance, usually a specific substance or a group of related substances, from one side of a membrane to the other." [GOC:jid, GOC:mtg_transport, ISBN:0815340729](GO:0022857),molecular_function:"Enables the transfer of a sugar from one side of a membrane to the other. A sugar is any member of a class of sweet, water-soluble, crystallizable carbohydrates, which are the monosaccharides and smaller oligosaccharides." [GOC:ai, GOC:mtg_transport, ISBN:0815340729](GO:0051119),biological_process:"The process in which a solute is transported across a lipid bilayer, from one side of a membrane to the other." [GOC:dph, GOC:jid](GO:0055085)</t>
  </si>
  <si>
    <t>sugar transporter ERD6-like 7; K08145 MFS transporter, SP family, solute carrier family 2 (facilitated glucose transporter), member 8 (A)</t>
  </si>
  <si>
    <t>Sugar transporter ERD6-like 7 OS=Arabidopsis thaliana GN=At2g48020 PE=2 SV=2</t>
  </si>
  <si>
    <t>BnaC07g01980D [Brassica napus]</t>
  </si>
  <si>
    <t>hypothetical protein; K19613 leucine-rich repeat protein SHOC2 (A)</t>
  </si>
  <si>
    <t>Plant intracellular Ras-group-related LRR protein 6 OS=Arabidopsis thaliana GN=PIRL6 PE=2 SV=1</t>
  </si>
  <si>
    <t>PREDICTED: plant intracellular Ras-group-related LRR protein 6 [Brassica rapa]</t>
  </si>
  <si>
    <t>molecular_function:"Any molecular function by which a gene product interacts selectively and non-covalently with DNA (deoxyribonucleic acid)." [GOC:dph, GOC:jl, GOC:tb, GOC:vw](GO:0003677),molecular_function:"Catalysis of the reaction: ATP + UTP + NH3 = ADP + phosphate + CTP." [EC:6.3.4.2](GO:0003883),biological_process:"The chemical reactions and pathways resulting in the formation of a pyrimidine nucleotide, a compound consisting of nucleoside (a pyrimidine base linked to a deoxyribose or ribose sugar) esterified with a phosphate group at either the 3' or 5'-hydroxyl group of the sugar." [GOC:go_curators, ISBN:0198506732](GO:0006221),biological_process:"Any process that modulates the frequency, rate or extent of cellular DNA-templated transcription." [GOC:go_curators, GOC:txnOH](GO:0006355)</t>
  </si>
  <si>
    <t>PREDICTED: involucrin-like [Brassica rapa]</t>
  </si>
  <si>
    <t>protein KRI1 homolog; K14786 protein KRI1 (A)</t>
  </si>
  <si>
    <t>Protein KRI1 homolog OS=Bos taurus GN=KRI1 PE=2 SV=3</t>
  </si>
  <si>
    <t>KRI1-like family</t>
  </si>
  <si>
    <t>BnaC07g07270D [Brassica napus]</t>
  </si>
  <si>
    <t>molecular_function:"Catalysis of the reaction: beta-D-fructose 6-phosphate + L-glutamine = D-glucosamine 6-phosphate + L-glutamate." [EC:2.6.1.16, RHEA:13237](GO:0004360),molecular_function:"Interacting selectively and non-covalently with a carbohydrate derivative." [GOC:pr](GO:0097367),biological_process:"The chemical reactions and pathways involving carbohydrate derivative." [GOC:TermGenie](GO:1901135),biological_process:"The chemical reactions and pathways resulting in the formation of carbohydrate derivative." [GOC:TermGenie](GO:1901137)</t>
  </si>
  <si>
    <t>glutamine--fructose-6-phosphate aminotransferase [isomerizing] 2; K00820 glucosamine--fructose-6-phosphate aminotransferase (isomerizing) [EC:2.6.1.16] (A)</t>
  </si>
  <si>
    <t>Glutamine--fructose-6-phosphate aminotransferase [isomerizing] 2 OS=Homo sapiens GN=GFPT2 PE=1 SV=3</t>
  </si>
  <si>
    <t>Glutamine amidotransferase domain</t>
  </si>
  <si>
    <t>BnaC07g07290D [Brassica napus]</t>
  </si>
  <si>
    <t>molecular_function:"Stimulates the exchange of guanyl nucleotides associated with a GTPase. Under normal cellular physiological conditions, the concentration of GTP is higher than that of GDP, favoring the replacement of GDP by GTP in association with the GTPase." [GOC:kd, GOC:mah](GO:0005085)</t>
  </si>
  <si>
    <t>rho guanine nucleotide exchange factor 8-like; K10418 dynein light chain LC8-type (A)</t>
  </si>
  <si>
    <t>Rop guanine nucleotide exchange factor 1 OS=Arabidopsis thaliana GN=ROPGEF1 PE=1 SV=2</t>
  </si>
  <si>
    <t>PRONE (Plant-specific Rop nucleotide exchanger)</t>
  </si>
  <si>
    <t>BnaC07g07300D [Brassica napus]</t>
  </si>
  <si>
    <t>BnaC07g07320D [Brassica napus]</t>
  </si>
  <si>
    <t>hypothetical protein; K11723 bromodomain-containing protein 7/9 (A)</t>
  </si>
  <si>
    <t>BnaC07g15240D [Brassica napus]</t>
  </si>
  <si>
    <t>PREDICTED: serine/threonine-protein kinase PBS1 [Brassica rapa]</t>
  </si>
  <si>
    <t>primary amine oxidase-like; K00276 primary-amine oxidase [EC:1.4.3.21] (A)</t>
  </si>
  <si>
    <t>Protein NLP4 OS=Arabidopsis thaliana GN=NLP4 PE=2 SV=1</t>
  </si>
  <si>
    <t>RWP-RK domain</t>
  </si>
  <si>
    <t>BnaC07g15260D [Brassica napus]</t>
  </si>
  <si>
    <t>molecular_function:"Catalysis of the reaction: 2 hydrogen peroxide = O2 + 2 H2O." [EC:1.11.1.6](GO:0004096),biological_process:"Any process that results in a change in state or activity of a cell or an organism (in terms of movement, secretion, enzyme production, gene expression, etc.) as a result of oxidative stress, a state often resulting from exposure to high levels of reactive oxygen species, e.g. superoxide anions, hydrogen peroxide (H2O2), and hydroxyl radicals." [GOC:jl, PMID:12115731](GO:0006979),molecular_function:"Interacting selectively and non-covalently with heme, any compound of iron complexed in a porphyrin (tetrapyrrole) ring." [GOC:ai](GO:0020037)</t>
  </si>
  <si>
    <t>catalase-1; K03781 catalase [EC:1.11.1.6] (A)</t>
  </si>
  <si>
    <t>Catalase-1 OS=Arabidopsis thaliana GN=CAT1 PE=2 SV=3</t>
  </si>
  <si>
    <t>Catalase</t>
  </si>
  <si>
    <t>BnaC07g15270D [Brassica napus]</t>
  </si>
  <si>
    <t>WAT1-related protein At5g40230 OS=Arabidopsis thaliana GN=At5g40230 PE=3 SV=1</t>
  </si>
  <si>
    <t>BnaCnng52640D [Brassica napus]</t>
  </si>
  <si>
    <t>LRR receptor-like serine/threonine-protein kinase GSO2 OS=Arabidopsis thaliana GN=GSO2 PE=2 SV=2</t>
  </si>
  <si>
    <t>PREDICTED: LRR receptor-like serine/threonine-protein kinase GSO2 [Brassica rapa]</t>
  </si>
  <si>
    <t>molecular_function:"Interacting selectively and non-covalently with single-stranded DNA." [GOC:elh, GOC:vw, PMID:22976174](GO:0003697),biological_process:"The cellular metabolic process in which a cell duplicates one or more molecules of DNA. DNA replication begins when specific sequences, known as origins of replication, are recognized and bound by initiation proteins, and ends when the original DNA molecule has been completely duplicated and the copies topologically separated. The unit of replication usually corresponds to the genome of the cell, an organelle, or a virus. The template for replication can either be an existing DNA molecule or RNA." [GOC:mah](GO:0006260)</t>
  </si>
  <si>
    <t>hypothetical protein; K01810 glucose-6-phosphate isomerase [EC:5.3.1.9] (A)</t>
  </si>
  <si>
    <t>Protein OSB3, chloroplastic/mitochondrial OS=Arabidopsis thaliana GN=OSB3 PE=2 SV=1</t>
  </si>
  <si>
    <t>BnaCnng36790D [Brassica napus]</t>
  </si>
  <si>
    <t>molecular_function:"Interacting selectively and non-covalently with a nucleotide, any compound consisting of a nucleoside that is esterified with (ortho)phosphate or an oligophosphate at any hydroxyl group on the ribose or deoxyribose." [GOC:mah, ISBN:0198547684](GO:0000166),molecular_function:"Interacting selectively and non-covalently with copper (Cu) ions." [GOC:ai](GO:0005507),molecular_function:"Interacting selectively and non-covalently with ATP, adenosine 5'-triphosphate, a universally important coenzyme and enzyme regulator." [ISBN:0198506732](GO:0005524),biological_process:"The directed movement of cations, atoms or small molecules with a net positive charge, into, out of or within a cell, or between cells, by means of some agent such as a transporter or pore." [GOC:ai](GO:0006812),cellular_component:"The component of a membrane consisting of the gene products and protein complexes having at least some part of their peptide sequence embedded in the hydrophobic region of the membrane." [GOC:dos, GOC:go_curators](GO:0016021),molecular_function:"Catalysis of the reaction: ATP + H2O = ADP + phosphate + 2 H+. May or may not be coupled to another reaction." [EC:3.6.1.3, GOC:jl](GO:0016887),molecular_function:"Enables the transfer of a solute or solutes from one side of a membrane to the other according to the reaction: ATP + H2O + cation(out) = ADP + phosphate + cation(in)." [GOC:ai](GO:0019829),molecular_function:"Interacting selectively and non-covalently with any metal ion." [GOC:ai](GO:0046872)</t>
  </si>
  <si>
    <t>copper-transporting ATPase RAN1; K17686 Cu+-exporting ATPase [EC:3.6.3.54] (A)</t>
  </si>
  <si>
    <t>Copper-transporting ATPase RAN1 OS=Arabidopsis thaliana GN=RAN1 PE=1 SV=1</t>
  </si>
  <si>
    <t>Heavy-metal-associated domain</t>
  </si>
  <si>
    <t>BnaAnng05310D [Brassica napus]</t>
  </si>
  <si>
    <t>protein CHROMATIN REMODELING 4; K11642 chromodomain-helicase-DNA-binding protein 3 [EC:3.6.4.12] (A)</t>
  </si>
  <si>
    <t>Protein CHROMATIN REMODELING 4 OS=Arabidopsis thaliana GN=CHR4 PE=2 SV=1</t>
  </si>
  <si>
    <t>BnaC07g18210D [Brassica napus]</t>
  </si>
  <si>
    <t>BnaC07g18260D [Brassica napus]</t>
  </si>
  <si>
    <t>Putative F-box/FBD/LRR-repeat protein At5g44950 OS=Arabidopsis thaliana GN=At5g44950 PE=3 SV=1</t>
  </si>
  <si>
    <t>PREDICTED: putative F-box/FBD/LRR-repeat protein At5g44950 [Brassica rapa]</t>
  </si>
  <si>
    <t>molecular_function:"Catalysis of the reaction: R-X + glutathione = H-X + R-S-glutathione. R may be an aliphatic, aromatic or heterocyclic group; X may be a sulfate, nitrile or halide group." [EC:2.5.1.18](GO:0004364),molecular_function:"Interacting selectively and non-covalently with any protein or protein complex (a complex of two or more proteins that may include other nonprotein molecules)." [GOC:go_curators](GO:0005515),biological_process:"The chemical reactions and pathways involving glutathione, the tripeptide glutamylcysteinylglycine, which acts as a coenzyme for some enzymes and as an antioxidant in the protection of sulfhydryl groups in enzymes and other proteins; it has a specific role in the reduction of hydrogen peroxide (H2O2) and oxidized ascorbate, and it participates in the gamma-glutamyl cycle." [ISBN:0198506732](GO:0006749)</t>
  </si>
  <si>
    <t>glutathione S-transferase omega-like 2; K07393 putative glutathione S-transferase (A)</t>
  </si>
  <si>
    <t>Glutathionyl-hydroquinone reductase YqjG OS=Escherichia coli (strain K12) GN=yqjG PE=1 SV=1</t>
  </si>
  <si>
    <t>Glutathione S-transferase, C-terminal domain</t>
  </si>
  <si>
    <t>PREDICTED: glutathione S-transferase omega-like 2 [Brassica rapa]</t>
  </si>
  <si>
    <t>molecular_function:"Interacting selectively and non-covalently with any protein or protein complex (a complex of two or more proteins that may include other nonprotein molecules)." [GOC:go_curators](GO:0005515),biological_process:"The cellular process in which a signal is conveyed to trigger a change in the activity or state of a cell. Signal transduction begins with reception of a signal (e.g. a ligand binding to a receptor or receptor activation by a stimulus such as light), or for signal transduction in the absence of ligand, signal-withdrawal or the activity of a constitutively active receptor. Signal transduction ends with regulation of a downstream cellular process, e.g. regulation of transcription or regulation of a metabolic process. Signal transduction covers signaling from receptors located on the surface of the cell and signaling via molecules located within the cell. For signaling between cells, signal transduction is restricted to events at and within the receiving cell." [GOC:go_curators, GOC:mtg_signaling_feb11](GO:0007165)</t>
  </si>
  <si>
    <t>Protein PHLOEM PROTEIN 2-LIKE A6 OS=Arabidopsis thaliana GN=PP2A6 PE=2 SV=1</t>
  </si>
  <si>
    <t>PREDICTED: protein PHLOEM PROTEIN 2-LIKE A6 [Brassica rapa]</t>
  </si>
  <si>
    <t>hypothetical protein; K04646 clathrin heavy chain (A)</t>
  </si>
  <si>
    <t>Protein PHLOEM PROTEIN 2-LIKE A8 OS=Arabidopsis thaliana GN=PP2A8 PE=2 SV=1</t>
  </si>
  <si>
    <t>Phloem protein 2</t>
  </si>
  <si>
    <t>hypothetical protein CARUB_v10028338mg [Capsella rubella]</t>
  </si>
  <si>
    <t>molecular_function:"Interacting selectively and non-covalently with any protein or protein complex (a complex of two or more proteins that may include other nonprotein molecules)." [GOC:go_curators](GO:0005515),biological_process:"The series of molecular signals mediated by salicylic acid involved in systemic acquired resistance." [GOC:jy](GO:0009862),biological_process:"Any process that modulates the frequency, rate or extent of jasmonic acid mediated signaling pathway." [GOC:obol](GO:2000022),biological_process:"Any process that modulates the frequency, rate or extent of salicylic acid mediated signaling pathway." [GOC:obol](GO:2000031)</t>
  </si>
  <si>
    <t>regulatory protein NPR3-like; K14508 regulatory protein NPR1 (A)</t>
  </si>
  <si>
    <t>Regulatory protein NPR3 OS=Arabidopsis thaliana GN=NPR3 PE=1 SV=1</t>
  </si>
  <si>
    <t>PREDICTED: LOW QUALITY PROTEIN: regulatory protein NPR3 [Brassica rapa]</t>
  </si>
  <si>
    <t>molecular_function:"Interacting selectively and non-covalently with double-stranded DNA." [GOC:elh, GOC:vw](GO:0003690),biological_process:"Any process that modulates the frequency, rate or extent of cellular DNA-templated transcription." [GOC:go_curators, GOC:txnOH](GO:0006355)</t>
  </si>
  <si>
    <t>hypothetical protein; K15032 mTERF domain-containing protein, mitochondrial (A)</t>
  </si>
  <si>
    <t>mTERF</t>
  </si>
  <si>
    <t>BnaC07g02880D [Brassica napus]</t>
  </si>
  <si>
    <t>ras-related protein RABF2a; K07889 Ras-related protein Rab-5C (A)</t>
  </si>
  <si>
    <t>Ras-related protein RABF2a OS=Arabidopsis thaliana GN=RABF2A PE=1 SV=1</t>
  </si>
  <si>
    <t>BnaC07g02870D [Brassica napus]</t>
  </si>
  <si>
    <t>molecular_function:"Any molecular function by which a gene product interacts selectively and non-covalently with DNA (deoxyribonucleic acid)." [GOC:dph, GOC:jl, GOC:tb, GOC:vw](GO:0003677),molecular_function:"Catalysis of the reaction: nucleoside triphosphate + RNA(n) = diphosphate + RNA(n+1). Utilizes a DNA template, i.e. the catalysis of DNA-template-directed extension of the 3'-end of an RNA strand by one nucleotide at a time. Can initiate a chain 'de novo'." [EC:2.7.7.6, GOC:pf](GO:0003899),biological_process:"The cellular synthesis of RNA on a template of DNA." [GOC:jl, GOC:txnOH](GO:0006351),molecular_function:"Interacting selectively and non-covalently with a ribonucleoside, a compound consisting of a purine or pyrimidine nitrogenous base linked to ribose." [GOC:mah](GO:0032549)</t>
  </si>
  <si>
    <t>DNA-directed RNA polymerase III subunit RPC2-like; K03021 DNA-directed RNA polymerase III subunit RPC2 [EC:2.7.7.6] (A)</t>
  </si>
  <si>
    <t>DNA-directed RNA polymerase III subunit RPC2 OS=Schizosaccharomyces pombe (strain 972 / ATCC 24843) GN=rpc2 PE=2 SV=1</t>
  </si>
  <si>
    <t>RNA polymerase Rpb2, domain 3</t>
  </si>
  <si>
    <t>BnaC07g02860D [Brassica napus]</t>
  </si>
  <si>
    <t>Protein ROOT HAIR DEFECTIVE 3 homolog 2 OS=Arabidopsis thaliana GN=At5g45160 PE=2 SV=1</t>
  </si>
  <si>
    <t>Root hair defective 3 GTP-binding protein (RHD3)</t>
  </si>
  <si>
    <t>BnaC07g02850D [Brassica napus]</t>
  </si>
  <si>
    <t>biological_process:"Any process that modulates the ability of the translational apparatus to interpret the genetic code." [GOC:dph, GOC:tb](GO:0006450),molecular_function:"Interacting selectively and non-covalently with Hsp70 proteins, any of a group of heat shock proteins around 70kDa in size." [ISBN:0198506732](GO:0030544),molecular_function:"Interacting selectively and non-covalently with any part of a ribosome." [GOC:go_curators](GO:0043022),biological_process:"The process of assisting in the correct noncovalent assembly of the ribosome-bound nascent chains of a multidomain protein whilst other parts of the protein are still being translated." [GOC:rb](GO:0051083)</t>
  </si>
  <si>
    <t>hypothetical protein; K09522 DnaJ homolog subfamily C member 2 (A)</t>
  </si>
  <si>
    <t>DnaJ homolog subfamily C member 2 OS=Danio rerio GN=dnajc2 PE=2 SV=1</t>
  </si>
  <si>
    <t>BnaC07g18400D [Brassica napus]</t>
  </si>
  <si>
    <t>Disease resistance RPP13-like protein 4 OS=Arabidopsis thaliana GN=RPP13L4 PE=1 SV=2</t>
  </si>
  <si>
    <t>PREDICTED: uncharacterized protein LOC103827797 [Brassica rapa]</t>
  </si>
  <si>
    <t>BnaC07g18450D [Brassica napus]</t>
  </si>
  <si>
    <t>probable disease resistance protein At5g45510; K06685 MOB kinase activator 1 (A)</t>
  </si>
  <si>
    <t>Probable disease resistance protein At5g45510 OS=Arabidopsis thaliana GN=At5g45510 PE=1 SV=2</t>
  </si>
  <si>
    <t>PREDICTED: probable disease resistance protein At5g45510 isoform X1 [Brassica rapa]</t>
  </si>
  <si>
    <t>BnaC07g18480D [Brassica napus]</t>
  </si>
  <si>
    <t>plant UBX domain-containing protein 2-like; K14011 UBX domain-containing protein 6 (A)</t>
  </si>
  <si>
    <t>Plant UBX domain-containing protein 2 OS=Arabidopsis thaliana GN=PUX2 PE=1 SV=2</t>
  </si>
  <si>
    <t>PUB domain</t>
  </si>
  <si>
    <t>BnaC07g20990D [Brassica napus]</t>
  </si>
  <si>
    <t>nudix hydrolase 17, mitochondrial; K07766 diphosphoinositol-polyphosphate diphosphatase [EC:3.6.1.52] (A)</t>
  </si>
  <si>
    <t>Nudix hydrolase 17, mitochondrial OS=Arabidopsis thaliana GN=NUDT17 PE=2 SV=1</t>
  </si>
  <si>
    <t>NUDIX domain</t>
  </si>
  <si>
    <t>BnaC07g21010D [Brassica napus]</t>
  </si>
  <si>
    <t>molecular_function:"Catalysis of the reaction: ATP + uridine = ADP + UMP." [EC:2.7.1.48](GO:0004849),molecular_function:"Interacting selectively and non-covalently with ATP, adenosine 5'-triphosphate, a universally important coenzyme and enzyme regulator." [ISBN:0198506732](GO:0005524),biological_process:"The chemical reactions and pathways involving a nucleoside, a nucleobase linked to either beta-D-ribofuranose (a ribonucleoside) or 2-deoxy-beta-D-ribofuranose, (a deoxyribonucleoside), e.g. adenosine, guanosine, inosine, cytidine, uridine and deoxyadenosine, deoxyguanosine, deoxycytidine and thymidine (= deoxythymidine)." [GOC:ma](GO:0009116),molecular_function:"Catalysis of the transfer of a phosphate group, usually from ATP, to a substrate molecule." [ISBN:0198506732](GO:0016301),biological_process:"Any process which produces UMP, uridine monophosphate, from derivatives of it (e.g. cytidine, uridine, cytosine) without de novo synthesis." [GOC:ecd, PMID:15096496](GO:0044206)</t>
  </si>
  <si>
    <t>uridine kinase-like protein 2, chloroplastic; K00876 uridine kinase [EC:2.7.1.48] (A)</t>
  </si>
  <si>
    <t>Uridine kinase-like protein 2, chloroplastic OS=Arabidopsis thaliana GN=UKL2 PE=2 SV=1</t>
  </si>
  <si>
    <t>Uracil phosphoribosyltransferase</t>
  </si>
  <si>
    <t>BnaC07g24060D [Brassica napus]</t>
  </si>
  <si>
    <t>Mavicyanin OS=Cucurbita pepo PE=1 SV=1</t>
  </si>
  <si>
    <t>PREDICTED: mavicyanin [Brassica rapa]</t>
  </si>
  <si>
    <t>Uncharacterized protein At3g27210 OS=Arabidopsis thaliana GN=Y-2 PE=1 SV=1</t>
  </si>
  <si>
    <t>BnaC07g24080D [Brassica napus]</t>
  </si>
  <si>
    <t>KLHL41; kelch-like family member 41; K10473 kelch repeat and BTB domain-containing protein 5/10 (A)</t>
  </si>
  <si>
    <t>Kelch repeat-containing protein At3g27220 OS=Arabidopsis thaliana GN=At3g27220 PE=2 SV=1</t>
  </si>
  <si>
    <t>Galactose oxidase, central domain</t>
  </si>
  <si>
    <t>BnaC07g24090D [Brassica napus]</t>
  </si>
  <si>
    <t>molecular_function:"Any molecular entity that serves as an electron acceptor and electron donor in an electron transport chain. An electron transport chain is a process in which a series of electron carriers operate together to transfer electrons from donors to any of several different terminal electron acceptors to generate a transmembrane electrochemical gradient." [ISBN:0198506732](GO:0009055),molecular_function:"Interacting selectively and non-covalently with heme, any compound of iron complexed in a porphyrin (tetrapyrrole) ring." [GOC:ai](GO:0020037)</t>
  </si>
  <si>
    <t>cytochrome c1 1, heme protein, mitochondrial; K00413 ubiquinol-cytochrome c reductase cytochrome c1 subunit (A)</t>
  </si>
  <si>
    <t>Cytochrome c1 1, heme protein, mitochondrial OS=Arabidopsis thaliana GN=CYC11 PE=1 SV=1</t>
  </si>
  <si>
    <t>Cytochrome C1 family</t>
  </si>
  <si>
    <t>BnaC07g24100D [Brassica napus]</t>
  </si>
  <si>
    <t>glucose-6-phosphate 1-dehydrogenase, cytoplasmic isoform 1; K00036 glucose-6-phosphate 1-dehydrogenase [EC:1.1.1.49 1.1.1.363] (A)</t>
  </si>
  <si>
    <t>Glucose-6-phosphate 1-dehydrogenase, cytoplasmic isoform 1 OS=Arabidopsis thaliana GN=ACG9 PE=2 SV=1</t>
  </si>
  <si>
    <t>BnaC07g24170D [Brassica napus]</t>
  </si>
  <si>
    <t>hypothetical protein; K17964 leucine-rich PPR motif-containing protein, mitochondrial (A)</t>
  </si>
  <si>
    <t>Pentatricopeptide repeat-containing protein At5g24830 OS=Arabidopsis thaliana GN=At5g24830 PE=2 SV=1</t>
  </si>
  <si>
    <t>BnaC07g29720D [Brassica napus]</t>
  </si>
  <si>
    <t>uncharacterized LOC100831005; K12840 splicing factor 45 (A)</t>
  </si>
  <si>
    <t>GTPase-activating protein GYP7 OS=Yarrowia lipolytica (strain CLIB 122 / E 150) GN=GYP7 PE=3 SV=2</t>
  </si>
  <si>
    <t>Rab-GTPase-TBC domain</t>
  </si>
  <si>
    <t>BnaC07g49650D [Brassica napus]</t>
  </si>
  <si>
    <t>probable ribose-5-phosphate isomerase 2; K01807 ribose 5-phosphate isomerase A [EC:5.3.1.6] (A)</t>
  </si>
  <si>
    <t>Metal-nicotianamine transporter YSL2 OS=Arabidopsis thaliana GN=YSL2 PE=1 SV=1</t>
  </si>
  <si>
    <t>PREDICTED: metal-nicotianamine transporter YSL2 [Brassica rapa]</t>
  </si>
  <si>
    <t>F-box protein At5g25290 OS=Arabidopsis thaliana GN=At5g25290 PE=2 SV=1</t>
  </si>
  <si>
    <t>BnaC07g30060D [Brassica napus]</t>
  </si>
  <si>
    <t>uncharacterized LOC103414975; K02328 DNA polymerase delta subunit 2 (A)</t>
  </si>
  <si>
    <t>E3 ubiquitin-protein ligase BOI; K19042 E3 ubiquitin-protein ligase BOI and related proteins [EC:2.3.2.27] (A)</t>
  </si>
  <si>
    <t>E3 ubiquitin-protein ligase BOI OS=Arabidopsis thaliana GN=BOI PE=1 SV=1</t>
  </si>
  <si>
    <t>Prokaryotic RING finger family 4</t>
  </si>
  <si>
    <t>hypothetical protein 40.t00029 [Brassica oleracea]</t>
  </si>
  <si>
    <t>alpha,alpha-trehalose-phosphate synthase [UDP-forming] 5-like; K16055 trehalose 6-phosphate synthase/phosphatase [EC:2.4.1.15 3.1.3.12] (A)</t>
  </si>
  <si>
    <t>Alpha,alpha-trehalose-phosphate synthase [UDP-forming] 5 OS=Arabidopsis thaliana GN=TPS5 PE=1 SV=2</t>
  </si>
  <si>
    <t>Glycosyltransferase family 20</t>
  </si>
  <si>
    <t>trehalose-6-phosphate synthase, putative [Brassica oleracea]</t>
  </si>
  <si>
    <t>Phenylalanyl-tRNA synthetase class IIc family protein; K01889 phenylalanyl-tRNA synthetase alpha chain [EC:6.1.1.20] (A)</t>
  </si>
  <si>
    <t>Putative F-box protein At4g17780 OS=Arabidopsis thaliana GN=At4g17780 PE=4 SV=2</t>
  </si>
  <si>
    <t>F-box domain containing protein [Brassica oleracea]</t>
  </si>
  <si>
    <t>transcription factor MYB39-like; K09422 myb proto-oncogene protein, plant (A)</t>
  </si>
  <si>
    <t>Transcription factor MYB39 OS=Arabidopsis thaliana GN=MYB39 PE=2 SV=1</t>
  </si>
  <si>
    <t>myb family transcription factor [Brassica oleracea]</t>
  </si>
  <si>
    <t>Protein MAM3; K16302 metal transporter CNNM (A)</t>
  </si>
  <si>
    <t>Uncharacterized membrane protein At4g09580 OS=Arabidopsis thaliana GN=At4g09580 PE=1 SV=1</t>
  </si>
  <si>
    <t>SNARE associated Golgi protein</t>
  </si>
  <si>
    <t>PREDICTED: uncharacterized membrane protein At4g09580-like [Brassica rapa]</t>
  </si>
  <si>
    <t>BnaC07g38170D [Brassica napus]</t>
  </si>
  <si>
    <t>probable aquaporin PIP1-5; K09872 aquaporin PIP (A)</t>
  </si>
  <si>
    <t>Probable aquaporin PIP1-4 OS=Arabidopsis thaliana GN=PIP1.4 PE=1 SV=1</t>
  </si>
  <si>
    <t>BnaC07g38190D [Brassica napus]</t>
  </si>
  <si>
    <t>hypothetical protein; K17345 tetraspanin-5 (A)</t>
  </si>
  <si>
    <t>Tetraspanin-5 OS=Arabidopsis thaliana GN=TET5 PE=2 SV=1</t>
  </si>
  <si>
    <t>Tetraspanin family</t>
  </si>
  <si>
    <t>BnaC07g38200D [Brassica napus]</t>
  </si>
  <si>
    <t>molecular_function:"Enables the transmembrane transfer of an ion by a channel that opens when a specific ligand has been bound by the channel complex or one of its constituent parts." [GOC:mtg_transport, ISBN:0815340729](GO:0015276),cellular_component:"A lipid bilayer along with all the proteins and protein complexes embedded in it an attached to it." [GOC:dos, GOC:mah, ISBN:0815316194](GO:0016020)</t>
  </si>
  <si>
    <t>glutamate receptor 2.1; K05387 glutamate receptor, ionotropic, plant (A)</t>
  </si>
  <si>
    <t>Glutamate receptor 2.1 OS=Arabidopsis thaliana GN=GLR2.1 PE=2 SV=2</t>
  </si>
  <si>
    <t>Bacterial extracellular solute-binding proteins, family 3</t>
  </si>
  <si>
    <t>PREDICTED: LOW QUALITY PROTEIN: glutamate receptor 2.1, partial [Brassica rapa]</t>
  </si>
  <si>
    <t>WRKY49; probable WRKY transcription factor 20-like; K18834 WRKY transcription factor 1 (A)</t>
  </si>
  <si>
    <t>WRKY transcription factor 18 OS=Arabidopsis thaliana GN=WRKY18 PE=1 SV=2</t>
  </si>
  <si>
    <t>transcription factor WRKY3 [Brassica oleracea var. italica]</t>
  </si>
  <si>
    <t>biological_process:"The asymmetric division of cells to produce two daughter cells with different developmental potentials. It is of fundamental significance for the generation of cell diversity." [PMID:11672519](GO:0008356)</t>
  </si>
  <si>
    <t>Protein POLAR LOCALIZATION DURING ASYMMETRIC DIVISION AND REDISTRIBUTION OS=Arabidopsis thaliana GN=POLAR PE=2 SV=1</t>
  </si>
  <si>
    <t>BnaC07g43500D [Brassica napus]</t>
  </si>
  <si>
    <t>Early nodulin-like protein 1 OS=Arabidopsis thaliana GN=At2g25060 PE=1 SV=2</t>
  </si>
  <si>
    <t>BnaC07g43510D [Brassica napus]</t>
  </si>
  <si>
    <t>Pentatricopeptide repeat-containing protein At4g31850, chloroplastic OS=Arabidopsis thaliana GN=PGR3 PE=1 SV=1</t>
  </si>
  <si>
    <t>BnaC07g43520D [Brassica napus]</t>
  </si>
  <si>
    <t>molecular_function:"Catalysis of the reaction: protein serine phosphate + H2O = protein serine + phosphate, and protein threonine phosphate + H2O = protein threonine + phosphate." [GOC:bf](GO:0004722),biological_process:"The process of removing one or more phosphoric residues from a protein." [GOC:hb](GO:0006470),molecular_function:"Catalysis of the hydrolysis of phosphoric monoesters, releasing inorganic phosphate." [GOC:curators, GOC:pg](GO:0016791),molecular_function:"Interacting selectively and non-covalently with cations, charged atoms or groups of atoms with a net positive charge." [GOC:jl](GO:0043169)</t>
  </si>
  <si>
    <t>probable protein phosphatase 2C 60; K17499 protein phosphatase 1G [EC:3.1.3.16] (A)</t>
  </si>
  <si>
    <t>Probable protein phosphatase 2C 60 OS=Arabidopsis thaliana GN=At4g31860 PE=2 SV=1</t>
  </si>
  <si>
    <t>BnaC07g43530D [Brassica napus]</t>
  </si>
  <si>
    <t>putative glutathione peroxidase 7, chloroplastic; K00432 glutathione peroxidase [EC:1.11.1.9] (A)</t>
  </si>
  <si>
    <t>Putative glutathione peroxidase 7, chloroplastic OS=Arabidopsis thaliana GN=GPX7 PE=3 SV=2</t>
  </si>
  <si>
    <t>BnaC07g43540D [Brassica napus]</t>
  </si>
  <si>
    <t>BnaC07g43550D [Brassica napus]</t>
  </si>
  <si>
    <t>cellular_component:"The gel-like material, with considerable fine structure, that lies in the matrix space, or lumen, of a mitochondrion. It contains the enzymes of the tricarboxylic acid cycle and, in some organisms, the enzymes concerned with fatty acid oxidation." [GOC:as, ISBN:0198506732](GO:0005759)</t>
  </si>
  <si>
    <t>uncharacterized protein At2g39795, mitochondrial-like; K15414 complement component 1 Q subcomponent-binding protein, mitochondrial (A)</t>
  </si>
  <si>
    <t>Uncharacterized protein At2g39795, mitochondrial OS=Arabidopsis thaliana GN=At2g39795 PE=2 SV=1</t>
  </si>
  <si>
    <t>Mitochondrial glycoprotein</t>
  </si>
  <si>
    <t>BnaC07g43600D [Brassica napus]</t>
  </si>
  <si>
    <t>60S ribosomal protein L39-1-like; K02924 large subunit ribosomal protein L39e (A)</t>
  </si>
  <si>
    <t>60S ribosomal protein L39-1 OS=Arabidopsis thaliana GN=RPL39A PE=3 SV=2</t>
  </si>
  <si>
    <t>Ribosomal L39 protein</t>
  </si>
  <si>
    <t>PREDICTED: 60S ribosomal protein L39-1-like [Brassica rapa]</t>
  </si>
  <si>
    <t>molecular_function:"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GOC:vw, ISBN:0198506732](GO:0003824),biological_process:"The chemical reactions and pathways involving amino acids, carboxylic acids containing one or more amino groups, as carried out by individual cells." [ISBN:0198506732](GO:0006520),molecular_function:"Catalysis of the transfer of an amino group to an acceptor, usually a 2-oxo acid." [ISBN:0198506732](GO:0008483),biological_process:"The chemical reactions and pathways resulting in the formation of substances; typically the energy-requiring part of metabolism in which simpler substances are transformed into more complex ones." [GOC:curators, ISBN:0198547684](GO:0009058),molecular_function:"Interacting selectively and non-covalently with pyridoxal 5' phosphate, 3-hydroxy-5-(hydroxymethyl)-2-methyl4-pyridine carboxaldehyde 5' phosphate, the biologically active form of vitamin B6." [GOC:mah, ISBN:0198506732](GO:0030170)</t>
  </si>
  <si>
    <t>aspartate aminotransferase, chloroplastic-like; K00811 aspartate aminotransferase, chloroplastic [EC:2.6.1.1] (A)</t>
  </si>
  <si>
    <t>Aspartate aminotransferase, chloroplastic OS=Arabidopsis thaliana GN=ASP5 PE=1 SV=2</t>
  </si>
  <si>
    <t>Aminotransferase class I and II</t>
  </si>
  <si>
    <t>PREDICTED: aspartate aminotransferase, chloroplastic-like [Brassica rapa]</t>
  </si>
  <si>
    <t>POPTRDRAFT_818144; Vacuolar ATP synthase 16 kDa proteolipid subunit 1/3/5 family protein; K02155 V-type H+-transporting ATPase 16kDa proteolipid subunit (A)</t>
  </si>
  <si>
    <t>V-type proton ATPase subunit c5 OS=Arabidopsis thaliana GN=VHA-c5 PE=2 SV=1</t>
  </si>
  <si>
    <t>ATPase, F0/V0 complex, subunit C protein [Arabidopsis thaliana]</t>
  </si>
  <si>
    <t>BnaC07g46810D [Brassica napus]</t>
  </si>
  <si>
    <t>RING-like zinc finger</t>
  </si>
  <si>
    <t>BnaC07g46820D [Brassica napus]</t>
  </si>
  <si>
    <t>endophilin-A-like; K11247 endophilin-A (A)</t>
  </si>
  <si>
    <t>BnaC08g09070D [Brassica napus]</t>
  </si>
  <si>
    <t>SLOW growth protein; K19589 release factor glutamine methyltransferase [EC:2.1.1.297] (A)</t>
  </si>
  <si>
    <t>Pentatricopeptide repeat-containing protein At1g31430 OS=Arabidopsis thaliana GN=PCMP-E55 PE=2 SV=1</t>
  </si>
  <si>
    <t>BnaC08g09080D [Brassica napus]</t>
  </si>
  <si>
    <t>hypothetical protein; K03128 transcription initiation factor TFIID subunit 2 (A)</t>
  </si>
  <si>
    <t>Protein SUPPRESSOR OF FRI 4 OS=Arabidopsis thaliana GN=SUF4 PE=1 SV=1</t>
  </si>
  <si>
    <t>BnaC08g09340D [Brassica napus]</t>
  </si>
  <si>
    <t>BnaC08g10710D [Brassica napus]</t>
  </si>
  <si>
    <t>BnaA05g20700D [Brassica napus]</t>
  </si>
  <si>
    <t>CASP-like protein 2B1 OS=Arabidopsis lyrata subsp. lyrata GN=ARALYDRAFT_915107 PE=3 SV=1</t>
  </si>
  <si>
    <t>PREDICTED: CASP-like protein ARALYDRAFT_915107 [Brassica rapa]</t>
  </si>
  <si>
    <t>PREDICTED: protein TRANSPARENT TESTA 12-like [Brassica rapa]</t>
  </si>
  <si>
    <t>cellular_component:"Any of the long, generally straight, hollow tubes of internal diameter 12-15 nm and external diameter 24 nm found in a wide variety of eukaryotic cells; each consists (usually) of 13 protofilaments of polymeric tubulin, staggered in such a manner that the tubulin monomers are arranged in a helical pattern on the microtubular surface, and with the alpha/beta axes of the tubulin subunits parallel to the long axis of the tubule; exist in equilibrium with pool of tubulin monomers and can be rapidly assembled or disassembled in response to physiological stimuli; concerned with force generation, e.g. in the spindle." [ISBN:0879693568](GO:0005874),molecular_function:"Interacting selectively and non-covalently with microtubules, filaments composed of tubulin monomers." [GOC:krc](GO:0008017)</t>
  </si>
  <si>
    <t>GD13948 gene product from transcript GD13948-RA; K18752 transportin-1 (A)</t>
  </si>
  <si>
    <t>Microtubule-associated protein TORTIFOLIA1 OS=Arabidopsis thaliana GN=TOR1 PE=1 SV=2</t>
  </si>
  <si>
    <t>BnaA08g20190D [Brassica napus]</t>
  </si>
  <si>
    <t>UPF0392 protein At1g27200 OS=Arabidopsis thaliana GN=At1g27200 PE=2 SV=2</t>
  </si>
  <si>
    <t>Glycosyltransferase family 92</t>
  </si>
  <si>
    <t>BnaAnng18150D [Brassica napus]</t>
  </si>
  <si>
    <t>Putative F-box/kelch-repeat protein At1g27420 OS=Arabidopsis thaliana GN=At1g27420 PE=4 SV=2</t>
  </si>
  <si>
    <t>BnaC08g20190D [Brassica napus]</t>
  </si>
  <si>
    <t>TMV resistance protein N-like; K19613 leucine-rich repeat protein SHOC2 (A)</t>
  </si>
  <si>
    <t>Protein SUPPRESSOR OF npr1-1, CONSTITUTIVE 1 OS=Arabidopsis thaliana GN=SNC1 PE=1 SV=3</t>
  </si>
  <si>
    <t>BnaC08g20220D [Brassica napus]</t>
  </si>
  <si>
    <t>protein-methionine sulfoxide oxidase mical3a-like; K19947 protein-methionine sulfoxide oxidase MICAL [EC:1.14.13.-] (A)</t>
  </si>
  <si>
    <t>Tetratricopeptide repeat protein 38 OS=Danio rerio GN=ttc38 PE=3 SV=1</t>
  </si>
  <si>
    <t>BnaC08g20250D [Brassica napus]</t>
  </si>
  <si>
    <t>PREDICTED: uncharacterized protein LOC103833466 [Brassica rapa]</t>
  </si>
  <si>
    <t>protein kinase 2B, chloroplastic-like; K04733 interleukin-1 receptor-associated kinase 4 [EC:2.7.11.1] (A)</t>
  </si>
  <si>
    <t>Protein kinase 2B, chloroplastic OS=Arabidopsis thaliana GN=APK2B PE=2 SV=1</t>
  </si>
  <si>
    <t>BnaC08g48570D [Brassica napus]</t>
  </si>
  <si>
    <t>homeobox-leucine zipper protein ATHB-23; K09338 homeobox-leucine zipper protein (A)</t>
  </si>
  <si>
    <t>Homeobox-leucine zipper protein ATHB-23 OS=Arabidopsis thaliana GN=ATHB-23 PE=2 SV=1</t>
  </si>
  <si>
    <t>BnaC08g48560D [Brassica napus]</t>
  </si>
  <si>
    <t>molecular_function:"Any molecular function by which a gene product interacts selectively and non-covalently with DNA (deoxyribonucleic acid)." [GOC:dph, GOC:jl, GOC:tb, GOC:vw](GO:0003677),molecular_function:"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GOC:vw, ISBN:0198506732](GO:0003824),molecular_function:"Catalysis of the reaction: deoxynucleoside triphosphate + DNA(n) = diphosphate + DNA(n+1); the synthesis of DNA from deoxyribonucleotide triphosphates in the presence of a DNA template and a 3'hydroxyl group." [EC:2.7.7.7, GOC:vw, ISBN:0198547684](GO:0003887),biological_process:"A DNA replication process that uses parental DNA as a template for the DNA-dependent DNA polymerases that synthesize the new strands." [GOC:mah, ISBN:0198506732](GO:0006261)</t>
  </si>
  <si>
    <t>DNA polymerase I (EC:2.7.7.7); K02335 DNA polymerase I [EC:2.7.7.7] (A)</t>
  </si>
  <si>
    <t>DNA polymerase I OS=Bacillus caldotenax GN=polA PE=1 SV=1</t>
  </si>
  <si>
    <t>5'-3' exonuclease, C-terminal SAM fold</t>
  </si>
  <si>
    <t>BnaC08g23360D [Brassica napus]</t>
  </si>
  <si>
    <t>BnaC08g23370D [Brassica napus]</t>
  </si>
  <si>
    <t>BnaC08g23380D [Brassica napus]</t>
  </si>
  <si>
    <t>molecular_function:"Catalysis of the reaction: peptidyl-proline (omega=180) = peptidyl-proline (omega=0)." [EC:5.2.1.8](GO:0003755),molecular_function:"Interacting selectively and non-covalently with any protein or protein complex (a complex of two or more proteins that may include other nonprotein molecules)." [GOC:go_curators](GO:0005515)</t>
  </si>
  <si>
    <t>BnaC08g23390D [Brassica napus]</t>
  </si>
  <si>
    <t>molecular_function:"Catalysis of the reaction: nucleoside triphosphate + RNA(n) = diphosphate + RNA(n+1). Utilizes a DNA template that contains an RNA polymerase II specific promoter to direct initiation and catalyses DNA-template-directed extension of the 3'-end of an RNA strand by one nucleotide at a time. Can initiate a chain 'de novo'." [GOC:txnOH](GO:0001055),molecular_function:"Any molecular function by which a gene product interacts selectively and non-covalently with DNA (deoxyribonucleic acid)." [GOC:dph, GOC:jl, GOC:tb, GOC:vw](GO:0003677),molecular_function:"Catalysis of the reaction: nucleoside triphosphate + RNA(n) = diphosphate + RNA(n+1). Utilizes a DNA template, i.e. the catalysis of DNA-template-directed extension of the 3'-end of an RNA strand by one nucleotide at a time. Can initiate a chain 'de novo'." [EC:2.7.7.6, GOC:pf](GO:0003899),cellular_component:"RNA polymerase II, one of three nuclear DNA-directed RNA polymerases found in all eukaryotes, is a multisubunit complex; typically it produces mRNAs, snoRNAs, and some of the snRNAs. Two large subunits comprise the most conserved portion including the catalytic site and share similarity with other eukaryotic and bacterial multisubunit RNA polymerases. The largest subunit of RNA polymerase II contains an essential carboxyl-terminal domain (CTD) composed of a variable number of heptapeptide repeats (YSPTSPS). The remainder of the complex is composed of smaller subunits (generally ten or more), some of which are also found in RNA polymerases I and III. Although the core is competent to mediate ribonucleic acid synthesis, it requires additional factors to select the appropriate template." [GOC:krc, GOC:mtg_sensu](GO:0005665),biological_process:"The cellular synthesis of RNA on a template of DNA." [GOC:jl, GOC:txnOH](GO:0006351),biological_process:"The synthesis of RNA from a DNA template by RNA polymerase II (RNAP II), originating at an RNA polymerase II promoter. Includes transcription of messenger RNA (mRNA) and certain small nuclear RNAs (snRNAs)." [GOC:jl, GOC:txnOH, ISBN:0321000382](GO:0006366),molecular_function:"The formation of a protein dimer, a macromolecular structure consists of two noncovalently associated identical or nonidentical subunits." [ISBN:0198506732](GO:0046983)</t>
  </si>
  <si>
    <t>DNA-directed RNA polymerases II, IV and V subunit 11; K03008 DNA-directed RNA polymerase II subunit RPB11 (A)</t>
  </si>
  <si>
    <t>DNA-directed RNA polymerases II, IV and V subunit 11 OS=Arabidopsis thaliana GN=NRPB11 PE=1 SV=1</t>
  </si>
  <si>
    <t>RNA polymerase Rpb3/Rpb11 dimerisation domain</t>
  </si>
  <si>
    <t>BnaC08g23410D [Brassica napus]</t>
  </si>
  <si>
    <t>hypothetical protein; K18046 tyrosine-protein phosphatase OCA6 [EC:3.1.3.48] (A)</t>
  </si>
  <si>
    <t>Histone-lysine N-methyltransferase 2B OS=Mus musculus GN=Kmt2b PE=1 SV=3</t>
  </si>
  <si>
    <t>BnaC08g23420D [Brassica napus]</t>
  </si>
  <si>
    <t>hypothetical protein 31.t00032 [Brassica oleracea]</t>
  </si>
  <si>
    <t>biological_process:"The aggregation, arrangement and bonding together of the large and small ribosomal subunits into a functional ribosome." [GOC:ma](GO:0042256),molecular_function:"Interacting selectively and non-covalently with any part of a ribosome." [GOC:go_curators](GO:0043022)</t>
  </si>
  <si>
    <t>eukaryotic translation initiation factor 6-2-like; K03264 translation initiation factor 6 (A)</t>
  </si>
  <si>
    <t>Eukaryotic translation initiation factor 6-2 OS=Arabidopsis thaliana GN=EIF6-2 PE=2 SV=1</t>
  </si>
  <si>
    <t>eIF-6 family</t>
  </si>
  <si>
    <t>PREDICTED: eukaryotic translation initiation factor 6-2 [Brassica rapa]</t>
  </si>
  <si>
    <t>BnaC08g27310D [Brassica napus]</t>
  </si>
  <si>
    <t>uncharacterized LOC100274594; K04730 interleukin-1 receptor-associated kinase 1 [EC:2.7.11.1] (A)</t>
  </si>
  <si>
    <t>Probable LRR receptor-like serine/threonine-protein kinase IRK OS=Arabidopsis thaliana GN=IRK PE=1 SV=1</t>
  </si>
  <si>
    <t>PREDICTED: probably inactive leucine-rich repeat receptor-like protein kinase At3g28040 [Brassica rapa]</t>
  </si>
  <si>
    <t>NAC domain-containing protein 41 OS=Arabidopsis thaliana GN=NAC041 PE=2 SV=1</t>
  </si>
  <si>
    <t>BnaC08g27480D [Brassica napus]</t>
  </si>
  <si>
    <t>3-hydroxy-3-methylglutaryl-coenzyme A reductase 1-like; K00021 hydroxymethylglutaryl-CoA reductase (NADPH) [EC:1.1.1.34] (A)</t>
  </si>
  <si>
    <t>BnaC08g27490D [Brassica napus]</t>
  </si>
  <si>
    <t>hypothetical protein; K14544 U3 small nucleolar RNA-associated protein 22 (A)</t>
  </si>
  <si>
    <t>Phosphatidylinositol 4-kinase gamma 8 OS=Arabidopsis thaliana GN=PI4KG8 PE=2 SV=2</t>
  </si>
  <si>
    <t>Phosphatidylinositol 3- and 4-kinase</t>
  </si>
  <si>
    <t>PREDICTED: phosphatidylinositol 4-kinase gamma 8 [Brassica rapa]</t>
  </si>
  <si>
    <t>WAT1-related protein At3g56620 OS=Arabidopsis thaliana GN=At3g56620 PE=2 SV=1</t>
  </si>
  <si>
    <t>BnaAnng14440D [Brassica napus]</t>
  </si>
  <si>
    <t>biological_process:"The directed movement of substances into, out of or within a vacuole." [GOC:ai](GO:0007034)</t>
  </si>
  <si>
    <t>charged multivesicular body protein 7-like; K15053 charged multivesicular body protein 7 (A)</t>
  </si>
  <si>
    <t>Charged multivesicular body protein 7 OS=Danio rerio GN=chmp7 PE=2 SV=1</t>
  </si>
  <si>
    <t>Snf7</t>
  </si>
  <si>
    <t>BnaC08g32010D [Brassica napus]</t>
  </si>
  <si>
    <t>transcription factor PIL1-like; K12126 phytochrome-interacting factor 3 (A)</t>
  </si>
  <si>
    <t>Transcription factor PIF6 OS=Arabidopsis thaliana GN=PIF6 PE=1 SV=1</t>
  </si>
  <si>
    <t>BnaC08g32020D [Brassica napus]</t>
  </si>
  <si>
    <t>biological_process:"A conserved series of molecular signals found in prokaryotes and eukaryotes; involves autophosphorylation of a histidine kinase and the transfer of the phosphate group to an aspartate that then acts as a phospho-donor to response regulator proteins." [PMID:9191038](GO:0000160),molecular_function:"Any molecular function by which a gene product interacts selectively and non-covalently with DNA (deoxyribonucleic acid)." [GOC:dph, GOC:jl, GOC:tb, GOC:vw](GO:0003677)</t>
  </si>
  <si>
    <t>putative two-component response regulator ARR20; K14491 two-component response regulator ARR-B family (A)</t>
  </si>
  <si>
    <t>Putative two-component response regulator ARR20 OS=Arabidopsis thaliana GN=ARR20 PE=2 SV=1</t>
  </si>
  <si>
    <t>BnaC08g32380D [Brassica napus]</t>
  </si>
  <si>
    <t>hypothetical protein; K19041 E3 ubiquitin-protein ligase RNF38/44 [EC:2.3.2.27] (A)</t>
  </si>
  <si>
    <t>RING-H2 finger protein ATL5 OS=Arabidopsis thaliana GN=ATL5 PE=2 SV=1</t>
  </si>
  <si>
    <t>PREDICTED: RING-H2 finger protein ATL5 [Brassica rapa]</t>
  </si>
  <si>
    <t>BnaC08g32950D [Brassica napus]</t>
  </si>
  <si>
    <t>peroxisome biogenesis factor 10; K13346 peroxin-10 (A)</t>
  </si>
  <si>
    <t>Peroxisome biogenesis factor 10 OS=Arabidopsis thaliana GN=PEX10 PE=1 SV=1</t>
  </si>
  <si>
    <t>Pex2 / Pex12 amino terminal region</t>
  </si>
  <si>
    <t>BnaA09g40520D [Brassica napus]</t>
  </si>
  <si>
    <t>BnaC08g32970D [Brassica napus]</t>
  </si>
  <si>
    <t>probable protein phosphatase 2C 21; K17499 protein phosphatase 1G [EC:3.1.3.16] (A)</t>
  </si>
  <si>
    <t>Probable protein phosphatase 2C 21 OS=Arabidopsis thaliana GN=PPC4-2 PE=1 SV=1</t>
  </si>
  <si>
    <t>PREDICTED: probable protein phosphatase 2C 21 [Brassica rapa]</t>
  </si>
  <si>
    <t>biological_process:"Any process that modulates the frequency, rate or extent of amino acid export. Amino acid export is the directed movement of amino acids out of a cell or organelle." [PMID:20018597](GO:0080143)</t>
  </si>
  <si>
    <t>hypothetical protein; K13128 zinc finger CCHC domain-containing protein 8 (A)</t>
  </si>
  <si>
    <t>Protein GLUTAMINE DUMPER 4 OS=Arabidopsis thaliana GN=GDU4 PE=2 SV=1</t>
  </si>
  <si>
    <t>BnaC08g33810D [Brassica napus]</t>
  </si>
  <si>
    <t>cellular_component:"A lipid bilayer along with all the proteins and protein complexes embedded in it an attached to it." [GOC:dos, GOC:mah, ISBN:0815316194](GO:0016020),biological_process:"The directed movement of metal ions, any metal ion with an electric charge, into, out of or within a cell, or between cells, by means of some agent such as a transporter or pore." [GOC:ai](GO:0030001),molecular_function:"Enables the transfer of metal ions from one side of a membrane to the other." [GOC:ai](GO:0046873)</t>
  </si>
  <si>
    <t>metal transporter Nramp3; K12347 natural resistance-associated macrophage protein (A)</t>
  </si>
  <si>
    <t>Metal transporter Nramp3 OS=Arabidopsis thaliana GN=NRAMP3 PE=2 SV=2</t>
  </si>
  <si>
    <t>Natural resistance-associated macrophage protein</t>
  </si>
  <si>
    <t>BnaC08g34570D [Brassica napus]</t>
  </si>
  <si>
    <t>Uncharacterized protein At1g08160 OS=Arabidopsis thaliana GN=At1g08160 PE=2 SV=1</t>
  </si>
  <si>
    <t>BnaC08g43330D [Brassica napus]</t>
  </si>
  <si>
    <t>biological_process:"The directed movement of cations, atoms or small molecules with a net positive charge, into, out of or within a cell, or between cells, by means of some agent such as a transporter or pore." [GOC:ai](GO:0006812),molecular_function:"Enables the transfer of a solute or solutes from one side of a membrane to the other according to the reaction: solute(out) + H+(in) = solute(in) + H+(out)." [GOC:ai](GO:0015299),cellular_component:"The component of a membrane consisting of the gene products and protein complexes having at least some part of their peptide sequence embedded in the hydrophobic region of the membrane." [GOC:dos, GOC:go_curators](GO:0016021),biological_process:"The process in which a solute is transported across a lipid bilayer, from one side of a membrane to the other." [GOC:dph, GOC:jid](GO:0055085)</t>
  </si>
  <si>
    <t>Cation/H(+) antiporter 5 OS=Arabidopsis thaliana GN=CHX5 PE=2 SV=1</t>
  </si>
  <si>
    <t>PREDICTED: cation/H(+) antiporter 5 [Brassica rapa]</t>
  </si>
  <si>
    <t>sumo-conjugating enzyme ubc9-like; K10577 ubiquitin-conjugating enzyme E2 I (A)</t>
  </si>
  <si>
    <t>Cation/H(+) antiporter 6A OS=Arabidopsis thaliana GN=CHX6a PE=2 SV=2</t>
  </si>
  <si>
    <t>BnaC08g43340D [Brassica napus]</t>
  </si>
  <si>
    <t>molecular_function:"Catalysis of the transfer of a mannose residue to an oligosaccharide, forming an alpha-(1-&gt;6) linkage." [GOC:mcc, PMID:2644248](GO:0000009),molecular_function:"Catalysis of the transfer of an alpha-D-mannosyl residue from GDP-mannose into lipid-linked oligosaccharide, forming an alpha-D-mannosyl-D-mannose linkage." [GOC:ai](GO:0004376),biological_process:"The chemical reactions and pathways resulting in the formation of a glycosylphosphatidylinositol (GPI) anchor that attaches some membrane proteins to the lipid bilayer of the cell membrane. The phosphatidylinositol group is linked via the C-6 hydroxyl residue of inositol to a carbohydrate chain which is itself linked to the protein via an ethanolamine phosphate group, its amino group forming an amide linkage with the C-terminal carboxyl of the protein. Some GPI anchors have variants on this canonical linkage." [GOC:go_curators, ISBN:0198547684](GO:0006506)</t>
  </si>
  <si>
    <t>GPI mannosyltransferase 2-like; K07542 phosphatidylinositol glycan, class V [EC:2.4.1.-] (A)</t>
  </si>
  <si>
    <t>GPI mannosyltransferase 2 OS=Homo sapiens GN=PIGV PE=1 SV=1</t>
  </si>
  <si>
    <t>Mannosyltransferase (PIG-V)</t>
  </si>
  <si>
    <t>BnaC08g41770D [Brassica napus]</t>
  </si>
  <si>
    <t>molecular_function:"Interacting selectively and non-covalently with a nucleotide, any compound consisting of a nucleoside that is esterified with (ortho)phosphate or an oligophosphate at any hydroxyl group on the ribose or deoxyribose." [GOC:mah, ISBN:0198547684](GO:0000166),molecular_function:"Catalysis of the formation of aminoacyl-tRNA from ATP, amino acid, and tRNA with the release of diphosphate and AMP." [ISBN:0198506732](GO:0004812),molecular_function:"Catalysis of the reaction: ATP + L-serine + tRNA(Ser) = AMP + diphosphate + L-seryl-tRNA(Ser)." [EC:6.1.1.11](GO:0004828),molecular_function:"Interacting selectively and non-covalently with ATP, adenosine 5'-triphosphate, a universally important coenzyme and enzyme regulator." [ISBN:0198506732](GO:0005524),biological_process:"The synthesis of aminoacyl tRNA by the formation of an ester bond between the 3'-hydroxyl group of the most 3' adenosine of the tRNA and the alpha carboxylic acid  group of an amino acid, to be used in ribosome-mediated polypeptide synthesis." [GOC:ma](GO:0006418),biological_process:"The process of coupling serine to seryl-tRNA, catalyzed by seryl-tRNA synthetase. The seryl-tRNA synthetase is a  class-II synthetase. The activated amino acid is transferred to the 3'-OH group of a serine-accetping tRNA." [GOC:mcc, ISBN:0716730510](GO:0006434)</t>
  </si>
  <si>
    <t>serine--tRNA ligase, chloroplastic/mitochondrial-like; K01875 seryl-tRNA synthetase [EC:6.1.1.11] (A)</t>
  </si>
  <si>
    <t>Serine--tRNA ligase, chloroplastic/mitochondrial OS=Arabidopsis thaliana GN=OVA7 PE=2 SV=1</t>
  </si>
  <si>
    <t>tRNA synthetase class II core domain (G, H, P, S and T)</t>
  </si>
  <si>
    <t>BnaC08g41780D [Brassica napus]</t>
  </si>
  <si>
    <t>molecular_function:"Catalysis of the reaction: (6S)-tetrahydrofolate + S-aminomethyldihydrolipoylprotein = (6R)-5,10-methylenetetrahydrofolate + NH3 + dihydrolipoylprotein." [EC:2.1.2.10](GO:0004047),molecular_function:"Interacting selectively and non-covalently with any protein or protein complex (a complex of two or more proteins that may include other nonprotein molecules)." [GOC:go_curators](GO:0005515),biological_process:"The chemical reactions and pathways resulting in the breakdown of glycine, aminoethanoic acid." [GOC:go_curators](GO:0006546)</t>
  </si>
  <si>
    <t>aminomethyltransferase, mitochondrial; K00605 aminomethyltransferase [EC:2.1.2.10] (A)</t>
  </si>
  <si>
    <t>Aminomethyltransferase, mitochondrial OS=Arabidopsis thaliana GN=GDCST PE=2 SV=1</t>
  </si>
  <si>
    <t>Glycine cleavage T-protein C-terminal barrel domain</t>
  </si>
  <si>
    <t>BnaC08g41790D [Brassica napus]</t>
  </si>
  <si>
    <t>molecular_function:"Interacting selectively and non-covalently with any protein or protein complex (a complex of two or more proteins that may include other nonprotein molecules)." [GOC:go_curators](GO:0005515),cellular_component:"A chromatin-associated multiprotein complex containing Polycomb Group proteins. In Drosophila, Polycomb group proteins are involved in the long-term maintenance of gene repression, and PcG protein complexes associate with Polycomb group response elements (PREs) in target genes to regulate higher-order chromatin structure." [PMID:9372908](GO:0031519)</t>
  </si>
  <si>
    <t>histone-lysine N-methyltransferase EZA1-like; K11430 histone-lysine N-methyltransferase EZH2 [EC:2.1.1.43] (A)</t>
  </si>
  <si>
    <t>Histone-lysine N-methyltransferase EZA1 OS=Arabidopsis thaliana GN=EZA1 PE=1 SV=1</t>
  </si>
  <si>
    <t>BnaCnng01170D [Brassica napus]</t>
  </si>
  <si>
    <t>olfactory receptor 7E24-like; K04257 olfactory receptor (A)</t>
  </si>
  <si>
    <t>Vacuolar protein sorting-associated protein 51 homolog OS=Dictyostelium discoideum GN=vps51 PE=3 SV=1</t>
  </si>
  <si>
    <t>Vps51/Vps67</t>
  </si>
  <si>
    <t>PREDICTED: vacuolar protein sorting-associated protein 51 homolog [Brassica rapa]</t>
  </si>
  <si>
    <t>molecular_function:"Enables the secondary active transfer of sulfate from one side of a membrane to the other. Secondary active transport is the transfer of a solute across a membrane, up its concentration gradient. The transporter binds the solute and undergoes a series of conformational changes. Transport works equally well in either direction and is driven by a chemiosmotic source of energy. Secondary active transporters include symporters and antiporters." [GOC:mtg_transport](GO:0008271),biological_process:"The directed movement of sulfate into, out of or within a cell, or between cells, by means of some agent such as a transporter or pore." [GOC:krc](GO:0008272),molecular_function:"Enables the transfer of sulfate ions, SO4(2-), from one side of a membrane to the other." [GOC:ai](GO:0015116),cellular_component:"A lipid bilayer along with all the proteins and protein complexes embedded in it an attached to it." [GOC:dos, GOC:mah, ISBN:0815316194](GO:0016020),cellular_component:"The component of a membrane consisting of the gene products and protein complexes having at least some part of their peptide sequence embedded in the hydrophobic region of the membrane." [GOC:dos, GOC:go_curators](GO:0016021),biological_process:"The process in which a solute is transported across a lipid bilayer, from one side of a membrane to the other." [GOC:dph, GOC:jid](GO:0055085)</t>
  </si>
  <si>
    <t>sulfate transporter 3.2; K17471 sulfate transporter 3 (A)</t>
  </si>
  <si>
    <t>Sulfate transporter 3.2 OS=Arabidopsis thaliana GN=SULTR3;2 PE=2 SV=1</t>
  </si>
  <si>
    <t>STAS domain</t>
  </si>
  <si>
    <t>sulfate transporter [Brassica oleracea var. viridis]</t>
  </si>
  <si>
    <t>Protein NETWORKED 1C OS=Arabidopsis thaliana GN=NET1C PE=3 SV=1</t>
  </si>
  <si>
    <t>PREDICTED: myosin heavy chain, striated muscle [Brassica rapa]</t>
  </si>
  <si>
    <t>molecular_function:"Catalysis of the transfer of an acyl group from one compound (donor) to another (acceptor)." [GOC:jl, ISBN:0198506732](GO:0016746),molecular_function:"Catalysis of the transfer of an acyl group, other than amino-acyl, from one compound (donor) to another (acceptor)." [GOC:jl](GO:0016747)</t>
  </si>
  <si>
    <t>acetyl-CoA acetyltransferase, cytosolic 1; K00626 acetyl-CoA C-acetyltransferase [EC:2.3.1.9] (A)</t>
  </si>
  <si>
    <t>Acetyl-CoA acetyltransferase, cytosolic 1 OS=Arabidopsis thaliana GN=AAT1 PE=2 SV=1</t>
  </si>
  <si>
    <t>Thiolase, C-terminal domain</t>
  </si>
  <si>
    <t>BnaA09g02880D [Brassica napus]</t>
  </si>
  <si>
    <t>two-component response regulator-like APRR1; K12127 pseudo-response regulator 1 (A)</t>
  </si>
  <si>
    <t>Two-component response regulator-like APRR1 OS=Arabidopsis thaliana GN=APRR1 PE=1 SV=1</t>
  </si>
  <si>
    <t>BnaC09g05250D [Brassica napus]</t>
  </si>
  <si>
    <t>molecular_function:"Catalysis of movement along a microtubule, coupled to the hydrolysis of a nucleoside triphosphate (usually ATP)." [GOC:mah, ISBN:0815316194](GO:0003777),molecular_function:"Catalysis of a biochemical reaction at physiological temperatures. In biologically catalyzed reactions, the reactants are known as substrates, and the catalysts are naturally occurring macromolecular substances known as enzymes. Enzymes possess specific binding sites for substrates, and are usually composed wholly or largely of protein, but RNA that has catalytic activity (ribozyme) is often also regarded as enzymatic." [GOC:vw, ISBN:0198506732](GO:0003824),molecular_function:"Interacting selectively and non-covalently with ATP, adenosine 5'-triphosphate, a universally important coenzyme and enzyme regulator." [ISBN:0198506732](GO:0005524),cellular_component:"Any of the various filamentous elements that form the internal framework of cells, and typically remain after treatment of the cells with mild detergent to remove membrane constituents and soluble components of the cytoplasm. The term embraces intermediate filaments, microfilaments, microtubules, the microtrabecular lattice, and other structures characterized by a polymeric filamentous nature and long-range order within the cell. The various elements of the cytoskeleton not only serve in the maintenance of cellular shape but also have roles in other cellular functions, including cellular movement, cell division, endocytosis, and movement of organelles." [GOC:mah, ISBN:0198547684, PMID:16959967](GO:0005856),biological_process:"A microtubule-based process that results in the movement of organelles, other microtubules, or other cellular components.  Examples include motor-driven movement along microtubules and movement driven by polymerization or depolymerization of microtubules." [GOC:cjm, ISBN:0815316194](GO:0007018),molecular_function:"Interacting selectively and non-covalently with microtubules, filaments composed of tubulin monomers." [GOC:krc](GO:0008017),molecular_function:"Catalysis of an oxidation-reduction (redox) reaction, a reversible chemical reaction in which the oxidation state of an atom or atoms within a molecule is altered. One substrate acts as a hydrogen or electron donor and becomes oxidized, while the other acts as hydrogen or electron acceptor and becomes reduced." [GOC:go_curators](GO:0016491),molecular_function:"Catalysis of movement along a microtubule, coupled to the hydrolysis of ATP." [PMID:19686686](GO:1990939)</t>
  </si>
  <si>
    <t>hypothetical protein; K10406 kinesin family member C2/C3 (A)</t>
  </si>
  <si>
    <t>Kinesin-like calmodulin-binding protein OS=Arabidopsis thaliana GN=KCBP PE=1 SV=1</t>
  </si>
  <si>
    <t>Kinesin motor domain</t>
  </si>
  <si>
    <t>BnaC09g08380D [Brassica napus]</t>
  </si>
  <si>
    <t>BnaCnng13640D [Brassica napus]</t>
  </si>
  <si>
    <t>Gibberellin-regulated protein 7 OS=Arabidopsis thaliana GN=GASA7 PE=3 SV=1</t>
  </si>
  <si>
    <t>BnaCnng22380D [Brassica napus]</t>
  </si>
  <si>
    <t>BnaC05g17580D [Brassica napus]</t>
  </si>
  <si>
    <t>BnaC05g28800D [Brassica napus]</t>
  </si>
  <si>
    <t>long chain base biosynthesis protein 2d-like isoform X1; K00654 serine palmitoyltransferase [EC:2.3.1.50] (A)</t>
  </si>
  <si>
    <t>UPF0496 protein At2g18630 OS=Arabidopsis thaliana GN=At2g18630 PE=2 SV=3</t>
  </si>
  <si>
    <t>Protein of unknown function (DUF677)</t>
  </si>
  <si>
    <t>BnaC09g51110D [Brassica napus]</t>
  </si>
  <si>
    <t>BnaA02g23930D [Brassica napus]</t>
  </si>
  <si>
    <t>N-acetylglucosamine kinase (EC:2.7.1.59); K00884 N-acetylglucosamine kinase [EC:2.7.1.59] (A)</t>
  </si>
  <si>
    <t>Methyltransferase-like protein 23 OS=Xenopus laevis GN=mettl23 PE=2 SV=1</t>
  </si>
  <si>
    <t>Lysine methyltransferase</t>
  </si>
  <si>
    <t>BnaC09g11600D [Brassica napus]</t>
  </si>
  <si>
    <t>cytosolic sulfotransferase 1-like; K01016 estrone sulfotransferase [EC:2.8.2.4] (A)</t>
  </si>
  <si>
    <t>Cytosolic sulfotransferase 5 OS=Arabidopsis thaliana GN=SOT5 PE=1 SV=1</t>
  </si>
  <si>
    <t>PREDICTED: cytosolic sulfotransferase 1-like [Brassica rapa]</t>
  </si>
  <si>
    <t>PREDICTED: uncharacterized protein LOC103827528 [Brassica rapa]</t>
  </si>
  <si>
    <t>BnaC09g15550D [Brassica napus]</t>
  </si>
  <si>
    <t>Protein NETWORKED 2A OS=Arabidopsis thaliana GN=NET2A PE=2 SV=1</t>
  </si>
  <si>
    <t>PREDICTED: myosin-9-like [Brassica rapa]</t>
  </si>
  <si>
    <t>Uncharacterized protein At4g06598 OS=Arabidopsis thaliana GN=At4g06598 PE=2 SV=2</t>
  </si>
  <si>
    <t>BnaC09g15590D [Brassica napus]</t>
  </si>
  <si>
    <t>probable ubiquitin-conjugating enzyme E2 18; K10688 ubiquitin-conjugating enzyme E2 W [EC:2.3.2.25] (A)</t>
  </si>
  <si>
    <t>Probable ubiquitin-conjugating enzyme E2 18 OS=Arabidopsis thaliana GN=UBC18 PE=2 SV=1</t>
  </si>
  <si>
    <t>PREDICTED: probable ubiquitin-conjugating enzyme E2 18 [Brassica rapa]</t>
  </si>
  <si>
    <t>Uncharacterized protein ycf20 OS=Pyropia yezoensis GN=ycf20 PE=3 SV=1</t>
  </si>
  <si>
    <t>Protein of unknown function (DUF565)</t>
  </si>
  <si>
    <t>BnaC09g17330D [Brassica napus]</t>
  </si>
  <si>
    <t>Putative nuclease HARBI1 OS=Danio rerio GN=harbi1 PE=2 SV=1</t>
  </si>
  <si>
    <t>PREDICTED: uncharacterized protein LOC103835518 [Brassica rapa]</t>
  </si>
  <si>
    <t>BnaC09g17340D [Brassica napus]</t>
  </si>
  <si>
    <t>probable methyltransferase PMT28; K16302 metal transporter CNNM (A)</t>
  </si>
  <si>
    <t>Probable methyltransferase PMT14 OS=Arabidopsis thaliana GN=At4g18030 PE=2 SV=1</t>
  </si>
  <si>
    <t>BnaC09g19490D [Brassica napus]</t>
  </si>
  <si>
    <t>biological_process:"The transport of protons across a membrane to generate an electrochemical gradient (proton-motive force) that powers ATP synthesis." [ISBN:0716731363](GO:0015986),cellular_component:"The sector of a hydrogen-transporting ATP synthase complex in which the catalytic activity resides; it comprises the catalytic core and central stalk, and is peripherally associated with a membrane, such as the plasma membrane or the mitochondrial inner membrane, when the entire ATP synthase is assembled." [GOC:mah, PMID:10838056](GO:0045261),molecular_function:"Enables the synthesis of ATP from ADP and phosphate by the transfer of protons from one side of a membrane to the other by a rotational mechanism driven by a gradient according to the reaction: ADP + H2O + phosphate + H+(in) = ATP + H+(out)." [RHEA:57722](GO:0046933)</t>
  </si>
  <si>
    <t>ATP synthase subunit delta', mitochondrial; K02134 F-type H+-transporting ATPase subunit delta (A)</t>
  </si>
  <si>
    <t>ATP synthase subunit delta', mitochondrial OS=Arabidopsis thaliana GN=At5g47030 PE=1 SV=1</t>
  </si>
  <si>
    <t>ATP synthase, Delta/Epsilon chain, beta-sandwich domain</t>
  </si>
  <si>
    <t>BnaC09g19920D [Brassica napus]</t>
  </si>
  <si>
    <t>BnaC09g16870D [Brassica napus]</t>
  </si>
  <si>
    <t>biological_process:"Any process that modulates the frequency, rate or extent of cellular DNA-templated transcription." [GOC:go_curators, GOC:txnOH](GO:0006355),molecular_function:"Interacting selectively and non-covalently with zinc (Zn) ions." [GOC:ai](GO:0008270)</t>
  </si>
  <si>
    <t>PREDICTED: uncharacterized protein LOC103839556 [Brassica rapa]</t>
  </si>
  <si>
    <t>probable receptor-like protein kinase At5g47070; K00924 [EC:2.7.1.-] (A)</t>
  </si>
  <si>
    <t>Probable receptor-like protein kinase At5g47070 OS=Arabidopsis thaliana GN=At5g47070 PE=1 SV=1</t>
  </si>
  <si>
    <t>BnaCnng51670D [Brassica napus]</t>
  </si>
  <si>
    <t>Putative defensin-like protein 126 OS=Arabidopsis thaliana GN=LCR6 PE=3 SV=1</t>
  </si>
  <si>
    <t>S locus-related glycoprotein 1 binding pollen coat protein (SLR1-BP)</t>
  </si>
  <si>
    <t>low-molecular-weight cysteine-rich 6 [Arabidopsis thaliana]</t>
  </si>
  <si>
    <t>biological_process:"The posttranscriptional addition of methyl groups to specific residues in a tRNA molecule." [GOC:mah](GO:0030488),cellular_component:"A protein complex involved in the catalysis of the formation of the modified nucleotide 1-methyladenosine (m1A) in tRNA. In yeast, it is a heterotetramer of two subunits, Gcd10p and Gcd14p, while in bacteria and archaea it is a homotetramer." [PMID:10779558, PMID:14739239](GO:0031515)</t>
  </si>
  <si>
    <t>tRNA (adenine(58)-N(1))-methyltransferase non-catalytic subunit TRM6-like; K03256 tRNA (adenine-N(1)-)-methyltransferase non-catalytic subunit (A)</t>
  </si>
  <si>
    <t>BnaC09g19990D [Brassica napus]</t>
  </si>
  <si>
    <t>biological_process:"Any process involved in the maturation of a precursor Large SubUnit (LSU) ribosomal RNA (rRNA) molecule into a mature LSU-rRNA molecule from the pre-rRNA molecule originally produced as a tricistronic rRNA transcript that contains the Small Subunit (SSU) rRNA, 5.8S rRNA, and Large Subunit (LSU) in that order from 5' to 3' along the primary transcript." [GOC:curators](GO:0000463),molecular_function:"The action of a molecule that contributes to the structural integrity of the ribosome." [GOC:mah](GO:0003735),cellular_component:"The large subunit of a ribosome located in the cytosol." [GOC:mtg_sensu](GO:0022625)</t>
  </si>
  <si>
    <t>60S ribosomal protein L7-2-like; K02937 large subunit ribosomal protein L7e (A)</t>
  </si>
  <si>
    <t>60S ribosomal protein L7-2 OS=Arabidopsis thaliana GN=RPL7B PE=2 SV=1</t>
  </si>
  <si>
    <t>Ribosomal L30 N-terminal domain</t>
  </si>
  <si>
    <t>PREDICTED: 60S ribosomal protein L7-2-like [Brassica rapa]</t>
  </si>
  <si>
    <t>molecular_function:"Any molecular function by which a gene product interacts selectively and non-covalently with DNA (deoxyribonucleic acid)." [GOC:dph, GOC:jl, GOC:tb, GOC:vw](GO:0003677),biological_process:"Any process that modulates the frequency, rate or extent of cellular DNA-templated transcription." [GOC:go_curators, GOC:txnOH](GO:0006355),molecular_function:"Interacting selectively and non-covalently with DNA of a specific nucleotide composition, e.g. GC-rich DNA binding, or with a specific sequence motif or type of DNA e.g. promotor binding or rDNA binding." [GOC:jl](GO:0043565)</t>
  </si>
  <si>
    <t>homeobox-leucine zipper protein ATHB-17-like; K09338 homeobox-leucine zipper protein (A)</t>
  </si>
  <si>
    <t>Homeobox-leucine zipper protein ATHB-17 OS=Arabidopsis thaliana GN=ATHB-17 PE=2 SV=1</t>
  </si>
  <si>
    <t>PREDICTED: homeobox-leucine zipper protein ATHB-17-like isoform X1 [Brassica rapa]</t>
  </si>
  <si>
    <t>phytanoyl-CoA dioxygenase-like; K00477 phytanoyl-CoA hydroxylase [EC:1.14.11.18] (A)</t>
  </si>
  <si>
    <t>Phytanoyl-CoA dioxygenase OS=Arabidopsis thaliana GN=PAHX PE=2 SV=2</t>
  </si>
  <si>
    <t>Phytanoyl-CoA dioxygenase (PhyH)</t>
  </si>
  <si>
    <t>BnaC09g20570D [Brassica napus]</t>
  </si>
  <si>
    <t>biological_process:"Any process that modulates the frequency, rate or extent of cellular DNA-templated transcription." [GOC:go_curators, GOC:txnOH](GO:0006355),molecular_function:"Interacting selectively and non-covalently with a histone, any of a group of water-soluble proteins found in association with the DNA of eukaroytic chromosomes. They are involved in the condensation and coiling of chromosomes during cell division and have also been implicated in nonspecific suppression of gene activity." [GOC:jl](GO:0042393)</t>
  </si>
  <si>
    <t>hypothetical protein; K11728 nucleosome-remodeling factor subunit BPTF (A)</t>
  </si>
  <si>
    <t>PHD finger protein ALFIN-LIKE 6 OS=Arabidopsis thaliana GN=AL6 PE=2 SV=1</t>
  </si>
  <si>
    <t xml:space="preserve">Alfin </t>
  </si>
  <si>
    <t>PREDICTED: PHD finger protein ALFIN-LIKE 6 [Brassica rapa]</t>
  </si>
  <si>
    <t>kelch-like protein 17; K10454 kelch-like protein 17 (actinfilin) (A)</t>
  </si>
  <si>
    <t>F-box/kelch-repeat protein SKIP11 OS=Arabidopsis thaliana GN=SKIP11 PE=1 SV=2</t>
  </si>
  <si>
    <t>Kelch motif</t>
  </si>
  <si>
    <t>BnaC09g21120D [Brassica napus]</t>
  </si>
  <si>
    <t>Protein of unknown function (DUF3537)</t>
  </si>
  <si>
    <t>BnaC09g22990D [Brassica napus]</t>
  </si>
  <si>
    <t>molecular_function:"Interacting selectively and non-covalently with calcium ions (Ca2+)." [GOC:ai](GO:0005509),molecular_function:"Interacting selectively and non-covalently with any protein or protein complex (a complex of two or more proteins that may include other nonprotein molecules)." [GOC:go_curators](GO:0005515),molecular_function:"Interacting selectively and non-covalently with GTP, guanosine triphosphate." [GOC:ai](GO:0005525)</t>
  </si>
  <si>
    <t>EH domain-containing protein 2-like; K12483 EH domain-containing protein 1 (A)</t>
  </si>
  <si>
    <t>EH domain-containing protein 2 OS=Arabidopsis thaliana GN=EHD2 PE=1 SV=1</t>
  </si>
  <si>
    <t>N-terminal EH-domain containing protein</t>
  </si>
  <si>
    <t>BnaC09g23000D [Brassica napus]</t>
  </si>
  <si>
    <t>uncharacterized LOC106349381; K11799 WD repeat-containing protein 21A (A)</t>
  </si>
  <si>
    <t>BnaC09g23790D [Brassica napus]</t>
  </si>
  <si>
    <t>ATMYC2; K13422 transcription factor MYC2 (A)</t>
  </si>
  <si>
    <t>Transcription factor TT8 OS=Arabidopsis thaliana GN=TT8 PE=1 SV=2</t>
  </si>
  <si>
    <t>bHLH-MYC and R2R3-MYB transcription factors N-terminal</t>
  </si>
  <si>
    <t>TT8 [Brassica oleracea var. botrytis]</t>
  </si>
  <si>
    <t>Zinc finger (CCCH-type/C3HC4-type RING finger) family protein, putative; K13127 RING finger protein 113A (A)</t>
  </si>
  <si>
    <t>BnaC09g24960D [Brassica napus]</t>
  </si>
  <si>
    <t>BnaC09g24940D [Brassica napus]</t>
  </si>
  <si>
    <t>BnaC09g25950D [Brassica napus]</t>
  </si>
  <si>
    <t>molecular_function:"Stimulates the hydrolysis and exchange of adenyl nucleotides by other proteins." [GOC:kd](GO:0000774),biological_process:"The process of assisting in the covalent and noncovalent assembly of single chain polypeptides or multisubunit complexes into the correct tertiary structure." [GOC:go_curators, GOC:rb](GO:0006457),molecular_function:"Interacting selectively and non-covalently with an identical protein to form a homodimer." [GOC:jl](GO:0042803),molecular_function:"Interacting selectively and non-covalently with a chaperone protein, a class of proteins that bind to nascent or unfolded polypeptides and ensure correct folding or transport." [PMID:10585443](GO:0051087)</t>
  </si>
  <si>
    <t>grpE protein homolog, mitochondrial; K03687 molecular chaperone GrpE (A)</t>
  </si>
  <si>
    <t>Protein GrpE OS=Rhodopseudomonas palustris (strain BisA53) GN=grpE PE=3 SV=1</t>
  </si>
  <si>
    <t>GrpE</t>
  </si>
  <si>
    <t>BnaC09g31720D [Brassica napus]</t>
  </si>
  <si>
    <t>BnaC09g31710D [Brassica napus]</t>
  </si>
  <si>
    <t>BnaC09g32820D [Brassica napus]</t>
  </si>
  <si>
    <t>Auxin-responsive protein IAA33 OS=Arabidopsis thaliana GN=IAA33 PE=2 SV=1</t>
  </si>
  <si>
    <t>PREDICTED: auxin-responsive protein IAA33-like [Brassica rapa]</t>
  </si>
  <si>
    <t>PREDICTED: uncharacterized protein LOC103873717 [Brassica rapa]</t>
  </si>
  <si>
    <t>biological_process:"The process in which chloroplasts in photosynthetic cells migrate toward illuminated sites to optimize photosynthesis and move away from excessively illuminated areas to protect the photosynthetic machinery." [PMID:11309623](GO:0009902)</t>
  </si>
  <si>
    <t>N-terminal C2 in EEIG1 and EHBP1 proteins</t>
  </si>
  <si>
    <t>PREDICTED: uncharacterized protein LOC103845661 [Brassica rapa]</t>
  </si>
  <si>
    <t>probable serine/threonine-protein kinase pats1; K04427 mitogen-activated protein kinase kinase kinase 7 [EC:2.7.11.25] (A)</t>
  </si>
  <si>
    <t>Protein trichome birefringence-like 5 OS=Arabidopsis thaliana GN=TBL5 PE=2 SV=1</t>
  </si>
  <si>
    <t>BnaC09g37270D [Brassica napus]</t>
  </si>
  <si>
    <t>RING-box protein 1a-like; K03868 RING-box protein 1 (A)</t>
  </si>
  <si>
    <t>RING-box protein 1a OS=Arabidopsis thaliana GN=RBX1A PE=1 SV=1</t>
  </si>
  <si>
    <t>RING-H2 zinc finger domain</t>
  </si>
  <si>
    <t>BnaC09g37280D [Brassica napus]</t>
  </si>
  <si>
    <t>Putative glucan endo-1,3-beta-glucosidase GVI (Fragment) OS=Hordeum vulgare PE=3 SV=1</t>
  </si>
  <si>
    <t>BnaC09g37290D [Brassica napus]</t>
  </si>
  <si>
    <t>biological_process:"Reactions, triggered in response to the presence of a foreign body or the occurrence of an injury, which result in restriction of damage to the organism attacked or prevention/recovery from the infection caused by the attack." [GOC:go_curators](GO:0006952)</t>
  </si>
  <si>
    <t>MLP-like protein 31 OS=Arabidopsis thaliana GN=MLP31 PE=2 SV=2</t>
  </si>
  <si>
    <t>Pathogenesis-related protein Bet v I family</t>
  </si>
  <si>
    <t>BnaC09g37310D [Brassica napus]</t>
  </si>
  <si>
    <t>beta-D-xylosidase 3-like; K15920 beta-D-xylosidase 4 [EC:3.2.1.37] (A)</t>
  </si>
  <si>
    <t>Beta-D-xylosidase 3 OS=Arabidopsis thaliana GN=BXL3 PE=1 SV=1</t>
  </si>
  <si>
    <t>Fibronectin type III-like domain</t>
  </si>
  <si>
    <t>BnaC09g37570D [Brassica napus]</t>
  </si>
  <si>
    <t>HEXBP; putative universal minicircle sequence binding protein; K09250 cellular nucleic acid-binding protein (A)</t>
  </si>
  <si>
    <t>DNA-binding protein HEXBP OS=Leishmania major GN=HEXBP PE=3 SV=1</t>
  </si>
  <si>
    <t>PREDICTED: uncharacterized protein LOC103845699 isoform X3 [Brassica rapa]</t>
  </si>
  <si>
    <t>uncharacterized LOC103947160; K03655 ATP-dependent DNA helicase RecG [EC:3.6.4.12] (A)</t>
  </si>
  <si>
    <t>Nuclear pore complex protein NUP1 OS=Arabidopsis thaliana GN=NUP1 PE=1 SV=1</t>
  </si>
  <si>
    <t>PREDICTED: uncharacterized protein LOC103845700 isoform X1 [Brassica rapa]</t>
  </si>
  <si>
    <t>Serine/threonine-protein kinase ULK4 OS=Mus musculus GN=Ulk4 PE=2 SV=2</t>
  </si>
  <si>
    <t>PREDICTED: serine/threonine-protein kinase ULK4 [Brassica rapa]</t>
  </si>
  <si>
    <t>Classical arabinogalactan protein 25 OS=Arabidopsis thaliana GN=AGP25 PE=3 SV=1</t>
  </si>
  <si>
    <t>PREDICTED: classical arabinogalactan protein 25 [Brassica rapa]</t>
  </si>
  <si>
    <t>molecular_function:"Interacting selectively and non-covalently with the minus end of a microtubule." [GOC:ai, PMID:14557818, PMID:14614826](GO:0051011)</t>
  </si>
  <si>
    <t>Plant nuclear matrix protein 1 (NMP1)</t>
  </si>
  <si>
    <t>PREDICTED: uncharacterized protein LOC105111337 [Populus euphratic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_ "/>
    <numFmt numFmtId="165" formatCode="0.00_ "/>
    <numFmt numFmtId="166" formatCode="0.00_);[Red]\(0.00\)"/>
  </numFmts>
  <fonts count="10">
    <font>
      <sz val="11"/>
      <color theme="1"/>
      <name val="Calibri"/>
      <charset val="134"/>
      <scheme val="minor"/>
    </font>
    <font>
      <sz val="11"/>
      <color theme="1"/>
      <name val="Times New Roman"/>
      <family val="1"/>
    </font>
    <font>
      <sz val="10"/>
      <color theme="1"/>
      <name val="Arial"/>
      <family val="2"/>
    </font>
    <font>
      <sz val="11"/>
      <color theme="1"/>
      <name val="Calibri"/>
      <family val="2"/>
      <scheme val="minor"/>
    </font>
    <font>
      <b/>
      <sz val="10"/>
      <color theme="1"/>
      <name val="Arial"/>
      <family val="2"/>
    </font>
    <font>
      <sz val="10"/>
      <color rgb="FF000000"/>
      <name val="Arial"/>
      <family val="2"/>
    </font>
    <font>
      <i/>
      <sz val="10"/>
      <color rgb="FF000000"/>
      <name val="Arial"/>
      <family val="2"/>
    </font>
    <font>
      <b/>
      <sz val="10"/>
      <color rgb="FF000000"/>
      <name val="Arial"/>
      <family val="2"/>
    </font>
    <font>
      <b/>
      <i/>
      <sz val="10"/>
      <color theme="1"/>
      <name val="Arial"/>
      <family val="2"/>
    </font>
    <font>
      <u/>
      <sz val="10"/>
      <color theme="1"/>
      <name val="Arial"/>
      <family val="2"/>
    </font>
  </fonts>
  <fills count="2">
    <fill>
      <patternFill patternType="none"/>
    </fill>
    <fill>
      <patternFill patternType="gray125"/>
    </fill>
  </fills>
  <borders count="17">
    <border>
      <left/>
      <right/>
      <top/>
      <bottom/>
      <diagonal/>
    </border>
    <border>
      <left/>
      <right/>
      <top style="thin">
        <color auto="1"/>
      </top>
      <bottom style="thin">
        <color auto="1"/>
      </bottom>
      <diagonal/>
    </border>
    <border>
      <left/>
      <right/>
      <top/>
      <bottom style="thin">
        <color auto="1"/>
      </bottom>
      <diagonal/>
    </border>
    <border>
      <left/>
      <right/>
      <top style="thin">
        <color auto="1"/>
      </top>
      <bottom/>
      <diagonal/>
    </border>
    <border>
      <left/>
      <right/>
      <top style="thin">
        <color rgb="FF000000"/>
      </top>
      <bottom/>
      <diagonal/>
    </border>
    <border>
      <left style="thin">
        <color auto="1"/>
      </left>
      <right/>
      <top style="thin">
        <color auto="1"/>
      </top>
      <bottom/>
      <diagonal/>
    </border>
    <border>
      <left/>
      <right style="thin">
        <color auto="1"/>
      </right>
      <top style="thin">
        <color auto="1"/>
      </top>
      <bottom/>
      <diagonal/>
    </border>
    <border>
      <left style="thin">
        <color auto="1"/>
      </left>
      <right/>
      <top/>
      <bottom/>
      <diagonal/>
    </border>
    <border>
      <left/>
      <right style="thin">
        <color auto="1"/>
      </right>
      <top/>
      <bottom/>
      <diagonal/>
    </border>
    <border>
      <left style="thin">
        <color auto="1"/>
      </left>
      <right/>
      <top style="thin">
        <color rgb="FF000000"/>
      </top>
      <bottom/>
      <diagonal/>
    </border>
    <border>
      <left/>
      <right style="thin">
        <color auto="1"/>
      </right>
      <top style="thin">
        <color rgb="FF000000"/>
      </top>
      <bottom/>
      <diagonal/>
    </border>
    <border>
      <left style="thin">
        <color auto="1"/>
      </left>
      <right style="thin">
        <color auto="1"/>
      </right>
      <top style="thin">
        <color auto="1"/>
      </top>
      <bottom/>
      <diagonal/>
    </border>
    <border>
      <left style="thin">
        <color auto="1"/>
      </left>
      <right style="thin">
        <color auto="1"/>
      </right>
      <top/>
      <bottom/>
      <diagonal/>
    </border>
    <border>
      <left style="thin">
        <color auto="1"/>
      </left>
      <right style="thin">
        <color auto="1"/>
      </right>
      <top style="thin">
        <color rgb="FF000000"/>
      </top>
      <bottom/>
      <diagonal/>
    </border>
    <border>
      <left/>
      <right style="thin">
        <color auto="1"/>
      </right>
      <top/>
      <bottom style="thin">
        <color auto="1"/>
      </bottom>
      <diagonal/>
    </border>
    <border>
      <left style="thin">
        <color auto="1"/>
      </left>
      <right style="thin">
        <color auto="1"/>
      </right>
      <top/>
      <bottom style="thin">
        <color auto="1"/>
      </bottom>
      <diagonal/>
    </border>
    <border>
      <left style="thin">
        <color auto="1"/>
      </left>
      <right/>
      <top/>
      <bottom style="thin">
        <color auto="1"/>
      </bottom>
      <diagonal/>
    </border>
  </borders>
  <cellStyleXfs count="2">
    <xf numFmtId="0" fontId="0" fillId="0" borderId="0"/>
    <xf numFmtId="0" fontId="3" fillId="0" borderId="0"/>
  </cellStyleXfs>
  <cellXfs count="160">
    <xf numFmtId="0" fontId="0" fillId="0" borderId="0" xfId="0"/>
    <xf numFmtId="0" fontId="1" fillId="0" borderId="0" xfId="0" applyFont="1" applyAlignment="1">
      <alignment horizontal="center" vertical="center"/>
    </xf>
    <xf numFmtId="164" fontId="1" fillId="0" borderId="0" xfId="0" applyNumberFormat="1" applyFont="1" applyAlignment="1">
      <alignment horizontal="center" vertical="center"/>
    </xf>
    <xf numFmtId="164" fontId="0" fillId="0" borderId="0" xfId="0" applyNumberFormat="1"/>
    <xf numFmtId="0" fontId="2" fillId="0" borderId="0" xfId="0" applyFont="1" applyAlignment="1">
      <alignment horizontal="left" vertical="center"/>
    </xf>
    <xf numFmtId="0" fontId="5" fillId="0" borderId="0" xfId="0" applyFont="1" applyAlignment="1">
      <alignment horizontal="center" vertical="center"/>
    </xf>
    <xf numFmtId="0" fontId="7" fillId="0" borderId="4" xfId="0" applyFont="1" applyBorder="1" applyAlignment="1">
      <alignment horizontal="center" vertical="center"/>
    </xf>
    <xf numFmtId="3" fontId="5" fillId="0" borderId="0" xfId="0" applyNumberFormat="1" applyFont="1" applyAlignment="1">
      <alignment horizontal="center" vertical="center"/>
    </xf>
    <xf numFmtId="10" fontId="5" fillId="0" borderId="0" xfId="0" applyNumberFormat="1" applyFont="1" applyAlignment="1">
      <alignment horizontal="center" vertical="center"/>
    </xf>
    <xf numFmtId="0" fontId="5" fillId="0" borderId="0" xfId="0" applyFont="1" applyAlignment="1">
      <alignment horizontal="center" vertical="center" wrapText="1"/>
    </xf>
    <xf numFmtId="0" fontId="7" fillId="0" borderId="0" xfId="0" applyFont="1" applyAlignment="1">
      <alignment horizontal="center" vertical="center"/>
    </xf>
    <xf numFmtId="0" fontId="5" fillId="0" borderId="3" xfId="0" applyFont="1" applyBorder="1" applyAlignment="1">
      <alignment horizontal="center" vertical="center"/>
    </xf>
    <xf numFmtId="0" fontId="5" fillId="0" borderId="2" xfId="0" applyFont="1" applyBorder="1" applyAlignment="1">
      <alignment horizontal="center" vertical="center"/>
    </xf>
    <xf numFmtId="0" fontId="2" fillId="0" borderId="4" xfId="0" applyFont="1" applyBorder="1" applyAlignment="1">
      <alignment vertical="center"/>
    </xf>
    <xf numFmtId="0" fontId="2" fillId="0" borderId="0" xfId="0" applyFont="1" applyAlignment="1">
      <alignment vertical="center"/>
    </xf>
    <xf numFmtId="0" fontId="6" fillId="0" borderId="0" xfId="0" applyFont="1" applyAlignment="1">
      <alignment horizontal="center" vertical="center"/>
    </xf>
    <xf numFmtId="49" fontId="5" fillId="0" borderId="3" xfId="0" applyNumberFormat="1" applyFont="1" applyBorder="1" applyAlignment="1">
      <alignment horizontal="center" vertical="center"/>
    </xf>
    <xf numFmtId="0" fontId="5" fillId="0" borderId="5" xfId="0" applyFont="1" applyBorder="1" applyAlignment="1">
      <alignment horizontal="center" vertical="center"/>
    </xf>
    <xf numFmtId="0" fontId="5" fillId="0" borderId="6" xfId="0" applyFont="1" applyBorder="1" applyAlignment="1">
      <alignment horizontal="center" vertical="center"/>
    </xf>
    <xf numFmtId="0" fontId="5" fillId="0" borderId="7" xfId="0" applyFont="1" applyBorder="1" applyAlignment="1">
      <alignment horizontal="center" vertical="center"/>
    </xf>
    <xf numFmtId="0" fontId="5" fillId="0" borderId="8" xfId="0" applyFont="1" applyBorder="1" applyAlignment="1">
      <alignment horizontal="center" vertical="center"/>
    </xf>
    <xf numFmtId="0" fontId="2" fillId="0" borderId="9" xfId="0" applyFont="1" applyBorder="1" applyAlignment="1">
      <alignment vertical="center"/>
    </xf>
    <xf numFmtId="0" fontId="2" fillId="0" borderId="10" xfId="0" applyFont="1" applyBorder="1" applyAlignment="1">
      <alignment vertical="center"/>
    </xf>
    <xf numFmtId="3" fontId="5" fillId="0" borderId="7" xfId="0" applyNumberFormat="1" applyFont="1" applyBorder="1" applyAlignment="1">
      <alignment horizontal="center" vertical="center"/>
    </xf>
    <xf numFmtId="3" fontId="5" fillId="0" borderId="8" xfId="0" applyNumberFormat="1" applyFont="1" applyBorder="1" applyAlignment="1">
      <alignment horizontal="center" vertical="center"/>
    </xf>
    <xf numFmtId="10" fontId="5" fillId="0" borderId="7" xfId="0" applyNumberFormat="1" applyFont="1" applyBorder="1" applyAlignment="1">
      <alignment horizontal="center" vertical="center"/>
    </xf>
    <xf numFmtId="10" fontId="5" fillId="0" borderId="8" xfId="0" applyNumberFormat="1" applyFont="1" applyBorder="1" applyAlignment="1">
      <alignment horizontal="center" vertical="center"/>
    </xf>
    <xf numFmtId="0" fontId="5" fillId="0" borderId="7" xfId="0" applyFont="1" applyBorder="1" applyAlignment="1">
      <alignment horizontal="center" vertical="center" wrapText="1"/>
    </xf>
    <xf numFmtId="0" fontId="5" fillId="0" borderId="8" xfId="0" applyFont="1" applyBorder="1" applyAlignment="1">
      <alignment horizontal="center" vertical="center" wrapText="1"/>
    </xf>
    <xf numFmtId="0" fontId="2" fillId="0" borderId="7" xfId="0" applyFont="1" applyBorder="1" applyAlignment="1">
      <alignment vertical="center"/>
    </xf>
    <xf numFmtId="0" fontId="2" fillId="0" borderId="8" xfId="0" applyFont="1" applyBorder="1" applyAlignment="1">
      <alignment vertical="center"/>
    </xf>
    <xf numFmtId="49" fontId="5" fillId="0" borderId="5" xfId="0" applyNumberFormat="1" applyFont="1" applyBorder="1" applyAlignment="1">
      <alignment horizontal="center" vertical="center"/>
    </xf>
    <xf numFmtId="0" fontId="5" fillId="0" borderId="11" xfId="0" applyFont="1" applyBorder="1" applyAlignment="1">
      <alignment horizontal="center" vertical="center"/>
    </xf>
    <xf numFmtId="0" fontId="6" fillId="0" borderId="12" xfId="0" applyFont="1" applyBorder="1" applyAlignment="1">
      <alignment horizontal="center" vertical="center" wrapText="1"/>
    </xf>
    <xf numFmtId="0" fontId="6" fillId="0" borderId="12" xfId="0" applyFont="1" applyBorder="1" applyAlignment="1">
      <alignment horizontal="center" vertical="center"/>
    </xf>
    <xf numFmtId="0" fontId="5" fillId="0" borderId="12" xfId="0" applyFont="1" applyBorder="1" applyAlignment="1">
      <alignment horizontal="center" vertical="center"/>
    </xf>
    <xf numFmtId="0" fontId="2" fillId="0" borderId="13" xfId="0" applyFont="1" applyBorder="1" applyAlignment="1">
      <alignment vertical="center"/>
    </xf>
    <xf numFmtId="3" fontId="5" fillId="0" borderId="12" xfId="0" applyNumberFormat="1" applyFont="1" applyBorder="1" applyAlignment="1">
      <alignment horizontal="center" vertical="center"/>
    </xf>
    <xf numFmtId="10" fontId="5" fillId="0" borderId="12" xfId="0" applyNumberFormat="1" applyFont="1" applyBorder="1" applyAlignment="1">
      <alignment horizontal="center" vertical="center"/>
    </xf>
    <xf numFmtId="0" fontId="5" fillId="0" borderId="12" xfId="0" applyFont="1" applyBorder="1" applyAlignment="1">
      <alignment horizontal="center" vertical="center" wrapText="1"/>
    </xf>
    <xf numFmtId="0" fontId="2" fillId="0" borderId="12" xfId="0" applyFont="1" applyBorder="1" applyAlignment="1">
      <alignment vertical="center"/>
    </xf>
    <xf numFmtId="0" fontId="2" fillId="0" borderId="0" xfId="0" applyFont="1"/>
    <xf numFmtId="0" fontId="4" fillId="0" borderId="3" xfId="0" applyFont="1" applyBorder="1" applyAlignment="1">
      <alignment horizontal="center" vertical="center" wrapText="1"/>
    </xf>
    <xf numFmtId="0" fontId="4" fillId="0" borderId="0" xfId="0" applyFont="1" applyAlignment="1">
      <alignment horizontal="center" vertical="center" wrapText="1"/>
    </xf>
    <xf numFmtId="0" fontId="4" fillId="0" borderId="2" xfId="0" applyFont="1" applyBorder="1" applyAlignment="1">
      <alignment horizontal="center" vertical="center" wrapText="1"/>
    </xf>
    <xf numFmtId="0" fontId="2" fillId="0" borderId="2" xfId="0" applyFont="1" applyBorder="1" applyAlignment="1">
      <alignment horizontal="center"/>
    </xf>
    <xf numFmtId="0" fontId="4" fillId="0" borderId="0" xfId="0" applyFont="1" applyAlignment="1">
      <alignment vertical="center" wrapText="1"/>
    </xf>
    <xf numFmtId="0" fontId="2" fillId="0" borderId="0" xfId="0" applyFont="1" applyAlignment="1">
      <alignment horizontal="center"/>
    </xf>
    <xf numFmtId="0" fontId="2" fillId="0" borderId="0" xfId="0" applyFont="1" applyAlignment="1">
      <alignment horizontal="center" vertical="center"/>
    </xf>
    <xf numFmtId="0" fontId="4" fillId="0" borderId="3" xfId="0" applyFont="1" applyBorder="1" applyAlignment="1">
      <alignment horizontal="center" vertical="center"/>
    </xf>
    <xf numFmtId="0" fontId="4" fillId="0" borderId="2" xfId="0" applyFont="1" applyBorder="1" applyAlignment="1">
      <alignment horizontal="center" vertical="center"/>
    </xf>
    <xf numFmtId="0" fontId="2" fillId="0" borderId="2" xfId="0" applyFont="1" applyBorder="1" applyAlignment="1">
      <alignment horizontal="center" vertical="center"/>
    </xf>
    <xf numFmtId="165" fontId="2" fillId="0" borderId="3" xfId="0" applyNumberFormat="1" applyFont="1" applyBorder="1" applyAlignment="1">
      <alignment horizontal="center" vertical="center"/>
    </xf>
    <xf numFmtId="164" fontId="2" fillId="0" borderId="0" xfId="0" applyNumberFormat="1" applyFont="1" applyAlignment="1">
      <alignment horizontal="center" vertical="center"/>
    </xf>
    <xf numFmtId="165" fontId="2" fillId="0" borderId="2" xfId="0" applyNumberFormat="1" applyFont="1" applyBorder="1" applyAlignment="1">
      <alignment horizontal="center" vertical="center"/>
    </xf>
    <xf numFmtId="0" fontId="4" fillId="0" borderId="0" xfId="0" applyFont="1" applyAlignment="1">
      <alignment vertical="center"/>
    </xf>
    <xf numFmtId="0" fontId="4" fillId="0" borderId="0" xfId="0" applyFont="1" applyAlignment="1">
      <alignment horizontal="left" vertical="center"/>
    </xf>
    <xf numFmtId="0" fontId="2" fillId="0" borderId="3" xfId="0" applyFont="1" applyBorder="1" applyAlignment="1">
      <alignment vertical="center"/>
    </xf>
    <xf numFmtId="0" fontId="2" fillId="0" borderId="3" xfId="0" applyFont="1" applyBorder="1" applyAlignment="1">
      <alignment horizontal="center" vertical="center"/>
    </xf>
    <xf numFmtId="49" fontId="5" fillId="0" borderId="0" xfId="0" applyNumberFormat="1" applyFont="1" applyAlignment="1">
      <alignment horizontal="center" vertical="center"/>
    </xf>
    <xf numFmtId="164" fontId="2" fillId="0" borderId="2" xfId="0" applyNumberFormat="1" applyFont="1" applyBorder="1" applyAlignment="1">
      <alignment horizontal="center" vertical="center"/>
    </xf>
    <xf numFmtId="0" fontId="4" fillId="0" borderId="1" xfId="0" applyFont="1" applyBorder="1" applyAlignment="1">
      <alignment horizontal="center" vertical="center"/>
    </xf>
    <xf numFmtId="0" fontId="4" fillId="0" borderId="1" xfId="0" applyFont="1" applyBorder="1" applyAlignment="1">
      <alignment horizontal="center" vertical="center" wrapText="1"/>
    </xf>
    <xf numFmtId="0" fontId="7" fillId="0" borderId="3" xfId="0" applyFont="1" applyBorder="1" applyAlignment="1">
      <alignment horizontal="center" vertical="center"/>
    </xf>
    <xf numFmtId="10" fontId="5" fillId="0" borderId="3" xfId="0" applyNumberFormat="1" applyFont="1" applyBorder="1" applyAlignment="1">
      <alignment horizontal="center" vertical="center"/>
    </xf>
    <xf numFmtId="0" fontId="2" fillId="0" borderId="0" xfId="0" applyFont="1" applyAlignment="1">
      <alignment horizontal="center" vertical="center" wrapText="1"/>
    </xf>
    <xf numFmtId="166" fontId="2" fillId="0" borderId="0" xfId="0" applyNumberFormat="1" applyFont="1" applyAlignment="1">
      <alignment horizontal="center" vertical="center" wrapText="1"/>
    </xf>
    <xf numFmtId="166" fontId="2" fillId="0" borderId="2" xfId="0" applyNumberFormat="1" applyFont="1" applyBorder="1" applyAlignment="1">
      <alignment horizontal="center" vertical="center" wrapText="1"/>
    </xf>
    <xf numFmtId="10" fontId="5" fillId="0" borderId="6" xfId="0" applyNumberFormat="1" applyFont="1" applyBorder="1" applyAlignment="1">
      <alignment horizontal="center" vertical="center"/>
    </xf>
    <xf numFmtId="10" fontId="5" fillId="0" borderId="11" xfId="0" applyNumberFormat="1" applyFont="1" applyBorder="1" applyAlignment="1">
      <alignment horizontal="center" vertical="center"/>
    </xf>
    <xf numFmtId="10" fontId="5" fillId="0" borderId="5" xfId="0" applyNumberFormat="1" applyFont="1" applyBorder="1" applyAlignment="1">
      <alignment horizontal="center" vertical="center"/>
    </xf>
    <xf numFmtId="0" fontId="2" fillId="0" borderId="8" xfId="0" applyFont="1" applyBorder="1" applyAlignment="1">
      <alignment horizontal="center" vertical="center"/>
    </xf>
    <xf numFmtId="0" fontId="2" fillId="0" borderId="12" xfId="0" applyFont="1" applyBorder="1" applyAlignment="1">
      <alignment horizontal="center" vertical="center"/>
    </xf>
    <xf numFmtId="0" fontId="2" fillId="0" borderId="7" xfId="0" applyFont="1" applyBorder="1" applyAlignment="1">
      <alignment horizontal="center" vertical="center"/>
    </xf>
    <xf numFmtId="166" fontId="2" fillId="0" borderId="8" xfId="0" applyNumberFormat="1" applyFont="1" applyBorder="1" applyAlignment="1">
      <alignment horizontal="center" vertical="center" wrapText="1"/>
    </xf>
    <xf numFmtId="166" fontId="2" fillId="0" borderId="12" xfId="0" applyNumberFormat="1" applyFont="1" applyBorder="1" applyAlignment="1">
      <alignment horizontal="center" vertical="center" wrapText="1"/>
    </xf>
    <xf numFmtId="166" fontId="2" fillId="0" borderId="7" xfId="0" applyNumberFormat="1" applyFont="1" applyBorder="1" applyAlignment="1">
      <alignment horizontal="center" vertical="center" wrapText="1"/>
    </xf>
    <xf numFmtId="166" fontId="2" fillId="0" borderId="14" xfId="0" applyNumberFormat="1" applyFont="1" applyBorder="1" applyAlignment="1">
      <alignment horizontal="center" vertical="center" wrapText="1"/>
    </xf>
    <xf numFmtId="166" fontId="2" fillId="0" borderId="15" xfId="0" applyNumberFormat="1" applyFont="1" applyBorder="1" applyAlignment="1">
      <alignment horizontal="center" vertical="center" wrapText="1"/>
    </xf>
    <xf numFmtId="166" fontId="2" fillId="0" borderId="16" xfId="0" applyNumberFormat="1" applyFont="1" applyBorder="1" applyAlignment="1">
      <alignment horizontal="center" vertical="center" wrapText="1"/>
    </xf>
    <xf numFmtId="165" fontId="2" fillId="0" borderId="0" xfId="0" applyNumberFormat="1" applyFont="1" applyAlignment="1">
      <alignment horizontal="center" vertical="center"/>
    </xf>
    <xf numFmtId="38" fontId="2" fillId="0" borderId="0" xfId="0" applyNumberFormat="1" applyFont="1" applyAlignment="1">
      <alignment horizontal="center" vertical="center"/>
    </xf>
    <xf numFmtId="0" fontId="4" fillId="0" borderId="2" xfId="0" applyFont="1" applyBorder="1" applyAlignment="1">
      <alignment vertical="center"/>
    </xf>
    <xf numFmtId="38" fontId="2" fillId="0" borderId="2" xfId="0" applyNumberFormat="1" applyFont="1" applyBorder="1" applyAlignment="1">
      <alignment horizontal="center" vertical="center"/>
    </xf>
    <xf numFmtId="0" fontId="4" fillId="0" borderId="0" xfId="0" applyFont="1" applyAlignment="1">
      <alignment horizontal="center" vertical="center"/>
    </xf>
    <xf numFmtId="0" fontId="4" fillId="0" borderId="7" xfId="0" applyFont="1" applyBorder="1" applyAlignment="1">
      <alignment horizontal="center" vertical="center"/>
    </xf>
    <xf numFmtId="0" fontId="4" fillId="0" borderId="8" xfId="0" applyFont="1" applyBorder="1" applyAlignment="1">
      <alignment horizontal="center" vertical="center"/>
    </xf>
    <xf numFmtId="38" fontId="2" fillId="0" borderId="7" xfId="0" applyNumberFormat="1" applyFont="1" applyBorder="1" applyAlignment="1">
      <alignment horizontal="center" vertical="center"/>
    </xf>
    <xf numFmtId="165" fontId="2" fillId="0" borderId="8" xfId="0" applyNumberFormat="1" applyFont="1" applyBorder="1" applyAlignment="1">
      <alignment horizontal="center" vertical="center"/>
    </xf>
    <xf numFmtId="38" fontId="2" fillId="0" borderId="16" xfId="0" applyNumberFormat="1" applyFont="1" applyBorder="1" applyAlignment="1">
      <alignment horizontal="center" vertical="center"/>
    </xf>
    <xf numFmtId="165" fontId="2" fillId="0" borderId="14" xfId="0" applyNumberFormat="1" applyFont="1" applyBorder="1" applyAlignment="1">
      <alignment horizontal="center" vertical="center"/>
    </xf>
    <xf numFmtId="0" fontId="7" fillId="0" borderId="3" xfId="1" applyFont="1" applyBorder="1" applyAlignment="1">
      <alignment horizontal="left" vertical="center"/>
    </xf>
    <xf numFmtId="0" fontId="7" fillId="0" borderId="0" xfId="1" applyFont="1" applyAlignment="1">
      <alignment horizontal="left" vertical="center"/>
    </xf>
    <xf numFmtId="3" fontId="5" fillId="0" borderId="0" xfId="1" applyNumberFormat="1" applyFont="1" applyAlignment="1">
      <alignment horizontal="center" vertical="center"/>
    </xf>
    <xf numFmtId="10" fontId="5" fillId="0" borderId="0" xfId="1" applyNumberFormat="1" applyFont="1" applyAlignment="1">
      <alignment horizontal="center" vertical="center"/>
    </xf>
    <xf numFmtId="164" fontId="5" fillId="0" borderId="0" xfId="1" applyNumberFormat="1" applyFont="1" applyAlignment="1">
      <alignment horizontal="center" vertical="center"/>
    </xf>
    <xf numFmtId="10" fontId="2" fillId="0" borderId="0" xfId="0" applyNumberFormat="1" applyFont="1" applyAlignment="1">
      <alignment horizontal="center"/>
    </xf>
    <xf numFmtId="10" fontId="5" fillId="0" borderId="2" xfId="1" quotePrefix="1" applyNumberFormat="1" applyFont="1" applyBorder="1" applyAlignment="1">
      <alignment horizontal="center" vertical="center"/>
    </xf>
    <xf numFmtId="3" fontId="2" fillId="0" borderId="2" xfId="0" applyNumberFormat="1" applyFont="1" applyBorder="1" applyAlignment="1">
      <alignment horizontal="center" vertical="center"/>
    </xf>
    <xf numFmtId="3" fontId="5" fillId="0" borderId="2" xfId="1" applyNumberFormat="1" applyFont="1" applyBorder="1" applyAlignment="1">
      <alignment horizontal="center" vertical="center"/>
    </xf>
    <xf numFmtId="0" fontId="7" fillId="0" borderId="2" xfId="1" applyFont="1" applyBorder="1" applyAlignment="1">
      <alignment horizontal="center" vertical="center"/>
    </xf>
    <xf numFmtId="0" fontId="7" fillId="0" borderId="16" xfId="1" applyFont="1" applyBorder="1" applyAlignment="1">
      <alignment horizontal="center" vertical="center"/>
    </xf>
    <xf numFmtId="0" fontId="7" fillId="0" borderId="14" xfId="1" applyFont="1" applyBorder="1" applyAlignment="1">
      <alignment horizontal="center" vertical="center"/>
    </xf>
    <xf numFmtId="3" fontId="5" fillId="0" borderId="7" xfId="1" applyNumberFormat="1" applyFont="1" applyBorder="1" applyAlignment="1">
      <alignment horizontal="center" vertical="center"/>
    </xf>
    <xf numFmtId="10" fontId="5" fillId="0" borderId="8" xfId="1" applyNumberFormat="1" applyFont="1" applyBorder="1" applyAlignment="1">
      <alignment horizontal="center" vertical="center"/>
    </xf>
    <xf numFmtId="164" fontId="2" fillId="0" borderId="16" xfId="0" applyNumberFormat="1" applyFont="1" applyBorder="1" applyAlignment="1">
      <alignment horizontal="center" vertical="center"/>
    </xf>
    <xf numFmtId="10" fontId="5" fillId="0" borderId="14" xfId="1" quotePrefix="1" applyNumberFormat="1" applyFont="1" applyBorder="1" applyAlignment="1">
      <alignment horizontal="center" vertical="center"/>
    </xf>
    <xf numFmtId="164" fontId="5" fillId="0" borderId="7" xfId="1" applyNumberFormat="1" applyFont="1" applyBorder="1" applyAlignment="1">
      <alignment horizontal="center" vertical="center"/>
    </xf>
    <xf numFmtId="0" fontId="7" fillId="0" borderId="0" xfId="1" applyFont="1" applyAlignment="1">
      <alignment horizontal="center" vertical="center"/>
    </xf>
    <xf numFmtId="164" fontId="2" fillId="0" borderId="7" xfId="0" applyNumberFormat="1" applyFont="1" applyBorder="1" applyAlignment="1">
      <alignment horizontal="center" vertical="center"/>
    </xf>
    <xf numFmtId="164" fontId="2" fillId="0" borderId="3" xfId="0" applyNumberFormat="1" applyFont="1" applyBorder="1" applyAlignment="1">
      <alignment horizontal="center" vertical="center"/>
    </xf>
    <xf numFmtId="49" fontId="5" fillId="0" borderId="2" xfId="0" applyNumberFormat="1" applyFont="1" applyBorder="1" applyAlignment="1">
      <alignment horizontal="center" vertical="center"/>
    </xf>
    <xf numFmtId="0" fontId="4" fillId="0" borderId="1" xfId="0" applyFont="1" applyBorder="1" applyAlignment="1">
      <alignment horizontal="center"/>
    </xf>
    <xf numFmtId="3" fontId="2" fillId="0" borderId="0" xfId="0" applyNumberFormat="1" applyFont="1" applyAlignment="1">
      <alignment horizontal="center" vertical="center"/>
    </xf>
    <xf numFmtId="0" fontId="2" fillId="0" borderId="2" xfId="0" applyFont="1" applyBorder="1" applyAlignment="1">
      <alignment vertical="center"/>
    </xf>
    <xf numFmtId="10" fontId="2" fillId="0" borderId="0" xfId="0" applyNumberFormat="1" applyFont="1" applyAlignment="1">
      <alignment horizontal="center" vertical="center"/>
    </xf>
    <xf numFmtId="10" fontId="2" fillId="0" borderId="2" xfId="0" applyNumberFormat="1" applyFont="1" applyBorder="1" applyAlignment="1">
      <alignment horizontal="center" vertical="center"/>
    </xf>
    <xf numFmtId="0" fontId="2" fillId="0" borderId="0" xfId="0" applyFont="1" applyAlignment="1">
      <alignment horizontal="justify" vertical="center" wrapText="1"/>
    </xf>
    <xf numFmtId="0" fontId="2" fillId="0" borderId="2" xfId="0" applyFont="1" applyBorder="1" applyAlignment="1">
      <alignment horizontal="justify" vertical="center" wrapText="1"/>
    </xf>
    <xf numFmtId="0" fontId="8" fillId="0" borderId="0" xfId="0" applyFont="1" applyAlignment="1">
      <alignment vertical="center"/>
    </xf>
    <xf numFmtId="0" fontId="8" fillId="0" borderId="3" xfId="0" applyFont="1" applyBorder="1" applyAlignment="1">
      <alignment vertical="center"/>
    </xf>
    <xf numFmtId="0" fontId="4" fillId="0" borderId="0" xfId="0" applyFont="1" applyAlignment="1">
      <alignment horizontal="left"/>
    </xf>
    <xf numFmtId="0" fontId="8" fillId="0" borderId="3" xfId="0" applyFont="1" applyBorder="1" applyAlignment="1">
      <alignment horizontal="left"/>
    </xf>
    <xf numFmtId="0" fontId="6" fillId="0" borderId="7" xfId="0" applyFont="1" applyBorder="1" applyAlignment="1">
      <alignment horizontal="center" vertical="center"/>
    </xf>
    <xf numFmtId="0" fontId="6" fillId="0" borderId="8" xfId="0" applyFont="1" applyBorder="1" applyAlignment="1">
      <alignment horizontal="center" vertical="center"/>
    </xf>
    <xf numFmtId="0" fontId="5" fillId="0" borderId="7" xfId="0" applyFont="1" applyBorder="1" applyAlignment="1">
      <alignment horizontal="center" vertical="center"/>
    </xf>
    <xf numFmtId="0" fontId="5" fillId="0" borderId="8" xfId="0" applyFont="1" applyBorder="1" applyAlignment="1">
      <alignment horizontal="center" vertical="center"/>
    </xf>
    <xf numFmtId="0" fontId="6" fillId="0" borderId="0" xfId="0" applyFont="1" applyAlignment="1">
      <alignment horizontal="center" vertical="center"/>
    </xf>
    <xf numFmtId="0" fontId="5" fillId="0" borderId="0" xfId="0" applyFont="1" applyAlignment="1">
      <alignment horizontal="center" vertical="center"/>
    </xf>
    <xf numFmtId="0" fontId="5" fillId="0" borderId="5" xfId="0" applyFont="1" applyBorder="1" applyAlignment="1">
      <alignment horizontal="center" vertical="center"/>
    </xf>
    <xf numFmtId="0" fontId="5" fillId="0" borderId="6" xfId="0" applyFont="1" applyBorder="1" applyAlignment="1">
      <alignment horizontal="center" vertical="center"/>
    </xf>
    <xf numFmtId="49" fontId="5" fillId="0" borderId="3" xfId="0" applyNumberFormat="1" applyFont="1" applyBorder="1" applyAlignment="1">
      <alignment horizontal="center" vertical="center"/>
    </xf>
    <xf numFmtId="0" fontId="2" fillId="0" borderId="16" xfId="0" applyFont="1" applyBorder="1" applyAlignment="1">
      <alignment horizontal="center" vertical="center"/>
    </xf>
    <xf numFmtId="0" fontId="2" fillId="0" borderId="14" xfId="0" applyFont="1" applyBorder="1" applyAlignment="1">
      <alignment horizontal="center" vertical="center"/>
    </xf>
    <xf numFmtId="0" fontId="2" fillId="0" borderId="2" xfId="0" applyFont="1" applyBorder="1" applyAlignment="1">
      <alignment horizontal="center" vertical="center"/>
    </xf>
    <xf numFmtId="0" fontId="5" fillId="0" borderId="3" xfId="0" applyFont="1" applyBorder="1" applyAlignment="1">
      <alignment horizontal="center" vertical="center"/>
    </xf>
    <xf numFmtId="0" fontId="5" fillId="0" borderId="16" xfId="0" applyFont="1" applyBorder="1" applyAlignment="1">
      <alignment horizontal="center" vertical="center"/>
    </xf>
    <xf numFmtId="0" fontId="5" fillId="0" borderId="14" xfId="0" applyFont="1" applyBorder="1" applyAlignment="1">
      <alignment horizontal="center" vertical="center"/>
    </xf>
    <xf numFmtId="0" fontId="2" fillId="0" borderId="5" xfId="1" applyFont="1" applyBorder="1" applyAlignment="1">
      <alignment horizontal="center" vertical="center"/>
    </xf>
    <xf numFmtId="0" fontId="2" fillId="0" borderId="3" xfId="1" applyFont="1" applyBorder="1" applyAlignment="1">
      <alignment horizontal="center" vertical="center"/>
    </xf>
    <xf numFmtId="0" fontId="7" fillId="0" borderId="3" xfId="1" applyFont="1" applyBorder="1" applyAlignment="1">
      <alignment horizontal="center" vertical="center"/>
    </xf>
    <xf numFmtId="0" fontId="7" fillId="0" borderId="0" xfId="1" applyFont="1" applyAlignment="1">
      <alignment horizontal="center" vertical="center"/>
    </xf>
    <xf numFmtId="0" fontId="7" fillId="0" borderId="2" xfId="1" applyFont="1" applyBorder="1" applyAlignment="1">
      <alignment horizontal="center" vertical="center"/>
    </xf>
    <xf numFmtId="0" fontId="2" fillId="0" borderId="16" xfId="1" applyFont="1" applyBorder="1" applyAlignment="1">
      <alignment horizontal="center" vertical="center"/>
    </xf>
    <xf numFmtId="0" fontId="2" fillId="0" borderId="2" xfId="1" applyFont="1" applyBorder="1" applyAlignment="1">
      <alignment horizontal="center" vertical="center"/>
    </xf>
    <xf numFmtId="0" fontId="2" fillId="0" borderId="14" xfId="1" applyFont="1" applyBorder="1" applyAlignment="1">
      <alignment horizontal="center" vertical="center"/>
    </xf>
    <xf numFmtId="0" fontId="4" fillId="0" borderId="14" xfId="1" applyFont="1" applyBorder="1" applyAlignment="1">
      <alignment horizontal="center" vertical="center"/>
    </xf>
    <xf numFmtId="0" fontId="4" fillId="0" borderId="2" xfId="1" applyFont="1" applyBorder="1" applyAlignment="1">
      <alignment horizontal="center" vertical="center"/>
    </xf>
    <xf numFmtId="0" fontId="4" fillId="0" borderId="6" xfId="1" applyFont="1" applyBorder="1" applyAlignment="1">
      <alignment horizontal="center" vertical="center"/>
    </xf>
    <xf numFmtId="0" fontId="2" fillId="0" borderId="6" xfId="1" applyFont="1" applyBorder="1" applyAlignment="1">
      <alignment horizontal="center" vertical="center"/>
    </xf>
    <xf numFmtId="0" fontId="4" fillId="0" borderId="3" xfId="1" applyFont="1" applyBorder="1" applyAlignment="1">
      <alignment horizontal="center" vertical="center"/>
    </xf>
    <xf numFmtId="0" fontId="2" fillId="0" borderId="3" xfId="0" applyFont="1" applyBorder="1" applyAlignment="1">
      <alignment horizontal="center" vertical="center"/>
    </xf>
    <xf numFmtId="0" fontId="2" fillId="0" borderId="0" xfId="0" applyFont="1" applyAlignment="1">
      <alignment horizontal="center" vertical="center"/>
    </xf>
    <xf numFmtId="0" fontId="5" fillId="0" borderId="2" xfId="0" applyFont="1" applyBorder="1" applyAlignment="1">
      <alignment horizontal="center" vertical="center"/>
    </xf>
    <xf numFmtId="49" fontId="5" fillId="0" borderId="0" xfId="0" applyNumberFormat="1" applyFont="1" applyAlignment="1">
      <alignment horizontal="center" vertical="center"/>
    </xf>
    <xf numFmtId="0" fontId="4" fillId="0" borderId="3" xfId="0" applyFont="1" applyBorder="1" applyAlignment="1">
      <alignment horizontal="center" vertical="center"/>
    </xf>
    <xf numFmtId="0" fontId="4" fillId="0" borderId="2" xfId="0" applyFont="1" applyBorder="1" applyAlignment="1">
      <alignment horizontal="center" vertical="center"/>
    </xf>
    <xf numFmtId="0" fontId="4" fillId="0" borderId="3" xfId="0" applyFont="1" applyBorder="1" applyAlignment="1">
      <alignment horizontal="center" vertical="center" wrapText="1"/>
    </xf>
    <xf numFmtId="0" fontId="2" fillId="0" borderId="2" xfId="0" applyFont="1" applyBorder="1" applyAlignment="1">
      <alignment horizontal="left" vertical="center"/>
    </xf>
    <xf numFmtId="0" fontId="2" fillId="0" borderId="0" xfId="0" applyFont="1" applyBorder="1" applyAlignment="1">
      <alignment vertical="center"/>
    </xf>
  </cellXfs>
  <cellStyles count="2">
    <cellStyle name="Normal" xfId="0" builtinId="0"/>
    <cellStyle name="常规 2" xfId="1" xr:uid="{00000000-0005-0000-0000-00003100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H10"/>
  <sheetViews>
    <sheetView tabSelected="1" zoomScaleNormal="100" workbookViewId="0">
      <selection activeCell="E33" sqref="E33"/>
    </sheetView>
  </sheetViews>
  <sheetFormatPr defaultColWidth="9" defaultRowHeight="15" customHeight="1"/>
  <cols>
    <col min="1" max="1" width="23.7109375" style="14" customWidth="1"/>
    <col min="2" max="2" width="15.140625" style="14" customWidth="1"/>
    <col min="3" max="3" width="13.7109375" style="14" customWidth="1"/>
    <col min="4" max="4" width="13" style="14" customWidth="1"/>
    <col min="5" max="5" width="16.42578125" style="14" customWidth="1"/>
    <col min="6" max="6" width="14.140625" style="14" customWidth="1"/>
    <col min="7" max="7" width="12.7109375" style="14" customWidth="1"/>
    <col min="8" max="11" width="10.140625" style="14" customWidth="1"/>
    <col min="12" max="12" width="9" style="14"/>
    <col min="13" max="13" width="9.140625" style="14" customWidth="1"/>
    <col min="14" max="16384" width="9" style="14"/>
  </cols>
  <sheetData>
    <row r="1" spans="1:8" ht="15" customHeight="1">
      <c r="A1" s="55" t="s">
        <v>553</v>
      </c>
      <c r="B1" s="55"/>
      <c r="C1" s="55"/>
      <c r="D1" s="55"/>
      <c r="E1" s="55"/>
      <c r="F1" s="55"/>
      <c r="G1" s="55"/>
      <c r="H1" s="55"/>
    </row>
    <row r="3" spans="1:8" ht="15" customHeight="1">
      <c r="A3" s="49" t="s">
        <v>0</v>
      </c>
      <c r="B3" s="11" t="s">
        <v>534</v>
      </c>
      <c r="C3" s="11" t="s">
        <v>530</v>
      </c>
      <c r="D3" s="11" t="s">
        <v>531</v>
      </c>
      <c r="E3" s="11" t="s">
        <v>532</v>
      </c>
      <c r="F3" s="11" t="s">
        <v>533</v>
      </c>
      <c r="G3" s="16" t="s">
        <v>535</v>
      </c>
    </row>
    <row r="4" spans="1:8" ht="15" customHeight="1">
      <c r="A4" s="50" t="s">
        <v>499</v>
      </c>
      <c r="B4" s="51" t="s">
        <v>6</v>
      </c>
      <c r="C4" s="51" t="s">
        <v>2</v>
      </c>
      <c r="D4" s="51" t="s">
        <v>3</v>
      </c>
      <c r="E4" s="51" t="s">
        <v>4</v>
      </c>
      <c r="F4" s="51" t="s">
        <v>5</v>
      </c>
      <c r="G4" s="51" t="s">
        <v>1</v>
      </c>
    </row>
    <row r="5" spans="1:8" ht="15" customHeight="1">
      <c r="A5" s="42" t="s">
        <v>556</v>
      </c>
      <c r="B5" s="52">
        <v>27.373000000000001</v>
      </c>
      <c r="C5" s="52">
        <v>28.283999999999999</v>
      </c>
      <c r="D5" s="52">
        <v>26.94</v>
      </c>
      <c r="E5" s="52">
        <v>30.434999999999999</v>
      </c>
      <c r="F5" s="52">
        <v>27.535</v>
      </c>
      <c r="G5" s="52">
        <v>21.49</v>
      </c>
    </row>
    <row r="6" spans="1:8" ht="15" customHeight="1">
      <c r="A6" s="43" t="s">
        <v>555</v>
      </c>
      <c r="B6" s="53">
        <v>1988362</v>
      </c>
      <c r="C6" s="53">
        <v>1968022</v>
      </c>
      <c r="D6" s="53">
        <v>1917620</v>
      </c>
      <c r="E6" s="53">
        <v>1779722</v>
      </c>
      <c r="F6" s="53">
        <v>2004872</v>
      </c>
      <c r="G6" s="53">
        <v>1690197</v>
      </c>
    </row>
    <row r="7" spans="1:8" ht="15" customHeight="1">
      <c r="A7" s="43" t="s">
        <v>557</v>
      </c>
      <c r="B7" s="53">
        <v>13767</v>
      </c>
      <c r="C7" s="53">
        <v>14371</v>
      </c>
      <c r="D7" s="53">
        <v>14049</v>
      </c>
      <c r="E7" s="53">
        <v>17101</v>
      </c>
      <c r="F7" s="53">
        <v>13734</v>
      </c>
      <c r="G7" s="53">
        <v>12714</v>
      </c>
    </row>
    <row r="8" spans="1:8" ht="15" customHeight="1">
      <c r="A8" s="43" t="s">
        <v>558</v>
      </c>
      <c r="B8" s="53">
        <v>42386</v>
      </c>
      <c r="C8" s="53">
        <v>46981</v>
      </c>
      <c r="D8" s="53">
        <v>45628</v>
      </c>
      <c r="E8" s="53">
        <v>49637</v>
      </c>
      <c r="F8" s="53">
        <v>41541</v>
      </c>
      <c r="G8" s="53">
        <v>35497</v>
      </c>
    </row>
    <row r="9" spans="1:8" ht="15" customHeight="1">
      <c r="A9" s="43" t="s">
        <v>521</v>
      </c>
      <c r="B9" s="53">
        <v>13863</v>
      </c>
      <c r="C9" s="53">
        <v>14453</v>
      </c>
      <c r="D9" s="53">
        <v>14117</v>
      </c>
      <c r="E9" s="53">
        <v>17069</v>
      </c>
      <c r="F9" s="53">
        <v>13790</v>
      </c>
      <c r="G9" s="53">
        <v>12877</v>
      </c>
    </row>
    <row r="10" spans="1:8" ht="15" customHeight="1">
      <c r="A10" s="44" t="s">
        <v>554</v>
      </c>
      <c r="B10" s="54">
        <v>43.149692280569703</v>
      </c>
      <c r="C10" s="54">
        <v>46.301893667072598</v>
      </c>
      <c r="D10" s="54">
        <v>45.791177050511799</v>
      </c>
      <c r="E10" s="54">
        <v>49.126103278700299</v>
      </c>
      <c r="F10" s="54">
        <v>45.414411760442803</v>
      </c>
      <c r="G10" s="54">
        <v>36.209392470068302</v>
      </c>
    </row>
  </sheetData>
  <pageMargins left="0.7" right="0.7" top="0.75" bottom="0.75" header="0.3" footer="0.3"/>
  <pageSetup paperSize="9" orientation="portrai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59C06DB-0972-3E4D-9B35-2BA9ECAAEA4D}">
  <dimension ref="A1:K168"/>
  <sheetViews>
    <sheetView workbookViewId="0">
      <selection activeCell="I13" sqref="I13"/>
    </sheetView>
  </sheetViews>
  <sheetFormatPr defaultColWidth="11" defaultRowHeight="15" customHeight="1"/>
  <cols>
    <col min="1" max="1" width="13.7109375" style="48" customWidth="1"/>
    <col min="2" max="2" width="15.42578125" style="48" customWidth="1"/>
    <col min="3" max="3" width="15.28515625" style="48" customWidth="1"/>
    <col min="4" max="4" width="22.85546875" style="48" customWidth="1"/>
    <col min="5" max="5" width="11.85546875" style="48" customWidth="1"/>
    <col min="6" max="6" width="13.85546875" style="48" customWidth="1"/>
    <col min="7" max="7" width="15.42578125" style="14" customWidth="1"/>
    <col min="8" max="8" width="17.42578125" style="14" customWidth="1"/>
    <col min="9" max="9" width="21" style="14" customWidth="1"/>
    <col min="10" max="10" width="17" style="14" customWidth="1"/>
    <col min="11" max="11" width="17.5703125" style="14" customWidth="1"/>
    <col min="12" max="16384" width="11" style="14"/>
  </cols>
  <sheetData>
    <row r="1" spans="1:11" ht="15" customHeight="1">
      <c r="A1" s="56" t="s">
        <v>2319</v>
      </c>
    </row>
    <row r="3" spans="1:11" ht="15" customHeight="1">
      <c r="A3" s="61" t="s">
        <v>582</v>
      </c>
      <c r="B3" s="61" t="s">
        <v>2302</v>
      </c>
      <c r="C3" s="61" t="s">
        <v>2303</v>
      </c>
      <c r="D3" s="61" t="s">
        <v>2306</v>
      </c>
      <c r="E3" s="61" t="s">
        <v>2304</v>
      </c>
      <c r="F3" s="61" t="s">
        <v>2305</v>
      </c>
      <c r="G3" s="61" t="s">
        <v>2325</v>
      </c>
      <c r="H3" s="61" t="s">
        <v>2326</v>
      </c>
      <c r="I3" s="61" t="s">
        <v>2891</v>
      </c>
      <c r="J3" s="61" t="s">
        <v>2327</v>
      </c>
      <c r="K3" s="61" t="s">
        <v>2328</v>
      </c>
    </row>
    <row r="4" spans="1:11" ht="15" customHeight="1">
      <c r="A4" s="48" t="s">
        <v>70</v>
      </c>
      <c r="B4" s="48">
        <v>400000</v>
      </c>
      <c r="C4" s="48">
        <v>800000</v>
      </c>
      <c r="D4" s="48" t="s">
        <v>605</v>
      </c>
      <c r="E4" s="48">
        <v>640118</v>
      </c>
      <c r="F4" s="48">
        <v>641222</v>
      </c>
      <c r="G4" s="14" t="s">
        <v>2329</v>
      </c>
      <c r="H4" s="14" t="s">
        <v>2330</v>
      </c>
      <c r="I4" s="14" t="s">
        <v>2331</v>
      </c>
      <c r="J4" s="14" t="s">
        <v>2332</v>
      </c>
      <c r="K4" s="14" t="s">
        <v>2333</v>
      </c>
    </row>
    <row r="5" spans="1:11" ht="15" customHeight="1">
      <c r="A5" s="48" t="s">
        <v>70</v>
      </c>
      <c r="B5" s="48">
        <v>400000</v>
      </c>
      <c r="C5" s="48">
        <v>800000</v>
      </c>
      <c r="D5" s="48" t="s">
        <v>606</v>
      </c>
      <c r="E5" s="48">
        <v>731970</v>
      </c>
      <c r="F5" s="48">
        <v>734981</v>
      </c>
      <c r="G5" s="14" t="s">
        <v>2334</v>
      </c>
      <c r="H5" s="14" t="s">
        <v>2335</v>
      </c>
      <c r="I5" s="14" t="s">
        <v>2336</v>
      </c>
      <c r="J5" s="14" t="s">
        <v>2337</v>
      </c>
      <c r="K5" s="14" t="s">
        <v>2338</v>
      </c>
    </row>
    <row r="6" spans="1:11" ht="15" customHeight="1">
      <c r="A6" s="48" t="s">
        <v>70</v>
      </c>
      <c r="B6" s="48">
        <v>1800000</v>
      </c>
      <c r="C6" s="48">
        <v>2000000</v>
      </c>
      <c r="D6" s="48" t="s">
        <v>607</v>
      </c>
      <c r="E6" s="48">
        <v>1851063</v>
      </c>
      <c r="F6" s="48">
        <v>1852126</v>
      </c>
      <c r="G6" s="14" t="s">
        <v>2339</v>
      </c>
      <c r="H6" s="14" t="s">
        <v>2340</v>
      </c>
      <c r="I6" s="14" t="s">
        <v>2341</v>
      </c>
      <c r="J6" s="14" t="s">
        <v>2342</v>
      </c>
      <c r="K6" s="14" t="s">
        <v>2343</v>
      </c>
    </row>
    <row r="7" spans="1:11" ht="15" customHeight="1">
      <c r="A7" s="48" t="s">
        <v>70</v>
      </c>
      <c r="B7" s="48">
        <v>2100000</v>
      </c>
      <c r="C7" s="48">
        <v>2600000</v>
      </c>
      <c r="D7" s="48" t="s">
        <v>608</v>
      </c>
      <c r="E7" s="48">
        <v>2460922</v>
      </c>
      <c r="F7" s="48">
        <v>2462375</v>
      </c>
      <c r="G7" s="14" t="s">
        <v>2344</v>
      </c>
      <c r="H7" s="14" t="s">
        <v>2345</v>
      </c>
      <c r="I7" s="14" t="s">
        <v>2346</v>
      </c>
      <c r="J7" s="14" t="s">
        <v>2347</v>
      </c>
      <c r="K7" s="14" t="s">
        <v>2348</v>
      </c>
    </row>
    <row r="8" spans="1:11" ht="15" customHeight="1">
      <c r="A8" s="48" t="s">
        <v>70</v>
      </c>
      <c r="B8" s="48">
        <v>3000000</v>
      </c>
      <c r="C8" s="48">
        <v>3200000</v>
      </c>
      <c r="D8" s="48" t="s">
        <v>609</v>
      </c>
      <c r="E8" s="48">
        <v>3156439</v>
      </c>
      <c r="F8" s="48">
        <v>3157991</v>
      </c>
      <c r="G8" s="14" t="s">
        <v>2349</v>
      </c>
      <c r="H8" s="14" t="s">
        <v>2350</v>
      </c>
      <c r="I8" s="14" t="s">
        <v>2351</v>
      </c>
      <c r="J8" s="14" t="s">
        <v>2352</v>
      </c>
      <c r="K8" s="14" t="s">
        <v>2353</v>
      </c>
    </row>
    <row r="9" spans="1:11" ht="15" customHeight="1">
      <c r="A9" s="48" t="s">
        <v>70</v>
      </c>
      <c r="B9" s="48">
        <v>8400000</v>
      </c>
      <c r="C9" s="48">
        <v>8600000</v>
      </c>
      <c r="D9" s="48" t="s">
        <v>610</v>
      </c>
      <c r="E9" s="48">
        <v>8542363</v>
      </c>
      <c r="F9" s="48">
        <v>8551797</v>
      </c>
      <c r="G9" s="14" t="s">
        <v>2354</v>
      </c>
      <c r="H9" s="14" t="s">
        <v>2355</v>
      </c>
      <c r="I9" s="14" t="s">
        <v>2356</v>
      </c>
      <c r="J9" s="14" t="s">
        <v>2357</v>
      </c>
      <c r="K9" s="14" t="s">
        <v>2358</v>
      </c>
    </row>
    <row r="10" spans="1:11" ht="15" customHeight="1">
      <c r="A10" s="48" t="s">
        <v>70</v>
      </c>
      <c r="B10" s="48">
        <v>10700000</v>
      </c>
      <c r="C10" s="48">
        <v>11200000</v>
      </c>
      <c r="D10" s="48" t="s">
        <v>611</v>
      </c>
      <c r="E10" s="48">
        <v>10996812</v>
      </c>
      <c r="F10" s="48">
        <v>10999969</v>
      </c>
      <c r="G10" s="14" t="s">
        <v>2334</v>
      </c>
      <c r="H10" s="14" t="s">
        <v>2359</v>
      </c>
      <c r="I10" s="14" t="s">
        <v>2360</v>
      </c>
      <c r="J10" s="14" t="s">
        <v>2337</v>
      </c>
      <c r="K10" s="14" t="s">
        <v>2361</v>
      </c>
    </row>
    <row r="11" spans="1:11" ht="15" customHeight="1">
      <c r="A11" s="48" t="s">
        <v>70</v>
      </c>
      <c r="B11" s="48">
        <v>11900000</v>
      </c>
      <c r="C11" s="48">
        <v>12100000</v>
      </c>
      <c r="D11" s="48" t="s">
        <v>612</v>
      </c>
      <c r="E11" s="48">
        <v>12030782</v>
      </c>
      <c r="F11" s="48">
        <v>12033226</v>
      </c>
      <c r="G11" s="14" t="s">
        <v>2362</v>
      </c>
      <c r="H11" s="14" t="s">
        <v>2363</v>
      </c>
      <c r="I11" s="14" t="s">
        <v>2364</v>
      </c>
      <c r="J11" s="14" t="s">
        <v>2365</v>
      </c>
      <c r="K11" s="14" t="s">
        <v>2366</v>
      </c>
    </row>
    <row r="12" spans="1:11" ht="15" customHeight="1">
      <c r="A12" s="48" t="s">
        <v>70</v>
      </c>
      <c r="B12" s="48">
        <v>16500000</v>
      </c>
      <c r="C12" s="48">
        <v>16800000</v>
      </c>
      <c r="D12" s="48" t="s">
        <v>613</v>
      </c>
      <c r="E12" s="48">
        <v>16539156</v>
      </c>
      <c r="F12" s="48">
        <v>16540581</v>
      </c>
      <c r="G12" s="14" t="s">
        <v>2367</v>
      </c>
      <c r="H12" s="14" t="s">
        <v>48</v>
      </c>
      <c r="I12" s="14" t="s">
        <v>2368</v>
      </c>
      <c r="J12" s="14" t="s">
        <v>2369</v>
      </c>
      <c r="K12" s="14" t="s">
        <v>2370</v>
      </c>
    </row>
    <row r="13" spans="1:11" ht="15" customHeight="1">
      <c r="A13" s="48" t="s">
        <v>70</v>
      </c>
      <c r="B13" s="48">
        <v>17200000</v>
      </c>
      <c r="C13" s="48">
        <v>18300000</v>
      </c>
      <c r="D13" s="48" t="s">
        <v>614</v>
      </c>
      <c r="E13" s="48">
        <v>18260092</v>
      </c>
      <c r="F13" s="48">
        <v>18267095</v>
      </c>
      <c r="G13" s="14" t="s">
        <v>2371</v>
      </c>
      <c r="H13" s="14" t="s">
        <v>2372</v>
      </c>
      <c r="I13" s="14" t="s">
        <v>2373</v>
      </c>
      <c r="J13" s="14" t="s">
        <v>2374</v>
      </c>
      <c r="K13" s="14" t="s">
        <v>2375</v>
      </c>
    </row>
    <row r="14" spans="1:11" ht="15" customHeight="1">
      <c r="A14" s="48" t="s">
        <v>70</v>
      </c>
      <c r="B14" s="48">
        <v>44600000</v>
      </c>
      <c r="C14" s="48">
        <v>44800000</v>
      </c>
      <c r="D14" s="48" t="s">
        <v>615</v>
      </c>
      <c r="E14" s="48">
        <v>44639279</v>
      </c>
      <c r="F14" s="48">
        <v>44644839</v>
      </c>
      <c r="G14" s="14" t="s">
        <v>2376</v>
      </c>
      <c r="H14" s="14" t="s">
        <v>48</v>
      </c>
      <c r="I14" s="14" t="s">
        <v>2377</v>
      </c>
      <c r="J14" s="14" t="s">
        <v>48</v>
      </c>
      <c r="K14" s="14" t="s">
        <v>2378</v>
      </c>
    </row>
    <row r="15" spans="1:11" ht="15" customHeight="1">
      <c r="A15" s="48" t="s">
        <v>70</v>
      </c>
      <c r="B15" s="48">
        <v>51200000</v>
      </c>
      <c r="C15" s="48">
        <v>51400000</v>
      </c>
      <c r="D15" s="48" t="s">
        <v>616</v>
      </c>
      <c r="E15" s="48">
        <v>51221444</v>
      </c>
      <c r="F15" s="48">
        <v>51224914</v>
      </c>
      <c r="G15" s="14" t="s">
        <v>2379</v>
      </c>
      <c r="H15" s="14" t="s">
        <v>2380</v>
      </c>
      <c r="I15" s="14" t="s">
        <v>2381</v>
      </c>
      <c r="J15" s="14" t="s">
        <v>2382</v>
      </c>
      <c r="K15" s="14" t="s">
        <v>2383</v>
      </c>
    </row>
    <row r="16" spans="1:11" ht="15" customHeight="1">
      <c r="A16" s="48" t="s">
        <v>70</v>
      </c>
      <c r="B16" s="48">
        <v>51200000</v>
      </c>
      <c r="C16" s="48">
        <v>51400000</v>
      </c>
      <c r="D16" s="48" t="s">
        <v>617</v>
      </c>
      <c r="E16" s="48">
        <v>51304541</v>
      </c>
      <c r="F16" s="48">
        <v>51305166</v>
      </c>
      <c r="G16" s="14" t="s">
        <v>2384</v>
      </c>
      <c r="H16" s="14" t="s">
        <v>2385</v>
      </c>
      <c r="I16" s="14" t="s">
        <v>2386</v>
      </c>
      <c r="J16" s="14" t="s">
        <v>2387</v>
      </c>
      <c r="K16" s="14" t="s">
        <v>2388</v>
      </c>
    </row>
    <row r="17" spans="1:11" ht="15" customHeight="1">
      <c r="A17" s="48" t="s">
        <v>70</v>
      </c>
      <c r="B17" s="48">
        <v>58800000</v>
      </c>
      <c r="C17" s="48">
        <v>59000000</v>
      </c>
      <c r="D17" s="48" t="s">
        <v>618</v>
      </c>
      <c r="E17" s="48">
        <v>58942998</v>
      </c>
      <c r="F17" s="48">
        <v>58945390</v>
      </c>
      <c r="G17" s="14" t="s">
        <v>2389</v>
      </c>
      <c r="H17" s="14" t="s">
        <v>2390</v>
      </c>
      <c r="I17" s="14" t="s">
        <v>2391</v>
      </c>
      <c r="J17" s="14" t="s">
        <v>2392</v>
      </c>
      <c r="K17" s="14" t="s">
        <v>2393</v>
      </c>
    </row>
    <row r="18" spans="1:11" ht="15" customHeight="1">
      <c r="A18" s="48" t="s">
        <v>71</v>
      </c>
      <c r="B18" s="48">
        <v>500000</v>
      </c>
      <c r="C18" s="48">
        <v>700000</v>
      </c>
      <c r="D18" s="48" t="s">
        <v>619</v>
      </c>
      <c r="E18" s="48">
        <v>689786</v>
      </c>
      <c r="F18" s="48">
        <v>692538</v>
      </c>
      <c r="G18" s="14" t="s">
        <v>2394</v>
      </c>
      <c r="H18" s="14" t="s">
        <v>2395</v>
      </c>
      <c r="I18" s="14" t="s">
        <v>2396</v>
      </c>
      <c r="J18" s="14" t="s">
        <v>2397</v>
      </c>
      <c r="K18" s="14" t="s">
        <v>2398</v>
      </c>
    </row>
    <row r="19" spans="1:11" ht="15" customHeight="1">
      <c r="A19" s="48" t="s">
        <v>71</v>
      </c>
      <c r="B19" s="48">
        <v>1100000</v>
      </c>
      <c r="C19" s="48">
        <v>1300000</v>
      </c>
      <c r="D19" s="48" t="s">
        <v>620</v>
      </c>
      <c r="E19" s="48">
        <v>1101934</v>
      </c>
      <c r="F19" s="48">
        <v>1103048</v>
      </c>
      <c r="G19" s="14" t="s">
        <v>48</v>
      </c>
      <c r="H19" s="14" t="s">
        <v>2399</v>
      </c>
      <c r="I19" s="14" t="s">
        <v>2400</v>
      </c>
      <c r="J19" s="14" t="s">
        <v>2401</v>
      </c>
      <c r="K19" s="14" t="s">
        <v>2402</v>
      </c>
    </row>
    <row r="20" spans="1:11" ht="15" customHeight="1">
      <c r="A20" s="48" t="s">
        <v>71</v>
      </c>
      <c r="B20" s="48">
        <v>1400000</v>
      </c>
      <c r="C20" s="48">
        <v>1800000</v>
      </c>
      <c r="D20" s="48" t="s">
        <v>621</v>
      </c>
      <c r="E20" s="48">
        <v>1778760</v>
      </c>
      <c r="F20" s="48">
        <v>1787002</v>
      </c>
      <c r="G20" s="14" t="s">
        <v>2403</v>
      </c>
      <c r="H20" s="14" t="s">
        <v>2404</v>
      </c>
      <c r="I20" s="14" t="s">
        <v>2405</v>
      </c>
      <c r="J20" s="14" t="s">
        <v>2406</v>
      </c>
      <c r="K20" s="14" t="s">
        <v>2407</v>
      </c>
    </row>
    <row r="21" spans="1:11" ht="15" customHeight="1">
      <c r="A21" s="48" t="s">
        <v>71</v>
      </c>
      <c r="B21" s="48">
        <v>2600000</v>
      </c>
      <c r="C21" s="48">
        <v>3200000</v>
      </c>
      <c r="D21" s="48" t="s">
        <v>622</v>
      </c>
      <c r="E21" s="48">
        <v>2943239</v>
      </c>
      <c r="F21" s="48">
        <v>2946546</v>
      </c>
      <c r="G21" s="14" t="s">
        <v>2408</v>
      </c>
      <c r="H21" s="14" t="s">
        <v>48</v>
      </c>
      <c r="I21" s="14" t="s">
        <v>2409</v>
      </c>
      <c r="J21" s="14" t="s">
        <v>48</v>
      </c>
      <c r="K21" s="14" t="s">
        <v>2410</v>
      </c>
    </row>
    <row r="22" spans="1:11" ht="15" customHeight="1">
      <c r="A22" s="48" t="s">
        <v>71</v>
      </c>
      <c r="B22" s="48">
        <v>2600000</v>
      </c>
      <c r="C22" s="48">
        <v>3200000</v>
      </c>
      <c r="D22" s="48" t="s">
        <v>623</v>
      </c>
      <c r="E22" s="48">
        <v>3190180</v>
      </c>
      <c r="F22" s="48">
        <v>3192442</v>
      </c>
      <c r="G22" s="14" t="s">
        <v>2362</v>
      </c>
      <c r="H22" s="14" t="s">
        <v>2411</v>
      </c>
      <c r="I22" s="14" t="s">
        <v>2412</v>
      </c>
      <c r="J22" s="14" t="s">
        <v>2365</v>
      </c>
      <c r="K22" s="14" t="s">
        <v>2413</v>
      </c>
    </row>
    <row r="23" spans="1:11" ht="15" customHeight="1">
      <c r="A23" s="48" t="s">
        <v>71</v>
      </c>
      <c r="B23" s="48">
        <v>9200000</v>
      </c>
      <c r="C23" s="48">
        <v>9400000</v>
      </c>
      <c r="D23" s="48" t="s">
        <v>624</v>
      </c>
      <c r="E23" s="48">
        <v>9257031</v>
      </c>
      <c r="F23" s="48">
        <v>9257560</v>
      </c>
      <c r="G23" s="14" t="s">
        <v>2414</v>
      </c>
      <c r="H23" s="14" t="s">
        <v>2415</v>
      </c>
      <c r="I23" s="14" t="s">
        <v>2416</v>
      </c>
      <c r="J23" s="14" t="s">
        <v>2417</v>
      </c>
      <c r="K23" s="14" t="s">
        <v>2418</v>
      </c>
    </row>
    <row r="24" spans="1:11" ht="15" customHeight="1">
      <c r="A24" s="48" t="s">
        <v>71</v>
      </c>
      <c r="B24" s="48">
        <v>16600000</v>
      </c>
      <c r="C24" s="48">
        <v>16800000</v>
      </c>
      <c r="D24" s="48" t="s">
        <v>625</v>
      </c>
      <c r="E24" s="48">
        <v>16746147</v>
      </c>
      <c r="F24" s="48">
        <v>16750763</v>
      </c>
      <c r="G24" s="14" t="s">
        <v>48</v>
      </c>
      <c r="H24" s="14" t="s">
        <v>2419</v>
      </c>
      <c r="I24" s="14" t="s">
        <v>2420</v>
      </c>
      <c r="J24" s="14" t="s">
        <v>2421</v>
      </c>
      <c r="K24" s="14" t="s">
        <v>2422</v>
      </c>
    </row>
    <row r="25" spans="1:11" ht="15" customHeight="1">
      <c r="A25" s="48" t="s">
        <v>71</v>
      </c>
      <c r="B25" s="48">
        <v>17400000</v>
      </c>
      <c r="C25" s="48">
        <v>17800000</v>
      </c>
      <c r="D25" s="48" t="s">
        <v>626</v>
      </c>
      <c r="E25" s="48">
        <v>17459252</v>
      </c>
      <c r="F25" s="48">
        <v>17461503</v>
      </c>
      <c r="G25" s="14" t="s">
        <v>48</v>
      </c>
      <c r="H25" s="14" t="s">
        <v>2423</v>
      </c>
      <c r="I25" s="14" t="s">
        <v>2424</v>
      </c>
      <c r="J25" s="14" t="s">
        <v>2401</v>
      </c>
      <c r="K25" s="14" t="s">
        <v>2425</v>
      </c>
    </row>
    <row r="26" spans="1:11" ht="15" customHeight="1">
      <c r="A26" s="48" t="s">
        <v>71</v>
      </c>
      <c r="B26" s="48">
        <v>27600000</v>
      </c>
      <c r="C26" s="48">
        <v>27800000</v>
      </c>
      <c r="D26" s="48" t="s">
        <v>627</v>
      </c>
      <c r="E26" s="48">
        <v>27739922</v>
      </c>
      <c r="F26" s="48">
        <v>27741727</v>
      </c>
      <c r="G26" s="14" t="s">
        <v>2426</v>
      </c>
      <c r="H26" s="14" t="s">
        <v>2427</v>
      </c>
      <c r="I26" s="14" t="s">
        <v>48</v>
      </c>
      <c r="J26" s="14" t="s">
        <v>2428</v>
      </c>
      <c r="K26" s="14" t="s">
        <v>2429</v>
      </c>
    </row>
    <row r="27" spans="1:11" ht="15" customHeight="1">
      <c r="A27" s="48" t="s">
        <v>71</v>
      </c>
      <c r="B27" s="48">
        <v>69000000</v>
      </c>
      <c r="C27" s="48">
        <v>69200000</v>
      </c>
      <c r="D27" s="48" t="s">
        <v>628</v>
      </c>
      <c r="E27" s="48">
        <v>69080651</v>
      </c>
      <c r="F27" s="48">
        <v>69083269</v>
      </c>
      <c r="G27" s="14" t="s">
        <v>2362</v>
      </c>
      <c r="H27" s="14" t="s">
        <v>2430</v>
      </c>
      <c r="I27" s="14" t="s">
        <v>2431</v>
      </c>
      <c r="J27" s="14" t="s">
        <v>2365</v>
      </c>
      <c r="K27" s="14" t="s">
        <v>2432</v>
      </c>
    </row>
    <row r="28" spans="1:11" ht="15" customHeight="1">
      <c r="A28" s="48" t="s">
        <v>71</v>
      </c>
      <c r="B28" s="48">
        <v>69000000</v>
      </c>
      <c r="C28" s="48">
        <v>69200000</v>
      </c>
      <c r="D28" s="48" t="s">
        <v>629</v>
      </c>
      <c r="E28" s="48">
        <v>69085083</v>
      </c>
      <c r="F28" s="48">
        <v>69087209</v>
      </c>
      <c r="G28" s="14" t="s">
        <v>2362</v>
      </c>
      <c r="H28" s="14" t="s">
        <v>2430</v>
      </c>
      <c r="I28" s="14" t="s">
        <v>2431</v>
      </c>
      <c r="J28" s="14" t="s">
        <v>2392</v>
      </c>
      <c r="K28" s="14" t="s">
        <v>2433</v>
      </c>
    </row>
    <row r="29" spans="1:11" ht="15" customHeight="1">
      <c r="A29" s="48" t="s">
        <v>71</v>
      </c>
      <c r="B29" s="48">
        <v>69000000</v>
      </c>
      <c r="C29" s="48">
        <v>69200000</v>
      </c>
      <c r="D29" s="48" t="s">
        <v>630</v>
      </c>
      <c r="E29" s="48">
        <v>69172256</v>
      </c>
      <c r="F29" s="48">
        <v>69177860</v>
      </c>
      <c r="G29" s="14" t="s">
        <v>48</v>
      </c>
      <c r="H29" s="14" t="s">
        <v>2434</v>
      </c>
      <c r="I29" s="14" t="s">
        <v>2435</v>
      </c>
      <c r="J29" s="14" t="s">
        <v>2436</v>
      </c>
      <c r="K29" s="14" t="s">
        <v>2437</v>
      </c>
    </row>
    <row r="30" spans="1:11" ht="15" customHeight="1">
      <c r="A30" s="48" t="s">
        <v>71</v>
      </c>
      <c r="B30" s="48">
        <v>69400000</v>
      </c>
      <c r="C30" s="48">
        <v>70400000</v>
      </c>
      <c r="D30" s="48" t="s">
        <v>631</v>
      </c>
      <c r="E30" s="48">
        <v>69411295</v>
      </c>
      <c r="F30" s="48">
        <v>69414600</v>
      </c>
      <c r="G30" s="14" t="s">
        <v>2334</v>
      </c>
      <c r="H30" s="14" t="s">
        <v>2438</v>
      </c>
      <c r="I30" s="14" t="s">
        <v>2439</v>
      </c>
      <c r="J30" s="14" t="s">
        <v>2337</v>
      </c>
      <c r="K30" s="14" t="s">
        <v>2440</v>
      </c>
    </row>
    <row r="31" spans="1:11" ht="15" customHeight="1">
      <c r="A31" s="48" t="s">
        <v>71</v>
      </c>
      <c r="B31" s="48">
        <v>69400000</v>
      </c>
      <c r="C31" s="48">
        <v>70400000</v>
      </c>
      <c r="D31" s="48" t="s">
        <v>632</v>
      </c>
      <c r="E31" s="48">
        <v>69555471</v>
      </c>
      <c r="F31" s="48">
        <v>69559124</v>
      </c>
      <c r="G31" s="14" t="s">
        <v>2441</v>
      </c>
      <c r="H31" s="14" t="s">
        <v>2442</v>
      </c>
      <c r="I31" s="14" t="s">
        <v>2443</v>
      </c>
      <c r="J31" s="14" t="s">
        <v>2444</v>
      </c>
      <c r="K31" s="14" t="s">
        <v>2445</v>
      </c>
    </row>
    <row r="32" spans="1:11" ht="15" customHeight="1">
      <c r="A32" s="48" t="s">
        <v>71</v>
      </c>
      <c r="B32" s="48">
        <v>69400000</v>
      </c>
      <c r="C32" s="48">
        <v>70400000</v>
      </c>
      <c r="D32" s="48" t="s">
        <v>633</v>
      </c>
      <c r="E32" s="48">
        <v>69780203</v>
      </c>
      <c r="F32" s="48">
        <v>69782746</v>
      </c>
      <c r="G32" s="14" t="s">
        <v>2349</v>
      </c>
      <c r="H32" s="14" t="s">
        <v>48</v>
      </c>
      <c r="I32" s="14" t="s">
        <v>2446</v>
      </c>
      <c r="J32" s="14" t="s">
        <v>2447</v>
      </c>
      <c r="K32" s="14" t="s">
        <v>2448</v>
      </c>
    </row>
    <row r="33" spans="1:11" ht="15" customHeight="1">
      <c r="A33" s="48" t="s">
        <v>71</v>
      </c>
      <c r="B33" s="48">
        <v>69400000</v>
      </c>
      <c r="C33" s="48">
        <v>70400000</v>
      </c>
      <c r="D33" s="48" t="s">
        <v>634</v>
      </c>
      <c r="E33" s="48">
        <v>69980573</v>
      </c>
      <c r="F33" s="48">
        <v>69984614</v>
      </c>
      <c r="G33" s="14" t="s">
        <v>2334</v>
      </c>
      <c r="H33" s="14" t="s">
        <v>2449</v>
      </c>
      <c r="I33" s="14" t="s">
        <v>2450</v>
      </c>
      <c r="J33" s="14" t="s">
        <v>2337</v>
      </c>
      <c r="K33" s="14" t="s">
        <v>2451</v>
      </c>
    </row>
    <row r="34" spans="1:11" ht="15" customHeight="1">
      <c r="A34" s="48" t="s">
        <v>71</v>
      </c>
      <c r="B34" s="48">
        <v>69400000</v>
      </c>
      <c r="C34" s="48">
        <v>70400000</v>
      </c>
      <c r="D34" s="48" t="s">
        <v>635</v>
      </c>
      <c r="E34" s="48">
        <v>70132473</v>
      </c>
      <c r="F34" s="48">
        <v>70133996</v>
      </c>
      <c r="G34" s="14" t="s">
        <v>2349</v>
      </c>
      <c r="H34" s="14" t="s">
        <v>2452</v>
      </c>
      <c r="I34" s="14" t="s">
        <v>2453</v>
      </c>
      <c r="J34" s="14" t="s">
        <v>2454</v>
      </c>
      <c r="K34" s="14" t="s">
        <v>2455</v>
      </c>
    </row>
    <row r="35" spans="1:11" ht="15" customHeight="1">
      <c r="A35" s="48" t="s">
        <v>71</v>
      </c>
      <c r="B35" s="48">
        <v>69400000</v>
      </c>
      <c r="C35" s="48">
        <v>70400000</v>
      </c>
      <c r="D35" s="48" t="s">
        <v>636</v>
      </c>
      <c r="E35" s="48">
        <v>70186584</v>
      </c>
      <c r="F35" s="48">
        <v>70187516</v>
      </c>
      <c r="G35" s="14" t="s">
        <v>48</v>
      </c>
      <c r="H35" s="14" t="s">
        <v>2456</v>
      </c>
      <c r="I35" s="14" t="s">
        <v>2457</v>
      </c>
      <c r="J35" s="14" t="s">
        <v>2458</v>
      </c>
      <c r="K35" s="14" t="s">
        <v>2459</v>
      </c>
    </row>
    <row r="36" spans="1:11" ht="15" customHeight="1">
      <c r="A36" s="48" t="s">
        <v>72</v>
      </c>
      <c r="B36" s="48">
        <v>900000</v>
      </c>
      <c r="C36" s="48">
        <v>1500000</v>
      </c>
      <c r="D36" s="48" t="s">
        <v>637</v>
      </c>
      <c r="E36" s="48">
        <v>1058243</v>
      </c>
      <c r="F36" s="48">
        <v>1060550</v>
      </c>
      <c r="G36" s="14" t="s">
        <v>2362</v>
      </c>
      <c r="H36" s="14" t="s">
        <v>2460</v>
      </c>
      <c r="I36" s="14" t="s">
        <v>2461</v>
      </c>
      <c r="J36" s="14" t="s">
        <v>2365</v>
      </c>
      <c r="K36" s="14" t="s">
        <v>2462</v>
      </c>
    </row>
    <row r="37" spans="1:11" ht="15" customHeight="1">
      <c r="A37" s="48" t="s">
        <v>72</v>
      </c>
      <c r="B37" s="48">
        <v>900000</v>
      </c>
      <c r="C37" s="48">
        <v>1500000</v>
      </c>
      <c r="D37" s="48" t="s">
        <v>638</v>
      </c>
      <c r="E37" s="48">
        <v>1389216</v>
      </c>
      <c r="F37" s="48">
        <v>1390828</v>
      </c>
      <c r="G37" s="14" t="s">
        <v>2463</v>
      </c>
      <c r="H37" s="14" t="s">
        <v>2464</v>
      </c>
      <c r="I37" s="14" t="s">
        <v>2465</v>
      </c>
      <c r="J37" s="14" t="s">
        <v>2466</v>
      </c>
      <c r="K37" s="14" t="s">
        <v>2467</v>
      </c>
    </row>
    <row r="38" spans="1:11" ht="15" customHeight="1">
      <c r="A38" s="48" t="s">
        <v>72</v>
      </c>
      <c r="B38" s="48">
        <v>900000</v>
      </c>
      <c r="C38" s="48">
        <v>1500000</v>
      </c>
      <c r="D38" s="48" t="s">
        <v>639</v>
      </c>
      <c r="E38" s="48">
        <v>1472047</v>
      </c>
      <c r="F38" s="48">
        <v>1480820</v>
      </c>
      <c r="G38" s="14" t="s">
        <v>2403</v>
      </c>
      <c r="H38" s="14" t="s">
        <v>2468</v>
      </c>
      <c r="I38" s="14" t="s">
        <v>2405</v>
      </c>
      <c r="J38" s="14" t="s">
        <v>2406</v>
      </c>
      <c r="K38" s="14" t="s">
        <v>2469</v>
      </c>
    </row>
    <row r="39" spans="1:11" ht="15" customHeight="1">
      <c r="A39" s="48" t="s">
        <v>72</v>
      </c>
      <c r="B39" s="48">
        <v>1600000</v>
      </c>
      <c r="C39" s="48">
        <v>2200000</v>
      </c>
      <c r="D39" s="48" t="s">
        <v>640</v>
      </c>
      <c r="E39" s="48">
        <v>1600519</v>
      </c>
      <c r="F39" s="48">
        <v>1602900</v>
      </c>
      <c r="G39" s="14" t="s">
        <v>48</v>
      </c>
      <c r="H39" s="14" t="s">
        <v>2470</v>
      </c>
      <c r="I39" s="14" t="s">
        <v>2471</v>
      </c>
      <c r="J39" s="14" t="s">
        <v>2472</v>
      </c>
      <c r="K39" s="14" t="s">
        <v>2473</v>
      </c>
    </row>
    <row r="40" spans="1:11" ht="15" customHeight="1">
      <c r="A40" s="48" t="s">
        <v>72</v>
      </c>
      <c r="B40" s="48">
        <v>1600000</v>
      </c>
      <c r="C40" s="48">
        <v>2200000</v>
      </c>
      <c r="D40" s="48" t="s">
        <v>641</v>
      </c>
      <c r="E40" s="48">
        <v>1648877</v>
      </c>
      <c r="F40" s="48">
        <v>1650204</v>
      </c>
      <c r="G40" s="14" t="s">
        <v>2474</v>
      </c>
      <c r="H40" s="14" t="s">
        <v>2475</v>
      </c>
      <c r="I40" s="14" t="s">
        <v>2476</v>
      </c>
      <c r="J40" s="14" t="s">
        <v>2477</v>
      </c>
      <c r="K40" s="14" t="s">
        <v>2478</v>
      </c>
    </row>
    <row r="41" spans="1:11" ht="15" customHeight="1">
      <c r="A41" s="48" t="s">
        <v>72</v>
      </c>
      <c r="B41" s="48">
        <v>3000000</v>
      </c>
      <c r="C41" s="48">
        <v>3400000</v>
      </c>
      <c r="D41" s="48" t="s">
        <v>642</v>
      </c>
      <c r="E41" s="48">
        <v>3065460</v>
      </c>
      <c r="F41" s="48">
        <v>3067452</v>
      </c>
      <c r="G41" s="14" t="s">
        <v>2362</v>
      </c>
      <c r="H41" s="14" t="s">
        <v>2479</v>
      </c>
      <c r="I41" s="14" t="s">
        <v>2412</v>
      </c>
      <c r="J41" s="14" t="s">
        <v>2392</v>
      </c>
      <c r="K41" s="14" t="s">
        <v>2480</v>
      </c>
    </row>
    <row r="42" spans="1:11" ht="15" customHeight="1">
      <c r="A42" s="48" t="s">
        <v>72</v>
      </c>
      <c r="B42" s="48">
        <v>3000000</v>
      </c>
      <c r="C42" s="48">
        <v>3400000</v>
      </c>
      <c r="D42" s="48" t="s">
        <v>643</v>
      </c>
      <c r="E42" s="48">
        <v>3238665</v>
      </c>
      <c r="F42" s="48">
        <v>3240974</v>
      </c>
      <c r="G42" s="14" t="s">
        <v>48</v>
      </c>
      <c r="H42" s="14" t="s">
        <v>2481</v>
      </c>
      <c r="I42" s="14" t="s">
        <v>2471</v>
      </c>
      <c r="J42" s="14" t="s">
        <v>2482</v>
      </c>
      <c r="K42" s="14" t="s">
        <v>2483</v>
      </c>
    </row>
    <row r="43" spans="1:11" ht="15" customHeight="1">
      <c r="A43" s="48" t="s">
        <v>72</v>
      </c>
      <c r="B43" s="48">
        <v>3000000</v>
      </c>
      <c r="C43" s="48">
        <v>3400000</v>
      </c>
      <c r="D43" s="48" t="s">
        <v>644</v>
      </c>
      <c r="E43" s="48">
        <v>3385358</v>
      </c>
      <c r="F43" s="48">
        <v>3389681</v>
      </c>
      <c r="G43" s="14" t="s">
        <v>2426</v>
      </c>
      <c r="H43" s="14" t="s">
        <v>2484</v>
      </c>
      <c r="I43" s="14" t="s">
        <v>2485</v>
      </c>
      <c r="J43" s="14" t="s">
        <v>2486</v>
      </c>
      <c r="K43" s="14" t="s">
        <v>2487</v>
      </c>
    </row>
    <row r="44" spans="1:11" ht="15" customHeight="1">
      <c r="A44" s="48" t="s">
        <v>72</v>
      </c>
      <c r="B44" s="48">
        <v>3000000</v>
      </c>
      <c r="C44" s="48">
        <v>3400000</v>
      </c>
      <c r="D44" s="48" t="s">
        <v>645</v>
      </c>
      <c r="E44" s="48">
        <v>3193546</v>
      </c>
      <c r="F44" s="48">
        <v>3194900</v>
      </c>
      <c r="G44" s="14" t="s">
        <v>2488</v>
      </c>
      <c r="H44" s="14" t="s">
        <v>2489</v>
      </c>
      <c r="I44" s="14" t="s">
        <v>2490</v>
      </c>
      <c r="J44" s="14" t="s">
        <v>2491</v>
      </c>
      <c r="K44" s="14" t="s">
        <v>2492</v>
      </c>
    </row>
    <row r="45" spans="1:11" ht="15" customHeight="1">
      <c r="A45" s="48" t="s">
        <v>72</v>
      </c>
      <c r="B45" s="48">
        <v>3600000</v>
      </c>
      <c r="C45" s="48">
        <v>4000000</v>
      </c>
      <c r="D45" s="48" t="s">
        <v>646</v>
      </c>
      <c r="E45" s="48">
        <v>3598084</v>
      </c>
      <c r="F45" s="48">
        <v>3600290</v>
      </c>
      <c r="G45" s="14" t="s">
        <v>2426</v>
      </c>
      <c r="H45" s="14" t="s">
        <v>2493</v>
      </c>
      <c r="I45" s="14" t="s">
        <v>2494</v>
      </c>
      <c r="J45" s="14" t="s">
        <v>2495</v>
      </c>
      <c r="K45" s="14" t="s">
        <v>2496</v>
      </c>
    </row>
    <row r="46" spans="1:11" ht="15" customHeight="1">
      <c r="A46" s="48" t="s">
        <v>72</v>
      </c>
      <c r="B46" s="48">
        <v>6600000</v>
      </c>
      <c r="C46" s="48">
        <v>7200000</v>
      </c>
      <c r="D46" s="48" t="s">
        <v>647</v>
      </c>
      <c r="E46" s="48">
        <v>6810984</v>
      </c>
      <c r="F46" s="48">
        <v>6811704</v>
      </c>
      <c r="G46" s="14" t="s">
        <v>2497</v>
      </c>
      <c r="H46" s="14" t="s">
        <v>2498</v>
      </c>
      <c r="I46" s="14" t="s">
        <v>2499</v>
      </c>
      <c r="J46" s="14" t="s">
        <v>2500</v>
      </c>
      <c r="K46" s="14" t="s">
        <v>2501</v>
      </c>
    </row>
    <row r="47" spans="1:11" ht="15" customHeight="1">
      <c r="A47" s="48" t="s">
        <v>72</v>
      </c>
      <c r="B47" s="48">
        <v>6600000</v>
      </c>
      <c r="C47" s="48">
        <v>7200000</v>
      </c>
      <c r="D47" s="48" t="s">
        <v>648</v>
      </c>
      <c r="E47" s="48">
        <v>6882291</v>
      </c>
      <c r="F47" s="48">
        <v>6884029</v>
      </c>
      <c r="G47" s="14" t="s">
        <v>2426</v>
      </c>
      <c r="H47" s="14" t="s">
        <v>2502</v>
      </c>
      <c r="I47" s="14" t="s">
        <v>2503</v>
      </c>
      <c r="J47" s="14" t="s">
        <v>2504</v>
      </c>
      <c r="K47" s="14" t="s">
        <v>2505</v>
      </c>
    </row>
    <row r="48" spans="1:11" ht="15" customHeight="1">
      <c r="A48" s="48" t="s">
        <v>72</v>
      </c>
      <c r="B48" s="48">
        <v>6600000</v>
      </c>
      <c r="C48" s="48">
        <v>7200000</v>
      </c>
      <c r="D48" s="48" t="s">
        <v>649</v>
      </c>
      <c r="E48" s="48">
        <v>7101180</v>
      </c>
      <c r="F48" s="48">
        <v>7103736</v>
      </c>
      <c r="G48" s="14" t="s">
        <v>2506</v>
      </c>
      <c r="H48" s="14" t="s">
        <v>48</v>
      </c>
      <c r="I48" s="14" t="s">
        <v>2507</v>
      </c>
      <c r="J48" s="14" t="s">
        <v>2508</v>
      </c>
      <c r="K48" s="14" t="s">
        <v>2509</v>
      </c>
    </row>
    <row r="49" spans="1:11" ht="15" customHeight="1">
      <c r="A49" s="48" t="s">
        <v>72</v>
      </c>
      <c r="B49" s="48">
        <v>9600000</v>
      </c>
      <c r="C49" s="48">
        <v>9900000</v>
      </c>
      <c r="D49" s="48" t="s">
        <v>650</v>
      </c>
      <c r="E49" s="48">
        <v>9762061</v>
      </c>
      <c r="F49" s="48">
        <v>9763557</v>
      </c>
      <c r="G49" s="14" t="s">
        <v>2510</v>
      </c>
      <c r="H49" s="14" t="s">
        <v>2511</v>
      </c>
      <c r="I49" s="14" t="s">
        <v>2512</v>
      </c>
      <c r="J49" s="14" t="s">
        <v>2513</v>
      </c>
      <c r="K49" s="14" t="s">
        <v>2514</v>
      </c>
    </row>
    <row r="50" spans="1:11" ht="15" customHeight="1">
      <c r="A50" s="48" t="s">
        <v>72</v>
      </c>
      <c r="B50" s="48">
        <v>12400000</v>
      </c>
      <c r="C50" s="48">
        <v>12600000</v>
      </c>
      <c r="D50" s="48" t="s">
        <v>651</v>
      </c>
      <c r="E50" s="48">
        <v>12440162</v>
      </c>
      <c r="F50" s="48">
        <v>12441545</v>
      </c>
      <c r="G50" s="14" t="s">
        <v>2515</v>
      </c>
      <c r="H50" s="14" t="s">
        <v>2516</v>
      </c>
      <c r="I50" s="14" t="s">
        <v>2517</v>
      </c>
      <c r="J50" s="14" t="s">
        <v>2518</v>
      </c>
      <c r="K50" s="14" t="s">
        <v>2519</v>
      </c>
    </row>
    <row r="51" spans="1:11" ht="15" customHeight="1">
      <c r="A51" s="48" t="s">
        <v>72</v>
      </c>
      <c r="B51" s="48">
        <v>15800000</v>
      </c>
      <c r="C51" s="48">
        <v>16000000</v>
      </c>
      <c r="D51" s="48" t="s">
        <v>652</v>
      </c>
      <c r="E51" s="48">
        <v>15845664</v>
      </c>
      <c r="F51" s="48">
        <v>15848218</v>
      </c>
      <c r="G51" s="14" t="s">
        <v>2520</v>
      </c>
      <c r="H51" s="14" t="s">
        <v>2521</v>
      </c>
      <c r="I51" s="14" t="s">
        <v>2522</v>
      </c>
      <c r="J51" s="14" t="s">
        <v>2523</v>
      </c>
      <c r="K51" s="14" t="s">
        <v>2524</v>
      </c>
    </row>
    <row r="52" spans="1:11" ht="15" customHeight="1">
      <c r="A52" s="48" t="s">
        <v>72</v>
      </c>
      <c r="B52" s="48">
        <v>15800000</v>
      </c>
      <c r="C52" s="48">
        <v>16000000</v>
      </c>
      <c r="D52" s="48" t="s">
        <v>653</v>
      </c>
      <c r="E52" s="48">
        <v>15942201</v>
      </c>
      <c r="F52" s="48">
        <v>15943276</v>
      </c>
      <c r="G52" s="14" t="s">
        <v>2525</v>
      </c>
      <c r="H52" s="14" t="s">
        <v>2526</v>
      </c>
      <c r="I52" s="14" t="s">
        <v>2527</v>
      </c>
      <c r="J52" s="14" t="s">
        <v>2528</v>
      </c>
      <c r="K52" s="14" t="s">
        <v>2529</v>
      </c>
    </row>
    <row r="53" spans="1:11" ht="15" customHeight="1">
      <c r="A53" s="48" t="s">
        <v>72</v>
      </c>
      <c r="B53" s="48">
        <v>16400000</v>
      </c>
      <c r="C53" s="48">
        <v>16600000</v>
      </c>
      <c r="D53" s="48" t="s">
        <v>654</v>
      </c>
      <c r="E53" s="48">
        <v>16543693</v>
      </c>
      <c r="F53" s="48">
        <v>16545853</v>
      </c>
      <c r="G53" s="14" t="s">
        <v>2426</v>
      </c>
      <c r="H53" s="14" t="s">
        <v>2530</v>
      </c>
      <c r="I53" s="14" t="s">
        <v>2531</v>
      </c>
      <c r="J53" s="14" t="s">
        <v>2532</v>
      </c>
      <c r="K53" s="14" t="s">
        <v>2533</v>
      </c>
    </row>
    <row r="54" spans="1:11" ht="15" customHeight="1">
      <c r="A54" s="48" t="s">
        <v>72</v>
      </c>
      <c r="B54" s="48">
        <v>16400000</v>
      </c>
      <c r="C54" s="48">
        <v>16600000</v>
      </c>
      <c r="D54" s="48" t="s">
        <v>655</v>
      </c>
      <c r="E54" s="48">
        <v>16575871</v>
      </c>
      <c r="F54" s="48">
        <v>16579641</v>
      </c>
      <c r="G54" s="14" t="s">
        <v>2379</v>
      </c>
      <c r="H54" s="14" t="s">
        <v>2534</v>
      </c>
      <c r="I54" s="14" t="s">
        <v>2535</v>
      </c>
      <c r="J54" s="14" t="s">
        <v>2392</v>
      </c>
      <c r="K54" s="14" t="s">
        <v>2536</v>
      </c>
    </row>
    <row r="55" spans="1:11" ht="15" customHeight="1">
      <c r="A55" s="48" t="s">
        <v>72</v>
      </c>
      <c r="B55" s="48">
        <v>16400000</v>
      </c>
      <c r="C55" s="48">
        <v>16600000</v>
      </c>
      <c r="D55" s="48" t="s">
        <v>656</v>
      </c>
      <c r="E55" s="48">
        <v>16493761</v>
      </c>
      <c r="F55" s="48">
        <v>16501889</v>
      </c>
      <c r="G55" s="14" t="s">
        <v>2537</v>
      </c>
      <c r="H55" s="14" t="s">
        <v>2538</v>
      </c>
      <c r="I55" s="14" t="s">
        <v>2539</v>
      </c>
      <c r="J55" s="14" t="s">
        <v>2540</v>
      </c>
      <c r="K55" s="14" t="s">
        <v>2541</v>
      </c>
    </row>
    <row r="56" spans="1:11" ht="15" customHeight="1">
      <c r="A56" s="48" t="s">
        <v>72</v>
      </c>
      <c r="B56" s="48">
        <v>16900000</v>
      </c>
      <c r="C56" s="48">
        <v>17100000</v>
      </c>
      <c r="D56" s="48" t="s">
        <v>657</v>
      </c>
      <c r="E56" s="48">
        <v>17020136</v>
      </c>
      <c r="F56" s="48">
        <v>17020609</v>
      </c>
      <c r="G56" s="14" t="s">
        <v>2515</v>
      </c>
      <c r="H56" s="14" t="s">
        <v>2542</v>
      </c>
      <c r="I56" s="14" t="s">
        <v>2543</v>
      </c>
      <c r="J56" s="14" t="s">
        <v>2518</v>
      </c>
      <c r="K56" s="14" t="s">
        <v>2544</v>
      </c>
    </row>
    <row r="57" spans="1:11" ht="15" customHeight="1">
      <c r="A57" s="48" t="s">
        <v>72</v>
      </c>
      <c r="B57" s="48">
        <v>23000000</v>
      </c>
      <c r="C57" s="48">
        <v>23300000</v>
      </c>
      <c r="D57" s="48" t="s">
        <v>658</v>
      </c>
      <c r="E57" s="48">
        <v>23151517</v>
      </c>
      <c r="F57" s="48">
        <v>23159648</v>
      </c>
      <c r="G57" s="14" t="s">
        <v>2545</v>
      </c>
      <c r="H57" s="14" t="s">
        <v>2546</v>
      </c>
      <c r="I57" s="14" t="s">
        <v>2547</v>
      </c>
      <c r="J57" s="14" t="s">
        <v>2548</v>
      </c>
      <c r="K57" s="14" t="s">
        <v>2549</v>
      </c>
    </row>
    <row r="58" spans="1:11" ht="15" customHeight="1">
      <c r="A58" s="48" t="s">
        <v>72</v>
      </c>
      <c r="B58" s="48">
        <v>30000000</v>
      </c>
      <c r="C58" s="48">
        <v>30400000</v>
      </c>
      <c r="D58" s="48" t="s">
        <v>659</v>
      </c>
      <c r="E58" s="48">
        <v>30282407</v>
      </c>
      <c r="F58" s="48">
        <v>30292039</v>
      </c>
      <c r="G58" s="14" t="s">
        <v>48</v>
      </c>
      <c r="H58" s="14" t="s">
        <v>48</v>
      </c>
      <c r="I58" s="14" t="s">
        <v>48</v>
      </c>
      <c r="J58" s="14" t="s">
        <v>48</v>
      </c>
      <c r="K58" s="14" t="s">
        <v>48</v>
      </c>
    </row>
    <row r="59" spans="1:11" ht="15" customHeight="1">
      <c r="A59" s="48" t="s">
        <v>72</v>
      </c>
      <c r="B59" s="48">
        <v>37600000</v>
      </c>
      <c r="C59" s="48">
        <v>37800000</v>
      </c>
      <c r="D59" s="48" t="s">
        <v>660</v>
      </c>
      <c r="E59" s="48">
        <v>37785341</v>
      </c>
      <c r="F59" s="48">
        <v>37787608</v>
      </c>
      <c r="G59" s="14" t="s">
        <v>2362</v>
      </c>
      <c r="H59" s="14" t="s">
        <v>2550</v>
      </c>
      <c r="I59" s="14" t="s">
        <v>2551</v>
      </c>
      <c r="J59" s="14" t="s">
        <v>2365</v>
      </c>
      <c r="K59" s="14" t="s">
        <v>2552</v>
      </c>
    </row>
    <row r="60" spans="1:11" ht="15" customHeight="1">
      <c r="A60" s="48" t="s">
        <v>72</v>
      </c>
      <c r="B60" s="48">
        <v>60600000</v>
      </c>
      <c r="C60" s="48">
        <v>60800000</v>
      </c>
      <c r="D60" s="48" t="s">
        <v>661</v>
      </c>
      <c r="E60" s="48">
        <v>60659262</v>
      </c>
      <c r="F60" s="48">
        <v>60660994</v>
      </c>
      <c r="G60" s="14" t="s">
        <v>2349</v>
      </c>
      <c r="H60" s="14" t="s">
        <v>2553</v>
      </c>
      <c r="I60" s="14" t="s">
        <v>2554</v>
      </c>
      <c r="J60" s="14" t="s">
        <v>2454</v>
      </c>
      <c r="K60" s="14" t="s">
        <v>2555</v>
      </c>
    </row>
    <row r="61" spans="1:11" ht="15" customHeight="1">
      <c r="A61" s="48" t="s">
        <v>72</v>
      </c>
      <c r="B61" s="48">
        <v>62600000</v>
      </c>
      <c r="C61" s="48">
        <v>62800000</v>
      </c>
      <c r="D61" s="48" t="s">
        <v>662</v>
      </c>
      <c r="E61" s="48">
        <v>62790542</v>
      </c>
      <c r="F61" s="48">
        <v>62791075</v>
      </c>
      <c r="G61" s="14" t="s">
        <v>2556</v>
      </c>
      <c r="H61" s="14" t="s">
        <v>2557</v>
      </c>
      <c r="I61" s="14" t="s">
        <v>2558</v>
      </c>
      <c r="J61" s="14" t="s">
        <v>2559</v>
      </c>
      <c r="K61" s="14" t="s">
        <v>2560</v>
      </c>
    </row>
    <row r="62" spans="1:11" ht="15" customHeight="1">
      <c r="A62" s="48" t="s">
        <v>72</v>
      </c>
      <c r="B62" s="48">
        <v>69300000</v>
      </c>
      <c r="C62" s="48">
        <v>69500000</v>
      </c>
      <c r="D62" s="48" t="s">
        <v>663</v>
      </c>
      <c r="E62" s="48">
        <v>69441178</v>
      </c>
      <c r="F62" s="48">
        <v>69442737</v>
      </c>
      <c r="G62" s="14" t="s">
        <v>2561</v>
      </c>
      <c r="H62" s="14" t="s">
        <v>48</v>
      </c>
      <c r="I62" s="14" t="s">
        <v>2562</v>
      </c>
      <c r="J62" s="14" t="s">
        <v>48</v>
      </c>
      <c r="K62" s="14" t="s">
        <v>2563</v>
      </c>
    </row>
    <row r="63" spans="1:11" ht="15" customHeight="1">
      <c r="A63" s="48" t="s">
        <v>72</v>
      </c>
      <c r="B63" s="48">
        <v>82200000</v>
      </c>
      <c r="C63" s="48">
        <v>82800000</v>
      </c>
      <c r="D63" s="48" t="s">
        <v>664</v>
      </c>
      <c r="E63" s="48">
        <v>82678110</v>
      </c>
      <c r="F63" s="48">
        <v>82680744</v>
      </c>
      <c r="G63" s="14" t="s">
        <v>2564</v>
      </c>
      <c r="H63" s="14" t="s">
        <v>48</v>
      </c>
      <c r="I63" s="14" t="s">
        <v>2565</v>
      </c>
      <c r="J63" s="14" t="s">
        <v>2508</v>
      </c>
      <c r="K63" s="14" t="s">
        <v>2566</v>
      </c>
    </row>
    <row r="64" spans="1:11" ht="15" customHeight="1">
      <c r="A64" s="48" t="s">
        <v>72</v>
      </c>
      <c r="B64" s="48">
        <v>82200000</v>
      </c>
      <c r="C64" s="48">
        <v>82800000</v>
      </c>
      <c r="D64" s="48" t="s">
        <v>665</v>
      </c>
      <c r="E64" s="48">
        <v>82294367</v>
      </c>
      <c r="F64" s="48">
        <v>82298862</v>
      </c>
      <c r="G64" s="14" t="s">
        <v>2567</v>
      </c>
      <c r="H64" s="14" t="s">
        <v>2568</v>
      </c>
      <c r="I64" s="14" t="s">
        <v>2569</v>
      </c>
      <c r="J64" s="14" t="s">
        <v>2570</v>
      </c>
      <c r="K64" s="14" t="s">
        <v>2571</v>
      </c>
    </row>
    <row r="65" spans="1:11" ht="15" customHeight="1">
      <c r="A65" s="48" t="s">
        <v>73</v>
      </c>
      <c r="B65" s="48">
        <v>5200000</v>
      </c>
      <c r="C65" s="48">
        <v>5400000</v>
      </c>
      <c r="D65" s="48" t="s">
        <v>666</v>
      </c>
      <c r="E65" s="48">
        <v>5332740</v>
      </c>
      <c r="F65" s="48">
        <v>5334008</v>
      </c>
      <c r="G65" s="14" t="s">
        <v>2525</v>
      </c>
      <c r="H65" s="14" t="s">
        <v>2526</v>
      </c>
      <c r="I65" s="14" t="s">
        <v>2527</v>
      </c>
      <c r="J65" s="14" t="s">
        <v>2528</v>
      </c>
      <c r="K65" s="14" t="s">
        <v>2572</v>
      </c>
    </row>
    <row r="66" spans="1:11" ht="15" customHeight="1">
      <c r="A66" s="48" t="s">
        <v>73</v>
      </c>
      <c r="B66" s="48">
        <v>20400000</v>
      </c>
      <c r="C66" s="48">
        <v>20600000</v>
      </c>
      <c r="D66" s="48" t="s">
        <v>667</v>
      </c>
      <c r="E66" s="48">
        <v>20547743</v>
      </c>
      <c r="F66" s="48">
        <v>20549290</v>
      </c>
      <c r="G66" s="14" t="s">
        <v>48</v>
      </c>
      <c r="H66" s="14" t="s">
        <v>2573</v>
      </c>
      <c r="I66" s="14" t="s">
        <v>2574</v>
      </c>
      <c r="J66" s="14" t="s">
        <v>2401</v>
      </c>
      <c r="K66" s="14" t="s">
        <v>2575</v>
      </c>
    </row>
    <row r="67" spans="1:11" ht="15" customHeight="1">
      <c r="A67" s="48" t="s">
        <v>73</v>
      </c>
      <c r="B67" s="48">
        <v>69000000</v>
      </c>
      <c r="C67" s="48">
        <v>69200000</v>
      </c>
      <c r="D67" s="48" t="s">
        <v>668</v>
      </c>
      <c r="E67" s="48">
        <v>69147500</v>
      </c>
      <c r="F67" s="48">
        <v>69150644</v>
      </c>
      <c r="G67" s="14" t="s">
        <v>2576</v>
      </c>
      <c r="H67" s="14" t="s">
        <v>2577</v>
      </c>
      <c r="I67" s="14" t="s">
        <v>2578</v>
      </c>
      <c r="J67" s="14" t="s">
        <v>2579</v>
      </c>
      <c r="K67" s="14" t="s">
        <v>2580</v>
      </c>
    </row>
    <row r="68" spans="1:11" ht="15" customHeight="1">
      <c r="A68" s="48" t="s">
        <v>73</v>
      </c>
      <c r="B68" s="48">
        <v>70200000</v>
      </c>
      <c r="C68" s="48">
        <v>70400000</v>
      </c>
      <c r="D68" s="48" t="s">
        <v>669</v>
      </c>
      <c r="E68" s="48">
        <v>70376954</v>
      </c>
      <c r="F68" s="48">
        <v>70378438</v>
      </c>
      <c r="G68" s="14" t="s">
        <v>2515</v>
      </c>
      <c r="H68" s="14" t="s">
        <v>2581</v>
      </c>
      <c r="I68" s="14" t="s">
        <v>2517</v>
      </c>
      <c r="J68" s="14" t="s">
        <v>2518</v>
      </c>
      <c r="K68" s="14" t="s">
        <v>2582</v>
      </c>
    </row>
    <row r="69" spans="1:11" ht="15" customHeight="1">
      <c r="A69" s="48" t="s">
        <v>73</v>
      </c>
      <c r="B69" s="48">
        <v>72800000</v>
      </c>
      <c r="C69" s="48">
        <v>74000000</v>
      </c>
      <c r="D69" s="48" t="s">
        <v>670</v>
      </c>
      <c r="E69" s="48">
        <v>72853789</v>
      </c>
      <c r="F69" s="48">
        <v>72855594</v>
      </c>
      <c r="G69" s="14" t="s">
        <v>2561</v>
      </c>
      <c r="H69" s="14" t="s">
        <v>48</v>
      </c>
      <c r="I69" s="14" t="s">
        <v>2583</v>
      </c>
      <c r="J69" s="14" t="s">
        <v>48</v>
      </c>
      <c r="K69" s="14" t="s">
        <v>2584</v>
      </c>
    </row>
    <row r="70" spans="1:11" ht="15" customHeight="1">
      <c r="A70" s="48" t="s">
        <v>73</v>
      </c>
      <c r="B70" s="48">
        <v>72800000</v>
      </c>
      <c r="C70" s="48">
        <v>74000000</v>
      </c>
      <c r="D70" s="48" t="s">
        <v>671</v>
      </c>
      <c r="E70" s="48">
        <v>73057572</v>
      </c>
      <c r="F70" s="48">
        <v>73059312</v>
      </c>
      <c r="G70" s="14" t="s">
        <v>2585</v>
      </c>
      <c r="H70" s="14" t="s">
        <v>2586</v>
      </c>
      <c r="I70" s="14" t="s">
        <v>2587</v>
      </c>
      <c r="J70" s="14" t="s">
        <v>2347</v>
      </c>
      <c r="K70" s="14" t="s">
        <v>2588</v>
      </c>
    </row>
    <row r="71" spans="1:11" ht="15" customHeight="1">
      <c r="A71" s="48" t="s">
        <v>73</v>
      </c>
      <c r="B71" s="48">
        <v>72800000</v>
      </c>
      <c r="C71" s="48">
        <v>74000000</v>
      </c>
      <c r="D71" s="48" t="s">
        <v>672</v>
      </c>
      <c r="E71" s="48">
        <v>73747463</v>
      </c>
      <c r="F71" s="48">
        <v>73752117</v>
      </c>
      <c r="G71" s="14" t="s">
        <v>2589</v>
      </c>
      <c r="H71" s="14" t="s">
        <v>2590</v>
      </c>
      <c r="I71" s="14" t="s">
        <v>2591</v>
      </c>
      <c r="J71" s="14" t="s">
        <v>2592</v>
      </c>
      <c r="K71" s="14" t="s">
        <v>2593</v>
      </c>
    </row>
    <row r="72" spans="1:11" ht="15" customHeight="1">
      <c r="A72" s="48" t="s">
        <v>73</v>
      </c>
      <c r="B72" s="48">
        <v>72800000</v>
      </c>
      <c r="C72" s="48">
        <v>74000000</v>
      </c>
      <c r="D72" s="48" t="s">
        <v>673</v>
      </c>
      <c r="E72" s="48">
        <v>73900929</v>
      </c>
      <c r="F72" s="48">
        <v>73901867</v>
      </c>
      <c r="G72" s="14" t="s">
        <v>2594</v>
      </c>
      <c r="H72" s="14" t="s">
        <v>48</v>
      </c>
      <c r="I72" s="14" t="s">
        <v>2595</v>
      </c>
      <c r="J72" s="14" t="s">
        <v>2596</v>
      </c>
      <c r="K72" s="14" t="s">
        <v>2597</v>
      </c>
    </row>
    <row r="73" spans="1:11" ht="15" customHeight="1">
      <c r="A73" s="48" t="s">
        <v>73</v>
      </c>
      <c r="B73" s="48">
        <v>72800000</v>
      </c>
      <c r="C73" s="48">
        <v>74000000</v>
      </c>
      <c r="D73" s="48" t="s">
        <v>674</v>
      </c>
      <c r="E73" s="48">
        <v>73967409</v>
      </c>
      <c r="F73" s="48">
        <v>73969825</v>
      </c>
      <c r="G73" s="14" t="s">
        <v>2334</v>
      </c>
      <c r="H73" s="14" t="s">
        <v>2598</v>
      </c>
      <c r="I73" s="14" t="s">
        <v>2450</v>
      </c>
      <c r="J73" s="14" t="s">
        <v>2599</v>
      </c>
      <c r="K73" s="14" t="s">
        <v>2600</v>
      </c>
    </row>
    <row r="74" spans="1:11" ht="15" customHeight="1">
      <c r="A74" s="48" t="s">
        <v>73</v>
      </c>
      <c r="B74" s="48">
        <v>74200000</v>
      </c>
      <c r="C74" s="48">
        <v>74400000</v>
      </c>
      <c r="D74" s="48" t="s">
        <v>675</v>
      </c>
      <c r="E74" s="48">
        <v>74374084</v>
      </c>
      <c r="F74" s="48">
        <v>74376286</v>
      </c>
      <c r="G74" s="14" t="s">
        <v>2394</v>
      </c>
      <c r="H74" s="14" t="s">
        <v>2601</v>
      </c>
      <c r="I74" s="14" t="s">
        <v>2602</v>
      </c>
      <c r="J74" s="14" t="s">
        <v>2603</v>
      </c>
      <c r="K74" s="14" t="s">
        <v>2604</v>
      </c>
    </row>
    <row r="75" spans="1:11" ht="15" customHeight="1">
      <c r="A75" s="48" t="s">
        <v>74</v>
      </c>
      <c r="B75" s="48">
        <v>400000</v>
      </c>
      <c r="C75" s="48">
        <v>800000</v>
      </c>
      <c r="D75" s="48" t="s">
        <v>676</v>
      </c>
      <c r="E75" s="48">
        <v>448547</v>
      </c>
      <c r="F75" s="48">
        <v>451391</v>
      </c>
      <c r="G75" s="14" t="s">
        <v>2367</v>
      </c>
      <c r="H75" s="14" t="s">
        <v>2605</v>
      </c>
      <c r="I75" s="14" t="s">
        <v>2606</v>
      </c>
      <c r="J75" s="14" t="s">
        <v>2607</v>
      </c>
      <c r="K75" s="14" t="s">
        <v>2608</v>
      </c>
    </row>
    <row r="76" spans="1:11" ht="15" customHeight="1">
      <c r="A76" s="48" t="s">
        <v>74</v>
      </c>
      <c r="B76" s="48">
        <v>400000</v>
      </c>
      <c r="C76" s="48">
        <v>800000</v>
      </c>
      <c r="D76" s="48" t="s">
        <v>677</v>
      </c>
      <c r="E76" s="48">
        <v>628381</v>
      </c>
      <c r="F76" s="48">
        <v>630793</v>
      </c>
      <c r="G76" s="14" t="s">
        <v>2474</v>
      </c>
      <c r="H76" s="14" t="s">
        <v>2609</v>
      </c>
      <c r="I76" s="14" t="s">
        <v>2610</v>
      </c>
      <c r="J76" s="14" t="s">
        <v>2477</v>
      </c>
      <c r="K76" s="14" t="s">
        <v>2611</v>
      </c>
    </row>
    <row r="77" spans="1:11" ht="15" customHeight="1">
      <c r="A77" s="48" t="s">
        <v>74</v>
      </c>
      <c r="B77" s="48">
        <v>400000</v>
      </c>
      <c r="C77" s="48">
        <v>800000</v>
      </c>
      <c r="D77" s="48" t="s">
        <v>678</v>
      </c>
      <c r="E77" s="48">
        <v>454257</v>
      </c>
      <c r="F77" s="48">
        <v>461383</v>
      </c>
      <c r="G77" s="14" t="s">
        <v>2612</v>
      </c>
      <c r="H77" s="14" t="s">
        <v>2613</v>
      </c>
      <c r="I77" s="14" t="s">
        <v>2614</v>
      </c>
      <c r="J77" s="14" t="s">
        <v>2615</v>
      </c>
      <c r="K77" s="14" t="s">
        <v>2616</v>
      </c>
    </row>
    <row r="78" spans="1:11" ht="15" customHeight="1">
      <c r="A78" s="48" t="s">
        <v>74</v>
      </c>
      <c r="B78" s="48">
        <v>1000000</v>
      </c>
      <c r="C78" s="48">
        <v>1600000</v>
      </c>
      <c r="D78" s="48" t="s">
        <v>679</v>
      </c>
      <c r="E78" s="48">
        <v>1077807</v>
      </c>
      <c r="F78" s="48">
        <v>1079972</v>
      </c>
      <c r="G78" s="14" t="s">
        <v>48</v>
      </c>
      <c r="H78" s="14" t="s">
        <v>2617</v>
      </c>
      <c r="I78" s="14" t="s">
        <v>2618</v>
      </c>
      <c r="J78" s="14" t="s">
        <v>48</v>
      </c>
      <c r="K78" s="14" t="s">
        <v>2619</v>
      </c>
    </row>
    <row r="79" spans="1:11" ht="15" customHeight="1">
      <c r="A79" s="48" t="s">
        <v>74</v>
      </c>
      <c r="B79" s="48">
        <v>1000000</v>
      </c>
      <c r="C79" s="48">
        <v>1600000</v>
      </c>
      <c r="D79" s="48" t="s">
        <v>680</v>
      </c>
      <c r="E79" s="48">
        <v>1323997</v>
      </c>
      <c r="F79" s="48">
        <v>1326628</v>
      </c>
      <c r="G79" s="14" t="s">
        <v>2620</v>
      </c>
      <c r="H79" s="14" t="s">
        <v>2621</v>
      </c>
      <c r="I79" s="14" t="s">
        <v>2622</v>
      </c>
      <c r="J79" s="14" t="s">
        <v>2623</v>
      </c>
      <c r="K79" s="14" t="s">
        <v>2624</v>
      </c>
    </row>
    <row r="80" spans="1:11" ht="15" customHeight="1">
      <c r="A80" s="48" t="s">
        <v>74</v>
      </c>
      <c r="B80" s="48">
        <v>3400000</v>
      </c>
      <c r="C80" s="48">
        <v>3600000</v>
      </c>
      <c r="D80" s="48" t="s">
        <v>681</v>
      </c>
      <c r="E80" s="48">
        <v>3489055</v>
      </c>
      <c r="F80" s="48">
        <v>3489564</v>
      </c>
      <c r="G80" s="14" t="s">
        <v>2414</v>
      </c>
      <c r="H80" s="14" t="s">
        <v>2625</v>
      </c>
      <c r="I80" s="14" t="s">
        <v>2626</v>
      </c>
      <c r="J80" s="14" t="s">
        <v>2417</v>
      </c>
      <c r="K80" s="14" t="s">
        <v>2627</v>
      </c>
    </row>
    <row r="81" spans="1:11" ht="15" customHeight="1">
      <c r="A81" s="48" t="s">
        <v>74</v>
      </c>
      <c r="B81" s="48">
        <v>3400000</v>
      </c>
      <c r="C81" s="48">
        <v>3600000</v>
      </c>
      <c r="D81" s="48" t="s">
        <v>682</v>
      </c>
      <c r="E81" s="48">
        <v>3522564</v>
      </c>
      <c r="F81" s="48">
        <v>3523253</v>
      </c>
      <c r="G81" s="14" t="s">
        <v>2628</v>
      </c>
      <c r="H81" s="14" t="s">
        <v>2629</v>
      </c>
      <c r="I81" s="14" t="s">
        <v>2630</v>
      </c>
      <c r="J81" s="14" t="s">
        <v>2417</v>
      </c>
      <c r="K81" s="14" t="s">
        <v>2631</v>
      </c>
    </row>
    <row r="82" spans="1:11" ht="15" customHeight="1">
      <c r="A82" s="48" t="s">
        <v>74</v>
      </c>
      <c r="B82" s="48">
        <v>3400000</v>
      </c>
      <c r="C82" s="48">
        <v>3600000</v>
      </c>
      <c r="D82" s="48" t="s">
        <v>683</v>
      </c>
      <c r="E82" s="48">
        <v>3544648</v>
      </c>
      <c r="F82" s="48">
        <v>3545046</v>
      </c>
      <c r="G82" s="14" t="s">
        <v>2515</v>
      </c>
      <c r="H82" s="14" t="s">
        <v>2632</v>
      </c>
      <c r="I82" s="14" t="s">
        <v>2633</v>
      </c>
      <c r="J82" s="14" t="s">
        <v>2518</v>
      </c>
      <c r="K82" s="14" t="s">
        <v>2634</v>
      </c>
    </row>
    <row r="83" spans="1:11" ht="15" customHeight="1">
      <c r="A83" s="48" t="s">
        <v>74</v>
      </c>
      <c r="B83" s="48">
        <v>4300000</v>
      </c>
      <c r="C83" s="48">
        <v>4800000</v>
      </c>
      <c r="D83" s="48" t="s">
        <v>684</v>
      </c>
      <c r="E83" s="48">
        <v>4446199</v>
      </c>
      <c r="F83" s="48">
        <v>4449206</v>
      </c>
      <c r="G83" s="14" t="s">
        <v>2635</v>
      </c>
      <c r="H83" s="14" t="s">
        <v>2636</v>
      </c>
      <c r="I83" s="14" t="s">
        <v>2637</v>
      </c>
      <c r="J83" s="14" t="s">
        <v>2638</v>
      </c>
      <c r="K83" s="14" t="s">
        <v>2639</v>
      </c>
    </row>
    <row r="84" spans="1:11" ht="15" customHeight="1">
      <c r="A84" s="48" t="s">
        <v>74</v>
      </c>
      <c r="B84" s="48">
        <v>6800000</v>
      </c>
      <c r="C84" s="48">
        <v>7000000</v>
      </c>
      <c r="D84" s="48" t="s">
        <v>685</v>
      </c>
      <c r="E84" s="48">
        <v>6899212</v>
      </c>
      <c r="F84" s="48">
        <v>6900042</v>
      </c>
      <c r="G84" s="14" t="s">
        <v>48</v>
      </c>
      <c r="H84" s="14" t="s">
        <v>2640</v>
      </c>
      <c r="I84" s="14" t="s">
        <v>2641</v>
      </c>
      <c r="J84" s="14" t="s">
        <v>2458</v>
      </c>
      <c r="K84" s="14" t="s">
        <v>2642</v>
      </c>
    </row>
    <row r="85" spans="1:11" ht="15" customHeight="1">
      <c r="A85" s="48" t="s">
        <v>74</v>
      </c>
      <c r="B85" s="48">
        <v>7800000</v>
      </c>
      <c r="C85" s="48">
        <v>8000000</v>
      </c>
      <c r="D85" s="48" t="s">
        <v>686</v>
      </c>
      <c r="E85" s="48">
        <v>7836381</v>
      </c>
      <c r="F85" s="48">
        <v>7841583</v>
      </c>
      <c r="G85" s="14" t="s">
        <v>2643</v>
      </c>
      <c r="H85" s="14" t="s">
        <v>2644</v>
      </c>
      <c r="I85" s="14" t="s">
        <v>2645</v>
      </c>
      <c r="J85" s="14" t="s">
        <v>2382</v>
      </c>
      <c r="K85" s="14" t="s">
        <v>2646</v>
      </c>
    </row>
    <row r="86" spans="1:11" ht="15" customHeight="1">
      <c r="A86" s="48" t="s">
        <v>74</v>
      </c>
      <c r="B86" s="48">
        <v>9200000</v>
      </c>
      <c r="C86" s="48">
        <v>9700000</v>
      </c>
      <c r="D86" s="48" t="s">
        <v>687</v>
      </c>
      <c r="E86" s="48">
        <v>9394546</v>
      </c>
      <c r="F86" s="48">
        <v>9398341</v>
      </c>
      <c r="G86" s="14" t="s">
        <v>48</v>
      </c>
      <c r="H86" s="14" t="s">
        <v>2647</v>
      </c>
      <c r="I86" s="14" t="s">
        <v>2648</v>
      </c>
      <c r="J86" s="14" t="s">
        <v>2649</v>
      </c>
      <c r="K86" s="14" t="s">
        <v>2650</v>
      </c>
    </row>
    <row r="87" spans="1:11" ht="15" customHeight="1">
      <c r="A87" s="48" t="s">
        <v>74</v>
      </c>
      <c r="B87" s="48">
        <v>13000000</v>
      </c>
      <c r="C87" s="48">
        <v>13200000</v>
      </c>
      <c r="D87" s="48" t="s">
        <v>688</v>
      </c>
      <c r="E87" s="48">
        <v>13044502</v>
      </c>
      <c r="F87" s="48">
        <v>13051293</v>
      </c>
      <c r="G87" s="14" t="s">
        <v>2515</v>
      </c>
      <c r="H87" s="14" t="s">
        <v>2651</v>
      </c>
      <c r="I87" s="14" t="s">
        <v>2652</v>
      </c>
      <c r="J87" s="14" t="s">
        <v>2518</v>
      </c>
      <c r="K87" s="14" t="s">
        <v>2653</v>
      </c>
    </row>
    <row r="88" spans="1:11" ht="15" customHeight="1">
      <c r="A88" s="48" t="s">
        <v>74</v>
      </c>
      <c r="B88" s="48">
        <v>16900000</v>
      </c>
      <c r="C88" s="48">
        <v>17400000</v>
      </c>
      <c r="D88" s="48" t="s">
        <v>689</v>
      </c>
      <c r="E88" s="48">
        <v>17079021</v>
      </c>
      <c r="F88" s="48">
        <v>17080136</v>
      </c>
      <c r="G88" s="14" t="s">
        <v>2654</v>
      </c>
      <c r="H88" s="14" t="s">
        <v>2655</v>
      </c>
      <c r="I88" s="14" t="s">
        <v>2656</v>
      </c>
      <c r="J88" s="14" t="s">
        <v>2657</v>
      </c>
      <c r="K88" s="14" t="s">
        <v>2658</v>
      </c>
    </row>
    <row r="89" spans="1:11" ht="15" customHeight="1">
      <c r="A89" s="48" t="s">
        <v>74</v>
      </c>
      <c r="B89" s="48">
        <v>16900000</v>
      </c>
      <c r="C89" s="48">
        <v>17400000</v>
      </c>
      <c r="D89" s="48" t="s">
        <v>690</v>
      </c>
      <c r="E89" s="48">
        <v>17108296</v>
      </c>
      <c r="F89" s="48">
        <v>17113034</v>
      </c>
      <c r="G89" s="14" t="s">
        <v>48</v>
      </c>
      <c r="H89" s="14" t="s">
        <v>2659</v>
      </c>
      <c r="I89" s="14" t="s">
        <v>2660</v>
      </c>
      <c r="J89" s="14" t="s">
        <v>2661</v>
      </c>
      <c r="K89" s="14" t="s">
        <v>2662</v>
      </c>
    </row>
    <row r="90" spans="1:11" ht="15" customHeight="1">
      <c r="A90" s="48" t="s">
        <v>74</v>
      </c>
      <c r="B90" s="48">
        <v>16900000</v>
      </c>
      <c r="C90" s="48">
        <v>17400000</v>
      </c>
      <c r="D90" s="48" t="s">
        <v>691</v>
      </c>
      <c r="E90" s="48">
        <v>17210407</v>
      </c>
      <c r="F90" s="48">
        <v>17211933</v>
      </c>
      <c r="G90" s="14" t="s">
        <v>2663</v>
      </c>
      <c r="H90" s="14" t="s">
        <v>2664</v>
      </c>
      <c r="I90" s="14" t="s">
        <v>2665</v>
      </c>
      <c r="J90" s="14" t="s">
        <v>2666</v>
      </c>
      <c r="K90" s="14" t="s">
        <v>2667</v>
      </c>
    </row>
    <row r="91" spans="1:11" ht="15" customHeight="1">
      <c r="A91" s="48" t="s">
        <v>74</v>
      </c>
      <c r="B91" s="48">
        <v>46000000</v>
      </c>
      <c r="C91" s="48">
        <v>46200000</v>
      </c>
      <c r="D91" s="48" t="s">
        <v>692</v>
      </c>
      <c r="E91" s="48">
        <v>46035899</v>
      </c>
      <c r="F91" s="48">
        <v>46037979</v>
      </c>
      <c r="G91" s="14" t="s">
        <v>2426</v>
      </c>
      <c r="H91" s="14" t="s">
        <v>2668</v>
      </c>
      <c r="I91" s="14" t="s">
        <v>2669</v>
      </c>
      <c r="J91" s="14" t="s">
        <v>2382</v>
      </c>
      <c r="K91" s="14" t="s">
        <v>2670</v>
      </c>
    </row>
    <row r="92" spans="1:11" ht="15" customHeight="1">
      <c r="A92" s="48" t="s">
        <v>74</v>
      </c>
      <c r="B92" s="48">
        <v>46000000</v>
      </c>
      <c r="C92" s="48">
        <v>46200000</v>
      </c>
      <c r="D92" s="48" t="s">
        <v>693</v>
      </c>
      <c r="E92" s="48">
        <v>46050759</v>
      </c>
      <c r="F92" s="48">
        <v>46053377</v>
      </c>
      <c r="G92" s="14" t="s">
        <v>2426</v>
      </c>
      <c r="H92" s="14" t="s">
        <v>2668</v>
      </c>
      <c r="I92" s="14" t="s">
        <v>2669</v>
      </c>
      <c r="J92" s="14" t="s">
        <v>2382</v>
      </c>
      <c r="K92" s="14" t="s">
        <v>2671</v>
      </c>
    </row>
    <row r="93" spans="1:11" ht="15" customHeight="1">
      <c r="A93" s="48" t="s">
        <v>74</v>
      </c>
      <c r="B93" s="48">
        <v>46000000</v>
      </c>
      <c r="C93" s="48">
        <v>46200000</v>
      </c>
      <c r="D93" s="48" t="s">
        <v>694</v>
      </c>
      <c r="E93" s="48">
        <v>46120935</v>
      </c>
      <c r="F93" s="48">
        <v>46121418</v>
      </c>
      <c r="G93" s="14" t="s">
        <v>2414</v>
      </c>
      <c r="H93" s="14" t="s">
        <v>2672</v>
      </c>
      <c r="I93" s="14" t="s">
        <v>2673</v>
      </c>
      <c r="J93" s="14" t="s">
        <v>2417</v>
      </c>
      <c r="K93" s="14" t="s">
        <v>2674</v>
      </c>
    </row>
    <row r="94" spans="1:11" ht="15" customHeight="1">
      <c r="A94" s="48" t="s">
        <v>74</v>
      </c>
      <c r="B94" s="48">
        <v>51400000</v>
      </c>
      <c r="C94" s="48">
        <v>51800000</v>
      </c>
      <c r="D94" s="48" t="s">
        <v>695</v>
      </c>
      <c r="E94" s="48">
        <v>51417257</v>
      </c>
      <c r="F94" s="48">
        <v>51422580</v>
      </c>
      <c r="G94" s="14" t="s">
        <v>2643</v>
      </c>
      <c r="H94" s="14" t="s">
        <v>2644</v>
      </c>
      <c r="I94" s="14" t="s">
        <v>2675</v>
      </c>
      <c r="J94" s="14" t="s">
        <v>2382</v>
      </c>
      <c r="K94" s="14" t="s">
        <v>2676</v>
      </c>
    </row>
    <row r="95" spans="1:11" ht="15" customHeight="1">
      <c r="A95" s="48" t="s">
        <v>74</v>
      </c>
      <c r="B95" s="48">
        <v>56800000</v>
      </c>
      <c r="C95" s="48">
        <v>57400000</v>
      </c>
      <c r="D95" s="48" t="s">
        <v>696</v>
      </c>
      <c r="E95" s="48">
        <v>57152915</v>
      </c>
      <c r="F95" s="48">
        <v>57154587</v>
      </c>
      <c r="G95" s="14" t="s">
        <v>2663</v>
      </c>
      <c r="H95" s="14" t="s">
        <v>2664</v>
      </c>
      <c r="I95" s="14" t="s">
        <v>2677</v>
      </c>
      <c r="J95" s="14" t="s">
        <v>2397</v>
      </c>
      <c r="K95" s="14" t="s">
        <v>2678</v>
      </c>
    </row>
    <row r="96" spans="1:11" ht="15" customHeight="1">
      <c r="A96" s="48" t="s">
        <v>74</v>
      </c>
      <c r="B96" s="48">
        <v>58700000</v>
      </c>
      <c r="C96" s="48">
        <v>59000000</v>
      </c>
      <c r="D96" s="48" t="s">
        <v>697</v>
      </c>
      <c r="E96" s="48">
        <v>58743306</v>
      </c>
      <c r="F96" s="48">
        <v>58744683</v>
      </c>
      <c r="G96" s="14" t="s">
        <v>2679</v>
      </c>
      <c r="H96" s="14" t="s">
        <v>2680</v>
      </c>
      <c r="I96" s="14" t="s">
        <v>2681</v>
      </c>
      <c r="J96" s="14" t="s">
        <v>2682</v>
      </c>
      <c r="K96" s="14" t="s">
        <v>2683</v>
      </c>
    </row>
    <row r="97" spans="1:11" ht="15" customHeight="1">
      <c r="A97" s="48" t="s">
        <v>74</v>
      </c>
      <c r="B97" s="48">
        <v>60500000</v>
      </c>
      <c r="C97" s="48">
        <v>60800000</v>
      </c>
      <c r="D97" s="48" t="s">
        <v>698</v>
      </c>
      <c r="E97" s="48">
        <v>60517790</v>
      </c>
      <c r="F97" s="48">
        <v>60520147</v>
      </c>
      <c r="G97" s="14" t="s">
        <v>2684</v>
      </c>
      <c r="H97" s="14" t="s">
        <v>2685</v>
      </c>
      <c r="I97" s="14" t="s">
        <v>2391</v>
      </c>
      <c r="J97" s="14" t="s">
        <v>2392</v>
      </c>
      <c r="K97" s="14" t="s">
        <v>2686</v>
      </c>
    </row>
    <row r="98" spans="1:11" ht="15" customHeight="1">
      <c r="A98" s="48" t="s">
        <v>74</v>
      </c>
      <c r="B98" s="48">
        <v>60500000</v>
      </c>
      <c r="C98" s="48">
        <v>60800000</v>
      </c>
      <c r="D98" s="48" t="s">
        <v>699</v>
      </c>
      <c r="E98" s="48">
        <v>60727727</v>
      </c>
      <c r="F98" s="48">
        <v>60736541</v>
      </c>
      <c r="G98" s="14" t="s">
        <v>2687</v>
      </c>
      <c r="H98" s="14" t="s">
        <v>2688</v>
      </c>
      <c r="I98" s="14" t="s">
        <v>2689</v>
      </c>
      <c r="J98" s="14" t="s">
        <v>2690</v>
      </c>
      <c r="K98" s="14" t="s">
        <v>2691</v>
      </c>
    </row>
    <row r="99" spans="1:11" ht="15" customHeight="1">
      <c r="A99" s="48" t="s">
        <v>75</v>
      </c>
      <c r="B99" s="48">
        <v>35600000</v>
      </c>
      <c r="C99" s="48">
        <v>36000000</v>
      </c>
      <c r="D99" s="48" t="s">
        <v>700</v>
      </c>
      <c r="E99" s="48">
        <v>35653872</v>
      </c>
      <c r="F99" s="48">
        <v>35656076</v>
      </c>
      <c r="G99" s="14" t="s">
        <v>2426</v>
      </c>
      <c r="H99" s="14" t="s">
        <v>2692</v>
      </c>
      <c r="I99" s="14" t="s">
        <v>2693</v>
      </c>
      <c r="J99" s="14" t="s">
        <v>2694</v>
      </c>
      <c r="K99" s="14" t="s">
        <v>2695</v>
      </c>
    </row>
    <row r="100" spans="1:11" ht="15" customHeight="1">
      <c r="A100" s="48" t="s">
        <v>75</v>
      </c>
      <c r="B100" s="48">
        <v>36400000</v>
      </c>
      <c r="C100" s="48">
        <v>36600000</v>
      </c>
      <c r="D100" s="48" t="s">
        <v>701</v>
      </c>
      <c r="E100" s="48">
        <v>36394371</v>
      </c>
      <c r="F100" s="48">
        <v>36400940</v>
      </c>
      <c r="G100" s="14" t="s">
        <v>48</v>
      </c>
      <c r="H100" s="14" t="s">
        <v>2696</v>
      </c>
      <c r="I100" s="14" t="s">
        <v>2697</v>
      </c>
      <c r="J100" s="14" t="s">
        <v>2698</v>
      </c>
      <c r="K100" s="14" t="s">
        <v>2699</v>
      </c>
    </row>
    <row r="101" spans="1:11" ht="15" customHeight="1">
      <c r="A101" s="48" t="s">
        <v>75</v>
      </c>
      <c r="B101" s="48">
        <v>44400000</v>
      </c>
      <c r="C101" s="48">
        <v>44600000</v>
      </c>
      <c r="D101" s="48" t="s">
        <v>702</v>
      </c>
      <c r="E101" s="48">
        <v>44461494</v>
      </c>
      <c r="F101" s="48">
        <v>44465410</v>
      </c>
      <c r="G101" s="14" t="s">
        <v>2700</v>
      </c>
      <c r="H101" s="14" t="s">
        <v>2701</v>
      </c>
      <c r="I101" s="14" t="s">
        <v>2702</v>
      </c>
      <c r="J101" s="14" t="s">
        <v>2592</v>
      </c>
      <c r="K101" s="14" t="s">
        <v>2703</v>
      </c>
    </row>
    <row r="102" spans="1:11" ht="15" customHeight="1">
      <c r="A102" s="48" t="s">
        <v>75</v>
      </c>
      <c r="B102" s="48">
        <v>44800000</v>
      </c>
      <c r="C102" s="48">
        <v>45500000</v>
      </c>
      <c r="D102" s="48" t="s">
        <v>703</v>
      </c>
      <c r="E102" s="48">
        <v>44851746</v>
      </c>
      <c r="F102" s="48">
        <v>44854020</v>
      </c>
      <c r="G102" s="14" t="s">
        <v>48</v>
      </c>
      <c r="H102" s="14" t="s">
        <v>2704</v>
      </c>
      <c r="I102" s="14" t="s">
        <v>2705</v>
      </c>
      <c r="J102" s="14" t="s">
        <v>2401</v>
      </c>
      <c r="K102" s="14" t="s">
        <v>2706</v>
      </c>
    </row>
    <row r="103" spans="1:11" ht="15" customHeight="1">
      <c r="A103" s="48" t="s">
        <v>75</v>
      </c>
      <c r="B103" s="48">
        <v>47600000</v>
      </c>
      <c r="C103" s="48">
        <v>47800000</v>
      </c>
      <c r="D103" s="48" t="s">
        <v>704</v>
      </c>
      <c r="E103" s="48">
        <v>47727515</v>
      </c>
      <c r="F103" s="48">
        <v>47731205</v>
      </c>
      <c r="G103" s="14" t="s">
        <v>2334</v>
      </c>
      <c r="H103" s="14" t="s">
        <v>2707</v>
      </c>
      <c r="I103" s="14" t="s">
        <v>2708</v>
      </c>
      <c r="J103" s="14" t="s">
        <v>2599</v>
      </c>
      <c r="K103" s="14" t="s">
        <v>2709</v>
      </c>
    </row>
    <row r="104" spans="1:11" ht="15" customHeight="1">
      <c r="A104" s="48" t="s">
        <v>75</v>
      </c>
      <c r="B104" s="48">
        <v>48200000</v>
      </c>
      <c r="C104" s="48">
        <v>48400000</v>
      </c>
      <c r="D104" s="48" t="s">
        <v>705</v>
      </c>
      <c r="E104" s="48">
        <v>48357505</v>
      </c>
      <c r="F104" s="48">
        <v>48358326</v>
      </c>
      <c r="G104" s="14" t="s">
        <v>48</v>
      </c>
      <c r="H104" s="14" t="s">
        <v>2710</v>
      </c>
      <c r="I104" s="14" t="s">
        <v>2711</v>
      </c>
      <c r="J104" s="14" t="s">
        <v>2458</v>
      </c>
      <c r="K104" s="14" t="s">
        <v>2712</v>
      </c>
    </row>
    <row r="105" spans="1:11" ht="15" customHeight="1">
      <c r="A105" s="48" t="s">
        <v>75</v>
      </c>
      <c r="B105" s="48">
        <v>51400000</v>
      </c>
      <c r="C105" s="48">
        <v>51900000</v>
      </c>
      <c r="D105" s="48" t="s">
        <v>706</v>
      </c>
      <c r="E105" s="48">
        <v>51731095</v>
      </c>
      <c r="F105" s="48">
        <v>51733240</v>
      </c>
      <c r="G105" s="14" t="s">
        <v>2426</v>
      </c>
      <c r="H105" s="14" t="s">
        <v>2427</v>
      </c>
      <c r="I105" s="14" t="s">
        <v>48</v>
      </c>
      <c r="J105" s="14" t="s">
        <v>2428</v>
      </c>
      <c r="K105" s="14" t="s">
        <v>2713</v>
      </c>
    </row>
    <row r="106" spans="1:11" ht="15" customHeight="1">
      <c r="A106" s="48" t="s">
        <v>75</v>
      </c>
      <c r="B106" s="48">
        <v>52100000</v>
      </c>
      <c r="C106" s="48">
        <v>52400000</v>
      </c>
      <c r="D106" s="48" t="s">
        <v>707</v>
      </c>
      <c r="E106" s="48">
        <v>52257645</v>
      </c>
      <c r="F106" s="48">
        <v>52260417</v>
      </c>
      <c r="G106" s="14" t="s">
        <v>2362</v>
      </c>
      <c r="H106" s="14" t="s">
        <v>2714</v>
      </c>
      <c r="I106" s="14" t="s">
        <v>2715</v>
      </c>
      <c r="J106" s="14" t="s">
        <v>2392</v>
      </c>
      <c r="K106" s="14" t="s">
        <v>2716</v>
      </c>
    </row>
    <row r="107" spans="1:11" ht="15" customHeight="1">
      <c r="A107" s="48" t="s">
        <v>76</v>
      </c>
      <c r="B107" s="48">
        <v>45200000</v>
      </c>
      <c r="C107" s="48">
        <v>45800000</v>
      </c>
      <c r="D107" s="48" t="s">
        <v>708</v>
      </c>
      <c r="E107" s="48">
        <v>45536003</v>
      </c>
      <c r="F107" s="48">
        <v>45539299</v>
      </c>
      <c r="G107" s="14" t="s">
        <v>2463</v>
      </c>
      <c r="H107" s="14" t="s">
        <v>2717</v>
      </c>
      <c r="I107" s="14" t="s">
        <v>2718</v>
      </c>
      <c r="J107" s="14" t="s">
        <v>2466</v>
      </c>
      <c r="K107" s="14" t="s">
        <v>2719</v>
      </c>
    </row>
    <row r="108" spans="1:11" ht="15" customHeight="1">
      <c r="A108" s="48" t="s">
        <v>76</v>
      </c>
      <c r="B108" s="48">
        <v>60700000</v>
      </c>
      <c r="C108" s="48">
        <v>61000000</v>
      </c>
      <c r="D108" s="48" t="s">
        <v>709</v>
      </c>
      <c r="E108" s="48">
        <v>60800337</v>
      </c>
      <c r="F108" s="48">
        <v>60802778</v>
      </c>
      <c r="G108" s="14" t="s">
        <v>2389</v>
      </c>
      <c r="H108" s="14" t="s">
        <v>2720</v>
      </c>
      <c r="I108" s="14" t="s">
        <v>2721</v>
      </c>
      <c r="J108" s="14" t="s">
        <v>2722</v>
      </c>
      <c r="K108" s="14" t="s">
        <v>2723</v>
      </c>
    </row>
    <row r="109" spans="1:11" ht="15" customHeight="1">
      <c r="A109" s="48" t="s">
        <v>76</v>
      </c>
      <c r="B109" s="48">
        <v>61200000</v>
      </c>
      <c r="C109" s="48">
        <v>61400000</v>
      </c>
      <c r="D109" s="48" t="s">
        <v>710</v>
      </c>
      <c r="E109" s="48">
        <v>61372393</v>
      </c>
      <c r="F109" s="48">
        <v>61375563</v>
      </c>
      <c r="G109" s="14" t="s">
        <v>48</v>
      </c>
      <c r="H109" s="14" t="s">
        <v>2724</v>
      </c>
      <c r="I109" s="14" t="s">
        <v>2471</v>
      </c>
      <c r="J109" s="14" t="s">
        <v>2472</v>
      </c>
      <c r="K109" s="14" t="s">
        <v>2725</v>
      </c>
    </row>
    <row r="110" spans="1:11" ht="15" customHeight="1">
      <c r="A110" s="48" t="s">
        <v>76</v>
      </c>
      <c r="B110" s="48">
        <v>61600000</v>
      </c>
      <c r="C110" s="48">
        <v>61800000</v>
      </c>
      <c r="D110" s="48" t="s">
        <v>711</v>
      </c>
      <c r="E110" s="48">
        <v>61608191</v>
      </c>
      <c r="F110" s="48">
        <v>61610557</v>
      </c>
      <c r="G110" s="14" t="s">
        <v>2344</v>
      </c>
      <c r="H110" s="14" t="s">
        <v>2345</v>
      </c>
      <c r="I110" s="14" t="s">
        <v>2726</v>
      </c>
      <c r="J110" s="14" t="s">
        <v>2347</v>
      </c>
      <c r="K110" s="14" t="s">
        <v>2727</v>
      </c>
    </row>
    <row r="111" spans="1:11" ht="15" customHeight="1">
      <c r="A111" s="48" t="s">
        <v>76</v>
      </c>
      <c r="B111" s="48">
        <v>61600000</v>
      </c>
      <c r="C111" s="48">
        <v>61800000</v>
      </c>
      <c r="D111" s="48" t="s">
        <v>712</v>
      </c>
      <c r="E111" s="48">
        <v>61749940</v>
      </c>
      <c r="F111" s="48">
        <v>61750266</v>
      </c>
      <c r="G111" s="14" t="s">
        <v>2728</v>
      </c>
      <c r="H111" s="14" t="s">
        <v>2729</v>
      </c>
      <c r="I111" s="14" t="s">
        <v>2730</v>
      </c>
      <c r="J111" s="14" t="s">
        <v>48</v>
      </c>
      <c r="K111" s="14" t="s">
        <v>2731</v>
      </c>
    </row>
    <row r="112" spans="1:11" ht="15" customHeight="1">
      <c r="A112" s="48" t="s">
        <v>76</v>
      </c>
      <c r="B112" s="48">
        <v>61600000</v>
      </c>
      <c r="C112" s="48">
        <v>61800000</v>
      </c>
      <c r="D112" s="48" t="s">
        <v>713</v>
      </c>
      <c r="E112" s="48">
        <v>61758706</v>
      </c>
      <c r="F112" s="48">
        <v>61761935</v>
      </c>
      <c r="G112" s="14" t="s">
        <v>2732</v>
      </c>
      <c r="H112" s="14" t="s">
        <v>2733</v>
      </c>
      <c r="I112" s="14" t="s">
        <v>2734</v>
      </c>
      <c r="J112" s="14" t="s">
        <v>2735</v>
      </c>
      <c r="K112" s="14" t="s">
        <v>2736</v>
      </c>
    </row>
    <row r="113" spans="1:11" ht="15" customHeight="1">
      <c r="A113" s="48" t="s">
        <v>76</v>
      </c>
      <c r="B113" s="48">
        <v>61600000</v>
      </c>
      <c r="C113" s="48">
        <v>61800000</v>
      </c>
      <c r="D113" s="48" t="s">
        <v>714</v>
      </c>
      <c r="E113" s="48">
        <v>61701646</v>
      </c>
      <c r="F113" s="48">
        <v>61702164</v>
      </c>
      <c r="G113" s="14" t="s">
        <v>48</v>
      </c>
      <c r="H113" s="14" t="s">
        <v>2737</v>
      </c>
      <c r="I113" s="14" t="s">
        <v>2738</v>
      </c>
      <c r="J113" s="14" t="s">
        <v>48</v>
      </c>
      <c r="K113" s="14" t="s">
        <v>2739</v>
      </c>
    </row>
    <row r="114" spans="1:11" ht="15" customHeight="1">
      <c r="A114" s="48" t="s">
        <v>76</v>
      </c>
      <c r="B114" s="48">
        <v>64000000</v>
      </c>
      <c r="C114" s="48">
        <v>64200000</v>
      </c>
      <c r="D114" s="48" t="s">
        <v>715</v>
      </c>
      <c r="E114" s="48">
        <v>64193784</v>
      </c>
      <c r="F114" s="48">
        <v>64194797</v>
      </c>
      <c r="G114" s="14" t="s">
        <v>2426</v>
      </c>
      <c r="H114" s="14" t="s">
        <v>2740</v>
      </c>
      <c r="I114" s="14" t="s">
        <v>2741</v>
      </c>
      <c r="J114" s="14" t="s">
        <v>2382</v>
      </c>
      <c r="K114" s="14" t="s">
        <v>2742</v>
      </c>
    </row>
    <row r="115" spans="1:11" ht="15" customHeight="1">
      <c r="A115" s="48" t="s">
        <v>76</v>
      </c>
      <c r="B115" s="48">
        <v>64600000</v>
      </c>
      <c r="C115" s="48">
        <v>64800000</v>
      </c>
      <c r="D115" s="48" t="s">
        <v>716</v>
      </c>
      <c r="E115" s="48">
        <v>64721993</v>
      </c>
      <c r="F115" s="48">
        <v>64724193</v>
      </c>
      <c r="G115" s="14" t="s">
        <v>2362</v>
      </c>
      <c r="H115" s="14" t="s">
        <v>2430</v>
      </c>
      <c r="I115" s="14" t="s">
        <v>2431</v>
      </c>
      <c r="J115" s="14" t="s">
        <v>2365</v>
      </c>
      <c r="K115" s="14" t="s">
        <v>2743</v>
      </c>
    </row>
    <row r="116" spans="1:11" ht="15" customHeight="1">
      <c r="A116" s="48" t="s">
        <v>76</v>
      </c>
      <c r="B116" s="48">
        <v>65100000</v>
      </c>
      <c r="C116" s="48">
        <v>65300000</v>
      </c>
      <c r="D116" s="48" t="s">
        <v>717</v>
      </c>
      <c r="E116" s="48">
        <v>65149622</v>
      </c>
      <c r="F116" s="48">
        <v>65153127</v>
      </c>
      <c r="G116" s="14" t="s">
        <v>2334</v>
      </c>
      <c r="H116" s="14" t="s">
        <v>2744</v>
      </c>
      <c r="I116" s="14" t="s">
        <v>2745</v>
      </c>
      <c r="J116" s="14" t="s">
        <v>2599</v>
      </c>
      <c r="K116" s="14" t="s">
        <v>2746</v>
      </c>
    </row>
    <row r="117" spans="1:11" ht="15" customHeight="1">
      <c r="A117" s="48" t="s">
        <v>76</v>
      </c>
      <c r="B117" s="48">
        <v>65100000</v>
      </c>
      <c r="C117" s="48">
        <v>65300000</v>
      </c>
      <c r="D117" s="48" t="s">
        <v>718</v>
      </c>
      <c r="E117" s="48">
        <v>65226282</v>
      </c>
      <c r="F117" s="48">
        <v>65229341</v>
      </c>
      <c r="G117" s="14" t="s">
        <v>48</v>
      </c>
      <c r="H117" s="14" t="s">
        <v>2747</v>
      </c>
      <c r="I117" s="14" t="s">
        <v>2748</v>
      </c>
      <c r="J117" s="14" t="s">
        <v>2749</v>
      </c>
      <c r="K117" s="14" t="s">
        <v>2750</v>
      </c>
    </row>
    <row r="118" spans="1:11" ht="15" customHeight="1">
      <c r="A118" s="48" t="s">
        <v>76</v>
      </c>
      <c r="B118" s="48">
        <v>67400000</v>
      </c>
      <c r="C118" s="48">
        <v>67600000</v>
      </c>
      <c r="D118" s="48" t="s">
        <v>719</v>
      </c>
      <c r="E118" s="48">
        <v>67563224</v>
      </c>
      <c r="F118" s="48">
        <v>67564720</v>
      </c>
      <c r="G118" s="14" t="s">
        <v>2525</v>
      </c>
      <c r="H118" s="14" t="s">
        <v>2751</v>
      </c>
      <c r="I118" s="14" t="s">
        <v>2752</v>
      </c>
      <c r="J118" s="14" t="s">
        <v>2528</v>
      </c>
      <c r="K118" s="14" t="s">
        <v>2753</v>
      </c>
    </row>
    <row r="119" spans="1:11" ht="15" customHeight="1">
      <c r="A119" s="48" t="s">
        <v>76</v>
      </c>
      <c r="B119" s="48">
        <v>70600000</v>
      </c>
      <c r="C119" s="48">
        <v>71000000</v>
      </c>
      <c r="D119" s="48" t="s">
        <v>720</v>
      </c>
      <c r="E119" s="48">
        <v>70600612</v>
      </c>
      <c r="F119" s="48">
        <v>70603808</v>
      </c>
      <c r="G119" s="14" t="s">
        <v>2754</v>
      </c>
      <c r="H119" s="14" t="s">
        <v>2755</v>
      </c>
      <c r="I119" s="14" t="s">
        <v>2756</v>
      </c>
      <c r="J119" s="14" t="s">
        <v>2757</v>
      </c>
      <c r="K119" s="14" t="s">
        <v>2758</v>
      </c>
    </row>
    <row r="120" spans="1:11" ht="15" customHeight="1">
      <c r="A120" s="48" t="s">
        <v>76</v>
      </c>
      <c r="B120" s="48">
        <v>70600000</v>
      </c>
      <c r="C120" s="48">
        <v>71000000</v>
      </c>
      <c r="D120" s="48" t="s">
        <v>721</v>
      </c>
      <c r="E120" s="48">
        <v>70607375</v>
      </c>
      <c r="F120" s="48">
        <v>70612915</v>
      </c>
      <c r="G120" s="14" t="s">
        <v>48</v>
      </c>
      <c r="H120" s="14" t="s">
        <v>2759</v>
      </c>
      <c r="I120" s="14" t="s">
        <v>2760</v>
      </c>
      <c r="J120" s="14" t="s">
        <v>2761</v>
      </c>
      <c r="K120" s="14" t="s">
        <v>2762</v>
      </c>
    </row>
    <row r="121" spans="1:11" ht="15" customHeight="1">
      <c r="A121" s="48" t="s">
        <v>76</v>
      </c>
      <c r="B121" s="48">
        <v>70600000</v>
      </c>
      <c r="C121" s="48">
        <v>71000000</v>
      </c>
      <c r="D121" s="48" t="s">
        <v>722</v>
      </c>
      <c r="E121" s="48">
        <v>70829995</v>
      </c>
      <c r="F121" s="48">
        <v>70830658</v>
      </c>
      <c r="G121" s="14" t="s">
        <v>48</v>
      </c>
      <c r="H121" s="14" t="s">
        <v>2763</v>
      </c>
      <c r="I121" s="14" t="s">
        <v>2764</v>
      </c>
      <c r="J121" s="14" t="s">
        <v>2477</v>
      </c>
      <c r="K121" s="14" t="s">
        <v>2765</v>
      </c>
    </row>
    <row r="122" spans="1:11" ht="15" customHeight="1">
      <c r="A122" s="48" t="s">
        <v>76</v>
      </c>
      <c r="B122" s="48">
        <v>71100000</v>
      </c>
      <c r="C122" s="48">
        <v>71800000</v>
      </c>
      <c r="D122" s="48" t="s">
        <v>723</v>
      </c>
      <c r="E122" s="48">
        <v>71456937</v>
      </c>
      <c r="F122" s="48">
        <v>71460864</v>
      </c>
      <c r="G122" s="14" t="s">
        <v>2766</v>
      </c>
      <c r="H122" s="14" t="s">
        <v>2767</v>
      </c>
      <c r="I122" s="14" t="s">
        <v>2768</v>
      </c>
      <c r="J122" s="14" t="s">
        <v>2769</v>
      </c>
      <c r="K122" s="14" t="s">
        <v>2770</v>
      </c>
    </row>
    <row r="123" spans="1:11" ht="15" customHeight="1">
      <c r="A123" s="48" t="s">
        <v>76</v>
      </c>
      <c r="B123" s="48">
        <v>71100000</v>
      </c>
      <c r="C123" s="48">
        <v>71800000</v>
      </c>
      <c r="D123" s="48" t="s">
        <v>724</v>
      </c>
      <c r="E123" s="48">
        <v>71654230</v>
      </c>
      <c r="F123" s="48">
        <v>71655747</v>
      </c>
      <c r="G123" s="14" t="s">
        <v>2367</v>
      </c>
      <c r="H123" s="14" t="s">
        <v>48</v>
      </c>
      <c r="I123" s="14" t="s">
        <v>2368</v>
      </c>
      <c r="J123" s="14" t="s">
        <v>2369</v>
      </c>
      <c r="K123" s="14" t="s">
        <v>2771</v>
      </c>
    </row>
    <row r="124" spans="1:11" ht="15" customHeight="1">
      <c r="A124" s="48" t="s">
        <v>76</v>
      </c>
      <c r="B124" s="48">
        <v>71100000</v>
      </c>
      <c r="C124" s="48">
        <v>71800000</v>
      </c>
      <c r="D124" s="48" t="s">
        <v>725</v>
      </c>
      <c r="E124" s="48">
        <v>71167579</v>
      </c>
      <c r="F124" s="48">
        <v>71174845</v>
      </c>
      <c r="G124" s="14" t="s">
        <v>2772</v>
      </c>
      <c r="H124" s="14" t="s">
        <v>2773</v>
      </c>
      <c r="I124" s="14" t="s">
        <v>2774</v>
      </c>
      <c r="J124" s="14" t="s">
        <v>2775</v>
      </c>
      <c r="K124" s="14" t="s">
        <v>2776</v>
      </c>
    </row>
    <row r="125" spans="1:11" ht="15" customHeight="1">
      <c r="A125" s="48" t="s">
        <v>76</v>
      </c>
      <c r="B125" s="48">
        <v>72400000</v>
      </c>
      <c r="C125" s="48">
        <v>72800000</v>
      </c>
      <c r="D125" s="48" t="s">
        <v>726</v>
      </c>
      <c r="E125" s="48">
        <v>72546700</v>
      </c>
      <c r="F125" s="48">
        <v>72549463</v>
      </c>
      <c r="G125" s="14" t="s">
        <v>2564</v>
      </c>
      <c r="H125" s="14" t="s">
        <v>48</v>
      </c>
      <c r="I125" s="14" t="s">
        <v>2565</v>
      </c>
      <c r="J125" s="14" t="s">
        <v>2508</v>
      </c>
      <c r="K125" s="14" t="s">
        <v>2777</v>
      </c>
    </row>
    <row r="126" spans="1:11" ht="15" customHeight="1">
      <c r="A126" s="48" t="s">
        <v>76</v>
      </c>
      <c r="B126" s="48">
        <v>72900000</v>
      </c>
      <c r="C126" s="48">
        <v>73200000</v>
      </c>
      <c r="D126" s="48" t="s">
        <v>727</v>
      </c>
      <c r="E126" s="48">
        <v>72984664</v>
      </c>
      <c r="F126" s="48">
        <v>72988916</v>
      </c>
      <c r="G126" s="14" t="s">
        <v>2567</v>
      </c>
      <c r="H126" s="14" t="s">
        <v>2778</v>
      </c>
      <c r="I126" s="14" t="s">
        <v>2569</v>
      </c>
      <c r="J126" s="14" t="s">
        <v>2779</v>
      </c>
      <c r="K126" s="14" t="s">
        <v>2780</v>
      </c>
    </row>
    <row r="127" spans="1:11" ht="15" customHeight="1">
      <c r="A127" s="48" t="s">
        <v>76</v>
      </c>
      <c r="B127" s="48">
        <v>72900000</v>
      </c>
      <c r="C127" s="48">
        <v>73200000</v>
      </c>
      <c r="D127" s="48" t="s">
        <v>728</v>
      </c>
      <c r="E127" s="48">
        <v>73067814</v>
      </c>
      <c r="F127" s="48">
        <v>73068188</v>
      </c>
      <c r="G127" s="14" t="s">
        <v>2728</v>
      </c>
      <c r="H127" s="14" t="s">
        <v>2729</v>
      </c>
      <c r="I127" s="14" t="s">
        <v>2781</v>
      </c>
      <c r="J127" s="14" t="s">
        <v>48</v>
      </c>
      <c r="K127" s="14" t="s">
        <v>2782</v>
      </c>
    </row>
    <row r="128" spans="1:11" ht="15" customHeight="1">
      <c r="A128" s="48" t="s">
        <v>76</v>
      </c>
      <c r="B128" s="48">
        <v>73400000</v>
      </c>
      <c r="C128" s="48">
        <v>73800000</v>
      </c>
      <c r="D128" s="48" t="s">
        <v>729</v>
      </c>
      <c r="E128" s="48">
        <v>73532182</v>
      </c>
      <c r="F128" s="48">
        <v>73535233</v>
      </c>
      <c r="G128" s="14" t="s">
        <v>2349</v>
      </c>
      <c r="H128" s="14" t="s">
        <v>2350</v>
      </c>
      <c r="I128" s="14" t="s">
        <v>2351</v>
      </c>
      <c r="J128" s="14" t="s">
        <v>2352</v>
      </c>
      <c r="K128" s="14" t="s">
        <v>2783</v>
      </c>
    </row>
    <row r="129" spans="1:11" ht="15" customHeight="1">
      <c r="A129" s="48" t="s">
        <v>76</v>
      </c>
      <c r="B129" s="48">
        <v>74200000</v>
      </c>
      <c r="C129" s="48">
        <v>74700000</v>
      </c>
      <c r="D129" s="48" t="s">
        <v>730</v>
      </c>
      <c r="E129" s="48">
        <v>74307027</v>
      </c>
      <c r="F129" s="48">
        <v>74309427</v>
      </c>
      <c r="G129" s="14" t="s">
        <v>2362</v>
      </c>
      <c r="H129" s="14" t="s">
        <v>2784</v>
      </c>
      <c r="I129" s="14" t="s">
        <v>2785</v>
      </c>
      <c r="J129" s="14" t="s">
        <v>2392</v>
      </c>
      <c r="K129" s="14" t="s">
        <v>2786</v>
      </c>
    </row>
    <row r="130" spans="1:11" ht="15" customHeight="1">
      <c r="A130" s="48" t="s">
        <v>76</v>
      </c>
      <c r="B130" s="48">
        <v>74200000</v>
      </c>
      <c r="C130" s="48">
        <v>74700000</v>
      </c>
      <c r="D130" s="48" t="s">
        <v>731</v>
      </c>
      <c r="E130" s="48">
        <v>74466174</v>
      </c>
      <c r="F130" s="48">
        <v>74467217</v>
      </c>
      <c r="G130" s="14" t="s">
        <v>2339</v>
      </c>
      <c r="H130" s="14" t="s">
        <v>2787</v>
      </c>
      <c r="I130" s="14" t="s">
        <v>2341</v>
      </c>
      <c r="J130" s="14" t="s">
        <v>48</v>
      </c>
      <c r="K130" s="14" t="s">
        <v>2788</v>
      </c>
    </row>
    <row r="131" spans="1:11" ht="15" customHeight="1">
      <c r="A131" s="48" t="s">
        <v>76</v>
      </c>
      <c r="B131" s="48">
        <v>75300000</v>
      </c>
      <c r="C131" s="48">
        <v>75800000</v>
      </c>
      <c r="D131" s="48" t="s">
        <v>732</v>
      </c>
      <c r="E131" s="48">
        <v>75569289</v>
      </c>
      <c r="F131" s="48">
        <v>75570399</v>
      </c>
      <c r="G131" s="14" t="s">
        <v>2789</v>
      </c>
      <c r="H131" s="14" t="s">
        <v>2664</v>
      </c>
      <c r="I131" s="14" t="s">
        <v>2790</v>
      </c>
      <c r="J131" s="14" t="s">
        <v>2666</v>
      </c>
      <c r="K131" s="14" t="s">
        <v>2791</v>
      </c>
    </row>
    <row r="132" spans="1:11" ht="15" customHeight="1">
      <c r="A132" s="48" t="s">
        <v>76</v>
      </c>
      <c r="B132" s="48">
        <v>75300000</v>
      </c>
      <c r="C132" s="48">
        <v>75800000</v>
      </c>
      <c r="D132" s="48" t="s">
        <v>733</v>
      </c>
      <c r="E132" s="48">
        <v>75776681</v>
      </c>
      <c r="F132" s="48">
        <v>75778585</v>
      </c>
      <c r="G132" s="14" t="s">
        <v>2362</v>
      </c>
      <c r="H132" s="14" t="s">
        <v>2792</v>
      </c>
      <c r="I132" s="14" t="s">
        <v>2793</v>
      </c>
      <c r="J132" s="14" t="s">
        <v>2365</v>
      </c>
      <c r="K132" s="14" t="s">
        <v>2794</v>
      </c>
    </row>
    <row r="133" spans="1:11" ht="15" customHeight="1">
      <c r="A133" s="48" t="s">
        <v>77</v>
      </c>
      <c r="B133" s="48">
        <v>32400000</v>
      </c>
      <c r="C133" s="48">
        <v>32600000</v>
      </c>
      <c r="D133" s="48" t="s">
        <v>734</v>
      </c>
      <c r="E133" s="48">
        <v>32525930</v>
      </c>
      <c r="F133" s="48">
        <v>32526746</v>
      </c>
      <c r="G133" s="14" t="s">
        <v>48</v>
      </c>
      <c r="H133" s="14" t="s">
        <v>2795</v>
      </c>
      <c r="I133" s="14" t="s">
        <v>2796</v>
      </c>
      <c r="J133" s="14" t="s">
        <v>2458</v>
      </c>
      <c r="K133" s="14" t="s">
        <v>2797</v>
      </c>
    </row>
    <row r="134" spans="1:11" ht="15" customHeight="1">
      <c r="A134" s="48" t="s">
        <v>77</v>
      </c>
      <c r="B134" s="48">
        <v>47000000</v>
      </c>
      <c r="C134" s="48">
        <v>47200000</v>
      </c>
      <c r="D134" s="48" t="s">
        <v>735</v>
      </c>
      <c r="E134" s="48">
        <v>47066458</v>
      </c>
      <c r="F134" s="48">
        <v>47069832</v>
      </c>
      <c r="G134" s="14" t="s">
        <v>48</v>
      </c>
      <c r="H134" s="14" t="s">
        <v>2701</v>
      </c>
      <c r="I134" s="14" t="s">
        <v>2702</v>
      </c>
      <c r="J134" s="14" t="s">
        <v>2798</v>
      </c>
      <c r="K134" s="14" t="s">
        <v>2799</v>
      </c>
    </row>
    <row r="135" spans="1:11" ht="15" customHeight="1">
      <c r="A135" s="48" t="s">
        <v>77</v>
      </c>
      <c r="B135" s="48">
        <v>48200000</v>
      </c>
      <c r="C135" s="48">
        <v>49000000</v>
      </c>
      <c r="D135" s="48" t="s">
        <v>736</v>
      </c>
      <c r="E135" s="48">
        <v>48260554</v>
      </c>
      <c r="F135" s="48">
        <v>48263614</v>
      </c>
      <c r="G135" s="14" t="s">
        <v>2334</v>
      </c>
      <c r="H135" s="14" t="s">
        <v>2800</v>
      </c>
      <c r="I135" s="14" t="s">
        <v>2801</v>
      </c>
      <c r="J135" s="14" t="s">
        <v>2337</v>
      </c>
      <c r="K135" s="14" t="s">
        <v>2802</v>
      </c>
    </row>
    <row r="136" spans="1:11" ht="15" customHeight="1">
      <c r="A136" s="48" t="s">
        <v>77</v>
      </c>
      <c r="B136" s="48">
        <v>48200000</v>
      </c>
      <c r="C136" s="48">
        <v>49000000</v>
      </c>
      <c r="D136" s="48" t="s">
        <v>737</v>
      </c>
      <c r="E136" s="48">
        <v>48295832</v>
      </c>
      <c r="F136" s="48">
        <v>48298757</v>
      </c>
      <c r="G136" s="14" t="s">
        <v>2700</v>
      </c>
      <c r="H136" s="14" t="s">
        <v>2701</v>
      </c>
      <c r="I136" s="14" t="s">
        <v>2702</v>
      </c>
      <c r="J136" s="14" t="s">
        <v>2803</v>
      </c>
      <c r="K136" s="14" t="s">
        <v>2804</v>
      </c>
    </row>
    <row r="137" spans="1:11" ht="15" customHeight="1">
      <c r="A137" s="48" t="s">
        <v>77</v>
      </c>
      <c r="B137" s="48">
        <v>48200000</v>
      </c>
      <c r="C137" s="48">
        <v>49000000</v>
      </c>
      <c r="D137" s="48" t="s">
        <v>738</v>
      </c>
      <c r="E137" s="48">
        <v>48342812</v>
      </c>
      <c r="F137" s="48">
        <v>48343921</v>
      </c>
      <c r="G137" s="14" t="s">
        <v>2329</v>
      </c>
      <c r="H137" s="14" t="s">
        <v>2805</v>
      </c>
      <c r="I137" s="14" t="s">
        <v>2806</v>
      </c>
      <c r="J137" s="14" t="s">
        <v>2332</v>
      </c>
      <c r="K137" s="14" t="s">
        <v>2807</v>
      </c>
    </row>
    <row r="138" spans="1:11" ht="15" customHeight="1">
      <c r="A138" s="48" t="s">
        <v>77</v>
      </c>
      <c r="B138" s="48">
        <v>48200000</v>
      </c>
      <c r="C138" s="48">
        <v>49000000</v>
      </c>
      <c r="D138" s="48" t="s">
        <v>739</v>
      </c>
      <c r="E138" s="48">
        <v>48844051</v>
      </c>
      <c r="F138" s="48">
        <v>48845182</v>
      </c>
      <c r="G138" s="14" t="s">
        <v>2789</v>
      </c>
      <c r="H138" s="14" t="s">
        <v>2664</v>
      </c>
      <c r="I138" s="14" t="s">
        <v>2808</v>
      </c>
      <c r="J138" s="14" t="s">
        <v>2666</v>
      </c>
      <c r="K138" s="14" t="s">
        <v>2809</v>
      </c>
    </row>
    <row r="139" spans="1:11" ht="15" customHeight="1">
      <c r="A139" s="48" t="s">
        <v>77</v>
      </c>
      <c r="B139" s="48">
        <v>48200000</v>
      </c>
      <c r="C139" s="48">
        <v>49000000</v>
      </c>
      <c r="D139" s="48" t="s">
        <v>740</v>
      </c>
      <c r="E139" s="48">
        <v>48205453</v>
      </c>
      <c r="F139" s="48">
        <v>48219792</v>
      </c>
      <c r="G139" s="14" t="s">
        <v>48</v>
      </c>
      <c r="H139" s="14" t="s">
        <v>48</v>
      </c>
      <c r="I139" s="14" t="s">
        <v>48</v>
      </c>
      <c r="J139" s="14" t="s">
        <v>48</v>
      </c>
      <c r="K139" s="14" t="s">
        <v>48</v>
      </c>
    </row>
    <row r="140" spans="1:11" ht="15" customHeight="1">
      <c r="A140" s="48" t="s">
        <v>77</v>
      </c>
      <c r="B140" s="48">
        <v>49200000</v>
      </c>
      <c r="C140" s="48">
        <v>49400000</v>
      </c>
      <c r="D140" s="48" t="s">
        <v>741</v>
      </c>
      <c r="E140" s="48">
        <v>49271455</v>
      </c>
      <c r="F140" s="48">
        <v>49274532</v>
      </c>
      <c r="G140" s="14" t="s">
        <v>2426</v>
      </c>
      <c r="H140" s="14" t="s">
        <v>2427</v>
      </c>
      <c r="I140" s="14" t="s">
        <v>48</v>
      </c>
      <c r="J140" s="14" t="s">
        <v>2428</v>
      </c>
      <c r="K140" s="14" t="s">
        <v>2810</v>
      </c>
    </row>
    <row r="141" spans="1:11" ht="15" customHeight="1">
      <c r="A141" s="48" t="s">
        <v>77</v>
      </c>
      <c r="B141" s="48">
        <v>49200000</v>
      </c>
      <c r="C141" s="48">
        <v>49400000</v>
      </c>
      <c r="D141" s="48" t="s">
        <v>742</v>
      </c>
      <c r="E141" s="48">
        <v>49230958</v>
      </c>
      <c r="F141" s="48">
        <v>49233972</v>
      </c>
      <c r="G141" s="14" t="s">
        <v>2426</v>
      </c>
      <c r="H141" s="14" t="s">
        <v>2811</v>
      </c>
      <c r="I141" s="14" t="s">
        <v>2812</v>
      </c>
      <c r="J141" s="14" t="s">
        <v>2382</v>
      </c>
      <c r="K141" s="14" t="s">
        <v>2813</v>
      </c>
    </row>
    <row r="142" spans="1:11" ht="15" customHeight="1">
      <c r="A142" s="48" t="s">
        <v>77</v>
      </c>
      <c r="B142" s="48">
        <v>50600000</v>
      </c>
      <c r="C142" s="48">
        <v>50800000</v>
      </c>
      <c r="D142" s="48" t="s">
        <v>743</v>
      </c>
      <c r="E142" s="48">
        <v>50630651</v>
      </c>
      <c r="F142" s="48">
        <v>50632173</v>
      </c>
      <c r="G142" s="14" t="s">
        <v>2474</v>
      </c>
      <c r="H142" s="14" t="s">
        <v>2814</v>
      </c>
      <c r="I142" s="14" t="s">
        <v>2815</v>
      </c>
      <c r="J142" s="14" t="s">
        <v>2477</v>
      </c>
      <c r="K142" s="14" t="s">
        <v>2816</v>
      </c>
    </row>
    <row r="143" spans="1:11" ht="15" customHeight="1">
      <c r="A143" s="48" t="s">
        <v>77</v>
      </c>
      <c r="B143" s="48">
        <v>51000000</v>
      </c>
      <c r="C143" s="48">
        <v>51200000</v>
      </c>
      <c r="D143" s="48" t="s">
        <v>744</v>
      </c>
      <c r="E143" s="48">
        <v>51057861</v>
      </c>
      <c r="F143" s="48">
        <v>51058615</v>
      </c>
      <c r="G143" s="14" t="s">
        <v>48</v>
      </c>
      <c r="H143" s="14" t="s">
        <v>2795</v>
      </c>
      <c r="I143" s="14" t="s">
        <v>2796</v>
      </c>
      <c r="J143" s="14" t="s">
        <v>2458</v>
      </c>
      <c r="K143" s="14" t="s">
        <v>2797</v>
      </c>
    </row>
    <row r="144" spans="1:11" ht="15" customHeight="1">
      <c r="A144" s="48" t="s">
        <v>77</v>
      </c>
      <c r="B144" s="48">
        <v>53000000</v>
      </c>
      <c r="C144" s="48">
        <v>53200000</v>
      </c>
      <c r="D144" s="48" t="s">
        <v>745</v>
      </c>
      <c r="E144" s="48">
        <v>53119816</v>
      </c>
      <c r="F144" s="48">
        <v>53120502</v>
      </c>
      <c r="G144" s="14" t="s">
        <v>2628</v>
      </c>
      <c r="H144" s="14" t="s">
        <v>2817</v>
      </c>
      <c r="I144" s="14" t="s">
        <v>2630</v>
      </c>
      <c r="J144" s="14" t="s">
        <v>2417</v>
      </c>
      <c r="K144" s="14" t="s">
        <v>2818</v>
      </c>
    </row>
    <row r="145" spans="1:11" ht="15" customHeight="1">
      <c r="A145" s="48" t="s">
        <v>77</v>
      </c>
      <c r="B145" s="48">
        <v>53000000</v>
      </c>
      <c r="C145" s="48">
        <v>53200000</v>
      </c>
      <c r="D145" s="48" t="s">
        <v>746</v>
      </c>
      <c r="E145" s="48">
        <v>53148693</v>
      </c>
      <c r="F145" s="48">
        <v>53149193</v>
      </c>
      <c r="G145" s="14" t="s">
        <v>2414</v>
      </c>
      <c r="H145" s="14" t="s">
        <v>2819</v>
      </c>
      <c r="I145" s="14" t="s">
        <v>2820</v>
      </c>
      <c r="J145" s="14" t="s">
        <v>2417</v>
      </c>
      <c r="K145" s="14" t="s">
        <v>2821</v>
      </c>
    </row>
    <row r="146" spans="1:11" ht="15" customHeight="1">
      <c r="A146" s="48" t="s">
        <v>77</v>
      </c>
      <c r="B146" s="48">
        <v>53000000</v>
      </c>
      <c r="C146" s="48">
        <v>53200000</v>
      </c>
      <c r="D146" s="48" t="s">
        <v>747</v>
      </c>
      <c r="E146" s="48">
        <v>52999858</v>
      </c>
      <c r="F146" s="48">
        <v>53003811</v>
      </c>
      <c r="G146" s="14" t="s">
        <v>2822</v>
      </c>
      <c r="H146" s="14" t="s">
        <v>2823</v>
      </c>
      <c r="I146" s="14" t="s">
        <v>2824</v>
      </c>
      <c r="J146" s="14" t="s">
        <v>2825</v>
      </c>
      <c r="K146" s="14" t="s">
        <v>2826</v>
      </c>
    </row>
    <row r="147" spans="1:11" ht="15" customHeight="1">
      <c r="A147" s="48" t="s">
        <v>77</v>
      </c>
      <c r="B147" s="48">
        <v>54200000</v>
      </c>
      <c r="C147" s="48">
        <v>55000000</v>
      </c>
      <c r="D147" s="48" t="s">
        <v>748</v>
      </c>
      <c r="E147" s="48">
        <v>54581163</v>
      </c>
      <c r="F147" s="48">
        <v>54584095</v>
      </c>
      <c r="G147" s="14" t="s">
        <v>48</v>
      </c>
      <c r="H147" s="14" t="s">
        <v>2617</v>
      </c>
      <c r="I147" s="14" t="s">
        <v>2618</v>
      </c>
      <c r="J147" s="14" t="s">
        <v>48</v>
      </c>
      <c r="K147" s="14" t="s">
        <v>2827</v>
      </c>
    </row>
    <row r="148" spans="1:11" ht="15" customHeight="1">
      <c r="A148" s="48" t="s">
        <v>77</v>
      </c>
      <c r="B148" s="48">
        <v>54200000</v>
      </c>
      <c r="C148" s="48">
        <v>55000000</v>
      </c>
      <c r="D148" s="48" t="s">
        <v>749</v>
      </c>
      <c r="E148" s="48">
        <v>54791931</v>
      </c>
      <c r="F148" s="48">
        <v>54793948</v>
      </c>
      <c r="G148" s="14" t="s">
        <v>2828</v>
      </c>
      <c r="H148" s="14" t="s">
        <v>2829</v>
      </c>
      <c r="I148" s="14" t="s">
        <v>2830</v>
      </c>
      <c r="J148" s="14" t="s">
        <v>2831</v>
      </c>
      <c r="K148" s="14" t="s">
        <v>2832</v>
      </c>
    </row>
    <row r="149" spans="1:11" ht="15" customHeight="1">
      <c r="A149" s="48" t="s">
        <v>78</v>
      </c>
      <c r="B149" s="48">
        <v>3100000</v>
      </c>
      <c r="C149" s="48">
        <v>3700000</v>
      </c>
      <c r="D149" s="48" t="s">
        <v>750</v>
      </c>
      <c r="E149" s="48">
        <v>3573053</v>
      </c>
      <c r="F149" s="48">
        <v>3576976</v>
      </c>
      <c r="G149" s="14" t="s">
        <v>2833</v>
      </c>
      <c r="H149" s="14" t="s">
        <v>2834</v>
      </c>
      <c r="I149" s="14" t="s">
        <v>2835</v>
      </c>
      <c r="J149" s="14" t="s">
        <v>2836</v>
      </c>
      <c r="K149" s="14" t="s">
        <v>2837</v>
      </c>
    </row>
    <row r="150" spans="1:11" ht="15" customHeight="1">
      <c r="A150" s="48" t="s">
        <v>78</v>
      </c>
      <c r="B150" s="48">
        <v>3800000</v>
      </c>
      <c r="C150" s="48">
        <v>4000000</v>
      </c>
      <c r="D150" s="48" t="s">
        <v>751</v>
      </c>
      <c r="E150" s="48">
        <v>3832063</v>
      </c>
      <c r="F150" s="48">
        <v>3839562</v>
      </c>
      <c r="G150" s="14" t="s">
        <v>2838</v>
      </c>
      <c r="H150" s="14" t="s">
        <v>2839</v>
      </c>
      <c r="I150" s="14" t="s">
        <v>2840</v>
      </c>
      <c r="J150" s="14" t="s">
        <v>2841</v>
      </c>
      <c r="K150" s="14" t="s">
        <v>2842</v>
      </c>
    </row>
    <row r="151" spans="1:11" ht="15" customHeight="1">
      <c r="A151" s="48" t="s">
        <v>78</v>
      </c>
      <c r="B151" s="48">
        <v>3800000</v>
      </c>
      <c r="C151" s="48">
        <v>4000000</v>
      </c>
      <c r="D151" s="48" t="s">
        <v>752</v>
      </c>
      <c r="E151" s="48">
        <v>3944372</v>
      </c>
      <c r="F151" s="48">
        <v>3948866</v>
      </c>
      <c r="G151" s="14" t="s">
        <v>2843</v>
      </c>
      <c r="H151" s="14" t="s">
        <v>48</v>
      </c>
      <c r="I151" s="14" t="s">
        <v>48</v>
      </c>
      <c r="J151" s="14" t="s">
        <v>48</v>
      </c>
      <c r="K151" s="14" t="s">
        <v>2844</v>
      </c>
    </row>
    <row r="152" spans="1:11" ht="15" customHeight="1">
      <c r="A152" s="48" t="s">
        <v>78</v>
      </c>
      <c r="B152" s="48">
        <v>4400000</v>
      </c>
      <c r="C152" s="48">
        <v>4600000</v>
      </c>
      <c r="D152" s="48" t="s">
        <v>753</v>
      </c>
      <c r="E152" s="48">
        <v>4454898</v>
      </c>
      <c r="F152" s="48">
        <v>4456322</v>
      </c>
      <c r="G152" s="14" t="s">
        <v>2585</v>
      </c>
      <c r="H152" s="14" t="s">
        <v>2845</v>
      </c>
      <c r="I152" s="14" t="s">
        <v>2846</v>
      </c>
      <c r="J152" s="14" t="s">
        <v>2347</v>
      </c>
      <c r="K152" s="14" t="s">
        <v>2847</v>
      </c>
    </row>
    <row r="153" spans="1:11" ht="15" customHeight="1">
      <c r="A153" s="48" t="s">
        <v>78</v>
      </c>
      <c r="B153" s="48">
        <v>5000000</v>
      </c>
      <c r="C153" s="48">
        <v>6600000</v>
      </c>
      <c r="D153" s="48" t="s">
        <v>754</v>
      </c>
      <c r="E153" s="48">
        <v>5103115</v>
      </c>
      <c r="F153" s="48">
        <v>5106906</v>
      </c>
      <c r="G153" s="14" t="s">
        <v>2334</v>
      </c>
      <c r="H153" s="14" t="s">
        <v>2848</v>
      </c>
      <c r="I153" s="14" t="s">
        <v>2849</v>
      </c>
      <c r="J153" s="14" t="s">
        <v>2599</v>
      </c>
      <c r="K153" s="14" t="s">
        <v>2850</v>
      </c>
    </row>
    <row r="154" spans="1:11" ht="15" customHeight="1">
      <c r="A154" s="48" t="s">
        <v>78</v>
      </c>
      <c r="B154" s="48">
        <v>5000000</v>
      </c>
      <c r="C154" s="48">
        <v>6600000</v>
      </c>
      <c r="D154" s="48" t="s">
        <v>755</v>
      </c>
      <c r="E154" s="48">
        <v>5409060</v>
      </c>
      <c r="F154" s="48">
        <v>5409599</v>
      </c>
      <c r="G154" s="14" t="s">
        <v>48</v>
      </c>
      <c r="H154" s="14" t="s">
        <v>2737</v>
      </c>
      <c r="I154" s="14" t="s">
        <v>2738</v>
      </c>
      <c r="J154" s="14" t="s">
        <v>48</v>
      </c>
      <c r="K154" s="14" t="s">
        <v>2851</v>
      </c>
    </row>
    <row r="155" spans="1:11" ht="15" customHeight="1">
      <c r="A155" s="48" t="s">
        <v>78</v>
      </c>
      <c r="B155" s="48">
        <v>5000000</v>
      </c>
      <c r="C155" s="48">
        <v>6600000</v>
      </c>
      <c r="D155" s="48" t="s">
        <v>756</v>
      </c>
      <c r="E155" s="48">
        <v>5846325</v>
      </c>
      <c r="F155" s="48">
        <v>5846857</v>
      </c>
      <c r="G155" s="14" t="s">
        <v>2414</v>
      </c>
      <c r="H155" s="14" t="s">
        <v>2852</v>
      </c>
      <c r="I155" s="14" t="s">
        <v>2853</v>
      </c>
      <c r="J155" s="14" t="s">
        <v>2417</v>
      </c>
      <c r="K155" s="14" t="s">
        <v>2854</v>
      </c>
    </row>
    <row r="156" spans="1:11" ht="15" customHeight="1">
      <c r="A156" s="48" t="s">
        <v>78</v>
      </c>
      <c r="B156" s="48">
        <v>7000000</v>
      </c>
      <c r="C156" s="48">
        <v>7200000</v>
      </c>
      <c r="D156" s="48" t="s">
        <v>757</v>
      </c>
      <c r="E156" s="48">
        <v>7003574</v>
      </c>
      <c r="F156" s="48">
        <v>7004674</v>
      </c>
      <c r="G156" s="14" t="s">
        <v>2426</v>
      </c>
      <c r="H156" s="14" t="s">
        <v>2855</v>
      </c>
      <c r="I156" s="14" t="s">
        <v>2856</v>
      </c>
      <c r="J156" s="14" t="s">
        <v>2382</v>
      </c>
      <c r="K156" s="14" t="s">
        <v>2857</v>
      </c>
    </row>
    <row r="157" spans="1:11" ht="15" customHeight="1">
      <c r="A157" s="48" t="s">
        <v>78</v>
      </c>
      <c r="B157" s="48">
        <v>7000000</v>
      </c>
      <c r="C157" s="48">
        <v>7200000</v>
      </c>
      <c r="D157" s="48" t="s">
        <v>758</v>
      </c>
      <c r="E157" s="48">
        <v>7056574</v>
      </c>
      <c r="F157" s="48">
        <v>7058887</v>
      </c>
      <c r="G157" s="14" t="s">
        <v>2362</v>
      </c>
      <c r="H157" s="14" t="s">
        <v>2430</v>
      </c>
      <c r="I157" s="14" t="s">
        <v>2431</v>
      </c>
      <c r="J157" s="14" t="s">
        <v>2392</v>
      </c>
      <c r="K157" s="14" t="s">
        <v>2858</v>
      </c>
    </row>
    <row r="158" spans="1:11" ht="15" customHeight="1">
      <c r="A158" s="48" t="s">
        <v>78</v>
      </c>
      <c r="B158" s="48">
        <v>8000000</v>
      </c>
      <c r="C158" s="48">
        <v>8400000</v>
      </c>
      <c r="D158" s="48" t="s">
        <v>759</v>
      </c>
      <c r="E158" s="48">
        <v>8039968</v>
      </c>
      <c r="F158" s="48">
        <v>8042302</v>
      </c>
      <c r="G158" s="14" t="s">
        <v>2859</v>
      </c>
      <c r="H158" s="14" t="s">
        <v>2860</v>
      </c>
      <c r="I158" s="14" t="s">
        <v>2861</v>
      </c>
      <c r="J158" s="14" t="s">
        <v>2749</v>
      </c>
      <c r="K158" s="14" t="s">
        <v>2862</v>
      </c>
    </row>
    <row r="159" spans="1:11" ht="15" customHeight="1">
      <c r="A159" s="48" t="s">
        <v>78</v>
      </c>
      <c r="B159" s="48">
        <v>8000000</v>
      </c>
      <c r="C159" s="48">
        <v>8400000</v>
      </c>
      <c r="D159" s="48" t="s">
        <v>760</v>
      </c>
      <c r="E159" s="48">
        <v>8133419</v>
      </c>
      <c r="F159" s="48">
        <v>8134282</v>
      </c>
      <c r="G159" s="14" t="s">
        <v>2628</v>
      </c>
      <c r="H159" s="14" t="s">
        <v>2863</v>
      </c>
      <c r="I159" s="14" t="s">
        <v>2864</v>
      </c>
      <c r="J159" s="14" t="s">
        <v>2417</v>
      </c>
      <c r="K159" s="14" t="s">
        <v>2865</v>
      </c>
    </row>
    <row r="160" spans="1:11" ht="15" customHeight="1">
      <c r="A160" s="48" t="s">
        <v>78</v>
      </c>
      <c r="B160" s="48">
        <v>8000000</v>
      </c>
      <c r="C160" s="48">
        <v>8400000</v>
      </c>
      <c r="D160" s="48" t="s">
        <v>761</v>
      </c>
      <c r="E160" s="48">
        <v>8304258</v>
      </c>
      <c r="F160" s="48">
        <v>8306095</v>
      </c>
      <c r="G160" s="14" t="s">
        <v>2866</v>
      </c>
      <c r="H160" s="14" t="s">
        <v>48</v>
      </c>
      <c r="I160" s="14" t="s">
        <v>48</v>
      </c>
      <c r="J160" s="14" t="s">
        <v>48</v>
      </c>
      <c r="K160" s="14" t="s">
        <v>2867</v>
      </c>
    </row>
    <row r="161" spans="1:11" ht="15" customHeight="1">
      <c r="A161" s="48" t="s">
        <v>78</v>
      </c>
      <c r="B161" s="48">
        <v>11000000</v>
      </c>
      <c r="C161" s="48">
        <v>11200000</v>
      </c>
      <c r="D161" s="48" t="s">
        <v>762</v>
      </c>
      <c r="E161" s="48">
        <v>11121924</v>
      </c>
      <c r="F161" s="48">
        <v>11122855</v>
      </c>
      <c r="G161" s="14" t="s">
        <v>2868</v>
      </c>
      <c r="H161" s="14" t="s">
        <v>48</v>
      </c>
      <c r="I161" s="14" t="s">
        <v>2341</v>
      </c>
      <c r="J161" s="14" t="s">
        <v>48</v>
      </c>
      <c r="K161" s="14" t="s">
        <v>2869</v>
      </c>
    </row>
    <row r="162" spans="1:11" ht="15" customHeight="1">
      <c r="A162" s="48" t="s">
        <v>78</v>
      </c>
      <c r="B162" s="48">
        <v>12000000</v>
      </c>
      <c r="C162" s="48">
        <v>12200000</v>
      </c>
      <c r="D162" s="48" t="s">
        <v>763</v>
      </c>
      <c r="E162" s="48">
        <v>12123909</v>
      </c>
      <c r="F162" s="48">
        <v>12128367</v>
      </c>
      <c r="G162" s="14" t="s">
        <v>2426</v>
      </c>
      <c r="H162" s="14" t="s">
        <v>2870</v>
      </c>
      <c r="I162" s="14" t="s">
        <v>2812</v>
      </c>
      <c r="J162" s="14" t="s">
        <v>2382</v>
      </c>
      <c r="K162" s="14" t="s">
        <v>2871</v>
      </c>
    </row>
    <row r="163" spans="1:11" ht="15" customHeight="1">
      <c r="A163" s="48" t="s">
        <v>78</v>
      </c>
      <c r="B163" s="48">
        <v>26800000</v>
      </c>
      <c r="C163" s="48">
        <v>27200000</v>
      </c>
      <c r="D163" s="48" t="s">
        <v>764</v>
      </c>
      <c r="E163" s="48">
        <v>26972810</v>
      </c>
      <c r="F163" s="48">
        <v>26973373</v>
      </c>
      <c r="G163" s="14" t="s">
        <v>2515</v>
      </c>
      <c r="H163" s="14" t="s">
        <v>2872</v>
      </c>
      <c r="I163" s="14" t="s">
        <v>2873</v>
      </c>
      <c r="J163" s="14" t="s">
        <v>2518</v>
      </c>
      <c r="K163" s="14" t="s">
        <v>2874</v>
      </c>
    </row>
    <row r="164" spans="1:11" ht="15" customHeight="1">
      <c r="A164" s="48" t="s">
        <v>78</v>
      </c>
      <c r="B164" s="48">
        <v>26800000</v>
      </c>
      <c r="C164" s="48">
        <v>27200000</v>
      </c>
      <c r="D164" s="48" t="s">
        <v>765</v>
      </c>
      <c r="E164" s="48">
        <v>26977327</v>
      </c>
      <c r="F164" s="48">
        <v>26978022</v>
      </c>
      <c r="G164" s="14" t="s">
        <v>2515</v>
      </c>
      <c r="H164" s="14" t="s">
        <v>2651</v>
      </c>
      <c r="I164" s="14" t="s">
        <v>2875</v>
      </c>
      <c r="J164" s="14" t="s">
        <v>2518</v>
      </c>
      <c r="K164" s="14" t="s">
        <v>2876</v>
      </c>
    </row>
    <row r="165" spans="1:11" ht="15" customHeight="1">
      <c r="A165" s="48" t="s">
        <v>78</v>
      </c>
      <c r="B165" s="48">
        <v>70900000</v>
      </c>
      <c r="C165" s="48">
        <v>71100000</v>
      </c>
      <c r="D165" s="48" t="s">
        <v>766</v>
      </c>
      <c r="E165" s="48">
        <v>70946018</v>
      </c>
      <c r="F165" s="48">
        <v>70947595</v>
      </c>
      <c r="G165" s="14" t="s">
        <v>48</v>
      </c>
      <c r="H165" s="14" t="s">
        <v>2877</v>
      </c>
      <c r="I165" s="14" t="s">
        <v>2878</v>
      </c>
      <c r="J165" s="14" t="s">
        <v>2879</v>
      </c>
      <c r="K165" s="14" t="s">
        <v>2880</v>
      </c>
    </row>
    <row r="166" spans="1:11" ht="15" customHeight="1">
      <c r="A166" s="48" t="s">
        <v>78</v>
      </c>
      <c r="B166" s="48">
        <v>75400000</v>
      </c>
      <c r="C166" s="48">
        <v>75800000</v>
      </c>
      <c r="D166" s="48" t="s">
        <v>767</v>
      </c>
      <c r="E166" s="48">
        <v>75596601</v>
      </c>
      <c r="F166" s="48">
        <v>75598880</v>
      </c>
      <c r="G166" s="14" t="s">
        <v>2881</v>
      </c>
      <c r="H166" s="14" t="s">
        <v>2882</v>
      </c>
      <c r="I166" s="14" t="s">
        <v>2883</v>
      </c>
      <c r="J166" s="14" t="s">
        <v>2884</v>
      </c>
      <c r="K166" s="14" t="s">
        <v>2885</v>
      </c>
    </row>
    <row r="167" spans="1:11" ht="15" customHeight="1">
      <c r="A167" s="48" t="s">
        <v>78</v>
      </c>
      <c r="B167" s="48">
        <v>78000000</v>
      </c>
      <c r="C167" s="48">
        <v>78500000</v>
      </c>
      <c r="D167" s="48" t="s">
        <v>768</v>
      </c>
      <c r="E167" s="48">
        <v>78120449</v>
      </c>
      <c r="F167" s="48">
        <v>78124776</v>
      </c>
      <c r="G167" s="14" t="s">
        <v>48</v>
      </c>
      <c r="H167" s="14" t="s">
        <v>2886</v>
      </c>
      <c r="I167" s="14" t="s">
        <v>2887</v>
      </c>
      <c r="J167" s="14" t="s">
        <v>2888</v>
      </c>
      <c r="K167" s="14" t="s">
        <v>2889</v>
      </c>
    </row>
    <row r="168" spans="1:11" ht="15" customHeight="1">
      <c r="A168" s="51" t="s">
        <v>78</v>
      </c>
      <c r="B168" s="51">
        <v>78000000</v>
      </c>
      <c r="C168" s="51">
        <v>78500000</v>
      </c>
      <c r="D168" s="51" t="s">
        <v>769</v>
      </c>
      <c r="E168" s="51">
        <v>78293785</v>
      </c>
      <c r="F168" s="51">
        <v>78294857</v>
      </c>
      <c r="G168" s="114" t="s">
        <v>48</v>
      </c>
      <c r="H168" s="114" t="s">
        <v>2399</v>
      </c>
      <c r="I168" s="114" t="s">
        <v>2400</v>
      </c>
      <c r="J168" s="114" t="s">
        <v>2401</v>
      </c>
      <c r="K168" s="114" t="s">
        <v>2890</v>
      </c>
    </row>
  </sheetData>
  <pageMargins left="0.7" right="0.7" top="0.75" bottom="0.75" header="0.3" footer="0.3"/>
  <pageSetup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EB3C6DE-AA85-614C-93AE-3A90F3F249D6}">
  <dimension ref="A1:K82"/>
  <sheetViews>
    <sheetView workbookViewId="0">
      <selection activeCell="J87" sqref="J87"/>
    </sheetView>
  </sheetViews>
  <sheetFormatPr defaultColWidth="11" defaultRowHeight="15" customHeight="1"/>
  <cols>
    <col min="1" max="1" width="13.85546875" style="48" customWidth="1"/>
    <col min="2" max="2" width="18.42578125" style="48" customWidth="1"/>
    <col min="3" max="3" width="15.140625" style="48" customWidth="1"/>
    <col min="4" max="4" width="20.42578125" style="48" customWidth="1"/>
    <col min="5" max="5" width="15.140625" style="48" customWidth="1"/>
    <col min="6" max="6" width="14.28515625" style="48" customWidth="1"/>
    <col min="7" max="7" width="15.7109375" style="14" customWidth="1"/>
    <col min="8" max="8" width="19.140625" style="14" customWidth="1"/>
    <col min="9" max="9" width="25" style="14" customWidth="1"/>
    <col min="10" max="10" width="17.7109375" style="14" customWidth="1"/>
    <col min="11" max="11" width="19.42578125" style="14" customWidth="1"/>
    <col min="12" max="16384" width="11" style="14"/>
  </cols>
  <sheetData>
    <row r="1" spans="1:11" ht="15" customHeight="1">
      <c r="A1" s="56" t="s">
        <v>2320</v>
      </c>
    </row>
    <row r="3" spans="1:11" ht="15" customHeight="1">
      <c r="A3" s="61" t="s">
        <v>582</v>
      </c>
      <c r="B3" s="61" t="s">
        <v>2302</v>
      </c>
      <c r="C3" s="61" t="s">
        <v>2303</v>
      </c>
      <c r="D3" s="61" t="s">
        <v>2306</v>
      </c>
      <c r="E3" s="61" t="s">
        <v>2304</v>
      </c>
      <c r="F3" s="61" t="s">
        <v>2305</v>
      </c>
      <c r="G3" s="61" t="s">
        <v>2325</v>
      </c>
      <c r="H3" s="61" t="s">
        <v>2326</v>
      </c>
      <c r="I3" s="61" t="s">
        <v>2891</v>
      </c>
      <c r="J3" s="61" t="s">
        <v>2327</v>
      </c>
      <c r="K3" s="61" t="s">
        <v>2328</v>
      </c>
    </row>
    <row r="4" spans="1:11" ht="15" customHeight="1">
      <c r="A4" s="48" t="s">
        <v>70</v>
      </c>
      <c r="B4" s="48">
        <v>2100000</v>
      </c>
      <c r="C4" s="48">
        <v>2600000</v>
      </c>
      <c r="D4" s="48" t="s">
        <v>770</v>
      </c>
      <c r="E4" s="48">
        <v>2308264</v>
      </c>
      <c r="F4" s="48">
        <v>2308578</v>
      </c>
      <c r="G4" s="14" t="s">
        <v>2892</v>
      </c>
      <c r="H4" s="14" t="s">
        <v>2893</v>
      </c>
      <c r="I4" s="14" t="s">
        <v>2894</v>
      </c>
      <c r="J4" s="14" t="s">
        <v>2895</v>
      </c>
      <c r="K4" s="14" t="s">
        <v>2896</v>
      </c>
    </row>
    <row r="5" spans="1:11" ht="15" customHeight="1">
      <c r="A5" s="48" t="s">
        <v>70</v>
      </c>
      <c r="B5" s="48">
        <v>2100000</v>
      </c>
      <c r="C5" s="48">
        <v>2600000</v>
      </c>
      <c r="D5" s="48" t="s">
        <v>771</v>
      </c>
      <c r="E5" s="48">
        <v>2311484</v>
      </c>
      <c r="F5" s="48">
        <v>2311762</v>
      </c>
      <c r="G5" s="14" t="s">
        <v>2892</v>
      </c>
      <c r="H5" s="14" t="s">
        <v>2897</v>
      </c>
      <c r="I5" s="14" t="s">
        <v>2898</v>
      </c>
      <c r="J5" s="14" t="s">
        <v>2895</v>
      </c>
      <c r="K5" s="14" t="s">
        <v>2899</v>
      </c>
    </row>
    <row r="6" spans="1:11" ht="15" customHeight="1">
      <c r="A6" s="48" t="s">
        <v>70</v>
      </c>
      <c r="B6" s="48">
        <v>2100000</v>
      </c>
      <c r="C6" s="48">
        <v>2600000</v>
      </c>
      <c r="D6" s="48" t="s">
        <v>772</v>
      </c>
      <c r="E6" s="48">
        <v>2313844</v>
      </c>
      <c r="F6" s="48">
        <v>2314161</v>
      </c>
      <c r="G6" s="14" t="s">
        <v>2892</v>
      </c>
      <c r="H6" s="14" t="s">
        <v>2900</v>
      </c>
      <c r="I6" s="14" t="s">
        <v>2898</v>
      </c>
      <c r="J6" s="14" t="s">
        <v>2895</v>
      </c>
      <c r="K6" s="14" t="s">
        <v>2901</v>
      </c>
    </row>
    <row r="7" spans="1:11" ht="15" customHeight="1">
      <c r="A7" s="48" t="s">
        <v>70</v>
      </c>
      <c r="B7" s="48">
        <v>2100000</v>
      </c>
      <c r="C7" s="48">
        <v>2600000</v>
      </c>
      <c r="D7" s="48" t="s">
        <v>773</v>
      </c>
      <c r="E7" s="48">
        <v>2322636</v>
      </c>
      <c r="F7" s="48">
        <v>2322950</v>
      </c>
      <c r="G7" s="14" t="s">
        <v>2892</v>
      </c>
      <c r="H7" s="14" t="s">
        <v>2902</v>
      </c>
      <c r="I7" s="14" t="s">
        <v>2903</v>
      </c>
      <c r="J7" s="14" t="s">
        <v>2895</v>
      </c>
      <c r="K7" s="14" t="s">
        <v>2904</v>
      </c>
    </row>
    <row r="8" spans="1:11" ht="15" customHeight="1">
      <c r="A8" s="48" t="s">
        <v>70</v>
      </c>
      <c r="B8" s="48">
        <v>2100000</v>
      </c>
      <c r="C8" s="48">
        <v>2600000</v>
      </c>
      <c r="D8" s="48" t="s">
        <v>774</v>
      </c>
      <c r="E8" s="48">
        <v>2345991</v>
      </c>
      <c r="F8" s="48">
        <v>2346314</v>
      </c>
      <c r="G8" s="14" t="s">
        <v>2892</v>
      </c>
      <c r="H8" s="14" t="s">
        <v>2893</v>
      </c>
      <c r="I8" s="14" t="s">
        <v>2903</v>
      </c>
      <c r="J8" s="14" t="s">
        <v>2895</v>
      </c>
      <c r="K8" s="14" t="s">
        <v>2904</v>
      </c>
    </row>
    <row r="9" spans="1:11" ht="15" customHeight="1">
      <c r="A9" s="48" t="s">
        <v>70</v>
      </c>
      <c r="B9" s="48">
        <v>2100000</v>
      </c>
      <c r="C9" s="48">
        <v>2600000</v>
      </c>
      <c r="D9" s="48" t="s">
        <v>775</v>
      </c>
      <c r="E9" s="48">
        <v>2351449</v>
      </c>
      <c r="F9" s="48">
        <v>2352048</v>
      </c>
      <c r="G9" s="14" t="s">
        <v>2892</v>
      </c>
      <c r="H9" s="14" t="s">
        <v>2905</v>
      </c>
      <c r="I9" s="14" t="s">
        <v>2906</v>
      </c>
      <c r="J9" s="14" t="s">
        <v>2895</v>
      </c>
      <c r="K9" s="14" t="s">
        <v>2907</v>
      </c>
    </row>
    <row r="10" spans="1:11" ht="15" customHeight="1">
      <c r="A10" s="48" t="s">
        <v>70</v>
      </c>
      <c r="B10" s="48">
        <v>3600000</v>
      </c>
      <c r="C10" s="48">
        <v>4000000</v>
      </c>
      <c r="D10" s="48" t="s">
        <v>776</v>
      </c>
      <c r="E10" s="48">
        <v>3684941</v>
      </c>
      <c r="F10" s="48">
        <v>3686872</v>
      </c>
      <c r="G10" s="14" t="s">
        <v>2908</v>
      </c>
      <c r="H10" s="14" t="s">
        <v>2909</v>
      </c>
      <c r="I10" s="14" t="s">
        <v>2910</v>
      </c>
      <c r="J10" s="14" t="s">
        <v>2911</v>
      </c>
      <c r="K10" s="14" t="s">
        <v>2912</v>
      </c>
    </row>
    <row r="11" spans="1:11" ht="15" customHeight="1">
      <c r="A11" s="48" t="s">
        <v>70</v>
      </c>
      <c r="B11" s="48">
        <v>6200000</v>
      </c>
      <c r="C11" s="48">
        <v>6400000</v>
      </c>
      <c r="D11" s="48" t="s">
        <v>777</v>
      </c>
      <c r="E11" s="48">
        <v>6277189</v>
      </c>
      <c r="F11" s="48">
        <v>6278580</v>
      </c>
      <c r="G11" s="14" t="s">
        <v>2913</v>
      </c>
      <c r="H11" s="14" t="s">
        <v>2914</v>
      </c>
      <c r="I11" s="14" t="s">
        <v>2915</v>
      </c>
      <c r="J11" s="14" t="s">
        <v>2916</v>
      </c>
      <c r="K11" s="14" t="s">
        <v>2917</v>
      </c>
    </row>
    <row r="12" spans="1:11" ht="15" customHeight="1">
      <c r="A12" s="48" t="s">
        <v>70</v>
      </c>
      <c r="B12" s="48">
        <v>18800000</v>
      </c>
      <c r="C12" s="48">
        <v>19600000</v>
      </c>
      <c r="D12" s="48" t="s">
        <v>778</v>
      </c>
      <c r="E12" s="48">
        <v>19457110</v>
      </c>
      <c r="F12" s="48">
        <v>19459967</v>
      </c>
      <c r="G12" s="14" t="s">
        <v>2918</v>
      </c>
      <c r="H12" s="14" t="s">
        <v>2919</v>
      </c>
      <c r="I12" s="14" t="s">
        <v>2920</v>
      </c>
      <c r="J12" s="14" t="s">
        <v>2921</v>
      </c>
      <c r="K12" s="14" t="s">
        <v>2922</v>
      </c>
    </row>
    <row r="13" spans="1:11" ht="15" customHeight="1">
      <c r="A13" s="48" t="s">
        <v>70</v>
      </c>
      <c r="B13" s="48">
        <v>53600000</v>
      </c>
      <c r="C13" s="48">
        <v>53800000</v>
      </c>
      <c r="D13" s="48" t="s">
        <v>779</v>
      </c>
      <c r="E13" s="48">
        <v>53646878</v>
      </c>
      <c r="F13" s="48">
        <v>53647303</v>
      </c>
      <c r="G13" s="14" t="s">
        <v>48</v>
      </c>
      <c r="H13" s="14" t="s">
        <v>48</v>
      </c>
      <c r="I13" s="14" t="s">
        <v>48</v>
      </c>
      <c r="J13" s="14" t="s">
        <v>48</v>
      </c>
      <c r="K13" s="14" t="s">
        <v>48</v>
      </c>
    </row>
    <row r="14" spans="1:11" ht="15" customHeight="1">
      <c r="A14" s="48" t="s">
        <v>71</v>
      </c>
      <c r="B14" s="48">
        <v>800000</v>
      </c>
      <c r="C14" s="48">
        <v>1000000</v>
      </c>
      <c r="D14" s="48" t="s">
        <v>780</v>
      </c>
      <c r="E14" s="48">
        <v>861726</v>
      </c>
      <c r="F14" s="48">
        <v>862061</v>
      </c>
      <c r="G14" s="14" t="s">
        <v>2892</v>
      </c>
      <c r="H14" s="14" t="s">
        <v>2923</v>
      </c>
      <c r="I14" s="14" t="s">
        <v>2924</v>
      </c>
      <c r="J14" s="14" t="s">
        <v>2895</v>
      </c>
      <c r="K14" s="14" t="s">
        <v>2925</v>
      </c>
    </row>
    <row r="15" spans="1:11" ht="15" customHeight="1">
      <c r="A15" s="48" t="s">
        <v>71</v>
      </c>
      <c r="B15" s="48">
        <v>2600000</v>
      </c>
      <c r="C15" s="48">
        <v>3200000</v>
      </c>
      <c r="D15" s="48" t="s">
        <v>781</v>
      </c>
      <c r="E15" s="48">
        <v>2875817</v>
      </c>
      <c r="F15" s="48">
        <v>2877904</v>
      </c>
      <c r="G15" s="14" t="s">
        <v>48</v>
      </c>
      <c r="H15" s="14" t="s">
        <v>2926</v>
      </c>
      <c r="I15" s="14" t="s">
        <v>2927</v>
      </c>
      <c r="J15" s="14" t="s">
        <v>2928</v>
      </c>
      <c r="K15" s="14" t="s">
        <v>2929</v>
      </c>
    </row>
    <row r="16" spans="1:11" ht="15" customHeight="1">
      <c r="A16" s="48" t="s">
        <v>71</v>
      </c>
      <c r="B16" s="48">
        <v>5200000</v>
      </c>
      <c r="C16" s="48">
        <v>5400000</v>
      </c>
      <c r="D16" s="48" t="s">
        <v>782</v>
      </c>
      <c r="E16" s="48">
        <v>5309286</v>
      </c>
      <c r="F16" s="48">
        <v>5309567</v>
      </c>
      <c r="G16" s="14" t="s">
        <v>2892</v>
      </c>
      <c r="H16" s="14" t="s">
        <v>2930</v>
      </c>
      <c r="I16" s="14" t="s">
        <v>2931</v>
      </c>
      <c r="J16" s="14" t="s">
        <v>2895</v>
      </c>
      <c r="K16" s="14" t="s">
        <v>2932</v>
      </c>
    </row>
    <row r="17" spans="1:11" ht="15" customHeight="1">
      <c r="A17" s="48" t="s">
        <v>71</v>
      </c>
      <c r="B17" s="48">
        <v>5200000</v>
      </c>
      <c r="C17" s="48">
        <v>5400000</v>
      </c>
      <c r="D17" s="48" t="s">
        <v>783</v>
      </c>
      <c r="E17" s="48">
        <v>5323338</v>
      </c>
      <c r="F17" s="48">
        <v>5323634</v>
      </c>
      <c r="G17" s="14" t="s">
        <v>2892</v>
      </c>
      <c r="H17" s="14" t="s">
        <v>2930</v>
      </c>
      <c r="I17" s="14" t="s">
        <v>2898</v>
      </c>
      <c r="J17" s="14" t="s">
        <v>2895</v>
      </c>
      <c r="K17" s="14" t="s">
        <v>2933</v>
      </c>
    </row>
    <row r="18" spans="1:11" ht="15" customHeight="1">
      <c r="A18" s="48" t="s">
        <v>71</v>
      </c>
      <c r="B18" s="48">
        <v>5200000</v>
      </c>
      <c r="C18" s="48">
        <v>5400000</v>
      </c>
      <c r="D18" s="48" t="s">
        <v>784</v>
      </c>
      <c r="E18" s="48">
        <v>5333919</v>
      </c>
      <c r="F18" s="48">
        <v>5334197</v>
      </c>
      <c r="G18" s="14" t="s">
        <v>2892</v>
      </c>
      <c r="H18" s="14" t="s">
        <v>2930</v>
      </c>
      <c r="I18" s="14" t="s">
        <v>2931</v>
      </c>
      <c r="J18" s="14" t="s">
        <v>2895</v>
      </c>
      <c r="K18" s="14" t="s">
        <v>2934</v>
      </c>
    </row>
    <row r="19" spans="1:11" ht="15" customHeight="1">
      <c r="A19" s="48" t="s">
        <v>71</v>
      </c>
      <c r="B19" s="48">
        <v>5200000</v>
      </c>
      <c r="C19" s="48">
        <v>5400000</v>
      </c>
      <c r="D19" s="48" t="s">
        <v>785</v>
      </c>
      <c r="E19" s="48">
        <v>5335179</v>
      </c>
      <c r="F19" s="48">
        <v>5335469</v>
      </c>
      <c r="G19" s="14" t="s">
        <v>2892</v>
      </c>
      <c r="H19" s="14" t="s">
        <v>2930</v>
      </c>
      <c r="I19" s="14" t="s">
        <v>2931</v>
      </c>
      <c r="J19" s="14" t="s">
        <v>2895</v>
      </c>
      <c r="K19" s="14" t="s">
        <v>2935</v>
      </c>
    </row>
    <row r="20" spans="1:11" ht="15" customHeight="1">
      <c r="A20" s="48" t="s">
        <v>71</v>
      </c>
      <c r="B20" s="48">
        <v>5200000</v>
      </c>
      <c r="C20" s="48">
        <v>5400000</v>
      </c>
      <c r="D20" s="48" t="s">
        <v>786</v>
      </c>
      <c r="E20" s="48">
        <v>5324682</v>
      </c>
      <c r="F20" s="48">
        <v>5324972</v>
      </c>
      <c r="G20" s="14" t="s">
        <v>2892</v>
      </c>
      <c r="H20" s="14" t="s">
        <v>2930</v>
      </c>
      <c r="I20" s="14" t="s">
        <v>2898</v>
      </c>
      <c r="J20" s="14" t="s">
        <v>2895</v>
      </c>
      <c r="K20" s="14" t="s">
        <v>2936</v>
      </c>
    </row>
    <row r="21" spans="1:11" ht="15" customHeight="1">
      <c r="A21" s="48" t="s">
        <v>71</v>
      </c>
      <c r="B21" s="48">
        <v>13400000</v>
      </c>
      <c r="C21" s="48">
        <v>13600000</v>
      </c>
      <c r="D21" s="48" t="s">
        <v>787</v>
      </c>
      <c r="E21" s="48">
        <v>13460503</v>
      </c>
      <c r="F21" s="48">
        <v>13462716</v>
      </c>
      <c r="G21" s="14" t="s">
        <v>48</v>
      </c>
      <c r="H21" s="14" t="s">
        <v>2937</v>
      </c>
      <c r="I21" s="14" t="s">
        <v>2938</v>
      </c>
      <c r="J21" s="14" t="s">
        <v>2939</v>
      </c>
      <c r="K21" s="14" t="s">
        <v>2940</v>
      </c>
    </row>
    <row r="22" spans="1:11" ht="15" customHeight="1">
      <c r="A22" s="48" t="s">
        <v>71</v>
      </c>
      <c r="B22" s="48">
        <v>16600000</v>
      </c>
      <c r="C22" s="48">
        <v>16800000</v>
      </c>
      <c r="D22" s="48" t="s">
        <v>788</v>
      </c>
      <c r="E22" s="48">
        <v>16651214</v>
      </c>
      <c r="F22" s="48">
        <v>16653233</v>
      </c>
      <c r="G22" s="14" t="s">
        <v>48</v>
      </c>
      <c r="H22" s="14" t="s">
        <v>2941</v>
      </c>
      <c r="I22" s="14" t="s">
        <v>2942</v>
      </c>
      <c r="J22" s="14" t="s">
        <v>2939</v>
      </c>
      <c r="K22" s="14" t="s">
        <v>2943</v>
      </c>
    </row>
    <row r="23" spans="1:11" ht="15" customHeight="1">
      <c r="A23" s="48" t="s">
        <v>71</v>
      </c>
      <c r="B23" s="48">
        <v>69400000</v>
      </c>
      <c r="C23" s="48">
        <v>70400000</v>
      </c>
      <c r="D23" s="48" t="s">
        <v>789</v>
      </c>
      <c r="E23" s="48">
        <v>69874763</v>
      </c>
      <c r="F23" s="48">
        <v>69878439</v>
      </c>
      <c r="G23" s="14" t="s">
        <v>2944</v>
      </c>
      <c r="H23" s="14" t="s">
        <v>2945</v>
      </c>
      <c r="I23" s="14" t="s">
        <v>2946</v>
      </c>
      <c r="J23" s="14" t="s">
        <v>2657</v>
      </c>
      <c r="K23" s="14" t="s">
        <v>2947</v>
      </c>
    </row>
    <row r="24" spans="1:11" ht="15" customHeight="1">
      <c r="A24" s="48" t="s">
        <v>71</v>
      </c>
      <c r="B24" s="48">
        <v>71600000</v>
      </c>
      <c r="C24" s="48">
        <v>71800000</v>
      </c>
      <c r="D24" s="48" t="s">
        <v>790</v>
      </c>
      <c r="E24" s="48">
        <v>71686310</v>
      </c>
      <c r="F24" s="48">
        <v>71687580</v>
      </c>
      <c r="G24" s="14" t="s">
        <v>48</v>
      </c>
      <c r="H24" s="14" t="s">
        <v>48</v>
      </c>
      <c r="I24" s="14" t="s">
        <v>48</v>
      </c>
      <c r="J24" s="14" t="s">
        <v>48</v>
      </c>
      <c r="K24" s="14" t="s">
        <v>48</v>
      </c>
    </row>
    <row r="25" spans="1:11" ht="15" customHeight="1">
      <c r="A25" s="48" t="s">
        <v>72</v>
      </c>
      <c r="B25" s="48">
        <v>3000000</v>
      </c>
      <c r="C25" s="48">
        <v>3400000</v>
      </c>
      <c r="D25" s="48" t="s">
        <v>791</v>
      </c>
      <c r="E25" s="48">
        <v>3351532</v>
      </c>
      <c r="F25" s="48">
        <v>3356619</v>
      </c>
      <c r="G25" s="14" t="s">
        <v>48</v>
      </c>
      <c r="H25" s="14" t="s">
        <v>2941</v>
      </c>
      <c r="I25" s="14" t="s">
        <v>2942</v>
      </c>
      <c r="J25" s="14" t="s">
        <v>2939</v>
      </c>
      <c r="K25" s="14" t="s">
        <v>2948</v>
      </c>
    </row>
    <row r="26" spans="1:11" ht="15" customHeight="1">
      <c r="A26" s="48" t="s">
        <v>72</v>
      </c>
      <c r="B26" s="48">
        <v>3000000</v>
      </c>
      <c r="C26" s="48">
        <v>3400000</v>
      </c>
      <c r="D26" s="48" t="s">
        <v>792</v>
      </c>
      <c r="E26" s="48">
        <v>3369932</v>
      </c>
      <c r="F26" s="48">
        <v>3372673</v>
      </c>
      <c r="G26" s="14" t="s">
        <v>48</v>
      </c>
      <c r="H26" s="14" t="s">
        <v>2949</v>
      </c>
      <c r="I26" s="14" t="s">
        <v>2950</v>
      </c>
      <c r="J26" s="14" t="s">
        <v>2939</v>
      </c>
      <c r="K26" s="14" t="s">
        <v>2951</v>
      </c>
    </row>
    <row r="27" spans="1:11" ht="15" customHeight="1">
      <c r="A27" s="48" t="s">
        <v>72</v>
      </c>
      <c r="B27" s="48">
        <v>4200000</v>
      </c>
      <c r="C27" s="48">
        <v>4600000</v>
      </c>
      <c r="D27" s="48" t="s">
        <v>793</v>
      </c>
      <c r="E27" s="48">
        <v>4273379</v>
      </c>
      <c r="F27" s="48">
        <v>4275467</v>
      </c>
      <c r="G27" s="14" t="s">
        <v>2952</v>
      </c>
      <c r="H27" s="14" t="s">
        <v>2953</v>
      </c>
      <c r="I27" s="14" t="s">
        <v>2954</v>
      </c>
      <c r="J27" s="14" t="s">
        <v>2955</v>
      </c>
      <c r="K27" s="14" t="s">
        <v>2956</v>
      </c>
    </row>
    <row r="28" spans="1:11" ht="15" customHeight="1">
      <c r="A28" s="48" t="s">
        <v>72</v>
      </c>
      <c r="B28" s="48">
        <v>6600000</v>
      </c>
      <c r="C28" s="48">
        <v>7200000</v>
      </c>
      <c r="D28" s="48" t="s">
        <v>794</v>
      </c>
      <c r="E28" s="48">
        <v>7166730</v>
      </c>
      <c r="F28" s="48">
        <v>7169861</v>
      </c>
      <c r="G28" s="14" t="s">
        <v>48</v>
      </c>
      <c r="H28" s="14" t="s">
        <v>48</v>
      </c>
      <c r="I28" s="14" t="s">
        <v>48</v>
      </c>
      <c r="J28" s="14" t="s">
        <v>48</v>
      </c>
      <c r="K28" s="14" t="s">
        <v>48</v>
      </c>
    </row>
    <row r="29" spans="1:11" ht="15" customHeight="1">
      <c r="A29" s="48" t="s">
        <v>72</v>
      </c>
      <c r="B29" s="48">
        <v>10800000</v>
      </c>
      <c r="C29" s="48">
        <v>11000000</v>
      </c>
      <c r="D29" s="48" t="s">
        <v>795</v>
      </c>
      <c r="E29" s="48">
        <v>10914926</v>
      </c>
      <c r="F29" s="48">
        <v>10916170</v>
      </c>
      <c r="G29" s="14" t="s">
        <v>2913</v>
      </c>
      <c r="H29" s="14" t="s">
        <v>2957</v>
      </c>
      <c r="I29" s="14" t="s">
        <v>2958</v>
      </c>
      <c r="J29" s="14" t="s">
        <v>2916</v>
      </c>
      <c r="K29" s="14" t="s">
        <v>2959</v>
      </c>
    </row>
    <row r="30" spans="1:11" ht="15" customHeight="1">
      <c r="A30" s="48" t="s">
        <v>72</v>
      </c>
      <c r="B30" s="48">
        <v>16400000</v>
      </c>
      <c r="C30" s="48">
        <v>16600000</v>
      </c>
      <c r="D30" s="48" t="s">
        <v>796</v>
      </c>
      <c r="E30" s="48">
        <v>16599623</v>
      </c>
      <c r="F30" s="48">
        <v>16602016</v>
      </c>
      <c r="G30" s="14" t="s">
        <v>48</v>
      </c>
      <c r="H30" s="14" t="s">
        <v>2960</v>
      </c>
      <c r="I30" s="14" t="s">
        <v>2961</v>
      </c>
      <c r="J30" s="14" t="s">
        <v>2939</v>
      </c>
      <c r="K30" s="14" t="s">
        <v>2962</v>
      </c>
    </row>
    <row r="31" spans="1:11" ht="15" customHeight="1">
      <c r="A31" s="48" t="s">
        <v>72</v>
      </c>
      <c r="B31" s="48">
        <v>17400000</v>
      </c>
      <c r="C31" s="48">
        <v>17600000</v>
      </c>
      <c r="D31" s="48" t="s">
        <v>797</v>
      </c>
      <c r="E31" s="48">
        <v>17550831</v>
      </c>
      <c r="F31" s="48">
        <v>17554656</v>
      </c>
      <c r="G31" s="14" t="s">
        <v>48</v>
      </c>
      <c r="H31" s="14" t="s">
        <v>48</v>
      </c>
      <c r="I31" s="14" t="s">
        <v>48</v>
      </c>
      <c r="J31" s="14" t="s">
        <v>48</v>
      </c>
      <c r="K31" s="14" t="s">
        <v>48</v>
      </c>
    </row>
    <row r="32" spans="1:11" ht="15" customHeight="1">
      <c r="A32" s="48" t="s">
        <v>72</v>
      </c>
      <c r="B32" s="48">
        <v>18800000</v>
      </c>
      <c r="C32" s="48">
        <v>19000000</v>
      </c>
      <c r="D32" s="48" t="s">
        <v>798</v>
      </c>
      <c r="E32" s="48">
        <v>18878160</v>
      </c>
      <c r="F32" s="48">
        <v>18880116</v>
      </c>
      <c r="G32" s="14" t="s">
        <v>2426</v>
      </c>
      <c r="H32" s="14" t="s">
        <v>2963</v>
      </c>
      <c r="I32" s="14" t="s">
        <v>2964</v>
      </c>
      <c r="J32" s="14" t="s">
        <v>2965</v>
      </c>
      <c r="K32" s="14" t="s">
        <v>2966</v>
      </c>
    </row>
    <row r="33" spans="1:11" ht="15" customHeight="1">
      <c r="A33" s="48" t="s">
        <v>72</v>
      </c>
      <c r="B33" s="48">
        <v>32600000</v>
      </c>
      <c r="C33" s="48">
        <v>33200000</v>
      </c>
      <c r="D33" s="48" t="s">
        <v>799</v>
      </c>
      <c r="E33" s="48">
        <v>32924268</v>
      </c>
      <c r="F33" s="48">
        <v>32924873</v>
      </c>
      <c r="G33" s="14" t="s">
        <v>2913</v>
      </c>
      <c r="H33" s="14" t="s">
        <v>2967</v>
      </c>
      <c r="I33" s="14" t="s">
        <v>2968</v>
      </c>
      <c r="J33" s="14" t="s">
        <v>2916</v>
      </c>
      <c r="K33" s="14" t="s">
        <v>2969</v>
      </c>
    </row>
    <row r="34" spans="1:11" ht="15" customHeight="1">
      <c r="A34" s="48" t="s">
        <v>72</v>
      </c>
      <c r="B34" s="48">
        <v>32600000</v>
      </c>
      <c r="C34" s="48">
        <v>33200000</v>
      </c>
      <c r="D34" s="48" t="s">
        <v>800</v>
      </c>
      <c r="E34" s="48">
        <v>32968200</v>
      </c>
      <c r="F34" s="48">
        <v>32970041</v>
      </c>
      <c r="G34" s="14" t="s">
        <v>2913</v>
      </c>
      <c r="H34" s="14" t="s">
        <v>2970</v>
      </c>
      <c r="I34" s="14" t="s">
        <v>2971</v>
      </c>
      <c r="J34" s="14" t="s">
        <v>2916</v>
      </c>
      <c r="K34" s="14" t="s">
        <v>2972</v>
      </c>
    </row>
    <row r="35" spans="1:11" ht="15" customHeight="1">
      <c r="A35" s="48" t="s">
        <v>72</v>
      </c>
      <c r="B35" s="48">
        <v>80000000</v>
      </c>
      <c r="C35" s="48">
        <v>80200000</v>
      </c>
      <c r="D35" s="48" t="s">
        <v>801</v>
      </c>
      <c r="E35" s="48">
        <v>80008239</v>
      </c>
      <c r="F35" s="48">
        <v>80008430</v>
      </c>
      <c r="G35" s="14" t="s">
        <v>2892</v>
      </c>
      <c r="H35" s="14" t="s">
        <v>2893</v>
      </c>
      <c r="I35" s="14" t="s">
        <v>2973</v>
      </c>
      <c r="J35" s="14" t="s">
        <v>2895</v>
      </c>
      <c r="K35" s="14" t="s">
        <v>2974</v>
      </c>
    </row>
    <row r="36" spans="1:11" ht="15" customHeight="1">
      <c r="A36" s="48" t="s">
        <v>72</v>
      </c>
      <c r="B36" s="48">
        <v>80000000</v>
      </c>
      <c r="C36" s="48">
        <v>80200000</v>
      </c>
      <c r="D36" s="48" t="s">
        <v>802</v>
      </c>
      <c r="E36" s="48">
        <v>80022459</v>
      </c>
      <c r="F36" s="48">
        <v>80022746</v>
      </c>
      <c r="G36" s="14" t="s">
        <v>2892</v>
      </c>
      <c r="H36" s="14" t="s">
        <v>2897</v>
      </c>
      <c r="I36" s="14" t="s">
        <v>2898</v>
      </c>
      <c r="J36" s="14" t="s">
        <v>2895</v>
      </c>
      <c r="K36" s="14" t="s">
        <v>2975</v>
      </c>
    </row>
    <row r="37" spans="1:11" ht="15" customHeight="1">
      <c r="A37" s="48" t="s">
        <v>72</v>
      </c>
      <c r="B37" s="48">
        <v>80000000</v>
      </c>
      <c r="C37" s="48">
        <v>80200000</v>
      </c>
      <c r="D37" s="48" t="s">
        <v>803</v>
      </c>
      <c r="E37" s="48">
        <v>80029188</v>
      </c>
      <c r="F37" s="48">
        <v>80029505</v>
      </c>
      <c r="G37" s="14" t="s">
        <v>2892</v>
      </c>
      <c r="H37" s="14" t="s">
        <v>2897</v>
      </c>
      <c r="I37" s="14" t="s">
        <v>2976</v>
      </c>
      <c r="J37" s="14" t="s">
        <v>2895</v>
      </c>
      <c r="K37" s="14" t="s">
        <v>2977</v>
      </c>
    </row>
    <row r="38" spans="1:11" ht="15" customHeight="1">
      <c r="A38" s="48" t="s">
        <v>72</v>
      </c>
      <c r="B38" s="48">
        <v>80000000</v>
      </c>
      <c r="C38" s="48">
        <v>80200000</v>
      </c>
      <c r="D38" s="48" t="s">
        <v>804</v>
      </c>
      <c r="E38" s="48">
        <v>80061643</v>
      </c>
      <c r="F38" s="48">
        <v>80061960</v>
      </c>
      <c r="G38" s="14" t="s">
        <v>2892</v>
      </c>
      <c r="H38" s="14" t="s">
        <v>2893</v>
      </c>
      <c r="I38" s="14" t="s">
        <v>2924</v>
      </c>
      <c r="J38" s="14" t="s">
        <v>2895</v>
      </c>
      <c r="K38" s="14" t="s">
        <v>2978</v>
      </c>
    </row>
    <row r="39" spans="1:11" ht="15" customHeight="1">
      <c r="A39" s="48" t="s">
        <v>72</v>
      </c>
      <c r="B39" s="48">
        <v>80000000</v>
      </c>
      <c r="C39" s="48">
        <v>80200000</v>
      </c>
      <c r="D39" s="48" t="s">
        <v>805</v>
      </c>
      <c r="E39" s="48">
        <v>80097172</v>
      </c>
      <c r="F39" s="48">
        <v>80097495</v>
      </c>
      <c r="G39" s="14" t="s">
        <v>2892</v>
      </c>
      <c r="H39" s="14" t="s">
        <v>2979</v>
      </c>
      <c r="I39" s="14" t="s">
        <v>2903</v>
      </c>
      <c r="J39" s="14" t="s">
        <v>2895</v>
      </c>
      <c r="K39" s="14" t="s">
        <v>2980</v>
      </c>
    </row>
    <row r="40" spans="1:11" ht="15" customHeight="1">
      <c r="A40" s="48" t="s">
        <v>72</v>
      </c>
      <c r="B40" s="48">
        <v>81300000</v>
      </c>
      <c r="C40" s="48">
        <v>81600000</v>
      </c>
      <c r="D40" s="48" t="s">
        <v>806</v>
      </c>
      <c r="E40" s="48">
        <v>81520454</v>
      </c>
      <c r="F40" s="48">
        <v>81522286</v>
      </c>
      <c r="G40" s="14" t="s">
        <v>2908</v>
      </c>
      <c r="H40" s="14" t="s">
        <v>2909</v>
      </c>
      <c r="I40" s="14" t="s">
        <v>2910</v>
      </c>
      <c r="J40" s="14" t="s">
        <v>2911</v>
      </c>
      <c r="K40" s="14" t="s">
        <v>2981</v>
      </c>
    </row>
    <row r="41" spans="1:11" ht="15" customHeight="1">
      <c r="A41" s="48" t="s">
        <v>73</v>
      </c>
      <c r="B41" s="48">
        <v>50800000</v>
      </c>
      <c r="C41" s="48">
        <v>51200000</v>
      </c>
      <c r="D41" s="48" t="s">
        <v>807</v>
      </c>
      <c r="E41" s="48">
        <v>50924427</v>
      </c>
      <c r="F41" s="48">
        <v>50924702</v>
      </c>
      <c r="G41" s="14" t="s">
        <v>2892</v>
      </c>
      <c r="H41" s="14" t="s">
        <v>2982</v>
      </c>
      <c r="I41" s="14" t="s">
        <v>2983</v>
      </c>
      <c r="J41" s="14" t="s">
        <v>2895</v>
      </c>
      <c r="K41" s="14" t="s">
        <v>2984</v>
      </c>
    </row>
    <row r="42" spans="1:11" ht="15" customHeight="1">
      <c r="A42" s="48" t="s">
        <v>73</v>
      </c>
      <c r="B42" s="48">
        <v>74200000</v>
      </c>
      <c r="C42" s="48">
        <v>74400000</v>
      </c>
      <c r="D42" s="48" t="s">
        <v>808</v>
      </c>
      <c r="E42" s="48">
        <v>74311809</v>
      </c>
      <c r="F42" s="48">
        <v>74312168</v>
      </c>
      <c r="G42" s="14" t="s">
        <v>2892</v>
      </c>
      <c r="H42" s="14" t="s">
        <v>2893</v>
      </c>
      <c r="I42" s="14" t="s">
        <v>2985</v>
      </c>
      <c r="J42" s="14" t="s">
        <v>2895</v>
      </c>
      <c r="K42" s="14" t="s">
        <v>2978</v>
      </c>
    </row>
    <row r="43" spans="1:11" ht="15" customHeight="1">
      <c r="A43" s="48" t="s">
        <v>74</v>
      </c>
      <c r="B43" s="48">
        <v>1000000</v>
      </c>
      <c r="C43" s="48">
        <v>1600000</v>
      </c>
      <c r="D43" s="48" t="s">
        <v>809</v>
      </c>
      <c r="E43" s="48">
        <v>1194231</v>
      </c>
      <c r="F43" s="48">
        <v>1195591</v>
      </c>
      <c r="G43" s="14" t="s">
        <v>2908</v>
      </c>
      <c r="H43" s="14" t="s">
        <v>2986</v>
      </c>
      <c r="I43" s="14" t="s">
        <v>2987</v>
      </c>
      <c r="J43" s="14" t="s">
        <v>2911</v>
      </c>
      <c r="K43" s="14" t="s">
        <v>2988</v>
      </c>
    </row>
    <row r="44" spans="1:11" ht="15" customHeight="1">
      <c r="A44" s="48" t="s">
        <v>74</v>
      </c>
      <c r="B44" s="48">
        <v>1000000</v>
      </c>
      <c r="C44" s="48">
        <v>1600000</v>
      </c>
      <c r="D44" s="48" t="s">
        <v>810</v>
      </c>
      <c r="E44" s="48">
        <v>1239907</v>
      </c>
      <c r="F44" s="48">
        <v>1240623</v>
      </c>
      <c r="G44" s="14" t="s">
        <v>2913</v>
      </c>
      <c r="H44" s="14" t="s">
        <v>2989</v>
      </c>
      <c r="I44" s="14" t="s">
        <v>2990</v>
      </c>
      <c r="J44" s="14" t="s">
        <v>2916</v>
      </c>
      <c r="K44" s="14" t="s">
        <v>2991</v>
      </c>
    </row>
    <row r="45" spans="1:11" ht="15" customHeight="1">
      <c r="A45" s="48" t="s">
        <v>74</v>
      </c>
      <c r="B45" s="48">
        <v>1000000</v>
      </c>
      <c r="C45" s="48">
        <v>1600000</v>
      </c>
      <c r="D45" s="48" t="s">
        <v>811</v>
      </c>
      <c r="E45" s="48">
        <v>1248369</v>
      </c>
      <c r="F45" s="48">
        <v>1249716</v>
      </c>
      <c r="G45" s="14" t="s">
        <v>2913</v>
      </c>
      <c r="H45" s="14" t="s">
        <v>2992</v>
      </c>
      <c r="I45" s="14" t="s">
        <v>2993</v>
      </c>
      <c r="J45" s="14" t="s">
        <v>2916</v>
      </c>
      <c r="K45" s="14" t="s">
        <v>2994</v>
      </c>
    </row>
    <row r="46" spans="1:11" ht="15" customHeight="1">
      <c r="A46" s="48" t="s">
        <v>74</v>
      </c>
      <c r="B46" s="48">
        <v>1000000</v>
      </c>
      <c r="C46" s="48">
        <v>1600000</v>
      </c>
      <c r="D46" s="48" t="s">
        <v>812</v>
      </c>
      <c r="E46" s="48">
        <v>1376272</v>
      </c>
      <c r="F46" s="48">
        <v>1377737</v>
      </c>
      <c r="G46" s="14" t="s">
        <v>2913</v>
      </c>
      <c r="H46" s="14" t="s">
        <v>2995</v>
      </c>
      <c r="I46" s="14" t="s">
        <v>2996</v>
      </c>
      <c r="J46" s="14" t="s">
        <v>2916</v>
      </c>
      <c r="K46" s="14" t="s">
        <v>2997</v>
      </c>
    </row>
    <row r="47" spans="1:11" ht="15" customHeight="1">
      <c r="A47" s="48" t="s">
        <v>74</v>
      </c>
      <c r="B47" s="48">
        <v>1000000</v>
      </c>
      <c r="C47" s="48">
        <v>1600000</v>
      </c>
      <c r="D47" s="48" t="s">
        <v>813</v>
      </c>
      <c r="E47" s="48">
        <v>1414159</v>
      </c>
      <c r="F47" s="48">
        <v>1415845</v>
      </c>
      <c r="G47" s="14" t="s">
        <v>2908</v>
      </c>
      <c r="H47" s="14" t="s">
        <v>2998</v>
      </c>
      <c r="I47" s="14" t="s">
        <v>2999</v>
      </c>
      <c r="J47" s="14" t="s">
        <v>2911</v>
      </c>
      <c r="K47" s="14" t="s">
        <v>3000</v>
      </c>
    </row>
    <row r="48" spans="1:11" ht="15" customHeight="1">
      <c r="A48" s="48" t="s">
        <v>74</v>
      </c>
      <c r="B48" s="48">
        <v>7800000</v>
      </c>
      <c r="C48" s="48">
        <v>8000000</v>
      </c>
      <c r="D48" s="48" t="s">
        <v>686</v>
      </c>
      <c r="E48" s="48">
        <v>7836381</v>
      </c>
      <c r="F48" s="48">
        <v>7841583</v>
      </c>
      <c r="G48" s="14" t="s">
        <v>2643</v>
      </c>
      <c r="H48" s="14" t="s">
        <v>2644</v>
      </c>
      <c r="I48" s="14" t="s">
        <v>2645</v>
      </c>
      <c r="J48" s="14" t="s">
        <v>2382</v>
      </c>
      <c r="K48" s="14" t="s">
        <v>2646</v>
      </c>
    </row>
    <row r="49" spans="1:11" ht="15" customHeight="1">
      <c r="A49" s="48" t="s">
        <v>74</v>
      </c>
      <c r="B49" s="48">
        <v>51400000</v>
      </c>
      <c r="C49" s="48">
        <v>51800000</v>
      </c>
      <c r="D49" s="48" t="s">
        <v>695</v>
      </c>
      <c r="E49" s="48">
        <v>51417257</v>
      </c>
      <c r="F49" s="48">
        <v>51422580</v>
      </c>
      <c r="G49" s="14" t="s">
        <v>2643</v>
      </c>
      <c r="H49" s="14" t="s">
        <v>2644</v>
      </c>
      <c r="I49" s="14" t="s">
        <v>2675</v>
      </c>
      <c r="J49" s="14" t="s">
        <v>2382</v>
      </c>
      <c r="K49" s="14" t="s">
        <v>2676</v>
      </c>
    </row>
    <row r="50" spans="1:11" ht="15" customHeight="1">
      <c r="A50" s="48" t="s">
        <v>74</v>
      </c>
      <c r="B50" s="48">
        <v>51400000</v>
      </c>
      <c r="C50" s="48">
        <v>51800000</v>
      </c>
      <c r="D50" s="48" t="s">
        <v>814</v>
      </c>
      <c r="E50" s="48">
        <v>51655382</v>
      </c>
      <c r="F50" s="48">
        <v>51656782</v>
      </c>
      <c r="G50" s="14" t="s">
        <v>2913</v>
      </c>
      <c r="H50" s="14" t="s">
        <v>3001</v>
      </c>
      <c r="I50" s="14" t="s">
        <v>3002</v>
      </c>
      <c r="J50" s="14" t="s">
        <v>2916</v>
      </c>
      <c r="K50" s="14" t="s">
        <v>3003</v>
      </c>
    </row>
    <row r="51" spans="1:11" ht="15" customHeight="1">
      <c r="A51" s="48" t="s">
        <v>74</v>
      </c>
      <c r="B51" s="48">
        <v>58700000</v>
      </c>
      <c r="C51" s="48">
        <v>59000000</v>
      </c>
      <c r="D51" s="48" t="s">
        <v>815</v>
      </c>
      <c r="E51" s="48">
        <v>58966543</v>
      </c>
      <c r="F51" s="48">
        <v>58968054</v>
      </c>
      <c r="G51" s="14" t="s">
        <v>2913</v>
      </c>
      <c r="H51" s="14" t="s">
        <v>3004</v>
      </c>
      <c r="I51" s="14" t="s">
        <v>3005</v>
      </c>
      <c r="J51" s="14" t="s">
        <v>2916</v>
      </c>
      <c r="K51" s="14" t="s">
        <v>3006</v>
      </c>
    </row>
    <row r="52" spans="1:11" ht="15" customHeight="1">
      <c r="A52" s="48" t="s">
        <v>75</v>
      </c>
      <c r="B52" s="48">
        <v>30600000</v>
      </c>
      <c r="C52" s="48">
        <v>31200000</v>
      </c>
      <c r="D52" s="48" t="s">
        <v>816</v>
      </c>
      <c r="E52" s="48">
        <v>30649555</v>
      </c>
      <c r="F52" s="48">
        <v>30649950</v>
      </c>
      <c r="G52" s="14" t="s">
        <v>2892</v>
      </c>
      <c r="H52" s="14" t="s">
        <v>2897</v>
      </c>
      <c r="I52" s="14" t="s">
        <v>2924</v>
      </c>
      <c r="J52" s="14" t="s">
        <v>2895</v>
      </c>
      <c r="K52" s="14" t="s">
        <v>3007</v>
      </c>
    </row>
    <row r="53" spans="1:11" ht="15" customHeight="1">
      <c r="A53" s="48" t="s">
        <v>75</v>
      </c>
      <c r="B53" s="48">
        <v>35600000</v>
      </c>
      <c r="C53" s="48">
        <v>36000000</v>
      </c>
      <c r="D53" s="48" t="s">
        <v>817</v>
      </c>
      <c r="E53" s="48">
        <v>35983290</v>
      </c>
      <c r="F53" s="48">
        <v>35984321</v>
      </c>
      <c r="G53" s="14" t="s">
        <v>2913</v>
      </c>
      <c r="H53" s="14" t="s">
        <v>3008</v>
      </c>
      <c r="I53" s="14" t="s">
        <v>3009</v>
      </c>
      <c r="J53" s="14" t="s">
        <v>2916</v>
      </c>
      <c r="K53" s="14" t="s">
        <v>3010</v>
      </c>
    </row>
    <row r="54" spans="1:11" ht="15" customHeight="1">
      <c r="A54" s="48" t="s">
        <v>75</v>
      </c>
      <c r="B54" s="48">
        <v>44800000</v>
      </c>
      <c r="C54" s="48">
        <v>45500000</v>
      </c>
      <c r="D54" s="48" t="s">
        <v>818</v>
      </c>
      <c r="E54" s="48">
        <v>44915108</v>
      </c>
      <c r="F54" s="48">
        <v>44918909</v>
      </c>
      <c r="G54" s="14" t="s">
        <v>2944</v>
      </c>
      <c r="H54" s="14" t="s">
        <v>3011</v>
      </c>
      <c r="I54" s="14" t="s">
        <v>3012</v>
      </c>
      <c r="J54" s="14" t="s">
        <v>2657</v>
      </c>
      <c r="K54" s="14" t="s">
        <v>3013</v>
      </c>
    </row>
    <row r="55" spans="1:11" ht="15" customHeight="1">
      <c r="A55" s="48" t="s">
        <v>75</v>
      </c>
      <c r="B55" s="48">
        <v>50600000</v>
      </c>
      <c r="C55" s="48">
        <v>51300000</v>
      </c>
      <c r="D55" s="48" t="s">
        <v>819</v>
      </c>
      <c r="E55" s="48">
        <v>51029520</v>
      </c>
      <c r="F55" s="48">
        <v>51032604</v>
      </c>
      <c r="G55" s="14" t="s">
        <v>2952</v>
      </c>
      <c r="H55" s="14" t="s">
        <v>3014</v>
      </c>
      <c r="I55" s="14" t="s">
        <v>3015</v>
      </c>
      <c r="J55" s="14" t="s">
        <v>2955</v>
      </c>
      <c r="K55" s="14" t="s">
        <v>3016</v>
      </c>
    </row>
    <row r="56" spans="1:11" ht="15" customHeight="1">
      <c r="A56" s="48" t="s">
        <v>75</v>
      </c>
      <c r="B56" s="48">
        <v>52100000</v>
      </c>
      <c r="C56" s="48">
        <v>52400000</v>
      </c>
      <c r="D56" s="48" t="s">
        <v>820</v>
      </c>
      <c r="E56" s="48">
        <v>52336734</v>
      </c>
      <c r="F56" s="48">
        <v>52337129</v>
      </c>
      <c r="G56" s="14" t="s">
        <v>2892</v>
      </c>
      <c r="H56" s="14" t="s">
        <v>2905</v>
      </c>
      <c r="I56" s="14" t="s">
        <v>3017</v>
      </c>
      <c r="J56" s="14" t="s">
        <v>2895</v>
      </c>
      <c r="K56" s="14" t="s">
        <v>3018</v>
      </c>
    </row>
    <row r="57" spans="1:11" ht="15" customHeight="1">
      <c r="A57" s="48" t="s">
        <v>76</v>
      </c>
      <c r="B57" s="48">
        <v>45200000</v>
      </c>
      <c r="C57" s="48">
        <v>45800000</v>
      </c>
      <c r="D57" s="48" t="s">
        <v>821</v>
      </c>
      <c r="E57" s="48">
        <v>45297934</v>
      </c>
      <c r="F57" s="48">
        <v>45300385</v>
      </c>
      <c r="G57" s="14" t="s">
        <v>2952</v>
      </c>
      <c r="H57" s="14" t="s">
        <v>3019</v>
      </c>
      <c r="I57" s="14" t="s">
        <v>3020</v>
      </c>
      <c r="J57" s="14" t="s">
        <v>2955</v>
      </c>
      <c r="K57" s="14" t="s">
        <v>3021</v>
      </c>
    </row>
    <row r="58" spans="1:11" ht="15" customHeight="1">
      <c r="A58" s="48" t="s">
        <v>76</v>
      </c>
      <c r="B58" s="48">
        <v>47400000</v>
      </c>
      <c r="C58" s="48">
        <v>47600000</v>
      </c>
      <c r="D58" s="48" t="s">
        <v>822</v>
      </c>
      <c r="E58" s="48">
        <v>47437459</v>
      </c>
      <c r="F58" s="48">
        <v>47437908</v>
      </c>
      <c r="G58" s="14" t="s">
        <v>2892</v>
      </c>
      <c r="H58" s="14" t="s">
        <v>3022</v>
      </c>
      <c r="I58" s="14" t="s">
        <v>3023</v>
      </c>
      <c r="J58" s="14" t="s">
        <v>2895</v>
      </c>
      <c r="K58" s="14" t="s">
        <v>3024</v>
      </c>
    </row>
    <row r="59" spans="1:11" ht="15" customHeight="1">
      <c r="A59" s="48" t="s">
        <v>76</v>
      </c>
      <c r="B59" s="48">
        <v>71100000</v>
      </c>
      <c r="C59" s="48">
        <v>71800000</v>
      </c>
      <c r="D59" s="48" t="s">
        <v>823</v>
      </c>
      <c r="E59" s="48">
        <v>71368235</v>
      </c>
      <c r="F59" s="48">
        <v>71370570</v>
      </c>
      <c r="G59" s="14" t="s">
        <v>48</v>
      </c>
      <c r="H59" s="14" t="s">
        <v>3025</v>
      </c>
      <c r="I59" s="14" t="s">
        <v>3026</v>
      </c>
      <c r="J59" s="14" t="s">
        <v>2939</v>
      </c>
      <c r="K59" s="14" t="s">
        <v>3027</v>
      </c>
    </row>
    <row r="60" spans="1:11" ht="15" customHeight="1">
      <c r="A60" s="48" t="s">
        <v>76</v>
      </c>
      <c r="B60" s="48">
        <v>72400000</v>
      </c>
      <c r="C60" s="48">
        <v>72800000</v>
      </c>
      <c r="D60" s="48" t="s">
        <v>824</v>
      </c>
      <c r="E60" s="48">
        <v>72460762</v>
      </c>
      <c r="F60" s="48">
        <v>72464110</v>
      </c>
      <c r="G60" s="14" t="s">
        <v>2944</v>
      </c>
      <c r="H60" s="14" t="s">
        <v>3028</v>
      </c>
      <c r="I60" s="14" t="s">
        <v>3029</v>
      </c>
      <c r="J60" s="14" t="s">
        <v>2657</v>
      </c>
      <c r="K60" s="14" t="s">
        <v>3030</v>
      </c>
    </row>
    <row r="61" spans="1:11" ht="15" customHeight="1">
      <c r="A61" s="48" t="s">
        <v>76</v>
      </c>
      <c r="B61" s="48">
        <v>72900000</v>
      </c>
      <c r="C61" s="48">
        <v>73200000</v>
      </c>
      <c r="D61" s="48" t="s">
        <v>825</v>
      </c>
      <c r="E61" s="48">
        <v>73032564</v>
      </c>
      <c r="F61" s="48">
        <v>73033136</v>
      </c>
      <c r="G61" s="14" t="s">
        <v>2892</v>
      </c>
      <c r="H61" s="14" t="s">
        <v>3031</v>
      </c>
      <c r="I61" s="14" t="s">
        <v>3032</v>
      </c>
      <c r="J61" s="14" t="s">
        <v>2895</v>
      </c>
      <c r="K61" s="14" t="s">
        <v>3033</v>
      </c>
    </row>
    <row r="62" spans="1:11" ht="15" customHeight="1">
      <c r="A62" s="48" t="s">
        <v>76</v>
      </c>
      <c r="B62" s="48">
        <v>73400000</v>
      </c>
      <c r="C62" s="48">
        <v>73800000</v>
      </c>
      <c r="D62" s="48" t="s">
        <v>826</v>
      </c>
      <c r="E62" s="48">
        <v>73669805</v>
      </c>
      <c r="F62" s="48">
        <v>73672095</v>
      </c>
      <c r="G62" s="14" t="s">
        <v>48</v>
      </c>
      <c r="H62" s="14" t="s">
        <v>3034</v>
      </c>
      <c r="I62" s="14" t="s">
        <v>2942</v>
      </c>
      <c r="J62" s="14" t="s">
        <v>2939</v>
      </c>
      <c r="K62" s="14" t="s">
        <v>3035</v>
      </c>
    </row>
    <row r="63" spans="1:11" ht="15" customHeight="1">
      <c r="A63" s="48" t="s">
        <v>76</v>
      </c>
      <c r="B63" s="48">
        <v>73400000</v>
      </c>
      <c r="C63" s="48">
        <v>73800000</v>
      </c>
      <c r="D63" s="48" t="s">
        <v>827</v>
      </c>
      <c r="E63" s="48">
        <v>73673202</v>
      </c>
      <c r="F63" s="48">
        <v>73676289</v>
      </c>
      <c r="G63" s="14" t="s">
        <v>48</v>
      </c>
      <c r="H63" s="14" t="s">
        <v>3034</v>
      </c>
      <c r="I63" s="14" t="s">
        <v>2942</v>
      </c>
      <c r="J63" s="14" t="s">
        <v>2939</v>
      </c>
      <c r="K63" s="14" t="s">
        <v>3036</v>
      </c>
    </row>
    <row r="64" spans="1:11" ht="15" customHeight="1">
      <c r="A64" s="48" t="s">
        <v>76</v>
      </c>
      <c r="B64" s="48">
        <v>74200000</v>
      </c>
      <c r="C64" s="48">
        <v>74700000</v>
      </c>
      <c r="D64" s="48" t="s">
        <v>828</v>
      </c>
      <c r="E64" s="48">
        <v>74508175</v>
      </c>
      <c r="F64" s="48">
        <v>74508474</v>
      </c>
      <c r="G64" s="14" t="s">
        <v>2892</v>
      </c>
      <c r="H64" s="14" t="s">
        <v>2893</v>
      </c>
      <c r="I64" s="14" t="s">
        <v>2903</v>
      </c>
      <c r="J64" s="14" t="s">
        <v>2895</v>
      </c>
      <c r="K64" s="14" t="s">
        <v>3037</v>
      </c>
    </row>
    <row r="65" spans="1:11" ht="15" customHeight="1">
      <c r="A65" s="48" t="s">
        <v>76</v>
      </c>
      <c r="B65" s="48">
        <v>75300000</v>
      </c>
      <c r="C65" s="48">
        <v>75800000</v>
      </c>
      <c r="D65" s="48" t="s">
        <v>829</v>
      </c>
      <c r="E65" s="48">
        <v>75592894</v>
      </c>
      <c r="F65" s="48">
        <v>75593208</v>
      </c>
      <c r="G65" s="14" t="s">
        <v>2892</v>
      </c>
      <c r="H65" s="14" t="s">
        <v>2893</v>
      </c>
      <c r="I65" s="14" t="s">
        <v>2903</v>
      </c>
      <c r="J65" s="14" t="s">
        <v>2895</v>
      </c>
      <c r="K65" s="14" t="s">
        <v>2978</v>
      </c>
    </row>
    <row r="66" spans="1:11" ht="15" customHeight="1">
      <c r="A66" s="48" t="s">
        <v>76</v>
      </c>
      <c r="B66" s="48">
        <v>75300000</v>
      </c>
      <c r="C66" s="48">
        <v>75800000</v>
      </c>
      <c r="D66" s="48" t="s">
        <v>830</v>
      </c>
      <c r="E66" s="48">
        <v>75608005</v>
      </c>
      <c r="F66" s="48">
        <v>75608286</v>
      </c>
      <c r="G66" s="14" t="s">
        <v>2892</v>
      </c>
      <c r="H66" s="14" t="s">
        <v>3038</v>
      </c>
      <c r="I66" s="14" t="s">
        <v>2983</v>
      </c>
      <c r="J66" s="14" t="s">
        <v>2895</v>
      </c>
      <c r="K66" s="14" t="s">
        <v>3039</v>
      </c>
    </row>
    <row r="67" spans="1:11" ht="15" customHeight="1">
      <c r="A67" s="48" t="s">
        <v>76</v>
      </c>
      <c r="B67" s="48">
        <v>75300000</v>
      </c>
      <c r="C67" s="48">
        <v>75800000</v>
      </c>
      <c r="D67" s="48" t="s">
        <v>831</v>
      </c>
      <c r="E67" s="48">
        <v>75609060</v>
      </c>
      <c r="F67" s="48">
        <v>75609362</v>
      </c>
      <c r="G67" s="14" t="s">
        <v>2892</v>
      </c>
      <c r="H67" s="14" t="s">
        <v>3040</v>
      </c>
      <c r="I67" s="14" t="s">
        <v>3041</v>
      </c>
      <c r="J67" s="14" t="s">
        <v>2895</v>
      </c>
      <c r="K67" s="14" t="s">
        <v>3042</v>
      </c>
    </row>
    <row r="68" spans="1:11" ht="15" customHeight="1">
      <c r="A68" s="48" t="s">
        <v>77</v>
      </c>
      <c r="B68" s="48">
        <v>44200000</v>
      </c>
      <c r="C68" s="48">
        <v>44600000</v>
      </c>
      <c r="D68" s="48" t="s">
        <v>832</v>
      </c>
      <c r="E68" s="48">
        <v>44342657</v>
      </c>
      <c r="F68" s="48">
        <v>44344928</v>
      </c>
      <c r="G68" s="14" t="s">
        <v>2426</v>
      </c>
      <c r="H68" s="14" t="s">
        <v>3043</v>
      </c>
      <c r="I68" s="14" t="s">
        <v>3044</v>
      </c>
      <c r="J68" s="14" t="s">
        <v>3045</v>
      </c>
      <c r="K68" s="14" t="s">
        <v>3046</v>
      </c>
    </row>
    <row r="69" spans="1:11" ht="15" customHeight="1">
      <c r="A69" s="48" t="s">
        <v>77</v>
      </c>
      <c r="B69" s="48">
        <v>48200000</v>
      </c>
      <c r="C69" s="48">
        <v>49000000</v>
      </c>
      <c r="D69" s="48" t="s">
        <v>833</v>
      </c>
      <c r="E69" s="48">
        <v>48896511</v>
      </c>
      <c r="F69" s="48">
        <v>48896825</v>
      </c>
      <c r="G69" s="14" t="s">
        <v>2892</v>
      </c>
      <c r="H69" s="14" t="s">
        <v>2902</v>
      </c>
      <c r="I69" s="14" t="s">
        <v>2976</v>
      </c>
      <c r="J69" s="14" t="s">
        <v>2895</v>
      </c>
      <c r="K69" s="14" t="s">
        <v>2904</v>
      </c>
    </row>
    <row r="70" spans="1:11" ht="15" customHeight="1">
      <c r="A70" s="48" t="s">
        <v>77</v>
      </c>
      <c r="B70" s="48">
        <v>48200000</v>
      </c>
      <c r="C70" s="48">
        <v>49000000</v>
      </c>
      <c r="D70" s="48" t="s">
        <v>834</v>
      </c>
      <c r="E70" s="48">
        <v>48934650</v>
      </c>
      <c r="F70" s="48">
        <v>48936813</v>
      </c>
      <c r="G70" s="14" t="s">
        <v>48</v>
      </c>
      <c r="H70" s="14" t="s">
        <v>3047</v>
      </c>
      <c r="I70" s="14" t="s">
        <v>3048</v>
      </c>
      <c r="J70" s="14" t="s">
        <v>3049</v>
      </c>
      <c r="K70" s="14" t="s">
        <v>3050</v>
      </c>
    </row>
    <row r="71" spans="1:11" ht="15" customHeight="1">
      <c r="A71" s="48" t="s">
        <v>77</v>
      </c>
      <c r="B71" s="48">
        <v>54200000</v>
      </c>
      <c r="C71" s="48">
        <v>55000000</v>
      </c>
      <c r="D71" s="48" t="s">
        <v>835</v>
      </c>
      <c r="E71" s="48">
        <v>54322624</v>
      </c>
      <c r="F71" s="48">
        <v>54324327</v>
      </c>
      <c r="G71" s="14" t="s">
        <v>2908</v>
      </c>
      <c r="H71" s="14" t="s">
        <v>2998</v>
      </c>
      <c r="I71" s="14" t="s">
        <v>2999</v>
      </c>
      <c r="J71" s="14" t="s">
        <v>2911</v>
      </c>
      <c r="K71" s="14" t="s">
        <v>3000</v>
      </c>
    </row>
    <row r="72" spans="1:11" ht="15" customHeight="1">
      <c r="A72" s="48" t="s">
        <v>77</v>
      </c>
      <c r="B72" s="48">
        <v>54200000</v>
      </c>
      <c r="C72" s="48">
        <v>55000000</v>
      </c>
      <c r="D72" s="48" t="s">
        <v>836</v>
      </c>
      <c r="E72" s="48">
        <v>54349017</v>
      </c>
      <c r="F72" s="48">
        <v>54350042</v>
      </c>
      <c r="G72" s="14" t="s">
        <v>2913</v>
      </c>
      <c r="H72" s="14" t="s">
        <v>3051</v>
      </c>
      <c r="I72" s="14" t="s">
        <v>2996</v>
      </c>
      <c r="J72" s="14" t="s">
        <v>2916</v>
      </c>
      <c r="K72" s="14" t="s">
        <v>3052</v>
      </c>
    </row>
    <row r="73" spans="1:11" ht="15" customHeight="1">
      <c r="A73" s="48" t="s">
        <v>77</v>
      </c>
      <c r="B73" s="48">
        <v>54200000</v>
      </c>
      <c r="C73" s="48">
        <v>55000000</v>
      </c>
      <c r="D73" s="48" t="s">
        <v>837</v>
      </c>
      <c r="E73" s="48">
        <v>54449374</v>
      </c>
      <c r="F73" s="48">
        <v>54451258</v>
      </c>
      <c r="G73" s="14" t="s">
        <v>2913</v>
      </c>
      <c r="H73" s="14" t="s">
        <v>2992</v>
      </c>
      <c r="I73" s="14" t="s">
        <v>2993</v>
      </c>
      <c r="J73" s="14" t="s">
        <v>2916</v>
      </c>
      <c r="K73" s="14" t="s">
        <v>3053</v>
      </c>
    </row>
    <row r="74" spans="1:11" ht="15" customHeight="1">
      <c r="A74" s="48" t="s">
        <v>77</v>
      </c>
      <c r="B74" s="48">
        <v>54200000</v>
      </c>
      <c r="C74" s="48">
        <v>55000000</v>
      </c>
      <c r="D74" s="48" t="s">
        <v>838</v>
      </c>
      <c r="E74" s="48">
        <v>54472469</v>
      </c>
      <c r="F74" s="48">
        <v>54473941</v>
      </c>
      <c r="G74" s="14" t="s">
        <v>2908</v>
      </c>
      <c r="H74" s="14" t="s">
        <v>2986</v>
      </c>
      <c r="I74" s="14" t="s">
        <v>2987</v>
      </c>
      <c r="J74" s="14" t="s">
        <v>2911</v>
      </c>
      <c r="K74" s="14" t="s">
        <v>3054</v>
      </c>
    </row>
    <row r="75" spans="1:11" ht="15" customHeight="1">
      <c r="A75" s="48" t="s">
        <v>78</v>
      </c>
      <c r="B75" s="48">
        <v>3800000</v>
      </c>
      <c r="C75" s="48">
        <v>4000000</v>
      </c>
      <c r="D75" s="48" t="s">
        <v>839</v>
      </c>
      <c r="E75" s="48">
        <v>3969563</v>
      </c>
      <c r="F75" s="48">
        <v>3972330</v>
      </c>
      <c r="G75" s="14" t="s">
        <v>2426</v>
      </c>
      <c r="H75" s="14" t="s">
        <v>3055</v>
      </c>
      <c r="I75" s="14" t="s">
        <v>3056</v>
      </c>
      <c r="J75" s="14" t="s">
        <v>3045</v>
      </c>
      <c r="K75" s="14" t="s">
        <v>3057</v>
      </c>
    </row>
    <row r="76" spans="1:11" ht="15" customHeight="1">
      <c r="A76" s="48" t="s">
        <v>78</v>
      </c>
      <c r="B76" s="48">
        <v>5000000</v>
      </c>
      <c r="C76" s="48">
        <v>6600000</v>
      </c>
      <c r="D76" s="48" t="s">
        <v>840</v>
      </c>
      <c r="E76" s="48">
        <v>6283985</v>
      </c>
      <c r="F76" s="48">
        <v>6287794</v>
      </c>
      <c r="G76" s="14" t="s">
        <v>48</v>
      </c>
      <c r="H76" s="14" t="s">
        <v>48</v>
      </c>
      <c r="I76" s="14" t="s">
        <v>48</v>
      </c>
      <c r="J76" s="14" t="s">
        <v>48</v>
      </c>
      <c r="K76" s="14" t="s">
        <v>48</v>
      </c>
    </row>
    <row r="77" spans="1:11" ht="15" customHeight="1">
      <c r="A77" s="48" t="s">
        <v>78</v>
      </c>
      <c r="B77" s="48">
        <v>5000000</v>
      </c>
      <c r="C77" s="48">
        <v>6600000</v>
      </c>
      <c r="D77" s="48" t="s">
        <v>841</v>
      </c>
      <c r="E77" s="48">
        <v>6397847</v>
      </c>
      <c r="F77" s="48">
        <v>6400415</v>
      </c>
      <c r="G77" s="14" t="s">
        <v>2908</v>
      </c>
      <c r="H77" s="14" t="s">
        <v>3058</v>
      </c>
      <c r="I77" s="14" t="s">
        <v>3059</v>
      </c>
      <c r="J77" s="14" t="s">
        <v>2911</v>
      </c>
      <c r="K77" s="14" t="s">
        <v>3060</v>
      </c>
    </row>
    <row r="78" spans="1:11" ht="15" customHeight="1">
      <c r="A78" s="48" t="s">
        <v>78</v>
      </c>
      <c r="B78" s="48">
        <v>8700000</v>
      </c>
      <c r="C78" s="48">
        <v>9100000</v>
      </c>
      <c r="D78" s="48" t="s">
        <v>842</v>
      </c>
      <c r="E78" s="48">
        <v>8964063</v>
      </c>
      <c r="F78" s="48">
        <v>8965368</v>
      </c>
      <c r="G78" s="14" t="s">
        <v>2913</v>
      </c>
      <c r="H78" s="14" t="s">
        <v>3061</v>
      </c>
      <c r="I78" s="14" t="s">
        <v>3062</v>
      </c>
      <c r="J78" s="14" t="s">
        <v>2916</v>
      </c>
      <c r="K78" s="14" t="s">
        <v>3063</v>
      </c>
    </row>
    <row r="79" spans="1:11" ht="15" customHeight="1">
      <c r="A79" s="48" t="s">
        <v>78</v>
      </c>
      <c r="B79" s="48">
        <v>9800000</v>
      </c>
      <c r="C79" s="48">
        <v>10000000</v>
      </c>
      <c r="D79" s="48" t="s">
        <v>843</v>
      </c>
      <c r="E79" s="48">
        <v>9815588</v>
      </c>
      <c r="F79" s="48">
        <v>9815979</v>
      </c>
      <c r="G79" s="14" t="s">
        <v>2892</v>
      </c>
      <c r="H79" s="14" t="s">
        <v>2893</v>
      </c>
      <c r="I79" s="14" t="s">
        <v>2976</v>
      </c>
      <c r="J79" s="14" t="s">
        <v>2895</v>
      </c>
      <c r="K79" s="14" t="s">
        <v>3064</v>
      </c>
    </row>
    <row r="80" spans="1:11" ht="15" customHeight="1">
      <c r="A80" s="48" t="s">
        <v>78</v>
      </c>
      <c r="B80" s="48">
        <v>10200000</v>
      </c>
      <c r="C80" s="48">
        <v>10500000</v>
      </c>
      <c r="D80" s="48" t="s">
        <v>844</v>
      </c>
      <c r="E80" s="48">
        <v>10368129</v>
      </c>
      <c r="F80" s="48">
        <v>10370117</v>
      </c>
      <c r="G80" s="14" t="s">
        <v>48</v>
      </c>
      <c r="H80" s="14" t="s">
        <v>3065</v>
      </c>
      <c r="I80" s="14" t="s">
        <v>3066</v>
      </c>
      <c r="J80" s="14" t="s">
        <v>2939</v>
      </c>
      <c r="K80" s="14" t="s">
        <v>3067</v>
      </c>
    </row>
    <row r="81" spans="1:11" ht="15" customHeight="1">
      <c r="A81" s="48" t="s">
        <v>78</v>
      </c>
      <c r="B81" s="48">
        <v>72200000</v>
      </c>
      <c r="C81" s="48">
        <v>72500000</v>
      </c>
      <c r="D81" s="48" t="s">
        <v>845</v>
      </c>
      <c r="E81" s="48">
        <v>72457551</v>
      </c>
      <c r="F81" s="48">
        <v>72459423</v>
      </c>
      <c r="G81" s="14" t="s">
        <v>2952</v>
      </c>
      <c r="H81" s="14" t="s">
        <v>3068</v>
      </c>
      <c r="I81" s="14" t="s">
        <v>3069</v>
      </c>
      <c r="J81" s="14" t="s">
        <v>2955</v>
      </c>
      <c r="K81" s="14" t="s">
        <v>3070</v>
      </c>
    </row>
    <row r="82" spans="1:11" ht="15" customHeight="1">
      <c r="A82" s="51" t="s">
        <v>78</v>
      </c>
      <c r="B82" s="51">
        <v>74600000</v>
      </c>
      <c r="C82" s="51">
        <v>74800000</v>
      </c>
      <c r="D82" s="51" t="s">
        <v>846</v>
      </c>
      <c r="E82" s="51">
        <v>74713805</v>
      </c>
      <c r="F82" s="51">
        <v>74714488</v>
      </c>
      <c r="G82" s="114" t="s">
        <v>2892</v>
      </c>
      <c r="H82" s="114" t="s">
        <v>3071</v>
      </c>
      <c r="I82" s="114" t="s">
        <v>2924</v>
      </c>
      <c r="J82" s="114" t="s">
        <v>2895</v>
      </c>
      <c r="K82" s="114" t="s">
        <v>3072</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000-000000000000}">
  <dimension ref="A1:I398"/>
  <sheetViews>
    <sheetView workbookViewId="0">
      <selection activeCell="O10" sqref="O10"/>
    </sheetView>
  </sheetViews>
  <sheetFormatPr defaultColWidth="9" defaultRowHeight="15" customHeight="1"/>
  <cols>
    <col min="1" max="1" width="12.42578125" style="14" customWidth="1"/>
    <col min="2" max="3" width="13.7109375" style="14" customWidth="1"/>
    <col min="4" max="4" width="16.28515625" style="14" customWidth="1"/>
    <col min="5" max="5" width="15.140625" style="14" customWidth="1"/>
    <col min="6" max="6" width="14" style="14" customWidth="1"/>
    <col min="7" max="7" width="14.85546875" style="14" customWidth="1"/>
    <col min="8" max="16384" width="9" style="14"/>
  </cols>
  <sheetData>
    <row r="1" spans="1:9" ht="15" customHeight="1">
      <c r="A1" s="55" t="s">
        <v>2321</v>
      </c>
    </row>
    <row r="3" spans="1:9" ht="15" customHeight="1">
      <c r="A3" s="61" t="s">
        <v>0</v>
      </c>
      <c r="B3" s="61" t="s">
        <v>79</v>
      </c>
      <c r="C3" s="61" t="s">
        <v>80</v>
      </c>
      <c r="D3" s="61" t="s">
        <v>596</v>
      </c>
      <c r="E3" s="61" t="s">
        <v>597</v>
      </c>
      <c r="F3" s="61" t="s">
        <v>81</v>
      </c>
      <c r="G3" s="61" t="s">
        <v>82</v>
      </c>
      <c r="H3" s="61" t="s">
        <v>598</v>
      </c>
      <c r="I3" s="61" t="s">
        <v>83</v>
      </c>
    </row>
    <row r="4" spans="1:9" ht="15" customHeight="1">
      <c r="A4" s="48" t="s">
        <v>84</v>
      </c>
      <c r="B4" s="48" t="s">
        <v>1</v>
      </c>
      <c r="C4" s="48" t="s">
        <v>85</v>
      </c>
      <c r="D4" s="113">
        <v>98946506</v>
      </c>
      <c r="E4" s="113">
        <v>14793752674</v>
      </c>
      <c r="F4" s="113">
        <v>97008315</v>
      </c>
      <c r="G4" s="115">
        <v>0.98040000000000005</v>
      </c>
      <c r="H4" s="48">
        <v>19.350000000000001</v>
      </c>
      <c r="I4" s="115">
        <v>0.91410000000000002</v>
      </c>
    </row>
    <row r="5" spans="1:9" ht="15" customHeight="1">
      <c r="A5" s="48" t="s">
        <v>86</v>
      </c>
      <c r="B5" s="48" t="s">
        <v>1</v>
      </c>
      <c r="C5" s="48" t="s">
        <v>85</v>
      </c>
      <c r="D5" s="113">
        <v>103924386</v>
      </c>
      <c r="E5" s="113">
        <v>15530479108</v>
      </c>
      <c r="F5" s="113">
        <v>101725063</v>
      </c>
      <c r="G5" s="115">
        <v>0.9788</v>
      </c>
      <c r="H5" s="48">
        <v>19.79</v>
      </c>
      <c r="I5" s="115">
        <v>0.90690000000000004</v>
      </c>
    </row>
    <row r="6" spans="1:9" ht="15" customHeight="1">
      <c r="A6" s="48" t="s">
        <v>87</v>
      </c>
      <c r="B6" s="48" t="s">
        <v>1</v>
      </c>
      <c r="C6" s="48" t="s">
        <v>85</v>
      </c>
      <c r="D6" s="113">
        <v>112648512</v>
      </c>
      <c r="E6" s="113">
        <v>16839813054</v>
      </c>
      <c r="F6" s="113">
        <v>110333900</v>
      </c>
      <c r="G6" s="115">
        <v>0.97950000000000004</v>
      </c>
      <c r="H6" s="48">
        <v>21.74</v>
      </c>
      <c r="I6" s="115">
        <v>0.91969999999999996</v>
      </c>
    </row>
    <row r="7" spans="1:9" ht="15" customHeight="1">
      <c r="A7" s="48" t="s">
        <v>88</v>
      </c>
      <c r="B7" s="48" t="s">
        <v>1</v>
      </c>
      <c r="C7" s="48" t="s">
        <v>85</v>
      </c>
      <c r="D7" s="113">
        <v>119894952</v>
      </c>
      <c r="E7" s="113">
        <v>17906684108</v>
      </c>
      <c r="F7" s="113">
        <v>117650616</v>
      </c>
      <c r="G7" s="115">
        <v>0.98129999999999995</v>
      </c>
      <c r="H7" s="48">
        <v>23.53</v>
      </c>
      <c r="I7" s="115">
        <v>0.9133</v>
      </c>
    </row>
    <row r="8" spans="1:9" ht="15" customHeight="1">
      <c r="A8" s="48" t="s">
        <v>89</v>
      </c>
      <c r="B8" s="48" t="s">
        <v>1</v>
      </c>
      <c r="C8" s="48" t="s">
        <v>85</v>
      </c>
      <c r="D8" s="113">
        <v>129298442</v>
      </c>
      <c r="E8" s="113">
        <v>19326275786</v>
      </c>
      <c r="F8" s="113">
        <v>126924028</v>
      </c>
      <c r="G8" s="115">
        <v>0.98160000000000003</v>
      </c>
      <c r="H8" s="48">
        <v>25.1</v>
      </c>
      <c r="I8" s="115">
        <v>0.9173</v>
      </c>
    </row>
    <row r="9" spans="1:9" ht="15" customHeight="1">
      <c r="A9" s="48" t="s">
        <v>90</v>
      </c>
      <c r="B9" s="48" t="s">
        <v>1</v>
      </c>
      <c r="C9" s="48" t="s">
        <v>85</v>
      </c>
      <c r="D9" s="113">
        <v>128138074</v>
      </c>
      <c r="E9" s="113">
        <v>19134663644</v>
      </c>
      <c r="F9" s="113">
        <v>125805237</v>
      </c>
      <c r="G9" s="115">
        <v>0.98180000000000001</v>
      </c>
      <c r="H9" s="48">
        <v>24.9</v>
      </c>
      <c r="I9" s="115">
        <v>0.91679999999999995</v>
      </c>
    </row>
    <row r="10" spans="1:9" ht="15" customHeight="1">
      <c r="A10" s="48" t="s">
        <v>91</v>
      </c>
      <c r="B10" s="48" t="s">
        <v>1</v>
      </c>
      <c r="C10" s="48" t="s">
        <v>85</v>
      </c>
      <c r="D10" s="113">
        <v>123670790</v>
      </c>
      <c r="E10" s="113">
        <v>18505919018</v>
      </c>
      <c r="F10" s="113">
        <v>121512772</v>
      </c>
      <c r="G10" s="115">
        <v>0.98260000000000003</v>
      </c>
      <c r="H10" s="48">
        <v>24.63</v>
      </c>
      <c r="I10" s="115">
        <v>0.90369999999999995</v>
      </c>
    </row>
    <row r="11" spans="1:9" ht="15" customHeight="1">
      <c r="A11" s="48" t="s">
        <v>92</v>
      </c>
      <c r="B11" s="48" t="s">
        <v>1</v>
      </c>
      <c r="C11" s="48" t="s">
        <v>85</v>
      </c>
      <c r="D11" s="113">
        <v>114038902</v>
      </c>
      <c r="E11" s="113">
        <v>17023207334</v>
      </c>
      <c r="F11" s="113">
        <v>111936965</v>
      </c>
      <c r="G11" s="115">
        <v>0.98160000000000003</v>
      </c>
      <c r="H11" s="48">
        <v>21.97</v>
      </c>
      <c r="I11" s="115">
        <v>0.92290000000000005</v>
      </c>
    </row>
    <row r="12" spans="1:9" ht="15" customHeight="1">
      <c r="A12" s="48" t="s">
        <v>93</v>
      </c>
      <c r="B12" s="48" t="s">
        <v>1</v>
      </c>
      <c r="C12" s="48" t="s">
        <v>85</v>
      </c>
      <c r="D12" s="113">
        <v>119292272</v>
      </c>
      <c r="E12" s="113">
        <v>17839134086</v>
      </c>
      <c r="F12" s="113">
        <v>117247128</v>
      </c>
      <c r="G12" s="115">
        <v>0.9829</v>
      </c>
      <c r="H12" s="48">
        <v>23.49</v>
      </c>
      <c r="I12" s="115">
        <v>0.91900000000000004</v>
      </c>
    </row>
    <row r="13" spans="1:9" ht="15" customHeight="1">
      <c r="A13" s="48" t="s">
        <v>94</v>
      </c>
      <c r="B13" s="48" t="s">
        <v>1</v>
      </c>
      <c r="C13" s="48" t="s">
        <v>85</v>
      </c>
      <c r="D13" s="113">
        <v>126730608</v>
      </c>
      <c r="E13" s="113">
        <v>18946328826</v>
      </c>
      <c r="F13" s="113">
        <v>124353149</v>
      </c>
      <c r="G13" s="115">
        <v>0.98119999999999996</v>
      </c>
      <c r="H13" s="48">
        <v>24.62</v>
      </c>
      <c r="I13" s="115">
        <v>0.91010000000000002</v>
      </c>
    </row>
    <row r="14" spans="1:9" ht="15" customHeight="1">
      <c r="A14" s="48" t="s">
        <v>95</v>
      </c>
      <c r="B14" s="48" t="s">
        <v>1</v>
      </c>
      <c r="C14" s="48" t="s">
        <v>85</v>
      </c>
      <c r="D14" s="113">
        <v>133379486</v>
      </c>
      <c r="E14" s="113">
        <v>19948754188</v>
      </c>
      <c r="F14" s="113">
        <v>130910851</v>
      </c>
      <c r="G14" s="115">
        <v>0.98150000000000004</v>
      </c>
      <c r="H14" s="48">
        <v>25.93</v>
      </c>
      <c r="I14" s="115">
        <v>0.90569999999999995</v>
      </c>
    </row>
    <row r="15" spans="1:9" ht="15" customHeight="1">
      <c r="A15" s="48" t="s">
        <v>96</v>
      </c>
      <c r="B15" s="48" t="s">
        <v>1</v>
      </c>
      <c r="C15" s="48" t="s">
        <v>85</v>
      </c>
      <c r="D15" s="113">
        <v>105865806</v>
      </c>
      <c r="E15" s="113">
        <v>15822000316</v>
      </c>
      <c r="F15" s="113">
        <v>102295167</v>
      </c>
      <c r="G15" s="115">
        <v>0.96630000000000005</v>
      </c>
      <c r="H15" s="48">
        <v>20.239999999999998</v>
      </c>
      <c r="I15" s="115">
        <v>0.92400000000000004</v>
      </c>
    </row>
    <row r="16" spans="1:9" ht="15" customHeight="1">
      <c r="A16" s="48" t="s">
        <v>97</v>
      </c>
      <c r="B16" s="48" t="s">
        <v>1</v>
      </c>
      <c r="C16" s="48" t="s">
        <v>85</v>
      </c>
      <c r="D16" s="113">
        <v>118641512</v>
      </c>
      <c r="E16" s="113">
        <v>17752105728</v>
      </c>
      <c r="F16" s="113">
        <v>116651444</v>
      </c>
      <c r="G16" s="115">
        <v>0.98319999999999996</v>
      </c>
      <c r="H16" s="48">
        <v>23.86</v>
      </c>
      <c r="I16" s="115">
        <v>0.90449999999999997</v>
      </c>
    </row>
    <row r="17" spans="1:9" ht="15" customHeight="1">
      <c r="A17" s="48" t="s">
        <v>98</v>
      </c>
      <c r="B17" s="48" t="s">
        <v>1</v>
      </c>
      <c r="C17" s="48" t="s">
        <v>85</v>
      </c>
      <c r="D17" s="113">
        <v>115509486</v>
      </c>
      <c r="E17" s="113">
        <v>17278660428</v>
      </c>
      <c r="F17" s="113">
        <v>113116882</v>
      </c>
      <c r="G17" s="115">
        <v>0.97929999999999995</v>
      </c>
      <c r="H17" s="48">
        <v>21.7</v>
      </c>
      <c r="I17" s="115">
        <v>0.92369999999999997</v>
      </c>
    </row>
    <row r="18" spans="1:9" ht="15" customHeight="1">
      <c r="A18" s="48" t="s">
        <v>99</v>
      </c>
      <c r="B18" s="48" t="s">
        <v>1</v>
      </c>
      <c r="C18" s="48" t="s">
        <v>85</v>
      </c>
      <c r="D18" s="113">
        <v>147475820</v>
      </c>
      <c r="E18" s="113">
        <v>22070037974</v>
      </c>
      <c r="F18" s="113">
        <v>144832844</v>
      </c>
      <c r="G18" s="115">
        <v>0.98209999999999997</v>
      </c>
      <c r="H18" s="48">
        <v>27.92</v>
      </c>
      <c r="I18" s="115">
        <v>0.91010000000000002</v>
      </c>
    </row>
    <row r="19" spans="1:9" ht="15" customHeight="1">
      <c r="A19" s="48" t="s">
        <v>100</v>
      </c>
      <c r="B19" s="48" t="s">
        <v>1</v>
      </c>
      <c r="C19" s="48" t="s">
        <v>85</v>
      </c>
      <c r="D19" s="113">
        <v>94275872</v>
      </c>
      <c r="E19" s="113">
        <v>14023826690</v>
      </c>
      <c r="F19" s="113">
        <v>92378753</v>
      </c>
      <c r="G19" s="115">
        <v>0.97989999999999999</v>
      </c>
      <c r="H19" s="48">
        <v>19.48</v>
      </c>
      <c r="I19" s="115">
        <v>0.89219999999999999</v>
      </c>
    </row>
    <row r="20" spans="1:9" ht="15" customHeight="1">
      <c r="A20" s="48" t="s">
        <v>101</v>
      </c>
      <c r="B20" s="48" t="s">
        <v>1</v>
      </c>
      <c r="C20" s="48" t="s">
        <v>85</v>
      </c>
      <c r="D20" s="113">
        <v>103745426</v>
      </c>
      <c r="E20" s="113">
        <v>15516062960</v>
      </c>
      <c r="F20" s="113">
        <v>101723696</v>
      </c>
      <c r="G20" s="115">
        <v>0.98050000000000004</v>
      </c>
      <c r="H20" s="48">
        <v>20.96</v>
      </c>
      <c r="I20" s="115">
        <v>0.89370000000000005</v>
      </c>
    </row>
    <row r="21" spans="1:9" ht="15" customHeight="1">
      <c r="A21" s="48" t="s">
        <v>102</v>
      </c>
      <c r="B21" s="48" t="s">
        <v>1</v>
      </c>
      <c r="C21" s="48" t="s">
        <v>85</v>
      </c>
      <c r="D21" s="113">
        <v>104879908</v>
      </c>
      <c r="E21" s="113">
        <v>15639103238</v>
      </c>
      <c r="F21" s="113">
        <v>101892205</v>
      </c>
      <c r="G21" s="115">
        <v>0.97150000000000003</v>
      </c>
      <c r="H21" s="48">
        <v>20.32</v>
      </c>
      <c r="I21" s="115">
        <v>0.92200000000000004</v>
      </c>
    </row>
    <row r="22" spans="1:9" ht="15" customHeight="1">
      <c r="A22" s="48" t="s">
        <v>103</v>
      </c>
      <c r="B22" s="48" t="s">
        <v>1</v>
      </c>
      <c r="C22" s="48" t="s">
        <v>85</v>
      </c>
      <c r="D22" s="113">
        <v>119148520</v>
      </c>
      <c r="E22" s="113">
        <v>17832218406</v>
      </c>
      <c r="F22" s="113">
        <v>116927090</v>
      </c>
      <c r="G22" s="115">
        <v>0.98140000000000005</v>
      </c>
      <c r="H22" s="48">
        <v>23.07</v>
      </c>
      <c r="I22" s="115">
        <v>0.91620000000000001</v>
      </c>
    </row>
    <row r="23" spans="1:9" ht="15" customHeight="1">
      <c r="A23" s="48" t="s">
        <v>104</v>
      </c>
      <c r="B23" s="48" t="s">
        <v>1</v>
      </c>
      <c r="C23" s="48" t="s">
        <v>85</v>
      </c>
      <c r="D23" s="113">
        <v>168695222</v>
      </c>
      <c r="E23" s="113">
        <v>25213015804</v>
      </c>
      <c r="F23" s="113">
        <v>165671348</v>
      </c>
      <c r="G23" s="115">
        <v>0.98209999999999997</v>
      </c>
      <c r="H23" s="48">
        <v>30.59</v>
      </c>
      <c r="I23" s="115">
        <v>0.92459999999999998</v>
      </c>
    </row>
    <row r="24" spans="1:9" ht="15" customHeight="1">
      <c r="A24" s="48" t="s">
        <v>105</v>
      </c>
      <c r="B24" s="48" t="s">
        <v>1</v>
      </c>
      <c r="C24" s="48" t="s">
        <v>85</v>
      </c>
      <c r="D24" s="113">
        <v>105128606</v>
      </c>
      <c r="E24" s="113">
        <v>15733569658</v>
      </c>
      <c r="F24" s="113">
        <v>103197872</v>
      </c>
      <c r="G24" s="115">
        <v>0.98160000000000003</v>
      </c>
      <c r="H24" s="48">
        <v>20.81</v>
      </c>
      <c r="I24" s="115">
        <v>0.9214</v>
      </c>
    </row>
    <row r="25" spans="1:9" ht="15" customHeight="1">
      <c r="A25" s="48" t="s">
        <v>106</v>
      </c>
      <c r="B25" s="48" t="s">
        <v>1</v>
      </c>
      <c r="C25" s="48" t="s">
        <v>85</v>
      </c>
      <c r="D25" s="113">
        <v>94288804</v>
      </c>
      <c r="E25" s="113">
        <v>14085452122</v>
      </c>
      <c r="F25" s="113">
        <v>92445553</v>
      </c>
      <c r="G25" s="115">
        <v>0.98050000000000004</v>
      </c>
      <c r="H25" s="48">
        <v>18.600000000000001</v>
      </c>
      <c r="I25" s="115">
        <v>0.91579999999999995</v>
      </c>
    </row>
    <row r="26" spans="1:9" ht="15" customHeight="1">
      <c r="A26" s="48" t="s">
        <v>107</v>
      </c>
      <c r="B26" s="48" t="s">
        <v>1</v>
      </c>
      <c r="C26" s="48" t="s">
        <v>85</v>
      </c>
      <c r="D26" s="113">
        <v>98032390</v>
      </c>
      <c r="E26" s="113">
        <v>14630366176</v>
      </c>
      <c r="F26" s="113">
        <v>96122222</v>
      </c>
      <c r="G26" s="115">
        <v>0.98050000000000004</v>
      </c>
      <c r="H26" s="48">
        <v>19.350000000000001</v>
      </c>
      <c r="I26" s="115">
        <v>0.92169999999999996</v>
      </c>
    </row>
    <row r="27" spans="1:9" ht="15" customHeight="1">
      <c r="A27" s="48" t="s">
        <v>108</v>
      </c>
      <c r="B27" s="48" t="s">
        <v>1</v>
      </c>
      <c r="C27" s="48" t="s">
        <v>85</v>
      </c>
      <c r="D27" s="113">
        <v>114491694</v>
      </c>
      <c r="E27" s="113">
        <v>17108771846</v>
      </c>
      <c r="F27" s="113">
        <v>112294444</v>
      </c>
      <c r="G27" s="115">
        <v>0.98080000000000001</v>
      </c>
      <c r="H27" s="48">
        <v>23.03</v>
      </c>
      <c r="I27" s="115">
        <v>0.90349999999999997</v>
      </c>
    </row>
    <row r="28" spans="1:9" ht="15" customHeight="1">
      <c r="A28" s="48" t="s">
        <v>109</v>
      </c>
      <c r="B28" s="48" t="s">
        <v>1</v>
      </c>
      <c r="C28" s="48" t="s">
        <v>85</v>
      </c>
      <c r="D28" s="113">
        <v>116944982</v>
      </c>
      <c r="E28" s="113">
        <v>17478313558</v>
      </c>
      <c r="F28" s="113">
        <v>114758768</v>
      </c>
      <c r="G28" s="115">
        <v>0.98129999999999995</v>
      </c>
      <c r="H28" s="48">
        <v>22.73</v>
      </c>
      <c r="I28" s="115">
        <v>0.90880000000000005</v>
      </c>
    </row>
    <row r="29" spans="1:9" ht="15" customHeight="1">
      <c r="A29" s="48" t="s">
        <v>110</v>
      </c>
      <c r="B29" s="48" t="s">
        <v>1</v>
      </c>
      <c r="C29" s="48" t="s">
        <v>111</v>
      </c>
      <c r="D29" s="113">
        <v>83625450</v>
      </c>
      <c r="E29" s="113">
        <v>8362545000</v>
      </c>
      <c r="F29" s="113">
        <v>81886172</v>
      </c>
      <c r="G29" s="115">
        <v>0.97919999999999996</v>
      </c>
      <c r="H29" s="48">
        <v>14.47</v>
      </c>
      <c r="I29" s="115">
        <v>0.8669</v>
      </c>
    </row>
    <row r="30" spans="1:9" ht="15" customHeight="1">
      <c r="A30" s="48" t="s">
        <v>112</v>
      </c>
      <c r="B30" s="48" t="s">
        <v>1</v>
      </c>
      <c r="C30" s="48" t="s">
        <v>111</v>
      </c>
      <c r="D30" s="113">
        <v>83317640</v>
      </c>
      <c r="E30" s="113">
        <v>8331764000</v>
      </c>
      <c r="F30" s="113">
        <v>81165702</v>
      </c>
      <c r="G30" s="115">
        <v>0.97419999999999995</v>
      </c>
      <c r="H30" s="48">
        <v>14.35</v>
      </c>
      <c r="I30" s="115">
        <v>0.86419999999999997</v>
      </c>
    </row>
    <row r="31" spans="1:9" ht="15" customHeight="1">
      <c r="A31" s="48" t="s">
        <v>113</v>
      </c>
      <c r="B31" s="48" t="s">
        <v>1</v>
      </c>
      <c r="C31" s="48" t="s">
        <v>111</v>
      </c>
      <c r="D31" s="113">
        <v>84286110</v>
      </c>
      <c r="E31" s="113">
        <v>8428611000</v>
      </c>
      <c r="F31" s="113">
        <v>82405548</v>
      </c>
      <c r="G31" s="115">
        <v>0.97770000000000001</v>
      </c>
      <c r="H31" s="48">
        <v>14.56</v>
      </c>
      <c r="I31" s="115">
        <v>0.86560000000000004</v>
      </c>
    </row>
    <row r="32" spans="1:9" ht="15" customHeight="1">
      <c r="A32" s="48" t="s">
        <v>114</v>
      </c>
      <c r="B32" s="48" t="s">
        <v>1</v>
      </c>
      <c r="C32" s="48" t="s">
        <v>111</v>
      </c>
      <c r="D32" s="113">
        <v>81746676</v>
      </c>
      <c r="E32" s="113">
        <v>8174667600</v>
      </c>
      <c r="F32" s="113">
        <v>79928873</v>
      </c>
      <c r="G32" s="115">
        <v>0.9778</v>
      </c>
      <c r="H32" s="48">
        <v>14.03</v>
      </c>
      <c r="I32" s="115">
        <v>0.86539999999999995</v>
      </c>
    </row>
    <row r="33" spans="1:9" ht="15" customHeight="1">
      <c r="A33" s="48" t="s">
        <v>115</v>
      </c>
      <c r="B33" s="48" t="s">
        <v>1</v>
      </c>
      <c r="C33" s="48" t="s">
        <v>111</v>
      </c>
      <c r="D33" s="113">
        <v>78152438</v>
      </c>
      <c r="E33" s="113">
        <v>7815243800</v>
      </c>
      <c r="F33" s="113">
        <v>75911670</v>
      </c>
      <c r="G33" s="115">
        <v>0.97130000000000005</v>
      </c>
      <c r="H33" s="48">
        <v>13.27</v>
      </c>
      <c r="I33" s="115">
        <v>0.877</v>
      </c>
    </row>
    <row r="34" spans="1:9" ht="15" customHeight="1">
      <c r="A34" s="48" t="s">
        <v>116</v>
      </c>
      <c r="B34" s="48" t="s">
        <v>1</v>
      </c>
      <c r="C34" s="48" t="s">
        <v>111</v>
      </c>
      <c r="D34" s="113">
        <v>81817132</v>
      </c>
      <c r="E34" s="113">
        <v>8181713200</v>
      </c>
      <c r="F34" s="113">
        <v>79378786</v>
      </c>
      <c r="G34" s="115">
        <v>0.97019999999999995</v>
      </c>
      <c r="H34" s="48">
        <v>13.72</v>
      </c>
      <c r="I34" s="115">
        <v>0.87890000000000001</v>
      </c>
    </row>
    <row r="35" spans="1:9" ht="15" customHeight="1">
      <c r="A35" s="48" t="s">
        <v>117</v>
      </c>
      <c r="B35" s="48" t="s">
        <v>1</v>
      </c>
      <c r="C35" s="48" t="s">
        <v>111</v>
      </c>
      <c r="D35" s="113">
        <v>81088786</v>
      </c>
      <c r="E35" s="113">
        <v>8108878600</v>
      </c>
      <c r="F35" s="113">
        <v>78922977</v>
      </c>
      <c r="G35" s="115">
        <v>0.97330000000000005</v>
      </c>
      <c r="H35" s="48">
        <v>13.68</v>
      </c>
      <c r="I35" s="115">
        <v>0.87519999999999998</v>
      </c>
    </row>
    <row r="36" spans="1:9" ht="15" customHeight="1">
      <c r="A36" s="48" t="s">
        <v>118</v>
      </c>
      <c r="B36" s="48" t="s">
        <v>1</v>
      </c>
      <c r="C36" s="48" t="s">
        <v>111</v>
      </c>
      <c r="D36" s="113">
        <v>79904704</v>
      </c>
      <c r="E36" s="113">
        <v>7990470400</v>
      </c>
      <c r="F36" s="113">
        <v>77683871</v>
      </c>
      <c r="G36" s="115">
        <v>0.97219999999999995</v>
      </c>
      <c r="H36" s="48">
        <v>13.37</v>
      </c>
      <c r="I36" s="115">
        <v>0.88019999999999998</v>
      </c>
    </row>
    <row r="37" spans="1:9" ht="15" customHeight="1">
      <c r="A37" s="48" t="s">
        <v>119</v>
      </c>
      <c r="B37" s="48" t="s">
        <v>1</v>
      </c>
      <c r="C37" s="48" t="s">
        <v>111</v>
      </c>
      <c r="D37" s="113">
        <v>81317470</v>
      </c>
      <c r="E37" s="113">
        <v>8131747000</v>
      </c>
      <c r="F37" s="113">
        <v>79204652</v>
      </c>
      <c r="G37" s="115">
        <v>0.97399999999999998</v>
      </c>
      <c r="H37" s="48">
        <v>13.66</v>
      </c>
      <c r="I37" s="115">
        <v>0.87970000000000004</v>
      </c>
    </row>
    <row r="38" spans="1:9" ht="15" customHeight="1">
      <c r="A38" s="48" t="s">
        <v>120</v>
      </c>
      <c r="B38" s="48" t="s">
        <v>1</v>
      </c>
      <c r="C38" s="48" t="s">
        <v>111</v>
      </c>
      <c r="D38" s="113">
        <v>75315282</v>
      </c>
      <c r="E38" s="113">
        <v>7531528200</v>
      </c>
      <c r="F38" s="113">
        <v>73750006</v>
      </c>
      <c r="G38" s="115">
        <v>0.97919999999999996</v>
      </c>
      <c r="H38" s="48">
        <v>13.06</v>
      </c>
      <c r="I38" s="115">
        <v>0.87019999999999997</v>
      </c>
    </row>
    <row r="39" spans="1:9" ht="15" customHeight="1">
      <c r="A39" s="48" t="s">
        <v>121</v>
      </c>
      <c r="B39" s="48" t="s">
        <v>1</v>
      </c>
      <c r="C39" s="48" t="s">
        <v>111</v>
      </c>
      <c r="D39" s="113">
        <v>75635526</v>
      </c>
      <c r="E39" s="113">
        <v>7563552600</v>
      </c>
      <c r="F39" s="113">
        <v>74027161</v>
      </c>
      <c r="G39" s="115">
        <v>0.97870000000000001</v>
      </c>
      <c r="H39" s="48">
        <v>13.09</v>
      </c>
      <c r="I39" s="115">
        <v>0.87219999999999998</v>
      </c>
    </row>
    <row r="40" spans="1:9" ht="15" customHeight="1">
      <c r="A40" s="48" t="s">
        <v>122</v>
      </c>
      <c r="B40" s="48" t="s">
        <v>1</v>
      </c>
      <c r="C40" s="48" t="s">
        <v>111</v>
      </c>
      <c r="D40" s="113">
        <v>72268092</v>
      </c>
      <c r="E40" s="113">
        <v>7226809200</v>
      </c>
      <c r="F40" s="113">
        <v>70723144</v>
      </c>
      <c r="G40" s="115">
        <v>0.97860000000000003</v>
      </c>
      <c r="H40" s="48">
        <v>12.54</v>
      </c>
      <c r="I40" s="115">
        <v>0.8629</v>
      </c>
    </row>
    <row r="41" spans="1:9" ht="15" customHeight="1">
      <c r="A41" s="48" t="s">
        <v>123</v>
      </c>
      <c r="B41" s="48" t="s">
        <v>1</v>
      </c>
      <c r="C41" s="48" t="s">
        <v>111</v>
      </c>
      <c r="D41" s="113">
        <v>63224298</v>
      </c>
      <c r="E41" s="113">
        <v>6322429800</v>
      </c>
      <c r="F41" s="113">
        <v>61918628</v>
      </c>
      <c r="G41" s="115">
        <v>0.97929999999999995</v>
      </c>
      <c r="H41" s="48">
        <v>11.06</v>
      </c>
      <c r="I41" s="115">
        <v>0.85819999999999996</v>
      </c>
    </row>
    <row r="42" spans="1:9" ht="15" customHeight="1">
      <c r="A42" s="48" t="s">
        <v>124</v>
      </c>
      <c r="B42" s="48" t="s">
        <v>1</v>
      </c>
      <c r="C42" s="48" t="s">
        <v>111</v>
      </c>
      <c r="D42" s="113">
        <v>68428294</v>
      </c>
      <c r="E42" s="113">
        <v>6842829400</v>
      </c>
      <c r="F42" s="113">
        <v>66888889</v>
      </c>
      <c r="G42" s="115">
        <v>0.97750000000000004</v>
      </c>
      <c r="H42" s="48">
        <v>11.8</v>
      </c>
      <c r="I42" s="115">
        <v>0.87270000000000003</v>
      </c>
    </row>
    <row r="43" spans="1:9" ht="15" customHeight="1">
      <c r="A43" s="48" t="s">
        <v>125</v>
      </c>
      <c r="B43" s="48" t="s">
        <v>1</v>
      </c>
      <c r="C43" s="48" t="s">
        <v>111</v>
      </c>
      <c r="D43" s="113">
        <v>69243830</v>
      </c>
      <c r="E43" s="113">
        <v>6924383000</v>
      </c>
      <c r="F43" s="113">
        <v>67777360</v>
      </c>
      <c r="G43" s="115">
        <v>0.9788</v>
      </c>
      <c r="H43" s="48">
        <v>12</v>
      </c>
      <c r="I43" s="115">
        <v>0.86739999999999995</v>
      </c>
    </row>
    <row r="44" spans="1:9" ht="15" customHeight="1">
      <c r="A44" s="48" t="s">
        <v>126</v>
      </c>
      <c r="B44" s="48" t="s">
        <v>1</v>
      </c>
      <c r="C44" s="48" t="s">
        <v>111</v>
      </c>
      <c r="D44" s="113">
        <v>68511932</v>
      </c>
      <c r="E44" s="113">
        <v>6851193200</v>
      </c>
      <c r="F44" s="113">
        <v>66899317</v>
      </c>
      <c r="G44" s="115">
        <v>0.97650000000000003</v>
      </c>
      <c r="H44" s="48">
        <v>11.92</v>
      </c>
      <c r="I44" s="115">
        <v>0.86129999999999995</v>
      </c>
    </row>
    <row r="45" spans="1:9" ht="15" customHeight="1">
      <c r="A45" s="48" t="s">
        <v>127</v>
      </c>
      <c r="B45" s="48" t="s">
        <v>1</v>
      </c>
      <c r="C45" s="48" t="s">
        <v>111</v>
      </c>
      <c r="D45" s="113">
        <v>70136806</v>
      </c>
      <c r="E45" s="113">
        <v>7013680600</v>
      </c>
      <c r="F45" s="113">
        <v>68470398</v>
      </c>
      <c r="G45" s="115">
        <v>0.97619999999999996</v>
      </c>
      <c r="H45" s="48">
        <v>12.23</v>
      </c>
      <c r="I45" s="115">
        <v>0.86240000000000006</v>
      </c>
    </row>
    <row r="46" spans="1:9" ht="15" customHeight="1">
      <c r="A46" s="48" t="s">
        <v>128</v>
      </c>
      <c r="B46" s="48" t="s">
        <v>1</v>
      </c>
      <c r="C46" s="48" t="s">
        <v>111</v>
      </c>
      <c r="D46" s="113">
        <v>69092642</v>
      </c>
      <c r="E46" s="113">
        <v>6909264200</v>
      </c>
      <c r="F46" s="113">
        <v>67502623</v>
      </c>
      <c r="G46" s="115">
        <v>0.97699999999999998</v>
      </c>
      <c r="H46" s="48">
        <v>12</v>
      </c>
      <c r="I46" s="115">
        <v>0.86529999999999996</v>
      </c>
    </row>
    <row r="47" spans="1:9" ht="15" customHeight="1">
      <c r="A47" s="48" t="s">
        <v>129</v>
      </c>
      <c r="B47" s="48" t="s">
        <v>1</v>
      </c>
      <c r="C47" s="48" t="s">
        <v>111</v>
      </c>
      <c r="D47" s="113">
        <v>78856134</v>
      </c>
      <c r="E47" s="113">
        <v>7885613400</v>
      </c>
      <c r="F47" s="113">
        <v>75804839</v>
      </c>
      <c r="G47" s="115">
        <v>0.96130000000000004</v>
      </c>
      <c r="H47" s="48">
        <v>13.37</v>
      </c>
      <c r="I47" s="115">
        <v>0.86960000000000004</v>
      </c>
    </row>
    <row r="48" spans="1:9" ht="15" customHeight="1">
      <c r="A48" s="48" t="s">
        <v>130</v>
      </c>
      <c r="B48" s="48" t="s">
        <v>1</v>
      </c>
      <c r="C48" s="48" t="s">
        <v>111</v>
      </c>
      <c r="D48" s="113">
        <v>66747688</v>
      </c>
      <c r="E48" s="113">
        <v>6674768800</v>
      </c>
      <c r="F48" s="113">
        <v>63392692</v>
      </c>
      <c r="G48" s="115">
        <v>0.94969999999999999</v>
      </c>
      <c r="H48" s="48">
        <v>10.47</v>
      </c>
      <c r="I48" s="115">
        <v>0.93359999999999999</v>
      </c>
    </row>
    <row r="49" spans="1:9" ht="15" customHeight="1">
      <c r="A49" s="48" t="s">
        <v>131</v>
      </c>
      <c r="B49" s="48" t="s">
        <v>1</v>
      </c>
      <c r="C49" s="48" t="s">
        <v>111</v>
      </c>
      <c r="D49" s="113">
        <v>66275082</v>
      </c>
      <c r="E49" s="113">
        <v>6627508200</v>
      </c>
      <c r="F49" s="113">
        <v>64528586</v>
      </c>
      <c r="G49" s="115">
        <v>0.97360000000000002</v>
      </c>
      <c r="H49" s="48">
        <v>10.76</v>
      </c>
      <c r="I49" s="115">
        <v>0.92</v>
      </c>
    </row>
    <row r="50" spans="1:9" ht="15" customHeight="1">
      <c r="A50" s="48" t="s">
        <v>132</v>
      </c>
      <c r="B50" s="48" t="s">
        <v>1</v>
      </c>
      <c r="C50" s="48" t="s">
        <v>111</v>
      </c>
      <c r="D50" s="113">
        <v>69096152</v>
      </c>
      <c r="E50" s="113">
        <v>6909615200</v>
      </c>
      <c r="F50" s="113">
        <v>67619286</v>
      </c>
      <c r="G50" s="115">
        <v>0.97860000000000003</v>
      </c>
      <c r="H50" s="48">
        <v>12.06</v>
      </c>
      <c r="I50" s="115">
        <v>0.8629</v>
      </c>
    </row>
    <row r="51" spans="1:9" ht="15" customHeight="1">
      <c r="A51" s="48" t="s">
        <v>133</v>
      </c>
      <c r="B51" s="48" t="s">
        <v>1</v>
      </c>
      <c r="C51" s="48" t="s">
        <v>111</v>
      </c>
      <c r="D51" s="113">
        <v>69094294</v>
      </c>
      <c r="E51" s="113">
        <v>6909429400</v>
      </c>
      <c r="F51" s="113">
        <v>67505078</v>
      </c>
      <c r="G51" s="115">
        <v>0.97699999999999998</v>
      </c>
      <c r="H51" s="48">
        <v>12.12</v>
      </c>
      <c r="I51" s="115">
        <v>0.86070000000000002</v>
      </c>
    </row>
    <row r="52" spans="1:9" ht="15" customHeight="1">
      <c r="A52" s="48" t="s">
        <v>134</v>
      </c>
      <c r="B52" s="48" t="s">
        <v>1</v>
      </c>
      <c r="C52" s="48" t="s">
        <v>111</v>
      </c>
      <c r="D52" s="113">
        <v>69695266</v>
      </c>
      <c r="E52" s="113">
        <v>6969526600</v>
      </c>
      <c r="F52" s="113">
        <v>68170412</v>
      </c>
      <c r="G52" s="115">
        <v>0.97809999999999997</v>
      </c>
      <c r="H52" s="48">
        <v>12.13</v>
      </c>
      <c r="I52" s="115">
        <v>0.86529999999999996</v>
      </c>
    </row>
    <row r="53" spans="1:9" ht="15" customHeight="1">
      <c r="A53" s="48" t="s">
        <v>135</v>
      </c>
      <c r="B53" s="48" t="s">
        <v>1</v>
      </c>
      <c r="C53" s="48" t="s">
        <v>111</v>
      </c>
      <c r="D53" s="113">
        <v>69946408</v>
      </c>
      <c r="E53" s="113">
        <v>6994640800</v>
      </c>
      <c r="F53" s="113">
        <v>68356672</v>
      </c>
      <c r="G53" s="115">
        <v>0.97729999999999995</v>
      </c>
      <c r="H53" s="48">
        <v>12.27</v>
      </c>
      <c r="I53" s="115">
        <v>0.85970000000000002</v>
      </c>
    </row>
    <row r="54" spans="1:9" ht="15" customHeight="1">
      <c r="A54" s="48" t="s">
        <v>136</v>
      </c>
      <c r="B54" s="48" t="s">
        <v>1</v>
      </c>
      <c r="C54" s="48" t="s">
        <v>111</v>
      </c>
      <c r="D54" s="113">
        <v>71694576</v>
      </c>
      <c r="E54" s="113">
        <v>7169457600</v>
      </c>
      <c r="F54" s="113">
        <v>70092645</v>
      </c>
      <c r="G54" s="115">
        <v>0.97770000000000001</v>
      </c>
      <c r="H54" s="48">
        <v>12.49</v>
      </c>
      <c r="I54" s="115">
        <v>0.86509999999999998</v>
      </c>
    </row>
    <row r="55" spans="1:9" ht="15" customHeight="1">
      <c r="A55" s="48" t="s">
        <v>137</v>
      </c>
      <c r="B55" s="48" t="s">
        <v>1</v>
      </c>
      <c r="C55" s="48" t="s">
        <v>111</v>
      </c>
      <c r="D55" s="113">
        <v>32895438</v>
      </c>
      <c r="E55" s="113">
        <v>4674799800</v>
      </c>
      <c r="F55" s="113">
        <v>32123528</v>
      </c>
      <c r="G55" s="115">
        <v>0.97650000000000003</v>
      </c>
      <c r="H55" s="48">
        <v>8.16</v>
      </c>
      <c r="I55" s="115">
        <v>0.83789999999999998</v>
      </c>
    </row>
    <row r="56" spans="1:9" ht="15" customHeight="1">
      <c r="A56" s="48" t="s">
        <v>138</v>
      </c>
      <c r="B56" s="48" t="s">
        <v>139</v>
      </c>
      <c r="C56" s="48" t="s">
        <v>85</v>
      </c>
      <c r="D56" s="113">
        <v>115048172</v>
      </c>
      <c r="E56" s="113">
        <v>17168537248</v>
      </c>
      <c r="F56" s="113">
        <v>112587628</v>
      </c>
      <c r="G56" s="115">
        <v>0.97860000000000003</v>
      </c>
      <c r="H56" s="48">
        <v>23.54</v>
      </c>
      <c r="I56" s="115">
        <v>0.90680000000000005</v>
      </c>
    </row>
    <row r="57" spans="1:9" ht="15" customHeight="1">
      <c r="A57" s="48" t="s">
        <v>140</v>
      </c>
      <c r="B57" s="48" t="s">
        <v>139</v>
      </c>
      <c r="C57" s="48" t="s">
        <v>85</v>
      </c>
      <c r="D57" s="113">
        <v>97730254</v>
      </c>
      <c r="E57" s="113">
        <v>14627934824</v>
      </c>
      <c r="F57" s="113">
        <v>95862363</v>
      </c>
      <c r="G57" s="115">
        <v>0.98089999999999999</v>
      </c>
      <c r="H57" s="48">
        <v>18.809999999999999</v>
      </c>
      <c r="I57" s="115">
        <v>0.91979999999999995</v>
      </c>
    </row>
    <row r="58" spans="1:9" ht="15" customHeight="1">
      <c r="A58" s="48" t="s">
        <v>141</v>
      </c>
      <c r="B58" s="48" t="s">
        <v>139</v>
      </c>
      <c r="C58" s="48" t="s">
        <v>85</v>
      </c>
      <c r="D58" s="113">
        <v>102479476</v>
      </c>
      <c r="E58" s="113">
        <v>15301826590</v>
      </c>
      <c r="F58" s="113">
        <v>100186512</v>
      </c>
      <c r="G58" s="115">
        <v>0.97760000000000002</v>
      </c>
      <c r="H58" s="48">
        <v>19.72</v>
      </c>
      <c r="I58" s="115">
        <v>0.90200000000000002</v>
      </c>
    </row>
    <row r="59" spans="1:9" ht="15" customHeight="1">
      <c r="A59" s="48" t="s">
        <v>142</v>
      </c>
      <c r="B59" s="48" t="s">
        <v>139</v>
      </c>
      <c r="C59" s="48" t="s">
        <v>85</v>
      </c>
      <c r="D59" s="113">
        <v>106054268</v>
      </c>
      <c r="E59" s="113">
        <v>15739360220</v>
      </c>
      <c r="F59" s="113">
        <v>103740234</v>
      </c>
      <c r="G59" s="115">
        <v>0.97819999999999996</v>
      </c>
      <c r="H59" s="48">
        <v>19.38</v>
      </c>
      <c r="I59" s="115">
        <v>0.90469999999999995</v>
      </c>
    </row>
    <row r="60" spans="1:9" ht="15" customHeight="1">
      <c r="A60" s="48" t="s">
        <v>143</v>
      </c>
      <c r="B60" s="48" t="s">
        <v>139</v>
      </c>
      <c r="C60" s="48" t="s">
        <v>85</v>
      </c>
      <c r="D60" s="113">
        <v>99674054</v>
      </c>
      <c r="E60" s="113">
        <v>14906495006</v>
      </c>
      <c r="F60" s="113">
        <v>97819326</v>
      </c>
      <c r="G60" s="115">
        <v>0.98140000000000005</v>
      </c>
      <c r="H60" s="48">
        <v>19.38</v>
      </c>
      <c r="I60" s="115">
        <v>0.91749999999999998</v>
      </c>
    </row>
    <row r="61" spans="1:9" ht="15" customHeight="1">
      <c r="A61" s="48" t="s">
        <v>144</v>
      </c>
      <c r="B61" s="48" t="s">
        <v>139</v>
      </c>
      <c r="C61" s="48" t="s">
        <v>85</v>
      </c>
      <c r="D61" s="113">
        <v>96030990</v>
      </c>
      <c r="E61" s="113">
        <v>14367206426</v>
      </c>
      <c r="F61" s="113">
        <v>94254483</v>
      </c>
      <c r="G61" s="115">
        <v>0.98150000000000004</v>
      </c>
      <c r="H61" s="48">
        <v>19.440000000000001</v>
      </c>
      <c r="I61" s="115">
        <v>0.89439999999999997</v>
      </c>
    </row>
    <row r="62" spans="1:9" ht="15" customHeight="1">
      <c r="A62" s="48" t="s">
        <v>145</v>
      </c>
      <c r="B62" s="48" t="s">
        <v>139</v>
      </c>
      <c r="C62" s="48" t="s">
        <v>85</v>
      </c>
      <c r="D62" s="113">
        <v>95680266</v>
      </c>
      <c r="E62" s="113">
        <v>14300016310</v>
      </c>
      <c r="F62" s="113">
        <v>93389765</v>
      </c>
      <c r="G62" s="115">
        <v>0.97609999999999997</v>
      </c>
      <c r="H62" s="48">
        <v>18.48</v>
      </c>
      <c r="I62" s="115">
        <v>0.91139999999999999</v>
      </c>
    </row>
    <row r="63" spans="1:9" ht="15" customHeight="1">
      <c r="A63" s="48" t="s">
        <v>146</v>
      </c>
      <c r="B63" s="48" t="s">
        <v>139</v>
      </c>
      <c r="C63" s="48" t="s">
        <v>85</v>
      </c>
      <c r="D63" s="113">
        <v>101660088</v>
      </c>
      <c r="E63" s="113">
        <v>15210648950</v>
      </c>
      <c r="F63" s="113">
        <v>99743867</v>
      </c>
      <c r="G63" s="115">
        <v>0.98119999999999996</v>
      </c>
      <c r="H63" s="48">
        <v>19.87</v>
      </c>
      <c r="I63" s="115">
        <v>0.91049999999999998</v>
      </c>
    </row>
    <row r="64" spans="1:9" ht="15" customHeight="1">
      <c r="A64" s="48" t="s">
        <v>147</v>
      </c>
      <c r="B64" s="48" t="s">
        <v>139</v>
      </c>
      <c r="C64" s="48" t="s">
        <v>85</v>
      </c>
      <c r="D64" s="113">
        <v>102481716</v>
      </c>
      <c r="E64" s="113">
        <v>15316427648</v>
      </c>
      <c r="F64" s="113">
        <v>100304154</v>
      </c>
      <c r="G64" s="115">
        <v>0.9788</v>
      </c>
      <c r="H64" s="48">
        <v>19.89</v>
      </c>
      <c r="I64" s="115">
        <v>0.90459999999999996</v>
      </c>
    </row>
    <row r="65" spans="1:9" ht="15" customHeight="1">
      <c r="A65" s="48" t="s">
        <v>148</v>
      </c>
      <c r="B65" s="48" t="s">
        <v>139</v>
      </c>
      <c r="C65" s="48" t="s">
        <v>85</v>
      </c>
      <c r="D65" s="113">
        <v>104695924</v>
      </c>
      <c r="E65" s="113">
        <v>15654773326</v>
      </c>
      <c r="F65" s="113">
        <v>102439975</v>
      </c>
      <c r="G65" s="115">
        <v>0.97850000000000004</v>
      </c>
      <c r="H65" s="48">
        <v>20.45</v>
      </c>
      <c r="I65" s="115">
        <v>0.90780000000000005</v>
      </c>
    </row>
    <row r="66" spans="1:9" ht="15" customHeight="1">
      <c r="A66" s="48" t="s">
        <v>149</v>
      </c>
      <c r="B66" s="48" t="s">
        <v>139</v>
      </c>
      <c r="C66" s="48" t="s">
        <v>85</v>
      </c>
      <c r="D66" s="113">
        <v>108844772</v>
      </c>
      <c r="E66" s="113">
        <v>16255972564</v>
      </c>
      <c r="F66" s="113">
        <v>106595645</v>
      </c>
      <c r="G66" s="115">
        <v>0.97929999999999995</v>
      </c>
      <c r="H66" s="48">
        <v>21.07</v>
      </c>
      <c r="I66" s="115">
        <v>0.90639999999999998</v>
      </c>
    </row>
    <row r="67" spans="1:9" ht="15" customHeight="1">
      <c r="A67" s="48" t="s">
        <v>150</v>
      </c>
      <c r="B67" s="48" t="s">
        <v>139</v>
      </c>
      <c r="C67" s="48" t="s">
        <v>85</v>
      </c>
      <c r="D67" s="113">
        <v>103645318</v>
      </c>
      <c r="E67" s="113">
        <v>15398915662</v>
      </c>
      <c r="F67" s="113">
        <v>101081563</v>
      </c>
      <c r="G67" s="115">
        <v>0.97529999999999994</v>
      </c>
      <c r="H67" s="48">
        <v>20.3</v>
      </c>
      <c r="I67" s="115">
        <v>0.89049999999999996</v>
      </c>
    </row>
    <row r="68" spans="1:9" ht="15" customHeight="1">
      <c r="A68" s="48" t="s">
        <v>151</v>
      </c>
      <c r="B68" s="48" t="s">
        <v>139</v>
      </c>
      <c r="C68" s="48" t="s">
        <v>85</v>
      </c>
      <c r="D68" s="113">
        <v>133836656</v>
      </c>
      <c r="E68" s="113">
        <v>19986842814</v>
      </c>
      <c r="F68" s="113">
        <v>131358829</v>
      </c>
      <c r="G68" s="115">
        <v>0.98150000000000004</v>
      </c>
      <c r="H68" s="48">
        <v>25.49</v>
      </c>
      <c r="I68" s="115">
        <v>0.91020000000000001</v>
      </c>
    </row>
    <row r="69" spans="1:9" ht="15" customHeight="1">
      <c r="A69" s="48" t="s">
        <v>152</v>
      </c>
      <c r="B69" s="48" t="s">
        <v>139</v>
      </c>
      <c r="C69" s="48" t="s">
        <v>85</v>
      </c>
      <c r="D69" s="113">
        <v>132404958</v>
      </c>
      <c r="E69" s="113">
        <v>19800794400</v>
      </c>
      <c r="F69" s="113">
        <v>129766750</v>
      </c>
      <c r="G69" s="115">
        <v>0.98009999999999997</v>
      </c>
      <c r="H69" s="48">
        <v>26.11</v>
      </c>
      <c r="I69" s="115">
        <v>0.89700000000000002</v>
      </c>
    </row>
    <row r="70" spans="1:9" ht="15" customHeight="1">
      <c r="A70" s="48" t="s">
        <v>153</v>
      </c>
      <c r="B70" s="48" t="s">
        <v>139</v>
      </c>
      <c r="C70" s="48" t="s">
        <v>85</v>
      </c>
      <c r="D70" s="113">
        <v>116624252</v>
      </c>
      <c r="E70" s="113">
        <v>17413568812</v>
      </c>
      <c r="F70" s="113">
        <v>114189157</v>
      </c>
      <c r="G70" s="115">
        <v>0.97909999999999997</v>
      </c>
      <c r="H70" s="48">
        <v>22.11</v>
      </c>
      <c r="I70" s="115">
        <v>0.90949999999999998</v>
      </c>
    </row>
    <row r="71" spans="1:9" ht="15" customHeight="1">
      <c r="A71" s="48" t="s">
        <v>154</v>
      </c>
      <c r="B71" s="48" t="s">
        <v>139</v>
      </c>
      <c r="C71" s="48" t="s">
        <v>85</v>
      </c>
      <c r="D71" s="113">
        <v>101281566</v>
      </c>
      <c r="E71" s="113">
        <v>15141863636</v>
      </c>
      <c r="F71" s="113">
        <v>96442474</v>
      </c>
      <c r="G71" s="115">
        <v>0.95220000000000005</v>
      </c>
      <c r="H71" s="48">
        <v>18.899999999999999</v>
      </c>
      <c r="I71" s="115">
        <v>0.90439999999999998</v>
      </c>
    </row>
    <row r="72" spans="1:9" ht="15" customHeight="1">
      <c r="A72" s="48" t="s">
        <v>155</v>
      </c>
      <c r="B72" s="48" t="s">
        <v>139</v>
      </c>
      <c r="C72" s="48" t="s">
        <v>85</v>
      </c>
      <c r="D72" s="113">
        <v>134945630</v>
      </c>
      <c r="E72" s="113">
        <v>20047851972</v>
      </c>
      <c r="F72" s="113">
        <v>131441872</v>
      </c>
      <c r="G72" s="115">
        <v>0.97399999999999998</v>
      </c>
      <c r="H72" s="48">
        <v>26.82</v>
      </c>
      <c r="I72" s="115">
        <v>0.90410000000000001</v>
      </c>
    </row>
    <row r="73" spans="1:9" ht="15" customHeight="1">
      <c r="A73" s="48" t="s">
        <v>156</v>
      </c>
      <c r="B73" s="48" t="s">
        <v>139</v>
      </c>
      <c r="C73" s="48" t="s">
        <v>85</v>
      </c>
      <c r="D73" s="113">
        <v>95888662</v>
      </c>
      <c r="E73" s="113">
        <v>14361784204</v>
      </c>
      <c r="F73" s="113">
        <v>93679475</v>
      </c>
      <c r="G73" s="115">
        <v>0.97699999999999998</v>
      </c>
      <c r="H73" s="48">
        <v>18.12</v>
      </c>
      <c r="I73" s="115">
        <v>0.87729999999999997</v>
      </c>
    </row>
    <row r="74" spans="1:9" ht="15" customHeight="1">
      <c r="A74" s="48" t="s">
        <v>157</v>
      </c>
      <c r="B74" s="48" t="s">
        <v>139</v>
      </c>
      <c r="C74" s="48" t="s">
        <v>85</v>
      </c>
      <c r="D74" s="113">
        <v>112386350</v>
      </c>
      <c r="E74" s="113">
        <v>16830911516</v>
      </c>
      <c r="F74" s="113">
        <v>109216321</v>
      </c>
      <c r="G74" s="115">
        <v>0.9718</v>
      </c>
      <c r="H74" s="48">
        <v>23.21</v>
      </c>
      <c r="I74" s="115">
        <v>0.8841</v>
      </c>
    </row>
    <row r="75" spans="1:9" ht="15" customHeight="1">
      <c r="A75" s="48" t="s">
        <v>158</v>
      </c>
      <c r="B75" s="48" t="s">
        <v>139</v>
      </c>
      <c r="C75" s="48" t="s">
        <v>85</v>
      </c>
      <c r="D75" s="113">
        <v>139429940</v>
      </c>
      <c r="E75" s="113">
        <v>20858486882</v>
      </c>
      <c r="F75" s="113">
        <v>136327878</v>
      </c>
      <c r="G75" s="115">
        <v>0.9778</v>
      </c>
      <c r="H75" s="48">
        <v>27.37</v>
      </c>
      <c r="I75" s="115">
        <v>0.88770000000000004</v>
      </c>
    </row>
    <row r="76" spans="1:9" ht="15" customHeight="1">
      <c r="A76" s="48" t="s">
        <v>159</v>
      </c>
      <c r="B76" s="48" t="s">
        <v>139</v>
      </c>
      <c r="C76" s="48" t="s">
        <v>85</v>
      </c>
      <c r="D76" s="113">
        <v>128120924</v>
      </c>
      <c r="E76" s="113">
        <v>19172720160</v>
      </c>
      <c r="F76" s="113">
        <v>125514928</v>
      </c>
      <c r="G76" s="115">
        <v>0.97970000000000002</v>
      </c>
      <c r="H76" s="48">
        <v>24.84</v>
      </c>
      <c r="I76" s="115">
        <v>0.90059999999999996</v>
      </c>
    </row>
    <row r="77" spans="1:9" ht="15" customHeight="1">
      <c r="A77" s="48" t="s">
        <v>160</v>
      </c>
      <c r="B77" s="48" t="s">
        <v>139</v>
      </c>
      <c r="C77" s="48" t="s">
        <v>85</v>
      </c>
      <c r="D77" s="113">
        <v>128276886</v>
      </c>
      <c r="E77" s="113">
        <v>19175675872</v>
      </c>
      <c r="F77" s="113">
        <v>125656568</v>
      </c>
      <c r="G77" s="115">
        <v>0.97960000000000003</v>
      </c>
      <c r="H77" s="48">
        <v>27.45</v>
      </c>
      <c r="I77" s="115">
        <v>0.87709999999999999</v>
      </c>
    </row>
    <row r="78" spans="1:9" ht="15" customHeight="1">
      <c r="A78" s="48" t="s">
        <v>161</v>
      </c>
      <c r="B78" s="48" t="s">
        <v>139</v>
      </c>
      <c r="C78" s="48" t="s">
        <v>85</v>
      </c>
      <c r="D78" s="113">
        <v>134560512</v>
      </c>
      <c r="E78" s="113">
        <v>20137470584</v>
      </c>
      <c r="F78" s="113">
        <v>130226249</v>
      </c>
      <c r="G78" s="115">
        <v>0.96779999999999999</v>
      </c>
      <c r="H78" s="48">
        <v>24.34</v>
      </c>
      <c r="I78" s="115">
        <v>0.92200000000000004</v>
      </c>
    </row>
    <row r="79" spans="1:9" ht="15" customHeight="1">
      <c r="A79" s="48" t="s">
        <v>162</v>
      </c>
      <c r="B79" s="48" t="s">
        <v>139</v>
      </c>
      <c r="C79" s="48" t="s">
        <v>85</v>
      </c>
      <c r="D79" s="113">
        <v>102312016</v>
      </c>
      <c r="E79" s="113">
        <v>15279755228</v>
      </c>
      <c r="F79" s="113">
        <v>100076942</v>
      </c>
      <c r="G79" s="115">
        <v>0.97819999999999996</v>
      </c>
      <c r="H79" s="48">
        <v>20.87</v>
      </c>
      <c r="I79" s="115">
        <v>0.88629999999999998</v>
      </c>
    </row>
    <row r="80" spans="1:9" ht="15" customHeight="1">
      <c r="A80" s="48" t="s">
        <v>163</v>
      </c>
      <c r="B80" s="48" t="s">
        <v>139</v>
      </c>
      <c r="C80" s="48" t="s">
        <v>85</v>
      </c>
      <c r="D80" s="113">
        <v>96369108</v>
      </c>
      <c r="E80" s="113">
        <v>14411365014</v>
      </c>
      <c r="F80" s="113">
        <v>94190611</v>
      </c>
      <c r="G80" s="115">
        <v>0.97740000000000005</v>
      </c>
      <c r="H80" s="48">
        <v>19.2</v>
      </c>
      <c r="I80" s="115">
        <v>0.88439999999999996</v>
      </c>
    </row>
    <row r="81" spans="1:9" ht="15" customHeight="1">
      <c r="A81" s="48" t="s">
        <v>164</v>
      </c>
      <c r="B81" s="48" t="s">
        <v>139</v>
      </c>
      <c r="C81" s="48" t="s">
        <v>85</v>
      </c>
      <c r="D81" s="113">
        <v>110506020</v>
      </c>
      <c r="E81" s="113">
        <v>16534772210</v>
      </c>
      <c r="F81" s="113">
        <v>105311736</v>
      </c>
      <c r="G81" s="115">
        <v>0.95299999999999996</v>
      </c>
      <c r="H81" s="48">
        <v>21.09</v>
      </c>
      <c r="I81" s="115">
        <v>0.89549999999999996</v>
      </c>
    </row>
    <row r="82" spans="1:9" ht="15" customHeight="1">
      <c r="A82" s="48" t="s">
        <v>165</v>
      </c>
      <c r="B82" s="48" t="s">
        <v>139</v>
      </c>
      <c r="C82" s="48" t="s">
        <v>85</v>
      </c>
      <c r="D82" s="113">
        <v>125590304</v>
      </c>
      <c r="E82" s="113">
        <v>18793569528</v>
      </c>
      <c r="F82" s="113">
        <v>122938103</v>
      </c>
      <c r="G82" s="115">
        <v>0.97889999999999999</v>
      </c>
      <c r="H82" s="48">
        <v>23.89</v>
      </c>
      <c r="I82" s="115">
        <v>0.90010000000000001</v>
      </c>
    </row>
    <row r="83" spans="1:9" ht="15" customHeight="1">
      <c r="A83" s="48" t="s">
        <v>166</v>
      </c>
      <c r="B83" s="48" t="s">
        <v>139</v>
      </c>
      <c r="C83" s="48" t="s">
        <v>85</v>
      </c>
      <c r="D83" s="113">
        <v>127640284</v>
      </c>
      <c r="E83" s="113">
        <v>19109538062</v>
      </c>
      <c r="F83" s="113">
        <v>125178424</v>
      </c>
      <c r="G83" s="115">
        <v>0.98070000000000002</v>
      </c>
      <c r="H83" s="48">
        <v>24.34</v>
      </c>
      <c r="I83" s="115">
        <v>0.91400000000000003</v>
      </c>
    </row>
    <row r="84" spans="1:9" ht="15" customHeight="1">
      <c r="A84" s="48" t="s">
        <v>167</v>
      </c>
      <c r="B84" s="48" t="s">
        <v>139</v>
      </c>
      <c r="C84" s="48" t="s">
        <v>85</v>
      </c>
      <c r="D84" s="113">
        <v>130721270</v>
      </c>
      <c r="E84" s="113">
        <v>19565535552</v>
      </c>
      <c r="F84" s="113">
        <v>128190429</v>
      </c>
      <c r="G84" s="115">
        <v>0.98060000000000003</v>
      </c>
      <c r="H84" s="48">
        <v>25.24</v>
      </c>
      <c r="I84" s="115">
        <v>0.89359999999999995</v>
      </c>
    </row>
    <row r="85" spans="1:9" ht="15" customHeight="1">
      <c r="A85" s="48" t="s">
        <v>168</v>
      </c>
      <c r="B85" s="48" t="s">
        <v>139</v>
      </c>
      <c r="C85" s="48" t="s">
        <v>85</v>
      </c>
      <c r="D85" s="113">
        <v>116497940</v>
      </c>
      <c r="E85" s="113">
        <v>17428951880</v>
      </c>
      <c r="F85" s="113">
        <v>113930211</v>
      </c>
      <c r="G85" s="115">
        <v>0.97799999999999998</v>
      </c>
      <c r="H85" s="48">
        <v>23.97</v>
      </c>
      <c r="I85" s="115">
        <v>0.88590000000000002</v>
      </c>
    </row>
    <row r="86" spans="1:9" ht="15" customHeight="1">
      <c r="A86" s="48" t="s">
        <v>169</v>
      </c>
      <c r="B86" s="48" t="s">
        <v>139</v>
      </c>
      <c r="C86" s="48" t="s">
        <v>85</v>
      </c>
      <c r="D86" s="113">
        <v>112573236</v>
      </c>
      <c r="E86" s="113">
        <v>16848623180</v>
      </c>
      <c r="F86" s="113">
        <v>110282790</v>
      </c>
      <c r="G86" s="115">
        <v>0.97970000000000002</v>
      </c>
      <c r="H86" s="48">
        <v>22.27</v>
      </c>
      <c r="I86" s="115">
        <v>0.88790000000000002</v>
      </c>
    </row>
    <row r="87" spans="1:9" ht="15" customHeight="1">
      <c r="A87" s="48" t="s">
        <v>170</v>
      </c>
      <c r="B87" s="48" t="s">
        <v>139</v>
      </c>
      <c r="C87" s="48" t="s">
        <v>85</v>
      </c>
      <c r="D87" s="113">
        <v>92744032</v>
      </c>
      <c r="E87" s="113">
        <v>13871593254</v>
      </c>
      <c r="F87" s="113">
        <v>90249054</v>
      </c>
      <c r="G87" s="115">
        <v>0.97309999999999997</v>
      </c>
      <c r="H87" s="48">
        <v>18.59</v>
      </c>
      <c r="I87" s="115">
        <v>0.88900000000000001</v>
      </c>
    </row>
    <row r="88" spans="1:9" ht="15" customHeight="1">
      <c r="A88" s="48" t="s">
        <v>171</v>
      </c>
      <c r="B88" s="48" t="s">
        <v>139</v>
      </c>
      <c r="C88" s="48" t="s">
        <v>85</v>
      </c>
      <c r="D88" s="113">
        <v>107572282</v>
      </c>
      <c r="E88" s="113">
        <v>16099515408</v>
      </c>
      <c r="F88" s="113">
        <v>105481189</v>
      </c>
      <c r="G88" s="115">
        <v>0.98060000000000003</v>
      </c>
      <c r="H88" s="48">
        <v>20.67</v>
      </c>
      <c r="I88" s="115">
        <v>0.92920000000000003</v>
      </c>
    </row>
    <row r="89" spans="1:9" ht="15" customHeight="1">
      <c r="A89" s="48" t="s">
        <v>172</v>
      </c>
      <c r="B89" s="48" t="s">
        <v>139</v>
      </c>
      <c r="C89" s="48" t="s">
        <v>85</v>
      </c>
      <c r="D89" s="113">
        <v>91035716</v>
      </c>
      <c r="E89" s="113">
        <v>13625364190</v>
      </c>
      <c r="F89" s="113">
        <v>89092853</v>
      </c>
      <c r="G89" s="115">
        <v>0.97870000000000001</v>
      </c>
      <c r="H89" s="48">
        <v>18.350000000000001</v>
      </c>
      <c r="I89" s="115">
        <v>0.87709999999999999</v>
      </c>
    </row>
    <row r="90" spans="1:9" ht="15" customHeight="1">
      <c r="A90" s="48" t="s">
        <v>173</v>
      </c>
      <c r="B90" s="48" t="s">
        <v>139</v>
      </c>
      <c r="C90" s="48" t="s">
        <v>85</v>
      </c>
      <c r="D90" s="113">
        <v>120665254</v>
      </c>
      <c r="E90" s="113">
        <v>18045627672</v>
      </c>
      <c r="F90" s="113">
        <v>118495236</v>
      </c>
      <c r="G90" s="115">
        <v>0.98199999999999998</v>
      </c>
      <c r="H90" s="48">
        <v>26.45</v>
      </c>
      <c r="I90" s="115">
        <v>0.87649999999999995</v>
      </c>
    </row>
    <row r="91" spans="1:9" ht="15" customHeight="1">
      <c r="A91" s="48" t="s">
        <v>174</v>
      </c>
      <c r="B91" s="48" t="s">
        <v>139</v>
      </c>
      <c r="C91" s="48" t="s">
        <v>85</v>
      </c>
      <c r="D91" s="113">
        <v>112439088</v>
      </c>
      <c r="E91" s="113">
        <v>16820342170</v>
      </c>
      <c r="F91" s="113">
        <v>109207512</v>
      </c>
      <c r="G91" s="115">
        <v>0.97130000000000005</v>
      </c>
      <c r="H91" s="48">
        <v>22.55</v>
      </c>
      <c r="I91" s="115">
        <v>0.88849999999999996</v>
      </c>
    </row>
    <row r="92" spans="1:9" ht="15" customHeight="1">
      <c r="A92" s="48" t="s">
        <v>175</v>
      </c>
      <c r="B92" s="48" t="s">
        <v>139</v>
      </c>
      <c r="C92" s="48" t="s">
        <v>85</v>
      </c>
      <c r="D92" s="113">
        <v>97988006</v>
      </c>
      <c r="E92" s="113">
        <v>14658686770</v>
      </c>
      <c r="F92" s="113">
        <v>96126435</v>
      </c>
      <c r="G92" s="115">
        <v>0.98099999999999998</v>
      </c>
      <c r="H92" s="48">
        <v>20</v>
      </c>
      <c r="I92" s="115">
        <v>0.87849999999999995</v>
      </c>
    </row>
    <row r="93" spans="1:9" ht="15" customHeight="1">
      <c r="A93" s="48" t="s">
        <v>176</v>
      </c>
      <c r="B93" s="48" t="s">
        <v>139</v>
      </c>
      <c r="C93" s="48" t="s">
        <v>85</v>
      </c>
      <c r="D93" s="113">
        <v>136570178</v>
      </c>
      <c r="E93" s="113">
        <v>20420063312</v>
      </c>
      <c r="F93" s="113">
        <v>133889413</v>
      </c>
      <c r="G93" s="115">
        <v>0.98040000000000005</v>
      </c>
      <c r="H93" s="48">
        <v>26.79</v>
      </c>
      <c r="I93" s="115">
        <v>0.88970000000000005</v>
      </c>
    </row>
    <row r="94" spans="1:9" ht="15" customHeight="1">
      <c r="A94" s="48" t="s">
        <v>177</v>
      </c>
      <c r="B94" s="48" t="s">
        <v>139</v>
      </c>
      <c r="C94" s="48" t="s">
        <v>111</v>
      </c>
      <c r="D94" s="113">
        <v>36922178</v>
      </c>
      <c r="E94" s="113">
        <v>5362306200</v>
      </c>
      <c r="F94" s="113">
        <v>35226056</v>
      </c>
      <c r="G94" s="115">
        <v>0.95409999999999995</v>
      </c>
      <c r="H94" s="48">
        <v>8.7799999999999994</v>
      </c>
      <c r="I94" s="115">
        <v>0.87709999999999999</v>
      </c>
    </row>
    <row r="95" spans="1:9" ht="15" customHeight="1">
      <c r="A95" s="48" t="s">
        <v>178</v>
      </c>
      <c r="B95" s="48" t="s">
        <v>179</v>
      </c>
      <c r="C95" s="48" t="s">
        <v>111</v>
      </c>
      <c r="D95" s="113">
        <v>85537944</v>
      </c>
      <c r="E95" s="113">
        <v>12830691600</v>
      </c>
      <c r="F95" s="113">
        <v>84199723</v>
      </c>
      <c r="G95" s="115">
        <v>0.98440000000000005</v>
      </c>
      <c r="H95" s="48">
        <v>19.07</v>
      </c>
      <c r="I95" s="115">
        <v>0.88</v>
      </c>
    </row>
    <row r="96" spans="1:9" ht="15" customHeight="1">
      <c r="A96" s="48" t="s">
        <v>180</v>
      </c>
      <c r="B96" s="48" t="s">
        <v>179</v>
      </c>
      <c r="C96" s="48" t="s">
        <v>111</v>
      </c>
      <c r="D96" s="113">
        <v>83820974</v>
      </c>
      <c r="E96" s="113">
        <v>12573146100</v>
      </c>
      <c r="F96" s="113">
        <v>82422170</v>
      </c>
      <c r="G96" s="115">
        <v>0.98329999999999995</v>
      </c>
      <c r="H96" s="48">
        <v>18.87</v>
      </c>
      <c r="I96" s="115">
        <v>0.879</v>
      </c>
    </row>
    <row r="97" spans="1:9" ht="15" customHeight="1">
      <c r="A97" s="48" t="s">
        <v>181</v>
      </c>
      <c r="B97" s="48" t="s">
        <v>179</v>
      </c>
      <c r="C97" s="48" t="s">
        <v>111</v>
      </c>
      <c r="D97" s="113">
        <v>83748574</v>
      </c>
      <c r="E97" s="113">
        <v>12562286100</v>
      </c>
      <c r="F97" s="113">
        <v>82415810</v>
      </c>
      <c r="G97" s="115">
        <v>0.98409999999999997</v>
      </c>
      <c r="H97" s="48">
        <v>18.8</v>
      </c>
      <c r="I97" s="115">
        <v>0.88</v>
      </c>
    </row>
    <row r="98" spans="1:9" ht="15" customHeight="1">
      <c r="A98" s="48" t="s">
        <v>182</v>
      </c>
      <c r="B98" s="48" t="s">
        <v>179</v>
      </c>
      <c r="C98" s="48" t="s">
        <v>111</v>
      </c>
      <c r="D98" s="113">
        <v>104739456</v>
      </c>
      <c r="E98" s="113">
        <v>15710918400</v>
      </c>
      <c r="F98" s="113">
        <v>102980687</v>
      </c>
      <c r="G98" s="115">
        <v>0.98319999999999996</v>
      </c>
      <c r="H98" s="48">
        <v>22.83</v>
      </c>
      <c r="I98" s="115">
        <v>0.88249999999999995</v>
      </c>
    </row>
    <row r="99" spans="1:9" ht="15" customHeight="1">
      <c r="A99" s="48" t="s">
        <v>183</v>
      </c>
      <c r="B99" s="48" t="s">
        <v>179</v>
      </c>
      <c r="C99" s="48" t="s">
        <v>111</v>
      </c>
      <c r="D99" s="113">
        <v>86053816</v>
      </c>
      <c r="E99" s="113">
        <v>12908072400</v>
      </c>
      <c r="F99" s="113">
        <v>84671861</v>
      </c>
      <c r="G99" s="115">
        <v>0.9839</v>
      </c>
      <c r="H99" s="48">
        <v>19.25</v>
      </c>
      <c r="I99" s="115">
        <v>0.87680000000000002</v>
      </c>
    </row>
    <row r="100" spans="1:9" ht="15" customHeight="1">
      <c r="A100" s="48" t="s">
        <v>184</v>
      </c>
      <c r="B100" s="48" t="s">
        <v>179</v>
      </c>
      <c r="C100" s="48" t="s">
        <v>111</v>
      </c>
      <c r="D100" s="113">
        <v>89890136</v>
      </c>
      <c r="E100" s="113">
        <v>13483520400</v>
      </c>
      <c r="F100" s="113">
        <v>88382346</v>
      </c>
      <c r="G100" s="115">
        <v>0.98319999999999996</v>
      </c>
      <c r="H100" s="48">
        <v>19.920000000000002</v>
      </c>
      <c r="I100" s="115">
        <v>0.88239999999999996</v>
      </c>
    </row>
    <row r="101" spans="1:9" ht="15" customHeight="1">
      <c r="A101" s="48" t="s">
        <v>185</v>
      </c>
      <c r="B101" s="48" t="s">
        <v>179</v>
      </c>
      <c r="C101" s="48" t="s">
        <v>111</v>
      </c>
      <c r="D101" s="113">
        <v>90563762</v>
      </c>
      <c r="E101" s="113">
        <v>13584564300</v>
      </c>
      <c r="F101" s="113">
        <v>89024005</v>
      </c>
      <c r="G101" s="115">
        <v>0.98299999999999998</v>
      </c>
      <c r="H101" s="48">
        <v>20.37</v>
      </c>
      <c r="I101" s="115">
        <v>0.87480000000000002</v>
      </c>
    </row>
    <row r="102" spans="1:9" ht="15" customHeight="1">
      <c r="A102" s="48" t="s">
        <v>186</v>
      </c>
      <c r="B102" s="48" t="s">
        <v>179</v>
      </c>
      <c r="C102" s="48" t="s">
        <v>111</v>
      </c>
      <c r="D102" s="113">
        <v>91081402</v>
      </c>
      <c r="E102" s="113">
        <v>13662210300</v>
      </c>
      <c r="F102" s="113">
        <v>89586255</v>
      </c>
      <c r="G102" s="115">
        <v>0.98360000000000003</v>
      </c>
      <c r="H102" s="48">
        <v>20.11</v>
      </c>
      <c r="I102" s="115">
        <v>0.88060000000000005</v>
      </c>
    </row>
    <row r="103" spans="1:9" ht="15" customHeight="1">
      <c r="A103" s="48" t="s">
        <v>187</v>
      </c>
      <c r="B103" s="48" t="s">
        <v>179</v>
      </c>
      <c r="C103" s="48" t="s">
        <v>111</v>
      </c>
      <c r="D103" s="113">
        <v>81528852</v>
      </c>
      <c r="E103" s="113">
        <v>12229327800</v>
      </c>
      <c r="F103" s="113">
        <v>80206170</v>
      </c>
      <c r="G103" s="115">
        <v>0.98380000000000001</v>
      </c>
      <c r="H103" s="48">
        <v>18.41</v>
      </c>
      <c r="I103" s="115">
        <v>0.87860000000000005</v>
      </c>
    </row>
    <row r="104" spans="1:9" ht="15" customHeight="1">
      <c r="A104" s="48" t="s">
        <v>188</v>
      </c>
      <c r="B104" s="48" t="s">
        <v>179</v>
      </c>
      <c r="C104" s="48" t="s">
        <v>111</v>
      </c>
      <c r="D104" s="113">
        <v>117264342</v>
      </c>
      <c r="E104" s="113">
        <v>17589651300</v>
      </c>
      <c r="F104" s="113">
        <v>115367382</v>
      </c>
      <c r="G104" s="115">
        <v>0.98380000000000001</v>
      </c>
      <c r="H104" s="48">
        <v>25</v>
      </c>
      <c r="I104" s="115">
        <v>0.88949999999999996</v>
      </c>
    </row>
    <row r="105" spans="1:9" ht="15" customHeight="1">
      <c r="A105" s="48" t="s">
        <v>189</v>
      </c>
      <c r="B105" s="48" t="s">
        <v>179</v>
      </c>
      <c r="C105" s="48" t="s">
        <v>111</v>
      </c>
      <c r="D105" s="113">
        <v>104644896</v>
      </c>
      <c r="E105" s="113">
        <v>15696734400</v>
      </c>
      <c r="F105" s="113">
        <v>102827074</v>
      </c>
      <c r="G105" s="115">
        <v>0.98260000000000003</v>
      </c>
      <c r="H105" s="48">
        <v>23.15</v>
      </c>
      <c r="I105" s="115">
        <v>0.88319999999999999</v>
      </c>
    </row>
    <row r="106" spans="1:9" ht="15" customHeight="1">
      <c r="A106" s="48" t="s">
        <v>190</v>
      </c>
      <c r="B106" s="48" t="s">
        <v>179</v>
      </c>
      <c r="C106" s="48" t="s">
        <v>111</v>
      </c>
      <c r="D106" s="113">
        <v>84946556</v>
      </c>
      <c r="E106" s="113">
        <v>12741983400</v>
      </c>
      <c r="F106" s="113">
        <v>83472988</v>
      </c>
      <c r="G106" s="115">
        <v>0.98270000000000002</v>
      </c>
      <c r="H106" s="48">
        <v>19.04</v>
      </c>
      <c r="I106" s="115">
        <v>0.88019999999999998</v>
      </c>
    </row>
    <row r="107" spans="1:9" ht="15" customHeight="1">
      <c r="A107" s="48" t="s">
        <v>191</v>
      </c>
      <c r="B107" s="48" t="s">
        <v>179</v>
      </c>
      <c r="C107" s="48" t="s">
        <v>111</v>
      </c>
      <c r="D107" s="113">
        <v>91002032</v>
      </c>
      <c r="E107" s="113">
        <v>13650304800</v>
      </c>
      <c r="F107" s="113">
        <v>89337463</v>
      </c>
      <c r="G107" s="115">
        <v>0.98170000000000002</v>
      </c>
      <c r="H107" s="48">
        <v>19.89</v>
      </c>
      <c r="I107" s="115">
        <v>0.88719999999999999</v>
      </c>
    </row>
    <row r="108" spans="1:9" ht="15" customHeight="1">
      <c r="A108" s="48" t="s">
        <v>192</v>
      </c>
      <c r="B108" s="48" t="s">
        <v>179</v>
      </c>
      <c r="C108" s="48" t="s">
        <v>111</v>
      </c>
      <c r="D108" s="113">
        <v>70624436</v>
      </c>
      <c r="E108" s="113">
        <v>10593665400</v>
      </c>
      <c r="F108" s="113">
        <v>69410903</v>
      </c>
      <c r="G108" s="115">
        <v>0.98280000000000001</v>
      </c>
      <c r="H108" s="48">
        <v>15.94</v>
      </c>
      <c r="I108" s="115">
        <v>0.87749999999999995</v>
      </c>
    </row>
    <row r="109" spans="1:9" ht="15" customHeight="1">
      <c r="A109" s="48" t="s">
        <v>193</v>
      </c>
      <c r="B109" s="48" t="s">
        <v>179</v>
      </c>
      <c r="C109" s="48" t="s">
        <v>111</v>
      </c>
      <c r="D109" s="113">
        <v>81576776</v>
      </c>
      <c r="E109" s="113">
        <v>12236516400</v>
      </c>
      <c r="F109" s="113">
        <v>80201303</v>
      </c>
      <c r="G109" s="115">
        <v>0.98309999999999997</v>
      </c>
      <c r="H109" s="48">
        <v>17.79</v>
      </c>
      <c r="I109" s="115">
        <v>0.88470000000000004</v>
      </c>
    </row>
    <row r="110" spans="1:9" ht="15" customHeight="1">
      <c r="A110" s="48" t="s">
        <v>194</v>
      </c>
      <c r="B110" s="48" t="s">
        <v>179</v>
      </c>
      <c r="C110" s="48" t="s">
        <v>111</v>
      </c>
      <c r="D110" s="113">
        <v>73420676</v>
      </c>
      <c r="E110" s="113">
        <v>11013101400</v>
      </c>
      <c r="F110" s="113">
        <v>72206844</v>
      </c>
      <c r="G110" s="115">
        <v>0.98350000000000004</v>
      </c>
      <c r="H110" s="48">
        <v>16.190000000000001</v>
      </c>
      <c r="I110" s="115">
        <v>0.8901</v>
      </c>
    </row>
    <row r="111" spans="1:9" ht="15" customHeight="1">
      <c r="A111" s="48" t="s">
        <v>195</v>
      </c>
      <c r="B111" s="48" t="s">
        <v>179</v>
      </c>
      <c r="C111" s="48" t="s">
        <v>111</v>
      </c>
      <c r="D111" s="113">
        <v>75916354</v>
      </c>
      <c r="E111" s="113">
        <v>11387453100</v>
      </c>
      <c r="F111" s="113">
        <v>74652406</v>
      </c>
      <c r="G111" s="115">
        <v>0.98340000000000005</v>
      </c>
      <c r="H111" s="48">
        <v>16.62</v>
      </c>
      <c r="I111" s="115">
        <v>0.89459999999999995</v>
      </c>
    </row>
    <row r="112" spans="1:9" ht="15" customHeight="1">
      <c r="A112" s="48" t="s">
        <v>196</v>
      </c>
      <c r="B112" s="48" t="s">
        <v>179</v>
      </c>
      <c r="C112" s="48" t="s">
        <v>111</v>
      </c>
      <c r="D112" s="113">
        <v>62377038</v>
      </c>
      <c r="E112" s="113">
        <v>9356555700</v>
      </c>
      <c r="F112" s="113">
        <v>61331728</v>
      </c>
      <c r="G112" s="115">
        <v>0.98319999999999996</v>
      </c>
      <c r="H112" s="48">
        <v>13.95</v>
      </c>
      <c r="I112" s="115">
        <v>0.87029999999999996</v>
      </c>
    </row>
    <row r="113" spans="1:9" ht="15" customHeight="1">
      <c r="A113" s="48" t="s">
        <v>197</v>
      </c>
      <c r="B113" s="48" t="s">
        <v>179</v>
      </c>
      <c r="C113" s="48" t="s">
        <v>111</v>
      </c>
      <c r="D113" s="113">
        <v>68942860</v>
      </c>
      <c r="E113" s="113">
        <v>10341429000</v>
      </c>
      <c r="F113" s="113">
        <v>67728852</v>
      </c>
      <c r="G113" s="115">
        <v>0.98240000000000005</v>
      </c>
      <c r="H113" s="48">
        <v>15.3</v>
      </c>
      <c r="I113" s="115">
        <v>0.87319999999999998</v>
      </c>
    </row>
    <row r="114" spans="1:9" ht="15" customHeight="1">
      <c r="A114" s="48" t="s">
        <v>198</v>
      </c>
      <c r="B114" s="48" t="s">
        <v>179</v>
      </c>
      <c r="C114" s="48" t="s">
        <v>111</v>
      </c>
      <c r="D114" s="113">
        <v>68942038</v>
      </c>
      <c r="E114" s="113">
        <v>10341305700</v>
      </c>
      <c r="F114" s="113">
        <v>67763213</v>
      </c>
      <c r="G114" s="115">
        <v>0.9829</v>
      </c>
      <c r="H114" s="48">
        <v>15.65</v>
      </c>
      <c r="I114" s="115">
        <v>0.87280000000000002</v>
      </c>
    </row>
    <row r="115" spans="1:9" ht="15" customHeight="1">
      <c r="A115" s="48" t="s">
        <v>199</v>
      </c>
      <c r="B115" s="48" t="s">
        <v>179</v>
      </c>
      <c r="C115" s="48" t="s">
        <v>111</v>
      </c>
      <c r="D115" s="113">
        <v>93202318</v>
      </c>
      <c r="E115" s="113">
        <v>13980347700</v>
      </c>
      <c r="F115" s="113">
        <v>91615154</v>
      </c>
      <c r="G115" s="115">
        <v>0.98299999999999998</v>
      </c>
      <c r="H115" s="48">
        <v>20.32</v>
      </c>
      <c r="I115" s="115">
        <v>0.88349999999999995</v>
      </c>
    </row>
    <row r="116" spans="1:9" ht="15" customHeight="1">
      <c r="A116" s="48" t="s">
        <v>200</v>
      </c>
      <c r="B116" s="48" t="s">
        <v>179</v>
      </c>
      <c r="C116" s="48" t="s">
        <v>111</v>
      </c>
      <c r="D116" s="113">
        <v>89570510</v>
      </c>
      <c r="E116" s="113">
        <v>13435576500</v>
      </c>
      <c r="F116" s="113">
        <v>88001194</v>
      </c>
      <c r="G116" s="115">
        <v>0.98250000000000004</v>
      </c>
      <c r="H116" s="48">
        <v>19.53</v>
      </c>
      <c r="I116" s="115">
        <v>0.89200000000000002</v>
      </c>
    </row>
    <row r="117" spans="1:9" ht="15" customHeight="1">
      <c r="A117" s="48" t="s">
        <v>201</v>
      </c>
      <c r="B117" s="48" t="s">
        <v>179</v>
      </c>
      <c r="C117" s="48" t="s">
        <v>111</v>
      </c>
      <c r="D117" s="113">
        <v>98568324</v>
      </c>
      <c r="E117" s="113">
        <v>14785248600</v>
      </c>
      <c r="F117" s="113">
        <v>96839026</v>
      </c>
      <c r="G117" s="115">
        <v>0.98250000000000004</v>
      </c>
      <c r="H117" s="48">
        <v>21.91</v>
      </c>
      <c r="I117" s="115">
        <v>0.87919999999999998</v>
      </c>
    </row>
    <row r="118" spans="1:9" ht="15" customHeight="1">
      <c r="A118" s="48" t="s">
        <v>202</v>
      </c>
      <c r="B118" s="48" t="s">
        <v>179</v>
      </c>
      <c r="C118" s="48" t="s">
        <v>111</v>
      </c>
      <c r="D118" s="113">
        <v>96366258</v>
      </c>
      <c r="E118" s="113">
        <v>14454938700</v>
      </c>
      <c r="F118" s="113">
        <v>94763684</v>
      </c>
      <c r="G118" s="115">
        <v>0.98340000000000005</v>
      </c>
      <c r="H118" s="48">
        <v>20.98</v>
      </c>
      <c r="I118" s="115">
        <v>0.879</v>
      </c>
    </row>
    <row r="119" spans="1:9" ht="15" customHeight="1">
      <c r="A119" s="48" t="s">
        <v>203</v>
      </c>
      <c r="B119" s="48" t="s">
        <v>179</v>
      </c>
      <c r="C119" s="48" t="s">
        <v>111</v>
      </c>
      <c r="D119" s="113">
        <v>81987198</v>
      </c>
      <c r="E119" s="113">
        <v>12298079700</v>
      </c>
      <c r="F119" s="113">
        <v>80561666</v>
      </c>
      <c r="G119" s="115">
        <v>0.98260000000000003</v>
      </c>
      <c r="H119" s="48">
        <v>18.34</v>
      </c>
      <c r="I119" s="115">
        <v>0.87129999999999996</v>
      </c>
    </row>
    <row r="120" spans="1:9" ht="15" customHeight="1">
      <c r="A120" s="48" t="s">
        <v>204</v>
      </c>
      <c r="B120" s="48" t="s">
        <v>179</v>
      </c>
      <c r="C120" s="48" t="s">
        <v>111</v>
      </c>
      <c r="D120" s="113">
        <v>105176714</v>
      </c>
      <c r="E120" s="113">
        <v>15776507100</v>
      </c>
      <c r="F120" s="113">
        <v>103115825</v>
      </c>
      <c r="G120" s="115">
        <v>0.98040000000000005</v>
      </c>
      <c r="H120" s="48">
        <v>23.06</v>
      </c>
      <c r="I120" s="115">
        <v>0.88060000000000005</v>
      </c>
    </row>
    <row r="121" spans="1:9" ht="15" customHeight="1">
      <c r="A121" s="48" t="s">
        <v>205</v>
      </c>
      <c r="B121" s="48" t="s">
        <v>179</v>
      </c>
      <c r="C121" s="48" t="s">
        <v>111</v>
      </c>
      <c r="D121" s="113">
        <v>100578862</v>
      </c>
      <c r="E121" s="113">
        <v>15086829300</v>
      </c>
      <c r="F121" s="113">
        <v>98919615</v>
      </c>
      <c r="G121" s="115">
        <v>0.98350000000000004</v>
      </c>
      <c r="H121" s="48">
        <v>22.4</v>
      </c>
      <c r="I121" s="115">
        <v>0.87970000000000004</v>
      </c>
    </row>
    <row r="122" spans="1:9" ht="15" customHeight="1">
      <c r="A122" s="48" t="s">
        <v>206</v>
      </c>
      <c r="B122" s="48" t="s">
        <v>179</v>
      </c>
      <c r="C122" s="48" t="s">
        <v>111</v>
      </c>
      <c r="D122" s="113">
        <v>98621378</v>
      </c>
      <c r="E122" s="113">
        <v>14793206700</v>
      </c>
      <c r="F122" s="113">
        <v>96942748</v>
      </c>
      <c r="G122" s="115">
        <v>0.98299999999999998</v>
      </c>
      <c r="H122" s="48">
        <v>21.81</v>
      </c>
      <c r="I122" s="115">
        <v>0.879</v>
      </c>
    </row>
    <row r="123" spans="1:9" ht="15" customHeight="1">
      <c r="A123" s="48" t="s">
        <v>207</v>
      </c>
      <c r="B123" s="48" t="s">
        <v>179</v>
      </c>
      <c r="C123" s="48" t="s">
        <v>111</v>
      </c>
      <c r="D123" s="113">
        <v>93935062</v>
      </c>
      <c r="E123" s="113">
        <v>14090259300</v>
      </c>
      <c r="F123" s="113">
        <v>92281504</v>
      </c>
      <c r="G123" s="115">
        <v>0.98240000000000005</v>
      </c>
      <c r="H123" s="48">
        <v>20.87</v>
      </c>
      <c r="I123" s="115">
        <v>0.87190000000000001</v>
      </c>
    </row>
    <row r="124" spans="1:9" ht="15" customHeight="1">
      <c r="A124" s="48" t="s">
        <v>208</v>
      </c>
      <c r="B124" s="48" t="s">
        <v>179</v>
      </c>
      <c r="C124" s="48" t="s">
        <v>111</v>
      </c>
      <c r="D124" s="113">
        <v>108265888</v>
      </c>
      <c r="E124" s="113">
        <v>16239883200</v>
      </c>
      <c r="F124" s="113">
        <v>106460619</v>
      </c>
      <c r="G124" s="115">
        <v>0.98329999999999995</v>
      </c>
      <c r="H124" s="48">
        <v>23.51</v>
      </c>
      <c r="I124" s="115">
        <v>0.88300000000000001</v>
      </c>
    </row>
    <row r="125" spans="1:9" ht="15" customHeight="1">
      <c r="A125" s="48" t="s">
        <v>209</v>
      </c>
      <c r="B125" s="48" t="s">
        <v>179</v>
      </c>
      <c r="C125" s="48" t="s">
        <v>111</v>
      </c>
      <c r="D125" s="113">
        <v>100984918</v>
      </c>
      <c r="E125" s="113">
        <v>15147737700</v>
      </c>
      <c r="F125" s="113">
        <v>99236719</v>
      </c>
      <c r="G125" s="115">
        <v>0.98270000000000002</v>
      </c>
      <c r="H125" s="48">
        <v>22.29</v>
      </c>
      <c r="I125" s="115">
        <v>0.878</v>
      </c>
    </row>
    <row r="126" spans="1:9" ht="15" customHeight="1">
      <c r="A126" s="48" t="s">
        <v>210</v>
      </c>
      <c r="B126" s="48" t="s">
        <v>179</v>
      </c>
      <c r="C126" s="48" t="s">
        <v>111</v>
      </c>
      <c r="D126" s="113">
        <v>92350578</v>
      </c>
      <c r="E126" s="113">
        <v>13852586700</v>
      </c>
      <c r="F126" s="113">
        <v>90684327</v>
      </c>
      <c r="G126" s="115">
        <v>0.98199999999999998</v>
      </c>
      <c r="H126" s="48">
        <v>20.41</v>
      </c>
      <c r="I126" s="115">
        <v>0.87939999999999996</v>
      </c>
    </row>
    <row r="127" spans="1:9" ht="15" customHeight="1">
      <c r="A127" s="48" t="s">
        <v>211</v>
      </c>
      <c r="B127" s="48" t="s">
        <v>179</v>
      </c>
      <c r="C127" s="48" t="s">
        <v>111</v>
      </c>
      <c r="D127" s="113">
        <v>97028840</v>
      </c>
      <c r="E127" s="113">
        <v>14554326000</v>
      </c>
      <c r="F127" s="113">
        <v>95397794</v>
      </c>
      <c r="G127" s="115">
        <v>0.98319999999999996</v>
      </c>
      <c r="H127" s="48">
        <v>21.35</v>
      </c>
      <c r="I127" s="115">
        <v>0.88729999999999998</v>
      </c>
    </row>
    <row r="128" spans="1:9" ht="15" customHeight="1">
      <c r="A128" s="48" t="s">
        <v>212</v>
      </c>
      <c r="B128" s="48" t="s">
        <v>179</v>
      </c>
      <c r="C128" s="48" t="s">
        <v>111</v>
      </c>
      <c r="D128" s="113">
        <v>101461972</v>
      </c>
      <c r="E128" s="113">
        <v>15219295800</v>
      </c>
      <c r="F128" s="113">
        <v>99769325</v>
      </c>
      <c r="G128" s="115">
        <v>0.98329999999999995</v>
      </c>
      <c r="H128" s="48">
        <v>22.35</v>
      </c>
      <c r="I128" s="115">
        <v>0.88049999999999995</v>
      </c>
    </row>
    <row r="129" spans="1:9" ht="15" customHeight="1">
      <c r="A129" s="48" t="s">
        <v>213</v>
      </c>
      <c r="B129" s="48" t="s">
        <v>179</v>
      </c>
      <c r="C129" s="48" t="s">
        <v>111</v>
      </c>
      <c r="D129" s="113">
        <v>97092470</v>
      </c>
      <c r="E129" s="113">
        <v>14563870500</v>
      </c>
      <c r="F129" s="113">
        <v>95383647</v>
      </c>
      <c r="G129" s="115">
        <v>0.98240000000000005</v>
      </c>
      <c r="H129" s="48">
        <v>21.41</v>
      </c>
      <c r="I129" s="115">
        <v>0.88260000000000005</v>
      </c>
    </row>
    <row r="130" spans="1:9" ht="15" customHeight="1">
      <c r="A130" s="48" t="s">
        <v>214</v>
      </c>
      <c r="B130" s="48" t="s">
        <v>179</v>
      </c>
      <c r="C130" s="48" t="s">
        <v>111</v>
      </c>
      <c r="D130" s="113">
        <v>103269788</v>
      </c>
      <c r="E130" s="113">
        <v>15490468200</v>
      </c>
      <c r="F130" s="113">
        <v>101464340</v>
      </c>
      <c r="G130" s="115">
        <v>0.98250000000000004</v>
      </c>
      <c r="H130" s="48">
        <v>22.74</v>
      </c>
      <c r="I130" s="115">
        <v>0.88749999999999996</v>
      </c>
    </row>
    <row r="131" spans="1:9" ht="15" customHeight="1">
      <c r="A131" s="48" t="s">
        <v>215</v>
      </c>
      <c r="B131" s="48" t="s">
        <v>179</v>
      </c>
      <c r="C131" s="48" t="s">
        <v>111</v>
      </c>
      <c r="D131" s="113">
        <v>93074884</v>
      </c>
      <c r="E131" s="113">
        <v>13961232600</v>
      </c>
      <c r="F131" s="113">
        <v>91475895</v>
      </c>
      <c r="G131" s="115">
        <v>0.98280000000000001</v>
      </c>
      <c r="H131" s="48">
        <v>20.079999999999998</v>
      </c>
      <c r="I131" s="115">
        <v>0.9012</v>
      </c>
    </row>
    <row r="132" spans="1:9" ht="15" customHeight="1">
      <c r="A132" s="48" t="s">
        <v>216</v>
      </c>
      <c r="B132" s="48" t="s">
        <v>179</v>
      </c>
      <c r="C132" s="48" t="s">
        <v>111</v>
      </c>
      <c r="D132" s="113">
        <v>119016294</v>
      </c>
      <c r="E132" s="113">
        <v>17852444100</v>
      </c>
      <c r="F132" s="113">
        <v>117136173</v>
      </c>
      <c r="G132" s="115">
        <v>0.98419999999999996</v>
      </c>
      <c r="H132" s="48">
        <v>26.26</v>
      </c>
      <c r="I132" s="115">
        <v>0.88729999999999998</v>
      </c>
    </row>
    <row r="133" spans="1:9" ht="15" customHeight="1">
      <c r="A133" s="48" t="s">
        <v>217</v>
      </c>
      <c r="B133" s="48" t="s">
        <v>179</v>
      </c>
      <c r="C133" s="48" t="s">
        <v>111</v>
      </c>
      <c r="D133" s="113">
        <v>111699492</v>
      </c>
      <c r="E133" s="113">
        <v>16754923800</v>
      </c>
      <c r="F133" s="113">
        <v>109685951</v>
      </c>
      <c r="G133" s="115">
        <v>0.98199999999999998</v>
      </c>
      <c r="H133" s="48">
        <v>23.48</v>
      </c>
      <c r="I133" s="115">
        <v>0.91</v>
      </c>
    </row>
    <row r="134" spans="1:9" ht="15" customHeight="1">
      <c r="A134" s="48" t="s">
        <v>218</v>
      </c>
      <c r="B134" s="48" t="s">
        <v>179</v>
      </c>
      <c r="C134" s="48" t="s">
        <v>111</v>
      </c>
      <c r="D134" s="113">
        <v>110272686</v>
      </c>
      <c r="E134" s="113">
        <v>16540902900</v>
      </c>
      <c r="F134" s="113">
        <v>108364239</v>
      </c>
      <c r="G134" s="115">
        <v>0.98270000000000002</v>
      </c>
      <c r="H134" s="48">
        <v>24.13</v>
      </c>
      <c r="I134" s="115">
        <v>0.8962</v>
      </c>
    </row>
    <row r="135" spans="1:9" ht="15" customHeight="1">
      <c r="A135" s="48" t="s">
        <v>219</v>
      </c>
      <c r="B135" s="48" t="s">
        <v>179</v>
      </c>
      <c r="C135" s="48" t="s">
        <v>111</v>
      </c>
      <c r="D135" s="113">
        <v>90192806</v>
      </c>
      <c r="E135" s="113">
        <v>13528920900</v>
      </c>
      <c r="F135" s="113">
        <v>88733729</v>
      </c>
      <c r="G135" s="115">
        <v>0.98380000000000001</v>
      </c>
      <c r="H135" s="48">
        <v>20.260000000000002</v>
      </c>
      <c r="I135" s="115">
        <v>0.87790000000000001</v>
      </c>
    </row>
    <row r="136" spans="1:9" ht="15" customHeight="1">
      <c r="A136" s="48" t="s">
        <v>220</v>
      </c>
      <c r="B136" s="48" t="s">
        <v>179</v>
      </c>
      <c r="C136" s="48" t="s">
        <v>111</v>
      </c>
      <c r="D136" s="113">
        <v>109296248</v>
      </c>
      <c r="E136" s="113">
        <v>16394437200</v>
      </c>
      <c r="F136" s="113">
        <v>107486897</v>
      </c>
      <c r="G136" s="115">
        <v>0.98340000000000005</v>
      </c>
      <c r="H136" s="48">
        <v>23.93</v>
      </c>
      <c r="I136" s="115">
        <v>0.89290000000000003</v>
      </c>
    </row>
    <row r="137" spans="1:9" ht="15" customHeight="1">
      <c r="A137" s="48" t="s">
        <v>221</v>
      </c>
      <c r="B137" s="48" t="s">
        <v>179</v>
      </c>
      <c r="C137" s="48" t="s">
        <v>111</v>
      </c>
      <c r="D137" s="113">
        <v>105128748</v>
      </c>
      <c r="E137" s="113">
        <v>15769312200</v>
      </c>
      <c r="F137" s="113">
        <v>103389586</v>
      </c>
      <c r="G137" s="115">
        <v>0.98350000000000004</v>
      </c>
      <c r="H137" s="48">
        <v>22.76</v>
      </c>
      <c r="I137" s="115">
        <v>0.8861</v>
      </c>
    </row>
    <row r="138" spans="1:9" ht="15" customHeight="1">
      <c r="A138" s="48" t="s">
        <v>222</v>
      </c>
      <c r="B138" s="48" t="s">
        <v>179</v>
      </c>
      <c r="C138" s="48" t="s">
        <v>111</v>
      </c>
      <c r="D138" s="113">
        <v>104150854</v>
      </c>
      <c r="E138" s="113">
        <v>15622628100</v>
      </c>
      <c r="F138" s="113">
        <v>102411668</v>
      </c>
      <c r="G138" s="115">
        <v>0.98329999999999995</v>
      </c>
      <c r="H138" s="48">
        <v>23.01</v>
      </c>
      <c r="I138" s="115">
        <v>0.88580000000000003</v>
      </c>
    </row>
    <row r="139" spans="1:9" ht="15" customHeight="1">
      <c r="A139" s="48" t="s">
        <v>223</v>
      </c>
      <c r="B139" s="48" t="s">
        <v>179</v>
      </c>
      <c r="C139" s="48" t="s">
        <v>111</v>
      </c>
      <c r="D139" s="113">
        <v>104984012</v>
      </c>
      <c r="E139" s="113">
        <v>15747601800</v>
      </c>
      <c r="F139" s="113">
        <v>103237190</v>
      </c>
      <c r="G139" s="115">
        <v>0.98340000000000005</v>
      </c>
      <c r="H139" s="48">
        <v>23</v>
      </c>
      <c r="I139" s="115">
        <v>0.8841</v>
      </c>
    </row>
    <row r="140" spans="1:9" ht="15" customHeight="1">
      <c r="A140" s="48" t="s">
        <v>224</v>
      </c>
      <c r="B140" s="48" t="s">
        <v>179</v>
      </c>
      <c r="C140" s="48" t="s">
        <v>111</v>
      </c>
      <c r="D140" s="113">
        <v>118496510</v>
      </c>
      <c r="E140" s="113">
        <v>17774476500</v>
      </c>
      <c r="F140" s="113">
        <v>116433014</v>
      </c>
      <c r="G140" s="115">
        <v>0.98260000000000003</v>
      </c>
      <c r="H140" s="48">
        <v>25.9</v>
      </c>
      <c r="I140" s="115">
        <v>0.88219999999999998</v>
      </c>
    </row>
    <row r="141" spans="1:9" ht="15" customHeight="1">
      <c r="A141" s="48" t="s">
        <v>225</v>
      </c>
      <c r="B141" s="48" t="s">
        <v>179</v>
      </c>
      <c r="C141" s="48" t="s">
        <v>111</v>
      </c>
      <c r="D141" s="113">
        <v>103116262</v>
      </c>
      <c r="E141" s="113">
        <v>15467439300</v>
      </c>
      <c r="F141" s="113">
        <v>101387658</v>
      </c>
      <c r="G141" s="115">
        <v>0.98319999999999996</v>
      </c>
      <c r="H141" s="48">
        <v>22.62</v>
      </c>
      <c r="I141" s="115">
        <v>0.88370000000000004</v>
      </c>
    </row>
    <row r="142" spans="1:9" ht="15" customHeight="1">
      <c r="A142" s="48" t="s">
        <v>226</v>
      </c>
      <c r="B142" s="48" t="s">
        <v>179</v>
      </c>
      <c r="C142" s="48" t="s">
        <v>111</v>
      </c>
      <c r="D142" s="113">
        <v>95769426</v>
      </c>
      <c r="E142" s="113">
        <v>14365413900</v>
      </c>
      <c r="F142" s="113">
        <v>94199606</v>
      </c>
      <c r="G142" s="115">
        <v>0.98360000000000003</v>
      </c>
      <c r="H142" s="48">
        <v>21.34</v>
      </c>
      <c r="I142" s="115">
        <v>0.87519999999999998</v>
      </c>
    </row>
    <row r="143" spans="1:9" ht="15" customHeight="1">
      <c r="A143" s="48" t="s">
        <v>227</v>
      </c>
      <c r="B143" s="48" t="s">
        <v>179</v>
      </c>
      <c r="C143" s="48" t="s">
        <v>111</v>
      </c>
      <c r="D143" s="113">
        <v>102416108</v>
      </c>
      <c r="E143" s="113">
        <v>15362416200</v>
      </c>
      <c r="F143" s="113">
        <v>100709103</v>
      </c>
      <c r="G143" s="115">
        <v>0.98329999999999995</v>
      </c>
      <c r="H143" s="48">
        <v>22.76</v>
      </c>
      <c r="I143" s="115">
        <v>0.87839999999999996</v>
      </c>
    </row>
    <row r="144" spans="1:9" ht="15" customHeight="1">
      <c r="A144" s="48" t="s">
        <v>228</v>
      </c>
      <c r="B144" s="48" t="s">
        <v>179</v>
      </c>
      <c r="C144" s="48" t="s">
        <v>111</v>
      </c>
      <c r="D144" s="113">
        <v>97606244</v>
      </c>
      <c r="E144" s="113">
        <v>14640936600</v>
      </c>
      <c r="F144" s="113">
        <v>95977264</v>
      </c>
      <c r="G144" s="115">
        <v>0.98329999999999995</v>
      </c>
      <c r="H144" s="48">
        <v>21.41</v>
      </c>
      <c r="I144" s="115">
        <v>0.88219999999999998</v>
      </c>
    </row>
    <row r="145" spans="1:9" ht="15" customHeight="1">
      <c r="A145" s="48" t="s">
        <v>229</v>
      </c>
      <c r="B145" s="48" t="s">
        <v>179</v>
      </c>
      <c r="C145" s="48" t="s">
        <v>111</v>
      </c>
      <c r="D145" s="113">
        <v>102338418</v>
      </c>
      <c r="E145" s="113">
        <v>15350762700</v>
      </c>
      <c r="F145" s="113">
        <v>100645139</v>
      </c>
      <c r="G145" s="115">
        <v>0.98350000000000004</v>
      </c>
      <c r="H145" s="48">
        <v>22.72</v>
      </c>
      <c r="I145" s="115">
        <v>0.88529999999999998</v>
      </c>
    </row>
    <row r="146" spans="1:9" ht="15" customHeight="1">
      <c r="A146" s="48" t="s">
        <v>230</v>
      </c>
      <c r="B146" s="48" t="s">
        <v>179</v>
      </c>
      <c r="C146" s="48" t="s">
        <v>111</v>
      </c>
      <c r="D146" s="113">
        <v>110462330</v>
      </c>
      <c r="E146" s="113">
        <v>16569349500</v>
      </c>
      <c r="F146" s="113">
        <v>108072693</v>
      </c>
      <c r="G146" s="115">
        <v>0.97840000000000005</v>
      </c>
      <c r="H146" s="48">
        <v>24.31</v>
      </c>
      <c r="I146" s="115">
        <v>0.88549999999999995</v>
      </c>
    </row>
    <row r="147" spans="1:9" ht="15" customHeight="1">
      <c r="A147" s="48" t="s">
        <v>231</v>
      </c>
      <c r="B147" s="48" t="s">
        <v>179</v>
      </c>
      <c r="C147" s="48" t="s">
        <v>111</v>
      </c>
      <c r="D147" s="113">
        <v>103953566</v>
      </c>
      <c r="E147" s="113">
        <v>15593034900</v>
      </c>
      <c r="F147" s="113">
        <v>102166532</v>
      </c>
      <c r="G147" s="115">
        <v>0.98280000000000001</v>
      </c>
      <c r="H147" s="48">
        <v>22.67</v>
      </c>
      <c r="I147" s="115">
        <v>0.88129999999999997</v>
      </c>
    </row>
    <row r="148" spans="1:9" ht="15" customHeight="1">
      <c r="A148" s="48" t="s">
        <v>232</v>
      </c>
      <c r="B148" s="48" t="s">
        <v>179</v>
      </c>
      <c r="C148" s="48" t="s">
        <v>111</v>
      </c>
      <c r="D148" s="113">
        <v>78147288</v>
      </c>
      <c r="E148" s="113">
        <v>11722093200</v>
      </c>
      <c r="F148" s="113">
        <v>76735525</v>
      </c>
      <c r="G148" s="115">
        <v>0.9819</v>
      </c>
      <c r="H148" s="48">
        <v>17.579999999999998</v>
      </c>
      <c r="I148" s="115">
        <v>0.87709999999999999</v>
      </c>
    </row>
    <row r="149" spans="1:9" ht="15" customHeight="1">
      <c r="A149" s="48" t="s">
        <v>233</v>
      </c>
      <c r="B149" s="48" t="s">
        <v>179</v>
      </c>
      <c r="C149" s="48" t="s">
        <v>111</v>
      </c>
      <c r="D149" s="113">
        <v>103458436</v>
      </c>
      <c r="E149" s="113">
        <v>15518765400</v>
      </c>
      <c r="F149" s="113">
        <v>101654253</v>
      </c>
      <c r="G149" s="115">
        <v>0.98260000000000003</v>
      </c>
      <c r="H149" s="48">
        <v>22.04</v>
      </c>
      <c r="I149" s="115">
        <v>0.89480000000000004</v>
      </c>
    </row>
    <row r="150" spans="1:9" ht="15" customHeight="1">
      <c r="A150" s="48" t="s">
        <v>234</v>
      </c>
      <c r="B150" s="48" t="s">
        <v>179</v>
      </c>
      <c r="C150" s="48" t="s">
        <v>111</v>
      </c>
      <c r="D150" s="113">
        <v>80148514</v>
      </c>
      <c r="E150" s="113">
        <v>12022277100</v>
      </c>
      <c r="F150" s="113">
        <v>78844334</v>
      </c>
      <c r="G150" s="115">
        <v>0.98370000000000002</v>
      </c>
      <c r="H150" s="48">
        <v>17.73</v>
      </c>
      <c r="I150" s="115">
        <v>0.87909999999999999</v>
      </c>
    </row>
    <row r="151" spans="1:9" ht="15" customHeight="1">
      <c r="A151" s="48" t="s">
        <v>235</v>
      </c>
      <c r="B151" s="48" t="s">
        <v>179</v>
      </c>
      <c r="C151" s="48" t="s">
        <v>111</v>
      </c>
      <c r="D151" s="113">
        <v>82897810</v>
      </c>
      <c r="E151" s="113">
        <v>12434671500</v>
      </c>
      <c r="F151" s="113">
        <v>81502873</v>
      </c>
      <c r="G151" s="115">
        <v>0.98319999999999996</v>
      </c>
      <c r="H151" s="48">
        <v>18.41</v>
      </c>
      <c r="I151" s="115">
        <v>0.88060000000000005</v>
      </c>
    </row>
    <row r="152" spans="1:9" ht="15" customHeight="1">
      <c r="A152" s="48" t="s">
        <v>236</v>
      </c>
      <c r="B152" s="48" t="s">
        <v>179</v>
      </c>
      <c r="C152" s="48" t="s">
        <v>111</v>
      </c>
      <c r="D152" s="113">
        <v>58113826</v>
      </c>
      <c r="E152" s="113">
        <v>8717073900</v>
      </c>
      <c r="F152" s="113">
        <v>56378146</v>
      </c>
      <c r="G152" s="115">
        <v>0.97009999999999996</v>
      </c>
      <c r="H152" s="48">
        <v>14.38</v>
      </c>
      <c r="I152" s="115">
        <v>0.8831</v>
      </c>
    </row>
    <row r="153" spans="1:9" ht="15" customHeight="1">
      <c r="A153" s="48" t="s">
        <v>237</v>
      </c>
      <c r="B153" s="48" t="s">
        <v>179</v>
      </c>
      <c r="C153" s="48" t="s">
        <v>111</v>
      </c>
      <c r="D153" s="113">
        <v>35056496</v>
      </c>
      <c r="E153" s="113">
        <v>5258474400</v>
      </c>
      <c r="F153" s="113">
        <v>34166978</v>
      </c>
      <c r="G153" s="115">
        <v>0.97460000000000002</v>
      </c>
      <c r="H153" s="48">
        <v>9.36</v>
      </c>
      <c r="I153" s="115">
        <v>0.82920000000000005</v>
      </c>
    </row>
    <row r="154" spans="1:9" ht="15" customHeight="1">
      <c r="A154" s="48" t="s">
        <v>238</v>
      </c>
      <c r="B154" s="48" t="s">
        <v>179</v>
      </c>
      <c r="C154" s="48" t="s">
        <v>111</v>
      </c>
      <c r="D154" s="113">
        <v>37777382</v>
      </c>
      <c r="E154" s="113">
        <v>5486462100</v>
      </c>
      <c r="F154" s="113">
        <v>35772639</v>
      </c>
      <c r="G154" s="115">
        <v>0.94689999999999996</v>
      </c>
      <c r="H154" s="48">
        <v>9.07</v>
      </c>
      <c r="I154" s="115">
        <v>0.85399999999999998</v>
      </c>
    </row>
    <row r="155" spans="1:9" ht="15" customHeight="1">
      <c r="A155" s="48" t="s">
        <v>239</v>
      </c>
      <c r="B155" s="48" t="s">
        <v>179</v>
      </c>
      <c r="C155" s="48" t="s">
        <v>111</v>
      </c>
      <c r="D155" s="113">
        <v>52069990</v>
      </c>
      <c r="E155" s="113">
        <v>7631833100</v>
      </c>
      <c r="F155" s="113">
        <v>50675911</v>
      </c>
      <c r="G155" s="115">
        <v>0.97319999999999995</v>
      </c>
      <c r="H155" s="48">
        <v>12.75</v>
      </c>
      <c r="I155" s="115">
        <v>0.86829999999999996</v>
      </c>
    </row>
    <row r="156" spans="1:9" ht="15" customHeight="1">
      <c r="A156" s="48" t="s">
        <v>240</v>
      </c>
      <c r="B156" s="48" t="s">
        <v>179</v>
      </c>
      <c r="C156" s="48" t="s">
        <v>111</v>
      </c>
      <c r="D156" s="113">
        <v>42988016</v>
      </c>
      <c r="E156" s="113">
        <v>6261380400</v>
      </c>
      <c r="F156" s="113">
        <v>41347810</v>
      </c>
      <c r="G156" s="115">
        <v>0.96179999999999999</v>
      </c>
      <c r="H156" s="48">
        <v>10.28</v>
      </c>
      <c r="I156" s="115">
        <v>0.87350000000000005</v>
      </c>
    </row>
    <row r="157" spans="1:9" ht="15" customHeight="1">
      <c r="A157" s="48" t="s">
        <v>241</v>
      </c>
      <c r="B157" s="48" t="s">
        <v>179</v>
      </c>
      <c r="C157" s="48" t="s">
        <v>111</v>
      </c>
      <c r="D157" s="113">
        <v>35920456</v>
      </c>
      <c r="E157" s="113">
        <v>5174709600</v>
      </c>
      <c r="F157" s="113">
        <v>34732248</v>
      </c>
      <c r="G157" s="115">
        <v>0.96689999999999998</v>
      </c>
      <c r="H157" s="48">
        <v>8.61</v>
      </c>
      <c r="I157" s="115">
        <v>0.86729999999999996</v>
      </c>
    </row>
    <row r="158" spans="1:9" ht="15" customHeight="1">
      <c r="A158" s="48" t="s">
        <v>242</v>
      </c>
      <c r="B158" s="48" t="s">
        <v>179</v>
      </c>
      <c r="C158" s="48" t="s">
        <v>111</v>
      </c>
      <c r="D158" s="113">
        <v>35309652</v>
      </c>
      <c r="E158" s="113">
        <v>5113947400</v>
      </c>
      <c r="F158" s="113">
        <v>34235075</v>
      </c>
      <c r="G158" s="115">
        <v>0.96960000000000002</v>
      </c>
      <c r="H158" s="48">
        <v>8.6999999999999993</v>
      </c>
      <c r="I158" s="115">
        <v>0.85609999999999997</v>
      </c>
    </row>
    <row r="159" spans="1:9" ht="15" customHeight="1">
      <c r="A159" s="48" t="s">
        <v>243</v>
      </c>
      <c r="B159" s="48" t="s">
        <v>179</v>
      </c>
      <c r="C159" s="48" t="s">
        <v>111</v>
      </c>
      <c r="D159" s="113">
        <v>41798938</v>
      </c>
      <c r="E159" s="113">
        <v>6044363100</v>
      </c>
      <c r="F159" s="113">
        <v>40592030</v>
      </c>
      <c r="G159" s="115">
        <v>0.97109999999999996</v>
      </c>
      <c r="H159" s="48">
        <v>9.94</v>
      </c>
      <c r="I159" s="115">
        <v>0.89149999999999996</v>
      </c>
    </row>
    <row r="160" spans="1:9" ht="15" customHeight="1">
      <c r="A160" s="48" t="s">
        <v>244</v>
      </c>
      <c r="B160" s="48" t="s">
        <v>179</v>
      </c>
      <c r="C160" s="48" t="s">
        <v>85</v>
      </c>
      <c r="D160" s="113">
        <v>101966414</v>
      </c>
      <c r="E160" s="113">
        <v>15261360746</v>
      </c>
      <c r="F160" s="113">
        <v>99852671</v>
      </c>
      <c r="G160" s="115">
        <v>0.97929999999999995</v>
      </c>
      <c r="H160" s="48">
        <v>20.71</v>
      </c>
      <c r="I160" s="115">
        <v>0.88780000000000003</v>
      </c>
    </row>
    <row r="161" spans="1:9" ht="15" customHeight="1">
      <c r="A161" s="48" t="s">
        <v>245</v>
      </c>
      <c r="B161" s="48" t="s">
        <v>179</v>
      </c>
      <c r="C161" s="48" t="s">
        <v>85</v>
      </c>
      <c r="D161" s="113">
        <v>116521582</v>
      </c>
      <c r="E161" s="113">
        <v>17425134172</v>
      </c>
      <c r="F161" s="113">
        <v>114027312</v>
      </c>
      <c r="G161" s="115">
        <v>0.97860000000000003</v>
      </c>
      <c r="H161" s="48">
        <v>23.46</v>
      </c>
      <c r="I161" s="115">
        <v>0.90069999999999995</v>
      </c>
    </row>
    <row r="162" spans="1:9" ht="15" customHeight="1">
      <c r="A162" s="48" t="s">
        <v>246</v>
      </c>
      <c r="B162" s="48" t="s">
        <v>179</v>
      </c>
      <c r="C162" s="48" t="s">
        <v>85</v>
      </c>
      <c r="D162" s="113">
        <v>126055942</v>
      </c>
      <c r="E162" s="113">
        <v>18852878596</v>
      </c>
      <c r="F162" s="113">
        <v>123316328</v>
      </c>
      <c r="G162" s="115">
        <v>0.97829999999999995</v>
      </c>
      <c r="H162" s="48">
        <v>25.02</v>
      </c>
      <c r="I162" s="115">
        <v>0.91180000000000005</v>
      </c>
    </row>
    <row r="163" spans="1:9" ht="15" customHeight="1">
      <c r="A163" s="48" t="s">
        <v>247</v>
      </c>
      <c r="B163" s="48" t="s">
        <v>179</v>
      </c>
      <c r="C163" s="48" t="s">
        <v>85</v>
      </c>
      <c r="D163" s="113">
        <v>101467858</v>
      </c>
      <c r="E163" s="113">
        <v>15187813920</v>
      </c>
      <c r="F163" s="113">
        <v>99565478</v>
      </c>
      <c r="G163" s="115">
        <v>0.98129999999999995</v>
      </c>
      <c r="H163" s="48">
        <v>20.2</v>
      </c>
      <c r="I163" s="115">
        <v>0.92549999999999999</v>
      </c>
    </row>
    <row r="164" spans="1:9" ht="15" customHeight="1">
      <c r="A164" s="48" t="s">
        <v>248</v>
      </c>
      <c r="B164" s="48" t="s">
        <v>249</v>
      </c>
      <c r="C164" s="48" t="s">
        <v>85</v>
      </c>
      <c r="D164" s="113">
        <v>93062328</v>
      </c>
      <c r="E164" s="113">
        <v>13702385119</v>
      </c>
      <c r="F164" s="113">
        <v>91427415</v>
      </c>
      <c r="G164" s="115">
        <v>0.98240000000000005</v>
      </c>
      <c r="H164" s="48">
        <v>20.93</v>
      </c>
      <c r="I164" s="115">
        <v>0.85589999999999999</v>
      </c>
    </row>
    <row r="165" spans="1:9" ht="15" customHeight="1">
      <c r="A165" s="48" t="s">
        <v>250</v>
      </c>
      <c r="B165" s="48" t="s">
        <v>249</v>
      </c>
      <c r="C165" s="48" t="s">
        <v>85</v>
      </c>
      <c r="D165" s="113">
        <v>92625060</v>
      </c>
      <c r="E165" s="113">
        <v>13628440371</v>
      </c>
      <c r="F165" s="113">
        <v>90975576</v>
      </c>
      <c r="G165" s="115">
        <v>0.98219999999999996</v>
      </c>
      <c r="H165" s="48">
        <v>20.47</v>
      </c>
      <c r="I165" s="115">
        <v>0.8599</v>
      </c>
    </row>
    <row r="166" spans="1:9" ht="15" customHeight="1">
      <c r="A166" s="48" t="s">
        <v>251</v>
      </c>
      <c r="B166" s="48" t="s">
        <v>249</v>
      </c>
      <c r="C166" s="48" t="s">
        <v>85</v>
      </c>
      <c r="D166" s="113">
        <v>86835008</v>
      </c>
      <c r="E166" s="113">
        <v>12651203202</v>
      </c>
      <c r="F166" s="113">
        <v>85128409</v>
      </c>
      <c r="G166" s="115">
        <v>0.98029999999999995</v>
      </c>
      <c r="H166" s="48">
        <v>19.79</v>
      </c>
      <c r="I166" s="115">
        <v>0.87390000000000001</v>
      </c>
    </row>
    <row r="167" spans="1:9" ht="15" customHeight="1">
      <c r="A167" s="48" t="s">
        <v>252</v>
      </c>
      <c r="B167" s="48" t="s">
        <v>249</v>
      </c>
      <c r="C167" s="48" t="s">
        <v>85</v>
      </c>
      <c r="D167" s="113">
        <v>90132582</v>
      </c>
      <c r="E167" s="113">
        <v>13167864612</v>
      </c>
      <c r="F167" s="113">
        <v>88498093</v>
      </c>
      <c r="G167" s="115">
        <v>0.9819</v>
      </c>
      <c r="H167" s="48">
        <v>20.75</v>
      </c>
      <c r="I167" s="115">
        <v>0.86199999999999999</v>
      </c>
    </row>
    <row r="168" spans="1:9" ht="15" customHeight="1">
      <c r="A168" s="48" t="s">
        <v>253</v>
      </c>
      <c r="B168" s="48" t="s">
        <v>249</v>
      </c>
      <c r="C168" s="48" t="s">
        <v>85</v>
      </c>
      <c r="D168" s="113">
        <v>91856710</v>
      </c>
      <c r="E168" s="113">
        <v>13467667351</v>
      </c>
      <c r="F168" s="113">
        <v>90153129</v>
      </c>
      <c r="G168" s="115">
        <v>0.98150000000000004</v>
      </c>
      <c r="H168" s="48">
        <v>21.26</v>
      </c>
      <c r="I168" s="115">
        <v>0.85919999999999996</v>
      </c>
    </row>
    <row r="169" spans="1:9" ht="15" customHeight="1">
      <c r="A169" s="48" t="s">
        <v>254</v>
      </c>
      <c r="B169" s="48" t="s">
        <v>249</v>
      </c>
      <c r="C169" s="48" t="s">
        <v>85</v>
      </c>
      <c r="D169" s="113">
        <v>90450468</v>
      </c>
      <c r="E169" s="113">
        <v>13270128641</v>
      </c>
      <c r="F169" s="113">
        <v>88823018</v>
      </c>
      <c r="G169" s="115">
        <v>0.98199999999999998</v>
      </c>
      <c r="H169" s="48">
        <v>21.14</v>
      </c>
      <c r="I169" s="115">
        <v>0.85850000000000004</v>
      </c>
    </row>
    <row r="170" spans="1:9" ht="15" customHeight="1">
      <c r="A170" s="48" t="s">
        <v>255</v>
      </c>
      <c r="B170" s="48" t="s">
        <v>249</v>
      </c>
      <c r="C170" s="48" t="s">
        <v>85</v>
      </c>
      <c r="D170" s="113">
        <v>90848734</v>
      </c>
      <c r="E170" s="113">
        <v>13239768688</v>
      </c>
      <c r="F170" s="113">
        <v>89134671</v>
      </c>
      <c r="G170" s="115">
        <v>0.98109999999999997</v>
      </c>
      <c r="H170" s="48">
        <v>19.07</v>
      </c>
      <c r="I170" s="115">
        <v>0.8609</v>
      </c>
    </row>
    <row r="171" spans="1:9" ht="15" customHeight="1">
      <c r="A171" s="48" t="s">
        <v>256</v>
      </c>
      <c r="B171" s="48" t="s">
        <v>249</v>
      </c>
      <c r="C171" s="48" t="s">
        <v>85</v>
      </c>
      <c r="D171" s="113">
        <v>91319040</v>
      </c>
      <c r="E171" s="113">
        <v>13419865334</v>
      </c>
      <c r="F171" s="113">
        <v>89636424</v>
      </c>
      <c r="G171" s="115">
        <v>0.98160000000000003</v>
      </c>
      <c r="H171" s="48">
        <v>19.920000000000002</v>
      </c>
      <c r="I171" s="115">
        <v>0.85709999999999997</v>
      </c>
    </row>
    <row r="172" spans="1:9" ht="15" customHeight="1">
      <c r="A172" s="48" t="s">
        <v>257</v>
      </c>
      <c r="B172" s="48" t="s">
        <v>249</v>
      </c>
      <c r="C172" s="48" t="s">
        <v>85</v>
      </c>
      <c r="D172" s="113">
        <v>91956306</v>
      </c>
      <c r="E172" s="113">
        <v>13522137126</v>
      </c>
      <c r="F172" s="113">
        <v>90207999</v>
      </c>
      <c r="G172" s="115">
        <v>0.98099999999999998</v>
      </c>
      <c r="H172" s="48">
        <v>20.21</v>
      </c>
      <c r="I172" s="115">
        <v>0.85860000000000003</v>
      </c>
    </row>
    <row r="173" spans="1:9" ht="15" customHeight="1">
      <c r="A173" s="48" t="s">
        <v>258</v>
      </c>
      <c r="B173" s="48" t="s">
        <v>249</v>
      </c>
      <c r="C173" s="48" t="s">
        <v>85</v>
      </c>
      <c r="D173" s="113">
        <v>91321046</v>
      </c>
      <c r="E173" s="113">
        <v>13339844568</v>
      </c>
      <c r="F173" s="113">
        <v>89686231</v>
      </c>
      <c r="G173" s="115">
        <v>0.98209999999999997</v>
      </c>
      <c r="H173" s="48">
        <v>20.02</v>
      </c>
      <c r="I173" s="115">
        <v>0.86240000000000006</v>
      </c>
    </row>
    <row r="174" spans="1:9" ht="15" customHeight="1">
      <c r="A174" s="48" t="s">
        <v>259</v>
      </c>
      <c r="B174" s="48" t="s">
        <v>249</v>
      </c>
      <c r="C174" s="48" t="s">
        <v>85</v>
      </c>
      <c r="D174" s="113">
        <v>89483908</v>
      </c>
      <c r="E174" s="113">
        <v>13327057729</v>
      </c>
      <c r="F174" s="113">
        <v>87927400</v>
      </c>
      <c r="G174" s="115">
        <v>0.98260000000000003</v>
      </c>
      <c r="H174" s="48">
        <v>20.02</v>
      </c>
      <c r="I174" s="115">
        <v>0.85399999999999998</v>
      </c>
    </row>
    <row r="175" spans="1:9" ht="15" customHeight="1">
      <c r="A175" s="48" t="s">
        <v>260</v>
      </c>
      <c r="B175" s="48" t="s">
        <v>249</v>
      </c>
      <c r="C175" s="48" t="s">
        <v>85</v>
      </c>
      <c r="D175" s="113">
        <v>88490330</v>
      </c>
      <c r="E175" s="113">
        <v>12983792632</v>
      </c>
      <c r="F175" s="113">
        <v>86853794</v>
      </c>
      <c r="G175" s="115">
        <v>0.98150000000000004</v>
      </c>
      <c r="H175" s="48">
        <v>19.47</v>
      </c>
      <c r="I175" s="115">
        <v>0.8599</v>
      </c>
    </row>
    <row r="176" spans="1:9" ht="15" customHeight="1">
      <c r="A176" s="48" t="s">
        <v>261</v>
      </c>
      <c r="B176" s="48" t="s">
        <v>249</v>
      </c>
      <c r="C176" s="48" t="s">
        <v>85</v>
      </c>
      <c r="D176" s="113">
        <v>92420208</v>
      </c>
      <c r="E176" s="113">
        <v>13480713747</v>
      </c>
      <c r="F176" s="113">
        <v>90624305</v>
      </c>
      <c r="G176" s="115">
        <v>0.98060000000000003</v>
      </c>
      <c r="H176" s="48">
        <v>19.63</v>
      </c>
      <c r="I176" s="115">
        <v>0.8649</v>
      </c>
    </row>
    <row r="177" spans="1:9" ht="15" customHeight="1">
      <c r="A177" s="48" t="s">
        <v>262</v>
      </c>
      <c r="B177" s="48" t="s">
        <v>249</v>
      </c>
      <c r="C177" s="48" t="s">
        <v>85</v>
      </c>
      <c r="D177" s="113">
        <v>92463948</v>
      </c>
      <c r="E177" s="113">
        <v>13534999616</v>
      </c>
      <c r="F177" s="113">
        <v>90631893</v>
      </c>
      <c r="G177" s="115">
        <v>0.98019999999999996</v>
      </c>
      <c r="H177" s="48">
        <v>19.62</v>
      </c>
      <c r="I177" s="115">
        <v>0.86229999999999996</v>
      </c>
    </row>
    <row r="178" spans="1:9" ht="15" customHeight="1">
      <c r="A178" s="48" t="s">
        <v>263</v>
      </c>
      <c r="B178" s="48" t="s">
        <v>249</v>
      </c>
      <c r="C178" s="48" t="s">
        <v>85</v>
      </c>
      <c r="D178" s="113">
        <v>87631934</v>
      </c>
      <c r="E178" s="113">
        <v>12834880306</v>
      </c>
      <c r="F178" s="113">
        <v>85967006</v>
      </c>
      <c r="G178" s="115">
        <v>0.98099999999999998</v>
      </c>
      <c r="H178" s="48">
        <v>19.27</v>
      </c>
      <c r="I178" s="115">
        <v>0.86150000000000004</v>
      </c>
    </row>
    <row r="179" spans="1:9" ht="15" customHeight="1">
      <c r="A179" s="48" t="s">
        <v>264</v>
      </c>
      <c r="B179" s="48" t="s">
        <v>249</v>
      </c>
      <c r="C179" s="48" t="s">
        <v>85</v>
      </c>
      <c r="D179" s="113">
        <v>88151510</v>
      </c>
      <c r="E179" s="113">
        <v>12960250246</v>
      </c>
      <c r="F179" s="113">
        <v>86693457</v>
      </c>
      <c r="G179" s="115">
        <v>0.98350000000000004</v>
      </c>
      <c r="H179" s="48">
        <v>19.55</v>
      </c>
      <c r="I179" s="115">
        <v>0.85419999999999996</v>
      </c>
    </row>
    <row r="180" spans="1:9" ht="15" customHeight="1">
      <c r="A180" s="48" t="s">
        <v>265</v>
      </c>
      <c r="B180" s="48" t="s">
        <v>249</v>
      </c>
      <c r="C180" s="48" t="s">
        <v>85</v>
      </c>
      <c r="D180" s="113">
        <v>87753840</v>
      </c>
      <c r="E180" s="113">
        <v>12921054559</v>
      </c>
      <c r="F180" s="113">
        <v>86256892</v>
      </c>
      <c r="G180" s="115">
        <v>0.9829</v>
      </c>
      <c r="H180" s="48">
        <v>19.190000000000001</v>
      </c>
      <c r="I180" s="115">
        <v>0.86639999999999995</v>
      </c>
    </row>
    <row r="181" spans="1:9" ht="15" customHeight="1">
      <c r="A181" s="48" t="s">
        <v>266</v>
      </c>
      <c r="B181" s="48" t="s">
        <v>249</v>
      </c>
      <c r="C181" s="48" t="s">
        <v>85</v>
      </c>
      <c r="D181" s="113">
        <v>90063276</v>
      </c>
      <c r="E181" s="113">
        <v>13168739627</v>
      </c>
      <c r="F181" s="113">
        <v>88459799</v>
      </c>
      <c r="G181" s="115">
        <v>0.98219999999999996</v>
      </c>
      <c r="H181" s="48">
        <v>19.91</v>
      </c>
      <c r="I181" s="115">
        <v>0.86060000000000003</v>
      </c>
    </row>
    <row r="182" spans="1:9" ht="15" customHeight="1">
      <c r="A182" s="48" t="s">
        <v>267</v>
      </c>
      <c r="B182" s="48" t="s">
        <v>249</v>
      </c>
      <c r="C182" s="48" t="s">
        <v>85</v>
      </c>
      <c r="D182" s="113">
        <v>88581542</v>
      </c>
      <c r="E182" s="113">
        <v>12945052247</v>
      </c>
      <c r="F182" s="113">
        <v>86971701</v>
      </c>
      <c r="G182" s="115">
        <v>0.98180000000000001</v>
      </c>
      <c r="H182" s="48">
        <v>19.7</v>
      </c>
      <c r="I182" s="115">
        <v>0.85660000000000003</v>
      </c>
    </row>
    <row r="183" spans="1:9" ht="15" customHeight="1">
      <c r="A183" s="48" t="s">
        <v>268</v>
      </c>
      <c r="B183" s="48" t="s">
        <v>249</v>
      </c>
      <c r="C183" s="48" t="s">
        <v>85</v>
      </c>
      <c r="D183" s="113">
        <v>89068134</v>
      </c>
      <c r="E183" s="113">
        <v>13267151894</v>
      </c>
      <c r="F183" s="113">
        <v>87483172</v>
      </c>
      <c r="G183" s="115">
        <v>0.98219999999999996</v>
      </c>
      <c r="H183" s="48">
        <v>19.79</v>
      </c>
      <c r="I183" s="115">
        <v>0.85660000000000003</v>
      </c>
    </row>
    <row r="184" spans="1:9" ht="15" customHeight="1">
      <c r="A184" s="48" t="s">
        <v>269</v>
      </c>
      <c r="B184" s="48" t="s">
        <v>249</v>
      </c>
      <c r="C184" s="48" t="s">
        <v>85</v>
      </c>
      <c r="D184" s="113">
        <v>111709684</v>
      </c>
      <c r="E184" s="113">
        <v>16702645492</v>
      </c>
      <c r="F184" s="113">
        <v>108319327</v>
      </c>
      <c r="G184" s="115">
        <v>0.96970000000000001</v>
      </c>
      <c r="H184" s="48">
        <v>20.83</v>
      </c>
      <c r="I184" s="115">
        <v>0.91300000000000003</v>
      </c>
    </row>
    <row r="185" spans="1:9" ht="15" customHeight="1">
      <c r="A185" s="48" t="s">
        <v>270</v>
      </c>
      <c r="B185" s="48" t="s">
        <v>249</v>
      </c>
      <c r="C185" s="48" t="s">
        <v>85</v>
      </c>
      <c r="D185" s="113">
        <v>114390700</v>
      </c>
      <c r="E185" s="113">
        <v>17121536726</v>
      </c>
      <c r="F185" s="113">
        <v>110862208</v>
      </c>
      <c r="G185" s="115">
        <v>0.96919999999999995</v>
      </c>
      <c r="H185" s="48">
        <v>21.95</v>
      </c>
      <c r="I185" s="115">
        <v>0.92390000000000005</v>
      </c>
    </row>
    <row r="186" spans="1:9" ht="15" customHeight="1">
      <c r="A186" s="48" t="s">
        <v>271</v>
      </c>
      <c r="B186" s="48" t="s">
        <v>249</v>
      </c>
      <c r="C186" s="48" t="s">
        <v>85</v>
      </c>
      <c r="D186" s="113">
        <v>114270794</v>
      </c>
      <c r="E186" s="113">
        <v>17103647376</v>
      </c>
      <c r="F186" s="113">
        <v>108941415</v>
      </c>
      <c r="G186" s="115">
        <v>0.95340000000000003</v>
      </c>
      <c r="H186" s="48">
        <v>22.64</v>
      </c>
      <c r="I186" s="115">
        <v>0.88870000000000005</v>
      </c>
    </row>
    <row r="187" spans="1:9" ht="15" customHeight="1">
      <c r="A187" s="48" t="s">
        <v>272</v>
      </c>
      <c r="B187" s="48" t="s">
        <v>249</v>
      </c>
      <c r="C187" s="48" t="s">
        <v>85</v>
      </c>
      <c r="D187" s="113">
        <v>146425326</v>
      </c>
      <c r="E187" s="113">
        <v>21915138276</v>
      </c>
      <c r="F187" s="113">
        <v>137419134</v>
      </c>
      <c r="G187" s="115">
        <v>0.9385</v>
      </c>
      <c r="H187" s="48">
        <v>29.46</v>
      </c>
      <c r="I187" s="115">
        <v>0.88800000000000001</v>
      </c>
    </row>
    <row r="188" spans="1:9" ht="15" customHeight="1">
      <c r="A188" s="48" t="s">
        <v>273</v>
      </c>
      <c r="B188" s="48" t="s">
        <v>249</v>
      </c>
      <c r="C188" s="48" t="s">
        <v>111</v>
      </c>
      <c r="D188" s="113">
        <v>68059558</v>
      </c>
      <c r="E188" s="113">
        <v>10208933700</v>
      </c>
      <c r="F188" s="113">
        <v>66843359</v>
      </c>
      <c r="G188" s="115">
        <v>0.98209999999999997</v>
      </c>
      <c r="H188" s="48">
        <v>15.72</v>
      </c>
      <c r="I188" s="115">
        <v>0.85319999999999996</v>
      </c>
    </row>
    <row r="189" spans="1:9" ht="15" customHeight="1">
      <c r="A189" s="48" t="s">
        <v>274</v>
      </c>
      <c r="B189" s="48" t="s">
        <v>249</v>
      </c>
      <c r="C189" s="48" t="s">
        <v>111</v>
      </c>
      <c r="D189" s="113">
        <v>77950014</v>
      </c>
      <c r="E189" s="113">
        <v>11692502100</v>
      </c>
      <c r="F189" s="113">
        <v>76573166</v>
      </c>
      <c r="G189" s="115">
        <v>0.98229999999999995</v>
      </c>
      <c r="H189" s="48">
        <v>17.39</v>
      </c>
      <c r="I189" s="115">
        <v>0.86080000000000001</v>
      </c>
    </row>
    <row r="190" spans="1:9" ht="15" customHeight="1">
      <c r="A190" s="48" t="s">
        <v>275</v>
      </c>
      <c r="B190" s="48" t="s">
        <v>249</v>
      </c>
      <c r="C190" s="48" t="s">
        <v>111</v>
      </c>
      <c r="D190" s="113">
        <v>84632190</v>
      </c>
      <c r="E190" s="113">
        <v>12694828500</v>
      </c>
      <c r="F190" s="113">
        <v>83139588</v>
      </c>
      <c r="G190" s="115">
        <v>0.98240000000000005</v>
      </c>
      <c r="H190" s="48">
        <v>19.239999999999998</v>
      </c>
      <c r="I190" s="115">
        <v>0.85740000000000005</v>
      </c>
    </row>
    <row r="191" spans="1:9" ht="15" customHeight="1">
      <c r="A191" s="48" t="s">
        <v>276</v>
      </c>
      <c r="B191" s="48" t="s">
        <v>249</v>
      </c>
      <c r="C191" s="48" t="s">
        <v>111</v>
      </c>
      <c r="D191" s="113">
        <v>84388220</v>
      </c>
      <c r="E191" s="113">
        <v>12658233000</v>
      </c>
      <c r="F191" s="113">
        <v>82876071</v>
      </c>
      <c r="G191" s="115">
        <v>0.98209999999999997</v>
      </c>
      <c r="H191" s="48">
        <v>19.27</v>
      </c>
      <c r="I191" s="115">
        <v>0.85609999999999997</v>
      </c>
    </row>
    <row r="192" spans="1:9" ht="15" customHeight="1">
      <c r="A192" s="48" t="s">
        <v>277</v>
      </c>
      <c r="B192" s="48" t="s">
        <v>249</v>
      </c>
      <c r="C192" s="48" t="s">
        <v>111</v>
      </c>
      <c r="D192" s="113">
        <v>71773616</v>
      </c>
      <c r="E192" s="113">
        <v>10766042400</v>
      </c>
      <c r="F192" s="113">
        <v>70487105</v>
      </c>
      <c r="G192" s="115">
        <v>0.98209999999999997</v>
      </c>
      <c r="H192" s="48">
        <v>16.47</v>
      </c>
      <c r="I192" s="115">
        <v>0.85580000000000001</v>
      </c>
    </row>
    <row r="193" spans="1:9" ht="15" customHeight="1">
      <c r="A193" s="48" t="s">
        <v>278</v>
      </c>
      <c r="B193" s="48" t="s">
        <v>249</v>
      </c>
      <c r="C193" s="48" t="s">
        <v>111</v>
      </c>
      <c r="D193" s="113">
        <v>111832694</v>
      </c>
      <c r="E193" s="113">
        <v>16774904100</v>
      </c>
      <c r="F193" s="113">
        <v>109800221</v>
      </c>
      <c r="G193" s="115">
        <v>0.98180000000000001</v>
      </c>
      <c r="H193" s="48">
        <v>24.7</v>
      </c>
      <c r="I193" s="115">
        <v>0.86719999999999997</v>
      </c>
    </row>
    <row r="194" spans="1:9" ht="15" customHeight="1">
      <c r="A194" s="48" t="s">
        <v>279</v>
      </c>
      <c r="B194" s="48" t="s">
        <v>249</v>
      </c>
      <c r="C194" s="48" t="s">
        <v>111</v>
      </c>
      <c r="D194" s="113">
        <v>96495078</v>
      </c>
      <c r="E194" s="113">
        <v>14474261700</v>
      </c>
      <c r="F194" s="113">
        <v>94715286</v>
      </c>
      <c r="G194" s="115">
        <v>0.98160000000000003</v>
      </c>
      <c r="H194" s="48">
        <v>21.59</v>
      </c>
      <c r="I194" s="115">
        <v>0.86539999999999995</v>
      </c>
    </row>
    <row r="195" spans="1:9" ht="15" customHeight="1">
      <c r="A195" s="48" t="s">
        <v>280</v>
      </c>
      <c r="B195" s="48" t="s">
        <v>249</v>
      </c>
      <c r="C195" s="48" t="s">
        <v>111</v>
      </c>
      <c r="D195" s="113">
        <v>107308976</v>
      </c>
      <c r="E195" s="113">
        <v>16096346400</v>
      </c>
      <c r="F195" s="113">
        <v>105387297</v>
      </c>
      <c r="G195" s="115">
        <v>0.98209999999999997</v>
      </c>
      <c r="H195" s="48">
        <v>24.31</v>
      </c>
      <c r="I195" s="115">
        <v>0.87080000000000002</v>
      </c>
    </row>
    <row r="196" spans="1:9" ht="15" customHeight="1">
      <c r="A196" s="48" t="s">
        <v>281</v>
      </c>
      <c r="B196" s="48" t="s">
        <v>249</v>
      </c>
      <c r="C196" s="48" t="s">
        <v>111</v>
      </c>
      <c r="D196" s="113">
        <v>108467844</v>
      </c>
      <c r="E196" s="113">
        <v>16270176600</v>
      </c>
      <c r="F196" s="113">
        <v>106630470</v>
      </c>
      <c r="G196" s="115">
        <v>0.98309999999999997</v>
      </c>
      <c r="H196" s="48">
        <v>24.4</v>
      </c>
      <c r="I196" s="115">
        <v>0.86990000000000001</v>
      </c>
    </row>
    <row r="197" spans="1:9" ht="15" customHeight="1">
      <c r="A197" s="48" t="s">
        <v>282</v>
      </c>
      <c r="B197" s="48" t="s">
        <v>249</v>
      </c>
      <c r="C197" s="48" t="s">
        <v>111</v>
      </c>
      <c r="D197" s="113">
        <v>112211022</v>
      </c>
      <c r="E197" s="113">
        <v>16831653300</v>
      </c>
      <c r="F197" s="113">
        <v>110244284</v>
      </c>
      <c r="G197" s="115">
        <v>0.98250000000000004</v>
      </c>
      <c r="H197" s="48">
        <v>25</v>
      </c>
      <c r="I197" s="115">
        <v>0.87180000000000002</v>
      </c>
    </row>
    <row r="198" spans="1:9" ht="15" customHeight="1">
      <c r="A198" s="48" t="s">
        <v>283</v>
      </c>
      <c r="B198" s="48" t="s">
        <v>249</v>
      </c>
      <c r="C198" s="48" t="s">
        <v>111</v>
      </c>
      <c r="D198" s="113">
        <v>108484794</v>
      </c>
      <c r="E198" s="113">
        <v>16272719100</v>
      </c>
      <c r="F198" s="113">
        <v>106461066</v>
      </c>
      <c r="G198" s="115">
        <v>0.98129999999999995</v>
      </c>
      <c r="H198" s="48">
        <v>24.29</v>
      </c>
      <c r="I198" s="115">
        <v>0.87129999999999996</v>
      </c>
    </row>
    <row r="199" spans="1:9" ht="15" customHeight="1">
      <c r="A199" s="48" t="s">
        <v>284</v>
      </c>
      <c r="B199" s="48" t="s">
        <v>249</v>
      </c>
      <c r="C199" s="48" t="s">
        <v>111</v>
      </c>
      <c r="D199" s="113">
        <v>110568304</v>
      </c>
      <c r="E199" s="113">
        <v>16585245600</v>
      </c>
      <c r="F199" s="113">
        <v>108449378</v>
      </c>
      <c r="G199" s="115">
        <v>0.98080000000000001</v>
      </c>
      <c r="H199" s="48">
        <v>24.68</v>
      </c>
      <c r="I199" s="115">
        <v>0.87490000000000001</v>
      </c>
    </row>
    <row r="200" spans="1:9" ht="15" customHeight="1">
      <c r="A200" s="48" t="s">
        <v>285</v>
      </c>
      <c r="B200" s="48" t="s">
        <v>249</v>
      </c>
      <c r="C200" s="48" t="s">
        <v>111</v>
      </c>
      <c r="D200" s="113">
        <v>115706922</v>
      </c>
      <c r="E200" s="113">
        <v>17356038300</v>
      </c>
      <c r="F200" s="113">
        <v>113617721</v>
      </c>
      <c r="G200" s="115">
        <v>0.9819</v>
      </c>
      <c r="H200" s="48">
        <v>25.13</v>
      </c>
      <c r="I200" s="115">
        <v>0.89180000000000004</v>
      </c>
    </row>
    <row r="201" spans="1:9" ht="15" customHeight="1">
      <c r="A201" s="48" t="s">
        <v>286</v>
      </c>
      <c r="B201" s="48" t="s">
        <v>249</v>
      </c>
      <c r="C201" s="48" t="s">
        <v>111</v>
      </c>
      <c r="D201" s="113">
        <v>104964766</v>
      </c>
      <c r="E201" s="113">
        <v>15744714900</v>
      </c>
      <c r="F201" s="113">
        <v>103130633</v>
      </c>
      <c r="G201" s="115">
        <v>0.98250000000000004</v>
      </c>
      <c r="H201" s="48">
        <v>23.82</v>
      </c>
      <c r="I201" s="115">
        <v>0.87070000000000003</v>
      </c>
    </row>
    <row r="202" spans="1:9" ht="15" customHeight="1">
      <c r="A202" s="48" t="s">
        <v>287</v>
      </c>
      <c r="B202" s="48" t="s">
        <v>249</v>
      </c>
      <c r="C202" s="48" t="s">
        <v>111</v>
      </c>
      <c r="D202" s="113">
        <v>115055650</v>
      </c>
      <c r="E202" s="113">
        <v>17258347500</v>
      </c>
      <c r="F202" s="113">
        <v>112962187</v>
      </c>
      <c r="G202" s="115">
        <v>0.98180000000000001</v>
      </c>
      <c r="H202" s="48">
        <v>25.66</v>
      </c>
      <c r="I202" s="115">
        <v>0.87980000000000003</v>
      </c>
    </row>
    <row r="203" spans="1:9" ht="15" customHeight="1">
      <c r="A203" s="48" t="s">
        <v>288</v>
      </c>
      <c r="B203" s="48" t="s">
        <v>249</v>
      </c>
      <c r="C203" s="48" t="s">
        <v>111</v>
      </c>
      <c r="D203" s="113">
        <v>134592360</v>
      </c>
      <c r="E203" s="113">
        <v>20188854000</v>
      </c>
      <c r="F203" s="113">
        <v>132284182</v>
      </c>
      <c r="G203" s="115">
        <v>0.9829</v>
      </c>
      <c r="H203" s="48">
        <v>30.02</v>
      </c>
      <c r="I203" s="115">
        <v>0.87749999999999995</v>
      </c>
    </row>
    <row r="204" spans="1:9" ht="15" customHeight="1">
      <c r="A204" s="48" t="s">
        <v>289</v>
      </c>
      <c r="B204" s="48" t="s">
        <v>249</v>
      </c>
      <c r="C204" s="48" t="s">
        <v>111</v>
      </c>
      <c r="D204" s="113">
        <v>110243526</v>
      </c>
      <c r="E204" s="113">
        <v>16536528900</v>
      </c>
      <c r="F204" s="113">
        <v>108194404</v>
      </c>
      <c r="G204" s="115">
        <v>0.98140000000000005</v>
      </c>
      <c r="H204" s="48">
        <v>24.34</v>
      </c>
      <c r="I204" s="115">
        <v>0.87370000000000003</v>
      </c>
    </row>
    <row r="205" spans="1:9" ht="15" customHeight="1">
      <c r="A205" s="48" t="s">
        <v>290</v>
      </c>
      <c r="B205" s="48" t="s">
        <v>249</v>
      </c>
      <c r="C205" s="48" t="s">
        <v>111</v>
      </c>
      <c r="D205" s="113">
        <v>134149234</v>
      </c>
      <c r="E205" s="113">
        <v>20122385100</v>
      </c>
      <c r="F205" s="113">
        <v>131776627</v>
      </c>
      <c r="G205" s="115">
        <v>0.98229999999999995</v>
      </c>
      <c r="H205" s="48">
        <v>29.23</v>
      </c>
      <c r="I205" s="115">
        <v>0.89290000000000003</v>
      </c>
    </row>
    <row r="206" spans="1:9" ht="15" customHeight="1">
      <c r="A206" s="48" t="s">
        <v>291</v>
      </c>
      <c r="B206" s="48" t="s">
        <v>249</v>
      </c>
      <c r="C206" s="48" t="s">
        <v>111</v>
      </c>
      <c r="D206" s="113">
        <v>102801878</v>
      </c>
      <c r="E206" s="113">
        <v>15420281700</v>
      </c>
      <c r="F206" s="113">
        <v>101061987</v>
      </c>
      <c r="G206" s="115">
        <v>0.98309999999999997</v>
      </c>
      <c r="H206" s="48">
        <v>23.64</v>
      </c>
      <c r="I206" s="115">
        <v>0.86599999999999999</v>
      </c>
    </row>
    <row r="207" spans="1:9" ht="15" customHeight="1">
      <c r="A207" s="48" t="s">
        <v>292</v>
      </c>
      <c r="B207" s="48" t="s">
        <v>249</v>
      </c>
      <c r="C207" s="48" t="s">
        <v>111</v>
      </c>
      <c r="D207" s="113">
        <v>125110554</v>
      </c>
      <c r="E207" s="113">
        <v>18766583100</v>
      </c>
      <c r="F207" s="113">
        <v>122937345</v>
      </c>
      <c r="G207" s="115">
        <v>0.98260000000000003</v>
      </c>
      <c r="H207" s="48">
        <v>28.09</v>
      </c>
      <c r="I207" s="115">
        <v>0.87519999999999998</v>
      </c>
    </row>
    <row r="208" spans="1:9" ht="15" customHeight="1">
      <c r="A208" s="48" t="s">
        <v>293</v>
      </c>
      <c r="B208" s="48" t="s">
        <v>249</v>
      </c>
      <c r="C208" s="48" t="s">
        <v>111</v>
      </c>
      <c r="D208" s="113">
        <v>84308418</v>
      </c>
      <c r="E208" s="113">
        <v>12646262700</v>
      </c>
      <c r="F208" s="113">
        <v>82807436</v>
      </c>
      <c r="G208" s="115">
        <v>0.98219999999999996</v>
      </c>
      <c r="H208" s="48">
        <v>19.260000000000002</v>
      </c>
      <c r="I208" s="115">
        <v>0.86360000000000003</v>
      </c>
    </row>
    <row r="209" spans="1:9" ht="15" customHeight="1">
      <c r="A209" s="48" t="s">
        <v>294</v>
      </c>
      <c r="B209" s="48" t="s">
        <v>249</v>
      </c>
      <c r="C209" s="48" t="s">
        <v>111</v>
      </c>
      <c r="D209" s="113">
        <v>100125268</v>
      </c>
      <c r="E209" s="113">
        <v>15018790200</v>
      </c>
      <c r="F209" s="113">
        <v>98358302</v>
      </c>
      <c r="G209" s="115">
        <v>0.98240000000000005</v>
      </c>
      <c r="H209" s="48">
        <v>22.77</v>
      </c>
      <c r="I209" s="115">
        <v>0.8669</v>
      </c>
    </row>
    <row r="210" spans="1:9" ht="15" customHeight="1">
      <c r="A210" s="48" t="s">
        <v>295</v>
      </c>
      <c r="B210" s="48" t="s">
        <v>249</v>
      </c>
      <c r="C210" s="48" t="s">
        <v>111</v>
      </c>
      <c r="D210" s="113">
        <v>85613142</v>
      </c>
      <c r="E210" s="113">
        <v>12841971300</v>
      </c>
      <c r="F210" s="113">
        <v>84240121</v>
      </c>
      <c r="G210" s="115">
        <v>0.98399999999999999</v>
      </c>
      <c r="H210" s="48">
        <v>19.7</v>
      </c>
      <c r="I210" s="115">
        <v>0.85629999999999995</v>
      </c>
    </row>
    <row r="211" spans="1:9" ht="15" customHeight="1">
      <c r="A211" s="48" t="s">
        <v>296</v>
      </c>
      <c r="B211" s="48" t="s">
        <v>249</v>
      </c>
      <c r="C211" s="48" t="s">
        <v>111</v>
      </c>
      <c r="D211" s="113">
        <v>107869778</v>
      </c>
      <c r="E211" s="113">
        <v>16180466700</v>
      </c>
      <c r="F211" s="113">
        <v>105933782</v>
      </c>
      <c r="G211" s="115">
        <v>0.98209999999999997</v>
      </c>
      <c r="H211" s="48">
        <v>24.26</v>
      </c>
      <c r="I211" s="115">
        <v>0.87019999999999997</v>
      </c>
    </row>
    <row r="212" spans="1:9" ht="15" customHeight="1">
      <c r="A212" s="48" t="s">
        <v>297</v>
      </c>
      <c r="B212" s="48" t="s">
        <v>249</v>
      </c>
      <c r="C212" s="48" t="s">
        <v>111</v>
      </c>
      <c r="D212" s="113">
        <v>90973106</v>
      </c>
      <c r="E212" s="113">
        <v>13645965900</v>
      </c>
      <c r="F212" s="113">
        <v>89341528</v>
      </c>
      <c r="G212" s="115">
        <v>0.98209999999999997</v>
      </c>
      <c r="H212" s="48">
        <v>20.59</v>
      </c>
      <c r="I212" s="115">
        <v>0.86950000000000005</v>
      </c>
    </row>
    <row r="213" spans="1:9" ht="15" customHeight="1">
      <c r="A213" s="48" t="s">
        <v>298</v>
      </c>
      <c r="B213" s="48" t="s">
        <v>249</v>
      </c>
      <c r="C213" s="48" t="s">
        <v>111</v>
      </c>
      <c r="D213" s="113">
        <v>85033816</v>
      </c>
      <c r="E213" s="113">
        <v>12755072400</v>
      </c>
      <c r="F213" s="113">
        <v>83521367</v>
      </c>
      <c r="G213" s="115">
        <v>0.98219999999999996</v>
      </c>
      <c r="H213" s="48">
        <v>19.3</v>
      </c>
      <c r="I213" s="115">
        <v>0.85819999999999996</v>
      </c>
    </row>
    <row r="214" spans="1:9" ht="15" customHeight="1">
      <c r="A214" s="48" t="s">
        <v>299</v>
      </c>
      <c r="B214" s="48" t="s">
        <v>249</v>
      </c>
      <c r="C214" s="48" t="s">
        <v>111</v>
      </c>
      <c r="D214" s="113">
        <v>92151374</v>
      </c>
      <c r="E214" s="113">
        <v>13822706100</v>
      </c>
      <c r="F214" s="113">
        <v>90493400</v>
      </c>
      <c r="G214" s="115">
        <v>0.98199999999999998</v>
      </c>
      <c r="H214" s="48">
        <v>20.78</v>
      </c>
      <c r="I214" s="115">
        <v>0.86770000000000003</v>
      </c>
    </row>
    <row r="215" spans="1:9" ht="15" customHeight="1">
      <c r="A215" s="48" t="s">
        <v>300</v>
      </c>
      <c r="B215" s="48" t="s">
        <v>249</v>
      </c>
      <c r="C215" s="48" t="s">
        <v>111</v>
      </c>
      <c r="D215" s="113">
        <v>100863936</v>
      </c>
      <c r="E215" s="113">
        <v>15129590400</v>
      </c>
      <c r="F215" s="113">
        <v>99156090</v>
      </c>
      <c r="G215" s="115">
        <v>0.98309999999999997</v>
      </c>
      <c r="H215" s="48">
        <v>22.68</v>
      </c>
      <c r="I215" s="115">
        <v>0.87</v>
      </c>
    </row>
    <row r="216" spans="1:9" ht="15" customHeight="1">
      <c r="A216" s="48" t="s">
        <v>301</v>
      </c>
      <c r="B216" s="48" t="s">
        <v>249</v>
      </c>
      <c r="C216" s="48" t="s">
        <v>111</v>
      </c>
      <c r="D216" s="113">
        <v>111205658</v>
      </c>
      <c r="E216" s="113">
        <v>16680848700</v>
      </c>
      <c r="F216" s="113">
        <v>109322274</v>
      </c>
      <c r="G216" s="115">
        <v>0.98309999999999997</v>
      </c>
      <c r="H216" s="48">
        <v>25.13</v>
      </c>
      <c r="I216" s="115">
        <v>0.86909999999999998</v>
      </c>
    </row>
    <row r="217" spans="1:9" ht="15" customHeight="1">
      <c r="A217" s="48" t="s">
        <v>302</v>
      </c>
      <c r="B217" s="48" t="s">
        <v>249</v>
      </c>
      <c r="C217" s="48" t="s">
        <v>111</v>
      </c>
      <c r="D217" s="113">
        <v>97644348</v>
      </c>
      <c r="E217" s="113">
        <v>14646652200</v>
      </c>
      <c r="F217" s="113">
        <v>95822866</v>
      </c>
      <c r="G217" s="115">
        <v>0.98129999999999995</v>
      </c>
      <c r="H217" s="48">
        <v>21.77</v>
      </c>
      <c r="I217" s="115">
        <v>0.87</v>
      </c>
    </row>
    <row r="218" spans="1:9" ht="15" customHeight="1">
      <c r="A218" s="48" t="s">
        <v>303</v>
      </c>
      <c r="B218" s="48" t="s">
        <v>249</v>
      </c>
      <c r="C218" s="48" t="s">
        <v>111</v>
      </c>
      <c r="D218" s="113">
        <v>90962728</v>
      </c>
      <c r="E218" s="113">
        <v>13644409200</v>
      </c>
      <c r="F218" s="113">
        <v>89356074</v>
      </c>
      <c r="G218" s="115">
        <v>0.98229999999999995</v>
      </c>
      <c r="H218" s="48">
        <v>20.69</v>
      </c>
      <c r="I218" s="115">
        <v>0.86509999999999998</v>
      </c>
    </row>
    <row r="219" spans="1:9" ht="15" customHeight="1">
      <c r="A219" s="48" t="s">
        <v>304</v>
      </c>
      <c r="B219" s="48" t="s">
        <v>249</v>
      </c>
      <c r="C219" s="48" t="s">
        <v>111</v>
      </c>
      <c r="D219" s="113">
        <v>89222548</v>
      </c>
      <c r="E219" s="113">
        <v>13383382200</v>
      </c>
      <c r="F219" s="113">
        <v>87612188</v>
      </c>
      <c r="G219" s="115">
        <v>0.98199999999999998</v>
      </c>
      <c r="H219" s="48">
        <v>20.03</v>
      </c>
      <c r="I219" s="115">
        <v>0.86550000000000005</v>
      </c>
    </row>
    <row r="220" spans="1:9" ht="15" customHeight="1">
      <c r="A220" s="48" t="s">
        <v>305</v>
      </c>
      <c r="B220" s="48" t="s">
        <v>249</v>
      </c>
      <c r="C220" s="48" t="s">
        <v>111</v>
      </c>
      <c r="D220" s="113">
        <v>103725464</v>
      </c>
      <c r="E220" s="113">
        <v>15558819600</v>
      </c>
      <c r="F220" s="113">
        <v>101820659</v>
      </c>
      <c r="G220" s="115">
        <v>0.98160000000000003</v>
      </c>
      <c r="H220" s="48">
        <v>23.04</v>
      </c>
      <c r="I220" s="115">
        <v>0.87190000000000001</v>
      </c>
    </row>
    <row r="221" spans="1:9" ht="15" customHeight="1">
      <c r="A221" s="48" t="s">
        <v>306</v>
      </c>
      <c r="B221" s="48" t="s">
        <v>249</v>
      </c>
      <c r="C221" s="48" t="s">
        <v>111</v>
      </c>
      <c r="D221" s="113">
        <v>98593614</v>
      </c>
      <c r="E221" s="113">
        <v>14789042100</v>
      </c>
      <c r="F221" s="113">
        <v>96881362</v>
      </c>
      <c r="G221" s="115">
        <v>0.98260000000000003</v>
      </c>
      <c r="H221" s="48">
        <v>22.22</v>
      </c>
      <c r="I221" s="115">
        <v>0.86629999999999996</v>
      </c>
    </row>
    <row r="222" spans="1:9" ht="15" customHeight="1">
      <c r="A222" s="48" t="s">
        <v>307</v>
      </c>
      <c r="B222" s="48" t="s">
        <v>249</v>
      </c>
      <c r="C222" s="48" t="s">
        <v>111</v>
      </c>
      <c r="D222" s="113">
        <v>91125350</v>
      </c>
      <c r="E222" s="113">
        <v>13668802500</v>
      </c>
      <c r="F222" s="113">
        <v>89493485</v>
      </c>
      <c r="G222" s="115">
        <v>0.98209999999999997</v>
      </c>
      <c r="H222" s="48">
        <v>20.97</v>
      </c>
      <c r="I222" s="115">
        <v>0.86860000000000004</v>
      </c>
    </row>
    <row r="223" spans="1:9" ht="15" customHeight="1">
      <c r="A223" s="48" t="s">
        <v>308</v>
      </c>
      <c r="B223" s="48" t="s">
        <v>249</v>
      </c>
      <c r="C223" s="48" t="s">
        <v>111</v>
      </c>
      <c r="D223" s="113">
        <v>87370570</v>
      </c>
      <c r="E223" s="113">
        <v>13105585500</v>
      </c>
      <c r="F223" s="113">
        <v>85808824</v>
      </c>
      <c r="G223" s="115">
        <v>0.98209999999999997</v>
      </c>
      <c r="H223" s="48">
        <v>19.670000000000002</v>
      </c>
      <c r="I223" s="115">
        <v>0.85940000000000005</v>
      </c>
    </row>
    <row r="224" spans="1:9" ht="15" customHeight="1">
      <c r="A224" s="48" t="s">
        <v>309</v>
      </c>
      <c r="B224" s="48" t="s">
        <v>249</v>
      </c>
      <c r="C224" s="48" t="s">
        <v>111</v>
      </c>
      <c r="D224" s="113">
        <v>82219124</v>
      </c>
      <c r="E224" s="113">
        <v>12332868600</v>
      </c>
      <c r="F224" s="113">
        <v>80766517</v>
      </c>
      <c r="G224" s="115">
        <v>0.98229999999999995</v>
      </c>
      <c r="H224" s="48">
        <v>18.45</v>
      </c>
      <c r="I224" s="115">
        <v>0.86419999999999997</v>
      </c>
    </row>
    <row r="225" spans="1:9" ht="15" customHeight="1">
      <c r="A225" s="48" t="s">
        <v>310</v>
      </c>
      <c r="B225" s="48" t="s">
        <v>249</v>
      </c>
      <c r="C225" s="48" t="s">
        <v>111</v>
      </c>
      <c r="D225" s="113">
        <v>78741266</v>
      </c>
      <c r="E225" s="113">
        <v>11811189900</v>
      </c>
      <c r="F225" s="113">
        <v>77370547</v>
      </c>
      <c r="G225" s="115">
        <v>0.98260000000000003</v>
      </c>
      <c r="H225" s="48">
        <v>18.2</v>
      </c>
      <c r="I225" s="115">
        <v>0.85709999999999997</v>
      </c>
    </row>
    <row r="226" spans="1:9" ht="15" customHeight="1">
      <c r="A226" s="48" t="s">
        <v>311</v>
      </c>
      <c r="B226" s="48" t="s">
        <v>249</v>
      </c>
      <c r="C226" s="48" t="s">
        <v>111</v>
      </c>
      <c r="D226" s="113">
        <v>86752100</v>
      </c>
      <c r="E226" s="113">
        <v>13012815000</v>
      </c>
      <c r="F226" s="113">
        <v>85209883</v>
      </c>
      <c r="G226" s="115">
        <v>0.98219999999999996</v>
      </c>
      <c r="H226" s="48">
        <v>19.809999999999999</v>
      </c>
      <c r="I226" s="115">
        <v>0.8569</v>
      </c>
    </row>
    <row r="227" spans="1:9" ht="15" customHeight="1">
      <c r="A227" s="48" t="s">
        <v>312</v>
      </c>
      <c r="B227" s="48" t="s">
        <v>249</v>
      </c>
      <c r="C227" s="48" t="s">
        <v>111</v>
      </c>
      <c r="D227" s="113">
        <v>87520420</v>
      </c>
      <c r="E227" s="113">
        <v>13128063000</v>
      </c>
      <c r="F227" s="113">
        <v>85957846</v>
      </c>
      <c r="G227" s="115">
        <v>0.98209999999999997</v>
      </c>
      <c r="H227" s="48">
        <v>19.79</v>
      </c>
      <c r="I227" s="115">
        <v>0.85640000000000005</v>
      </c>
    </row>
    <row r="228" spans="1:9" ht="15" customHeight="1">
      <c r="A228" s="48" t="s">
        <v>313</v>
      </c>
      <c r="B228" s="48" t="s">
        <v>249</v>
      </c>
      <c r="C228" s="48" t="s">
        <v>111</v>
      </c>
      <c r="D228" s="113">
        <v>94704838</v>
      </c>
      <c r="E228" s="113">
        <v>14205725700</v>
      </c>
      <c r="F228" s="113">
        <v>92893455</v>
      </c>
      <c r="G228" s="115">
        <v>0.98089999999999999</v>
      </c>
      <c r="H228" s="48">
        <v>21.2</v>
      </c>
      <c r="I228" s="115">
        <v>0.86329999999999996</v>
      </c>
    </row>
    <row r="229" spans="1:9" ht="15" customHeight="1">
      <c r="A229" s="48" t="s">
        <v>314</v>
      </c>
      <c r="B229" s="48" t="s">
        <v>249</v>
      </c>
      <c r="C229" s="48" t="s">
        <v>111</v>
      </c>
      <c r="D229" s="113">
        <v>69577666</v>
      </c>
      <c r="E229" s="113">
        <v>10436649900</v>
      </c>
      <c r="F229" s="113">
        <v>68355273</v>
      </c>
      <c r="G229" s="115">
        <v>0.98240000000000005</v>
      </c>
      <c r="H229" s="48">
        <v>16.149999999999999</v>
      </c>
      <c r="I229" s="115">
        <v>0.8498</v>
      </c>
    </row>
    <row r="230" spans="1:9" ht="15" customHeight="1">
      <c r="A230" s="48" t="s">
        <v>315</v>
      </c>
      <c r="B230" s="48" t="s">
        <v>249</v>
      </c>
      <c r="C230" s="48" t="s">
        <v>111</v>
      </c>
      <c r="D230" s="113">
        <v>85962032</v>
      </c>
      <c r="E230" s="113">
        <v>12894304800</v>
      </c>
      <c r="F230" s="113">
        <v>84448633</v>
      </c>
      <c r="G230" s="115">
        <v>0.98240000000000005</v>
      </c>
      <c r="H230" s="48">
        <v>19.489999999999998</v>
      </c>
      <c r="I230" s="115">
        <v>0.8579</v>
      </c>
    </row>
    <row r="231" spans="1:9" ht="15" customHeight="1">
      <c r="A231" s="48" t="s">
        <v>316</v>
      </c>
      <c r="B231" s="48" t="s">
        <v>249</v>
      </c>
      <c r="C231" s="48" t="s">
        <v>111</v>
      </c>
      <c r="D231" s="113">
        <v>84817702</v>
      </c>
      <c r="E231" s="113">
        <v>12722655300</v>
      </c>
      <c r="F231" s="113">
        <v>83339954</v>
      </c>
      <c r="G231" s="115">
        <v>0.98260000000000003</v>
      </c>
      <c r="H231" s="48">
        <v>19.27</v>
      </c>
      <c r="I231" s="115">
        <v>0.86009999999999998</v>
      </c>
    </row>
    <row r="232" spans="1:9" ht="15" customHeight="1">
      <c r="A232" s="48" t="s">
        <v>317</v>
      </c>
      <c r="B232" s="48" t="s">
        <v>249</v>
      </c>
      <c r="C232" s="48" t="s">
        <v>111</v>
      </c>
      <c r="D232" s="113">
        <v>85074366</v>
      </c>
      <c r="E232" s="113">
        <v>12761154900</v>
      </c>
      <c r="F232" s="113">
        <v>83331276</v>
      </c>
      <c r="G232" s="115">
        <v>0.97950000000000004</v>
      </c>
      <c r="H232" s="48">
        <v>19.37</v>
      </c>
      <c r="I232" s="115">
        <v>0.86040000000000005</v>
      </c>
    </row>
    <row r="233" spans="1:9" ht="15" customHeight="1">
      <c r="A233" s="48" t="s">
        <v>318</v>
      </c>
      <c r="B233" s="48" t="s">
        <v>249</v>
      </c>
      <c r="C233" s="48" t="s">
        <v>111</v>
      </c>
      <c r="D233" s="113">
        <v>92965880</v>
      </c>
      <c r="E233" s="113">
        <v>13944882000</v>
      </c>
      <c r="F233" s="113">
        <v>91238390</v>
      </c>
      <c r="G233" s="115">
        <v>0.98140000000000005</v>
      </c>
      <c r="H233" s="48">
        <v>20.85</v>
      </c>
      <c r="I233" s="115">
        <v>0.86309999999999998</v>
      </c>
    </row>
    <row r="234" spans="1:9" ht="15" customHeight="1">
      <c r="A234" s="48" t="s">
        <v>319</v>
      </c>
      <c r="B234" s="48" t="s">
        <v>249</v>
      </c>
      <c r="C234" s="48" t="s">
        <v>111</v>
      </c>
      <c r="D234" s="113">
        <v>88543438</v>
      </c>
      <c r="E234" s="113">
        <v>13281515700</v>
      </c>
      <c r="F234" s="113">
        <v>86908147</v>
      </c>
      <c r="G234" s="115">
        <v>0.98150000000000004</v>
      </c>
      <c r="H234" s="48">
        <v>20.04</v>
      </c>
      <c r="I234" s="115">
        <v>0.85929999999999995</v>
      </c>
    </row>
    <row r="235" spans="1:9" ht="15" customHeight="1">
      <c r="A235" s="48" t="s">
        <v>320</v>
      </c>
      <c r="B235" s="48" t="s">
        <v>249</v>
      </c>
      <c r="C235" s="48" t="s">
        <v>111</v>
      </c>
      <c r="D235" s="113">
        <v>92827950</v>
      </c>
      <c r="E235" s="113">
        <v>13924192500</v>
      </c>
      <c r="F235" s="113">
        <v>91113338</v>
      </c>
      <c r="G235" s="115">
        <v>0.98150000000000004</v>
      </c>
      <c r="H235" s="48">
        <v>20.94</v>
      </c>
      <c r="I235" s="115">
        <v>0.87160000000000004</v>
      </c>
    </row>
    <row r="236" spans="1:9" ht="15" customHeight="1">
      <c r="A236" s="48" t="s">
        <v>321</v>
      </c>
      <c r="B236" s="48" t="s">
        <v>249</v>
      </c>
      <c r="C236" s="48" t="s">
        <v>111</v>
      </c>
      <c r="D236" s="113">
        <v>87844998</v>
      </c>
      <c r="E236" s="113">
        <v>13176749700</v>
      </c>
      <c r="F236" s="113">
        <v>86197854</v>
      </c>
      <c r="G236" s="115">
        <v>0.98119999999999996</v>
      </c>
      <c r="H236" s="48">
        <v>19.89</v>
      </c>
      <c r="I236" s="115">
        <v>0.86639999999999995</v>
      </c>
    </row>
    <row r="237" spans="1:9" ht="15" customHeight="1">
      <c r="A237" s="48" t="s">
        <v>322</v>
      </c>
      <c r="B237" s="48" t="s">
        <v>249</v>
      </c>
      <c r="C237" s="48" t="s">
        <v>111</v>
      </c>
      <c r="D237" s="113">
        <v>96470116</v>
      </c>
      <c r="E237" s="113">
        <v>14470517400</v>
      </c>
      <c r="F237" s="113">
        <v>94511312</v>
      </c>
      <c r="G237" s="115">
        <v>0.97970000000000002</v>
      </c>
      <c r="H237" s="48">
        <v>20.55</v>
      </c>
      <c r="I237" s="115">
        <v>0.8972</v>
      </c>
    </row>
    <row r="238" spans="1:9" ht="15" customHeight="1">
      <c r="A238" s="48" t="s">
        <v>323</v>
      </c>
      <c r="B238" s="48" t="s">
        <v>249</v>
      </c>
      <c r="C238" s="48" t="s">
        <v>111</v>
      </c>
      <c r="D238" s="113">
        <v>88663954</v>
      </c>
      <c r="E238" s="113">
        <v>13299593100</v>
      </c>
      <c r="F238" s="113">
        <v>87029051</v>
      </c>
      <c r="G238" s="115">
        <v>0.98160000000000003</v>
      </c>
      <c r="H238" s="48">
        <v>19.79</v>
      </c>
      <c r="I238" s="115">
        <v>0.86129999999999995</v>
      </c>
    </row>
    <row r="239" spans="1:9" ht="15" customHeight="1">
      <c r="A239" s="48" t="s">
        <v>324</v>
      </c>
      <c r="B239" s="48" t="s">
        <v>249</v>
      </c>
      <c r="C239" s="48" t="s">
        <v>111</v>
      </c>
      <c r="D239" s="113">
        <v>118953870</v>
      </c>
      <c r="E239" s="113">
        <v>17843080500</v>
      </c>
      <c r="F239" s="113">
        <v>116832528</v>
      </c>
      <c r="G239" s="115">
        <v>0.98219999999999996</v>
      </c>
      <c r="H239" s="48">
        <v>26.51</v>
      </c>
      <c r="I239" s="115">
        <v>0.86980000000000002</v>
      </c>
    </row>
    <row r="240" spans="1:9" ht="15" customHeight="1">
      <c r="A240" s="48" t="s">
        <v>325</v>
      </c>
      <c r="B240" s="48" t="s">
        <v>249</v>
      </c>
      <c r="C240" s="48" t="s">
        <v>111</v>
      </c>
      <c r="D240" s="113">
        <v>108545852</v>
      </c>
      <c r="E240" s="113">
        <v>16281877800</v>
      </c>
      <c r="F240" s="113">
        <v>106571984</v>
      </c>
      <c r="G240" s="115">
        <v>0.98180000000000001</v>
      </c>
      <c r="H240" s="48">
        <v>24.54</v>
      </c>
      <c r="I240" s="115">
        <v>0.86250000000000004</v>
      </c>
    </row>
    <row r="241" spans="1:9" ht="15" customHeight="1">
      <c r="A241" s="48" t="s">
        <v>326</v>
      </c>
      <c r="B241" s="48" t="s">
        <v>249</v>
      </c>
      <c r="C241" s="48" t="s">
        <v>111</v>
      </c>
      <c r="D241" s="113">
        <v>99612318</v>
      </c>
      <c r="E241" s="113">
        <v>14941847700</v>
      </c>
      <c r="F241" s="113">
        <v>97844928</v>
      </c>
      <c r="G241" s="115">
        <v>0.98229999999999995</v>
      </c>
      <c r="H241" s="48">
        <v>22.18</v>
      </c>
      <c r="I241" s="115">
        <v>0.86770000000000003</v>
      </c>
    </row>
    <row r="242" spans="1:9" ht="15" customHeight="1">
      <c r="A242" s="48" t="s">
        <v>327</v>
      </c>
      <c r="B242" s="48" t="s">
        <v>249</v>
      </c>
      <c r="C242" s="48" t="s">
        <v>111</v>
      </c>
      <c r="D242" s="113">
        <v>87247268</v>
      </c>
      <c r="E242" s="113">
        <v>13087090200</v>
      </c>
      <c r="F242" s="113">
        <v>85659652</v>
      </c>
      <c r="G242" s="115">
        <v>0.98180000000000001</v>
      </c>
      <c r="H242" s="48">
        <v>19.8</v>
      </c>
      <c r="I242" s="115">
        <v>0.85970000000000002</v>
      </c>
    </row>
    <row r="243" spans="1:9" ht="15" customHeight="1">
      <c r="A243" s="48" t="s">
        <v>328</v>
      </c>
      <c r="B243" s="48" t="s">
        <v>249</v>
      </c>
      <c r="C243" s="48" t="s">
        <v>111</v>
      </c>
      <c r="D243" s="113">
        <v>78621132</v>
      </c>
      <c r="E243" s="113">
        <v>11793169800</v>
      </c>
      <c r="F243" s="113">
        <v>77242718</v>
      </c>
      <c r="G243" s="115">
        <v>0.98250000000000004</v>
      </c>
      <c r="H243" s="48">
        <v>17.91</v>
      </c>
      <c r="I243" s="115">
        <v>0.8629</v>
      </c>
    </row>
    <row r="244" spans="1:9" ht="15" customHeight="1">
      <c r="A244" s="48" t="s">
        <v>329</v>
      </c>
      <c r="B244" s="48" t="s">
        <v>249</v>
      </c>
      <c r="C244" s="48" t="s">
        <v>111</v>
      </c>
      <c r="D244" s="113">
        <v>89865890</v>
      </c>
      <c r="E244" s="113">
        <v>13479883500</v>
      </c>
      <c r="F244" s="113">
        <v>88131962</v>
      </c>
      <c r="G244" s="115">
        <v>0.98070000000000002</v>
      </c>
      <c r="H244" s="48">
        <v>20.18</v>
      </c>
      <c r="I244" s="115">
        <v>0.86819999999999997</v>
      </c>
    </row>
    <row r="245" spans="1:9" ht="15" customHeight="1">
      <c r="A245" s="48" t="s">
        <v>330</v>
      </c>
      <c r="B245" s="48" t="s">
        <v>249</v>
      </c>
      <c r="C245" s="48" t="s">
        <v>111</v>
      </c>
      <c r="D245" s="113">
        <v>89704330</v>
      </c>
      <c r="E245" s="113">
        <v>13455649500</v>
      </c>
      <c r="F245" s="113">
        <v>88014625</v>
      </c>
      <c r="G245" s="115">
        <v>0.98119999999999996</v>
      </c>
      <c r="H245" s="48">
        <v>19.97</v>
      </c>
      <c r="I245" s="115">
        <v>0.87839999999999996</v>
      </c>
    </row>
    <row r="246" spans="1:9" ht="15" customHeight="1">
      <c r="A246" s="48" t="s">
        <v>331</v>
      </c>
      <c r="B246" s="48" t="s">
        <v>249</v>
      </c>
      <c r="C246" s="48" t="s">
        <v>111</v>
      </c>
      <c r="D246" s="113">
        <v>104416860</v>
      </c>
      <c r="E246" s="113">
        <v>15662529000</v>
      </c>
      <c r="F246" s="113">
        <v>102484981</v>
      </c>
      <c r="G246" s="115">
        <v>0.98150000000000004</v>
      </c>
      <c r="H246" s="48">
        <v>23.24</v>
      </c>
      <c r="I246" s="115">
        <v>0.86729999999999996</v>
      </c>
    </row>
    <row r="247" spans="1:9" ht="15" customHeight="1">
      <c r="A247" s="48" t="s">
        <v>332</v>
      </c>
      <c r="B247" s="48" t="s">
        <v>249</v>
      </c>
      <c r="C247" s="48" t="s">
        <v>111</v>
      </c>
      <c r="D247" s="113">
        <v>81853954</v>
      </c>
      <c r="E247" s="113">
        <v>8185395400</v>
      </c>
      <c r="F247" s="113">
        <v>79049026</v>
      </c>
      <c r="G247" s="115">
        <v>0.9657</v>
      </c>
      <c r="H247" s="48">
        <v>13.82</v>
      </c>
      <c r="I247" s="115">
        <v>0.87209999999999999</v>
      </c>
    </row>
    <row r="248" spans="1:9" ht="15" customHeight="1">
      <c r="A248" s="48" t="s">
        <v>333</v>
      </c>
      <c r="B248" s="48" t="s">
        <v>249</v>
      </c>
      <c r="C248" s="48" t="s">
        <v>111</v>
      </c>
      <c r="D248" s="113">
        <v>83892212</v>
      </c>
      <c r="E248" s="113">
        <v>8389221200</v>
      </c>
      <c r="F248" s="113">
        <v>81931919</v>
      </c>
      <c r="G248" s="115">
        <v>0.97660000000000002</v>
      </c>
      <c r="H248" s="48">
        <v>14.43</v>
      </c>
      <c r="I248" s="115">
        <v>0.86609999999999998</v>
      </c>
    </row>
    <row r="249" spans="1:9" ht="15" customHeight="1">
      <c r="A249" s="48" t="s">
        <v>334</v>
      </c>
      <c r="B249" s="48" t="s">
        <v>249</v>
      </c>
      <c r="C249" s="48" t="s">
        <v>111</v>
      </c>
      <c r="D249" s="113">
        <v>81798484</v>
      </c>
      <c r="E249" s="113">
        <v>8179848400</v>
      </c>
      <c r="F249" s="113">
        <v>80013147</v>
      </c>
      <c r="G249" s="115">
        <v>0.97819999999999996</v>
      </c>
      <c r="H249" s="48">
        <v>14.12</v>
      </c>
      <c r="I249" s="115">
        <v>0.86839999999999995</v>
      </c>
    </row>
    <row r="250" spans="1:9" ht="15" customHeight="1">
      <c r="A250" s="48" t="s">
        <v>335</v>
      </c>
      <c r="B250" s="48" t="s">
        <v>249</v>
      </c>
      <c r="C250" s="48" t="s">
        <v>111</v>
      </c>
      <c r="D250" s="113">
        <v>84139528</v>
      </c>
      <c r="E250" s="113">
        <v>8413952800</v>
      </c>
      <c r="F250" s="113">
        <v>82153375</v>
      </c>
      <c r="G250" s="115">
        <v>0.97640000000000005</v>
      </c>
      <c r="H250" s="48">
        <v>14.52</v>
      </c>
      <c r="I250" s="115">
        <v>0.86219999999999997</v>
      </c>
    </row>
    <row r="251" spans="1:9" ht="15" customHeight="1">
      <c r="A251" s="48" t="s">
        <v>336</v>
      </c>
      <c r="B251" s="48" t="s">
        <v>249</v>
      </c>
      <c r="C251" s="48" t="s">
        <v>111</v>
      </c>
      <c r="D251" s="113">
        <v>83556802</v>
      </c>
      <c r="E251" s="113">
        <v>8355680200</v>
      </c>
      <c r="F251" s="113">
        <v>81633999</v>
      </c>
      <c r="G251" s="115">
        <v>0.97699999999999998</v>
      </c>
      <c r="H251" s="48">
        <v>14.39</v>
      </c>
      <c r="I251" s="115">
        <v>0.8629</v>
      </c>
    </row>
    <row r="252" spans="1:9" ht="15" customHeight="1">
      <c r="A252" s="48" t="s">
        <v>337</v>
      </c>
      <c r="B252" s="48" t="s">
        <v>249</v>
      </c>
      <c r="C252" s="48" t="s">
        <v>111</v>
      </c>
      <c r="D252" s="113">
        <v>159821614</v>
      </c>
      <c r="E252" s="113">
        <v>15982161400</v>
      </c>
      <c r="F252" s="113">
        <v>155958892</v>
      </c>
      <c r="G252" s="115">
        <v>0.9758</v>
      </c>
      <c r="H252" s="48">
        <v>26.52</v>
      </c>
      <c r="I252" s="115">
        <v>0.89059999999999995</v>
      </c>
    </row>
    <row r="253" spans="1:9" ht="15" customHeight="1">
      <c r="A253" s="48" t="s">
        <v>338</v>
      </c>
      <c r="B253" s="48" t="s">
        <v>249</v>
      </c>
      <c r="C253" s="48" t="s">
        <v>111</v>
      </c>
      <c r="D253" s="113">
        <v>76545534</v>
      </c>
      <c r="E253" s="113">
        <v>7654553400</v>
      </c>
      <c r="F253" s="113">
        <v>74651611</v>
      </c>
      <c r="G253" s="115">
        <v>0.97529999999999994</v>
      </c>
      <c r="H253" s="48">
        <v>13.23</v>
      </c>
      <c r="I253" s="115">
        <v>0.85880000000000001</v>
      </c>
    </row>
    <row r="254" spans="1:9" ht="15" customHeight="1">
      <c r="A254" s="48" t="s">
        <v>339</v>
      </c>
      <c r="B254" s="48" t="s">
        <v>249</v>
      </c>
      <c r="C254" s="48" t="s">
        <v>111</v>
      </c>
      <c r="D254" s="113">
        <v>84156234</v>
      </c>
      <c r="E254" s="113">
        <v>8415623400</v>
      </c>
      <c r="F254" s="113">
        <v>82211210</v>
      </c>
      <c r="G254" s="115">
        <v>0.97689999999999999</v>
      </c>
      <c r="H254" s="48">
        <v>14.49</v>
      </c>
      <c r="I254" s="115">
        <v>0.86529999999999996</v>
      </c>
    </row>
    <row r="255" spans="1:9" ht="15" customHeight="1">
      <c r="A255" s="48" t="s">
        <v>340</v>
      </c>
      <c r="B255" s="48" t="s">
        <v>249</v>
      </c>
      <c r="C255" s="48" t="s">
        <v>111</v>
      </c>
      <c r="D255" s="113">
        <v>83593620</v>
      </c>
      <c r="E255" s="113">
        <v>8359362000</v>
      </c>
      <c r="F255" s="113">
        <v>81552886</v>
      </c>
      <c r="G255" s="115">
        <v>0.97560000000000002</v>
      </c>
      <c r="H255" s="48">
        <v>14.23</v>
      </c>
      <c r="I255" s="115">
        <v>0.86670000000000003</v>
      </c>
    </row>
    <row r="256" spans="1:9" ht="15" customHeight="1">
      <c r="A256" s="48" t="s">
        <v>341</v>
      </c>
      <c r="B256" s="48" t="s">
        <v>249</v>
      </c>
      <c r="C256" s="48" t="s">
        <v>111</v>
      </c>
      <c r="D256" s="113">
        <v>159522710</v>
      </c>
      <c r="E256" s="113">
        <v>15952271000</v>
      </c>
      <c r="F256" s="113">
        <v>155313633</v>
      </c>
      <c r="G256" s="115">
        <v>0.97360000000000002</v>
      </c>
      <c r="H256" s="48">
        <v>26.53</v>
      </c>
      <c r="I256" s="115">
        <v>0.89100000000000001</v>
      </c>
    </row>
    <row r="257" spans="1:9" ht="15" customHeight="1">
      <c r="A257" s="48" t="s">
        <v>342</v>
      </c>
      <c r="B257" s="48" t="s">
        <v>249</v>
      </c>
      <c r="C257" s="48" t="s">
        <v>111</v>
      </c>
      <c r="D257" s="113">
        <v>76142976</v>
      </c>
      <c r="E257" s="113">
        <v>7614297600</v>
      </c>
      <c r="F257" s="113">
        <v>74325846</v>
      </c>
      <c r="G257" s="115">
        <v>0.97609999999999997</v>
      </c>
      <c r="H257" s="48">
        <v>13.1</v>
      </c>
      <c r="I257" s="115">
        <v>0.85880000000000001</v>
      </c>
    </row>
    <row r="258" spans="1:9" ht="15" customHeight="1">
      <c r="A258" s="48" t="s">
        <v>343</v>
      </c>
      <c r="B258" s="48" t="s">
        <v>249</v>
      </c>
      <c r="C258" s="48" t="s">
        <v>111</v>
      </c>
      <c r="D258" s="113">
        <v>82444722</v>
      </c>
      <c r="E258" s="113">
        <v>8244472200</v>
      </c>
      <c r="F258" s="113">
        <v>80142900</v>
      </c>
      <c r="G258" s="115">
        <v>0.97209999999999996</v>
      </c>
      <c r="H258" s="48">
        <v>13.99</v>
      </c>
      <c r="I258" s="115">
        <v>0.86799999999999999</v>
      </c>
    </row>
    <row r="259" spans="1:9" ht="15" customHeight="1">
      <c r="A259" s="48" t="s">
        <v>344</v>
      </c>
      <c r="B259" s="48" t="s">
        <v>249</v>
      </c>
      <c r="C259" s="48" t="s">
        <v>111</v>
      </c>
      <c r="D259" s="113">
        <v>82730770</v>
      </c>
      <c r="E259" s="113">
        <v>8273077000</v>
      </c>
      <c r="F259" s="113">
        <v>80679744</v>
      </c>
      <c r="G259" s="115">
        <v>0.97519999999999996</v>
      </c>
      <c r="H259" s="48">
        <v>14.22</v>
      </c>
      <c r="I259" s="115">
        <v>0.86470000000000002</v>
      </c>
    </row>
    <row r="260" spans="1:9" ht="15" customHeight="1">
      <c r="A260" s="48" t="s">
        <v>345</v>
      </c>
      <c r="B260" s="48" t="s">
        <v>249</v>
      </c>
      <c r="C260" s="48" t="s">
        <v>111</v>
      </c>
      <c r="D260" s="113">
        <v>82706248</v>
      </c>
      <c r="E260" s="113">
        <v>8270624800</v>
      </c>
      <c r="F260" s="113">
        <v>80650052</v>
      </c>
      <c r="G260" s="115">
        <v>0.97509999999999997</v>
      </c>
      <c r="H260" s="48">
        <v>14.19</v>
      </c>
      <c r="I260" s="115">
        <v>0.86199999999999999</v>
      </c>
    </row>
    <row r="261" spans="1:9" ht="15" customHeight="1">
      <c r="A261" s="48" t="s">
        <v>346</v>
      </c>
      <c r="B261" s="48" t="s">
        <v>249</v>
      </c>
      <c r="C261" s="48" t="s">
        <v>111</v>
      </c>
      <c r="D261" s="113">
        <v>82417280</v>
      </c>
      <c r="E261" s="113">
        <v>8241728000</v>
      </c>
      <c r="F261" s="113">
        <v>80454208</v>
      </c>
      <c r="G261" s="115">
        <v>0.97619999999999996</v>
      </c>
      <c r="H261" s="48">
        <v>14.21</v>
      </c>
      <c r="I261" s="115">
        <v>0.86180000000000001</v>
      </c>
    </row>
    <row r="262" spans="1:9" ht="15" customHeight="1">
      <c r="A262" s="48" t="s">
        <v>347</v>
      </c>
      <c r="B262" s="48" t="s">
        <v>249</v>
      </c>
      <c r="C262" s="48" t="s">
        <v>111</v>
      </c>
      <c r="D262" s="113">
        <v>82735060</v>
      </c>
      <c r="E262" s="113">
        <v>8273506000</v>
      </c>
      <c r="F262" s="113">
        <v>80602981</v>
      </c>
      <c r="G262" s="115">
        <v>0.97419999999999995</v>
      </c>
      <c r="H262" s="48">
        <v>14.18</v>
      </c>
      <c r="I262" s="115">
        <v>0.86060000000000003</v>
      </c>
    </row>
    <row r="263" spans="1:9" ht="15" customHeight="1">
      <c r="A263" s="48" t="s">
        <v>348</v>
      </c>
      <c r="B263" s="48" t="s">
        <v>249</v>
      </c>
      <c r="C263" s="48" t="s">
        <v>111</v>
      </c>
      <c r="D263" s="113">
        <v>82772916</v>
      </c>
      <c r="E263" s="113">
        <v>8277291600</v>
      </c>
      <c r="F263" s="113">
        <v>80755031</v>
      </c>
      <c r="G263" s="115">
        <v>0.97560000000000002</v>
      </c>
      <c r="H263" s="48">
        <v>14.25</v>
      </c>
      <c r="I263" s="115">
        <v>0.86240000000000006</v>
      </c>
    </row>
    <row r="264" spans="1:9" ht="15" customHeight="1">
      <c r="A264" s="48" t="s">
        <v>349</v>
      </c>
      <c r="B264" s="48" t="s">
        <v>249</v>
      </c>
      <c r="C264" s="48" t="s">
        <v>111</v>
      </c>
      <c r="D264" s="113">
        <v>77768208</v>
      </c>
      <c r="E264" s="113">
        <v>7776820800</v>
      </c>
      <c r="F264" s="113">
        <v>75684643</v>
      </c>
      <c r="G264" s="115">
        <v>0.97319999999999995</v>
      </c>
      <c r="H264" s="48">
        <v>13.23</v>
      </c>
      <c r="I264" s="115">
        <v>0.86360000000000003</v>
      </c>
    </row>
    <row r="265" spans="1:9" ht="15" customHeight="1">
      <c r="A265" s="48" t="s">
        <v>350</v>
      </c>
      <c r="B265" s="48" t="s">
        <v>249</v>
      </c>
      <c r="C265" s="48" t="s">
        <v>111</v>
      </c>
      <c r="D265" s="113">
        <v>65781314</v>
      </c>
      <c r="E265" s="113">
        <v>6578131400</v>
      </c>
      <c r="F265" s="113">
        <v>63775346</v>
      </c>
      <c r="G265" s="115">
        <v>0.96950000000000003</v>
      </c>
      <c r="H265" s="48">
        <v>11.21</v>
      </c>
      <c r="I265" s="115">
        <v>0.85440000000000005</v>
      </c>
    </row>
    <row r="266" spans="1:9" ht="15" customHeight="1">
      <c r="A266" s="48" t="s">
        <v>351</v>
      </c>
      <c r="B266" s="48" t="s">
        <v>249</v>
      </c>
      <c r="C266" s="48" t="s">
        <v>111</v>
      </c>
      <c r="D266" s="113">
        <v>77520330</v>
      </c>
      <c r="E266" s="113">
        <v>7752033000</v>
      </c>
      <c r="F266" s="113">
        <v>75405635</v>
      </c>
      <c r="G266" s="115">
        <v>0.97270000000000001</v>
      </c>
      <c r="H266" s="48">
        <v>13.07</v>
      </c>
      <c r="I266" s="115">
        <v>0.86599999999999999</v>
      </c>
    </row>
    <row r="267" spans="1:9" ht="15" customHeight="1">
      <c r="A267" s="48" t="s">
        <v>352</v>
      </c>
      <c r="B267" s="48" t="s">
        <v>249</v>
      </c>
      <c r="C267" s="48" t="s">
        <v>111</v>
      </c>
      <c r="D267" s="113">
        <v>149667442</v>
      </c>
      <c r="E267" s="113">
        <v>14966744200</v>
      </c>
      <c r="F267" s="113">
        <v>144788322</v>
      </c>
      <c r="G267" s="115">
        <v>0.96740000000000004</v>
      </c>
      <c r="H267" s="48">
        <v>23.86</v>
      </c>
      <c r="I267" s="115">
        <v>0.90180000000000005</v>
      </c>
    </row>
    <row r="268" spans="1:9" ht="15" customHeight="1">
      <c r="A268" s="48" t="s">
        <v>353</v>
      </c>
      <c r="B268" s="48" t="s">
        <v>249</v>
      </c>
      <c r="C268" s="48" t="s">
        <v>111</v>
      </c>
      <c r="D268" s="113">
        <v>148054540</v>
      </c>
      <c r="E268" s="113">
        <v>14805454000</v>
      </c>
      <c r="F268" s="113">
        <v>142910927</v>
      </c>
      <c r="G268" s="115">
        <v>0.96530000000000005</v>
      </c>
      <c r="H268" s="48">
        <v>23.57</v>
      </c>
      <c r="I268" s="115">
        <v>0.8901</v>
      </c>
    </row>
    <row r="269" spans="1:9" ht="15" customHeight="1">
      <c r="A269" s="48" t="s">
        <v>354</v>
      </c>
      <c r="B269" s="48" t="s">
        <v>249</v>
      </c>
      <c r="C269" s="48" t="s">
        <v>111</v>
      </c>
      <c r="D269" s="113">
        <v>149489270</v>
      </c>
      <c r="E269" s="113">
        <v>14948927000</v>
      </c>
      <c r="F269" s="113">
        <v>144697047</v>
      </c>
      <c r="G269" s="115">
        <v>0.96789999999999998</v>
      </c>
      <c r="H269" s="48">
        <v>24.03</v>
      </c>
      <c r="I269" s="115">
        <v>0.89580000000000004</v>
      </c>
    </row>
    <row r="270" spans="1:9" ht="15" customHeight="1">
      <c r="A270" s="48" t="s">
        <v>355</v>
      </c>
      <c r="B270" s="48" t="s">
        <v>249</v>
      </c>
      <c r="C270" s="48" t="s">
        <v>111</v>
      </c>
      <c r="D270" s="113">
        <v>148416584</v>
      </c>
      <c r="E270" s="113">
        <v>14841658400</v>
      </c>
      <c r="F270" s="113">
        <v>143952883</v>
      </c>
      <c r="G270" s="115">
        <v>0.96989999999999998</v>
      </c>
      <c r="H270" s="48">
        <v>23.85</v>
      </c>
      <c r="I270" s="115">
        <v>0.89839999999999998</v>
      </c>
    </row>
    <row r="271" spans="1:9" ht="15" customHeight="1">
      <c r="A271" s="48" t="s">
        <v>356</v>
      </c>
      <c r="B271" s="48" t="s">
        <v>249</v>
      </c>
      <c r="C271" s="48" t="s">
        <v>111</v>
      </c>
      <c r="D271" s="113">
        <v>147047960</v>
      </c>
      <c r="E271" s="113">
        <v>14704796000</v>
      </c>
      <c r="F271" s="113">
        <v>141922477</v>
      </c>
      <c r="G271" s="115">
        <v>0.96509999999999996</v>
      </c>
      <c r="H271" s="48">
        <v>23.38</v>
      </c>
      <c r="I271" s="115">
        <v>0.88870000000000005</v>
      </c>
    </row>
    <row r="272" spans="1:9" ht="15" customHeight="1">
      <c r="A272" s="48" t="s">
        <v>357</v>
      </c>
      <c r="B272" s="48" t="s">
        <v>249</v>
      </c>
      <c r="C272" s="48" t="s">
        <v>111</v>
      </c>
      <c r="D272" s="113">
        <v>148045694</v>
      </c>
      <c r="E272" s="113">
        <v>14804569400</v>
      </c>
      <c r="F272" s="113">
        <v>142443982</v>
      </c>
      <c r="G272" s="115">
        <v>0.96220000000000006</v>
      </c>
      <c r="H272" s="48">
        <v>23.77</v>
      </c>
      <c r="I272" s="115">
        <v>0.89659999999999995</v>
      </c>
    </row>
    <row r="273" spans="1:9" ht="15" customHeight="1">
      <c r="A273" s="48" t="s">
        <v>358</v>
      </c>
      <c r="B273" s="48" t="s">
        <v>249</v>
      </c>
      <c r="C273" s="48" t="s">
        <v>111</v>
      </c>
      <c r="D273" s="113">
        <v>76734352</v>
      </c>
      <c r="E273" s="113">
        <v>7673435200</v>
      </c>
      <c r="F273" s="113">
        <v>72923055</v>
      </c>
      <c r="G273" s="115">
        <v>0.95030000000000003</v>
      </c>
      <c r="H273" s="48">
        <v>12.72</v>
      </c>
      <c r="I273" s="115">
        <v>0.8599</v>
      </c>
    </row>
    <row r="274" spans="1:9" ht="15" customHeight="1">
      <c r="A274" s="48" t="s">
        <v>359</v>
      </c>
      <c r="B274" s="48" t="s">
        <v>249</v>
      </c>
      <c r="C274" s="48" t="s">
        <v>111</v>
      </c>
      <c r="D274" s="113">
        <v>73814862</v>
      </c>
      <c r="E274" s="113">
        <v>7381486200</v>
      </c>
      <c r="F274" s="113">
        <v>71848223</v>
      </c>
      <c r="G274" s="115">
        <v>0.97340000000000004</v>
      </c>
      <c r="H274" s="48">
        <v>12.73</v>
      </c>
      <c r="I274" s="115">
        <v>0.86719999999999997</v>
      </c>
    </row>
    <row r="275" spans="1:9" ht="15" customHeight="1">
      <c r="A275" s="48" t="s">
        <v>360</v>
      </c>
      <c r="B275" s="48" t="s">
        <v>249</v>
      </c>
      <c r="C275" s="48" t="s">
        <v>111</v>
      </c>
      <c r="D275" s="113">
        <v>74560898</v>
      </c>
      <c r="E275" s="113">
        <v>7456089800</v>
      </c>
      <c r="F275" s="113">
        <v>72902024</v>
      </c>
      <c r="G275" s="115">
        <v>0.9778</v>
      </c>
      <c r="H275" s="48">
        <v>12.99</v>
      </c>
      <c r="I275" s="115">
        <v>0.86199999999999999</v>
      </c>
    </row>
    <row r="276" spans="1:9" ht="15" customHeight="1">
      <c r="A276" s="48" t="s">
        <v>361</v>
      </c>
      <c r="B276" s="48" t="s">
        <v>249</v>
      </c>
      <c r="C276" s="48" t="s">
        <v>111</v>
      </c>
      <c r="D276" s="113">
        <v>75427040</v>
      </c>
      <c r="E276" s="113">
        <v>7542704000</v>
      </c>
      <c r="F276" s="113">
        <v>72311772</v>
      </c>
      <c r="G276" s="115">
        <v>0.9587</v>
      </c>
      <c r="H276" s="48">
        <v>12.91</v>
      </c>
      <c r="I276" s="115">
        <v>0.85840000000000005</v>
      </c>
    </row>
    <row r="277" spans="1:9" ht="15" customHeight="1">
      <c r="A277" s="48" t="s">
        <v>362</v>
      </c>
      <c r="B277" s="48" t="s">
        <v>249</v>
      </c>
      <c r="C277" s="48" t="s">
        <v>111</v>
      </c>
      <c r="D277" s="113">
        <v>68603608</v>
      </c>
      <c r="E277" s="113">
        <v>6860360800</v>
      </c>
      <c r="F277" s="113">
        <v>66828890</v>
      </c>
      <c r="G277" s="115">
        <v>0.97409999999999997</v>
      </c>
      <c r="H277" s="48">
        <v>11.89</v>
      </c>
      <c r="I277" s="115">
        <v>0.85899999999999999</v>
      </c>
    </row>
    <row r="278" spans="1:9" ht="15" customHeight="1">
      <c r="A278" s="48" t="s">
        <v>363</v>
      </c>
      <c r="B278" s="48" t="s">
        <v>249</v>
      </c>
      <c r="C278" s="48" t="s">
        <v>111</v>
      </c>
      <c r="D278" s="113">
        <v>33593634</v>
      </c>
      <c r="E278" s="113">
        <v>4802205500</v>
      </c>
      <c r="F278" s="113">
        <v>32566794</v>
      </c>
      <c r="G278" s="115">
        <v>0.96940000000000004</v>
      </c>
      <c r="H278" s="48">
        <v>8.2100000000000009</v>
      </c>
      <c r="I278" s="115">
        <v>0.84940000000000004</v>
      </c>
    </row>
    <row r="279" spans="1:9" ht="15" customHeight="1">
      <c r="A279" s="48" t="s">
        <v>364</v>
      </c>
      <c r="B279" s="48" t="s">
        <v>249</v>
      </c>
      <c r="C279" s="48" t="s">
        <v>111</v>
      </c>
      <c r="D279" s="113">
        <v>34854162</v>
      </c>
      <c r="E279" s="113">
        <v>5032797300</v>
      </c>
      <c r="F279" s="113">
        <v>34000206</v>
      </c>
      <c r="G279" s="115">
        <v>0.97550000000000003</v>
      </c>
      <c r="H279" s="48">
        <v>8.84</v>
      </c>
      <c r="I279" s="115">
        <v>0.83350000000000002</v>
      </c>
    </row>
    <row r="280" spans="1:9" ht="15" customHeight="1">
      <c r="A280" s="48" t="s">
        <v>365</v>
      </c>
      <c r="B280" s="48" t="s">
        <v>5</v>
      </c>
      <c r="C280" s="48" t="s">
        <v>85</v>
      </c>
      <c r="D280" s="113">
        <v>114365976</v>
      </c>
      <c r="E280" s="113">
        <v>17057913186</v>
      </c>
      <c r="F280" s="113">
        <v>111516199</v>
      </c>
      <c r="G280" s="115">
        <v>0.97509999999999997</v>
      </c>
      <c r="H280" s="48">
        <v>22.97</v>
      </c>
      <c r="I280" s="115">
        <v>0.85670000000000002</v>
      </c>
    </row>
    <row r="281" spans="1:9" ht="15" customHeight="1">
      <c r="A281" s="48" t="s">
        <v>366</v>
      </c>
      <c r="B281" s="48" t="s">
        <v>5</v>
      </c>
      <c r="C281" s="48" t="s">
        <v>85</v>
      </c>
      <c r="D281" s="113">
        <v>101642162</v>
      </c>
      <c r="E281" s="113">
        <v>15205079882</v>
      </c>
      <c r="F281" s="113">
        <v>98625034</v>
      </c>
      <c r="G281" s="115">
        <v>0.97030000000000005</v>
      </c>
      <c r="H281" s="48">
        <v>20.38</v>
      </c>
      <c r="I281" s="115">
        <v>0.8599</v>
      </c>
    </row>
    <row r="282" spans="1:9" ht="15" customHeight="1">
      <c r="A282" s="48" t="s">
        <v>367</v>
      </c>
      <c r="B282" s="48" t="s">
        <v>5</v>
      </c>
      <c r="C282" s="48" t="s">
        <v>85</v>
      </c>
      <c r="D282" s="113">
        <v>102587992</v>
      </c>
      <c r="E282" s="113">
        <v>15351654392</v>
      </c>
      <c r="F282" s="113">
        <v>99776518</v>
      </c>
      <c r="G282" s="115">
        <v>0.97260000000000002</v>
      </c>
      <c r="H282" s="48">
        <v>20.79</v>
      </c>
      <c r="I282" s="115">
        <v>0.85850000000000004</v>
      </c>
    </row>
    <row r="283" spans="1:9" ht="15" customHeight="1">
      <c r="A283" s="48" t="s">
        <v>368</v>
      </c>
      <c r="B283" s="48" t="s">
        <v>5</v>
      </c>
      <c r="C283" s="48" t="s">
        <v>85</v>
      </c>
      <c r="D283" s="113">
        <v>104903206</v>
      </c>
      <c r="E283" s="113">
        <v>15680580128</v>
      </c>
      <c r="F283" s="113">
        <v>101954542</v>
      </c>
      <c r="G283" s="115">
        <v>0.97189999999999999</v>
      </c>
      <c r="H283" s="48">
        <v>22.7</v>
      </c>
      <c r="I283" s="115">
        <v>0.85450000000000004</v>
      </c>
    </row>
    <row r="284" spans="1:9" ht="15" customHeight="1">
      <c r="A284" s="48" t="s">
        <v>369</v>
      </c>
      <c r="B284" s="48" t="s">
        <v>5</v>
      </c>
      <c r="C284" s="48" t="s">
        <v>85</v>
      </c>
      <c r="D284" s="113">
        <v>101926950</v>
      </c>
      <c r="E284" s="113">
        <v>15245724172</v>
      </c>
      <c r="F284" s="113">
        <v>99557322</v>
      </c>
      <c r="G284" s="115">
        <v>0.9768</v>
      </c>
      <c r="H284" s="48">
        <v>21.82</v>
      </c>
      <c r="I284" s="115">
        <v>0.85960000000000003</v>
      </c>
    </row>
    <row r="285" spans="1:9" ht="15" customHeight="1">
      <c r="A285" s="48" t="s">
        <v>370</v>
      </c>
      <c r="B285" s="48" t="s">
        <v>5</v>
      </c>
      <c r="C285" s="48" t="s">
        <v>85</v>
      </c>
      <c r="D285" s="113">
        <v>110682370</v>
      </c>
      <c r="E285" s="113">
        <v>16542776720</v>
      </c>
      <c r="F285" s="113">
        <v>108117767</v>
      </c>
      <c r="G285" s="115">
        <v>0.9768</v>
      </c>
      <c r="H285" s="48">
        <v>23.76</v>
      </c>
      <c r="I285" s="115">
        <v>0.86109999999999998</v>
      </c>
    </row>
    <row r="286" spans="1:9" ht="15" customHeight="1">
      <c r="A286" s="48" t="s">
        <v>371</v>
      </c>
      <c r="B286" s="48" t="s">
        <v>5</v>
      </c>
      <c r="C286" s="48" t="s">
        <v>85</v>
      </c>
      <c r="D286" s="113">
        <v>109922292</v>
      </c>
      <c r="E286" s="113">
        <v>16445788686</v>
      </c>
      <c r="F286" s="113">
        <v>107383792</v>
      </c>
      <c r="G286" s="115">
        <v>0.97689999999999999</v>
      </c>
      <c r="H286" s="48">
        <v>23.62</v>
      </c>
      <c r="I286" s="115">
        <v>0.85670000000000002</v>
      </c>
    </row>
    <row r="287" spans="1:9" ht="15" customHeight="1">
      <c r="A287" s="48" t="s">
        <v>372</v>
      </c>
      <c r="B287" s="48" t="s">
        <v>5</v>
      </c>
      <c r="C287" s="48" t="s">
        <v>85</v>
      </c>
      <c r="D287" s="113">
        <v>105823768</v>
      </c>
      <c r="E287" s="113">
        <v>15839259794</v>
      </c>
      <c r="F287" s="113">
        <v>102819897</v>
      </c>
      <c r="G287" s="115">
        <v>0.97160000000000002</v>
      </c>
      <c r="H287" s="48">
        <v>22.33</v>
      </c>
      <c r="I287" s="115">
        <v>0.87060000000000004</v>
      </c>
    </row>
    <row r="288" spans="1:9" ht="15" customHeight="1">
      <c r="A288" s="48" t="s">
        <v>373</v>
      </c>
      <c r="B288" s="48" t="s">
        <v>5</v>
      </c>
      <c r="C288" s="48" t="s">
        <v>85</v>
      </c>
      <c r="D288" s="113">
        <v>113619160</v>
      </c>
      <c r="E288" s="113">
        <v>16997332104</v>
      </c>
      <c r="F288" s="113">
        <v>110692502</v>
      </c>
      <c r="G288" s="115">
        <v>0.97419999999999995</v>
      </c>
      <c r="H288" s="48">
        <v>25.09</v>
      </c>
      <c r="I288" s="115">
        <v>0.85860000000000003</v>
      </c>
    </row>
    <row r="289" spans="1:9" ht="15" customHeight="1">
      <c r="A289" s="48" t="s">
        <v>374</v>
      </c>
      <c r="B289" s="48" t="s">
        <v>5</v>
      </c>
      <c r="C289" s="48" t="s">
        <v>85</v>
      </c>
      <c r="D289" s="113">
        <v>108777292</v>
      </c>
      <c r="E289" s="113">
        <v>16277348082</v>
      </c>
      <c r="F289" s="113">
        <v>106162562</v>
      </c>
      <c r="G289" s="115">
        <v>0.97599999999999998</v>
      </c>
      <c r="H289" s="48">
        <v>23.71</v>
      </c>
      <c r="I289" s="115">
        <v>0.85499999999999998</v>
      </c>
    </row>
    <row r="290" spans="1:9" ht="15" customHeight="1">
      <c r="A290" s="48" t="s">
        <v>375</v>
      </c>
      <c r="B290" s="48" t="s">
        <v>5</v>
      </c>
      <c r="C290" s="48" t="s">
        <v>85</v>
      </c>
      <c r="D290" s="113">
        <v>111863922</v>
      </c>
      <c r="E290" s="113">
        <v>16752615990</v>
      </c>
      <c r="F290" s="113">
        <v>109728536</v>
      </c>
      <c r="G290" s="115">
        <v>0.98089999999999999</v>
      </c>
      <c r="H290" s="48">
        <v>22.78</v>
      </c>
      <c r="I290" s="115">
        <v>0.85560000000000003</v>
      </c>
    </row>
    <row r="291" spans="1:9" ht="15" customHeight="1">
      <c r="A291" s="48" t="s">
        <v>376</v>
      </c>
      <c r="B291" s="48" t="s">
        <v>5</v>
      </c>
      <c r="C291" s="48" t="s">
        <v>85</v>
      </c>
      <c r="D291" s="113">
        <v>109048998</v>
      </c>
      <c r="E291" s="113">
        <v>16301891302</v>
      </c>
      <c r="F291" s="113">
        <v>106560739</v>
      </c>
      <c r="G291" s="115">
        <v>0.97719999999999996</v>
      </c>
      <c r="H291" s="48">
        <v>23.25</v>
      </c>
      <c r="I291" s="115">
        <v>0.85829999999999995</v>
      </c>
    </row>
    <row r="292" spans="1:9" ht="15" customHeight="1">
      <c r="A292" s="48" t="s">
        <v>377</v>
      </c>
      <c r="B292" s="48" t="s">
        <v>5</v>
      </c>
      <c r="C292" s="48" t="s">
        <v>85</v>
      </c>
      <c r="D292" s="113">
        <v>110599926</v>
      </c>
      <c r="E292" s="113">
        <v>16548813044</v>
      </c>
      <c r="F292" s="113">
        <v>108082278</v>
      </c>
      <c r="G292" s="115">
        <v>0.97719999999999996</v>
      </c>
      <c r="H292" s="48">
        <v>22.83</v>
      </c>
      <c r="I292" s="115">
        <v>0.86570000000000003</v>
      </c>
    </row>
    <row r="293" spans="1:9" ht="15" customHeight="1">
      <c r="A293" s="48" t="s">
        <v>378</v>
      </c>
      <c r="B293" s="48" t="s">
        <v>5</v>
      </c>
      <c r="C293" s="48" t="s">
        <v>85</v>
      </c>
      <c r="D293" s="113">
        <v>107885084</v>
      </c>
      <c r="E293" s="113">
        <v>16156408134</v>
      </c>
      <c r="F293" s="113">
        <v>105919602</v>
      </c>
      <c r="G293" s="115">
        <v>0.98180000000000001</v>
      </c>
      <c r="H293" s="48">
        <v>22.75</v>
      </c>
      <c r="I293" s="115">
        <v>0.85399999999999998</v>
      </c>
    </row>
    <row r="294" spans="1:9" ht="15" customHeight="1">
      <c r="A294" s="48" t="s">
        <v>379</v>
      </c>
      <c r="B294" s="48" t="s">
        <v>5</v>
      </c>
      <c r="C294" s="48" t="s">
        <v>85</v>
      </c>
      <c r="D294" s="113">
        <v>121949906</v>
      </c>
      <c r="E294" s="113">
        <v>18226558766</v>
      </c>
      <c r="F294" s="113">
        <v>119440233</v>
      </c>
      <c r="G294" s="115">
        <v>0.97940000000000005</v>
      </c>
      <c r="H294" s="48">
        <v>26.26</v>
      </c>
      <c r="I294" s="115">
        <v>0.86799999999999999</v>
      </c>
    </row>
    <row r="295" spans="1:9" ht="15" customHeight="1">
      <c r="A295" s="48" t="s">
        <v>380</v>
      </c>
      <c r="B295" s="48" t="s">
        <v>5</v>
      </c>
      <c r="C295" s="48" t="s">
        <v>85</v>
      </c>
      <c r="D295" s="113">
        <v>104944498</v>
      </c>
      <c r="E295" s="113">
        <v>15706758758</v>
      </c>
      <c r="F295" s="113">
        <v>102879210</v>
      </c>
      <c r="G295" s="115">
        <v>0.98029999999999995</v>
      </c>
      <c r="H295" s="48">
        <v>22.59</v>
      </c>
      <c r="I295" s="115">
        <v>0.85909999999999997</v>
      </c>
    </row>
    <row r="296" spans="1:9" ht="15" customHeight="1">
      <c r="A296" s="48" t="s">
        <v>381</v>
      </c>
      <c r="B296" s="48" t="s">
        <v>5</v>
      </c>
      <c r="C296" s="48" t="s">
        <v>85</v>
      </c>
      <c r="D296" s="113">
        <v>108101868</v>
      </c>
      <c r="E296" s="113">
        <v>16168813044</v>
      </c>
      <c r="F296" s="113">
        <v>105957985</v>
      </c>
      <c r="G296" s="115">
        <v>0.98019999999999996</v>
      </c>
      <c r="H296" s="48">
        <v>23.43</v>
      </c>
      <c r="I296" s="115">
        <v>0.86199999999999999</v>
      </c>
    </row>
    <row r="297" spans="1:9" ht="15" customHeight="1">
      <c r="A297" s="48" t="s">
        <v>382</v>
      </c>
      <c r="B297" s="48" t="s">
        <v>5</v>
      </c>
      <c r="C297" s="48" t="s">
        <v>85</v>
      </c>
      <c r="D297" s="113">
        <v>93016370</v>
      </c>
      <c r="E297" s="113">
        <v>13914824020</v>
      </c>
      <c r="F297" s="113">
        <v>91186266</v>
      </c>
      <c r="G297" s="115">
        <v>0.98029999999999995</v>
      </c>
      <c r="H297" s="48">
        <v>19.989999999999998</v>
      </c>
      <c r="I297" s="115">
        <v>0.85829999999999995</v>
      </c>
    </row>
    <row r="298" spans="1:9" ht="15" customHeight="1">
      <c r="A298" s="48" t="s">
        <v>383</v>
      </c>
      <c r="B298" s="48" t="s">
        <v>5</v>
      </c>
      <c r="C298" s="48" t="s">
        <v>85</v>
      </c>
      <c r="D298" s="113">
        <v>111301612</v>
      </c>
      <c r="E298" s="113">
        <v>16658946660</v>
      </c>
      <c r="F298" s="113">
        <v>108987049</v>
      </c>
      <c r="G298" s="115">
        <v>0.97919999999999996</v>
      </c>
      <c r="H298" s="48">
        <v>23.95</v>
      </c>
      <c r="I298" s="115">
        <v>0.86219999999999997</v>
      </c>
    </row>
    <row r="299" spans="1:9" ht="15" customHeight="1">
      <c r="A299" s="48" t="s">
        <v>384</v>
      </c>
      <c r="B299" s="48" t="s">
        <v>5</v>
      </c>
      <c r="C299" s="48" t="s">
        <v>85</v>
      </c>
      <c r="D299" s="113">
        <v>108722354</v>
      </c>
      <c r="E299" s="113">
        <v>16273145950</v>
      </c>
      <c r="F299" s="113">
        <v>106504309</v>
      </c>
      <c r="G299" s="115">
        <v>0.97960000000000003</v>
      </c>
      <c r="H299" s="48">
        <v>23.16</v>
      </c>
      <c r="I299" s="115">
        <v>0.86909999999999998</v>
      </c>
    </row>
    <row r="300" spans="1:9" ht="15" customHeight="1">
      <c r="A300" s="48" t="s">
        <v>385</v>
      </c>
      <c r="B300" s="48" t="s">
        <v>5</v>
      </c>
      <c r="C300" s="48" t="s">
        <v>85</v>
      </c>
      <c r="D300" s="113">
        <v>104060452</v>
      </c>
      <c r="E300" s="113">
        <v>15575112790</v>
      </c>
      <c r="F300" s="113">
        <v>102030259</v>
      </c>
      <c r="G300" s="115">
        <v>0.98050000000000004</v>
      </c>
      <c r="H300" s="48">
        <v>22.11</v>
      </c>
      <c r="I300" s="115">
        <v>0.85809999999999997</v>
      </c>
    </row>
    <row r="301" spans="1:9" ht="15" customHeight="1">
      <c r="A301" s="48" t="s">
        <v>386</v>
      </c>
      <c r="B301" s="48" t="s">
        <v>5</v>
      </c>
      <c r="C301" s="48" t="s">
        <v>85</v>
      </c>
      <c r="D301" s="113">
        <v>94412124</v>
      </c>
      <c r="E301" s="113">
        <v>14129010294</v>
      </c>
      <c r="F301" s="113">
        <v>92471539</v>
      </c>
      <c r="G301" s="115">
        <v>0.97940000000000005</v>
      </c>
      <c r="H301" s="48">
        <v>19.57</v>
      </c>
      <c r="I301" s="115">
        <v>0.86499999999999999</v>
      </c>
    </row>
    <row r="302" spans="1:9" ht="15" customHeight="1">
      <c r="A302" s="48" t="s">
        <v>387</v>
      </c>
      <c r="B302" s="48" t="s">
        <v>5</v>
      </c>
      <c r="C302" s="48" t="s">
        <v>85</v>
      </c>
      <c r="D302" s="113">
        <v>103193140</v>
      </c>
      <c r="E302" s="113">
        <v>15448430676</v>
      </c>
      <c r="F302" s="113">
        <v>100930714</v>
      </c>
      <c r="G302" s="115">
        <v>0.97809999999999997</v>
      </c>
      <c r="H302" s="48">
        <v>20.85</v>
      </c>
      <c r="I302" s="115">
        <v>0.85399999999999998</v>
      </c>
    </row>
    <row r="303" spans="1:9" ht="15" customHeight="1">
      <c r="A303" s="48" t="s">
        <v>388</v>
      </c>
      <c r="B303" s="48" t="s">
        <v>5</v>
      </c>
      <c r="C303" s="48" t="s">
        <v>85</v>
      </c>
      <c r="D303" s="113">
        <v>106110306</v>
      </c>
      <c r="E303" s="113">
        <v>15763241120</v>
      </c>
      <c r="F303" s="113">
        <v>103904402</v>
      </c>
      <c r="G303" s="115">
        <v>0.97919999999999996</v>
      </c>
      <c r="H303" s="48">
        <v>22</v>
      </c>
      <c r="I303" s="115">
        <v>0.86509999999999998</v>
      </c>
    </row>
    <row r="304" spans="1:9" ht="15" customHeight="1">
      <c r="A304" s="48" t="s">
        <v>389</v>
      </c>
      <c r="B304" s="48" t="s">
        <v>5</v>
      </c>
      <c r="C304" s="48" t="s">
        <v>85</v>
      </c>
      <c r="D304" s="113">
        <v>94441134</v>
      </c>
      <c r="E304" s="113">
        <v>14123649888</v>
      </c>
      <c r="F304" s="113">
        <v>92741053</v>
      </c>
      <c r="G304" s="115">
        <v>0.98199999999999998</v>
      </c>
      <c r="H304" s="48">
        <v>19.95</v>
      </c>
      <c r="I304" s="115">
        <v>0.86899999999999999</v>
      </c>
    </row>
    <row r="305" spans="1:9" ht="15" customHeight="1">
      <c r="A305" s="48" t="s">
        <v>390</v>
      </c>
      <c r="B305" s="48" t="s">
        <v>5</v>
      </c>
      <c r="C305" s="48" t="s">
        <v>85</v>
      </c>
      <c r="D305" s="113">
        <v>103990572</v>
      </c>
      <c r="E305" s="113">
        <v>15458034882</v>
      </c>
      <c r="F305" s="113">
        <v>101866249</v>
      </c>
      <c r="G305" s="115">
        <v>0.97960000000000003</v>
      </c>
      <c r="H305" s="48">
        <v>21.36</v>
      </c>
      <c r="I305" s="115">
        <v>0.85829999999999995</v>
      </c>
    </row>
    <row r="306" spans="1:9" ht="15" customHeight="1">
      <c r="A306" s="48" t="s">
        <v>391</v>
      </c>
      <c r="B306" s="48" t="s">
        <v>5</v>
      </c>
      <c r="C306" s="48" t="s">
        <v>85</v>
      </c>
      <c r="D306" s="113">
        <v>98823562</v>
      </c>
      <c r="E306" s="113">
        <v>14778778862</v>
      </c>
      <c r="F306" s="113">
        <v>96838243</v>
      </c>
      <c r="G306" s="115">
        <v>0.97989999999999999</v>
      </c>
      <c r="H306" s="48">
        <v>21.03</v>
      </c>
      <c r="I306" s="115">
        <v>0.85780000000000001</v>
      </c>
    </row>
    <row r="307" spans="1:9" ht="15" customHeight="1">
      <c r="A307" s="48" t="s">
        <v>392</v>
      </c>
      <c r="B307" s="48" t="s">
        <v>5</v>
      </c>
      <c r="C307" s="48" t="s">
        <v>85</v>
      </c>
      <c r="D307" s="113">
        <v>108423352</v>
      </c>
      <c r="E307" s="113">
        <v>16212448272</v>
      </c>
      <c r="F307" s="113">
        <v>106133822</v>
      </c>
      <c r="G307" s="115">
        <v>0.97889999999999999</v>
      </c>
      <c r="H307" s="48">
        <v>22.66</v>
      </c>
      <c r="I307" s="115">
        <v>0.87629999999999997</v>
      </c>
    </row>
    <row r="308" spans="1:9" ht="15" customHeight="1">
      <c r="A308" s="48" t="s">
        <v>393</v>
      </c>
      <c r="B308" s="48" t="s">
        <v>5</v>
      </c>
      <c r="C308" s="48" t="s">
        <v>85</v>
      </c>
      <c r="D308" s="113">
        <v>135246092</v>
      </c>
      <c r="E308" s="113">
        <v>20235875346</v>
      </c>
      <c r="F308" s="113">
        <v>131115218</v>
      </c>
      <c r="G308" s="115">
        <v>0.96950000000000003</v>
      </c>
      <c r="H308" s="48">
        <v>27.71</v>
      </c>
      <c r="I308" s="115">
        <v>0.89200000000000002</v>
      </c>
    </row>
    <row r="309" spans="1:9" ht="15" customHeight="1">
      <c r="A309" s="48" t="s">
        <v>394</v>
      </c>
      <c r="B309" s="48" t="s">
        <v>5</v>
      </c>
      <c r="C309" s="48" t="s">
        <v>85</v>
      </c>
      <c r="D309" s="113">
        <v>98050424</v>
      </c>
      <c r="E309" s="113">
        <v>14681675400</v>
      </c>
      <c r="F309" s="113">
        <v>96115607</v>
      </c>
      <c r="G309" s="115">
        <v>0.98029999999999995</v>
      </c>
      <c r="H309" s="48">
        <v>20.83</v>
      </c>
      <c r="I309" s="115">
        <v>0.86580000000000001</v>
      </c>
    </row>
    <row r="310" spans="1:9" ht="15" customHeight="1">
      <c r="A310" s="48" t="s">
        <v>395</v>
      </c>
      <c r="B310" s="48" t="s">
        <v>5</v>
      </c>
      <c r="C310" s="48" t="s">
        <v>85</v>
      </c>
      <c r="D310" s="113">
        <v>126990540</v>
      </c>
      <c r="E310" s="113">
        <v>18976053602</v>
      </c>
      <c r="F310" s="113">
        <v>124261814</v>
      </c>
      <c r="G310" s="115">
        <v>0.97850000000000004</v>
      </c>
      <c r="H310" s="48">
        <v>25.92</v>
      </c>
      <c r="I310" s="115">
        <v>0.89319999999999999</v>
      </c>
    </row>
    <row r="311" spans="1:9" ht="15" customHeight="1">
      <c r="A311" s="48" t="s">
        <v>396</v>
      </c>
      <c r="B311" s="48" t="s">
        <v>5</v>
      </c>
      <c r="C311" s="48" t="s">
        <v>85</v>
      </c>
      <c r="D311" s="113">
        <v>119076520</v>
      </c>
      <c r="E311" s="113">
        <v>17823276560</v>
      </c>
      <c r="F311" s="113">
        <v>116647379</v>
      </c>
      <c r="G311" s="115">
        <v>0.97960000000000003</v>
      </c>
      <c r="H311" s="48">
        <v>24.75</v>
      </c>
      <c r="I311" s="115">
        <v>0.88690000000000002</v>
      </c>
    </row>
    <row r="312" spans="1:9" ht="15" customHeight="1">
      <c r="A312" s="48" t="s">
        <v>397</v>
      </c>
      <c r="B312" s="48" t="s">
        <v>5</v>
      </c>
      <c r="C312" s="48" t="s">
        <v>85</v>
      </c>
      <c r="D312" s="113">
        <v>117426006</v>
      </c>
      <c r="E312" s="113">
        <v>17574845268</v>
      </c>
      <c r="F312" s="113">
        <v>114915879</v>
      </c>
      <c r="G312" s="115">
        <v>0.97860000000000003</v>
      </c>
      <c r="H312" s="48">
        <v>24.12</v>
      </c>
      <c r="I312" s="115">
        <v>0.89180000000000004</v>
      </c>
    </row>
    <row r="313" spans="1:9" ht="15" customHeight="1">
      <c r="A313" s="48" t="s">
        <v>398</v>
      </c>
      <c r="B313" s="48" t="s">
        <v>5</v>
      </c>
      <c r="C313" s="48" t="s">
        <v>111</v>
      </c>
      <c r="D313" s="113">
        <v>36223926</v>
      </c>
      <c r="E313" s="113">
        <v>5259370600</v>
      </c>
      <c r="F313" s="113">
        <v>35231659</v>
      </c>
      <c r="G313" s="115">
        <v>0.97260000000000002</v>
      </c>
      <c r="H313" s="48">
        <v>9.2100000000000009</v>
      </c>
      <c r="I313" s="115">
        <v>0.83299999999999996</v>
      </c>
    </row>
    <row r="314" spans="1:9" ht="15" customHeight="1">
      <c r="A314" s="48" t="s">
        <v>399</v>
      </c>
      <c r="B314" s="48" t="s">
        <v>5</v>
      </c>
      <c r="C314" s="48" t="s">
        <v>111</v>
      </c>
      <c r="D314" s="113">
        <v>36793824</v>
      </c>
      <c r="E314" s="113">
        <v>5319170400</v>
      </c>
      <c r="F314" s="113">
        <v>35889408</v>
      </c>
      <c r="G314" s="115">
        <v>0.97540000000000004</v>
      </c>
      <c r="H314" s="48">
        <v>9.3000000000000007</v>
      </c>
      <c r="I314" s="115">
        <v>0.84009999999999996</v>
      </c>
    </row>
    <row r="315" spans="1:9" ht="15" customHeight="1">
      <c r="A315" s="48" t="s">
        <v>400</v>
      </c>
      <c r="B315" s="48" t="s">
        <v>5</v>
      </c>
      <c r="C315" s="48" t="s">
        <v>111</v>
      </c>
      <c r="D315" s="113">
        <v>49876840</v>
      </c>
      <c r="E315" s="113">
        <v>7281126900</v>
      </c>
      <c r="F315" s="113">
        <v>48389162</v>
      </c>
      <c r="G315" s="115">
        <v>0.97019999999999995</v>
      </c>
      <c r="H315" s="48">
        <v>12.34</v>
      </c>
      <c r="I315" s="115">
        <v>0.85409999999999997</v>
      </c>
    </row>
    <row r="316" spans="1:9" ht="15" customHeight="1">
      <c r="A316" s="48" t="s">
        <v>401</v>
      </c>
      <c r="B316" s="48" t="s">
        <v>5</v>
      </c>
      <c r="C316" s="48" t="s">
        <v>111</v>
      </c>
      <c r="D316" s="113">
        <v>93444726</v>
      </c>
      <c r="E316" s="113">
        <v>13922506388</v>
      </c>
      <c r="F316" s="113">
        <v>91629156</v>
      </c>
      <c r="G316" s="115">
        <v>0.98060000000000003</v>
      </c>
      <c r="H316" s="48">
        <v>19.260000000000002</v>
      </c>
      <c r="I316" s="115">
        <v>0.84989999999999999</v>
      </c>
    </row>
    <row r="317" spans="1:9" ht="15" customHeight="1">
      <c r="A317" s="48" t="s">
        <v>402</v>
      </c>
      <c r="B317" s="48" t="s">
        <v>3</v>
      </c>
      <c r="C317" s="48" t="s">
        <v>85</v>
      </c>
      <c r="D317" s="113">
        <v>106436634</v>
      </c>
      <c r="E317" s="113">
        <v>15917767892</v>
      </c>
      <c r="F317" s="113">
        <v>104225990</v>
      </c>
      <c r="G317" s="115">
        <v>0.97919999999999996</v>
      </c>
      <c r="H317" s="48">
        <v>20.36</v>
      </c>
      <c r="I317" s="115">
        <v>0.92930000000000001</v>
      </c>
    </row>
    <row r="318" spans="1:9" ht="15" customHeight="1">
      <c r="A318" s="48" t="s">
        <v>403</v>
      </c>
      <c r="B318" s="48" t="s">
        <v>3</v>
      </c>
      <c r="C318" s="48" t="s">
        <v>85</v>
      </c>
      <c r="D318" s="113">
        <v>117847832</v>
      </c>
      <c r="E318" s="113">
        <v>17610493170</v>
      </c>
      <c r="F318" s="113">
        <v>115413784</v>
      </c>
      <c r="G318" s="115">
        <v>0.97929999999999995</v>
      </c>
      <c r="H318" s="48">
        <v>23.19</v>
      </c>
      <c r="I318" s="115">
        <v>0.92059999999999997</v>
      </c>
    </row>
    <row r="319" spans="1:9" ht="15" customHeight="1">
      <c r="A319" s="48" t="s">
        <v>404</v>
      </c>
      <c r="B319" s="48" t="s">
        <v>3</v>
      </c>
      <c r="C319" s="48" t="s">
        <v>85</v>
      </c>
      <c r="D319" s="113">
        <v>106822168</v>
      </c>
      <c r="E319" s="113">
        <v>15960958372</v>
      </c>
      <c r="F319" s="113">
        <v>104625014</v>
      </c>
      <c r="G319" s="115">
        <v>0.97940000000000005</v>
      </c>
      <c r="H319" s="48">
        <v>20.7</v>
      </c>
      <c r="I319" s="115">
        <v>0.93830000000000002</v>
      </c>
    </row>
    <row r="320" spans="1:9" ht="15" customHeight="1">
      <c r="A320" s="48" t="s">
        <v>405</v>
      </c>
      <c r="B320" s="48" t="s">
        <v>3</v>
      </c>
      <c r="C320" s="48" t="s">
        <v>85</v>
      </c>
      <c r="D320" s="113">
        <v>115521106</v>
      </c>
      <c r="E320" s="113">
        <v>17281633016</v>
      </c>
      <c r="F320" s="113">
        <v>113174758</v>
      </c>
      <c r="G320" s="115">
        <v>0.97970000000000002</v>
      </c>
      <c r="H320" s="48">
        <v>22.64</v>
      </c>
      <c r="I320" s="115">
        <v>0.91479999999999995</v>
      </c>
    </row>
    <row r="321" spans="1:9" ht="15" customHeight="1">
      <c r="A321" s="48" t="s">
        <v>406</v>
      </c>
      <c r="B321" s="48" t="s">
        <v>3</v>
      </c>
      <c r="C321" s="48" t="s">
        <v>85</v>
      </c>
      <c r="D321" s="113">
        <v>99645398</v>
      </c>
      <c r="E321" s="113">
        <v>14887901856</v>
      </c>
      <c r="F321" s="113">
        <v>97628598</v>
      </c>
      <c r="G321" s="115">
        <v>0.9798</v>
      </c>
      <c r="H321" s="48">
        <v>19.36</v>
      </c>
      <c r="I321" s="115">
        <v>0.90359999999999996</v>
      </c>
    </row>
    <row r="322" spans="1:9" ht="15" customHeight="1">
      <c r="A322" s="48" t="s">
        <v>407</v>
      </c>
      <c r="B322" s="48" t="s">
        <v>3</v>
      </c>
      <c r="C322" s="48" t="s">
        <v>85</v>
      </c>
      <c r="D322" s="113">
        <v>123073856</v>
      </c>
      <c r="E322" s="113">
        <v>18410729506</v>
      </c>
      <c r="F322" s="113">
        <v>120818708</v>
      </c>
      <c r="G322" s="115">
        <v>0.98170000000000002</v>
      </c>
      <c r="H322" s="48">
        <v>24.68</v>
      </c>
      <c r="I322" s="115">
        <v>0.89570000000000005</v>
      </c>
    </row>
    <row r="323" spans="1:9" ht="15" customHeight="1">
      <c r="A323" s="48" t="s">
        <v>408</v>
      </c>
      <c r="B323" s="48" t="s">
        <v>3</v>
      </c>
      <c r="C323" s="48" t="s">
        <v>85</v>
      </c>
      <c r="D323" s="113">
        <v>128332422</v>
      </c>
      <c r="E323" s="113">
        <v>19185319158</v>
      </c>
      <c r="F323" s="113">
        <v>125781987</v>
      </c>
      <c r="G323" s="115">
        <v>0.98009999999999997</v>
      </c>
      <c r="H323" s="48">
        <v>24.86</v>
      </c>
      <c r="I323" s="115">
        <v>0.91900000000000004</v>
      </c>
    </row>
    <row r="324" spans="1:9" ht="15" customHeight="1">
      <c r="A324" s="48" t="s">
        <v>409</v>
      </c>
      <c r="B324" s="48" t="s">
        <v>3</v>
      </c>
      <c r="C324" s="48" t="s">
        <v>85</v>
      </c>
      <c r="D324" s="113">
        <v>113620798</v>
      </c>
      <c r="E324" s="113">
        <v>16969577678</v>
      </c>
      <c r="F324" s="113">
        <v>111304107</v>
      </c>
      <c r="G324" s="115">
        <v>0.97960000000000003</v>
      </c>
      <c r="H324" s="48">
        <v>23.16</v>
      </c>
      <c r="I324" s="115">
        <v>0.89510000000000001</v>
      </c>
    </row>
    <row r="325" spans="1:9" ht="15" customHeight="1">
      <c r="A325" s="48" t="s">
        <v>410</v>
      </c>
      <c r="B325" s="48" t="s">
        <v>3</v>
      </c>
      <c r="C325" s="48" t="s">
        <v>85</v>
      </c>
      <c r="D325" s="113">
        <v>105969010</v>
      </c>
      <c r="E325" s="113">
        <v>15855950810</v>
      </c>
      <c r="F325" s="113">
        <v>103827806</v>
      </c>
      <c r="G325" s="115">
        <v>0.9798</v>
      </c>
      <c r="H325" s="48">
        <v>20.18</v>
      </c>
      <c r="I325" s="115">
        <v>0.93889999999999996</v>
      </c>
    </row>
    <row r="326" spans="1:9" ht="15" customHeight="1">
      <c r="A326" s="48" t="s">
        <v>411</v>
      </c>
      <c r="B326" s="48" t="s">
        <v>3</v>
      </c>
      <c r="C326" s="48" t="s">
        <v>85</v>
      </c>
      <c r="D326" s="113">
        <v>98180448</v>
      </c>
      <c r="E326" s="113">
        <v>14691599886</v>
      </c>
      <c r="F326" s="113">
        <v>96287739</v>
      </c>
      <c r="G326" s="115">
        <v>0.98070000000000002</v>
      </c>
      <c r="H326" s="48">
        <v>19.010000000000002</v>
      </c>
      <c r="I326" s="115">
        <v>0.91810000000000003</v>
      </c>
    </row>
    <row r="327" spans="1:9" ht="15" customHeight="1">
      <c r="A327" s="48" t="s">
        <v>412</v>
      </c>
      <c r="B327" s="48" t="s">
        <v>3</v>
      </c>
      <c r="C327" s="48" t="s">
        <v>85</v>
      </c>
      <c r="D327" s="113">
        <v>113462304</v>
      </c>
      <c r="E327" s="113">
        <v>16946610684</v>
      </c>
      <c r="F327" s="113">
        <v>111119856</v>
      </c>
      <c r="G327" s="115">
        <v>0.97940000000000005</v>
      </c>
      <c r="H327" s="48">
        <v>22.55</v>
      </c>
      <c r="I327" s="115">
        <v>0.91149999999999998</v>
      </c>
    </row>
    <row r="328" spans="1:9" ht="15" customHeight="1">
      <c r="A328" s="48" t="s">
        <v>413</v>
      </c>
      <c r="B328" s="48" t="s">
        <v>3</v>
      </c>
      <c r="C328" s="48" t="s">
        <v>85</v>
      </c>
      <c r="D328" s="113">
        <v>94411354</v>
      </c>
      <c r="E328" s="113">
        <v>14116470652</v>
      </c>
      <c r="F328" s="113">
        <v>92568056</v>
      </c>
      <c r="G328" s="115">
        <v>0.98050000000000004</v>
      </c>
      <c r="H328" s="48">
        <v>18.989999999999998</v>
      </c>
      <c r="I328" s="115">
        <v>0.90239999999999998</v>
      </c>
    </row>
    <row r="329" spans="1:9" ht="15" customHeight="1">
      <c r="A329" s="48" t="s">
        <v>414</v>
      </c>
      <c r="B329" s="48" t="s">
        <v>3</v>
      </c>
      <c r="C329" s="48" t="s">
        <v>85</v>
      </c>
      <c r="D329" s="113">
        <v>106409320</v>
      </c>
      <c r="E329" s="113">
        <v>15924725106</v>
      </c>
      <c r="F329" s="113">
        <v>104302564</v>
      </c>
      <c r="G329" s="115">
        <v>0.98019999999999996</v>
      </c>
      <c r="H329" s="48">
        <v>21.56</v>
      </c>
      <c r="I329" s="115">
        <v>0.89090000000000003</v>
      </c>
    </row>
    <row r="330" spans="1:9" ht="15" customHeight="1">
      <c r="A330" s="48" t="s">
        <v>415</v>
      </c>
      <c r="B330" s="48" t="s">
        <v>3</v>
      </c>
      <c r="C330" s="48" t="s">
        <v>85</v>
      </c>
      <c r="D330" s="113">
        <v>99389652</v>
      </c>
      <c r="E330" s="113">
        <v>14864300320</v>
      </c>
      <c r="F330" s="113">
        <v>97508556</v>
      </c>
      <c r="G330" s="115">
        <v>0.98109999999999997</v>
      </c>
      <c r="H330" s="48">
        <v>19.100000000000001</v>
      </c>
      <c r="I330" s="115">
        <v>0.93469999999999998</v>
      </c>
    </row>
    <row r="331" spans="1:9" ht="15" customHeight="1">
      <c r="A331" s="48" t="s">
        <v>416</v>
      </c>
      <c r="B331" s="48" t="s">
        <v>3</v>
      </c>
      <c r="C331" s="48" t="s">
        <v>85</v>
      </c>
      <c r="D331" s="113">
        <v>120169682</v>
      </c>
      <c r="E331" s="113">
        <v>17939499482</v>
      </c>
      <c r="F331" s="113">
        <v>117707572</v>
      </c>
      <c r="G331" s="115">
        <v>0.97950000000000004</v>
      </c>
      <c r="H331" s="48">
        <v>24.01</v>
      </c>
      <c r="I331" s="115">
        <v>0.89549999999999996</v>
      </c>
    </row>
    <row r="332" spans="1:9" ht="15" customHeight="1">
      <c r="A332" s="48" t="s">
        <v>417</v>
      </c>
      <c r="B332" s="48" t="s">
        <v>3</v>
      </c>
      <c r="C332" s="48" t="s">
        <v>85</v>
      </c>
      <c r="D332" s="113">
        <v>99801336</v>
      </c>
      <c r="E332" s="113">
        <v>14928846388</v>
      </c>
      <c r="F332" s="113">
        <v>97818557</v>
      </c>
      <c r="G332" s="115">
        <v>0.98009999999999997</v>
      </c>
      <c r="H332" s="48">
        <v>19.850000000000001</v>
      </c>
      <c r="I332" s="115">
        <v>0.88859999999999995</v>
      </c>
    </row>
    <row r="333" spans="1:9" ht="15" customHeight="1">
      <c r="A333" s="48" t="s">
        <v>418</v>
      </c>
      <c r="B333" s="48" t="s">
        <v>3</v>
      </c>
      <c r="C333" s="48" t="s">
        <v>85</v>
      </c>
      <c r="D333" s="113">
        <v>118078004</v>
      </c>
      <c r="E333" s="113">
        <v>17662853014</v>
      </c>
      <c r="F333" s="113">
        <v>115595677</v>
      </c>
      <c r="G333" s="115">
        <v>0.97899999999999998</v>
      </c>
      <c r="H333" s="48">
        <v>23.41</v>
      </c>
      <c r="I333" s="115">
        <v>0.89529999999999998</v>
      </c>
    </row>
    <row r="334" spans="1:9" ht="15" customHeight="1">
      <c r="A334" s="48" t="s">
        <v>419</v>
      </c>
      <c r="B334" s="48" t="s">
        <v>3</v>
      </c>
      <c r="C334" s="48" t="s">
        <v>85</v>
      </c>
      <c r="D334" s="113">
        <v>110119520</v>
      </c>
      <c r="E334" s="113">
        <v>16427032154</v>
      </c>
      <c r="F334" s="113">
        <v>107914012</v>
      </c>
      <c r="G334" s="115">
        <v>0.98</v>
      </c>
      <c r="H334" s="48">
        <v>21.6</v>
      </c>
      <c r="I334" s="115">
        <v>0.88490000000000002</v>
      </c>
    </row>
    <row r="335" spans="1:9" ht="15" customHeight="1">
      <c r="A335" s="48" t="s">
        <v>420</v>
      </c>
      <c r="B335" s="48" t="s">
        <v>3</v>
      </c>
      <c r="C335" s="48" t="s">
        <v>85</v>
      </c>
      <c r="D335" s="113">
        <v>114845806</v>
      </c>
      <c r="E335" s="113">
        <v>17157892096</v>
      </c>
      <c r="F335" s="113">
        <v>112526031</v>
      </c>
      <c r="G335" s="115">
        <v>0.9798</v>
      </c>
      <c r="H335" s="48">
        <v>23.26</v>
      </c>
      <c r="I335" s="115">
        <v>0.88639999999999997</v>
      </c>
    </row>
    <row r="336" spans="1:9" ht="15" customHeight="1">
      <c r="A336" s="48" t="s">
        <v>421</v>
      </c>
      <c r="B336" s="48" t="s">
        <v>3</v>
      </c>
      <c r="C336" s="48" t="s">
        <v>85</v>
      </c>
      <c r="D336" s="113">
        <v>101101278</v>
      </c>
      <c r="E336" s="113">
        <v>15129606268</v>
      </c>
      <c r="F336" s="113">
        <v>99192790</v>
      </c>
      <c r="G336" s="115">
        <v>0.98109999999999997</v>
      </c>
      <c r="H336" s="48">
        <v>20.36</v>
      </c>
      <c r="I336" s="115">
        <v>0.91500000000000004</v>
      </c>
    </row>
    <row r="337" spans="1:9" ht="15" customHeight="1">
      <c r="A337" s="48" t="s">
        <v>422</v>
      </c>
      <c r="B337" s="48" t="s">
        <v>3</v>
      </c>
      <c r="C337" s="48" t="s">
        <v>111</v>
      </c>
      <c r="D337" s="113">
        <v>74050836</v>
      </c>
      <c r="E337" s="113">
        <v>7405083600</v>
      </c>
      <c r="F337" s="113">
        <v>72310746</v>
      </c>
      <c r="G337" s="115">
        <v>0.97650000000000003</v>
      </c>
      <c r="H337" s="48">
        <v>12.8</v>
      </c>
      <c r="I337" s="115">
        <v>0.86839999999999995</v>
      </c>
    </row>
    <row r="338" spans="1:9" ht="15" customHeight="1">
      <c r="A338" s="48" t="s">
        <v>423</v>
      </c>
      <c r="B338" s="48" t="s">
        <v>3</v>
      </c>
      <c r="C338" s="48" t="s">
        <v>111</v>
      </c>
      <c r="D338" s="113">
        <v>68478866</v>
      </c>
      <c r="E338" s="113">
        <v>6847886600</v>
      </c>
      <c r="F338" s="113">
        <v>66393255</v>
      </c>
      <c r="G338" s="115">
        <v>0.96950000000000003</v>
      </c>
      <c r="H338" s="48">
        <v>11.66</v>
      </c>
      <c r="I338" s="115">
        <v>0.873</v>
      </c>
    </row>
    <row r="339" spans="1:9" ht="15" customHeight="1">
      <c r="A339" s="48" t="s">
        <v>424</v>
      </c>
      <c r="B339" s="48" t="s">
        <v>3</v>
      </c>
      <c r="C339" s="48" t="s">
        <v>111</v>
      </c>
      <c r="D339" s="113">
        <v>46208180</v>
      </c>
      <c r="E339" s="113">
        <v>6703693600</v>
      </c>
      <c r="F339" s="113">
        <v>44058968</v>
      </c>
      <c r="G339" s="115">
        <v>0.95350000000000001</v>
      </c>
      <c r="H339" s="48">
        <v>10.59</v>
      </c>
      <c r="I339" s="115">
        <v>0.9042</v>
      </c>
    </row>
    <row r="340" spans="1:9" ht="15" customHeight="1">
      <c r="A340" s="48" t="s">
        <v>425</v>
      </c>
      <c r="B340" s="48" t="s">
        <v>2</v>
      </c>
      <c r="C340" s="48" t="s">
        <v>85</v>
      </c>
      <c r="D340" s="113">
        <v>107290984</v>
      </c>
      <c r="E340" s="113">
        <v>16038790820</v>
      </c>
      <c r="F340" s="113">
        <v>105166448</v>
      </c>
      <c r="G340" s="115">
        <v>0.98019999999999996</v>
      </c>
      <c r="H340" s="48">
        <v>20.86</v>
      </c>
      <c r="I340" s="115">
        <v>0.91290000000000004</v>
      </c>
    </row>
    <row r="341" spans="1:9" ht="15" customHeight="1">
      <c r="A341" s="48" t="s">
        <v>426</v>
      </c>
      <c r="B341" s="48" t="s">
        <v>2</v>
      </c>
      <c r="C341" s="48" t="s">
        <v>85</v>
      </c>
      <c r="D341" s="113">
        <v>95239964</v>
      </c>
      <c r="E341" s="113">
        <v>14264027834</v>
      </c>
      <c r="F341" s="113">
        <v>93483405</v>
      </c>
      <c r="G341" s="115">
        <v>0.98160000000000003</v>
      </c>
      <c r="H341" s="48">
        <v>18.25</v>
      </c>
      <c r="I341" s="115">
        <v>0.90159999999999996</v>
      </c>
    </row>
    <row r="342" spans="1:9" ht="15" customHeight="1">
      <c r="A342" s="48" t="s">
        <v>427</v>
      </c>
      <c r="B342" s="48" t="s">
        <v>2</v>
      </c>
      <c r="C342" s="48" t="s">
        <v>85</v>
      </c>
      <c r="D342" s="113">
        <v>104305392</v>
      </c>
      <c r="E342" s="113">
        <v>15587178304</v>
      </c>
      <c r="F342" s="113">
        <v>102195888</v>
      </c>
      <c r="G342" s="115">
        <v>0.9798</v>
      </c>
      <c r="H342" s="48">
        <v>20.3</v>
      </c>
      <c r="I342" s="115">
        <v>0.91320000000000001</v>
      </c>
    </row>
    <row r="343" spans="1:9" ht="15" customHeight="1">
      <c r="A343" s="48" t="s">
        <v>428</v>
      </c>
      <c r="B343" s="48" t="s">
        <v>2</v>
      </c>
      <c r="C343" s="48" t="s">
        <v>85</v>
      </c>
      <c r="D343" s="113">
        <v>100256140</v>
      </c>
      <c r="E343" s="113">
        <v>14962708640</v>
      </c>
      <c r="F343" s="113">
        <v>98247014</v>
      </c>
      <c r="G343" s="115">
        <v>0.98</v>
      </c>
      <c r="H343" s="48">
        <v>19.420000000000002</v>
      </c>
      <c r="I343" s="115">
        <v>0.90700000000000003</v>
      </c>
    </row>
    <row r="344" spans="1:9" ht="15" customHeight="1">
      <c r="A344" s="48" t="s">
        <v>429</v>
      </c>
      <c r="B344" s="48" t="s">
        <v>2</v>
      </c>
      <c r="C344" s="48" t="s">
        <v>85</v>
      </c>
      <c r="D344" s="113">
        <v>93084602</v>
      </c>
      <c r="E344" s="113">
        <v>13918893510</v>
      </c>
      <c r="F344" s="113">
        <v>91261842</v>
      </c>
      <c r="G344" s="115">
        <v>0.98040000000000005</v>
      </c>
      <c r="H344" s="48">
        <v>18.329999999999998</v>
      </c>
      <c r="I344" s="115">
        <v>0.91010000000000002</v>
      </c>
    </row>
    <row r="345" spans="1:9" ht="15" customHeight="1">
      <c r="A345" s="48" t="s">
        <v>430</v>
      </c>
      <c r="B345" s="48" t="s">
        <v>2</v>
      </c>
      <c r="C345" s="48" t="s">
        <v>85</v>
      </c>
      <c r="D345" s="113">
        <v>105003090</v>
      </c>
      <c r="E345" s="113">
        <v>15680993084</v>
      </c>
      <c r="F345" s="113">
        <v>102927848</v>
      </c>
      <c r="G345" s="115">
        <v>0.98019999999999996</v>
      </c>
      <c r="H345" s="48">
        <v>20.23</v>
      </c>
      <c r="I345" s="115">
        <v>0.90759999999999996</v>
      </c>
    </row>
    <row r="346" spans="1:9" ht="15" customHeight="1">
      <c r="A346" s="48" t="s">
        <v>431</v>
      </c>
      <c r="B346" s="48" t="s">
        <v>2</v>
      </c>
      <c r="C346" s="48" t="s">
        <v>85</v>
      </c>
      <c r="D346" s="113">
        <v>99691016</v>
      </c>
      <c r="E346" s="113">
        <v>14880411184</v>
      </c>
      <c r="F346" s="113">
        <v>97659697</v>
      </c>
      <c r="G346" s="115">
        <v>0.97960000000000003</v>
      </c>
      <c r="H346" s="48">
        <v>19.760000000000002</v>
      </c>
      <c r="I346" s="115">
        <v>0.90429999999999999</v>
      </c>
    </row>
    <row r="347" spans="1:9" ht="15" customHeight="1">
      <c r="A347" s="48" t="s">
        <v>432</v>
      </c>
      <c r="B347" s="48" t="s">
        <v>2</v>
      </c>
      <c r="C347" s="48" t="s">
        <v>85</v>
      </c>
      <c r="D347" s="113">
        <v>104219092</v>
      </c>
      <c r="E347" s="113">
        <v>15540031126</v>
      </c>
      <c r="F347" s="113">
        <v>102057425</v>
      </c>
      <c r="G347" s="115">
        <v>0.97929999999999995</v>
      </c>
      <c r="H347" s="48">
        <v>20.39</v>
      </c>
      <c r="I347" s="115">
        <v>0.90580000000000005</v>
      </c>
    </row>
    <row r="348" spans="1:9" ht="15" customHeight="1">
      <c r="A348" s="48" t="s">
        <v>433</v>
      </c>
      <c r="B348" s="48" t="s">
        <v>2</v>
      </c>
      <c r="C348" s="48" t="s">
        <v>85</v>
      </c>
      <c r="D348" s="113">
        <v>104300034</v>
      </c>
      <c r="E348" s="113">
        <v>15551899328</v>
      </c>
      <c r="F348" s="113">
        <v>102239484</v>
      </c>
      <c r="G348" s="115">
        <v>0.98019999999999996</v>
      </c>
      <c r="H348" s="48">
        <v>20.55</v>
      </c>
      <c r="I348" s="115">
        <v>0.9073</v>
      </c>
    </row>
    <row r="349" spans="1:9" ht="15" customHeight="1">
      <c r="A349" s="48" t="s">
        <v>434</v>
      </c>
      <c r="B349" s="48" t="s">
        <v>2</v>
      </c>
      <c r="C349" s="48" t="s">
        <v>85</v>
      </c>
      <c r="D349" s="113">
        <v>127495366</v>
      </c>
      <c r="E349" s="113">
        <v>19065812202</v>
      </c>
      <c r="F349" s="113">
        <v>124954039</v>
      </c>
      <c r="G349" s="115">
        <v>0.98009999999999997</v>
      </c>
      <c r="H349" s="48">
        <v>25.04</v>
      </c>
      <c r="I349" s="115">
        <v>0.90900000000000003</v>
      </c>
    </row>
    <row r="350" spans="1:9" ht="15" customHeight="1">
      <c r="A350" s="48" t="s">
        <v>435</v>
      </c>
      <c r="B350" s="48" t="s">
        <v>2</v>
      </c>
      <c r="C350" s="48" t="s">
        <v>85</v>
      </c>
      <c r="D350" s="113">
        <v>106693336</v>
      </c>
      <c r="E350" s="113">
        <v>15960562318</v>
      </c>
      <c r="F350" s="113">
        <v>104615763</v>
      </c>
      <c r="G350" s="115">
        <v>0.98050000000000004</v>
      </c>
      <c r="H350" s="48">
        <v>20.46</v>
      </c>
      <c r="I350" s="115">
        <v>0.91049999999999998</v>
      </c>
    </row>
    <row r="351" spans="1:9" ht="15" customHeight="1">
      <c r="A351" s="48" t="s">
        <v>436</v>
      </c>
      <c r="B351" s="48" t="s">
        <v>2</v>
      </c>
      <c r="C351" s="48" t="s">
        <v>85</v>
      </c>
      <c r="D351" s="113">
        <v>105766402</v>
      </c>
      <c r="E351" s="113">
        <v>15816188384</v>
      </c>
      <c r="F351" s="113">
        <v>103527368</v>
      </c>
      <c r="G351" s="115">
        <v>0.9788</v>
      </c>
      <c r="H351" s="48">
        <v>20.62</v>
      </c>
      <c r="I351" s="115">
        <v>0.90880000000000005</v>
      </c>
    </row>
    <row r="352" spans="1:9" ht="15" customHeight="1">
      <c r="A352" s="48" t="s">
        <v>437</v>
      </c>
      <c r="B352" s="48" t="s">
        <v>2</v>
      </c>
      <c r="C352" s="48" t="s">
        <v>85</v>
      </c>
      <c r="D352" s="113">
        <v>112283508</v>
      </c>
      <c r="E352" s="113">
        <v>16790255300</v>
      </c>
      <c r="F352" s="113">
        <v>110094845</v>
      </c>
      <c r="G352" s="115">
        <v>0.98050000000000004</v>
      </c>
      <c r="H352" s="48">
        <v>21.77</v>
      </c>
      <c r="I352" s="115">
        <v>0.90880000000000005</v>
      </c>
    </row>
    <row r="353" spans="1:9" ht="15" customHeight="1">
      <c r="A353" s="48" t="s">
        <v>438</v>
      </c>
      <c r="B353" s="48" t="s">
        <v>2</v>
      </c>
      <c r="C353" s="48" t="s">
        <v>85</v>
      </c>
      <c r="D353" s="113">
        <v>95324972</v>
      </c>
      <c r="E353" s="113">
        <v>14237102394</v>
      </c>
      <c r="F353" s="113">
        <v>93534406</v>
      </c>
      <c r="G353" s="115">
        <v>0.98119999999999996</v>
      </c>
      <c r="H353" s="48">
        <v>18.87</v>
      </c>
      <c r="I353" s="115">
        <v>0.89910000000000001</v>
      </c>
    </row>
    <row r="354" spans="1:9" ht="15" customHeight="1">
      <c r="A354" s="48" t="s">
        <v>439</v>
      </c>
      <c r="B354" s="48" t="s">
        <v>2</v>
      </c>
      <c r="C354" s="48" t="s">
        <v>85</v>
      </c>
      <c r="D354" s="113">
        <v>99645372</v>
      </c>
      <c r="E354" s="113">
        <v>14907457848</v>
      </c>
      <c r="F354" s="113">
        <v>97865436</v>
      </c>
      <c r="G354" s="115">
        <v>0.98209999999999997</v>
      </c>
      <c r="H354" s="48">
        <v>19.71</v>
      </c>
      <c r="I354" s="115">
        <v>0.92290000000000005</v>
      </c>
    </row>
    <row r="355" spans="1:9" ht="15" customHeight="1">
      <c r="A355" s="48" t="s">
        <v>440</v>
      </c>
      <c r="B355" s="48" t="s">
        <v>2</v>
      </c>
      <c r="C355" s="48" t="s">
        <v>85</v>
      </c>
      <c r="D355" s="113">
        <v>99886992</v>
      </c>
      <c r="E355" s="113">
        <v>14937927802</v>
      </c>
      <c r="F355" s="113">
        <v>98071265</v>
      </c>
      <c r="G355" s="115">
        <v>0.98180000000000001</v>
      </c>
      <c r="H355" s="48">
        <v>20.440000000000001</v>
      </c>
      <c r="I355" s="115">
        <v>0.88800000000000001</v>
      </c>
    </row>
    <row r="356" spans="1:9" ht="15" customHeight="1">
      <c r="A356" s="48" t="s">
        <v>441</v>
      </c>
      <c r="B356" s="48" t="s">
        <v>2</v>
      </c>
      <c r="C356" s="48" t="s">
        <v>85</v>
      </c>
      <c r="D356" s="113">
        <v>93069004</v>
      </c>
      <c r="E356" s="113">
        <v>13903836438</v>
      </c>
      <c r="F356" s="113">
        <v>91251034</v>
      </c>
      <c r="G356" s="115">
        <v>0.98050000000000004</v>
      </c>
      <c r="H356" s="48">
        <v>18.84</v>
      </c>
      <c r="I356" s="115">
        <v>0.89749999999999996</v>
      </c>
    </row>
    <row r="357" spans="1:9" ht="15" customHeight="1">
      <c r="A357" s="48" t="s">
        <v>442</v>
      </c>
      <c r="B357" s="48" t="s">
        <v>2</v>
      </c>
      <c r="C357" s="48" t="s">
        <v>85</v>
      </c>
      <c r="D357" s="113">
        <v>94929872</v>
      </c>
      <c r="E357" s="113">
        <v>14117197000</v>
      </c>
      <c r="F357" s="113">
        <v>92858075</v>
      </c>
      <c r="G357" s="115">
        <v>0.97819999999999996</v>
      </c>
      <c r="H357" s="48">
        <v>18.72</v>
      </c>
      <c r="I357" s="115">
        <v>0.89600000000000002</v>
      </c>
    </row>
    <row r="358" spans="1:9" ht="15" customHeight="1">
      <c r="A358" s="48" t="s">
        <v>443</v>
      </c>
      <c r="B358" s="48" t="s">
        <v>2</v>
      </c>
      <c r="C358" s="48" t="s">
        <v>85</v>
      </c>
      <c r="D358" s="113">
        <v>101633012</v>
      </c>
      <c r="E358" s="113">
        <v>15189404852</v>
      </c>
      <c r="F358" s="113">
        <v>99659844</v>
      </c>
      <c r="G358" s="115">
        <v>0.98060000000000003</v>
      </c>
      <c r="H358" s="48">
        <v>19.86</v>
      </c>
      <c r="I358" s="115">
        <v>0.90590000000000004</v>
      </c>
    </row>
    <row r="359" spans="1:9" ht="15" customHeight="1">
      <c r="A359" s="48" t="s">
        <v>444</v>
      </c>
      <c r="B359" s="48" t="s">
        <v>2</v>
      </c>
      <c r="C359" s="48" t="s">
        <v>85</v>
      </c>
      <c r="D359" s="113">
        <v>114613904</v>
      </c>
      <c r="E359" s="113">
        <v>17079277240</v>
      </c>
      <c r="F359" s="113">
        <v>112316648</v>
      </c>
      <c r="G359" s="115">
        <v>0.98</v>
      </c>
      <c r="H359" s="48">
        <v>22.06</v>
      </c>
      <c r="I359" s="115">
        <v>0.90939999999999999</v>
      </c>
    </row>
    <row r="360" spans="1:9" ht="15" customHeight="1">
      <c r="A360" s="48" t="s">
        <v>445</v>
      </c>
      <c r="B360" s="48" t="s">
        <v>2</v>
      </c>
      <c r="C360" s="48" t="s">
        <v>85</v>
      </c>
      <c r="D360" s="113">
        <v>98545950</v>
      </c>
      <c r="E360" s="113">
        <v>14725857332</v>
      </c>
      <c r="F360" s="113">
        <v>96685319</v>
      </c>
      <c r="G360" s="115">
        <v>0.98109999999999997</v>
      </c>
      <c r="H360" s="48">
        <v>19.18</v>
      </c>
      <c r="I360" s="115">
        <v>0.9113</v>
      </c>
    </row>
    <row r="361" spans="1:9" ht="15" customHeight="1">
      <c r="A361" s="48" t="s">
        <v>446</v>
      </c>
      <c r="B361" s="48" t="s">
        <v>2</v>
      </c>
      <c r="C361" s="48" t="s">
        <v>85</v>
      </c>
      <c r="D361" s="113">
        <v>112451032</v>
      </c>
      <c r="E361" s="113">
        <v>16723945518</v>
      </c>
      <c r="F361" s="113">
        <v>110239974</v>
      </c>
      <c r="G361" s="115">
        <v>0.98029999999999995</v>
      </c>
      <c r="H361" s="48">
        <v>21.33</v>
      </c>
      <c r="I361" s="115">
        <v>0.90549999999999997</v>
      </c>
    </row>
    <row r="362" spans="1:9" ht="15" customHeight="1">
      <c r="A362" s="48" t="s">
        <v>447</v>
      </c>
      <c r="B362" s="48" t="s">
        <v>2</v>
      </c>
      <c r="C362" s="48" t="s">
        <v>85</v>
      </c>
      <c r="D362" s="113">
        <v>102620370</v>
      </c>
      <c r="E362" s="113">
        <v>15318270876</v>
      </c>
      <c r="F362" s="113">
        <v>100402904</v>
      </c>
      <c r="G362" s="115">
        <v>0.97840000000000005</v>
      </c>
      <c r="H362" s="48">
        <v>20.34</v>
      </c>
      <c r="I362" s="115">
        <v>0.89700000000000002</v>
      </c>
    </row>
    <row r="363" spans="1:9" ht="15" customHeight="1">
      <c r="A363" s="48" t="s">
        <v>448</v>
      </c>
      <c r="B363" s="48" t="s">
        <v>2</v>
      </c>
      <c r="C363" s="48" t="s">
        <v>85</v>
      </c>
      <c r="D363" s="113">
        <v>110481828</v>
      </c>
      <c r="E363" s="113">
        <v>16528157810</v>
      </c>
      <c r="F363" s="113">
        <v>108509666</v>
      </c>
      <c r="G363" s="115">
        <v>0.98209999999999997</v>
      </c>
      <c r="H363" s="48">
        <v>21.29</v>
      </c>
      <c r="I363" s="115">
        <v>0.93149999999999999</v>
      </c>
    </row>
    <row r="364" spans="1:9" ht="15" customHeight="1">
      <c r="A364" s="48" t="s">
        <v>449</v>
      </c>
      <c r="B364" s="48" t="s">
        <v>2</v>
      </c>
      <c r="C364" s="48" t="s">
        <v>85</v>
      </c>
      <c r="D364" s="113">
        <v>100172048</v>
      </c>
      <c r="E364" s="113">
        <v>14985348854</v>
      </c>
      <c r="F364" s="113">
        <v>98196325</v>
      </c>
      <c r="G364" s="115">
        <v>0.98029999999999995</v>
      </c>
      <c r="H364" s="48">
        <v>19.420000000000002</v>
      </c>
      <c r="I364" s="115">
        <v>0.91710000000000003</v>
      </c>
    </row>
    <row r="365" spans="1:9" ht="15" customHeight="1">
      <c r="A365" s="48" t="s">
        <v>450</v>
      </c>
      <c r="B365" s="48" t="s">
        <v>2</v>
      </c>
      <c r="C365" s="48" t="s">
        <v>85</v>
      </c>
      <c r="D365" s="113">
        <v>106534108</v>
      </c>
      <c r="E365" s="113">
        <v>15943981116</v>
      </c>
      <c r="F365" s="113">
        <v>104510119</v>
      </c>
      <c r="G365" s="115">
        <v>0.98099999999999998</v>
      </c>
      <c r="H365" s="48">
        <v>21.11</v>
      </c>
      <c r="I365" s="115">
        <v>0.89859999999999995</v>
      </c>
    </row>
    <row r="366" spans="1:9" ht="15" customHeight="1">
      <c r="A366" s="48" t="s">
        <v>451</v>
      </c>
      <c r="B366" s="48" t="s">
        <v>2</v>
      </c>
      <c r="C366" s="48" t="s">
        <v>85</v>
      </c>
      <c r="D366" s="113">
        <v>103955618</v>
      </c>
      <c r="E366" s="113">
        <v>15550399338</v>
      </c>
      <c r="F366" s="113">
        <v>101801897</v>
      </c>
      <c r="G366" s="115">
        <v>0.97929999999999995</v>
      </c>
      <c r="H366" s="48">
        <v>20.36</v>
      </c>
      <c r="I366" s="115">
        <v>0.90529999999999999</v>
      </c>
    </row>
    <row r="367" spans="1:9" ht="15" customHeight="1">
      <c r="A367" s="48" t="s">
        <v>452</v>
      </c>
      <c r="B367" s="48" t="s">
        <v>2</v>
      </c>
      <c r="C367" s="48" t="s">
        <v>85</v>
      </c>
      <c r="D367" s="113">
        <v>158669844</v>
      </c>
      <c r="E367" s="113">
        <v>23702333494</v>
      </c>
      <c r="F367" s="113">
        <v>155829887</v>
      </c>
      <c r="G367" s="115">
        <v>0.98209999999999997</v>
      </c>
      <c r="H367" s="48">
        <v>31.12</v>
      </c>
      <c r="I367" s="115">
        <v>0.91369999999999996</v>
      </c>
    </row>
    <row r="368" spans="1:9" ht="15" customHeight="1">
      <c r="A368" s="48" t="s">
        <v>453</v>
      </c>
      <c r="B368" s="48" t="s">
        <v>2</v>
      </c>
      <c r="C368" s="48" t="s">
        <v>85</v>
      </c>
      <c r="D368" s="113">
        <v>105964812</v>
      </c>
      <c r="E368" s="113">
        <v>15832962600</v>
      </c>
      <c r="F368" s="113">
        <v>103822610</v>
      </c>
      <c r="G368" s="115">
        <v>0.9798</v>
      </c>
      <c r="H368" s="48">
        <v>20.79</v>
      </c>
      <c r="I368" s="115">
        <v>0.90810000000000002</v>
      </c>
    </row>
    <row r="369" spans="1:9" ht="15" customHeight="1">
      <c r="A369" s="48" t="s">
        <v>454</v>
      </c>
      <c r="B369" s="48" t="s">
        <v>2</v>
      </c>
      <c r="C369" s="48" t="s">
        <v>85</v>
      </c>
      <c r="D369" s="113">
        <v>98190534</v>
      </c>
      <c r="E369" s="113">
        <v>14678787308</v>
      </c>
      <c r="F369" s="113">
        <v>96306491</v>
      </c>
      <c r="G369" s="115">
        <v>0.98080000000000001</v>
      </c>
      <c r="H369" s="48">
        <v>19.7</v>
      </c>
      <c r="I369" s="115">
        <v>0.89900000000000002</v>
      </c>
    </row>
    <row r="370" spans="1:9" ht="15" customHeight="1">
      <c r="A370" s="48" t="s">
        <v>455</v>
      </c>
      <c r="B370" s="48" t="s">
        <v>2</v>
      </c>
      <c r="C370" s="48" t="s">
        <v>85</v>
      </c>
      <c r="D370" s="113">
        <v>106671844</v>
      </c>
      <c r="E370" s="113">
        <v>15853819224</v>
      </c>
      <c r="F370" s="113">
        <v>104564645</v>
      </c>
      <c r="G370" s="115">
        <v>0.98019999999999996</v>
      </c>
      <c r="H370" s="48">
        <v>20.45</v>
      </c>
      <c r="I370" s="115">
        <v>0.91579999999999995</v>
      </c>
    </row>
    <row r="371" spans="1:9" ht="15" customHeight="1">
      <c r="A371" s="48" t="s">
        <v>456</v>
      </c>
      <c r="B371" s="48" t="s">
        <v>2</v>
      </c>
      <c r="C371" s="48" t="s">
        <v>85</v>
      </c>
      <c r="D371" s="113">
        <v>95678050</v>
      </c>
      <c r="E371" s="113">
        <v>14320215054</v>
      </c>
      <c r="F371" s="113">
        <v>93868738</v>
      </c>
      <c r="G371" s="115">
        <v>0.98109999999999997</v>
      </c>
      <c r="H371" s="48">
        <v>18.66</v>
      </c>
      <c r="I371" s="115">
        <v>0.91239999999999999</v>
      </c>
    </row>
    <row r="372" spans="1:9" ht="15" customHeight="1">
      <c r="A372" s="48" t="s">
        <v>457</v>
      </c>
      <c r="B372" s="48" t="s">
        <v>2</v>
      </c>
      <c r="C372" s="48" t="s">
        <v>85</v>
      </c>
      <c r="D372" s="113">
        <v>94028264</v>
      </c>
      <c r="E372" s="113">
        <v>14068269952</v>
      </c>
      <c r="F372" s="113">
        <v>92134217</v>
      </c>
      <c r="G372" s="115">
        <v>0.97989999999999999</v>
      </c>
      <c r="H372" s="48">
        <v>17.95</v>
      </c>
      <c r="I372" s="115">
        <v>0.93440000000000001</v>
      </c>
    </row>
    <row r="373" spans="1:9" ht="15" customHeight="1">
      <c r="A373" s="48" t="s">
        <v>458</v>
      </c>
      <c r="B373" s="48" t="s">
        <v>2</v>
      </c>
      <c r="C373" s="48" t="s">
        <v>85</v>
      </c>
      <c r="D373" s="113">
        <v>112831834</v>
      </c>
      <c r="E373" s="113">
        <v>16868952274</v>
      </c>
      <c r="F373" s="113">
        <v>110794410</v>
      </c>
      <c r="G373" s="115">
        <v>0.9819</v>
      </c>
      <c r="H373" s="48">
        <v>22.4</v>
      </c>
      <c r="I373" s="115">
        <v>0.91669999999999996</v>
      </c>
    </row>
    <row r="374" spans="1:9" ht="15" customHeight="1">
      <c r="A374" s="48" t="s">
        <v>459</v>
      </c>
      <c r="B374" s="48" t="s">
        <v>2</v>
      </c>
      <c r="C374" s="48" t="s">
        <v>85</v>
      </c>
      <c r="D374" s="113">
        <v>107091206</v>
      </c>
      <c r="E374" s="113">
        <v>16019099384</v>
      </c>
      <c r="F374" s="113">
        <v>104696909</v>
      </c>
      <c r="G374" s="115">
        <v>0.97760000000000002</v>
      </c>
      <c r="H374" s="48">
        <v>21.25</v>
      </c>
      <c r="I374" s="115">
        <v>0.90529999999999999</v>
      </c>
    </row>
    <row r="375" spans="1:9" ht="15" customHeight="1">
      <c r="A375" s="48" t="s">
        <v>460</v>
      </c>
      <c r="B375" s="48" t="s">
        <v>2</v>
      </c>
      <c r="C375" s="48" t="s">
        <v>85</v>
      </c>
      <c r="D375" s="113">
        <v>94767260</v>
      </c>
      <c r="E375" s="113">
        <v>14155562562</v>
      </c>
      <c r="F375" s="113">
        <v>92768758</v>
      </c>
      <c r="G375" s="115">
        <v>0.97889999999999999</v>
      </c>
      <c r="H375" s="48">
        <v>18.48</v>
      </c>
      <c r="I375" s="115">
        <v>0.91720000000000002</v>
      </c>
    </row>
    <row r="376" spans="1:9" ht="15" customHeight="1">
      <c r="A376" s="48" t="s">
        <v>461</v>
      </c>
      <c r="B376" s="48" t="s">
        <v>2</v>
      </c>
      <c r="C376" s="48" t="s">
        <v>111</v>
      </c>
      <c r="D376" s="113">
        <v>69101056</v>
      </c>
      <c r="E376" s="113">
        <v>6910105600</v>
      </c>
      <c r="F376" s="113">
        <v>67661566</v>
      </c>
      <c r="G376" s="115">
        <v>0.97919999999999996</v>
      </c>
      <c r="H376" s="48">
        <v>11.94</v>
      </c>
      <c r="I376" s="115">
        <v>0.86880000000000002</v>
      </c>
    </row>
    <row r="377" spans="1:9" ht="15" customHeight="1">
      <c r="A377" s="48" t="s">
        <v>462</v>
      </c>
      <c r="B377" s="48" t="s">
        <v>2</v>
      </c>
      <c r="C377" s="48" t="s">
        <v>111</v>
      </c>
      <c r="D377" s="113">
        <v>75552006</v>
      </c>
      <c r="E377" s="113">
        <v>7555200600</v>
      </c>
      <c r="F377" s="113">
        <v>73265369</v>
      </c>
      <c r="G377" s="115">
        <v>0.96970000000000001</v>
      </c>
      <c r="H377" s="48">
        <v>12.94</v>
      </c>
      <c r="I377" s="115">
        <v>0.87150000000000005</v>
      </c>
    </row>
    <row r="378" spans="1:9" ht="15" customHeight="1">
      <c r="A378" s="48" t="s">
        <v>463</v>
      </c>
      <c r="B378" s="48" t="s">
        <v>2</v>
      </c>
      <c r="C378" s="48" t="s">
        <v>111</v>
      </c>
      <c r="D378" s="113">
        <v>72138784</v>
      </c>
      <c r="E378" s="113">
        <v>7213878400</v>
      </c>
      <c r="F378" s="113">
        <v>70039360</v>
      </c>
      <c r="G378" s="115">
        <v>0.97089999999999999</v>
      </c>
      <c r="H378" s="48">
        <v>12.36</v>
      </c>
      <c r="I378" s="115">
        <v>0.87170000000000003</v>
      </c>
    </row>
    <row r="379" spans="1:9" ht="15" customHeight="1">
      <c r="A379" s="48" t="s">
        <v>464</v>
      </c>
      <c r="B379" s="48" t="s">
        <v>2</v>
      </c>
      <c r="C379" s="48" t="s">
        <v>111</v>
      </c>
      <c r="D379" s="113">
        <v>74911046</v>
      </c>
      <c r="E379" s="113">
        <v>7491104600</v>
      </c>
      <c r="F379" s="113">
        <v>72116610</v>
      </c>
      <c r="G379" s="115">
        <v>0.9627</v>
      </c>
      <c r="H379" s="48">
        <v>12.62</v>
      </c>
      <c r="I379" s="115">
        <v>0.88239999999999996</v>
      </c>
    </row>
    <row r="380" spans="1:9" ht="15" customHeight="1">
      <c r="A380" s="48" t="s">
        <v>465</v>
      </c>
      <c r="B380" s="48" t="s">
        <v>2</v>
      </c>
      <c r="C380" s="48" t="s">
        <v>111</v>
      </c>
      <c r="D380" s="113">
        <v>74806226</v>
      </c>
      <c r="E380" s="113">
        <v>7480622600</v>
      </c>
      <c r="F380" s="113">
        <v>72768147</v>
      </c>
      <c r="G380" s="115">
        <v>0.9728</v>
      </c>
      <c r="H380" s="48">
        <v>12.83</v>
      </c>
      <c r="I380" s="115">
        <v>0.87490000000000001</v>
      </c>
    </row>
    <row r="381" spans="1:9" ht="15" customHeight="1">
      <c r="A381" s="48" t="s">
        <v>466</v>
      </c>
      <c r="B381" s="48" t="s">
        <v>2</v>
      </c>
      <c r="C381" s="48" t="s">
        <v>111</v>
      </c>
      <c r="D381" s="113">
        <v>51432846</v>
      </c>
      <c r="E381" s="113">
        <v>5143284600</v>
      </c>
      <c r="F381" s="113">
        <v>50642266</v>
      </c>
      <c r="G381" s="115">
        <v>0.98460000000000003</v>
      </c>
      <c r="H381" s="48">
        <v>11.05</v>
      </c>
      <c r="I381" s="115">
        <v>0.70440000000000003</v>
      </c>
    </row>
    <row r="382" spans="1:9" ht="15" customHeight="1">
      <c r="A382" s="48" t="s">
        <v>467</v>
      </c>
      <c r="B382" s="48" t="s">
        <v>2</v>
      </c>
      <c r="C382" s="48" t="s">
        <v>111</v>
      </c>
      <c r="D382" s="113">
        <v>69381720</v>
      </c>
      <c r="E382" s="113">
        <v>6938172000</v>
      </c>
      <c r="F382" s="113">
        <v>67670172</v>
      </c>
      <c r="G382" s="115">
        <v>0.97529999999999994</v>
      </c>
      <c r="H382" s="48">
        <v>11.1</v>
      </c>
      <c r="I382" s="115">
        <v>0.93979999999999997</v>
      </c>
    </row>
    <row r="383" spans="1:9" ht="15" customHeight="1">
      <c r="A383" s="48" t="s">
        <v>468</v>
      </c>
      <c r="B383" s="48" t="s">
        <v>2</v>
      </c>
      <c r="C383" s="48" t="s">
        <v>111</v>
      </c>
      <c r="D383" s="113">
        <v>69085582</v>
      </c>
      <c r="E383" s="113">
        <v>6908558200</v>
      </c>
      <c r="F383" s="113">
        <v>67185246</v>
      </c>
      <c r="G383" s="115">
        <v>0.97250000000000003</v>
      </c>
      <c r="H383" s="48">
        <v>10.86</v>
      </c>
      <c r="I383" s="115">
        <v>0.94889999999999997</v>
      </c>
    </row>
    <row r="384" spans="1:9" ht="15" customHeight="1">
      <c r="A384" s="48" t="s">
        <v>469</v>
      </c>
      <c r="B384" s="48" t="s">
        <v>2</v>
      </c>
      <c r="C384" s="48" t="s">
        <v>111</v>
      </c>
      <c r="D384" s="113">
        <v>75166690</v>
      </c>
      <c r="E384" s="113">
        <v>7516669000</v>
      </c>
      <c r="F384" s="113">
        <v>73546987</v>
      </c>
      <c r="G384" s="115">
        <v>0.97850000000000004</v>
      </c>
      <c r="H384" s="48">
        <v>12.87</v>
      </c>
      <c r="I384" s="115">
        <v>0.87929999999999997</v>
      </c>
    </row>
    <row r="385" spans="1:9" ht="15" customHeight="1">
      <c r="A385" s="48" t="s">
        <v>470</v>
      </c>
      <c r="B385" s="48" t="s">
        <v>2</v>
      </c>
      <c r="C385" s="48" t="s">
        <v>111</v>
      </c>
      <c r="D385" s="113">
        <v>76459268</v>
      </c>
      <c r="E385" s="113">
        <v>7645926800</v>
      </c>
      <c r="F385" s="113">
        <v>74510922</v>
      </c>
      <c r="G385" s="115">
        <v>0.97450000000000003</v>
      </c>
      <c r="H385" s="48">
        <v>12.96</v>
      </c>
      <c r="I385" s="115">
        <v>0.88190000000000002</v>
      </c>
    </row>
    <row r="386" spans="1:9" ht="15" customHeight="1">
      <c r="A386" s="48" t="s">
        <v>471</v>
      </c>
      <c r="B386" s="48" t="s">
        <v>2</v>
      </c>
      <c r="C386" s="48" t="s">
        <v>111</v>
      </c>
      <c r="D386" s="113">
        <v>74084150</v>
      </c>
      <c r="E386" s="113">
        <v>7408415000</v>
      </c>
      <c r="F386" s="113">
        <v>72470980</v>
      </c>
      <c r="G386" s="115">
        <v>0.97819999999999996</v>
      </c>
      <c r="H386" s="48">
        <v>12.66</v>
      </c>
      <c r="I386" s="115">
        <v>0.87749999999999995</v>
      </c>
    </row>
    <row r="387" spans="1:9" ht="15" customHeight="1">
      <c r="A387" s="48" t="s">
        <v>472</v>
      </c>
      <c r="B387" s="48" t="s">
        <v>2</v>
      </c>
      <c r="C387" s="48" t="s">
        <v>111</v>
      </c>
      <c r="D387" s="113">
        <v>77402414</v>
      </c>
      <c r="E387" s="113">
        <v>7740241400</v>
      </c>
      <c r="F387" s="113">
        <v>75674650</v>
      </c>
      <c r="G387" s="115">
        <v>0.97770000000000001</v>
      </c>
      <c r="H387" s="48">
        <v>13.19</v>
      </c>
      <c r="I387" s="115">
        <v>0.88490000000000002</v>
      </c>
    </row>
    <row r="388" spans="1:9" ht="15" customHeight="1">
      <c r="A388" s="48" t="s">
        <v>473</v>
      </c>
      <c r="B388" s="48" t="s">
        <v>2</v>
      </c>
      <c r="C388" s="48" t="s">
        <v>111</v>
      </c>
      <c r="D388" s="113">
        <v>75893308</v>
      </c>
      <c r="E388" s="113">
        <v>7589330800</v>
      </c>
      <c r="F388" s="113">
        <v>73051116</v>
      </c>
      <c r="G388" s="115">
        <v>0.96260000000000001</v>
      </c>
      <c r="H388" s="48">
        <v>12.76</v>
      </c>
      <c r="I388" s="115">
        <v>0.87639999999999996</v>
      </c>
    </row>
    <row r="389" spans="1:9" ht="15" customHeight="1">
      <c r="A389" s="48" t="s">
        <v>474</v>
      </c>
      <c r="B389" s="48" t="s">
        <v>2</v>
      </c>
      <c r="C389" s="48" t="s">
        <v>111</v>
      </c>
      <c r="D389" s="113">
        <v>76477934</v>
      </c>
      <c r="E389" s="113">
        <v>7647793400</v>
      </c>
      <c r="F389" s="113">
        <v>74803483</v>
      </c>
      <c r="G389" s="115">
        <v>0.97809999999999997</v>
      </c>
      <c r="H389" s="48">
        <v>13.16</v>
      </c>
      <c r="I389" s="115">
        <v>0.87329999999999997</v>
      </c>
    </row>
    <row r="390" spans="1:9" ht="15" customHeight="1">
      <c r="A390" s="48" t="s">
        <v>475</v>
      </c>
      <c r="B390" s="48" t="s">
        <v>2</v>
      </c>
      <c r="C390" s="48" t="s">
        <v>111</v>
      </c>
      <c r="D390" s="113">
        <v>72492520</v>
      </c>
      <c r="E390" s="113">
        <v>7249252000</v>
      </c>
      <c r="F390" s="113">
        <v>70785928</v>
      </c>
      <c r="G390" s="115">
        <v>0.97650000000000003</v>
      </c>
      <c r="H390" s="48">
        <v>12.53</v>
      </c>
      <c r="I390" s="115">
        <v>0.86470000000000002</v>
      </c>
    </row>
    <row r="391" spans="1:9" ht="15" customHeight="1">
      <c r="A391" s="48" t="s">
        <v>476</v>
      </c>
      <c r="B391" s="48" t="s">
        <v>2</v>
      </c>
      <c r="C391" s="48" t="s">
        <v>111</v>
      </c>
      <c r="D391" s="113">
        <v>45052938</v>
      </c>
      <c r="E391" s="113">
        <v>6556459100</v>
      </c>
      <c r="F391" s="113">
        <v>43681901</v>
      </c>
      <c r="G391" s="115">
        <v>0.96960000000000002</v>
      </c>
      <c r="H391" s="48">
        <v>11.12</v>
      </c>
      <c r="I391" s="115">
        <v>0.85499999999999998</v>
      </c>
    </row>
    <row r="392" spans="1:9" ht="15" customHeight="1">
      <c r="A392" s="48" t="s">
        <v>477</v>
      </c>
      <c r="B392" s="48" t="s">
        <v>2</v>
      </c>
      <c r="C392" s="48" t="s">
        <v>111</v>
      </c>
      <c r="D392" s="113">
        <v>32364160</v>
      </c>
      <c r="E392" s="113">
        <v>4656096400</v>
      </c>
      <c r="F392" s="113">
        <v>31567708</v>
      </c>
      <c r="G392" s="115">
        <v>0.97540000000000004</v>
      </c>
      <c r="H392" s="48">
        <v>8.09</v>
      </c>
      <c r="I392" s="115">
        <v>0.84330000000000005</v>
      </c>
    </row>
    <row r="393" spans="1:9" ht="15" customHeight="1">
      <c r="A393" s="48" t="s">
        <v>478</v>
      </c>
      <c r="B393" s="48" t="s">
        <v>2</v>
      </c>
      <c r="C393" s="48" t="s">
        <v>111</v>
      </c>
      <c r="D393" s="113">
        <v>32945954</v>
      </c>
      <c r="E393" s="113">
        <v>4753152800</v>
      </c>
      <c r="F393" s="113">
        <v>31927198</v>
      </c>
      <c r="G393" s="115">
        <v>0.96909999999999996</v>
      </c>
      <c r="H393" s="48">
        <v>8.1300000000000008</v>
      </c>
      <c r="I393" s="115">
        <v>0.85240000000000005</v>
      </c>
    </row>
    <row r="394" spans="1:9" ht="15" customHeight="1">
      <c r="A394" s="48" t="s">
        <v>479</v>
      </c>
      <c r="B394" s="48" t="s">
        <v>6</v>
      </c>
      <c r="C394" s="48" t="s">
        <v>111</v>
      </c>
      <c r="D394" s="113">
        <v>68121558</v>
      </c>
      <c r="E394" s="113">
        <v>6812155800</v>
      </c>
      <c r="F394" s="113">
        <v>66464050</v>
      </c>
      <c r="G394" s="115">
        <v>0.97570000000000001</v>
      </c>
      <c r="H394" s="48">
        <v>11.3</v>
      </c>
      <c r="I394" s="115">
        <v>0.90639999999999998</v>
      </c>
    </row>
    <row r="395" spans="1:9" ht="15" customHeight="1">
      <c r="A395" s="51" t="s">
        <v>480</v>
      </c>
      <c r="B395" s="51" t="s">
        <v>6</v>
      </c>
      <c r="C395" s="51" t="s">
        <v>111</v>
      </c>
      <c r="D395" s="98">
        <v>67951420</v>
      </c>
      <c r="E395" s="98">
        <v>6795142000</v>
      </c>
      <c r="F395" s="98">
        <v>66299640</v>
      </c>
      <c r="G395" s="116">
        <v>0.97570000000000001</v>
      </c>
      <c r="H395" s="51">
        <v>11.34</v>
      </c>
      <c r="I395" s="116">
        <v>0.90149999999999997</v>
      </c>
    </row>
    <row r="397" spans="1:9" ht="15" customHeight="1">
      <c r="A397" s="55" t="s">
        <v>552</v>
      </c>
    </row>
    <row r="398" spans="1:9" ht="15" customHeight="1">
      <c r="A398" s="14" t="s">
        <v>569</v>
      </c>
    </row>
  </sheetData>
  <pageMargins left="0.7" right="0.7" top="0.75" bottom="0.75" header="0.3" footer="0.3"/>
  <pageSetup paperSize="9" orientation="portrait"/>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ED43DC4-17E6-284D-A608-0415FAF609AB}">
  <dimension ref="A1:I115"/>
  <sheetViews>
    <sheetView workbookViewId="0">
      <selection activeCell="I119" sqref="I119"/>
    </sheetView>
  </sheetViews>
  <sheetFormatPr defaultColWidth="11" defaultRowHeight="15" customHeight="1"/>
  <cols>
    <col min="1" max="1" width="22" style="14" customWidth="1"/>
    <col min="2" max="4" width="11" style="14"/>
    <col min="5" max="5" width="15.7109375" style="14" customWidth="1"/>
    <col min="6" max="6" width="18.140625" style="14" customWidth="1"/>
    <col min="7" max="7" width="22.5703125" style="14" customWidth="1"/>
    <col min="8" max="9" width="17.7109375" style="14" customWidth="1"/>
    <col min="10" max="16384" width="11" style="14"/>
  </cols>
  <sheetData>
    <row r="1" spans="1:9" ht="15" customHeight="1">
      <c r="A1" s="55" t="s">
        <v>2322</v>
      </c>
    </row>
    <row r="3" spans="1:9" ht="15" customHeight="1">
      <c r="A3" s="61" t="s">
        <v>2306</v>
      </c>
      <c r="B3" s="61" t="s">
        <v>582</v>
      </c>
      <c r="C3" s="61" t="s">
        <v>57</v>
      </c>
      <c r="D3" s="61" t="s">
        <v>58</v>
      </c>
      <c r="E3" s="61" t="s">
        <v>2325</v>
      </c>
      <c r="F3" s="61" t="s">
        <v>2326</v>
      </c>
      <c r="G3" s="61" t="s">
        <v>2891</v>
      </c>
      <c r="H3" s="61" t="s">
        <v>2327</v>
      </c>
      <c r="I3" s="61" t="s">
        <v>2328</v>
      </c>
    </row>
    <row r="4" spans="1:9" ht="15" customHeight="1">
      <c r="A4" s="119" t="s">
        <v>2307</v>
      </c>
    </row>
    <row r="5" spans="1:9" ht="15" customHeight="1">
      <c r="A5" s="48" t="s">
        <v>847</v>
      </c>
      <c r="B5" s="48" t="s">
        <v>70</v>
      </c>
      <c r="C5" s="48">
        <v>12939766</v>
      </c>
      <c r="D5" s="48">
        <v>12943089</v>
      </c>
      <c r="E5" s="4" t="s">
        <v>2754</v>
      </c>
      <c r="F5" s="4" t="s">
        <v>2755</v>
      </c>
      <c r="G5" s="4" t="s">
        <v>2756</v>
      </c>
      <c r="H5" s="4" t="s">
        <v>2757</v>
      </c>
      <c r="I5" s="4" t="s">
        <v>3073</v>
      </c>
    </row>
    <row r="6" spans="1:9" ht="15" customHeight="1">
      <c r="A6" s="48" t="s">
        <v>851</v>
      </c>
      <c r="B6" s="48" t="s">
        <v>70</v>
      </c>
      <c r="C6" s="48">
        <v>49871241</v>
      </c>
      <c r="D6" s="48">
        <v>49876429</v>
      </c>
      <c r="E6" s="4" t="s">
        <v>2643</v>
      </c>
      <c r="F6" s="4" t="s">
        <v>2644</v>
      </c>
      <c r="G6" s="4" t="s">
        <v>2675</v>
      </c>
      <c r="H6" s="4" t="s">
        <v>2382</v>
      </c>
      <c r="I6" s="4" t="s">
        <v>3074</v>
      </c>
    </row>
    <row r="7" spans="1:9" ht="15" customHeight="1">
      <c r="A7" s="48" t="s">
        <v>854</v>
      </c>
      <c r="B7" s="48" t="s">
        <v>70</v>
      </c>
      <c r="C7" s="48">
        <v>57617434</v>
      </c>
      <c r="D7" s="48">
        <v>57620372</v>
      </c>
      <c r="E7" s="4" t="s">
        <v>2859</v>
      </c>
      <c r="F7" s="4" t="s">
        <v>3075</v>
      </c>
      <c r="G7" s="4" t="s">
        <v>3076</v>
      </c>
      <c r="H7" s="4" t="s">
        <v>2749</v>
      </c>
      <c r="I7" s="4" t="s">
        <v>3077</v>
      </c>
    </row>
    <row r="8" spans="1:9" ht="15" customHeight="1">
      <c r="A8" s="48" t="s">
        <v>618</v>
      </c>
      <c r="B8" s="48" t="s">
        <v>70</v>
      </c>
      <c r="C8" s="48">
        <v>58942998</v>
      </c>
      <c r="D8" s="48">
        <v>58945390</v>
      </c>
      <c r="E8" s="4" t="s">
        <v>2389</v>
      </c>
      <c r="F8" s="4" t="s">
        <v>2390</v>
      </c>
      <c r="G8" s="4" t="s">
        <v>2391</v>
      </c>
      <c r="H8" s="4" t="s">
        <v>2392</v>
      </c>
      <c r="I8" s="4" t="s">
        <v>2393</v>
      </c>
    </row>
    <row r="9" spans="1:9" ht="15" customHeight="1">
      <c r="A9" s="48" t="s">
        <v>858</v>
      </c>
      <c r="B9" s="48" t="s">
        <v>71</v>
      </c>
      <c r="C9" s="48">
        <v>13627755</v>
      </c>
      <c r="D9" s="48">
        <v>13629547</v>
      </c>
      <c r="E9" s="4" t="s">
        <v>2732</v>
      </c>
      <c r="F9" s="4" t="s">
        <v>3078</v>
      </c>
      <c r="G9" s="4" t="s">
        <v>3079</v>
      </c>
      <c r="H9" s="4" t="s">
        <v>2735</v>
      </c>
      <c r="I9" s="4" t="s">
        <v>3080</v>
      </c>
    </row>
    <row r="10" spans="1:9" ht="15" customHeight="1">
      <c r="A10" s="48" t="s">
        <v>862</v>
      </c>
      <c r="B10" s="48" t="s">
        <v>71</v>
      </c>
      <c r="C10" s="48">
        <v>18081529</v>
      </c>
      <c r="D10" s="48">
        <v>18083052</v>
      </c>
      <c r="E10" s="4" t="s">
        <v>3081</v>
      </c>
      <c r="F10" s="4" t="s">
        <v>3082</v>
      </c>
      <c r="G10" s="4" t="s">
        <v>3083</v>
      </c>
      <c r="H10" s="4" t="s">
        <v>3084</v>
      </c>
      <c r="I10" s="4" t="s">
        <v>3085</v>
      </c>
    </row>
    <row r="11" spans="1:9" ht="15" customHeight="1">
      <c r="A11" s="48" t="s">
        <v>866</v>
      </c>
      <c r="B11" s="48" t="s">
        <v>71</v>
      </c>
      <c r="C11" s="48">
        <v>53007025</v>
      </c>
      <c r="D11" s="48">
        <v>53011350</v>
      </c>
      <c r="E11" s="4" t="s">
        <v>48</v>
      </c>
      <c r="F11" s="4" t="s">
        <v>48</v>
      </c>
      <c r="G11" s="4" t="s">
        <v>48</v>
      </c>
      <c r="H11" s="4" t="s">
        <v>48</v>
      </c>
      <c r="I11" s="4" t="s">
        <v>48</v>
      </c>
    </row>
    <row r="12" spans="1:9" ht="15" customHeight="1">
      <c r="A12" s="48" t="s">
        <v>869</v>
      </c>
      <c r="B12" s="48" t="s">
        <v>71</v>
      </c>
      <c r="C12" s="48">
        <v>53109976</v>
      </c>
      <c r="D12" s="48">
        <v>53113466</v>
      </c>
      <c r="E12" s="4" t="s">
        <v>3086</v>
      </c>
      <c r="F12" s="4" t="s">
        <v>3087</v>
      </c>
      <c r="G12" s="4" t="s">
        <v>3088</v>
      </c>
      <c r="H12" s="4" t="s">
        <v>2607</v>
      </c>
      <c r="I12" s="4" t="s">
        <v>3089</v>
      </c>
    </row>
    <row r="13" spans="1:9" ht="15" customHeight="1">
      <c r="A13" s="48" t="s">
        <v>873</v>
      </c>
      <c r="B13" s="48" t="s">
        <v>71</v>
      </c>
      <c r="C13" s="48">
        <v>65470960</v>
      </c>
      <c r="D13" s="48">
        <v>65472445</v>
      </c>
      <c r="E13" s="4" t="s">
        <v>2663</v>
      </c>
      <c r="F13" s="4" t="s">
        <v>2664</v>
      </c>
      <c r="G13" s="4" t="s">
        <v>3090</v>
      </c>
      <c r="H13" s="4" t="s">
        <v>2397</v>
      </c>
      <c r="I13" s="4" t="s">
        <v>3091</v>
      </c>
    </row>
    <row r="14" spans="1:9" ht="15" customHeight="1">
      <c r="A14" s="48" t="s">
        <v>634</v>
      </c>
      <c r="B14" s="48" t="s">
        <v>71</v>
      </c>
      <c r="C14" s="48">
        <v>69980573</v>
      </c>
      <c r="D14" s="48">
        <v>69984614</v>
      </c>
      <c r="E14" s="4" t="s">
        <v>2334</v>
      </c>
      <c r="F14" s="4" t="s">
        <v>2449</v>
      </c>
      <c r="G14" s="4" t="s">
        <v>2450</v>
      </c>
      <c r="H14" s="4" t="s">
        <v>2337</v>
      </c>
      <c r="I14" s="4" t="s">
        <v>2451</v>
      </c>
    </row>
    <row r="15" spans="1:9" ht="15" customHeight="1">
      <c r="A15" s="48" t="s">
        <v>879</v>
      </c>
      <c r="B15" s="48" t="s">
        <v>71</v>
      </c>
      <c r="C15" s="48">
        <v>8979136</v>
      </c>
      <c r="D15" s="48">
        <v>8984422</v>
      </c>
      <c r="E15" s="4" t="s">
        <v>3092</v>
      </c>
      <c r="F15" s="4" t="s">
        <v>3093</v>
      </c>
      <c r="G15" s="4" t="s">
        <v>3094</v>
      </c>
      <c r="H15" s="4" t="s">
        <v>3095</v>
      </c>
      <c r="I15" s="4" t="s">
        <v>3096</v>
      </c>
    </row>
    <row r="16" spans="1:9" ht="15" customHeight="1">
      <c r="A16" s="48" t="s">
        <v>883</v>
      </c>
      <c r="B16" s="48" t="s">
        <v>71</v>
      </c>
      <c r="C16" s="48">
        <v>9088789</v>
      </c>
      <c r="D16" s="48">
        <v>9090859</v>
      </c>
      <c r="E16" s="4" t="s">
        <v>2654</v>
      </c>
      <c r="F16" s="4" t="s">
        <v>3097</v>
      </c>
      <c r="G16" s="4" t="s">
        <v>3098</v>
      </c>
      <c r="H16" s="4" t="s">
        <v>3099</v>
      </c>
      <c r="I16" s="4" t="s">
        <v>3100</v>
      </c>
    </row>
    <row r="17" spans="1:9" ht="15" customHeight="1">
      <c r="A17" s="48" t="s">
        <v>887</v>
      </c>
      <c r="B17" s="48" t="s">
        <v>72</v>
      </c>
      <c r="C17" s="48">
        <v>25417479</v>
      </c>
      <c r="D17" s="48">
        <v>25421371</v>
      </c>
      <c r="E17" s="4" t="s">
        <v>48</v>
      </c>
      <c r="F17" s="4" t="s">
        <v>48</v>
      </c>
      <c r="G17" s="4" t="s">
        <v>48</v>
      </c>
      <c r="H17" s="4" t="s">
        <v>48</v>
      </c>
      <c r="I17" s="4" t="s">
        <v>48</v>
      </c>
    </row>
    <row r="18" spans="1:9" ht="15" customHeight="1">
      <c r="A18" s="48" t="s">
        <v>890</v>
      </c>
      <c r="B18" s="48" t="s">
        <v>72</v>
      </c>
      <c r="C18" s="48">
        <v>32521640</v>
      </c>
      <c r="D18" s="48">
        <v>32527100</v>
      </c>
      <c r="E18" s="4" t="s">
        <v>2376</v>
      </c>
      <c r="F18" s="4" t="s">
        <v>48</v>
      </c>
      <c r="G18" s="4" t="s">
        <v>2377</v>
      </c>
      <c r="H18" s="4" t="s">
        <v>48</v>
      </c>
      <c r="I18" s="4" t="s">
        <v>3101</v>
      </c>
    </row>
    <row r="19" spans="1:9" ht="15" customHeight="1">
      <c r="A19" s="48" t="s">
        <v>660</v>
      </c>
      <c r="B19" s="48" t="s">
        <v>72</v>
      </c>
      <c r="C19" s="48">
        <v>37785341</v>
      </c>
      <c r="D19" s="48">
        <v>37787608</v>
      </c>
      <c r="E19" s="4" t="s">
        <v>2362</v>
      </c>
      <c r="F19" s="4" t="s">
        <v>2550</v>
      </c>
      <c r="G19" s="4" t="s">
        <v>2551</v>
      </c>
      <c r="H19" s="4" t="s">
        <v>2365</v>
      </c>
      <c r="I19" s="4" t="s">
        <v>2552</v>
      </c>
    </row>
    <row r="20" spans="1:9" ht="15" customHeight="1">
      <c r="A20" s="48" t="s">
        <v>895</v>
      </c>
      <c r="B20" s="48" t="s">
        <v>72</v>
      </c>
      <c r="C20" s="48">
        <v>40318820</v>
      </c>
      <c r="D20" s="48">
        <v>40320501</v>
      </c>
      <c r="E20" s="4" t="s">
        <v>3102</v>
      </c>
      <c r="F20" s="4" t="s">
        <v>3103</v>
      </c>
      <c r="G20" s="4" t="s">
        <v>3104</v>
      </c>
      <c r="H20" s="4" t="s">
        <v>2337</v>
      </c>
      <c r="I20" s="4" t="s">
        <v>3105</v>
      </c>
    </row>
    <row r="21" spans="1:9" ht="15" customHeight="1">
      <c r="A21" s="48" t="s">
        <v>897</v>
      </c>
      <c r="B21" s="48" t="s">
        <v>72</v>
      </c>
      <c r="C21" s="48">
        <v>41583696</v>
      </c>
      <c r="D21" s="48">
        <v>41590718</v>
      </c>
      <c r="E21" s="4" t="s">
        <v>3106</v>
      </c>
      <c r="F21" s="4" t="s">
        <v>3107</v>
      </c>
      <c r="G21" s="4" t="s">
        <v>3108</v>
      </c>
      <c r="H21" s="4" t="s">
        <v>3109</v>
      </c>
      <c r="I21" s="4" t="s">
        <v>3110</v>
      </c>
    </row>
    <row r="22" spans="1:9" ht="15" customHeight="1">
      <c r="A22" s="48" t="s">
        <v>899</v>
      </c>
      <c r="B22" s="48" t="s">
        <v>72</v>
      </c>
      <c r="C22" s="48">
        <v>58892439</v>
      </c>
      <c r="D22" s="48">
        <v>58894406</v>
      </c>
      <c r="E22" s="4" t="s">
        <v>48</v>
      </c>
      <c r="F22" s="4" t="s">
        <v>3111</v>
      </c>
      <c r="G22" s="4" t="s">
        <v>3112</v>
      </c>
      <c r="H22" s="4" t="s">
        <v>3113</v>
      </c>
      <c r="I22" s="4" t="s">
        <v>3114</v>
      </c>
    </row>
    <row r="23" spans="1:9" ht="15" customHeight="1">
      <c r="A23" s="48" t="s">
        <v>901</v>
      </c>
      <c r="B23" s="48" t="s">
        <v>72</v>
      </c>
      <c r="C23" s="48">
        <v>59247677</v>
      </c>
      <c r="D23" s="48">
        <v>59249864</v>
      </c>
      <c r="E23" s="4" t="s">
        <v>3115</v>
      </c>
      <c r="F23" s="4" t="s">
        <v>3116</v>
      </c>
      <c r="G23" s="4" t="s">
        <v>3117</v>
      </c>
      <c r="H23" s="4" t="s">
        <v>3118</v>
      </c>
      <c r="I23" s="4" t="s">
        <v>3119</v>
      </c>
    </row>
    <row r="24" spans="1:9" ht="15" customHeight="1">
      <c r="A24" s="48" t="s">
        <v>904</v>
      </c>
      <c r="B24" s="48" t="s">
        <v>72</v>
      </c>
      <c r="C24" s="48">
        <v>59569673</v>
      </c>
      <c r="D24" s="48">
        <v>59570641</v>
      </c>
      <c r="E24" s="4" t="s">
        <v>2654</v>
      </c>
      <c r="F24" s="4" t="s">
        <v>3120</v>
      </c>
      <c r="G24" s="4" t="s">
        <v>3121</v>
      </c>
      <c r="H24" s="4" t="s">
        <v>2607</v>
      </c>
      <c r="I24" s="4" t="s">
        <v>3122</v>
      </c>
    </row>
    <row r="25" spans="1:9" ht="15" customHeight="1">
      <c r="A25" s="48" t="s">
        <v>906</v>
      </c>
      <c r="B25" s="48" t="s">
        <v>72</v>
      </c>
      <c r="C25" s="48">
        <v>8976812</v>
      </c>
      <c r="D25" s="48">
        <v>8977876</v>
      </c>
      <c r="E25" s="4" t="s">
        <v>2426</v>
      </c>
      <c r="F25" s="4" t="s">
        <v>3123</v>
      </c>
      <c r="G25" s="4" t="s">
        <v>3124</v>
      </c>
      <c r="H25" s="4" t="s">
        <v>2382</v>
      </c>
      <c r="I25" s="4" t="s">
        <v>3125</v>
      </c>
    </row>
    <row r="26" spans="1:9" ht="15" customHeight="1">
      <c r="A26" s="48" t="s">
        <v>907</v>
      </c>
      <c r="B26" s="48" t="s">
        <v>73</v>
      </c>
      <c r="C26" s="48">
        <v>12450151</v>
      </c>
      <c r="D26" s="48">
        <v>12450677</v>
      </c>
      <c r="E26" s="4" t="s">
        <v>3126</v>
      </c>
      <c r="F26" s="4" t="s">
        <v>2385</v>
      </c>
      <c r="G26" s="4" t="s">
        <v>3127</v>
      </c>
      <c r="H26" s="4" t="s">
        <v>2387</v>
      </c>
      <c r="I26" s="4" t="s">
        <v>3128</v>
      </c>
    </row>
    <row r="27" spans="1:9" ht="15" customHeight="1">
      <c r="A27" s="48" t="s">
        <v>908</v>
      </c>
      <c r="B27" s="48" t="s">
        <v>73</v>
      </c>
      <c r="C27" s="48">
        <v>59405881</v>
      </c>
      <c r="D27" s="48">
        <v>59422462</v>
      </c>
      <c r="E27" s="4" t="s">
        <v>2334</v>
      </c>
      <c r="F27" s="4" t="s">
        <v>2335</v>
      </c>
      <c r="G27" s="4" t="s">
        <v>3129</v>
      </c>
      <c r="H27" s="4" t="s">
        <v>2599</v>
      </c>
      <c r="I27" s="4" t="s">
        <v>3130</v>
      </c>
    </row>
    <row r="28" spans="1:9" ht="15" customHeight="1">
      <c r="A28" s="48" t="s">
        <v>909</v>
      </c>
      <c r="B28" s="48" t="s">
        <v>73</v>
      </c>
      <c r="C28" s="48">
        <v>71764763</v>
      </c>
      <c r="D28" s="48">
        <v>71765101</v>
      </c>
      <c r="E28" s="4" t="s">
        <v>3131</v>
      </c>
      <c r="F28" s="4" t="s">
        <v>48</v>
      </c>
      <c r="G28" s="4" t="s">
        <v>3132</v>
      </c>
      <c r="H28" s="4" t="s">
        <v>3133</v>
      </c>
      <c r="I28" s="4" t="s">
        <v>3134</v>
      </c>
    </row>
    <row r="29" spans="1:9" ht="15" customHeight="1">
      <c r="A29" s="48" t="s">
        <v>673</v>
      </c>
      <c r="B29" s="48" t="s">
        <v>73</v>
      </c>
      <c r="C29" s="48">
        <v>73900929</v>
      </c>
      <c r="D29" s="48">
        <v>73901867</v>
      </c>
      <c r="E29" s="4" t="s">
        <v>2594</v>
      </c>
      <c r="F29" s="4" t="s">
        <v>48</v>
      </c>
      <c r="G29" s="4" t="s">
        <v>2595</v>
      </c>
      <c r="H29" s="4" t="s">
        <v>2596</v>
      </c>
      <c r="I29" s="4" t="s">
        <v>2597</v>
      </c>
    </row>
    <row r="30" spans="1:9" ht="15" customHeight="1">
      <c r="A30" s="48" t="s">
        <v>699</v>
      </c>
      <c r="B30" s="48" t="s">
        <v>74</v>
      </c>
      <c r="C30" s="48">
        <v>60727727</v>
      </c>
      <c r="D30" s="48">
        <v>60736541</v>
      </c>
      <c r="E30" s="4" t="s">
        <v>2687</v>
      </c>
      <c r="F30" s="4" t="s">
        <v>2688</v>
      </c>
      <c r="G30" s="4" t="s">
        <v>2689</v>
      </c>
      <c r="H30" s="4" t="s">
        <v>2690</v>
      </c>
      <c r="I30" s="4" t="s">
        <v>2691</v>
      </c>
    </row>
    <row r="31" spans="1:9" ht="15" customHeight="1">
      <c r="A31" s="48" t="s">
        <v>912</v>
      </c>
      <c r="B31" s="48" t="s">
        <v>74</v>
      </c>
      <c r="C31" s="48">
        <v>7705261</v>
      </c>
      <c r="D31" s="48">
        <v>7706697</v>
      </c>
      <c r="E31" s="4" t="s">
        <v>2474</v>
      </c>
      <c r="F31" s="4" t="s">
        <v>3135</v>
      </c>
      <c r="G31" s="4" t="s">
        <v>2815</v>
      </c>
      <c r="H31" s="4" t="s">
        <v>2477</v>
      </c>
      <c r="I31" s="4" t="s">
        <v>3136</v>
      </c>
    </row>
    <row r="32" spans="1:9" ht="15" customHeight="1">
      <c r="A32" s="48" t="s">
        <v>913</v>
      </c>
      <c r="B32" s="48" t="s">
        <v>75</v>
      </c>
      <c r="C32" s="48">
        <v>26942586</v>
      </c>
      <c r="D32" s="48">
        <v>26944316</v>
      </c>
      <c r="E32" s="4" t="s">
        <v>2367</v>
      </c>
      <c r="F32" s="4" t="s">
        <v>3137</v>
      </c>
      <c r="G32" s="4" t="s">
        <v>3138</v>
      </c>
      <c r="H32" s="4" t="s">
        <v>2607</v>
      </c>
      <c r="I32" s="4" t="s">
        <v>3139</v>
      </c>
    </row>
    <row r="33" spans="1:9" ht="15" customHeight="1">
      <c r="A33" s="48" t="s">
        <v>914</v>
      </c>
      <c r="B33" s="48" t="s">
        <v>76</v>
      </c>
      <c r="C33" s="48">
        <v>53787837</v>
      </c>
      <c r="D33" s="48">
        <v>53792836</v>
      </c>
      <c r="E33" s="4" t="s">
        <v>3140</v>
      </c>
      <c r="F33" s="4" t="s">
        <v>3141</v>
      </c>
      <c r="G33" s="4" t="s">
        <v>3142</v>
      </c>
      <c r="H33" s="4" t="s">
        <v>3143</v>
      </c>
      <c r="I33" s="4" t="s">
        <v>3144</v>
      </c>
    </row>
    <row r="34" spans="1:9" ht="15" customHeight="1">
      <c r="A34" s="48" t="s">
        <v>915</v>
      </c>
      <c r="B34" s="48" t="s">
        <v>76</v>
      </c>
      <c r="C34" s="48">
        <v>55966144</v>
      </c>
      <c r="D34" s="48">
        <v>55967877</v>
      </c>
      <c r="E34" s="4" t="s">
        <v>3081</v>
      </c>
      <c r="F34" s="4" t="s">
        <v>3145</v>
      </c>
      <c r="G34" s="4" t="s">
        <v>3146</v>
      </c>
      <c r="H34" s="4" t="s">
        <v>2879</v>
      </c>
      <c r="I34" s="4" t="s">
        <v>3147</v>
      </c>
    </row>
    <row r="35" spans="1:9" ht="15" customHeight="1">
      <c r="A35" s="48" t="s">
        <v>916</v>
      </c>
      <c r="B35" s="48" t="s">
        <v>76</v>
      </c>
      <c r="C35" s="48">
        <v>61448855</v>
      </c>
      <c r="D35" s="48">
        <v>61450302</v>
      </c>
      <c r="E35" s="4" t="s">
        <v>2663</v>
      </c>
      <c r="F35" s="4" t="s">
        <v>2664</v>
      </c>
      <c r="G35" s="4" t="s">
        <v>3090</v>
      </c>
      <c r="H35" s="4" t="s">
        <v>2397</v>
      </c>
      <c r="I35" s="4" t="s">
        <v>3148</v>
      </c>
    </row>
    <row r="36" spans="1:9" ht="15" customHeight="1">
      <c r="A36" s="48" t="s">
        <v>719</v>
      </c>
      <c r="B36" s="48" t="s">
        <v>76</v>
      </c>
      <c r="C36" s="48">
        <v>67563224</v>
      </c>
      <c r="D36" s="48">
        <v>67564720</v>
      </c>
      <c r="E36" s="4" t="s">
        <v>2525</v>
      </c>
      <c r="F36" s="4" t="s">
        <v>2751</v>
      </c>
      <c r="G36" s="4" t="s">
        <v>2752</v>
      </c>
      <c r="H36" s="4" t="s">
        <v>2528</v>
      </c>
      <c r="I36" s="4" t="s">
        <v>2753</v>
      </c>
    </row>
    <row r="37" spans="1:9" ht="15" customHeight="1">
      <c r="A37" s="48" t="s">
        <v>917</v>
      </c>
      <c r="B37" s="48" t="s">
        <v>76</v>
      </c>
      <c r="C37" s="48">
        <v>73924482</v>
      </c>
      <c r="D37" s="48">
        <v>73927567</v>
      </c>
      <c r="E37" s="4" t="s">
        <v>2334</v>
      </c>
      <c r="F37" s="4" t="s">
        <v>3149</v>
      </c>
      <c r="G37" s="4" t="s">
        <v>3150</v>
      </c>
      <c r="H37" s="4" t="s">
        <v>2337</v>
      </c>
      <c r="I37" s="4" t="s">
        <v>3151</v>
      </c>
    </row>
    <row r="38" spans="1:9" ht="15" customHeight="1">
      <c r="A38" s="48" t="s">
        <v>918</v>
      </c>
      <c r="B38" s="48" t="s">
        <v>77</v>
      </c>
      <c r="C38" s="48">
        <v>18725167</v>
      </c>
      <c r="D38" s="48">
        <v>18726352</v>
      </c>
      <c r="E38" s="4" t="s">
        <v>3152</v>
      </c>
      <c r="F38" s="4" t="s">
        <v>3153</v>
      </c>
      <c r="G38" s="4" t="s">
        <v>3154</v>
      </c>
      <c r="H38" s="4" t="s">
        <v>3155</v>
      </c>
      <c r="I38" s="4" t="s">
        <v>3156</v>
      </c>
    </row>
    <row r="39" spans="1:9" ht="15" customHeight="1">
      <c r="A39" s="48" t="s">
        <v>919</v>
      </c>
      <c r="B39" s="48" t="s">
        <v>77</v>
      </c>
      <c r="C39" s="48">
        <v>38067758</v>
      </c>
      <c r="D39" s="48">
        <v>38073241</v>
      </c>
      <c r="E39" s="4" t="s">
        <v>3157</v>
      </c>
      <c r="F39" s="4" t="s">
        <v>3158</v>
      </c>
      <c r="G39" s="4" t="s">
        <v>3159</v>
      </c>
      <c r="H39" s="4" t="s">
        <v>3160</v>
      </c>
      <c r="I39" s="4" t="s">
        <v>3161</v>
      </c>
    </row>
    <row r="40" spans="1:9" ht="15" customHeight="1">
      <c r="A40" s="48" t="s">
        <v>920</v>
      </c>
      <c r="B40" s="48" t="s">
        <v>77</v>
      </c>
      <c r="C40" s="48">
        <v>42049656</v>
      </c>
      <c r="D40" s="48">
        <v>42053614</v>
      </c>
      <c r="E40" s="4" t="s">
        <v>2654</v>
      </c>
      <c r="F40" s="4" t="s">
        <v>3162</v>
      </c>
      <c r="G40" s="4" t="s">
        <v>3163</v>
      </c>
      <c r="H40" s="4" t="s">
        <v>3099</v>
      </c>
      <c r="I40" s="4" t="s">
        <v>3164</v>
      </c>
    </row>
    <row r="41" spans="1:9" ht="15" customHeight="1">
      <c r="A41" s="48" t="s">
        <v>921</v>
      </c>
      <c r="B41" s="48" t="s">
        <v>77</v>
      </c>
      <c r="C41" s="48">
        <v>45860369</v>
      </c>
      <c r="D41" s="48">
        <v>45862788</v>
      </c>
      <c r="E41" s="4" t="s">
        <v>2426</v>
      </c>
      <c r="F41" s="4" t="s">
        <v>3165</v>
      </c>
      <c r="G41" s="4" t="s">
        <v>2693</v>
      </c>
      <c r="H41" s="4" t="s">
        <v>2532</v>
      </c>
      <c r="I41" s="4" t="s">
        <v>3166</v>
      </c>
    </row>
    <row r="42" spans="1:9" ht="15" customHeight="1">
      <c r="A42" s="48" t="s">
        <v>745</v>
      </c>
      <c r="B42" s="48" t="s">
        <v>77</v>
      </c>
      <c r="C42" s="48">
        <v>53119816</v>
      </c>
      <c r="D42" s="48">
        <v>53120502</v>
      </c>
      <c r="E42" s="4" t="s">
        <v>2628</v>
      </c>
      <c r="F42" s="4" t="s">
        <v>2817</v>
      </c>
      <c r="G42" s="4" t="s">
        <v>2630</v>
      </c>
      <c r="H42" s="4" t="s">
        <v>2417</v>
      </c>
      <c r="I42" s="4" t="s">
        <v>2818</v>
      </c>
    </row>
    <row r="43" spans="1:9" ht="15" customHeight="1">
      <c r="A43" s="48" t="s">
        <v>922</v>
      </c>
      <c r="B43" s="48" t="s">
        <v>78</v>
      </c>
      <c r="C43" s="48">
        <v>2618151</v>
      </c>
      <c r="D43" s="48">
        <v>2626187</v>
      </c>
      <c r="E43" s="4" t="s">
        <v>2545</v>
      </c>
      <c r="F43" s="4" t="s">
        <v>2546</v>
      </c>
      <c r="G43" s="4" t="s">
        <v>2547</v>
      </c>
      <c r="H43" s="4" t="s">
        <v>2548</v>
      </c>
      <c r="I43" s="4" t="s">
        <v>3167</v>
      </c>
    </row>
    <row r="44" spans="1:9" ht="15" customHeight="1">
      <c r="A44" s="48" t="s">
        <v>764</v>
      </c>
      <c r="B44" s="48" t="s">
        <v>78</v>
      </c>
      <c r="C44" s="48">
        <v>26972810</v>
      </c>
      <c r="D44" s="48">
        <v>26973373</v>
      </c>
      <c r="E44" s="4" t="s">
        <v>2515</v>
      </c>
      <c r="F44" s="4" t="s">
        <v>2872</v>
      </c>
      <c r="G44" s="4" t="s">
        <v>2873</v>
      </c>
      <c r="H44" s="4" t="s">
        <v>2518</v>
      </c>
      <c r="I44" s="4" t="s">
        <v>2874</v>
      </c>
    </row>
    <row r="45" spans="1:9" ht="15" customHeight="1">
      <c r="A45" s="48" t="s">
        <v>765</v>
      </c>
      <c r="B45" s="48" t="s">
        <v>78</v>
      </c>
      <c r="C45" s="48">
        <v>26977327</v>
      </c>
      <c r="D45" s="48">
        <v>26978022</v>
      </c>
      <c r="E45" s="4" t="s">
        <v>2515</v>
      </c>
      <c r="F45" s="4" t="s">
        <v>2651</v>
      </c>
      <c r="G45" s="4" t="s">
        <v>2875</v>
      </c>
      <c r="H45" s="4" t="s">
        <v>2518</v>
      </c>
      <c r="I45" s="4" t="s">
        <v>2876</v>
      </c>
    </row>
    <row r="46" spans="1:9" ht="15" customHeight="1">
      <c r="A46" s="48" t="s">
        <v>923</v>
      </c>
      <c r="B46" s="48" t="s">
        <v>78</v>
      </c>
      <c r="C46" s="48">
        <v>27390163</v>
      </c>
      <c r="D46" s="48">
        <v>27391872</v>
      </c>
      <c r="E46" s="4" t="s">
        <v>3081</v>
      </c>
      <c r="F46" s="4" t="s">
        <v>3168</v>
      </c>
      <c r="G46" s="4" t="s">
        <v>3169</v>
      </c>
      <c r="H46" s="4" t="s">
        <v>2879</v>
      </c>
      <c r="I46" s="4" t="s">
        <v>3170</v>
      </c>
    </row>
    <row r="47" spans="1:9" ht="15" customHeight="1">
      <c r="A47" s="48" t="s">
        <v>924</v>
      </c>
      <c r="B47" s="48" t="s">
        <v>78</v>
      </c>
      <c r="C47" s="48">
        <v>32056856</v>
      </c>
      <c r="D47" s="48">
        <v>32061802</v>
      </c>
      <c r="E47" s="4" t="s">
        <v>48</v>
      </c>
      <c r="F47" s="4" t="s">
        <v>2481</v>
      </c>
      <c r="G47" s="4" t="s">
        <v>2471</v>
      </c>
      <c r="H47" s="4" t="s">
        <v>2472</v>
      </c>
      <c r="I47" s="4" t="s">
        <v>3171</v>
      </c>
    </row>
    <row r="48" spans="1:9" ht="15" customHeight="1">
      <c r="A48" s="48" t="s">
        <v>925</v>
      </c>
      <c r="B48" s="48" t="s">
        <v>78</v>
      </c>
      <c r="C48" s="48">
        <v>33526019</v>
      </c>
      <c r="D48" s="48">
        <v>33526712</v>
      </c>
      <c r="E48" s="4" t="s">
        <v>2414</v>
      </c>
      <c r="F48" s="4" t="s">
        <v>3172</v>
      </c>
      <c r="G48" s="4" t="s">
        <v>3173</v>
      </c>
      <c r="H48" s="4" t="s">
        <v>2417</v>
      </c>
      <c r="I48" s="4" t="s">
        <v>3174</v>
      </c>
    </row>
    <row r="49" spans="1:9" ht="15" customHeight="1">
      <c r="A49" s="48" t="s">
        <v>926</v>
      </c>
      <c r="B49" s="48" t="s">
        <v>78</v>
      </c>
      <c r="C49" s="48">
        <v>35240621</v>
      </c>
      <c r="D49" s="48">
        <v>35243161</v>
      </c>
      <c r="E49" s="4" t="s">
        <v>2620</v>
      </c>
      <c r="F49" s="4" t="s">
        <v>3175</v>
      </c>
      <c r="G49" s="4" t="s">
        <v>3176</v>
      </c>
      <c r="H49" s="4" t="s">
        <v>2623</v>
      </c>
      <c r="I49" s="4" t="s">
        <v>3177</v>
      </c>
    </row>
    <row r="50" spans="1:9" ht="15" customHeight="1">
      <c r="A50" s="48" t="s">
        <v>927</v>
      </c>
      <c r="B50" s="48" t="s">
        <v>78</v>
      </c>
      <c r="C50" s="48">
        <v>68517270</v>
      </c>
      <c r="D50" s="48">
        <v>68519352</v>
      </c>
      <c r="E50" s="4" t="s">
        <v>2362</v>
      </c>
      <c r="F50" s="4" t="s">
        <v>3178</v>
      </c>
      <c r="G50" s="4" t="s">
        <v>3179</v>
      </c>
      <c r="H50" s="4" t="s">
        <v>2392</v>
      </c>
      <c r="I50" s="4" t="s">
        <v>3180</v>
      </c>
    </row>
    <row r="51" spans="1:9" ht="15" customHeight="1">
      <c r="A51" s="48" t="s">
        <v>758</v>
      </c>
      <c r="B51" s="48" t="s">
        <v>78</v>
      </c>
      <c r="C51" s="48">
        <v>7056574</v>
      </c>
      <c r="D51" s="48">
        <v>7058887</v>
      </c>
      <c r="E51" s="4" t="s">
        <v>2362</v>
      </c>
      <c r="F51" s="4" t="s">
        <v>2430</v>
      </c>
      <c r="G51" s="4" t="s">
        <v>2431</v>
      </c>
      <c r="H51" s="4" t="s">
        <v>2392</v>
      </c>
      <c r="I51" s="4" t="s">
        <v>2858</v>
      </c>
    </row>
    <row r="52" spans="1:9" ht="15" customHeight="1">
      <c r="A52" s="51" t="s">
        <v>769</v>
      </c>
      <c r="B52" s="51" t="s">
        <v>78</v>
      </c>
      <c r="C52" s="51">
        <v>78293785</v>
      </c>
      <c r="D52" s="51">
        <v>78294857</v>
      </c>
      <c r="E52" s="158" t="s">
        <v>48</v>
      </c>
      <c r="F52" s="158" t="s">
        <v>2399</v>
      </c>
      <c r="G52" s="158" t="s">
        <v>2400</v>
      </c>
      <c r="H52" s="158" t="s">
        <v>2401</v>
      </c>
      <c r="I52" s="158" t="s">
        <v>2890</v>
      </c>
    </row>
    <row r="53" spans="1:9" ht="15" customHeight="1">
      <c r="A53" s="120" t="s">
        <v>2308</v>
      </c>
      <c r="B53" s="57"/>
      <c r="C53" s="57"/>
      <c r="D53" s="57"/>
      <c r="E53" s="4"/>
      <c r="F53" s="4"/>
      <c r="G53" s="4"/>
      <c r="H53" s="4"/>
      <c r="I53" s="4"/>
    </row>
    <row r="54" spans="1:9" ht="15" customHeight="1">
      <c r="A54" s="48" t="s">
        <v>848</v>
      </c>
      <c r="B54" s="48" t="s">
        <v>70</v>
      </c>
      <c r="C54" s="48">
        <v>12987444</v>
      </c>
      <c r="D54" s="48">
        <v>12990343</v>
      </c>
      <c r="E54" s="4" t="s">
        <v>3181</v>
      </c>
      <c r="F54" s="4" t="s">
        <v>3182</v>
      </c>
      <c r="G54" s="4" t="s">
        <v>3183</v>
      </c>
      <c r="H54" s="4" t="s">
        <v>3184</v>
      </c>
      <c r="I54" s="4" t="s">
        <v>3185</v>
      </c>
    </row>
    <row r="55" spans="1:9" ht="15" customHeight="1">
      <c r="A55" s="48" t="s">
        <v>850</v>
      </c>
      <c r="B55" s="48" t="s">
        <v>70</v>
      </c>
      <c r="C55" s="48">
        <v>15267867</v>
      </c>
      <c r="D55" s="48">
        <v>15270382</v>
      </c>
      <c r="E55" s="4" t="s">
        <v>48</v>
      </c>
      <c r="F55" s="4" t="s">
        <v>3025</v>
      </c>
      <c r="G55" s="4" t="s">
        <v>3026</v>
      </c>
      <c r="H55" s="4" t="s">
        <v>2939</v>
      </c>
      <c r="I55" s="4" t="s">
        <v>3186</v>
      </c>
    </row>
    <row r="56" spans="1:9" ht="15" customHeight="1">
      <c r="A56" s="48" t="s">
        <v>849</v>
      </c>
      <c r="B56" s="48" t="s">
        <v>70</v>
      </c>
      <c r="C56" s="48">
        <v>50066215</v>
      </c>
      <c r="D56" s="48">
        <v>50093866</v>
      </c>
      <c r="E56" s="4" t="s">
        <v>2913</v>
      </c>
      <c r="F56" s="4" t="s">
        <v>3001</v>
      </c>
      <c r="G56" s="4" t="s">
        <v>3002</v>
      </c>
      <c r="H56" s="4" t="s">
        <v>2916</v>
      </c>
      <c r="I56" s="4" t="s">
        <v>3187</v>
      </c>
    </row>
    <row r="57" spans="1:9" ht="15" customHeight="1">
      <c r="A57" s="48" t="s">
        <v>856</v>
      </c>
      <c r="B57" s="48" t="s">
        <v>70</v>
      </c>
      <c r="C57" s="48">
        <v>5137016</v>
      </c>
      <c r="D57" s="48">
        <v>5139418</v>
      </c>
      <c r="E57" s="4" t="s">
        <v>2944</v>
      </c>
      <c r="F57" s="4" t="s">
        <v>3028</v>
      </c>
      <c r="G57" s="4" t="s">
        <v>3029</v>
      </c>
      <c r="H57" s="4" t="s">
        <v>3188</v>
      </c>
      <c r="I57" s="4" t="s">
        <v>3189</v>
      </c>
    </row>
    <row r="58" spans="1:9" ht="15" customHeight="1">
      <c r="A58" s="48" t="s">
        <v>859</v>
      </c>
      <c r="B58" s="48" t="s">
        <v>70</v>
      </c>
      <c r="C58" s="48">
        <v>5911376</v>
      </c>
      <c r="D58" s="48">
        <v>5912683</v>
      </c>
      <c r="E58" s="4" t="s">
        <v>2913</v>
      </c>
      <c r="F58" s="4" t="s">
        <v>3190</v>
      </c>
      <c r="G58" s="4" t="s">
        <v>3191</v>
      </c>
      <c r="H58" s="4" t="s">
        <v>2916</v>
      </c>
      <c r="I58" s="4" t="s">
        <v>3192</v>
      </c>
    </row>
    <row r="59" spans="1:9" ht="15" customHeight="1">
      <c r="A59" s="48" t="s">
        <v>863</v>
      </c>
      <c r="B59" s="48" t="s">
        <v>70</v>
      </c>
      <c r="C59" s="48">
        <v>6151486</v>
      </c>
      <c r="D59" s="48">
        <v>6152990</v>
      </c>
      <c r="E59" s="4" t="s">
        <v>2908</v>
      </c>
      <c r="F59" s="4" t="s">
        <v>3193</v>
      </c>
      <c r="G59" s="4" t="s">
        <v>3194</v>
      </c>
      <c r="H59" s="4" t="s">
        <v>2911</v>
      </c>
      <c r="I59" s="4" t="s">
        <v>3195</v>
      </c>
    </row>
    <row r="60" spans="1:9" ht="15" customHeight="1">
      <c r="A60" s="48" t="s">
        <v>852</v>
      </c>
      <c r="B60" s="48" t="s">
        <v>71</v>
      </c>
      <c r="C60" s="48">
        <v>14366786</v>
      </c>
      <c r="D60" s="48">
        <v>14367172</v>
      </c>
      <c r="E60" s="4" t="s">
        <v>2892</v>
      </c>
      <c r="F60" s="4" t="s">
        <v>3196</v>
      </c>
      <c r="G60" s="4" t="s">
        <v>2985</v>
      </c>
      <c r="H60" s="4" t="s">
        <v>2895</v>
      </c>
      <c r="I60" s="4" t="s">
        <v>3197</v>
      </c>
    </row>
    <row r="61" spans="1:9" ht="15" customHeight="1">
      <c r="A61" s="48" t="s">
        <v>870</v>
      </c>
      <c r="B61" s="48" t="s">
        <v>71</v>
      </c>
      <c r="C61" s="48">
        <v>30540255</v>
      </c>
      <c r="D61" s="48">
        <v>30542661</v>
      </c>
      <c r="E61" s="4" t="s">
        <v>48</v>
      </c>
      <c r="F61" s="4" t="s">
        <v>3198</v>
      </c>
      <c r="G61" s="4" t="s">
        <v>3199</v>
      </c>
      <c r="H61" s="4" t="s">
        <v>3049</v>
      </c>
      <c r="I61" s="4" t="s">
        <v>3200</v>
      </c>
    </row>
    <row r="62" spans="1:9" ht="15" customHeight="1">
      <c r="A62" s="48" t="s">
        <v>874</v>
      </c>
      <c r="B62" s="48" t="s">
        <v>71</v>
      </c>
      <c r="C62" s="48">
        <v>55757869</v>
      </c>
      <c r="D62" s="48">
        <v>55759408</v>
      </c>
      <c r="E62" s="4" t="s">
        <v>48</v>
      </c>
      <c r="F62" s="4" t="s">
        <v>48</v>
      </c>
      <c r="G62" s="4" t="s">
        <v>48</v>
      </c>
      <c r="H62" s="4" t="s">
        <v>48</v>
      </c>
      <c r="I62" s="4" t="s">
        <v>48</v>
      </c>
    </row>
    <row r="63" spans="1:9" ht="15" customHeight="1">
      <c r="A63" s="48" t="s">
        <v>877</v>
      </c>
      <c r="B63" s="48" t="s">
        <v>72</v>
      </c>
      <c r="C63" s="48">
        <v>12999030</v>
      </c>
      <c r="D63" s="48">
        <v>13003285</v>
      </c>
      <c r="E63" s="4" t="s">
        <v>48</v>
      </c>
      <c r="F63" s="4" t="s">
        <v>3201</v>
      </c>
      <c r="G63" s="4" t="s">
        <v>3202</v>
      </c>
      <c r="H63" s="4" t="s">
        <v>3049</v>
      </c>
      <c r="I63" s="4" t="s">
        <v>3203</v>
      </c>
    </row>
    <row r="64" spans="1:9" ht="15" customHeight="1">
      <c r="A64" s="48" t="s">
        <v>880</v>
      </c>
      <c r="B64" s="48" t="s">
        <v>72</v>
      </c>
      <c r="C64" s="48">
        <v>39404811</v>
      </c>
      <c r="D64" s="48">
        <v>39406254</v>
      </c>
      <c r="E64" s="4" t="s">
        <v>2913</v>
      </c>
      <c r="F64" s="4" t="s">
        <v>3061</v>
      </c>
      <c r="G64" s="4" t="s">
        <v>3062</v>
      </c>
      <c r="H64" s="4" t="s">
        <v>2916</v>
      </c>
      <c r="I64" s="4" t="s">
        <v>3204</v>
      </c>
    </row>
    <row r="65" spans="1:9" ht="15" customHeight="1">
      <c r="A65" s="48" t="s">
        <v>884</v>
      </c>
      <c r="B65" s="48" t="s">
        <v>72</v>
      </c>
      <c r="C65" s="48">
        <v>5572767</v>
      </c>
      <c r="D65" s="48">
        <v>5573636</v>
      </c>
      <c r="E65" s="4" t="s">
        <v>2892</v>
      </c>
      <c r="F65" s="4" t="s">
        <v>3205</v>
      </c>
      <c r="G65" s="4" t="s">
        <v>2924</v>
      </c>
      <c r="H65" s="4" t="s">
        <v>2895</v>
      </c>
      <c r="I65" s="4" t="s">
        <v>3206</v>
      </c>
    </row>
    <row r="66" spans="1:9" ht="15" customHeight="1">
      <c r="A66" s="48" t="s">
        <v>888</v>
      </c>
      <c r="B66" s="48" t="s">
        <v>72</v>
      </c>
      <c r="C66" s="48">
        <v>5574648</v>
      </c>
      <c r="D66" s="48">
        <v>5575031</v>
      </c>
      <c r="E66" s="4" t="s">
        <v>2892</v>
      </c>
      <c r="F66" s="4" t="s">
        <v>2923</v>
      </c>
      <c r="G66" s="4" t="s">
        <v>48</v>
      </c>
      <c r="H66" s="4" t="s">
        <v>2895</v>
      </c>
      <c r="I66" s="4" t="s">
        <v>3207</v>
      </c>
    </row>
    <row r="67" spans="1:9" ht="15" customHeight="1">
      <c r="A67" s="48" t="s">
        <v>891</v>
      </c>
      <c r="B67" s="48" t="s">
        <v>73</v>
      </c>
      <c r="C67" s="48">
        <v>12421441</v>
      </c>
      <c r="D67" s="48">
        <v>12424071</v>
      </c>
      <c r="E67" s="4" t="s">
        <v>3208</v>
      </c>
      <c r="F67" s="4" t="s">
        <v>3209</v>
      </c>
      <c r="G67" s="4" t="s">
        <v>3210</v>
      </c>
      <c r="H67" s="4" t="s">
        <v>2657</v>
      </c>
      <c r="I67" s="4" t="s">
        <v>3211</v>
      </c>
    </row>
    <row r="68" spans="1:9" ht="15" customHeight="1">
      <c r="A68" s="48" t="s">
        <v>893</v>
      </c>
      <c r="B68" s="48" t="s">
        <v>73</v>
      </c>
      <c r="C68" s="48">
        <v>52551585</v>
      </c>
      <c r="D68" s="48">
        <v>52555339</v>
      </c>
      <c r="E68" s="4" t="s">
        <v>2944</v>
      </c>
      <c r="F68" s="4" t="s">
        <v>3212</v>
      </c>
      <c r="G68" s="4" t="s">
        <v>3012</v>
      </c>
      <c r="H68" s="4" t="s">
        <v>2657</v>
      </c>
      <c r="I68" s="4" t="s">
        <v>3213</v>
      </c>
    </row>
    <row r="69" spans="1:9" ht="15" customHeight="1">
      <c r="A69" s="48" t="s">
        <v>810</v>
      </c>
      <c r="B69" s="48" t="s">
        <v>74</v>
      </c>
      <c r="C69" s="48">
        <v>1239907</v>
      </c>
      <c r="D69" s="48">
        <v>1240623</v>
      </c>
      <c r="E69" s="4" t="s">
        <v>2913</v>
      </c>
      <c r="F69" s="4" t="s">
        <v>2989</v>
      </c>
      <c r="G69" s="4" t="s">
        <v>2990</v>
      </c>
      <c r="H69" s="4" t="s">
        <v>2916</v>
      </c>
      <c r="I69" s="4" t="s">
        <v>2991</v>
      </c>
    </row>
    <row r="70" spans="1:9" ht="15" customHeight="1">
      <c r="A70" s="48" t="s">
        <v>811</v>
      </c>
      <c r="B70" s="48" t="s">
        <v>74</v>
      </c>
      <c r="C70" s="48">
        <v>1248369</v>
      </c>
      <c r="D70" s="48">
        <v>1249716</v>
      </c>
      <c r="E70" s="4" t="s">
        <v>2913</v>
      </c>
      <c r="F70" s="4" t="s">
        <v>2992</v>
      </c>
      <c r="G70" s="4" t="s">
        <v>2993</v>
      </c>
      <c r="H70" s="4" t="s">
        <v>2916</v>
      </c>
      <c r="I70" s="4" t="s">
        <v>2994</v>
      </c>
    </row>
    <row r="71" spans="1:9" ht="15" customHeight="1">
      <c r="A71" s="48" t="s">
        <v>900</v>
      </c>
      <c r="B71" s="48" t="s">
        <v>74</v>
      </c>
      <c r="C71" s="48">
        <v>52449620</v>
      </c>
      <c r="D71" s="48">
        <v>52450868</v>
      </c>
      <c r="E71" s="4" t="s">
        <v>2913</v>
      </c>
      <c r="F71" s="4" t="s">
        <v>3214</v>
      </c>
      <c r="G71" s="4" t="s">
        <v>3215</v>
      </c>
      <c r="H71" s="4" t="s">
        <v>2916</v>
      </c>
      <c r="I71" s="4" t="s">
        <v>3216</v>
      </c>
    </row>
    <row r="72" spans="1:9" ht="15" customHeight="1">
      <c r="A72" s="48" t="s">
        <v>902</v>
      </c>
      <c r="B72" s="48" t="s">
        <v>75</v>
      </c>
      <c r="C72" s="48">
        <v>10595104</v>
      </c>
      <c r="D72" s="48">
        <v>10596066</v>
      </c>
      <c r="E72" s="4" t="s">
        <v>48</v>
      </c>
      <c r="F72" s="4" t="s">
        <v>48</v>
      </c>
      <c r="G72" s="4" t="s">
        <v>48</v>
      </c>
      <c r="H72" s="4" t="s">
        <v>48</v>
      </c>
      <c r="I72" s="4" t="s">
        <v>48</v>
      </c>
    </row>
    <row r="73" spans="1:9" ht="15" customHeight="1">
      <c r="A73" s="48" t="s">
        <v>905</v>
      </c>
      <c r="B73" s="48" t="s">
        <v>75</v>
      </c>
      <c r="C73" s="48">
        <v>9543313</v>
      </c>
      <c r="D73" s="48">
        <v>9544669</v>
      </c>
      <c r="E73" s="4" t="s">
        <v>2913</v>
      </c>
      <c r="F73" s="4" t="s">
        <v>3217</v>
      </c>
      <c r="G73" s="4" t="s">
        <v>3218</v>
      </c>
      <c r="H73" s="4" t="s">
        <v>2916</v>
      </c>
      <c r="I73" s="4" t="s">
        <v>3219</v>
      </c>
    </row>
    <row r="74" spans="1:9" ht="15" customHeight="1">
      <c r="A74" s="48" t="s">
        <v>823</v>
      </c>
      <c r="B74" s="48" t="s">
        <v>76</v>
      </c>
      <c r="C74" s="48">
        <v>71368235</v>
      </c>
      <c r="D74" s="48">
        <v>71370570</v>
      </c>
      <c r="E74" s="4" t="s">
        <v>48</v>
      </c>
      <c r="F74" s="4" t="s">
        <v>3025</v>
      </c>
      <c r="G74" s="4" t="s">
        <v>3026</v>
      </c>
      <c r="H74" s="4" t="s">
        <v>2939</v>
      </c>
      <c r="I74" s="4" t="s">
        <v>3027</v>
      </c>
    </row>
    <row r="75" spans="1:9" ht="15" customHeight="1">
      <c r="A75" s="48" t="s">
        <v>829</v>
      </c>
      <c r="B75" s="48" t="s">
        <v>76</v>
      </c>
      <c r="C75" s="48">
        <v>75592894</v>
      </c>
      <c r="D75" s="48">
        <v>75593208</v>
      </c>
      <c r="E75" s="4" t="s">
        <v>2892</v>
      </c>
      <c r="F75" s="4" t="s">
        <v>2893</v>
      </c>
      <c r="G75" s="4" t="s">
        <v>2903</v>
      </c>
      <c r="H75" s="4" t="s">
        <v>2895</v>
      </c>
      <c r="I75" s="4" t="s">
        <v>2978</v>
      </c>
    </row>
    <row r="76" spans="1:9" ht="15" customHeight="1">
      <c r="A76" s="48" t="s">
        <v>830</v>
      </c>
      <c r="B76" s="48" t="s">
        <v>76</v>
      </c>
      <c r="C76" s="48">
        <v>75608005</v>
      </c>
      <c r="D76" s="48">
        <v>75608286</v>
      </c>
      <c r="E76" s="4" t="s">
        <v>2892</v>
      </c>
      <c r="F76" s="4" t="s">
        <v>3038</v>
      </c>
      <c r="G76" s="4" t="s">
        <v>2983</v>
      </c>
      <c r="H76" s="4" t="s">
        <v>2895</v>
      </c>
      <c r="I76" s="4" t="s">
        <v>3039</v>
      </c>
    </row>
    <row r="77" spans="1:9" ht="15" customHeight="1">
      <c r="A77" s="48" t="s">
        <v>831</v>
      </c>
      <c r="B77" s="48" t="s">
        <v>76</v>
      </c>
      <c r="C77" s="48">
        <v>75609060</v>
      </c>
      <c r="D77" s="48">
        <v>75609362</v>
      </c>
      <c r="E77" s="4" t="s">
        <v>2892</v>
      </c>
      <c r="F77" s="4" t="s">
        <v>3040</v>
      </c>
      <c r="G77" s="4" t="s">
        <v>3041</v>
      </c>
      <c r="H77" s="4" t="s">
        <v>2895</v>
      </c>
      <c r="I77" s="4" t="s">
        <v>3042</v>
      </c>
    </row>
    <row r="78" spans="1:9" ht="15" customHeight="1">
      <c r="A78" s="48" t="s">
        <v>910</v>
      </c>
      <c r="B78" s="48" t="s">
        <v>77</v>
      </c>
      <c r="C78" s="48">
        <v>31890719</v>
      </c>
      <c r="D78" s="48">
        <v>31892929</v>
      </c>
      <c r="E78" s="4" t="s">
        <v>2426</v>
      </c>
      <c r="F78" s="4" t="s">
        <v>3043</v>
      </c>
      <c r="G78" s="4" t="s">
        <v>3044</v>
      </c>
      <c r="H78" s="4" t="s">
        <v>2965</v>
      </c>
      <c r="I78" s="4" t="s">
        <v>3220</v>
      </c>
    </row>
    <row r="79" spans="1:9" ht="15" customHeight="1">
      <c r="A79" s="48" t="s">
        <v>911</v>
      </c>
      <c r="B79" s="48" t="s">
        <v>77</v>
      </c>
      <c r="C79" s="48">
        <v>46542499</v>
      </c>
      <c r="D79" s="48">
        <v>46544858</v>
      </c>
      <c r="E79" s="4" t="s">
        <v>2426</v>
      </c>
      <c r="F79" s="4" t="s">
        <v>3221</v>
      </c>
      <c r="G79" s="4" t="s">
        <v>3222</v>
      </c>
      <c r="H79" s="4" t="s">
        <v>2965</v>
      </c>
      <c r="I79" s="4" t="s">
        <v>3223</v>
      </c>
    </row>
    <row r="80" spans="1:9" ht="15" customHeight="1">
      <c r="A80" s="51" t="s">
        <v>903</v>
      </c>
      <c r="B80" s="51" t="s">
        <v>77</v>
      </c>
      <c r="C80" s="51">
        <v>50547046</v>
      </c>
      <c r="D80" s="51">
        <v>50552697</v>
      </c>
      <c r="E80" s="158" t="s">
        <v>2643</v>
      </c>
      <c r="F80" s="158" t="s">
        <v>2644</v>
      </c>
      <c r="G80" s="158" t="s">
        <v>2645</v>
      </c>
      <c r="H80" s="158" t="s">
        <v>2382</v>
      </c>
      <c r="I80" s="158" t="s">
        <v>2646</v>
      </c>
    </row>
    <row r="81" spans="1:9" ht="15" customHeight="1">
      <c r="A81" s="120" t="s">
        <v>2309</v>
      </c>
      <c r="B81" s="57"/>
      <c r="C81" s="57"/>
      <c r="D81" s="57"/>
      <c r="E81" s="4"/>
      <c r="F81" s="4"/>
      <c r="G81" s="4"/>
      <c r="H81" s="4"/>
      <c r="I81" s="4"/>
    </row>
    <row r="82" spans="1:9" ht="15" customHeight="1">
      <c r="A82" s="48" t="s">
        <v>849</v>
      </c>
      <c r="B82" s="48" t="s">
        <v>70</v>
      </c>
      <c r="C82" s="48">
        <v>50066215</v>
      </c>
      <c r="D82" s="48">
        <v>50093866</v>
      </c>
      <c r="E82" s="4" t="s">
        <v>2913</v>
      </c>
      <c r="F82" s="4" t="s">
        <v>3001</v>
      </c>
      <c r="G82" s="4" t="s">
        <v>3002</v>
      </c>
      <c r="H82" s="4" t="s">
        <v>2916</v>
      </c>
      <c r="I82" s="4" t="s">
        <v>3187</v>
      </c>
    </row>
    <row r="83" spans="1:9" ht="15" customHeight="1">
      <c r="A83" s="48" t="s">
        <v>852</v>
      </c>
      <c r="B83" s="48" t="s">
        <v>71</v>
      </c>
      <c r="C83" s="48">
        <v>14366786</v>
      </c>
      <c r="D83" s="48">
        <v>14367172</v>
      </c>
      <c r="E83" s="4" t="s">
        <v>2892</v>
      </c>
      <c r="F83" s="4" t="s">
        <v>3196</v>
      </c>
      <c r="G83" s="4" t="s">
        <v>2985</v>
      </c>
      <c r="H83" s="4" t="s">
        <v>2895</v>
      </c>
      <c r="I83" s="4" t="s">
        <v>3197</v>
      </c>
    </row>
    <row r="84" spans="1:9" ht="15" customHeight="1">
      <c r="A84" s="48" t="s">
        <v>855</v>
      </c>
      <c r="B84" s="48" t="s">
        <v>71</v>
      </c>
      <c r="C84" s="48">
        <v>7407387</v>
      </c>
      <c r="D84" s="48">
        <v>7412140</v>
      </c>
      <c r="E84" s="4" t="s">
        <v>2944</v>
      </c>
      <c r="F84" s="4" t="s">
        <v>3224</v>
      </c>
      <c r="G84" s="4" t="s">
        <v>3225</v>
      </c>
      <c r="H84" s="4" t="s">
        <v>2657</v>
      </c>
      <c r="I84" s="4" t="s">
        <v>3226</v>
      </c>
    </row>
    <row r="85" spans="1:9" ht="15" customHeight="1">
      <c r="A85" s="48" t="s">
        <v>780</v>
      </c>
      <c r="B85" s="48" t="s">
        <v>71</v>
      </c>
      <c r="C85" s="48">
        <v>861726</v>
      </c>
      <c r="D85" s="48">
        <v>862061</v>
      </c>
      <c r="E85" s="4" t="s">
        <v>2892</v>
      </c>
      <c r="F85" s="4" t="s">
        <v>2923</v>
      </c>
      <c r="G85" s="4" t="s">
        <v>2924</v>
      </c>
      <c r="H85" s="4" t="s">
        <v>2895</v>
      </c>
      <c r="I85" s="4" t="s">
        <v>2925</v>
      </c>
    </row>
    <row r="86" spans="1:9" ht="15" customHeight="1">
      <c r="A86" s="48" t="s">
        <v>860</v>
      </c>
      <c r="B86" s="48" t="s">
        <v>72</v>
      </c>
      <c r="C86" s="48">
        <v>69806475</v>
      </c>
      <c r="D86" s="48">
        <v>69806909</v>
      </c>
      <c r="E86" s="4" t="s">
        <v>2892</v>
      </c>
      <c r="F86" s="4" t="s">
        <v>3227</v>
      </c>
      <c r="G86" s="4" t="s">
        <v>3228</v>
      </c>
      <c r="H86" s="4" t="s">
        <v>2895</v>
      </c>
      <c r="I86" s="4" t="s">
        <v>3229</v>
      </c>
    </row>
    <row r="87" spans="1:9" ht="15" customHeight="1">
      <c r="A87" s="48" t="s">
        <v>864</v>
      </c>
      <c r="B87" s="48" t="s">
        <v>72</v>
      </c>
      <c r="C87" s="48">
        <v>69813370</v>
      </c>
      <c r="D87" s="48">
        <v>69813786</v>
      </c>
      <c r="E87" s="4" t="s">
        <v>2892</v>
      </c>
      <c r="F87" s="4" t="s">
        <v>2897</v>
      </c>
      <c r="G87" s="4" t="s">
        <v>3023</v>
      </c>
      <c r="H87" s="4" t="s">
        <v>2895</v>
      </c>
      <c r="I87" s="4" t="s">
        <v>3230</v>
      </c>
    </row>
    <row r="88" spans="1:9" ht="15" customHeight="1">
      <c r="A88" s="48" t="s">
        <v>867</v>
      </c>
      <c r="B88" s="48" t="s">
        <v>72</v>
      </c>
      <c r="C88" s="48">
        <v>69814715</v>
      </c>
      <c r="D88" s="48">
        <v>69815131</v>
      </c>
      <c r="E88" s="4" t="s">
        <v>2892</v>
      </c>
      <c r="F88" s="4" t="s">
        <v>3227</v>
      </c>
      <c r="G88" s="4" t="s">
        <v>3231</v>
      </c>
      <c r="H88" s="4" t="s">
        <v>2895</v>
      </c>
      <c r="I88" s="4" t="s">
        <v>3232</v>
      </c>
    </row>
    <row r="89" spans="1:9" ht="15" customHeight="1">
      <c r="A89" s="48" t="s">
        <v>871</v>
      </c>
      <c r="B89" s="48" t="s">
        <v>72</v>
      </c>
      <c r="C89" s="48">
        <v>69817329</v>
      </c>
      <c r="D89" s="48">
        <v>69817637</v>
      </c>
      <c r="E89" s="4" t="s">
        <v>2892</v>
      </c>
      <c r="F89" s="4" t="s">
        <v>3233</v>
      </c>
      <c r="G89" s="4" t="s">
        <v>3231</v>
      </c>
      <c r="H89" s="4" t="s">
        <v>2895</v>
      </c>
      <c r="I89" s="4" t="s">
        <v>3234</v>
      </c>
    </row>
    <row r="90" spans="1:9" ht="15" customHeight="1">
      <c r="A90" s="48" t="s">
        <v>875</v>
      </c>
      <c r="B90" s="48" t="s">
        <v>73</v>
      </c>
      <c r="C90" s="48">
        <v>12875982</v>
      </c>
      <c r="D90" s="48">
        <v>12877725</v>
      </c>
      <c r="E90" s="4" t="s">
        <v>2908</v>
      </c>
      <c r="F90" s="4" t="s">
        <v>3235</v>
      </c>
      <c r="G90" s="4" t="s">
        <v>3236</v>
      </c>
      <c r="H90" s="4" t="s">
        <v>2911</v>
      </c>
      <c r="I90" s="4" t="s">
        <v>3237</v>
      </c>
    </row>
    <row r="91" spans="1:9" ht="15" customHeight="1">
      <c r="A91" s="48" t="s">
        <v>868</v>
      </c>
      <c r="B91" s="48" t="s">
        <v>73</v>
      </c>
      <c r="C91" s="48">
        <v>1759370</v>
      </c>
      <c r="D91" s="48">
        <v>1759738</v>
      </c>
      <c r="E91" s="4" t="s">
        <v>2892</v>
      </c>
      <c r="F91" s="4" t="s">
        <v>3238</v>
      </c>
      <c r="G91" s="4" t="s">
        <v>2985</v>
      </c>
      <c r="H91" s="4" t="s">
        <v>2895</v>
      </c>
      <c r="I91" s="4" t="s">
        <v>3239</v>
      </c>
    </row>
    <row r="92" spans="1:9" ht="15" customHeight="1">
      <c r="A92" s="48" t="s">
        <v>881</v>
      </c>
      <c r="B92" s="48" t="s">
        <v>73</v>
      </c>
      <c r="C92" s="48">
        <v>71706050</v>
      </c>
      <c r="D92" s="48">
        <v>71708627</v>
      </c>
      <c r="E92" s="4" t="s">
        <v>48</v>
      </c>
      <c r="F92" s="4" t="s">
        <v>3240</v>
      </c>
      <c r="G92" s="4" t="s">
        <v>3241</v>
      </c>
      <c r="H92" s="4" t="s">
        <v>2965</v>
      </c>
      <c r="I92" s="4" t="s">
        <v>3242</v>
      </c>
    </row>
    <row r="93" spans="1:9" ht="15" customHeight="1">
      <c r="A93" s="48" t="s">
        <v>885</v>
      </c>
      <c r="B93" s="48" t="s">
        <v>75</v>
      </c>
      <c r="C93" s="48">
        <v>4787007</v>
      </c>
      <c r="D93" s="48">
        <v>4788158</v>
      </c>
      <c r="E93" s="4" t="s">
        <v>48</v>
      </c>
      <c r="F93" s="4" t="s">
        <v>3243</v>
      </c>
      <c r="G93" s="4" t="s">
        <v>2942</v>
      </c>
      <c r="H93" s="4" t="s">
        <v>2939</v>
      </c>
      <c r="I93" s="4" t="s">
        <v>3244</v>
      </c>
    </row>
    <row r="94" spans="1:9" ht="15" customHeight="1">
      <c r="A94" s="48" t="s">
        <v>889</v>
      </c>
      <c r="B94" s="48" t="s">
        <v>75</v>
      </c>
      <c r="C94" s="48">
        <v>5929907</v>
      </c>
      <c r="D94" s="48">
        <v>5935223</v>
      </c>
      <c r="E94" s="4" t="s">
        <v>48</v>
      </c>
      <c r="F94" s="4" t="s">
        <v>3034</v>
      </c>
      <c r="G94" s="4" t="s">
        <v>2942</v>
      </c>
      <c r="H94" s="4" t="s">
        <v>2939</v>
      </c>
      <c r="I94" s="4" t="s">
        <v>3245</v>
      </c>
    </row>
    <row r="95" spans="1:9" ht="15" customHeight="1">
      <c r="A95" s="48" t="s">
        <v>892</v>
      </c>
      <c r="B95" s="48" t="s">
        <v>76</v>
      </c>
      <c r="C95" s="48">
        <v>47901277</v>
      </c>
      <c r="D95" s="48">
        <v>47908996</v>
      </c>
      <c r="E95" s="4" t="s">
        <v>2892</v>
      </c>
      <c r="F95" s="4" t="s">
        <v>3246</v>
      </c>
      <c r="G95" s="4" t="s">
        <v>2903</v>
      </c>
      <c r="H95" s="4" t="s">
        <v>2895</v>
      </c>
      <c r="I95" s="4" t="s">
        <v>3247</v>
      </c>
    </row>
    <row r="96" spans="1:9" ht="15" customHeight="1">
      <c r="A96" s="48" t="s">
        <v>894</v>
      </c>
      <c r="B96" s="48" t="s">
        <v>76</v>
      </c>
      <c r="C96" s="48">
        <v>48011461</v>
      </c>
      <c r="D96" s="48">
        <v>48011802</v>
      </c>
      <c r="E96" s="4" t="s">
        <v>2892</v>
      </c>
      <c r="F96" s="4" t="s">
        <v>2893</v>
      </c>
      <c r="G96" s="4" t="s">
        <v>2903</v>
      </c>
      <c r="H96" s="4" t="s">
        <v>2895</v>
      </c>
      <c r="I96" s="4" t="s">
        <v>3248</v>
      </c>
    </row>
    <row r="97" spans="1:9" ht="15" customHeight="1">
      <c r="A97" s="48" t="s">
        <v>896</v>
      </c>
      <c r="B97" s="48" t="s">
        <v>77</v>
      </c>
      <c r="C97" s="48">
        <v>21620299</v>
      </c>
      <c r="D97" s="48">
        <v>21621910</v>
      </c>
      <c r="E97" s="4" t="s">
        <v>2913</v>
      </c>
      <c r="F97" s="4" t="s">
        <v>3249</v>
      </c>
      <c r="G97" s="4" t="s">
        <v>3250</v>
      </c>
      <c r="H97" s="4" t="s">
        <v>2916</v>
      </c>
      <c r="I97" s="4" t="s">
        <v>3251</v>
      </c>
    </row>
    <row r="98" spans="1:9" ht="15" customHeight="1">
      <c r="A98" s="48" t="s">
        <v>898</v>
      </c>
      <c r="B98" s="48" t="s">
        <v>77</v>
      </c>
      <c r="C98" s="48">
        <v>22114980</v>
      </c>
      <c r="D98" s="48">
        <v>22119007</v>
      </c>
      <c r="E98" s="4" t="s">
        <v>48</v>
      </c>
      <c r="F98" s="4" t="s">
        <v>2949</v>
      </c>
      <c r="G98" s="4" t="s">
        <v>2950</v>
      </c>
      <c r="H98" s="4" t="s">
        <v>2939</v>
      </c>
      <c r="I98" s="4" t="s">
        <v>3252</v>
      </c>
    </row>
    <row r="99" spans="1:9" ht="15" customHeight="1">
      <c r="A99" s="48" t="s">
        <v>882</v>
      </c>
      <c r="B99" s="48" t="s">
        <v>77</v>
      </c>
      <c r="C99" s="48">
        <v>45964360</v>
      </c>
      <c r="D99" s="48">
        <v>45967020</v>
      </c>
      <c r="E99" s="4" t="s">
        <v>2944</v>
      </c>
      <c r="F99" s="4" t="s">
        <v>3253</v>
      </c>
      <c r="G99" s="4" t="s">
        <v>3254</v>
      </c>
      <c r="H99" s="4" t="s">
        <v>3188</v>
      </c>
      <c r="I99" s="4" t="s">
        <v>3255</v>
      </c>
    </row>
    <row r="100" spans="1:9" ht="15" customHeight="1">
      <c r="A100" s="51" t="s">
        <v>903</v>
      </c>
      <c r="B100" s="51" t="s">
        <v>77</v>
      </c>
      <c r="C100" s="51">
        <v>50547046</v>
      </c>
      <c r="D100" s="51">
        <v>50552697</v>
      </c>
      <c r="E100" s="158" t="s">
        <v>2643</v>
      </c>
      <c r="F100" s="158" t="s">
        <v>2644</v>
      </c>
      <c r="G100" s="158" t="s">
        <v>2645</v>
      </c>
      <c r="H100" s="158" t="s">
        <v>2382</v>
      </c>
      <c r="I100" s="158" t="s">
        <v>2646</v>
      </c>
    </row>
    <row r="101" spans="1:9" ht="15" customHeight="1">
      <c r="A101" s="120" t="s">
        <v>2310</v>
      </c>
      <c r="B101" s="57"/>
      <c r="C101" s="57"/>
      <c r="D101" s="57"/>
      <c r="E101" s="4"/>
      <c r="F101" s="4"/>
      <c r="G101" s="4"/>
      <c r="H101" s="4"/>
      <c r="I101" s="4"/>
    </row>
    <row r="102" spans="1:9" ht="15" customHeight="1">
      <c r="A102" s="14" t="s">
        <v>850</v>
      </c>
      <c r="B102" s="14" t="s">
        <v>70</v>
      </c>
      <c r="C102" s="14">
        <v>15267867</v>
      </c>
      <c r="D102" s="14">
        <v>15270382</v>
      </c>
      <c r="E102" s="4" t="s">
        <v>48</v>
      </c>
      <c r="F102" s="4" t="s">
        <v>3025</v>
      </c>
      <c r="G102" s="4" t="s">
        <v>3026</v>
      </c>
      <c r="H102" s="4" t="s">
        <v>2939</v>
      </c>
      <c r="I102" s="4" t="s">
        <v>3186</v>
      </c>
    </row>
    <row r="103" spans="1:9" ht="15" customHeight="1">
      <c r="A103" s="14" t="s">
        <v>853</v>
      </c>
      <c r="B103" s="14" t="s">
        <v>70</v>
      </c>
      <c r="C103" s="14">
        <v>38363652</v>
      </c>
      <c r="D103" s="14">
        <v>38367409</v>
      </c>
      <c r="E103" s="4" t="s">
        <v>2944</v>
      </c>
      <c r="F103" s="4" t="s">
        <v>3256</v>
      </c>
      <c r="G103" s="4" t="s">
        <v>3257</v>
      </c>
      <c r="H103" s="4" t="s">
        <v>2657</v>
      </c>
      <c r="I103" s="4" t="s">
        <v>3258</v>
      </c>
    </row>
    <row r="104" spans="1:9" ht="15" customHeight="1">
      <c r="A104" s="14" t="s">
        <v>856</v>
      </c>
      <c r="B104" s="14" t="s">
        <v>70</v>
      </c>
      <c r="C104" s="14">
        <v>5137016</v>
      </c>
      <c r="D104" s="14">
        <v>5139418</v>
      </c>
      <c r="E104" s="4" t="s">
        <v>2944</v>
      </c>
      <c r="F104" s="4" t="s">
        <v>3028</v>
      </c>
      <c r="G104" s="4" t="s">
        <v>3029</v>
      </c>
      <c r="H104" s="4" t="s">
        <v>3188</v>
      </c>
      <c r="I104" s="4" t="s">
        <v>3189</v>
      </c>
    </row>
    <row r="105" spans="1:9" ht="15" customHeight="1">
      <c r="A105" s="14" t="s">
        <v>857</v>
      </c>
      <c r="B105" s="14" t="s">
        <v>71</v>
      </c>
      <c r="C105" s="14">
        <v>23709799</v>
      </c>
      <c r="D105" s="14">
        <v>23712314</v>
      </c>
      <c r="E105" s="4" t="s">
        <v>3181</v>
      </c>
      <c r="F105" s="4" t="s">
        <v>3259</v>
      </c>
      <c r="G105" s="4" t="s">
        <v>3260</v>
      </c>
      <c r="H105" s="4" t="s">
        <v>3184</v>
      </c>
      <c r="I105" s="4" t="s">
        <v>3261</v>
      </c>
    </row>
    <row r="106" spans="1:9" ht="15" customHeight="1">
      <c r="A106" s="14" t="s">
        <v>861</v>
      </c>
      <c r="B106" s="14" t="s">
        <v>72</v>
      </c>
      <c r="C106" s="14">
        <v>36627024</v>
      </c>
      <c r="D106" s="14">
        <v>36629062</v>
      </c>
      <c r="E106" s="4" t="s">
        <v>48</v>
      </c>
      <c r="F106" s="4" t="s">
        <v>3262</v>
      </c>
      <c r="G106" s="4" t="s">
        <v>3263</v>
      </c>
      <c r="H106" s="4" t="s">
        <v>2939</v>
      </c>
      <c r="I106" s="4" t="s">
        <v>3264</v>
      </c>
    </row>
    <row r="107" spans="1:9" ht="15" customHeight="1">
      <c r="A107" s="14" t="s">
        <v>865</v>
      </c>
      <c r="B107" s="14" t="s">
        <v>72</v>
      </c>
      <c r="C107" s="14">
        <v>9261943</v>
      </c>
      <c r="D107" s="14">
        <v>9264169</v>
      </c>
      <c r="E107" s="4" t="s">
        <v>48</v>
      </c>
      <c r="F107" s="4" t="s">
        <v>48</v>
      </c>
      <c r="G107" s="4" t="s">
        <v>48</v>
      </c>
      <c r="H107" s="4" t="s">
        <v>48</v>
      </c>
      <c r="I107" s="4" t="s">
        <v>48</v>
      </c>
    </row>
    <row r="108" spans="1:9" ht="15" customHeight="1">
      <c r="A108" s="14" t="s">
        <v>868</v>
      </c>
      <c r="B108" s="14" t="s">
        <v>73</v>
      </c>
      <c r="C108" s="14">
        <v>1759370</v>
      </c>
      <c r="D108" s="14">
        <v>1759738</v>
      </c>
      <c r="E108" s="4" t="s">
        <v>2892</v>
      </c>
      <c r="F108" s="4" t="s">
        <v>3238</v>
      </c>
      <c r="G108" s="4" t="s">
        <v>2985</v>
      </c>
      <c r="H108" s="4" t="s">
        <v>2895</v>
      </c>
      <c r="I108" s="4" t="s">
        <v>3239</v>
      </c>
    </row>
    <row r="109" spans="1:9" ht="15" customHeight="1">
      <c r="A109" s="14" t="s">
        <v>872</v>
      </c>
      <c r="B109" s="14" t="s">
        <v>73</v>
      </c>
      <c r="C109" s="14">
        <v>63819715</v>
      </c>
      <c r="D109" s="14">
        <v>63822237</v>
      </c>
      <c r="E109" s="4" t="s">
        <v>48</v>
      </c>
      <c r="F109" s="4" t="s">
        <v>3034</v>
      </c>
      <c r="G109" s="4" t="s">
        <v>2942</v>
      </c>
      <c r="H109" s="4" t="s">
        <v>2939</v>
      </c>
      <c r="I109" s="4" t="s">
        <v>3265</v>
      </c>
    </row>
    <row r="110" spans="1:9" ht="15" customHeight="1">
      <c r="A110" s="14" t="s">
        <v>876</v>
      </c>
      <c r="B110" s="14" t="s">
        <v>75</v>
      </c>
      <c r="C110" s="14">
        <v>36840524</v>
      </c>
      <c r="D110" s="14">
        <v>36845847</v>
      </c>
      <c r="E110" s="4" t="s">
        <v>2643</v>
      </c>
      <c r="F110" s="4" t="s">
        <v>2644</v>
      </c>
      <c r="G110" s="4" t="s">
        <v>3266</v>
      </c>
      <c r="H110" s="4" t="s">
        <v>2382</v>
      </c>
      <c r="I110" s="4" t="s">
        <v>3267</v>
      </c>
    </row>
    <row r="111" spans="1:9" ht="15" customHeight="1">
      <c r="A111" s="14" t="s">
        <v>878</v>
      </c>
      <c r="B111" s="14" t="s">
        <v>76</v>
      </c>
      <c r="C111" s="14">
        <v>42037516</v>
      </c>
      <c r="D111" s="14">
        <v>42040398</v>
      </c>
      <c r="E111" s="4" t="s">
        <v>48</v>
      </c>
      <c r="F111" s="4" t="s">
        <v>3268</v>
      </c>
      <c r="G111" s="4" t="s">
        <v>2950</v>
      </c>
      <c r="H111" s="4" t="s">
        <v>2939</v>
      </c>
      <c r="I111" s="4" t="s">
        <v>3269</v>
      </c>
    </row>
    <row r="112" spans="1:9" ht="15" customHeight="1">
      <c r="A112" s="14" t="s">
        <v>882</v>
      </c>
      <c r="B112" s="14" t="s">
        <v>77</v>
      </c>
      <c r="C112" s="14">
        <v>45964360</v>
      </c>
      <c r="D112" s="14">
        <v>45967020</v>
      </c>
      <c r="E112" s="4" t="s">
        <v>2944</v>
      </c>
      <c r="F112" s="4" t="s">
        <v>3253</v>
      </c>
      <c r="G112" s="4" t="s">
        <v>3254</v>
      </c>
      <c r="H112" s="4" t="s">
        <v>3188</v>
      </c>
      <c r="I112" s="4" t="s">
        <v>3255</v>
      </c>
    </row>
    <row r="113" spans="1:9" ht="15" customHeight="1">
      <c r="A113" s="14" t="s">
        <v>886</v>
      </c>
      <c r="B113" s="14" t="s">
        <v>77</v>
      </c>
      <c r="C113" s="14">
        <v>47914020</v>
      </c>
      <c r="D113" s="14">
        <v>47919109</v>
      </c>
      <c r="E113" s="4" t="s">
        <v>48</v>
      </c>
      <c r="F113" s="4" t="s">
        <v>3270</v>
      </c>
      <c r="G113" s="4" t="s">
        <v>3271</v>
      </c>
      <c r="H113" s="4" t="s">
        <v>2939</v>
      </c>
      <c r="I113" s="4" t="s">
        <v>3272</v>
      </c>
    </row>
    <row r="114" spans="1:9" ht="15" customHeight="1">
      <c r="A114" s="14" t="s">
        <v>841</v>
      </c>
      <c r="B114" s="14" t="s">
        <v>78</v>
      </c>
      <c r="C114" s="14">
        <v>6397847</v>
      </c>
      <c r="D114" s="14">
        <v>6400415</v>
      </c>
      <c r="E114" s="4" t="s">
        <v>2908</v>
      </c>
      <c r="F114" s="4" t="s">
        <v>3058</v>
      </c>
      <c r="G114" s="4" t="s">
        <v>3059</v>
      </c>
      <c r="H114" s="4" t="s">
        <v>2911</v>
      </c>
      <c r="I114" s="4" t="s">
        <v>3060</v>
      </c>
    </row>
    <row r="115" spans="1:9" ht="15" customHeight="1">
      <c r="A115" s="114" t="s">
        <v>842</v>
      </c>
      <c r="B115" s="114" t="s">
        <v>78</v>
      </c>
      <c r="C115" s="114">
        <v>8964063</v>
      </c>
      <c r="D115" s="114">
        <v>8965368</v>
      </c>
      <c r="E115" s="158" t="s">
        <v>2913</v>
      </c>
      <c r="F115" s="158" t="s">
        <v>3061</v>
      </c>
      <c r="G115" s="158" t="s">
        <v>3062</v>
      </c>
      <c r="H115" s="158" t="s">
        <v>2916</v>
      </c>
      <c r="I115" s="158" t="s">
        <v>3063</v>
      </c>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EE971E0-729E-434F-AA48-9B7532DB71F8}">
  <dimension ref="A1:F1386"/>
  <sheetViews>
    <sheetView workbookViewId="0">
      <selection activeCell="G13" sqref="G13"/>
    </sheetView>
  </sheetViews>
  <sheetFormatPr defaultColWidth="11" defaultRowHeight="12.75"/>
  <cols>
    <col min="1" max="1" width="23.42578125" style="47" customWidth="1"/>
    <col min="2" max="2" width="15.85546875" style="14" customWidth="1"/>
    <col min="3" max="3" width="19.85546875" style="14" customWidth="1"/>
    <col min="4" max="4" width="22" style="14" customWidth="1"/>
    <col min="5" max="5" width="18.42578125" style="14" customWidth="1"/>
    <col min="6" max="6" width="17.5703125" style="14" customWidth="1"/>
    <col min="7" max="16384" width="11" style="41"/>
  </cols>
  <sheetData>
    <row r="1" spans="1:6">
      <c r="A1" s="121" t="s">
        <v>2323</v>
      </c>
    </row>
    <row r="3" spans="1:6">
      <c r="A3" s="112" t="s">
        <v>2306</v>
      </c>
      <c r="B3" s="61" t="s">
        <v>2325</v>
      </c>
      <c r="C3" s="61" t="s">
        <v>2326</v>
      </c>
      <c r="D3" s="61" t="s">
        <v>2891</v>
      </c>
      <c r="E3" s="61" t="s">
        <v>2327</v>
      </c>
      <c r="F3" s="61" t="s">
        <v>2328</v>
      </c>
    </row>
    <row r="4" spans="1:6">
      <c r="A4" s="122" t="s">
        <v>928</v>
      </c>
      <c r="B4" s="159"/>
      <c r="C4" s="159"/>
      <c r="D4" s="159"/>
      <c r="E4" s="159"/>
      <c r="F4" s="159"/>
    </row>
    <row r="5" spans="1:6">
      <c r="A5" s="47" t="s">
        <v>930</v>
      </c>
      <c r="B5" s="14" t="s">
        <v>3273</v>
      </c>
      <c r="C5" s="14" t="s">
        <v>3274</v>
      </c>
      <c r="D5" s="14" t="s">
        <v>3275</v>
      </c>
      <c r="E5" s="14" t="s">
        <v>3276</v>
      </c>
      <c r="F5" s="14" t="s">
        <v>3277</v>
      </c>
    </row>
    <row r="6" spans="1:6">
      <c r="A6" s="47" t="s">
        <v>932</v>
      </c>
      <c r="B6" s="14" t="s">
        <v>48</v>
      </c>
      <c r="C6" s="14" t="s">
        <v>48</v>
      </c>
      <c r="D6" s="14" t="s">
        <v>48</v>
      </c>
      <c r="E6" s="14" t="s">
        <v>48</v>
      </c>
      <c r="F6" s="14" t="s">
        <v>48</v>
      </c>
    </row>
    <row r="7" spans="1:6">
      <c r="A7" s="47" t="s">
        <v>934</v>
      </c>
      <c r="B7" s="14" t="s">
        <v>48</v>
      </c>
      <c r="C7" s="14" t="s">
        <v>3278</v>
      </c>
      <c r="D7" s="14" t="s">
        <v>3271</v>
      </c>
      <c r="E7" s="14" t="s">
        <v>2939</v>
      </c>
      <c r="F7" s="14" t="s">
        <v>3279</v>
      </c>
    </row>
    <row r="8" spans="1:6">
      <c r="A8" s="47" t="s">
        <v>772</v>
      </c>
      <c r="B8" s="14" t="s">
        <v>2892</v>
      </c>
      <c r="C8" s="14" t="s">
        <v>2900</v>
      </c>
      <c r="D8" s="14" t="s">
        <v>2898</v>
      </c>
      <c r="E8" s="14" t="s">
        <v>2895</v>
      </c>
      <c r="F8" s="14" t="s">
        <v>2901</v>
      </c>
    </row>
    <row r="9" spans="1:6">
      <c r="A9" s="47" t="s">
        <v>937</v>
      </c>
      <c r="B9" s="14" t="s">
        <v>48</v>
      </c>
      <c r="C9" s="14" t="s">
        <v>3280</v>
      </c>
      <c r="D9" s="14" t="s">
        <v>3281</v>
      </c>
      <c r="E9" s="14" t="s">
        <v>3282</v>
      </c>
      <c r="F9" s="14" t="s">
        <v>3283</v>
      </c>
    </row>
    <row r="10" spans="1:6">
      <c r="A10" s="47" t="s">
        <v>939</v>
      </c>
      <c r="B10" s="14" t="s">
        <v>48</v>
      </c>
      <c r="C10" s="14" t="s">
        <v>3284</v>
      </c>
      <c r="D10" s="14" t="s">
        <v>3285</v>
      </c>
      <c r="E10" s="14" t="s">
        <v>48</v>
      </c>
      <c r="F10" s="14" t="s">
        <v>3286</v>
      </c>
    </row>
    <row r="11" spans="1:6">
      <c r="A11" s="47" t="s">
        <v>774</v>
      </c>
      <c r="B11" s="14" t="s">
        <v>2892</v>
      </c>
      <c r="C11" s="14" t="s">
        <v>2893</v>
      </c>
      <c r="D11" s="14" t="s">
        <v>2903</v>
      </c>
      <c r="E11" s="14" t="s">
        <v>2895</v>
      </c>
      <c r="F11" s="14" t="s">
        <v>2904</v>
      </c>
    </row>
    <row r="12" spans="1:6">
      <c r="A12" s="47" t="s">
        <v>942</v>
      </c>
      <c r="B12" s="14" t="s">
        <v>3287</v>
      </c>
      <c r="C12" s="14" t="s">
        <v>3288</v>
      </c>
      <c r="D12" s="14" t="s">
        <v>3289</v>
      </c>
      <c r="E12" s="14" t="s">
        <v>3290</v>
      </c>
      <c r="F12" s="14" t="s">
        <v>3291</v>
      </c>
    </row>
    <row r="13" spans="1:6">
      <c r="A13" s="47" t="s">
        <v>944</v>
      </c>
      <c r="B13" s="14" t="s">
        <v>3292</v>
      </c>
      <c r="C13" s="14" t="s">
        <v>3293</v>
      </c>
      <c r="D13" s="14" t="s">
        <v>3294</v>
      </c>
      <c r="E13" s="14" t="s">
        <v>3295</v>
      </c>
      <c r="F13" s="14" t="s">
        <v>3296</v>
      </c>
    </row>
    <row r="14" spans="1:6">
      <c r="A14" s="47" t="s">
        <v>946</v>
      </c>
      <c r="B14" s="14" t="s">
        <v>48</v>
      </c>
      <c r="C14" s="14" t="s">
        <v>3297</v>
      </c>
      <c r="D14" s="14" t="s">
        <v>3298</v>
      </c>
      <c r="E14" s="14" t="s">
        <v>3299</v>
      </c>
      <c r="F14" s="14" t="s">
        <v>3300</v>
      </c>
    </row>
    <row r="15" spans="1:6">
      <c r="A15" s="47" t="s">
        <v>948</v>
      </c>
      <c r="B15" s="14" t="s">
        <v>48</v>
      </c>
      <c r="C15" s="14" t="s">
        <v>48</v>
      </c>
      <c r="D15" s="14" t="s">
        <v>48</v>
      </c>
      <c r="E15" s="14" t="s">
        <v>48</v>
      </c>
      <c r="F15" s="14" t="s">
        <v>3301</v>
      </c>
    </row>
    <row r="16" spans="1:6">
      <c r="A16" s="47" t="s">
        <v>950</v>
      </c>
      <c r="B16" s="14" t="s">
        <v>48</v>
      </c>
      <c r="C16" s="14" t="s">
        <v>3302</v>
      </c>
      <c r="D16" s="14" t="s">
        <v>3303</v>
      </c>
      <c r="E16" s="14" t="s">
        <v>3304</v>
      </c>
      <c r="F16" s="14" t="s">
        <v>3305</v>
      </c>
    </row>
    <row r="17" spans="1:6">
      <c r="A17" s="47" t="s">
        <v>952</v>
      </c>
      <c r="B17" s="14" t="s">
        <v>3306</v>
      </c>
      <c r="C17" s="14" t="s">
        <v>3307</v>
      </c>
      <c r="D17" s="14" t="s">
        <v>3308</v>
      </c>
      <c r="E17" s="14" t="s">
        <v>2965</v>
      </c>
      <c r="F17" s="14" t="s">
        <v>3309</v>
      </c>
    </row>
    <row r="18" spans="1:6">
      <c r="A18" s="47" t="s">
        <v>954</v>
      </c>
      <c r="B18" s="14" t="s">
        <v>2944</v>
      </c>
      <c r="C18" s="14" t="s">
        <v>3310</v>
      </c>
      <c r="D18" s="14" t="s">
        <v>3311</v>
      </c>
      <c r="E18" s="14" t="s">
        <v>2916</v>
      </c>
      <c r="F18" s="14" t="s">
        <v>3312</v>
      </c>
    </row>
    <row r="19" spans="1:6">
      <c r="A19" s="47" t="s">
        <v>956</v>
      </c>
      <c r="B19" s="14" t="s">
        <v>48</v>
      </c>
      <c r="C19" s="14" t="s">
        <v>3313</v>
      </c>
      <c r="D19" s="14" t="s">
        <v>48</v>
      </c>
      <c r="E19" s="14" t="s">
        <v>3314</v>
      </c>
      <c r="F19" s="14" t="s">
        <v>3315</v>
      </c>
    </row>
    <row r="20" spans="1:6">
      <c r="A20" s="47" t="s">
        <v>958</v>
      </c>
      <c r="B20" s="14" t="s">
        <v>48</v>
      </c>
      <c r="C20" s="14" t="s">
        <v>48</v>
      </c>
      <c r="D20" s="14" t="s">
        <v>3316</v>
      </c>
      <c r="E20" s="14" t="s">
        <v>3317</v>
      </c>
      <c r="F20" s="14" t="s">
        <v>3318</v>
      </c>
    </row>
    <row r="21" spans="1:6">
      <c r="A21" s="47" t="s">
        <v>960</v>
      </c>
      <c r="B21" s="14" t="s">
        <v>48</v>
      </c>
      <c r="C21" s="14" t="s">
        <v>3319</v>
      </c>
      <c r="D21" s="14" t="s">
        <v>3320</v>
      </c>
      <c r="E21" s="14" t="s">
        <v>3321</v>
      </c>
      <c r="F21" s="14" t="s">
        <v>3322</v>
      </c>
    </row>
    <row r="22" spans="1:6">
      <c r="A22" s="47" t="s">
        <v>962</v>
      </c>
      <c r="B22" s="14" t="s">
        <v>3323</v>
      </c>
      <c r="C22" s="14" t="s">
        <v>3324</v>
      </c>
      <c r="D22" s="14" t="s">
        <v>3325</v>
      </c>
      <c r="E22" s="14" t="s">
        <v>3326</v>
      </c>
      <c r="F22" s="14" t="s">
        <v>3327</v>
      </c>
    </row>
    <row r="23" spans="1:6">
      <c r="A23" s="47" t="s">
        <v>964</v>
      </c>
      <c r="B23" s="14" t="s">
        <v>2426</v>
      </c>
      <c r="C23" s="14" t="s">
        <v>3328</v>
      </c>
      <c r="D23" s="14" t="s">
        <v>3329</v>
      </c>
      <c r="E23" s="14" t="s">
        <v>3330</v>
      </c>
      <c r="F23" s="14" t="s">
        <v>3331</v>
      </c>
    </row>
    <row r="24" spans="1:6">
      <c r="A24" s="47" t="s">
        <v>966</v>
      </c>
      <c r="B24" s="14" t="s">
        <v>48</v>
      </c>
      <c r="C24" s="14" t="s">
        <v>48</v>
      </c>
      <c r="D24" s="14" t="s">
        <v>48</v>
      </c>
      <c r="E24" s="14" t="s">
        <v>3332</v>
      </c>
      <c r="F24" s="14" t="s">
        <v>3333</v>
      </c>
    </row>
    <row r="25" spans="1:6">
      <c r="A25" s="47" t="s">
        <v>968</v>
      </c>
      <c r="B25" s="14" t="s">
        <v>3334</v>
      </c>
      <c r="C25" s="14" t="s">
        <v>48</v>
      </c>
      <c r="D25" s="14" t="s">
        <v>3335</v>
      </c>
      <c r="E25" s="14" t="s">
        <v>3336</v>
      </c>
      <c r="F25" s="14" t="s">
        <v>3337</v>
      </c>
    </row>
    <row r="26" spans="1:6">
      <c r="A26" s="47" t="s">
        <v>970</v>
      </c>
      <c r="B26" s="14" t="s">
        <v>48</v>
      </c>
      <c r="C26" s="14" t="s">
        <v>48</v>
      </c>
      <c r="D26" s="14" t="s">
        <v>48</v>
      </c>
      <c r="E26" s="14" t="s">
        <v>3338</v>
      </c>
      <c r="F26" s="14" t="s">
        <v>3339</v>
      </c>
    </row>
    <row r="27" spans="1:6">
      <c r="A27" s="47" t="s">
        <v>972</v>
      </c>
      <c r="B27" s="14" t="s">
        <v>48</v>
      </c>
      <c r="C27" s="14" t="s">
        <v>48</v>
      </c>
      <c r="D27" s="14" t="s">
        <v>48</v>
      </c>
      <c r="E27" s="14" t="s">
        <v>48</v>
      </c>
      <c r="F27" s="14" t="s">
        <v>48</v>
      </c>
    </row>
    <row r="28" spans="1:6">
      <c r="A28" s="47" t="s">
        <v>974</v>
      </c>
      <c r="B28" s="14" t="s">
        <v>3340</v>
      </c>
      <c r="C28" s="14" t="s">
        <v>3341</v>
      </c>
      <c r="D28" s="14" t="s">
        <v>3342</v>
      </c>
      <c r="E28" s="14" t="s">
        <v>3343</v>
      </c>
      <c r="F28" s="14" t="s">
        <v>3344</v>
      </c>
    </row>
    <row r="29" spans="1:6">
      <c r="A29" s="47" t="s">
        <v>976</v>
      </c>
      <c r="B29" s="14" t="s">
        <v>48</v>
      </c>
      <c r="C29" s="14" t="s">
        <v>48</v>
      </c>
      <c r="D29" s="14" t="s">
        <v>3345</v>
      </c>
      <c r="E29" s="14" t="s">
        <v>3346</v>
      </c>
      <c r="F29" s="14" t="s">
        <v>3347</v>
      </c>
    </row>
    <row r="30" spans="1:6">
      <c r="A30" s="47" t="s">
        <v>978</v>
      </c>
      <c r="B30" s="14" t="s">
        <v>3348</v>
      </c>
      <c r="C30" s="14" t="s">
        <v>3349</v>
      </c>
      <c r="D30" s="14" t="s">
        <v>3350</v>
      </c>
      <c r="E30" s="14" t="s">
        <v>3351</v>
      </c>
      <c r="F30" s="14" t="s">
        <v>3352</v>
      </c>
    </row>
    <row r="31" spans="1:6">
      <c r="A31" s="47" t="s">
        <v>980</v>
      </c>
      <c r="B31" s="14" t="s">
        <v>2585</v>
      </c>
      <c r="C31" s="14" t="s">
        <v>3353</v>
      </c>
      <c r="D31" s="14" t="s">
        <v>3354</v>
      </c>
      <c r="E31" s="14" t="s">
        <v>2347</v>
      </c>
      <c r="F31" s="14" t="s">
        <v>3355</v>
      </c>
    </row>
    <row r="32" spans="1:6">
      <c r="A32" s="47" t="s">
        <v>982</v>
      </c>
      <c r="B32" s="14" t="s">
        <v>48</v>
      </c>
      <c r="C32" s="14" t="s">
        <v>3356</v>
      </c>
      <c r="D32" s="14" t="s">
        <v>3357</v>
      </c>
      <c r="E32" s="14" t="s">
        <v>3358</v>
      </c>
      <c r="F32" s="14" t="s">
        <v>3359</v>
      </c>
    </row>
    <row r="33" spans="1:6">
      <c r="A33" s="47" t="s">
        <v>984</v>
      </c>
      <c r="B33" s="14" t="s">
        <v>3360</v>
      </c>
      <c r="C33" s="14" t="s">
        <v>3361</v>
      </c>
      <c r="D33" s="14" t="s">
        <v>3362</v>
      </c>
      <c r="E33" s="14" t="s">
        <v>3363</v>
      </c>
      <c r="F33" s="14" t="s">
        <v>3364</v>
      </c>
    </row>
    <row r="34" spans="1:6">
      <c r="A34" s="47" t="s">
        <v>986</v>
      </c>
      <c r="B34" s="14" t="s">
        <v>3365</v>
      </c>
      <c r="C34" s="14" t="s">
        <v>48</v>
      </c>
      <c r="D34" s="14" t="s">
        <v>3366</v>
      </c>
      <c r="E34" s="14" t="s">
        <v>48</v>
      </c>
      <c r="F34" s="14" t="s">
        <v>3367</v>
      </c>
    </row>
    <row r="35" spans="1:6">
      <c r="A35" s="47" t="s">
        <v>988</v>
      </c>
      <c r="B35" s="14" t="s">
        <v>3368</v>
      </c>
      <c r="C35" s="14" t="s">
        <v>3369</v>
      </c>
      <c r="D35" s="14" t="s">
        <v>3370</v>
      </c>
      <c r="E35" s="14" t="s">
        <v>3371</v>
      </c>
      <c r="F35" s="14" t="s">
        <v>3372</v>
      </c>
    </row>
    <row r="36" spans="1:6">
      <c r="A36" s="47" t="s">
        <v>990</v>
      </c>
      <c r="B36" s="14" t="s">
        <v>48</v>
      </c>
      <c r="C36" s="14" t="s">
        <v>3373</v>
      </c>
      <c r="D36" s="14" t="s">
        <v>3374</v>
      </c>
      <c r="E36" s="14" t="s">
        <v>3375</v>
      </c>
      <c r="F36" s="14" t="s">
        <v>3376</v>
      </c>
    </row>
    <row r="37" spans="1:6">
      <c r="A37" s="47" t="s">
        <v>992</v>
      </c>
      <c r="B37" s="14" t="s">
        <v>48</v>
      </c>
      <c r="C37" s="14" t="s">
        <v>3377</v>
      </c>
      <c r="D37" s="14" t="s">
        <v>3378</v>
      </c>
      <c r="E37" s="14" t="s">
        <v>3379</v>
      </c>
      <c r="F37" s="14" t="s">
        <v>3380</v>
      </c>
    </row>
    <row r="38" spans="1:6">
      <c r="A38" s="47" t="s">
        <v>994</v>
      </c>
      <c r="B38" s="14" t="s">
        <v>48</v>
      </c>
      <c r="C38" s="14" t="s">
        <v>48</v>
      </c>
      <c r="D38" s="14" t="s">
        <v>48</v>
      </c>
      <c r="E38" s="14" t="s">
        <v>48</v>
      </c>
      <c r="F38" s="14" t="s">
        <v>48</v>
      </c>
    </row>
    <row r="39" spans="1:6">
      <c r="A39" s="47" t="s">
        <v>996</v>
      </c>
      <c r="B39" s="14" t="s">
        <v>3381</v>
      </c>
      <c r="C39" s="14" t="s">
        <v>3382</v>
      </c>
      <c r="D39" s="14" t="s">
        <v>3383</v>
      </c>
      <c r="E39" s="14" t="s">
        <v>3384</v>
      </c>
      <c r="F39" s="14" t="s">
        <v>3385</v>
      </c>
    </row>
    <row r="40" spans="1:6">
      <c r="A40" s="47" t="s">
        <v>998</v>
      </c>
      <c r="B40" s="14" t="s">
        <v>48</v>
      </c>
      <c r="C40" s="14" t="s">
        <v>48</v>
      </c>
      <c r="D40" s="14" t="s">
        <v>48</v>
      </c>
      <c r="E40" s="14" t="s">
        <v>48</v>
      </c>
      <c r="F40" s="14" t="s">
        <v>3386</v>
      </c>
    </row>
    <row r="41" spans="1:6">
      <c r="A41" s="47" t="s">
        <v>1000</v>
      </c>
      <c r="B41" s="14" t="s">
        <v>2654</v>
      </c>
      <c r="C41" s="14" t="s">
        <v>3387</v>
      </c>
      <c r="D41" s="14" t="s">
        <v>3388</v>
      </c>
      <c r="E41" s="14" t="s">
        <v>3099</v>
      </c>
      <c r="F41" s="14" t="s">
        <v>3389</v>
      </c>
    </row>
    <row r="42" spans="1:6">
      <c r="A42" s="47" t="s">
        <v>1002</v>
      </c>
      <c r="B42" s="14" t="s">
        <v>48</v>
      </c>
      <c r="C42" s="14" t="s">
        <v>3390</v>
      </c>
      <c r="D42" s="14" t="s">
        <v>3391</v>
      </c>
      <c r="E42" s="14" t="s">
        <v>3392</v>
      </c>
      <c r="F42" s="14" t="s">
        <v>3393</v>
      </c>
    </row>
    <row r="43" spans="1:6">
      <c r="A43" s="47" t="s">
        <v>1004</v>
      </c>
      <c r="B43" s="14" t="s">
        <v>3394</v>
      </c>
      <c r="C43" s="14" t="s">
        <v>3395</v>
      </c>
      <c r="D43" s="14" t="s">
        <v>3396</v>
      </c>
      <c r="E43" s="14" t="s">
        <v>3397</v>
      </c>
      <c r="F43" s="14" t="s">
        <v>3398</v>
      </c>
    </row>
    <row r="44" spans="1:6">
      <c r="A44" s="47" t="s">
        <v>1006</v>
      </c>
      <c r="B44" s="14" t="s">
        <v>48</v>
      </c>
      <c r="C44" s="14" t="s">
        <v>48</v>
      </c>
      <c r="D44" s="14" t="s">
        <v>3399</v>
      </c>
      <c r="E44" s="14" t="s">
        <v>3400</v>
      </c>
      <c r="F44" s="14" t="s">
        <v>3401</v>
      </c>
    </row>
    <row r="45" spans="1:6">
      <c r="A45" s="47" t="s">
        <v>1008</v>
      </c>
      <c r="B45" s="14" t="s">
        <v>3402</v>
      </c>
      <c r="C45" s="14" t="s">
        <v>3403</v>
      </c>
      <c r="D45" s="14" t="s">
        <v>3404</v>
      </c>
      <c r="E45" s="14" t="s">
        <v>3405</v>
      </c>
      <c r="F45" s="14" t="s">
        <v>3406</v>
      </c>
    </row>
    <row r="46" spans="1:6">
      <c r="A46" s="47" t="s">
        <v>1010</v>
      </c>
      <c r="B46" s="14" t="s">
        <v>48</v>
      </c>
      <c r="C46" s="14" t="s">
        <v>48</v>
      </c>
      <c r="D46" s="14" t="s">
        <v>48</v>
      </c>
      <c r="E46" s="14" t="s">
        <v>48</v>
      </c>
      <c r="F46" s="14" t="s">
        <v>48</v>
      </c>
    </row>
    <row r="47" spans="1:6">
      <c r="A47" s="47" t="s">
        <v>1012</v>
      </c>
      <c r="B47" s="14" t="s">
        <v>3407</v>
      </c>
      <c r="C47" s="14" t="s">
        <v>3408</v>
      </c>
      <c r="D47" s="14" t="s">
        <v>3409</v>
      </c>
      <c r="E47" s="14" t="s">
        <v>3410</v>
      </c>
      <c r="F47" s="14" t="s">
        <v>3411</v>
      </c>
    </row>
    <row r="48" spans="1:6">
      <c r="A48" s="47" t="s">
        <v>1014</v>
      </c>
      <c r="B48" s="14" t="s">
        <v>48</v>
      </c>
      <c r="C48" s="14" t="s">
        <v>48</v>
      </c>
      <c r="D48" s="14" t="s">
        <v>48</v>
      </c>
      <c r="E48" s="14" t="s">
        <v>48</v>
      </c>
      <c r="F48" s="14" t="s">
        <v>48</v>
      </c>
    </row>
    <row r="49" spans="1:6">
      <c r="A49" s="47" t="s">
        <v>1016</v>
      </c>
      <c r="B49" s="14" t="s">
        <v>2772</v>
      </c>
      <c r="C49" s="14" t="s">
        <v>3412</v>
      </c>
      <c r="D49" s="14" t="s">
        <v>3413</v>
      </c>
      <c r="E49" s="14" t="s">
        <v>2775</v>
      </c>
      <c r="F49" s="14" t="s">
        <v>3414</v>
      </c>
    </row>
    <row r="50" spans="1:6">
      <c r="A50" s="47" t="s">
        <v>1018</v>
      </c>
      <c r="B50" s="14" t="s">
        <v>48</v>
      </c>
      <c r="C50" s="14" t="s">
        <v>3415</v>
      </c>
      <c r="D50" s="14" t="s">
        <v>48</v>
      </c>
      <c r="E50" s="14" t="s">
        <v>48</v>
      </c>
      <c r="F50" s="14" t="s">
        <v>3416</v>
      </c>
    </row>
    <row r="51" spans="1:6">
      <c r="A51" s="47" t="s">
        <v>1020</v>
      </c>
      <c r="B51" s="14" t="s">
        <v>2329</v>
      </c>
      <c r="C51" s="14" t="s">
        <v>3417</v>
      </c>
      <c r="D51" s="14" t="s">
        <v>3418</v>
      </c>
      <c r="E51" s="14" t="s">
        <v>3419</v>
      </c>
      <c r="F51" s="14" t="s">
        <v>3420</v>
      </c>
    </row>
    <row r="52" spans="1:6">
      <c r="A52" s="47" t="s">
        <v>1022</v>
      </c>
      <c r="B52" s="14" t="s">
        <v>48</v>
      </c>
      <c r="C52" s="14" t="s">
        <v>48</v>
      </c>
      <c r="D52" s="14" t="s">
        <v>48</v>
      </c>
      <c r="E52" s="14" t="s">
        <v>48</v>
      </c>
      <c r="F52" s="14" t="s">
        <v>48</v>
      </c>
    </row>
    <row r="53" spans="1:6">
      <c r="A53" s="47" t="s">
        <v>1024</v>
      </c>
      <c r="B53" s="14" t="s">
        <v>3421</v>
      </c>
      <c r="C53" s="14" t="s">
        <v>3422</v>
      </c>
      <c r="D53" s="14" t="s">
        <v>3423</v>
      </c>
      <c r="E53" s="14" t="s">
        <v>3424</v>
      </c>
      <c r="F53" s="14" t="s">
        <v>3425</v>
      </c>
    </row>
    <row r="54" spans="1:6">
      <c r="A54" s="47" t="s">
        <v>1026</v>
      </c>
      <c r="B54" s="14" t="s">
        <v>2367</v>
      </c>
      <c r="C54" s="14" t="s">
        <v>48</v>
      </c>
      <c r="D54" s="14" t="s">
        <v>3426</v>
      </c>
      <c r="E54" s="14" t="s">
        <v>2690</v>
      </c>
      <c r="F54" s="14" t="s">
        <v>3427</v>
      </c>
    </row>
    <row r="55" spans="1:6">
      <c r="A55" s="47" t="s">
        <v>1028</v>
      </c>
      <c r="B55" s="14" t="s">
        <v>48</v>
      </c>
      <c r="C55" s="14" t="s">
        <v>48</v>
      </c>
      <c r="D55" s="14" t="s">
        <v>3399</v>
      </c>
      <c r="E55" s="14" t="s">
        <v>3400</v>
      </c>
      <c r="F55" s="14" t="s">
        <v>3428</v>
      </c>
    </row>
    <row r="56" spans="1:6">
      <c r="A56" s="47" t="s">
        <v>1013</v>
      </c>
      <c r="B56" s="14" t="s">
        <v>2426</v>
      </c>
      <c r="C56" s="14" t="s">
        <v>3429</v>
      </c>
      <c r="D56" s="14" t="s">
        <v>3430</v>
      </c>
      <c r="E56" s="14" t="s">
        <v>3431</v>
      </c>
      <c r="F56" s="14" t="s">
        <v>3432</v>
      </c>
    </row>
    <row r="57" spans="1:6">
      <c r="A57" s="47" t="s">
        <v>1031</v>
      </c>
      <c r="B57" s="14" t="s">
        <v>3368</v>
      </c>
      <c r="C57" s="14" t="s">
        <v>3433</v>
      </c>
      <c r="D57" s="14" t="s">
        <v>3434</v>
      </c>
      <c r="E57" s="14" t="s">
        <v>3435</v>
      </c>
      <c r="F57" s="14" t="s">
        <v>3436</v>
      </c>
    </row>
    <row r="58" spans="1:6">
      <c r="A58" s="47" t="s">
        <v>1033</v>
      </c>
      <c r="B58" s="14" t="s">
        <v>3334</v>
      </c>
      <c r="C58" s="14" t="s">
        <v>3437</v>
      </c>
      <c r="D58" s="14" t="s">
        <v>3438</v>
      </c>
      <c r="E58" s="14" t="s">
        <v>3336</v>
      </c>
      <c r="F58" s="14" t="s">
        <v>3439</v>
      </c>
    </row>
    <row r="59" spans="1:6">
      <c r="A59" s="47" t="s">
        <v>1035</v>
      </c>
      <c r="B59" s="14" t="s">
        <v>2474</v>
      </c>
      <c r="C59" s="14" t="s">
        <v>3440</v>
      </c>
      <c r="D59" s="14" t="s">
        <v>3441</v>
      </c>
      <c r="E59" s="14" t="s">
        <v>3442</v>
      </c>
      <c r="F59" s="14" t="s">
        <v>3443</v>
      </c>
    </row>
    <row r="60" spans="1:6">
      <c r="A60" s="47" t="s">
        <v>1037</v>
      </c>
      <c r="B60" s="14" t="s">
        <v>48</v>
      </c>
      <c r="C60" s="14" t="s">
        <v>48</v>
      </c>
      <c r="D60" s="14" t="s">
        <v>48</v>
      </c>
      <c r="E60" s="14" t="s">
        <v>48</v>
      </c>
      <c r="F60" s="14" t="s">
        <v>3444</v>
      </c>
    </row>
    <row r="61" spans="1:6">
      <c r="A61" s="47" t="s">
        <v>1039</v>
      </c>
      <c r="B61" s="14" t="s">
        <v>2772</v>
      </c>
      <c r="C61" s="14" t="s">
        <v>3445</v>
      </c>
      <c r="D61" s="14" t="s">
        <v>3446</v>
      </c>
      <c r="E61" s="14" t="s">
        <v>2775</v>
      </c>
      <c r="F61" s="14" t="s">
        <v>3447</v>
      </c>
    </row>
    <row r="62" spans="1:6">
      <c r="A62" s="47" t="s">
        <v>1041</v>
      </c>
      <c r="B62" s="14" t="s">
        <v>48</v>
      </c>
      <c r="C62" s="14" t="s">
        <v>3448</v>
      </c>
      <c r="D62" s="14" t="s">
        <v>3449</v>
      </c>
      <c r="E62" s="14" t="s">
        <v>3450</v>
      </c>
      <c r="F62" s="14" t="s">
        <v>3451</v>
      </c>
    </row>
    <row r="63" spans="1:6">
      <c r="A63" s="47" t="s">
        <v>1043</v>
      </c>
      <c r="B63" s="14" t="s">
        <v>3452</v>
      </c>
      <c r="C63" s="14" t="s">
        <v>3453</v>
      </c>
      <c r="D63" s="14" t="s">
        <v>3454</v>
      </c>
      <c r="E63" s="14" t="s">
        <v>3455</v>
      </c>
      <c r="F63" s="14" t="s">
        <v>3456</v>
      </c>
    </row>
    <row r="64" spans="1:6">
      <c r="A64" s="47" t="s">
        <v>1045</v>
      </c>
      <c r="B64" s="14" t="s">
        <v>48</v>
      </c>
      <c r="C64" s="14" t="s">
        <v>48</v>
      </c>
      <c r="D64" s="14" t="s">
        <v>3457</v>
      </c>
      <c r="E64" s="14" t="s">
        <v>48</v>
      </c>
      <c r="F64" s="14" t="s">
        <v>3458</v>
      </c>
    </row>
    <row r="65" spans="1:6">
      <c r="A65" s="47" t="s">
        <v>1047</v>
      </c>
      <c r="B65" s="14" t="s">
        <v>2789</v>
      </c>
      <c r="C65" s="14" t="s">
        <v>3459</v>
      </c>
      <c r="D65" s="14" t="s">
        <v>3460</v>
      </c>
      <c r="E65" s="14" t="s">
        <v>3461</v>
      </c>
      <c r="F65" s="14" t="s">
        <v>3462</v>
      </c>
    </row>
    <row r="66" spans="1:6">
      <c r="A66" s="47" t="s">
        <v>1049</v>
      </c>
      <c r="B66" s="14" t="s">
        <v>48</v>
      </c>
      <c r="C66" s="14" t="s">
        <v>3463</v>
      </c>
      <c r="D66" s="14" t="s">
        <v>48</v>
      </c>
      <c r="E66" s="14" t="s">
        <v>3464</v>
      </c>
      <c r="F66" s="14" t="s">
        <v>3465</v>
      </c>
    </row>
    <row r="67" spans="1:6">
      <c r="A67" s="47" t="s">
        <v>1051</v>
      </c>
      <c r="B67" s="14" t="s">
        <v>3466</v>
      </c>
      <c r="C67" s="14" t="s">
        <v>3467</v>
      </c>
      <c r="D67" s="14" t="s">
        <v>3468</v>
      </c>
      <c r="E67" s="14" t="s">
        <v>3469</v>
      </c>
      <c r="F67" s="14" t="s">
        <v>3470</v>
      </c>
    </row>
    <row r="68" spans="1:6">
      <c r="A68" s="47" t="s">
        <v>1053</v>
      </c>
      <c r="B68" s="14" t="s">
        <v>2654</v>
      </c>
      <c r="C68" s="14" t="s">
        <v>3120</v>
      </c>
      <c r="D68" s="14" t="s">
        <v>3471</v>
      </c>
      <c r="E68" s="14" t="s">
        <v>2607</v>
      </c>
      <c r="F68" s="14" t="s">
        <v>3472</v>
      </c>
    </row>
    <row r="69" spans="1:6">
      <c r="A69" s="47" t="s">
        <v>1055</v>
      </c>
      <c r="B69" s="14" t="s">
        <v>3473</v>
      </c>
      <c r="C69" s="14" t="s">
        <v>3474</v>
      </c>
      <c r="D69" s="14" t="s">
        <v>3475</v>
      </c>
      <c r="E69" s="14" t="s">
        <v>3476</v>
      </c>
      <c r="F69" s="14" t="s">
        <v>3477</v>
      </c>
    </row>
    <row r="70" spans="1:6">
      <c r="A70" s="47" t="s">
        <v>1057</v>
      </c>
      <c r="B70" s="14" t="s">
        <v>3478</v>
      </c>
      <c r="C70" s="14" t="s">
        <v>3479</v>
      </c>
      <c r="D70" s="14" t="s">
        <v>3480</v>
      </c>
      <c r="E70" s="14" t="s">
        <v>3481</v>
      </c>
      <c r="F70" s="14" t="s">
        <v>3482</v>
      </c>
    </row>
    <row r="71" spans="1:6">
      <c r="A71" s="47" t="s">
        <v>1059</v>
      </c>
      <c r="B71" s="14" t="s">
        <v>48</v>
      </c>
      <c r="C71" s="14" t="s">
        <v>48</v>
      </c>
      <c r="D71" s="14" t="s">
        <v>48</v>
      </c>
      <c r="E71" s="14" t="s">
        <v>48</v>
      </c>
      <c r="F71" s="14" t="s">
        <v>48</v>
      </c>
    </row>
    <row r="72" spans="1:6">
      <c r="A72" s="47" t="s">
        <v>1061</v>
      </c>
      <c r="B72" s="14" t="s">
        <v>48</v>
      </c>
      <c r="C72" s="14" t="s">
        <v>3483</v>
      </c>
      <c r="D72" s="14" t="s">
        <v>3484</v>
      </c>
      <c r="E72" s="14" t="s">
        <v>3485</v>
      </c>
      <c r="F72" s="14" t="s">
        <v>3486</v>
      </c>
    </row>
    <row r="73" spans="1:6">
      <c r="A73" s="47" t="s">
        <v>1063</v>
      </c>
      <c r="B73" s="14" t="s">
        <v>2772</v>
      </c>
      <c r="C73" s="14" t="s">
        <v>3487</v>
      </c>
      <c r="D73" s="14" t="s">
        <v>3488</v>
      </c>
      <c r="E73" s="14" t="s">
        <v>2775</v>
      </c>
      <c r="F73" s="14" t="s">
        <v>3489</v>
      </c>
    </row>
    <row r="74" spans="1:6">
      <c r="A74" s="47" t="s">
        <v>1065</v>
      </c>
      <c r="B74" s="14" t="s">
        <v>3490</v>
      </c>
      <c r="C74" s="14" t="s">
        <v>3491</v>
      </c>
      <c r="D74" s="14" t="s">
        <v>3492</v>
      </c>
      <c r="E74" s="14" t="s">
        <v>3493</v>
      </c>
      <c r="F74" s="14" t="s">
        <v>3494</v>
      </c>
    </row>
    <row r="75" spans="1:6">
      <c r="A75" s="47" t="s">
        <v>1067</v>
      </c>
      <c r="B75" s="14" t="s">
        <v>2654</v>
      </c>
      <c r="C75" s="14" t="s">
        <v>3495</v>
      </c>
      <c r="D75" s="14" t="s">
        <v>3496</v>
      </c>
      <c r="E75" s="14" t="s">
        <v>3099</v>
      </c>
      <c r="F75" s="14" t="s">
        <v>3497</v>
      </c>
    </row>
    <row r="76" spans="1:6">
      <c r="A76" s="47" t="s">
        <v>1069</v>
      </c>
      <c r="B76" s="14" t="s">
        <v>48</v>
      </c>
      <c r="C76" s="14" t="s">
        <v>48</v>
      </c>
      <c r="D76" s="14" t="s">
        <v>48</v>
      </c>
      <c r="E76" s="14" t="s">
        <v>48</v>
      </c>
      <c r="F76" s="14" t="s">
        <v>48</v>
      </c>
    </row>
    <row r="77" spans="1:6">
      <c r="A77" s="47" t="s">
        <v>1071</v>
      </c>
      <c r="B77" s="14" t="s">
        <v>48</v>
      </c>
      <c r="C77" s="14" t="s">
        <v>3313</v>
      </c>
      <c r="D77" s="14" t="s">
        <v>48</v>
      </c>
      <c r="E77" s="14" t="s">
        <v>3314</v>
      </c>
      <c r="F77" s="14" t="s">
        <v>3315</v>
      </c>
    </row>
    <row r="78" spans="1:6">
      <c r="A78" s="47" t="s">
        <v>1073</v>
      </c>
      <c r="B78" s="14" t="s">
        <v>48</v>
      </c>
      <c r="C78" s="14" t="s">
        <v>48</v>
      </c>
      <c r="D78" s="14" t="s">
        <v>48</v>
      </c>
      <c r="E78" s="14" t="s">
        <v>48</v>
      </c>
      <c r="F78" s="14" t="s">
        <v>48</v>
      </c>
    </row>
    <row r="79" spans="1:6">
      <c r="A79" s="47" t="s">
        <v>1075</v>
      </c>
      <c r="B79" s="14" t="s">
        <v>48</v>
      </c>
      <c r="C79" s="14" t="s">
        <v>48</v>
      </c>
      <c r="D79" s="14" t="s">
        <v>3457</v>
      </c>
      <c r="E79" s="14" t="s">
        <v>48</v>
      </c>
      <c r="F79" s="14" t="s">
        <v>3498</v>
      </c>
    </row>
    <row r="80" spans="1:6">
      <c r="A80" s="47" t="s">
        <v>1077</v>
      </c>
      <c r="B80" s="14" t="s">
        <v>48</v>
      </c>
      <c r="C80" s="14" t="s">
        <v>48</v>
      </c>
      <c r="D80" s="14" t="s">
        <v>3457</v>
      </c>
      <c r="E80" s="14" t="s">
        <v>48</v>
      </c>
      <c r="F80" s="14" t="s">
        <v>3499</v>
      </c>
    </row>
    <row r="81" spans="1:6">
      <c r="A81" s="47" t="s">
        <v>1079</v>
      </c>
      <c r="B81" s="14" t="s">
        <v>48</v>
      </c>
      <c r="C81" s="14" t="s">
        <v>3280</v>
      </c>
      <c r="D81" s="14" t="s">
        <v>3281</v>
      </c>
      <c r="E81" s="14" t="s">
        <v>3282</v>
      </c>
      <c r="F81" s="14" t="s">
        <v>3500</v>
      </c>
    </row>
    <row r="82" spans="1:6">
      <c r="A82" s="47" t="s">
        <v>1080</v>
      </c>
      <c r="B82" s="14" t="s">
        <v>48</v>
      </c>
      <c r="C82" s="14" t="s">
        <v>48</v>
      </c>
      <c r="D82" s="14" t="s">
        <v>48</v>
      </c>
      <c r="E82" s="14" t="s">
        <v>48</v>
      </c>
      <c r="F82" s="14" t="s">
        <v>3501</v>
      </c>
    </row>
    <row r="83" spans="1:6">
      <c r="A83" s="47" t="s">
        <v>1082</v>
      </c>
      <c r="B83" s="14" t="s">
        <v>3502</v>
      </c>
      <c r="C83" s="14" t="s">
        <v>48</v>
      </c>
      <c r="D83" s="14" t="s">
        <v>48</v>
      </c>
      <c r="E83" s="14" t="s">
        <v>3503</v>
      </c>
      <c r="F83" s="14" t="s">
        <v>3504</v>
      </c>
    </row>
    <row r="84" spans="1:6">
      <c r="A84" s="47" t="s">
        <v>1084</v>
      </c>
      <c r="B84" s="14" t="s">
        <v>3505</v>
      </c>
      <c r="C84" s="14" t="s">
        <v>48</v>
      </c>
      <c r="D84" s="14" t="s">
        <v>3506</v>
      </c>
      <c r="E84" s="14" t="s">
        <v>3507</v>
      </c>
      <c r="F84" s="14" t="s">
        <v>3508</v>
      </c>
    </row>
    <row r="85" spans="1:6">
      <c r="A85" s="47" t="s">
        <v>1086</v>
      </c>
      <c r="B85" s="14" t="s">
        <v>48</v>
      </c>
      <c r="C85" s="14" t="s">
        <v>48</v>
      </c>
      <c r="D85" s="14" t="s">
        <v>48</v>
      </c>
      <c r="E85" s="14" t="s">
        <v>3509</v>
      </c>
      <c r="F85" s="14" t="s">
        <v>3510</v>
      </c>
    </row>
    <row r="86" spans="1:6">
      <c r="A86" s="47" t="s">
        <v>1088</v>
      </c>
      <c r="B86" s="14" t="s">
        <v>3511</v>
      </c>
      <c r="C86" s="14" t="s">
        <v>3512</v>
      </c>
      <c r="D86" s="14" t="s">
        <v>3513</v>
      </c>
      <c r="E86" s="14" t="s">
        <v>3514</v>
      </c>
      <c r="F86" s="14" t="s">
        <v>3515</v>
      </c>
    </row>
    <row r="87" spans="1:6">
      <c r="A87" s="47" t="s">
        <v>1090</v>
      </c>
      <c r="B87" s="14" t="s">
        <v>48</v>
      </c>
      <c r="C87" s="14" t="s">
        <v>3516</v>
      </c>
      <c r="D87" s="14" t="s">
        <v>3517</v>
      </c>
      <c r="E87" s="14" t="s">
        <v>2592</v>
      </c>
      <c r="F87" s="14" t="s">
        <v>3518</v>
      </c>
    </row>
    <row r="88" spans="1:6">
      <c r="A88" s="47" t="s">
        <v>1092</v>
      </c>
      <c r="B88" s="14" t="s">
        <v>3519</v>
      </c>
      <c r="C88" s="14" t="s">
        <v>3520</v>
      </c>
      <c r="D88" s="14" t="s">
        <v>3521</v>
      </c>
      <c r="E88" s="14" t="s">
        <v>48</v>
      </c>
      <c r="F88" s="14" t="s">
        <v>3522</v>
      </c>
    </row>
    <row r="89" spans="1:6">
      <c r="A89" s="47" t="s">
        <v>1094</v>
      </c>
      <c r="B89" s="14" t="s">
        <v>48</v>
      </c>
      <c r="C89" s="14" t="s">
        <v>48</v>
      </c>
      <c r="D89" s="14" t="s">
        <v>48</v>
      </c>
      <c r="E89" s="14" t="s">
        <v>48</v>
      </c>
      <c r="F89" s="14" t="s">
        <v>3522</v>
      </c>
    </row>
    <row r="90" spans="1:6">
      <c r="A90" s="47" t="s">
        <v>1096</v>
      </c>
      <c r="B90" s="14" t="s">
        <v>2684</v>
      </c>
      <c r="C90" s="14" t="s">
        <v>3523</v>
      </c>
      <c r="D90" s="14" t="s">
        <v>3524</v>
      </c>
      <c r="E90" s="14" t="s">
        <v>3525</v>
      </c>
      <c r="F90" s="14" t="s">
        <v>3526</v>
      </c>
    </row>
    <row r="91" spans="1:6">
      <c r="A91" s="47" t="s">
        <v>1098</v>
      </c>
      <c r="B91" s="14" t="s">
        <v>48</v>
      </c>
      <c r="C91" s="14" t="s">
        <v>48</v>
      </c>
      <c r="D91" s="14" t="s">
        <v>48</v>
      </c>
      <c r="E91" s="14" t="s">
        <v>48</v>
      </c>
      <c r="F91" s="14" t="s">
        <v>48</v>
      </c>
    </row>
    <row r="92" spans="1:6">
      <c r="A92" s="47" t="s">
        <v>1100</v>
      </c>
      <c r="B92" s="14" t="s">
        <v>3527</v>
      </c>
      <c r="C92" s="14" t="s">
        <v>48</v>
      </c>
      <c r="D92" s="14" t="s">
        <v>3528</v>
      </c>
      <c r="E92" s="14" t="s">
        <v>3529</v>
      </c>
      <c r="F92" s="14" t="s">
        <v>3530</v>
      </c>
    </row>
    <row r="93" spans="1:6">
      <c r="A93" s="47" t="s">
        <v>1102</v>
      </c>
      <c r="B93" s="14" t="s">
        <v>3531</v>
      </c>
      <c r="C93" s="14" t="s">
        <v>3532</v>
      </c>
      <c r="D93" s="14" t="s">
        <v>3533</v>
      </c>
      <c r="E93" s="14" t="s">
        <v>48</v>
      </c>
      <c r="F93" s="14" t="s">
        <v>3534</v>
      </c>
    </row>
    <row r="94" spans="1:6">
      <c r="A94" s="47" t="s">
        <v>1104</v>
      </c>
      <c r="B94" s="14" t="s">
        <v>48</v>
      </c>
      <c r="C94" s="14" t="s">
        <v>48</v>
      </c>
      <c r="D94" s="14" t="s">
        <v>48</v>
      </c>
      <c r="E94" s="14" t="s">
        <v>48</v>
      </c>
      <c r="F94" s="14" t="s">
        <v>3535</v>
      </c>
    </row>
    <row r="95" spans="1:6">
      <c r="A95" s="47" t="s">
        <v>1106</v>
      </c>
      <c r="B95" s="14" t="s">
        <v>48</v>
      </c>
      <c r="C95" s="14" t="s">
        <v>48</v>
      </c>
      <c r="D95" s="14" t="s">
        <v>48</v>
      </c>
      <c r="E95" s="14" t="s">
        <v>48</v>
      </c>
      <c r="F95" s="14" t="s">
        <v>48</v>
      </c>
    </row>
    <row r="96" spans="1:6">
      <c r="A96" s="47" t="s">
        <v>1108</v>
      </c>
      <c r="B96" s="14" t="s">
        <v>48</v>
      </c>
      <c r="C96" s="14" t="s">
        <v>3313</v>
      </c>
      <c r="D96" s="14" t="s">
        <v>48</v>
      </c>
      <c r="E96" s="14" t="s">
        <v>3536</v>
      </c>
      <c r="F96" s="14" t="s">
        <v>3315</v>
      </c>
    </row>
    <row r="97" spans="1:6">
      <c r="A97" s="47" t="s">
        <v>1110</v>
      </c>
      <c r="B97" s="14" t="s">
        <v>3537</v>
      </c>
      <c r="C97" s="14" t="s">
        <v>3538</v>
      </c>
      <c r="D97" s="14" t="s">
        <v>3539</v>
      </c>
      <c r="E97" s="14" t="s">
        <v>3540</v>
      </c>
      <c r="F97" s="14" t="s">
        <v>3541</v>
      </c>
    </row>
    <row r="98" spans="1:6">
      <c r="A98" s="47" t="s">
        <v>1112</v>
      </c>
      <c r="B98" s="14" t="s">
        <v>48</v>
      </c>
      <c r="C98" s="14" t="s">
        <v>48</v>
      </c>
      <c r="D98" s="14" t="s">
        <v>48</v>
      </c>
      <c r="E98" s="14" t="s">
        <v>48</v>
      </c>
      <c r="F98" s="14" t="s">
        <v>48</v>
      </c>
    </row>
    <row r="99" spans="1:6">
      <c r="A99" s="47" t="s">
        <v>1114</v>
      </c>
      <c r="B99" s="14" t="s">
        <v>48</v>
      </c>
      <c r="C99" s="14" t="s">
        <v>48</v>
      </c>
      <c r="D99" s="14" t="s">
        <v>48</v>
      </c>
      <c r="E99" s="14" t="s">
        <v>48</v>
      </c>
      <c r="F99" s="14" t="s">
        <v>48</v>
      </c>
    </row>
    <row r="100" spans="1:6">
      <c r="A100" s="47" t="s">
        <v>1116</v>
      </c>
      <c r="B100" s="14" t="s">
        <v>3542</v>
      </c>
      <c r="C100" s="14" t="s">
        <v>48</v>
      </c>
      <c r="D100" s="14" t="s">
        <v>48</v>
      </c>
      <c r="E100" s="14" t="s">
        <v>48</v>
      </c>
      <c r="F100" s="14" t="s">
        <v>3543</v>
      </c>
    </row>
    <row r="101" spans="1:6">
      <c r="A101" s="47" t="s">
        <v>1118</v>
      </c>
      <c r="B101" s="14" t="s">
        <v>48</v>
      </c>
      <c r="C101" s="14" t="s">
        <v>48</v>
      </c>
      <c r="D101" s="14" t="s">
        <v>48</v>
      </c>
      <c r="E101" s="14" t="s">
        <v>3544</v>
      </c>
      <c r="F101" s="14" t="s">
        <v>3545</v>
      </c>
    </row>
    <row r="102" spans="1:6">
      <c r="A102" s="47" t="s">
        <v>1120</v>
      </c>
      <c r="B102" s="14" t="s">
        <v>48</v>
      </c>
      <c r="C102" s="14" t="s">
        <v>48</v>
      </c>
      <c r="D102" s="14" t="s">
        <v>48</v>
      </c>
      <c r="E102" s="14" t="s">
        <v>3544</v>
      </c>
      <c r="F102" s="14" t="s">
        <v>3546</v>
      </c>
    </row>
    <row r="103" spans="1:6">
      <c r="A103" s="47" t="s">
        <v>1122</v>
      </c>
      <c r="B103" s="14" t="s">
        <v>48</v>
      </c>
      <c r="C103" s="14" t="s">
        <v>3547</v>
      </c>
      <c r="D103" s="14" t="s">
        <v>3548</v>
      </c>
      <c r="E103" s="14" t="s">
        <v>2682</v>
      </c>
      <c r="F103" s="14" t="s">
        <v>3549</v>
      </c>
    </row>
    <row r="104" spans="1:6">
      <c r="A104" s="47" t="s">
        <v>1124</v>
      </c>
      <c r="B104" s="14" t="s">
        <v>2344</v>
      </c>
      <c r="C104" s="14" t="s">
        <v>2345</v>
      </c>
      <c r="D104" s="14" t="s">
        <v>2726</v>
      </c>
      <c r="E104" s="14" t="s">
        <v>2347</v>
      </c>
      <c r="F104" s="14" t="s">
        <v>3550</v>
      </c>
    </row>
    <row r="105" spans="1:6">
      <c r="A105" s="47" t="s">
        <v>1126</v>
      </c>
      <c r="B105" s="14" t="s">
        <v>3551</v>
      </c>
      <c r="C105" s="14" t="s">
        <v>3552</v>
      </c>
      <c r="D105" s="14" t="s">
        <v>3553</v>
      </c>
      <c r="E105" s="14" t="s">
        <v>3554</v>
      </c>
      <c r="F105" s="14" t="s">
        <v>3555</v>
      </c>
    </row>
    <row r="106" spans="1:6">
      <c r="A106" s="47" t="s">
        <v>1128</v>
      </c>
      <c r="B106" s="14" t="s">
        <v>48</v>
      </c>
      <c r="C106" s="14" t="s">
        <v>48</v>
      </c>
      <c r="D106" s="14" t="s">
        <v>48</v>
      </c>
      <c r="E106" s="14" t="s">
        <v>48</v>
      </c>
      <c r="F106" s="14" t="s">
        <v>48</v>
      </c>
    </row>
    <row r="107" spans="1:6">
      <c r="A107" s="47" t="s">
        <v>1130</v>
      </c>
      <c r="B107" s="14" t="s">
        <v>2679</v>
      </c>
      <c r="C107" s="14" t="s">
        <v>3556</v>
      </c>
      <c r="D107" s="14" t="s">
        <v>3557</v>
      </c>
      <c r="E107" s="14" t="s">
        <v>3558</v>
      </c>
      <c r="F107" s="14" t="s">
        <v>3559</v>
      </c>
    </row>
    <row r="108" spans="1:6">
      <c r="A108" s="47" t="s">
        <v>1132</v>
      </c>
      <c r="B108" s="14" t="s">
        <v>3340</v>
      </c>
      <c r="C108" s="14" t="s">
        <v>3560</v>
      </c>
      <c r="D108" s="14" t="s">
        <v>3561</v>
      </c>
      <c r="E108" s="14" t="s">
        <v>3562</v>
      </c>
      <c r="F108" s="14" t="s">
        <v>3563</v>
      </c>
    </row>
    <row r="109" spans="1:6">
      <c r="A109" s="47" t="s">
        <v>1134</v>
      </c>
      <c r="B109" s="14" t="s">
        <v>48</v>
      </c>
      <c r="C109" s="14" t="s">
        <v>3564</v>
      </c>
      <c r="D109" s="14" t="s">
        <v>3565</v>
      </c>
      <c r="E109" s="14" t="s">
        <v>3566</v>
      </c>
      <c r="F109" s="14" t="s">
        <v>3567</v>
      </c>
    </row>
    <row r="110" spans="1:6">
      <c r="A110" s="47" t="s">
        <v>1136</v>
      </c>
      <c r="B110" s="14" t="s">
        <v>48</v>
      </c>
      <c r="C110" s="14" t="s">
        <v>48</v>
      </c>
      <c r="D110" s="14" t="s">
        <v>3568</v>
      </c>
      <c r="E110" s="14" t="s">
        <v>3569</v>
      </c>
      <c r="F110" s="14" t="s">
        <v>3570</v>
      </c>
    </row>
    <row r="111" spans="1:6">
      <c r="A111" s="47" t="s">
        <v>1138</v>
      </c>
      <c r="B111" s="14" t="s">
        <v>2684</v>
      </c>
      <c r="C111" s="14" t="s">
        <v>3571</v>
      </c>
      <c r="D111" s="14" t="s">
        <v>3572</v>
      </c>
      <c r="E111" s="14" t="s">
        <v>3573</v>
      </c>
      <c r="F111" s="14" t="s">
        <v>3574</v>
      </c>
    </row>
    <row r="112" spans="1:6">
      <c r="A112" s="47" t="s">
        <v>1140</v>
      </c>
      <c r="B112" s="14" t="s">
        <v>3575</v>
      </c>
      <c r="C112" s="14" t="s">
        <v>3576</v>
      </c>
      <c r="D112" s="14" t="s">
        <v>3577</v>
      </c>
      <c r="E112" s="14" t="s">
        <v>3578</v>
      </c>
      <c r="F112" s="14" t="s">
        <v>3579</v>
      </c>
    </row>
    <row r="113" spans="1:6">
      <c r="A113" s="47" t="s">
        <v>1142</v>
      </c>
      <c r="B113" s="14" t="s">
        <v>48</v>
      </c>
      <c r="C113" s="14" t="s">
        <v>48</v>
      </c>
      <c r="D113" s="14" t="s">
        <v>48</v>
      </c>
      <c r="E113" s="14" t="s">
        <v>48</v>
      </c>
      <c r="F113" s="14" t="s">
        <v>48</v>
      </c>
    </row>
    <row r="114" spans="1:6">
      <c r="A114" s="47" t="s">
        <v>1144</v>
      </c>
      <c r="B114" s="14" t="s">
        <v>48</v>
      </c>
      <c r="C114" s="14" t="s">
        <v>3280</v>
      </c>
      <c r="D114" s="14" t="s">
        <v>3281</v>
      </c>
      <c r="E114" s="14" t="s">
        <v>3282</v>
      </c>
      <c r="F114" s="14" t="s">
        <v>3500</v>
      </c>
    </row>
    <row r="115" spans="1:6">
      <c r="A115" s="47" t="s">
        <v>1146</v>
      </c>
      <c r="B115" s="14" t="s">
        <v>2426</v>
      </c>
      <c r="C115" s="14" t="s">
        <v>3328</v>
      </c>
      <c r="D115" s="14" t="s">
        <v>3329</v>
      </c>
      <c r="E115" s="14" t="s">
        <v>3330</v>
      </c>
      <c r="F115" s="14" t="s">
        <v>3580</v>
      </c>
    </row>
    <row r="116" spans="1:6">
      <c r="A116" s="47" t="s">
        <v>1148</v>
      </c>
      <c r="B116" s="14" t="s">
        <v>48</v>
      </c>
      <c r="C116" s="14" t="s">
        <v>3581</v>
      </c>
      <c r="D116" s="14" t="s">
        <v>48</v>
      </c>
      <c r="E116" s="14" t="s">
        <v>2607</v>
      </c>
      <c r="F116" s="14" t="s">
        <v>3582</v>
      </c>
    </row>
    <row r="117" spans="1:6">
      <c r="A117" s="47" t="s">
        <v>1150</v>
      </c>
      <c r="B117" s="14" t="s">
        <v>3583</v>
      </c>
      <c r="C117" s="14" t="s">
        <v>3584</v>
      </c>
      <c r="D117" s="14" t="s">
        <v>3585</v>
      </c>
      <c r="E117" s="14" t="s">
        <v>3586</v>
      </c>
      <c r="F117" s="14" t="s">
        <v>3587</v>
      </c>
    </row>
    <row r="118" spans="1:6">
      <c r="A118" s="47" t="s">
        <v>1152</v>
      </c>
      <c r="B118" s="14" t="s">
        <v>48</v>
      </c>
      <c r="C118" s="14" t="s">
        <v>3209</v>
      </c>
      <c r="D118" s="14" t="s">
        <v>48</v>
      </c>
      <c r="E118" s="14" t="s">
        <v>48</v>
      </c>
      <c r="F118" s="14" t="s">
        <v>3588</v>
      </c>
    </row>
    <row r="119" spans="1:6">
      <c r="A119" s="47" t="s">
        <v>1154</v>
      </c>
      <c r="B119" s="14" t="s">
        <v>3589</v>
      </c>
      <c r="C119" s="14" t="s">
        <v>3590</v>
      </c>
      <c r="D119" s="14" t="s">
        <v>3591</v>
      </c>
      <c r="E119" s="14" t="s">
        <v>3592</v>
      </c>
      <c r="F119" s="14" t="s">
        <v>3593</v>
      </c>
    </row>
    <row r="120" spans="1:6">
      <c r="A120" s="47" t="s">
        <v>1156</v>
      </c>
      <c r="B120" s="14" t="s">
        <v>3594</v>
      </c>
      <c r="C120" s="14" t="s">
        <v>3595</v>
      </c>
      <c r="D120" s="14" t="s">
        <v>3596</v>
      </c>
      <c r="E120" s="14" t="s">
        <v>2392</v>
      </c>
      <c r="F120" s="14" t="s">
        <v>3597</v>
      </c>
    </row>
    <row r="121" spans="1:6">
      <c r="A121" s="47" t="s">
        <v>1158</v>
      </c>
      <c r="B121" s="14" t="s">
        <v>48</v>
      </c>
      <c r="C121" s="14" t="s">
        <v>3598</v>
      </c>
      <c r="D121" s="14" t="s">
        <v>48</v>
      </c>
      <c r="E121" s="14" t="s">
        <v>3599</v>
      </c>
      <c r="F121" s="14" t="s">
        <v>3600</v>
      </c>
    </row>
    <row r="122" spans="1:6">
      <c r="A122" s="47" t="s">
        <v>1160</v>
      </c>
      <c r="B122" s="14" t="s">
        <v>48</v>
      </c>
      <c r="C122" s="14" t="s">
        <v>48</v>
      </c>
      <c r="D122" s="14" t="s">
        <v>48</v>
      </c>
      <c r="E122" s="14" t="s">
        <v>48</v>
      </c>
      <c r="F122" s="14" t="s">
        <v>48</v>
      </c>
    </row>
    <row r="123" spans="1:6">
      <c r="A123" s="47" t="s">
        <v>1162</v>
      </c>
      <c r="B123" s="14" t="s">
        <v>3502</v>
      </c>
      <c r="C123" s="14" t="s">
        <v>3601</v>
      </c>
      <c r="D123" s="14" t="s">
        <v>3602</v>
      </c>
      <c r="E123" s="14" t="s">
        <v>3603</v>
      </c>
      <c r="F123" s="14" t="s">
        <v>3604</v>
      </c>
    </row>
    <row r="124" spans="1:6">
      <c r="A124" s="47" t="s">
        <v>1164</v>
      </c>
      <c r="B124" s="14" t="s">
        <v>48</v>
      </c>
      <c r="C124" s="14" t="s">
        <v>3605</v>
      </c>
      <c r="D124" s="14" t="s">
        <v>3606</v>
      </c>
      <c r="E124" s="14" t="s">
        <v>3607</v>
      </c>
      <c r="F124" s="14" t="s">
        <v>3608</v>
      </c>
    </row>
    <row r="125" spans="1:6">
      <c r="A125" s="47" t="s">
        <v>1166</v>
      </c>
      <c r="B125" s="14" t="s">
        <v>3609</v>
      </c>
      <c r="C125" s="14" t="s">
        <v>3610</v>
      </c>
      <c r="D125" s="14" t="s">
        <v>3611</v>
      </c>
      <c r="E125" s="14" t="s">
        <v>2392</v>
      </c>
      <c r="F125" s="14" t="s">
        <v>3612</v>
      </c>
    </row>
    <row r="126" spans="1:6">
      <c r="A126" s="47" t="s">
        <v>1168</v>
      </c>
      <c r="B126" s="14" t="s">
        <v>48</v>
      </c>
      <c r="C126" s="14" t="s">
        <v>48</v>
      </c>
      <c r="D126" s="14" t="s">
        <v>48</v>
      </c>
      <c r="E126" s="14" t="s">
        <v>48</v>
      </c>
      <c r="F126" s="14" t="s">
        <v>48</v>
      </c>
    </row>
    <row r="127" spans="1:6">
      <c r="A127" s="47" t="s">
        <v>1170</v>
      </c>
      <c r="B127" s="14" t="s">
        <v>3613</v>
      </c>
      <c r="C127" s="14" t="s">
        <v>3614</v>
      </c>
      <c r="D127" s="14" t="s">
        <v>48</v>
      </c>
      <c r="E127" s="14" t="s">
        <v>3615</v>
      </c>
      <c r="F127" s="14" t="s">
        <v>3616</v>
      </c>
    </row>
    <row r="128" spans="1:6">
      <c r="A128" s="47" t="s">
        <v>1172</v>
      </c>
      <c r="B128" s="14" t="s">
        <v>3617</v>
      </c>
      <c r="C128" s="14" t="s">
        <v>3618</v>
      </c>
      <c r="D128" s="14" t="s">
        <v>3619</v>
      </c>
      <c r="E128" s="14" t="s">
        <v>3620</v>
      </c>
      <c r="F128" s="14" t="s">
        <v>3621</v>
      </c>
    </row>
    <row r="129" spans="1:6">
      <c r="A129" s="47" t="s">
        <v>1174</v>
      </c>
      <c r="B129" s="14" t="s">
        <v>3622</v>
      </c>
      <c r="C129" s="14" t="s">
        <v>3623</v>
      </c>
      <c r="D129" s="14" t="s">
        <v>3624</v>
      </c>
      <c r="E129" s="14" t="s">
        <v>3625</v>
      </c>
      <c r="F129" s="14" t="s">
        <v>3626</v>
      </c>
    </row>
    <row r="130" spans="1:6">
      <c r="A130" s="47" t="s">
        <v>1176</v>
      </c>
      <c r="B130" s="14" t="s">
        <v>48</v>
      </c>
      <c r="C130" s="14" t="s">
        <v>48</v>
      </c>
      <c r="D130" s="14" t="s">
        <v>3627</v>
      </c>
      <c r="E130" s="14" t="s">
        <v>3628</v>
      </c>
      <c r="F130" s="14" t="s">
        <v>3629</v>
      </c>
    </row>
    <row r="131" spans="1:6">
      <c r="A131" s="47" t="s">
        <v>1178</v>
      </c>
      <c r="B131" s="14" t="s">
        <v>3630</v>
      </c>
      <c r="C131" s="14" t="s">
        <v>3631</v>
      </c>
      <c r="D131" s="14" t="s">
        <v>3632</v>
      </c>
      <c r="E131" s="14" t="s">
        <v>3633</v>
      </c>
      <c r="F131" s="14" t="s">
        <v>3634</v>
      </c>
    </row>
    <row r="132" spans="1:6">
      <c r="A132" s="47" t="s">
        <v>1180</v>
      </c>
      <c r="B132" s="14" t="s">
        <v>48</v>
      </c>
      <c r="C132" s="14" t="s">
        <v>3635</v>
      </c>
      <c r="D132" s="14" t="s">
        <v>3636</v>
      </c>
      <c r="E132" s="14" t="s">
        <v>2592</v>
      </c>
      <c r="F132" s="14" t="s">
        <v>3637</v>
      </c>
    </row>
    <row r="133" spans="1:6">
      <c r="A133" s="47" t="s">
        <v>1182</v>
      </c>
      <c r="B133" s="14" t="s">
        <v>3638</v>
      </c>
      <c r="C133" s="14" t="s">
        <v>48</v>
      </c>
      <c r="D133" s="14" t="s">
        <v>48</v>
      </c>
      <c r="E133" s="14" t="s">
        <v>3639</v>
      </c>
      <c r="F133" s="14" t="s">
        <v>3640</v>
      </c>
    </row>
    <row r="134" spans="1:6">
      <c r="A134" s="47" t="s">
        <v>1184</v>
      </c>
      <c r="B134" s="14" t="s">
        <v>3641</v>
      </c>
      <c r="C134" s="14" t="s">
        <v>3642</v>
      </c>
      <c r="D134" s="14" t="s">
        <v>48</v>
      </c>
      <c r="E134" s="14" t="s">
        <v>3643</v>
      </c>
      <c r="F134" s="14" t="s">
        <v>3644</v>
      </c>
    </row>
    <row r="135" spans="1:6">
      <c r="A135" s="47" t="s">
        <v>1186</v>
      </c>
      <c r="B135" s="14" t="s">
        <v>48</v>
      </c>
      <c r="C135" s="14" t="s">
        <v>48</v>
      </c>
      <c r="D135" s="14" t="s">
        <v>48</v>
      </c>
      <c r="E135" s="14" t="s">
        <v>48</v>
      </c>
      <c r="F135" s="14" t="s">
        <v>48</v>
      </c>
    </row>
    <row r="136" spans="1:6">
      <c r="A136" s="47" t="s">
        <v>1188</v>
      </c>
      <c r="B136" s="14" t="s">
        <v>3645</v>
      </c>
      <c r="C136" s="14" t="s">
        <v>48</v>
      </c>
      <c r="D136" s="14" t="s">
        <v>3646</v>
      </c>
      <c r="E136" s="14" t="s">
        <v>3647</v>
      </c>
      <c r="F136" s="14" t="s">
        <v>3648</v>
      </c>
    </row>
    <row r="137" spans="1:6">
      <c r="A137" s="47" t="s">
        <v>1190</v>
      </c>
      <c r="B137" s="14" t="s">
        <v>3649</v>
      </c>
      <c r="C137" s="14" t="s">
        <v>3650</v>
      </c>
      <c r="D137" s="14" t="s">
        <v>3651</v>
      </c>
      <c r="E137" s="14" t="s">
        <v>3652</v>
      </c>
      <c r="F137" s="14" t="s">
        <v>3653</v>
      </c>
    </row>
    <row r="138" spans="1:6">
      <c r="A138" s="47" t="s">
        <v>1192</v>
      </c>
      <c r="B138" s="14" t="s">
        <v>3654</v>
      </c>
      <c r="C138" s="14" t="s">
        <v>3655</v>
      </c>
      <c r="D138" s="14" t="s">
        <v>3656</v>
      </c>
      <c r="E138" s="14" t="s">
        <v>3657</v>
      </c>
      <c r="F138" s="14" t="s">
        <v>3658</v>
      </c>
    </row>
    <row r="139" spans="1:6">
      <c r="A139" s="47" t="s">
        <v>1194</v>
      </c>
      <c r="B139" s="14" t="s">
        <v>2679</v>
      </c>
      <c r="C139" s="14" t="s">
        <v>3659</v>
      </c>
      <c r="D139" s="14" t="s">
        <v>3660</v>
      </c>
      <c r="E139" s="14" t="s">
        <v>3661</v>
      </c>
      <c r="F139" s="14" t="s">
        <v>3662</v>
      </c>
    </row>
    <row r="140" spans="1:6">
      <c r="A140" s="47" t="s">
        <v>1196</v>
      </c>
      <c r="B140" s="14" t="s">
        <v>48</v>
      </c>
      <c r="C140" s="14" t="s">
        <v>3663</v>
      </c>
      <c r="D140" s="14" t="s">
        <v>48</v>
      </c>
      <c r="E140" s="14" t="s">
        <v>48</v>
      </c>
      <c r="F140" s="14" t="s">
        <v>3664</v>
      </c>
    </row>
    <row r="141" spans="1:6">
      <c r="A141" s="47" t="s">
        <v>1198</v>
      </c>
      <c r="B141" s="14" t="s">
        <v>48</v>
      </c>
      <c r="C141" s="14" t="s">
        <v>3665</v>
      </c>
      <c r="D141" s="14" t="s">
        <v>3666</v>
      </c>
      <c r="E141" s="14" t="s">
        <v>48</v>
      </c>
      <c r="F141" s="14" t="s">
        <v>3667</v>
      </c>
    </row>
    <row r="142" spans="1:6">
      <c r="A142" s="47" t="s">
        <v>1200</v>
      </c>
      <c r="B142" s="14" t="s">
        <v>48</v>
      </c>
      <c r="C142" s="14" t="s">
        <v>3668</v>
      </c>
      <c r="D142" s="14" t="s">
        <v>3666</v>
      </c>
      <c r="E142" s="14" t="s">
        <v>48</v>
      </c>
      <c r="F142" s="14" t="s">
        <v>3669</v>
      </c>
    </row>
    <row r="143" spans="1:6">
      <c r="A143" s="47" t="s">
        <v>1202</v>
      </c>
      <c r="B143" s="14" t="s">
        <v>48</v>
      </c>
      <c r="C143" s="14" t="s">
        <v>48</v>
      </c>
      <c r="D143" s="14" t="s">
        <v>48</v>
      </c>
      <c r="E143" s="14" t="s">
        <v>48</v>
      </c>
      <c r="F143" s="14" t="s">
        <v>3670</v>
      </c>
    </row>
    <row r="144" spans="1:6">
      <c r="A144" s="47" t="s">
        <v>1204</v>
      </c>
      <c r="B144" s="14" t="s">
        <v>2426</v>
      </c>
      <c r="C144" s="14" t="s">
        <v>3671</v>
      </c>
      <c r="D144" s="14" t="s">
        <v>3672</v>
      </c>
      <c r="E144" s="14" t="s">
        <v>3673</v>
      </c>
      <c r="F144" s="14" t="s">
        <v>3674</v>
      </c>
    </row>
    <row r="145" spans="1:6">
      <c r="A145" s="47" t="s">
        <v>1206</v>
      </c>
      <c r="B145" s="14" t="s">
        <v>48</v>
      </c>
      <c r="C145" s="14" t="s">
        <v>3675</v>
      </c>
      <c r="D145" s="14" t="s">
        <v>48</v>
      </c>
      <c r="E145" s="14" t="s">
        <v>3676</v>
      </c>
      <c r="F145" s="14" t="s">
        <v>3677</v>
      </c>
    </row>
    <row r="146" spans="1:6">
      <c r="A146" s="47" t="s">
        <v>1208</v>
      </c>
      <c r="B146" s="14" t="s">
        <v>3645</v>
      </c>
      <c r="C146" s="14" t="s">
        <v>3678</v>
      </c>
      <c r="D146" s="14" t="s">
        <v>3679</v>
      </c>
      <c r="E146" s="14" t="s">
        <v>3647</v>
      </c>
      <c r="F146" s="14" t="s">
        <v>3680</v>
      </c>
    </row>
    <row r="147" spans="1:6">
      <c r="A147" s="47" t="s">
        <v>1210</v>
      </c>
      <c r="B147" s="14" t="s">
        <v>3681</v>
      </c>
      <c r="C147" s="14" t="s">
        <v>3682</v>
      </c>
      <c r="D147" s="14" t="s">
        <v>3683</v>
      </c>
      <c r="E147" s="14" t="s">
        <v>3684</v>
      </c>
      <c r="F147" s="14" t="s">
        <v>3685</v>
      </c>
    </row>
    <row r="148" spans="1:6">
      <c r="A148" s="47" t="s">
        <v>1212</v>
      </c>
      <c r="B148" s="14" t="s">
        <v>2594</v>
      </c>
      <c r="C148" s="14" t="s">
        <v>48</v>
      </c>
      <c r="D148" s="14" t="s">
        <v>3686</v>
      </c>
      <c r="E148" s="14" t="s">
        <v>2596</v>
      </c>
      <c r="F148" s="14" t="s">
        <v>3687</v>
      </c>
    </row>
    <row r="149" spans="1:6">
      <c r="A149" s="47" t="s">
        <v>1214</v>
      </c>
      <c r="B149" s="14" t="s">
        <v>2349</v>
      </c>
      <c r="C149" s="14" t="s">
        <v>3688</v>
      </c>
      <c r="D149" s="14" t="s">
        <v>3689</v>
      </c>
      <c r="E149" s="14" t="s">
        <v>3690</v>
      </c>
      <c r="F149" s="14" t="s">
        <v>3691</v>
      </c>
    </row>
    <row r="150" spans="1:6">
      <c r="A150" s="47" t="s">
        <v>1216</v>
      </c>
      <c r="B150" s="14" t="s">
        <v>2585</v>
      </c>
      <c r="C150" s="14" t="s">
        <v>3692</v>
      </c>
      <c r="D150" s="14" t="s">
        <v>2587</v>
      </c>
      <c r="E150" s="14" t="s">
        <v>2347</v>
      </c>
      <c r="F150" s="14" t="s">
        <v>3693</v>
      </c>
    </row>
    <row r="151" spans="1:6">
      <c r="A151" s="47" t="s">
        <v>1218</v>
      </c>
      <c r="B151" s="14" t="s">
        <v>2474</v>
      </c>
      <c r="C151" s="14" t="s">
        <v>3694</v>
      </c>
      <c r="D151" s="14" t="s">
        <v>3695</v>
      </c>
      <c r="E151" s="14" t="s">
        <v>3696</v>
      </c>
      <c r="F151" s="14" t="s">
        <v>3697</v>
      </c>
    </row>
    <row r="152" spans="1:6">
      <c r="A152" s="47" t="s">
        <v>1220</v>
      </c>
      <c r="B152" s="14" t="s">
        <v>3340</v>
      </c>
      <c r="C152" s="14" t="s">
        <v>3698</v>
      </c>
      <c r="D152" s="14" t="s">
        <v>3699</v>
      </c>
      <c r="E152" s="14" t="s">
        <v>3700</v>
      </c>
      <c r="F152" s="14" t="s">
        <v>3701</v>
      </c>
    </row>
    <row r="153" spans="1:6">
      <c r="A153" s="47" t="s">
        <v>1222</v>
      </c>
      <c r="B153" s="14" t="s">
        <v>2426</v>
      </c>
      <c r="C153" s="14" t="s">
        <v>3702</v>
      </c>
      <c r="D153" s="14" t="s">
        <v>3703</v>
      </c>
      <c r="E153" s="14" t="s">
        <v>3673</v>
      </c>
      <c r="F153" s="14" t="s">
        <v>3704</v>
      </c>
    </row>
    <row r="154" spans="1:6">
      <c r="A154" s="47" t="s">
        <v>1224</v>
      </c>
      <c r="B154" s="14" t="s">
        <v>48</v>
      </c>
      <c r="C154" s="14" t="s">
        <v>3705</v>
      </c>
      <c r="D154" s="14" t="s">
        <v>3706</v>
      </c>
      <c r="E154" s="14" t="s">
        <v>3707</v>
      </c>
      <c r="F154" s="14" t="s">
        <v>3708</v>
      </c>
    </row>
    <row r="155" spans="1:6">
      <c r="A155" s="47" t="s">
        <v>1226</v>
      </c>
      <c r="B155" s="14" t="s">
        <v>48</v>
      </c>
      <c r="C155" s="14" t="s">
        <v>3709</v>
      </c>
      <c r="D155" s="14" t="s">
        <v>3710</v>
      </c>
      <c r="E155" s="14" t="s">
        <v>3711</v>
      </c>
      <c r="F155" s="14" t="s">
        <v>3712</v>
      </c>
    </row>
    <row r="156" spans="1:6">
      <c r="A156" s="47" t="s">
        <v>1228</v>
      </c>
      <c r="B156" s="14" t="s">
        <v>2426</v>
      </c>
      <c r="C156" s="14" t="s">
        <v>3713</v>
      </c>
      <c r="D156" s="14" t="s">
        <v>3714</v>
      </c>
      <c r="E156" s="14" t="s">
        <v>3715</v>
      </c>
      <c r="F156" s="14" t="s">
        <v>3716</v>
      </c>
    </row>
    <row r="157" spans="1:6">
      <c r="A157" s="47" t="s">
        <v>1230</v>
      </c>
      <c r="B157" s="14" t="s">
        <v>48</v>
      </c>
      <c r="C157" s="14" t="s">
        <v>48</v>
      </c>
      <c r="D157" s="14" t="s">
        <v>48</v>
      </c>
      <c r="E157" s="14" t="s">
        <v>48</v>
      </c>
      <c r="F157" s="14" t="s">
        <v>48</v>
      </c>
    </row>
    <row r="158" spans="1:6">
      <c r="A158" s="47" t="s">
        <v>1232</v>
      </c>
      <c r="B158" s="14" t="s">
        <v>48</v>
      </c>
      <c r="C158" s="14" t="s">
        <v>3717</v>
      </c>
      <c r="D158" s="14" t="s">
        <v>48</v>
      </c>
      <c r="E158" s="14" t="s">
        <v>3718</v>
      </c>
      <c r="F158" s="14" t="s">
        <v>3719</v>
      </c>
    </row>
    <row r="159" spans="1:6">
      <c r="A159" s="47" t="s">
        <v>1234</v>
      </c>
      <c r="B159" s="14" t="s">
        <v>3720</v>
      </c>
      <c r="C159" s="14" t="s">
        <v>3721</v>
      </c>
      <c r="D159" s="14" t="s">
        <v>3722</v>
      </c>
      <c r="E159" s="14" t="s">
        <v>3723</v>
      </c>
      <c r="F159" s="14" t="s">
        <v>3724</v>
      </c>
    </row>
    <row r="160" spans="1:6">
      <c r="A160" s="47" t="s">
        <v>1236</v>
      </c>
      <c r="B160" s="14" t="s">
        <v>48</v>
      </c>
      <c r="C160" s="14" t="s">
        <v>3705</v>
      </c>
      <c r="D160" s="14" t="s">
        <v>3725</v>
      </c>
      <c r="E160" s="14" t="s">
        <v>3707</v>
      </c>
      <c r="F160" s="14" t="s">
        <v>3726</v>
      </c>
    </row>
    <row r="161" spans="1:6">
      <c r="A161" s="47" t="s">
        <v>1238</v>
      </c>
      <c r="B161" s="14" t="s">
        <v>48</v>
      </c>
      <c r="C161" s="14" t="s">
        <v>48</v>
      </c>
      <c r="D161" s="14" t="s">
        <v>48</v>
      </c>
      <c r="E161" s="14" t="s">
        <v>48</v>
      </c>
      <c r="F161" s="14" t="s">
        <v>48</v>
      </c>
    </row>
    <row r="162" spans="1:6">
      <c r="A162" s="47" t="s">
        <v>1240</v>
      </c>
      <c r="B162" s="14" t="s">
        <v>3306</v>
      </c>
      <c r="C162" s="14" t="s">
        <v>3727</v>
      </c>
      <c r="D162" s="14" t="s">
        <v>3728</v>
      </c>
      <c r="E162" s="14" t="s">
        <v>2965</v>
      </c>
      <c r="F162" s="14" t="s">
        <v>3729</v>
      </c>
    </row>
    <row r="163" spans="1:6">
      <c r="A163" s="47" t="s">
        <v>1242</v>
      </c>
      <c r="B163" s="14" t="s">
        <v>3730</v>
      </c>
      <c r="C163" s="14" t="s">
        <v>3731</v>
      </c>
      <c r="D163" s="14" t="s">
        <v>3732</v>
      </c>
      <c r="E163" s="14" t="s">
        <v>3733</v>
      </c>
      <c r="F163" s="14" t="s">
        <v>3734</v>
      </c>
    </row>
    <row r="164" spans="1:6">
      <c r="A164" s="47" t="s">
        <v>1244</v>
      </c>
      <c r="B164" s="14" t="s">
        <v>3735</v>
      </c>
      <c r="C164" s="14" t="s">
        <v>3736</v>
      </c>
      <c r="D164" s="14" t="s">
        <v>3737</v>
      </c>
      <c r="E164" s="14" t="s">
        <v>3738</v>
      </c>
      <c r="F164" s="14" t="s">
        <v>3739</v>
      </c>
    </row>
    <row r="165" spans="1:6">
      <c r="A165" s="47" t="s">
        <v>1246</v>
      </c>
      <c r="B165" s="14" t="s">
        <v>3735</v>
      </c>
      <c r="C165" s="14" t="s">
        <v>3740</v>
      </c>
      <c r="D165" s="14" t="s">
        <v>3741</v>
      </c>
      <c r="E165" s="14" t="s">
        <v>3738</v>
      </c>
      <c r="F165" s="14" t="s">
        <v>3742</v>
      </c>
    </row>
    <row r="166" spans="1:6">
      <c r="A166" s="47" t="s">
        <v>1248</v>
      </c>
      <c r="B166" s="14" t="s">
        <v>3735</v>
      </c>
      <c r="C166" s="14" t="s">
        <v>3743</v>
      </c>
      <c r="D166" s="14" t="s">
        <v>3744</v>
      </c>
      <c r="E166" s="14" t="s">
        <v>3738</v>
      </c>
      <c r="F166" s="14" t="s">
        <v>3745</v>
      </c>
    </row>
    <row r="167" spans="1:6">
      <c r="A167" s="47" t="s">
        <v>1250</v>
      </c>
      <c r="B167" s="14" t="s">
        <v>48</v>
      </c>
      <c r="C167" s="14" t="s">
        <v>3746</v>
      </c>
      <c r="D167" s="14" t="s">
        <v>3747</v>
      </c>
      <c r="E167" s="14" t="s">
        <v>2592</v>
      </c>
      <c r="F167" s="14" t="s">
        <v>3748</v>
      </c>
    </row>
    <row r="168" spans="1:6">
      <c r="A168" s="47" t="s">
        <v>1252</v>
      </c>
      <c r="B168" s="14" t="s">
        <v>48</v>
      </c>
      <c r="C168" s="14" t="s">
        <v>3749</v>
      </c>
      <c r="D168" s="14" t="s">
        <v>3750</v>
      </c>
      <c r="E168" s="14" t="s">
        <v>48</v>
      </c>
      <c r="F168" s="14" t="s">
        <v>3751</v>
      </c>
    </row>
    <row r="169" spans="1:6">
      <c r="A169" s="47" t="s">
        <v>1254</v>
      </c>
      <c r="B169" s="14" t="s">
        <v>2426</v>
      </c>
      <c r="C169" s="14" t="s">
        <v>3752</v>
      </c>
      <c r="D169" s="14" t="s">
        <v>3753</v>
      </c>
      <c r="E169" s="14" t="s">
        <v>3754</v>
      </c>
      <c r="F169" s="14" t="s">
        <v>3755</v>
      </c>
    </row>
    <row r="170" spans="1:6">
      <c r="A170" s="47" t="s">
        <v>1256</v>
      </c>
      <c r="B170" s="14" t="s">
        <v>48</v>
      </c>
      <c r="C170" s="14" t="s">
        <v>48</v>
      </c>
      <c r="D170" s="14" t="s">
        <v>48</v>
      </c>
      <c r="E170" s="14" t="s">
        <v>48</v>
      </c>
      <c r="F170" s="14" t="s">
        <v>3756</v>
      </c>
    </row>
    <row r="171" spans="1:6">
      <c r="A171" s="47" t="s">
        <v>1258</v>
      </c>
      <c r="B171" s="14" t="s">
        <v>48</v>
      </c>
      <c r="C171" s="14" t="s">
        <v>3313</v>
      </c>
      <c r="D171" s="14" t="s">
        <v>48</v>
      </c>
      <c r="E171" s="14" t="s">
        <v>3536</v>
      </c>
      <c r="F171" s="14" t="s">
        <v>3315</v>
      </c>
    </row>
    <row r="172" spans="1:6">
      <c r="A172" s="47" t="s">
        <v>1260</v>
      </c>
      <c r="B172" s="14" t="s">
        <v>2654</v>
      </c>
      <c r="C172" s="14" t="s">
        <v>3757</v>
      </c>
      <c r="D172" s="14" t="s">
        <v>3758</v>
      </c>
      <c r="E172" s="14" t="s">
        <v>3099</v>
      </c>
      <c r="F172" s="14" t="s">
        <v>3759</v>
      </c>
    </row>
    <row r="173" spans="1:6">
      <c r="A173" s="47" t="s">
        <v>1262</v>
      </c>
      <c r="B173" s="14" t="s">
        <v>3760</v>
      </c>
      <c r="C173" s="14" t="s">
        <v>3761</v>
      </c>
      <c r="D173" s="14" t="s">
        <v>3762</v>
      </c>
      <c r="E173" s="14" t="s">
        <v>3763</v>
      </c>
      <c r="F173" s="14" t="s">
        <v>3764</v>
      </c>
    </row>
    <row r="174" spans="1:6">
      <c r="A174" s="47" t="s">
        <v>1264</v>
      </c>
      <c r="B174" s="14" t="s">
        <v>2349</v>
      </c>
      <c r="C174" s="14" t="s">
        <v>3688</v>
      </c>
      <c r="D174" s="14" t="s">
        <v>3765</v>
      </c>
      <c r="E174" s="14" t="s">
        <v>3690</v>
      </c>
      <c r="F174" s="14" t="s">
        <v>3766</v>
      </c>
    </row>
    <row r="175" spans="1:6">
      <c r="A175" s="47" t="s">
        <v>1266</v>
      </c>
      <c r="B175" s="14" t="s">
        <v>48</v>
      </c>
      <c r="C175" s="14" t="s">
        <v>48</v>
      </c>
      <c r="D175" s="14" t="s">
        <v>48</v>
      </c>
      <c r="E175" s="14" t="s">
        <v>3767</v>
      </c>
      <c r="F175" s="14" t="s">
        <v>3768</v>
      </c>
    </row>
    <row r="176" spans="1:6">
      <c r="A176" s="47" t="s">
        <v>1268</v>
      </c>
      <c r="B176" s="14" t="s">
        <v>48</v>
      </c>
      <c r="C176" s="14" t="s">
        <v>3769</v>
      </c>
      <c r="D176" s="14" t="s">
        <v>48</v>
      </c>
      <c r="E176" s="14" t="s">
        <v>3770</v>
      </c>
      <c r="F176" s="14" t="s">
        <v>3771</v>
      </c>
    </row>
    <row r="177" spans="1:6">
      <c r="A177" s="47" t="s">
        <v>1270</v>
      </c>
      <c r="B177" s="14" t="s">
        <v>48</v>
      </c>
      <c r="C177" s="14" t="s">
        <v>3675</v>
      </c>
      <c r="D177" s="14" t="s">
        <v>48</v>
      </c>
      <c r="E177" s="14" t="s">
        <v>3772</v>
      </c>
      <c r="F177" s="14" t="s">
        <v>3773</v>
      </c>
    </row>
    <row r="178" spans="1:6">
      <c r="A178" s="47" t="s">
        <v>1272</v>
      </c>
      <c r="B178" s="14" t="s">
        <v>48</v>
      </c>
      <c r="C178" s="14" t="s">
        <v>48</v>
      </c>
      <c r="D178" s="14" t="s">
        <v>48</v>
      </c>
      <c r="E178" s="14" t="s">
        <v>48</v>
      </c>
      <c r="F178" s="14" t="s">
        <v>48</v>
      </c>
    </row>
    <row r="179" spans="1:6">
      <c r="A179" s="47" t="s">
        <v>1274</v>
      </c>
      <c r="B179" s="14" t="s">
        <v>3774</v>
      </c>
      <c r="C179" s="14" t="s">
        <v>3775</v>
      </c>
      <c r="D179" s="14" t="s">
        <v>3776</v>
      </c>
      <c r="E179" s="14" t="s">
        <v>3777</v>
      </c>
      <c r="F179" s="14" t="s">
        <v>3778</v>
      </c>
    </row>
    <row r="180" spans="1:6">
      <c r="A180" s="47" t="s">
        <v>1276</v>
      </c>
      <c r="B180" s="14" t="s">
        <v>3779</v>
      </c>
      <c r="C180" s="14" t="s">
        <v>48</v>
      </c>
      <c r="D180" s="14" t="s">
        <v>3780</v>
      </c>
      <c r="E180" s="14" t="s">
        <v>2466</v>
      </c>
      <c r="F180" s="14" t="s">
        <v>3781</v>
      </c>
    </row>
    <row r="181" spans="1:6">
      <c r="A181" s="47" t="s">
        <v>1278</v>
      </c>
      <c r="B181" s="14" t="s">
        <v>48</v>
      </c>
      <c r="C181" s="14" t="s">
        <v>48</v>
      </c>
      <c r="D181" s="14" t="s">
        <v>48</v>
      </c>
      <c r="E181" s="14" t="s">
        <v>48</v>
      </c>
      <c r="F181" s="14" t="s">
        <v>3782</v>
      </c>
    </row>
    <row r="182" spans="1:6">
      <c r="A182" s="47" t="s">
        <v>1280</v>
      </c>
      <c r="B182" s="14" t="s">
        <v>48</v>
      </c>
      <c r="C182" s="14" t="s">
        <v>48</v>
      </c>
      <c r="D182" s="14" t="s">
        <v>48</v>
      </c>
      <c r="E182" s="14" t="s">
        <v>3783</v>
      </c>
      <c r="F182" s="14" t="s">
        <v>3784</v>
      </c>
    </row>
    <row r="183" spans="1:6">
      <c r="A183" s="47" t="s">
        <v>666</v>
      </c>
      <c r="B183" s="14" t="s">
        <v>2525</v>
      </c>
      <c r="C183" s="14" t="s">
        <v>2526</v>
      </c>
      <c r="D183" s="14" t="s">
        <v>2527</v>
      </c>
      <c r="E183" s="14" t="s">
        <v>2528</v>
      </c>
      <c r="F183" s="14" t="s">
        <v>2572</v>
      </c>
    </row>
    <row r="184" spans="1:6">
      <c r="A184" s="47" t="s">
        <v>1283</v>
      </c>
      <c r="B184" s="14" t="s">
        <v>48</v>
      </c>
      <c r="C184" s="14" t="s">
        <v>3313</v>
      </c>
      <c r="D184" s="14" t="s">
        <v>48</v>
      </c>
      <c r="E184" s="14" t="s">
        <v>3314</v>
      </c>
      <c r="F184" s="14" t="s">
        <v>3315</v>
      </c>
    </row>
    <row r="185" spans="1:6">
      <c r="A185" s="47" t="s">
        <v>1285</v>
      </c>
      <c r="B185" s="14" t="s">
        <v>48</v>
      </c>
      <c r="C185" s="14" t="s">
        <v>3785</v>
      </c>
      <c r="D185" s="14" t="s">
        <v>48</v>
      </c>
      <c r="E185" s="14" t="s">
        <v>3786</v>
      </c>
      <c r="F185" s="14" t="s">
        <v>3787</v>
      </c>
    </row>
    <row r="186" spans="1:6">
      <c r="A186" s="47" t="s">
        <v>1287</v>
      </c>
      <c r="B186" s="14" t="s">
        <v>48</v>
      </c>
      <c r="C186" s="14" t="s">
        <v>48</v>
      </c>
      <c r="D186" s="14" t="s">
        <v>48</v>
      </c>
      <c r="E186" s="14" t="s">
        <v>3788</v>
      </c>
      <c r="F186" s="14" t="s">
        <v>3789</v>
      </c>
    </row>
    <row r="187" spans="1:6">
      <c r="A187" s="47" t="s">
        <v>1289</v>
      </c>
      <c r="B187" s="14" t="s">
        <v>3790</v>
      </c>
      <c r="C187" s="14" t="s">
        <v>3791</v>
      </c>
      <c r="D187" s="14" t="s">
        <v>3792</v>
      </c>
      <c r="E187" s="14" t="s">
        <v>3793</v>
      </c>
      <c r="F187" s="14" t="s">
        <v>3794</v>
      </c>
    </row>
    <row r="188" spans="1:6">
      <c r="A188" s="47" t="s">
        <v>1291</v>
      </c>
      <c r="B188" s="14" t="s">
        <v>3795</v>
      </c>
      <c r="C188" s="14" t="s">
        <v>3796</v>
      </c>
      <c r="D188" s="14" t="s">
        <v>3797</v>
      </c>
      <c r="E188" s="14" t="s">
        <v>3798</v>
      </c>
      <c r="F188" s="14" t="s">
        <v>3799</v>
      </c>
    </row>
    <row r="189" spans="1:6">
      <c r="A189" s="47" t="s">
        <v>1293</v>
      </c>
      <c r="B189" s="14" t="s">
        <v>48</v>
      </c>
      <c r="C189" s="14" t="s">
        <v>48</v>
      </c>
      <c r="D189" s="14" t="s">
        <v>48</v>
      </c>
      <c r="E189" s="14" t="s">
        <v>48</v>
      </c>
      <c r="F189" s="14" t="s">
        <v>48</v>
      </c>
    </row>
    <row r="190" spans="1:6">
      <c r="A190" s="47" t="s">
        <v>1295</v>
      </c>
      <c r="B190" s="14" t="s">
        <v>48</v>
      </c>
      <c r="C190" s="14" t="s">
        <v>48</v>
      </c>
      <c r="D190" s="14" t="s">
        <v>48</v>
      </c>
      <c r="E190" s="14" t="s">
        <v>48</v>
      </c>
      <c r="F190" s="14" t="s">
        <v>48</v>
      </c>
    </row>
    <row r="191" spans="1:6">
      <c r="A191" s="47" t="s">
        <v>1297</v>
      </c>
      <c r="B191" s="14" t="s">
        <v>3800</v>
      </c>
      <c r="C191" s="14" t="s">
        <v>48</v>
      </c>
      <c r="D191" s="14" t="s">
        <v>3801</v>
      </c>
      <c r="E191" s="14" t="s">
        <v>3802</v>
      </c>
      <c r="F191" s="14" t="s">
        <v>3803</v>
      </c>
    </row>
    <row r="192" spans="1:6">
      <c r="A192" s="47" t="s">
        <v>1299</v>
      </c>
      <c r="B192" s="14" t="s">
        <v>48</v>
      </c>
      <c r="C192" s="14" t="s">
        <v>48</v>
      </c>
      <c r="D192" s="14" t="s">
        <v>48</v>
      </c>
      <c r="E192" s="14" t="s">
        <v>48</v>
      </c>
      <c r="F192" s="14" t="s">
        <v>48</v>
      </c>
    </row>
    <row r="193" spans="1:6">
      <c r="A193" s="47" t="s">
        <v>1301</v>
      </c>
      <c r="B193" s="14" t="s">
        <v>3804</v>
      </c>
      <c r="C193" s="14" t="s">
        <v>3805</v>
      </c>
      <c r="D193" s="14" t="s">
        <v>3806</v>
      </c>
      <c r="E193" s="14" t="s">
        <v>3807</v>
      </c>
      <c r="F193" s="14" t="s">
        <v>3808</v>
      </c>
    </row>
    <row r="194" spans="1:6">
      <c r="A194" s="47" t="s">
        <v>1303</v>
      </c>
      <c r="B194" s="14" t="s">
        <v>48</v>
      </c>
      <c r="C194" s="14" t="s">
        <v>48</v>
      </c>
      <c r="D194" s="14" t="s">
        <v>3809</v>
      </c>
      <c r="E194" s="14" t="s">
        <v>3810</v>
      </c>
      <c r="F194" s="14" t="s">
        <v>3811</v>
      </c>
    </row>
    <row r="195" spans="1:6">
      <c r="A195" s="47" t="s">
        <v>1305</v>
      </c>
      <c r="B195" s="14" t="s">
        <v>2474</v>
      </c>
      <c r="C195" s="14" t="s">
        <v>48</v>
      </c>
      <c r="D195" s="14" t="s">
        <v>48</v>
      </c>
      <c r="E195" s="14" t="s">
        <v>3442</v>
      </c>
      <c r="F195" s="14" t="s">
        <v>3812</v>
      </c>
    </row>
    <row r="196" spans="1:6">
      <c r="A196" s="47" t="s">
        <v>1307</v>
      </c>
      <c r="B196" s="14" t="s">
        <v>2684</v>
      </c>
      <c r="C196" s="14" t="s">
        <v>3813</v>
      </c>
      <c r="D196" s="14" t="s">
        <v>3814</v>
      </c>
      <c r="E196" s="14" t="s">
        <v>2392</v>
      </c>
      <c r="F196" s="14" t="s">
        <v>3815</v>
      </c>
    </row>
    <row r="197" spans="1:6">
      <c r="A197" s="47" t="s">
        <v>1309</v>
      </c>
      <c r="B197" s="14" t="s">
        <v>48</v>
      </c>
      <c r="C197" s="14" t="s">
        <v>48</v>
      </c>
      <c r="D197" s="14" t="s">
        <v>48</v>
      </c>
      <c r="E197" s="14" t="s">
        <v>48</v>
      </c>
      <c r="F197" s="14" t="s">
        <v>48</v>
      </c>
    </row>
    <row r="198" spans="1:6">
      <c r="A198" s="47" t="s">
        <v>1311</v>
      </c>
      <c r="B198" s="14" t="s">
        <v>48</v>
      </c>
      <c r="C198" s="14" t="s">
        <v>3313</v>
      </c>
      <c r="D198" s="14" t="s">
        <v>48</v>
      </c>
      <c r="E198" s="14" t="s">
        <v>3314</v>
      </c>
      <c r="F198" s="14" t="s">
        <v>3315</v>
      </c>
    </row>
    <row r="199" spans="1:6">
      <c r="A199" s="47" t="s">
        <v>1313</v>
      </c>
      <c r="B199" s="14" t="s">
        <v>48</v>
      </c>
      <c r="C199" s="14" t="s">
        <v>48</v>
      </c>
      <c r="D199" s="14" t="s">
        <v>48</v>
      </c>
      <c r="E199" s="14" t="s">
        <v>48</v>
      </c>
      <c r="F199" s="14" t="s">
        <v>48</v>
      </c>
    </row>
    <row r="200" spans="1:6">
      <c r="A200" s="47" t="s">
        <v>1315</v>
      </c>
      <c r="B200" s="14" t="s">
        <v>2426</v>
      </c>
      <c r="C200" s="14" t="s">
        <v>3816</v>
      </c>
      <c r="D200" s="14" t="s">
        <v>3817</v>
      </c>
      <c r="E200" s="14" t="s">
        <v>3818</v>
      </c>
      <c r="F200" s="14" t="s">
        <v>3819</v>
      </c>
    </row>
    <row r="201" spans="1:6">
      <c r="A201" s="47" t="s">
        <v>1317</v>
      </c>
      <c r="B201" s="14" t="s">
        <v>48</v>
      </c>
      <c r="C201" s="14" t="s">
        <v>48</v>
      </c>
      <c r="D201" s="14" t="s">
        <v>48</v>
      </c>
      <c r="E201" s="14" t="s">
        <v>48</v>
      </c>
      <c r="F201" s="14" t="s">
        <v>3820</v>
      </c>
    </row>
    <row r="202" spans="1:6">
      <c r="A202" s="47" t="s">
        <v>1319</v>
      </c>
      <c r="B202" s="14" t="s">
        <v>3821</v>
      </c>
      <c r="C202" s="14" t="s">
        <v>48</v>
      </c>
      <c r="D202" s="14" t="s">
        <v>48</v>
      </c>
      <c r="E202" s="14" t="s">
        <v>3822</v>
      </c>
      <c r="F202" s="14" t="s">
        <v>3823</v>
      </c>
    </row>
    <row r="203" spans="1:6">
      <c r="A203" s="47" t="s">
        <v>1321</v>
      </c>
      <c r="B203" s="14" t="s">
        <v>48</v>
      </c>
      <c r="C203" s="14" t="s">
        <v>48</v>
      </c>
      <c r="D203" s="14" t="s">
        <v>48</v>
      </c>
      <c r="E203" s="14" t="s">
        <v>3824</v>
      </c>
      <c r="F203" s="14" t="s">
        <v>3825</v>
      </c>
    </row>
    <row r="204" spans="1:6">
      <c r="A204" s="47" t="s">
        <v>1323</v>
      </c>
      <c r="B204" s="14" t="s">
        <v>48</v>
      </c>
      <c r="C204" s="14" t="s">
        <v>48</v>
      </c>
      <c r="D204" s="14" t="s">
        <v>48</v>
      </c>
      <c r="E204" s="14" t="s">
        <v>48</v>
      </c>
      <c r="F204" s="14" t="s">
        <v>48</v>
      </c>
    </row>
    <row r="205" spans="1:6">
      <c r="A205" s="47" t="s">
        <v>1325</v>
      </c>
      <c r="B205" s="14" t="s">
        <v>3826</v>
      </c>
      <c r="C205" s="14" t="s">
        <v>3827</v>
      </c>
      <c r="D205" s="14" t="s">
        <v>3828</v>
      </c>
      <c r="E205" s="14" t="s">
        <v>3829</v>
      </c>
      <c r="F205" s="14" t="s">
        <v>3830</v>
      </c>
    </row>
    <row r="206" spans="1:6">
      <c r="A206" s="47" t="s">
        <v>1327</v>
      </c>
      <c r="B206" s="14" t="s">
        <v>48</v>
      </c>
      <c r="C206" s="14" t="s">
        <v>48</v>
      </c>
      <c r="D206" s="14" t="s">
        <v>48</v>
      </c>
      <c r="E206" s="14" t="s">
        <v>48</v>
      </c>
      <c r="F206" s="14" t="s">
        <v>48</v>
      </c>
    </row>
    <row r="207" spans="1:6">
      <c r="A207" s="47" t="s">
        <v>1329</v>
      </c>
      <c r="B207" s="14" t="s">
        <v>3831</v>
      </c>
      <c r="C207" s="14" t="s">
        <v>3832</v>
      </c>
      <c r="D207" s="14" t="s">
        <v>3833</v>
      </c>
      <c r="E207" s="14" t="s">
        <v>3834</v>
      </c>
      <c r="F207" s="14" t="s">
        <v>3835</v>
      </c>
    </row>
    <row r="208" spans="1:6">
      <c r="A208" s="47" t="s">
        <v>1331</v>
      </c>
      <c r="B208" s="14" t="s">
        <v>48</v>
      </c>
      <c r="C208" s="14" t="s">
        <v>48</v>
      </c>
      <c r="D208" s="14" t="s">
        <v>48</v>
      </c>
      <c r="E208" s="14" t="s">
        <v>48</v>
      </c>
      <c r="F208" s="14" t="s">
        <v>3836</v>
      </c>
    </row>
    <row r="209" spans="1:6">
      <c r="A209" s="47" t="s">
        <v>1333</v>
      </c>
      <c r="B209" s="14" t="s">
        <v>48</v>
      </c>
      <c r="C209" s="14" t="s">
        <v>3837</v>
      </c>
      <c r="D209" s="14" t="s">
        <v>3838</v>
      </c>
      <c r="E209" s="14" t="s">
        <v>3839</v>
      </c>
      <c r="F209" s="14" t="s">
        <v>3840</v>
      </c>
    </row>
    <row r="210" spans="1:6">
      <c r="A210" s="47" t="s">
        <v>1335</v>
      </c>
      <c r="B210" s="14" t="s">
        <v>3841</v>
      </c>
      <c r="C210" s="14" t="s">
        <v>3842</v>
      </c>
      <c r="D210" s="14" t="s">
        <v>3843</v>
      </c>
      <c r="E210" s="14" t="s">
        <v>3844</v>
      </c>
      <c r="F210" s="14" t="s">
        <v>3845</v>
      </c>
    </row>
    <row r="211" spans="1:6">
      <c r="A211" s="47" t="s">
        <v>1337</v>
      </c>
      <c r="B211" s="14" t="s">
        <v>3846</v>
      </c>
      <c r="C211" s="14" t="s">
        <v>3847</v>
      </c>
      <c r="D211" s="14" t="s">
        <v>3848</v>
      </c>
      <c r="E211" s="14" t="s">
        <v>3849</v>
      </c>
      <c r="F211" s="14" t="s">
        <v>3850</v>
      </c>
    </row>
    <row r="212" spans="1:6">
      <c r="A212" s="47" t="s">
        <v>1339</v>
      </c>
      <c r="B212" s="14" t="s">
        <v>48</v>
      </c>
      <c r="C212" s="14" t="s">
        <v>48</v>
      </c>
      <c r="D212" s="14" t="s">
        <v>48</v>
      </c>
      <c r="E212" s="14" t="s">
        <v>48</v>
      </c>
      <c r="F212" s="14" t="s">
        <v>48</v>
      </c>
    </row>
    <row r="213" spans="1:6">
      <c r="A213" s="47" t="s">
        <v>1341</v>
      </c>
      <c r="B213" s="14" t="s">
        <v>3613</v>
      </c>
      <c r="C213" s="14" t="s">
        <v>3851</v>
      </c>
      <c r="D213" s="14" t="s">
        <v>3852</v>
      </c>
      <c r="E213" s="14" t="s">
        <v>3853</v>
      </c>
      <c r="F213" s="14" t="s">
        <v>3854</v>
      </c>
    </row>
    <row r="214" spans="1:6">
      <c r="A214" s="47" t="s">
        <v>1343</v>
      </c>
      <c r="B214" s="14" t="s">
        <v>3855</v>
      </c>
      <c r="C214" s="14" t="s">
        <v>3856</v>
      </c>
      <c r="D214" s="14" t="s">
        <v>3857</v>
      </c>
      <c r="E214" s="14" t="s">
        <v>3858</v>
      </c>
      <c r="F214" s="14" t="s">
        <v>3859</v>
      </c>
    </row>
    <row r="215" spans="1:6">
      <c r="A215" s="47" t="s">
        <v>1345</v>
      </c>
      <c r="B215" s="14" t="s">
        <v>48</v>
      </c>
      <c r="C215" s="14" t="s">
        <v>48</v>
      </c>
      <c r="D215" s="14" t="s">
        <v>48</v>
      </c>
      <c r="E215" s="14" t="s">
        <v>48</v>
      </c>
      <c r="F215" s="14" t="s">
        <v>48</v>
      </c>
    </row>
    <row r="216" spans="1:6">
      <c r="A216" s="47" t="s">
        <v>1347</v>
      </c>
      <c r="B216" s="14" t="s">
        <v>3860</v>
      </c>
      <c r="C216" s="14" t="s">
        <v>3861</v>
      </c>
      <c r="D216" s="14" t="s">
        <v>3862</v>
      </c>
      <c r="E216" s="14" t="s">
        <v>3514</v>
      </c>
      <c r="F216" s="14" t="s">
        <v>3863</v>
      </c>
    </row>
    <row r="217" spans="1:6">
      <c r="A217" s="47" t="s">
        <v>1349</v>
      </c>
      <c r="B217" s="14" t="s">
        <v>48</v>
      </c>
      <c r="C217" s="14" t="s">
        <v>3864</v>
      </c>
      <c r="D217" s="14" t="s">
        <v>3865</v>
      </c>
      <c r="E217" s="14" t="s">
        <v>3509</v>
      </c>
      <c r="F217" s="14" t="s">
        <v>3866</v>
      </c>
    </row>
    <row r="218" spans="1:6">
      <c r="A218" s="47" t="s">
        <v>1351</v>
      </c>
      <c r="B218" s="14" t="s">
        <v>48</v>
      </c>
      <c r="C218" s="14" t="s">
        <v>3867</v>
      </c>
      <c r="D218" s="14" t="s">
        <v>3868</v>
      </c>
      <c r="E218" s="14" t="s">
        <v>3869</v>
      </c>
      <c r="F218" s="14" t="s">
        <v>3870</v>
      </c>
    </row>
    <row r="219" spans="1:6">
      <c r="A219" s="47" t="s">
        <v>1353</v>
      </c>
      <c r="B219" s="14" t="s">
        <v>48</v>
      </c>
      <c r="C219" s="14" t="s">
        <v>48</v>
      </c>
      <c r="D219" s="14" t="s">
        <v>3871</v>
      </c>
      <c r="E219" s="14" t="s">
        <v>3872</v>
      </c>
      <c r="F219" s="14" t="s">
        <v>3873</v>
      </c>
    </row>
    <row r="220" spans="1:6">
      <c r="A220" s="47" t="s">
        <v>1355</v>
      </c>
      <c r="B220" s="14" t="s">
        <v>3826</v>
      </c>
      <c r="C220" s="14" t="s">
        <v>3827</v>
      </c>
      <c r="D220" s="14" t="s">
        <v>3828</v>
      </c>
      <c r="E220" s="14" t="s">
        <v>3874</v>
      </c>
      <c r="F220" s="14" t="s">
        <v>3875</v>
      </c>
    </row>
    <row r="221" spans="1:6">
      <c r="A221" s="47" t="s">
        <v>1357</v>
      </c>
      <c r="B221" s="14" t="s">
        <v>3273</v>
      </c>
      <c r="C221" s="14" t="s">
        <v>3876</v>
      </c>
      <c r="D221" s="14" t="s">
        <v>3877</v>
      </c>
      <c r="E221" s="14" t="s">
        <v>3276</v>
      </c>
      <c r="F221" s="14" t="s">
        <v>3878</v>
      </c>
    </row>
    <row r="222" spans="1:6">
      <c r="A222" s="47" t="s">
        <v>1359</v>
      </c>
      <c r="B222" s="14" t="s">
        <v>3879</v>
      </c>
      <c r="C222" s="14" t="s">
        <v>3880</v>
      </c>
      <c r="D222" s="14" t="s">
        <v>3881</v>
      </c>
      <c r="E222" s="14" t="s">
        <v>3882</v>
      </c>
      <c r="F222" s="14" t="s">
        <v>3883</v>
      </c>
    </row>
    <row r="223" spans="1:6">
      <c r="A223" s="47" t="s">
        <v>1361</v>
      </c>
      <c r="B223" s="14" t="s">
        <v>3884</v>
      </c>
      <c r="C223" s="14" t="s">
        <v>3885</v>
      </c>
      <c r="D223" s="14" t="s">
        <v>3886</v>
      </c>
      <c r="E223" s="14" t="s">
        <v>3887</v>
      </c>
      <c r="F223" s="14" t="s">
        <v>3888</v>
      </c>
    </row>
    <row r="224" spans="1:6">
      <c r="A224" s="47" t="s">
        <v>1363</v>
      </c>
      <c r="B224" s="14" t="s">
        <v>48</v>
      </c>
      <c r="C224" s="14" t="s">
        <v>48</v>
      </c>
      <c r="D224" s="14" t="s">
        <v>48</v>
      </c>
      <c r="E224" s="14" t="s">
        <v>48</v>
      </c>
      <c r="F224" s="14" t="s">
        <v>48</v>
      </c>
    </row>
    <row r="225" spans="1:6">
      <c r="A225" s="47" t="s">
        <v>1365</v>
      </c>
      <c r="B225" s="14" t="s">
        <v>48</v>
      </c>
      <c r="C225" s="14" t="s">
        <v>3889</v>
      </c>
      <c r="D225" s="14" t="s">
        <v>3890</v>
      </c>
      <c r="E225" s="14" t="s">
        <v>3839</v>
      </c>
      <c r="F225" s="14" t="s">
        <v>3891</v>
      </c>
    </row>
    <row r="226" spans="1:6">
      <c r="A226" s="47" t="s">
        <v>1367</v>
      </c>
      <c r="B226" s="14" t="s">
        <v>48</v>
      </c>
      <c r="C226" s="14" t="s">
        <v>48</v>
      </c>
      <c r="D226" s="14" t="s">
        <v>3892</v>
      </c>
      <c r="E226" s="14" t="s">
        <v>3893</v>
      </c>
      <c r="F226" s="14" t="s">
        <v>3894</v>
      </c>
    </row>
    <row r="227" spans="1:6">
      <c r="A227" s="47" t="s">
        <v>1369</v>
      </c>
      <c r="B227" s="14" t="s">
        <v>48</v>
      </c>
      <c r="C227" s="14" t="s">
        <v>48</v>
      </c>
      <c r="D227" s="14" t="s">
        <v>48</v>
      </c>
      <c r="E227" s="14" t="s">
        <v>48</v>
      </c>
      <c r="F227" s="14" t="s">
        <v>3895</v>
      </c>
    </row>
    <row r="228" spans="1:6">
      <c r="A228" s="47" t="s">
        <v>1371</v>
      </c>
      <c r="B228" s="14" t="s">
        <v>2426</v>
      </c>
      <c r="C228" s="14" t="s">
        <v>3896</v>
      </c>
      <c r="D228" s="14" t="s">
        <v>3897</v>
      </c>
      <c r="E228" s="14" t="s">
        <v>3898</v>
      </c>
      <c r="F228" s="14" t="s">
        <v>3899</v>
      </c>
    </row>
    <row r="229" spans="1:6">
      <c r="A229" s="47" t="s">
        <v>1373</v>
      </c>
      <c r="B229" s="14" t="s">
        <v>48</v>
      </c>
      <c r="C229" s="14" t="s">
        <v>3900</v>
      </c>
      <c r="D229" s="14" t="s">
        <v>48</v>
      </c>
      <c r="E229" s="14" t="s">
        <v>3282</v>
      </c>
      <c r="F229" s="14" t="s">
        <v>3901</v>
      </c>
    </row>
    <row r="230" spans="1:6">
      <c r="A230" s="47" t="s">
        <v>1375</v>
      </c>
      <c r="B230" s="14" t="s">
        <v>48</v>
      </c>
      <c r="C230" s="14" t="s">
        <v>48</v>
      </c>
      <c r="D230" s="14" t="s">
        <v>48</v>
      </c>
      <c r="E230" s="14" t="s">
        <v>48</v>
      </c>
      <c r="F230" s="14" t="s">
        <v>3902</v>
      </c>
    </row>
    <row r="231" spans="1:6">
      <c r="A231" s="47" t="s">
        <v>1377</v>
      </c>
      <c r="B231" s="14" t="s">
        <v>3903</v>
      </c>
      <c r="C231" s="14" t="s">
        <v>3904</v>
      </c>
      <c r="D231" s="14" t="s">
        <v>3905</v>
      </c>
      <c r="E231" s="14" t="s">
        <v>3906</v>
      </c>
      <c r="F231" s="14" t="s">
        <v>3907</v>
      </c>
    </row>
    <row r="232" spans="1:6">
      <c r="A232" s="47" t="s">
        <v>1379</v>
      </c>
      <c r="B232" s="14" t="s">
        <v>48</v>
      </c>
      <c r="C232" s="14" t="s">
        <v>3908</v>
      </c>
      <c r="D232" s="14" t="s">
        <v>3909</v>
      </c>
      <c r="E232" s="14" t="s">
        <v>3910</v>
      </c>
      <c r="F232" s="14" t="s">
        <v>3911</v>
      </c>
    </row>
    <row r="233" spans="1:6">
      <c r="A233" s="47" t="s">
        <v>1381</v>
      </c>
      <c r="B233" s="14" t="s">
        <v>3912</v>
      </c>
      <c r="C233" s="14" t="s">
        <v>3913</v>
      </c>
      <c r="D233" s="14" t="s">
        <v>3914</v>
      </c>
      <c r="E233" s="14" t="s">
        <v>3915</v>
      </c>
      <c r="F233" s="14" t="s">
        <v>3916</v>
      </c>
    </row>
    <row r="234" spans="1:6">
      <c r="A234" s="47" t="s">
        <v>1383</v>
      </c>
      <c r="B234" s="14" t="s">
        <v>3917</v>
      </c>
      <c r="C234" s="14" t="s">
        <v>48</v>
      </c>
      <c r="D234" s="14" t="s">
        <v>3918</v>
      </c>
      <c r="E234" s="14" t="s">
        <v>3919</v>
      </c>
      <c r="F234" s="14" t="s">
        <v>3920</v>
      </c>
    </row>
    <row r="235" spans="1:6">
      <c r="A235" s="47" t="s">
        <v>1385</v>
      </c>
      <c r="B235" s="14" t="s">
        <v>3917</v>
      </c>
      <c r="C235" s="14" t="s">
        <v>48</v>
      </c>
      <c r="D235" s="14" t="s">
        <v>3918</v>
      </c>
      <c r="E235" s="14" t="s">
        <v>3919</v>
      </c>
      <c r="F235" s="14" t="s">
        <v>3921</v>
      </c>
    </row>
    <row r="236" spans="1:6">
      <c r="A236" s="47" t="s">
        <v>1387</v>
      </c>
      <c r="B236" s="14" t="s">
        <v>3340</v>
      </c>
      <c r="C236" s="14" t="s">
        <v>3922</v>
      </c>
      <c r="D236" s="14" t="s">
        <v>3923</v>
      </c>
      <c r="E236" s="14" t="s">
        <v>3924</v>
      </c>
      <c r="F236" s="14" t="s">
        <v>3925</v>
      </c>
    </row>
    <row r="237" spans="1:6">
      <c r="A237" s="47" t="s">
        <v>1389</v>
      </c>
      <c r="B237" s="14" t="s">
        <v>48</v>
      </c>
      <c r="C237" s="14" t="s">
        <v>3926</v>
      </c>
      <c r="D237" s="14" t="s">
        <v>3927</v>
      </c>
      <c r="E237" s="14" t="s">
        <v>3928</v>
      </c>
      <c r="F237" s="14" t="s">
        <v>3929</v>
      </c>
    </row>
    <row r="238" spans="1:6">
      <c r="A238" s="47" t="s">
        <v>1391</v>
      </c>
      <c r="B238" s="14" t="s">
        <v>3930</v>
      </c>
      <c r="C238" s="14" t="s">
        <v>48</v>
      </c>
      <c r="D238" s="14" t="s">
        <v>48</v>
      </c>
      <c r="E238" s="14" t="s">
        <v>3931</v>
      </c>
      <c r="F238" s="14" t="s">
        <v>3932</v>
      </c>
    </row>
    <row r="239" spans="1:6">
      <c r="A239" s="47" t="s">
        <v>1393</v>
      </c>
      <c r="B239" s="14" t="s">
        <v>48</v>
      </c>
      <c r="C239" s="14" t="s">
        <v>48</v>
      </c>
      <c r="D239" s="14" t="s">
        <v>48</v>
      </c>
      <c r="E239" s="14" t="s">
        <v>3536</v>
      </c>
      <c r="F239" s="14" t="s">
        <v>3933</v>
      </c>
    </row>
    <row r="240" spans="1:6">
      <c r="A240" s="47" t="s">
        <v>1395</v>
      </c>
      <c r="B240" s="14" t="s">
        <v>48</v>
      </c>
      <c r="C240" s="14" t="s">
        <v>3934</v>
      </c>
      <c r="D240" s="14" t="s">
        <v>48</v>
      </c>
      <c r="E240" s="14" t="s">
        <v>48</v>
      </c>
      <c r="F240" s="14" t="s">
        <v>3935</v>
      </c>
    </row>
    <row r="241" spans="1:6">
      <c r="A241" s="47" t="s">
        <v>1397</v>
      </c>
      <c r="B241" s="14" t="s">
        <v>3936</v>
      </c>
      <c r="C241" s="14" t="s">
        <v>48</v>
      </c>
      <c r="D241" s="14" t="s">
        <v>3937</v>
      </c>
      <c r="E241" s="14" t="s">
        <v>3938</v>
      </c>
      <c r="F241" s="14" t="s">
        <v>3939</v>
      </c>
    </row>
    <row r="242" spans="1:6">
      <c r="A242" s="47" t="s">
        <v>1399</v>
      </c>
      <c r="B242" s="14" t="s">
        <v>3940</v>
      </c>
      <c r="C242" s="14" t="s">
        <v>3941</v>
      </c>
      <c r="D242" s="14" t="s">
        <v>3942</v>
      </c>
      <c r="E242" s="14" t="s">
        <v>2332</v>
      </c>
      <c r="F242" s="14" t="s">
        <v>3943</v>
      </c>
    </row>
    <row r="243" spans="1:6">
      <c r="A243" s="47" t="s">
        <v>1401</v>
      </c>
      <c r="B243" s="14" t="s">
        <v>2684</v>
      </c>
      <c r="C243" s="14" t="s">
        <v>3944</v>
      </c>
      <c r="D243" s="14" t="s">
        <v>3945</v>
      </c>
      <c r="E243" s="14" t="s">
        <v>2392</v>
      </c>
      <c r="F243" s="14" t="s">
        <v>3946</v>
      </c>
    </row>
    <row r="244" spans="1:6">
      <c r="A244" s="47" t="s">
        <v>1403</v>
      </c>
      <c r="B244" s="14" t="s">
        <v>48</v>
      </c>
      <c r="C244" s="14" t="s">
        <v>48</v>
      </c>
      <c r="D244" s="14" t="s">
        <v>48</v>
      </c>
      <c r="E244" s="14" t="s">
        <v>48</v>
      </c>
      <c r="F244" s="14" t="s">
        <v>48</v>
      </c>
    </row>
    <row r="245" spans="1:6">
      <c r="A245" s="47" t="s">
        <v>1405</v>
      </c>
      <c r="B245" s="14" t="s">
        <v>3947</v>
      </c>
      <c r="C245" s="14" t="s">
        <v>3948</v>
      </c>
      <c r="D245" s="14" t="s">
        <v>3949</v>
      </c>
      <c r="E245" s="14" t="s">
        <v>3950</v>
      </c>
      <c r="F245" s="14" t="s">
        <v>3951</v>
      </c>
    </row>
    <row r="246" spans="1:6">
      <c r="A246" s="47" t="s">
        <v>1407</v>
      </c>
      <c r="B246" s="14" t="s">
        <v>48</v>
      </c>
      <c r="C246" s="14" t="s">
        <v>48</v>
      </c>
      <c r="D246" s="14" t="s">
        <v>48</v>
      </c>
      <c r="E246" s="14" t="s">
        <v>48</v>
      </c>
      <c r="F246" s="14" t="s">
        <v>3952</v>
      </c>
    </row>
    <row r="247" spans="1:6">
      <c r="A247" s="47" t="s">
        <v>1409</v>
      </c>
      <c r="B247" s="14" t="s">
        <v>3953</v>
      </c>
      <c r="C247" s="14" t="s">
        <v>3954</v>
      </c>
      <c r="D247" s="14" t="s">
        <v>3955</v>
      </c>
      <c r="E247" s="14" t="s">
        <v>3956</v>
      </c>
      <c r="F247" s="14" t="s">
        <v>3957</v>
      </c>
    </row>
    <row r="248" spans="1:6">
      <c r="A248" s="47" t="s">
        <v>1411</v>
      </c>
      <c r="B248" s="14" t="s">
        <v>3730</v>
      </c>
      <c r="C248" s="14" t="s">
        <v>3958</v>
      </c>
      <c r="D248" s="14" t="s">
        <v>3959</v>
      </c>
      <c r="E248" s="14" t="s">
        <v>3960</v>
      </c>
      <c r="F248" s="14" t="s">
        <v>3961</v>
      </c>
    </row>
    <row r="249" spans="1:6">
      <c r="A249" s="47" t="s">
        <v>1413</v>
      </c>
      <c r="B249" s="14" t="s">
        <v>3730</v>
      </c>
      <c r="C249" s="14" t="s">
        <v>3962</v>
      </c>
      <c r="D249" s="14" t="s">
        <v>3963</v>
      </c>
      <c r="E249" s="14" t="s">
        <v>3960</v>
      </c>
      <c r="F249" s="14" t="s">
        <v>3964</v>
      </c>
    </row>
    <row r="250" spans="1:6">
      <c r="A250" s="47" t="s">
        <v>1415</v>
      </c>
      <c r="B250" s="14" t="s">
        <v>3730</v>
      </c>
      <c r="C250" s="14" t="s">
        <v>3965</v>
      </c>
      <c r="D250" s="14" t="s">
        <v>3966</v>
      </c>
      <c r="E250" s="14" t="s">
        <v>3960</v>
      </c>
      <c r="F250" s="14" t="s">
        <v>3967</v>
      </c>
    </row>
    <row r="251" spans="1:6">
      <c r="A251" s="47" t="s">
        <v>1417</v>
      </c>
      <c r="B251" s="14" t="s">
        <v>48</v>
      </c>
      <c r="C251" s="14" t="s">
        <v>3968</v>
      </c>
      <c r="D251" s="14" t="s">
        <v>3969</v>
      </c>
      <c r="E251" s="14" t="s">
        <v>3970</v>
      </c>
      <c r="F251" s="14" t="s">
        <v>3971</v>
      </c>
    </row>
    <row r="252" spans="1:6">
      <c r="A252" s="47" t="s">
        <v>1419</v>
      </c>
      <c r="B252" s="14" t="s">
        <v>48</v>
      </c>
      <c r="C252" s="14" t="s">
        <v>48</v>
      </c>
      <c r="D252" s="14" t="s">
        <v>48</v>
      </c>
      <c r="E252" s="14" t="s">
        <v>48</v>
      </c>
      <c r="F252" s="14" t="s">
        <v>3972</v>
      </c>
    </row>
    <row r="253" spans="1:6">
      <c r="A253" s="47" t="s">
        <v>1421</v>
      </c>
      <c r="B253" s="14" t="s">
        <v>2654</v>
      </c>
      <c r="C253" s="14" t="s">
        <v>3973</v>
      </c>
      <c r="D253" s="14" t="s">
        <v>3974</v>
      </c>
      <c r="E253" s="14" t="s">
        <v>3099</v>
      </c>
      <c r="F253" s="14" t="s">
        <v>3975</v>
      </c>
    </row>
    <row r="254" spans="1:6">
      <c r="A254" s="47" t="s">
        <v>1423</v>
      </c>
      <c r="B254" s="14" t="s">
        <v>48</v>
      </c>
      <c r="C254" s="14" t="s">
        <v>3976</v>
      </c>
      <c r="D254" s="14" t="s">
        <v>3977</v>
      </c>
      <c r="E254" s="14" t="s">
        <v>3978</v>
      </c>
      <c r="F254" s="14" t="s">
        <v>3979</v>
      </c>
    </row>
    <row r="255" spans="1:6">
      <c r="A255" s="47" t="s">
        <v>1425</v>
      </c>
      <c r="B255" s="14" t="s">
        <v>48</v>
      </c>
      <c r="C255" s="14" t="s">
        <v>48</v>
      </c>
      <c r="D255" s="14" t="s">
        <v>48</v>
      </c>
      <c r="E255" s="14" t="s">
        <v>3980</v>
      </c>
      <c r="F255" s="14" t="s">
        <v>3981</v>
      </c>
    </row>
    <row r="256" spans="1:6">
      <c r="A256" s="47" t="s">
        <v>1427</v>
      </c>
      <c r="B256" s="14" t="s">
        <v>48</v>
      </c>
      <c r="C256" s="14" t="s">
        <v>48</v>
      </c>
      <c r="D256" s="14" t="s">
        <v>48</v>
      </c>
      <c r="E256" s="14" t="s">
        <v>48</v>
      </c>
      <c r="F256" s="14" t="s">
        <v>3982</v>
      </c>
    </row>
    <row r="257" spans="1:6">
      <c r="A257" s="47" t="s">
        <v>1429</v>
      </c>
      <c r="B257" s="14" t="s">
        <v>3368</v>
      </c>
      <c r="C257" s="14" t="s">
        <v>3983</v>
      </c>
      <c r="D257" s="14" t="s">
        <v>3984</v>
      </c>
      <c r="E257" s="14" t="s">
        <v>3985</v>
      </c>
      <c r="F257" s="14" t="s">
        <v>3986</v>
      </c>
    </row>
    <row r="258" spans="1:6">
      <c r="A258" s="47" t="s">
        <v>1431</v>
      </c>
      <c r="B258" s="14" t="s">
        <v>3987</v>
      </c>
      <c r="C258" s="14" t="s">
        <v>3988</v>
      </c>
      <c r="D258" s="14" t="s">
        <v>3989</v>
      </c>
      <c r="E258" s="14" t="s">
        <v>3990</v>
      </c>
      <c r="F258" s="14" t="s">
        <v>3991</v>
      </c>
    </row>
    <row r="259" spans="1:6">
      <c r="A259" s="47" t="s">
        <v>1433</v>
      </c>
      <c r="B259" s="14" t="s">
        <v>3992</v>
      </c>
      <c r="C259" s="14" t="s">
        <v>3993</v>
      </c>
      <c r="D259" s="14" t="s">
        <v>3994</v>
      </c>
      <c r="E259" s="14" t="s">
        <v>3995</v>
      </c>
      <c r="F259" s="14" t="s">
        <v>3996</v>
      </c>
    </row>
    <row r="260" spans="1:6">
      <c r="A260" s="47" t="s">
        <v>1435</v>
      </c>
      <c r="B260" s="14" t="s">
        <v>3997</v>
      </c>
      <c r="C260" s="14" t="s">
        <v>3998</v>
      </c>
      <c r="D260" s="14" t="s">
        <v>3999</v>
      </c>
      <c r="E260" s="14" t="s">
        <v>2392</v>
      </c>
      <c r="F260" s="14" t="s">
        <v>4000</v>
      </c>
    </row>
    <row r="261" spans="1:6">
      <c r="A261" s="47" t="s">
        <v>1437</v>
      </c>
      <c r="B261" s="14" t="s">
        <v>4001</v>
      </c>
      <c r="C261" s="14" t="s">
        <v>4002</v>
      </c>
      <c r="D261" s="14" t="s">
        <v>4003</v>
      </c>
      <c r="E261" s="14" t="s">
        <v>4004</v>
      </c>
      <c r="F261" s="14" t="s">
        <v>4005</v>
      </c>
    </row>
    <row r="262" spans="1:6">
      <c r="A262" s="47" t="s">
        <v>1439</v>
      </c>
      <c r="B262" s="14" t="s">
        <v>4006</v>
      </c>
      <c r="C262" s="14" t="s">
        <v>4007</v>
      </c>
      <c r="D262" s="14" t="s">
        <v>4008</v>
      </c>
      <c r="E262" s="14" t="s">
        <v>4009</v>
      </c>
      <c r="F262" s="14" t="s">
        <v>4010</v>
      </c>
    </row>
    <row r="263" spans="1:6">
      <c r="A263" s="47" t="s">
        <v>1441</v>
      </c>
      <c r="B263" s="14" t="s">
        <v>4011</v>
      </c>
      <c r="C263" s="14" t="s">
        <v>4012</v>
      </c>
      <c r="D263" s="14" t="s">
        <v>4013</v>
      </c>
      <c r="E263" s="14" t="s">
        <v>2657</v>
      </c>
      <c r="F263" s="14" t="s">
        <v>4014</v>
      </c>
    </row>
    <row r="264" spans="1:6">
      <c r="A264" s="47" t="s">
        <v>1443</v>
      </c>
      <c r="B264" s="14" t="s">
        <v>4015</v>
      </c>
      <c r="C264" s="14" t="s">
        <v>4016</v>
      </c>
      <c r="D264" s="14" t="s">
        <v>4017</v>
      </c>
      <c r="E264" s="14" t="s">
        <v>4018</v>
      </c>
      <c r="F264" s="14" t="s">
        <v>4019</v>
      </c>
    </row>
    <row r="265" spans="1:6">
      <c r="A265" s="47" t="s">
        <v>1445</v>
      </c>
      <c r="B265" s="14" t="s">
        <v>48</v>
      </c>
      <c r="C265" s="14" t="s">
        <v>48</v>
      </c>
      <c r="D265" s="14" t="s">
        <v>48</v>
      </c>
      <c r="E265" s="14" t="s">
        <v>48</v>
      </c>
      <c r="F265" s="14" t="s">
        <v>4020</v>
      </c>
    </row>
    <row r="266" spans="1:6">
      <c r="A266" s="47" t="s">
        <v>1447</v>
      </c>
      <c r="B266" s="14" t="s">
        <v>4021</v>
      </c>
      <c r="C266" s="14" t="s">
        <v>4022</v>
      </c>
      <c r="D266" s="14" t="s">
        <v>4023</v>
      </c>
      <c r="E266" s="14" t="s">
        <v>4024</v>
      </c>
      <c r="F266" s="14" t="s">
        <v>4025</v>
      </c>
    </row>
    <row r="267" spans="1:6">
      <c r="A267" s="47" t="s">
        <v>1449</v>
      </c>
      <c r="B267" s="14" t="s">
        <v>4026</v>
      </c>
      <c r="C267" s="14" t="s">
        <v>4027</v>
      </c>
      <c r="D267" s="14" t="s">
        <v>4028</v>
      </c>
      <c r="E267" s="14" t="s">
        <v>4029</v>
      </c>
      <c r="F267" s="14" t="s">
        <v>4030</v>
      </c>
    </row>
    <row r="268" spans="1:6">
      <c r="A268" s="47" t="s">
        <v>1451</v>
      </c>
      <c r="B268" s="14" t="s">
        <v>48</v>
      </c>
      <c r="C268" s="14" t="s">
        <v>48</v>
      </c>
      <c r="D268" s="14" t="s">
        <v>48</v>
      </c>
      <c r="E268" s="14" t="s">
        <v>48</v>
      </c>
      <c r="F268" s="14" t="s">
        <v>4031</v>
      </c>
    </row>
    <row r="269" spans="1:6">
      <c r="A269" s="47" t="s">
        <v>1453</v>
      </c>
      <c r="B269" s="14" t="s">
        <v>4032</v>
      </c>
      <c r="C269" s="14" t="s">
        <v>4033</v>
      </c>
      <c r="D269" s="14" t="s">
        <v>4034</v>
      </c>
      <c r="E269" s="14" t="s">
        <v>4035</v>
      </c>
      <c r="F269" s="14" t="s">
        <v>4036</v>
      </c>
    </row>
    <row r="270" spans="1:6">
      <c r="A270" s="47" t="s">
        <v>1455</v>
      </c>
      <c r="B270" s="14" t="s">
        <v>48</v>
      </c>
      <c r="C270" s="14" t="s">
        <v>48</v>
      </c>
      <c r="D270" s="14" t="s">
        <v>48</v>
      </c>
      <c r="E270" s="14" t="s">
        <v>48</v>
      </c>
      <c r="F270" s="14" t="s">
        <v>48</v>
      </c>
    </row>
    <row r="271" spans="1:6">
      <c r="A271" s="47" t="s">
        <v>1457</v>
      </c>
      <c r="B271" s="14" t="s">
        <v>48</v>
      </c>
      <c r="C271" s="14" t="s">
        <v>4037</v>
      </c>
      <c r="D271" s="14" t="s">
        <v>4038</v>
      </c>
      <c r="E271" s="14" t="s">
        <v>48</v>
      </c>
      <c r="F271" s="14" t="s">
        <v>4039</v>
      </c>
    </row>
    <row r="272" spans="1:6">
      <c r="A272" s="47" t="s">
        <v>1459</v>
      </c>
      <c r="B272" s="14" t="s">
        <v>48</v>
      </c>
      <c r="C272" s="14" t="s">
        <v>48</v>
      </c>
      <c r="D272" s="14" t="s">
        <v>4040</v>
      </c>
      <c r="E272" s="14" t="s">
        <v>48</v>
      </c>
      <c r="F272" s="14" t="s">
        <v>4041</v>
      </c>
    </row>
    <row r="273" spans="1:6">
      <c r="A273" s="47" t="s">
        <v>1461</v>
      </c>
      <c r="B273" s="14" t="s">
        <v>48</v>
      </c>
      <c r="C273" s="14" t="s">
        <v>4042</v>
      </c>
      <c r="D273" s="14" t="s">
        <v>4043</v>
      </c>
      <c r="E273" s="14" t="s">
        <v>4044</v>
      </c>
      <c r="F273" s="14" t="s">
        <v>4045</v>
      </c>
    </row>
    <row r="274" spans="1:6">
      <c r="A274" s="47" t="s">
        <v>1463</v>
      </c>
      <c r="B274" s="14" t="s">
        <v>4046</v>
      </c>
      <c r="C274" s="14" t="s">
        <v>48</v>
      </c>
      <c r="D274" s="14" t="s">
        <v>4047</v>
      </c>
      <c r="E274" s="14" t="s">
        <v>48</v>
      </c>
      <c r="F274" s="14" t="s">
        <v>4048</v>
      </c>
    </row>
    <row r="275" spans="1:6">
      <c r="A275" s="47" t="s">
        <v>1465</v>
      </c>
      <c r="B275" s="14" t="s">
        <v>48</v>
      </c>
      <c r="C275" s="14" t="s">
        <v>48</v>
      </c>
      <c r="D275" s="14" t="s">
        <v>4049</v>
      </c>
      <c r="E275" s="14" t="s">
        <v>48</v>
      </c>
      <c r="F275" s="14" t="s">
        <v>4050</v>
      </c>
    </row>
    <row r="276" spans="1:6">
      <c r="A276" s="47" t="s">
        <v>1467</v>
      </c>
      <c r="B276" s="14" t="s">
        <v>4051</v>
      </c>
      <c r="C276" s="14" t="s">
        <v>4052</v>
      </c>
      <c r="D276" s="14" t="s">
        <v>4053</v>
      </c>
      <c r="E276" s="14" t="s">
        <v>4054</v>
      </c>
      <c r="F276" s="14" t="s">
        <v>4055</v>
      </c>
    </row>
    <row r="277" spans="1:6">
      <c r="A277" s="47" t="s">
        <v>1469</v>
      </c>
      <c r="B277" s="14" t="s">
        <v>4056</v>
      </c>
      <c r="C277" s="14" t="s">
        <v>4057</v>
      </c>
      <c r="D277" s="14" t="s">
        <v>4058</v>
      </c>
      <c r="E277" s="14" t="s">
        <v>4059</v>
      </c>
      <c r="F277" s="14" t="s">
        <v>4060</v>
      </c>
    </row>
    <row r="278" spans="1:6">
      <c r="A278" s="47" t="s">
        <v>1471</v>
      </c>
      <c r="B278" s="14" t="s">
        <v>4061</v>
      </c>
      <c r="C278" s="14" t="s">
        <v>4062</v>
      </c>
      <c r="D278" s="14" t="s">
        <v>4063</v>
      </c>
      <c r="E278" s="14" t="s">
        <v>4064</v>
      </c>
      <c r="F278" s="14" t="s">
        <v>4065</v>
      </c>
    </row>
    <row r="279" spans="1:6">
      <c r="A279" s="47" t="s">
        <v>1473</v>
      </c>
      <c r="B279" s="14" t="s">
        <v>48</v>
      </c>
      <c r="C279" s="14" t="s">
        <v>48</v>
      </c>
      <c r="D279" s="14" t="s">
        <v>48</v>
      </c>
      <c r="E279" s="14" t="s">
        <v>48</v>
      </c>
      <c r="F279" s="14" t="s">
        <v>48</v>
      </c>
    </row>
    <row r="280" spans="1:6">
      <c r="A280" s="47" t="s">
        <v>1475</v>
      </c>
      <c r="B280" s="14" t="s">
        <v>4066</v>
      </c>
      <c r="C280" s="14" t="s">
        <v>4067</v>
      </c>
      <c r="D280" s="14" t="s">
        <v>4068</v>
      </c>
      <c r="E280" s="14" t="s">
        <v>4069</v>
      </c>
      <c r="F280" s="14" t="s">
        <v>4070</v>
      </c>
    </row>
    <row r="281" spans="1:6">
      <c r="A281" s="47" t="s">
        <v>1477</v>
      </c>
      <c r="B281" s="14" t="s">
        <v>48</v>
      </c>
      <c r="C281" s="14" t="s">
        <v>48</v>
      </c>
      <c r="D281" s="14" t="s">
        <v>48</v>
      </c>
      <c r="E281" s="14" t="s">
        <v>4071</v>
      </c>
      <c r="F281" s="14" t="s">
        <v>4072</v>
      </c>
    </row>
    <row r="282" spans="1:6">
      <c r="A282" s="47" t="s">
        <v>1479</v>
      </c>
      <c r="B282" s="14" t="s">
        <v>48</v>
      </c>
      <c r="C282" s="14" t="s">
        <v>48</v>
      </c>
      <c r="D282" s="14" t="s">
        <v>48</v>
      </c>
      <c r="E282" s="14" t="s">
        <v>48</v>
      </c>
      <c r="F282" s="14" t="s">
        <v>48</v>
      </c>
    </row>
    <row r="283" spans="1:6">
      <c r="A283" s="47" t="s">
        <v>1481</v>
      </c>
      <c r="B283" s="14" t="s">
        <v>48</v>
      </c>
      <c r="C283" s="14" t="s">
        <v>48</v>
      </c>
      <c r="D283" s="14" t="s">
        <v>48</v>
      </c>
      <c r="E283" s="14" t="s">
        <v>48</v>
      </c>
      <c r="F283" s="14" t="s">
        <v>48</v>
      </c>
    </row>
    <row r="284" spans="1:6">
      <c r="A284" s="47" t="s">
        <v>1483</v>
      </c>
      <c r="B284" s="14" t="s">
        <v>48</v>
      </c>
      <c r="C284" s="14" t="s">
        <v>48</v>
      </c>
      <c r="D284" s="14" t="s">
        <v>48</v>
      </c>
      <c r="E284" s="14" t="s">
        <v>48</v>
      </c>
      <c r="F284" s="14" t="s">
        <v>4073</v>
      </c>
    </row>
    <row r="285" spans="1:6">
      <c r="A285" s="47" t="s">
        <v>1485</v>
      </c>
      <c r="B285" s="14" t="s">
        <v>3273</v>
      </c>
      <c r="C285" s="14" t="s">
        <v>4074</v>
      </c>
      <c r="D285" s="14" t="s">
        <v>4075</v>
      </c>
      <c r="E285" s="14" t="s">
        <v>3276</v>
      </c>
      <c r="F285" s="14" t="s">
        <v>4076</v>
      </c>
    </row>
    <row r="286" spans="1:6">
      <c r="A286" s="47" t="s">
        <v>1487</v>
      </c>
      <c r="B286" s="14" t="s">
        <v>4077</v>
      </c>
      <c r="C286" s="14" t="s">
        <v>4078</v>
      </c>
      <c r="D286" s="14" t="s">
        <v>4079</v>
      </c>
      <c r="E286" s="14" t="s">
        <v>4080</v>
      </c>
      <c r="F286" s="14" t="s">
        <v>4081</v>
      </c>
    </row>
    <row r="287" spans="1:6">
      <c r="A287" s="47" t="s">
        <v>1489</v>
      </c>
      <c r="B287" s="14" t="s">
        <v>4082</v>
      </c>
      <c r="C287" s="14" t="s">
        <v>48</v>
      </c>
      <c r="D287" s="14" t="s">
        <v>4083</v>
      </c>
      <c r="E287" s="14" t="s">
        <v>4084</v>
      </c>
      <c r="F287" s="14" t="s">
        <v>4085</v>
      </c>
    </row>
    <row r="288" spans="1:6">
      <c r="A288" s="47" t="s">
        <v>1491</v>
      </c>
      <c r="B288" s="14" t="s">
        <v>48</v>
      </c>
      <c r="C288" s="14" t="s">
        <v>4086</v>
      </c>
      <c r="D288" s="14" t="s">
        <v>48</v>
      </c>
      <c r="E288" s="14" t="s">
        <v>3536</v>
      </c>
      <c r="F288" s="14" t="s">
        <v>4087</v>
      </c>
    </row>
    <row r="289" spans="1:6">
      <c r="A289" s="47" t="s">
        <v>1493</v>
      </c>
      <c r="B289" s="14" t="s">
        <v>4088</v>
      </c>
      <c r="C289" s="14" t="s">
        <v>4089</v>
      </c>
      <c r="D289" s="14" t="s">
        <v>4090</v>
      </c>
      <c r="E289" s="14" t="s">
        <v>4091</v>
      </c>
      <c r="F289" s="14" t="s">
        <v>4092</v>
      </c>
    </row>
    <row r="290" spans="1:6">
      <c r="A290" s="47" t="s">
        <v>1495</v>
      </c>
      <c r="B290" s="14" t="s">
        <v>48</v>
      </c>
      <c r="C290" s="14" t="s">
        <v>48</v>
      </c>
      <c r="D290" s="14" t="s">
        <v>48</v>
      </c>
      <c r="E290" s="14" t="s">
        <v>48</v>
      </c>
      <c r="F290" s="14" t="s">
        <v>4093</v>
      </c>
    </row>
    <row r="291" spans="1:6">
      <c r="A291" s="47" t="s">
        <v>1497</v>
      </c>
      <c r="B291" s="14" t="s">
        <v>48</v>
      </c>
      <c r="C291" s="14" t="s">
        <v>48</v>
      </c>
      <c r="D291" s="14" t="s">
        <v>48</v>
      </c>
      <c r="E291" s="14" t="s">
        <v>48</v>
      </c>
      <c r="F291" s="14" t="s">
        <v>48</v>
      </c>
    </row>
    <row r="292" spans="1:6">
      <c r="A292" s="47" t="s">
        <v>1499</v>
      </c>
      <c r="B292" s="14" t="s">
        <v>48</v>
      </c>
      <c r="C292" s="14" t="s">
        <v>48</v>
      </c>
      <c r="D292" s="14" t="s">
        <v>48</v>
      </c>
      <c r="E292" s="14" t="s">
        <v>48</v>
      </c>
      <c r="F292" s="14" t="s">
        <v>48</v>
      </c>
    </row>
    <row r="293" spans="1:6">
      <c r="A293" s="47" t="s">
        <v>1501</v>
      </c>
      <c r="B293" s="14" t="s">
        <v>48</v>
      </c>
      <c r="C293" s="14" t="s">
        <v>48</v>
      </c>
      <c r="D293" s="14" t="s">
        <v>48</v>
      </c>
      <c r="E293" s="14" t="s">
        <v>48</v>
      </c>
      <c r="F293" s="14" t="s">
        <v>48</v>
      </c>
    </row>
    <row r="294" spans="1:6">
      <c r="A294" s="47" t="s">
        <v>1503</v>
      </c>
      <c r="B294" s="14" t="s">
        <v>48</v>
      </c>
      <c r="C294" s="14" t="s">
        <v>48</v>
      </c>
      <c r="D294" s="14" t="s">
        <v>48</v>
      </c>
      <c r="E294" s="14" t="s">
        <v>48</v>
      </c>
      <c r="F294" s="14" t="s">
        <v>48</v>
      </c>
    </row>
    <row r="295" spans="1:6">
      <c r="A295" s="47" t="s">
        <v>1505</v>
      </c>
      <c r="B295" s="14" t="s">
        <v>48</v>
      </c>
      <c r="C295" s="14" t="s">
        <v>3313</v>
      </c>
      <c r="D295" s="14" t="s">
        <v>48</v>
      </c>
      <c r="E295" s="14" t="s">
        <v>3536</v>
      </c>
      <c r="F295" s="14" t="s">
        <v>3315</v>
      </c>
    </row>
    <row r="296" spans="1:6">
      <c r="A296" s="47" t="s">
        <v>1507</v>
      </c>
      <c r="B296" s="14" t="s">
        <v>48</v>
      </c>
      <c r="C296" s="14" t="s">
        <v>4094</v>
      </c>
      <c r="D296" s="14" t="s">
        <v>48</v>
      </c>
      <c r="E296" s="14" t="s">
        <v>48</v>
      </c>
      <c r="F296" s="14" t="s">
        <v>4095</v>
      </c>
    </row>
    <row r="297" spans="1:6">
      <c r="A297" s="47" t="s">
        <v>1509</v>
      </c>
      <c r="B297" s="14" t="s">
        <v>48</v>
      </c>
      <c r="C297" s="14" t="s">
        <v>48</v>
      </c>
      <c r="D297" s="14" t="s">
        <v>48</v>
      </c>
      <c r="E297" s="14" t="s">
        <v>4096</v>
      </c>
      <c r="F297" s="14" t="s">
        <v>4097</v>
      </c>
    </row>
    <row r="298" spans="1:6">
      <c r="A298" s="47" t="s">
        <v>1511</v>
      </c>
      <c r="B298" s="14" t="s">
        <v>48</v>
      </c>
      <c r="C298" s="14" t="s">
        <v>48</v>
      </c>
      <c r="D298" s="14" t="s">
        <v>48</v>
      </c>
      <c r="E298" s="14" t="s">
        <v>48</v>
      </c>
      <c r="F298" s="14" t="s">
        <v>48</v>
      </c>
    </row>
    <row r="299" spans="1:6">
      <c r="A299" s="47" t="s">
        <v>1513</v>
      </c>
      <c r="B299" s="14" t="s">
        <v>48</v>
      </c>
      <c r="C299" s="14" t="s">
        <v>3313</v>
      </c>
      <c r="D299" s="14" t="s">
        <v>48</v>
      </c>
      <c r="E299" s="14" t="s">
        <v>3536</v>
      </c>
      <c r="F299" s="14" t="s">
        <v>3315</v>
      </c>
    </row>
    <row r="300" spans="1:6">
      <c r="A300" s="47" t="s">
        <v>1515</v>
      </c>
      <c r="B300" s="14" t="s">
        <v>48</v>
      </c>
      <c r="C300" s="14" t="s">
        <v>3313</v>
      </c>
      <c r="D300" s="14" t="s">
        <v>48</v>
      </c>
      <c r="E300" s="14" t="s">
        <v>3536</v>
      </c>
      <c r="F300" s="14" t="s">
        <v>3315</v>
      </c>
    </row>
    <row r="301" spans="1:6">
      <c r="A301" s="47" t="s">
        <v>1517</v>
      </c>
      <c r="B301" s="14" t="s">
        <v>48</v>
      </c>
      <c r="C301" s="14" t="s">
        <v>3785</v>
      </c>
      <c r="D301" s="14" t="s">
        <v>48</v>
      </c>
      <c r="E301" s="14" t="s">
        <v>3786</v>
      </c>
      <c r="F301" s="14" t="s">
        <v>3787</v>
      </c>
    </row>
    <row r="302" spans="1:6">
      <c r="A302" s="47" t="s">
        <v>1519</v>
      </c>
      <c r="B302" s="14" t="s">
        <v>48</v>
      </c>
      <c r="C302" s="14" t="s">
        <v>48</v>
      </c>
      <c r="D302" s="14" t="s">
        <v>48</v>
      </c>
      <c r="E302" s="14" t="s">
        <v>48</v>
      </c>
      <c r="F302" s="14" t="s">
        <v>48</v>
      </c>
    </row>
    <row r="303" spans="1:6">
      <c r="A303" s="47" t="s">
        <v>1521</v>
      </c>
      <c r="B303" s="14" t="s">
        <v>48</v>
      </c>
      <c r="C303" s="14" t="s">
        <v>48</v>
      </c>
      <c r="D303" s="14" t="s">
        <v>48</v>
      </c>
      <c r="E303" s="14" t="s">
        <v>48</v>
      </c>
      <c r="F303" s="14" t="s">
        <v>4098</v>
      </c>
    </row>
    <row r="304" spans="1:6">
      <c r="A304" s="47" t="s">
        <v>1523</v>
      </c>
      <c r="B304" s="14" t="s">
        <v>48</v>
      </c>
      <c r="C304" s="14" t="s">
        <v>48</v>
      </c>
      <c r="D304" s="14" t="s">
        <v>48</v>
      </c>
      <c r="E304" s="14" t="s">
        <v>48</v>
      </c>
      <c r="F304" s="14" t="s">
        <v>4099</v>
      </c>
    </row>
    <row r="305" spans="1:6">
      <c r="A305" s="47" t="s">
        <v>1525</v>
      </c>
      <c r="B305" s="14" t="s">
        <v>48</v>
      </c>
      <c r="C305" s="14" t="s">
        <v>4100</v>
      </c>
      <c r="D305" s="14" t="s">
        <v>48</v>
      </c>
      <c r="E305" s="14" t="s">
        <v>4101</v>
      </c>
      <c r="F305" s="14" t="s">
        <v>4102</v>
      </c>
    </row>
    <row r="306" spans="1:6">
      <c r="A306" s="47" t="s">
        <v>1527</v>
      </c>
      <c r="B306" s="14" t="s">
        <v>48</v>
      </c>
      <c r="C306" s="14" t="s">
        <v>48</v>
      </c>
      <c r="D306" s="14" t="s">
        <v>48</v>
      </c>
      <c r="E306" s="14" t="s">
        <v>48</v>
      </c>
      <c r="F306" s="14" t="s">
        <v>48</v>
      </c>
    </row>
    <row r="307" spans="1:6">
      <c r="A307" s="47" t="s">
        <v>1529</v>
      </c>
      <c r="B307" s="14" t="s">
        <v>48</v>
      </c>
      <c r="C307" s="14" t="s">
        <v>48</v>
      </c>
      <c r="D307" s="14" t="s">
        <v>48</v>
      </c>
      <c r="E307" s="14" t="s">
        <v>48</v>
      </c>
      <c r="F307" s="14" t="s">
        <v>4103</v>
      </c>
    </row>
    <row r="308" spans="1:6">
      <c r="A308" s="47" t="s">
        <v>1531</v>
      </c>
      <c r="B308" s="14" t="s">
        <v>48</v>
      </c>
      <c r="C308" s="14" t="s">
        <v>48</v>
      </c>
      <c r="D308" s="14" t="s">
        <v>48</v>
      </c>
      <c r="E308" s="14" t="s">
        <v>48</v>
      </c>
      <c r="F308" s="14" t="s">
        <v>4104</v>
      </c>
    </row>
    <row r="309" spans="1:6">
      <c r="A309" s="47" t="s">
        <v>1533</v>
      </c>
      <c r="B309" s="14" t="s">
        <v>48</v>
      </c>
      <c r="C309" s="14" t="s">
        <v>48</v>
      </c>
      <c r="D309" s="14" t="s">
        <v>48</v>
      </c>
      <c r="E309" s="14" t="s">
        <v>48</v>
      </c>
      <c r="F309" s="14" t="s">
        <v>48</v>
      </c>
    </row>
    <row r="310" spans="1:6">
      <c r="A310" s="47" t="s">
        <v>1535</v>
      </c>
      <c r="B310" s="14" t="s">
        <v>4105</v>
      </c>
      <c r="C310" s="14" t="s">
        <v>4106</v>
      </c>
      <c r="D310" s="14" t="s">
        <v>4107</v>
      </c>
      <c r="E310" s="14" t="s">
        <v>4108</v>
      </c>
      <c r="F310" s="14" t="s">
        <v>4109</v>
      </c>
    </row>
    <row r="311" spans="1:6">
      <c r="A311" s="47" t="s">
        <v>1537</v>
      </c>
      <c r="B311" s="14" t="s">
        <v>4110</v>
      </c>
      <c r="C311" s="14" t="s">
        <v>4111</v>
      </c>
      <c r="D311" s="14" t="s">
        <v>4112</v>
      </c>
      <c r="E311" s="14" t="s">
        <v>4113</v>
      </c>
      <c r="F311" s="14" t="s">
        <v>4114</v>
      </c>
    </row>
    <row r="312" spans="1:6">
      <c r="A312" s="47" t="s">
        <v>1539</v>
      </c>
      <c r="B312" s="14" t="s">
        <v>3645</v>
      </c>
      <c r="C312" s="14" t="s">
        <v>4115</v>
      </c>
      <c r="D312" s="14" t="s">
        <v>4116</v>
      </c>
      <c r="E312" s="14" t="s">
        <v>3647</v>
      </c>
      <c r="F312" s="14" t="s">
        <v>4117</v>
      </c>
    </row>
    <row r="313" spans="1:6">
      <c r="A313" s="47" t="s">
        <v>1541</v>
      </c>
      <c r="B313" s="14" t="s">
        <v>48</v>
      </c>
      <c r="C313" s="14" t="s">
        <v>48</v>
      </c>
      <c r="D313" s="14" t="s">
        <v>48</v>
      </c>
      <c r="E313" s="14" t="s">
        <v>48</v>
      </c>
      <c r="F313" s="14" t="s">
        <v>48</v>
      </c>
    </row>
    <row r="314" spans="1:6">
      <c r="A314" s="47" t="s">
        <v>1543</v>
      </c>
      <c r="B314" s="14" t="s">
        <v>48</v>
      </c>
      <c r="C314" s="14" t="s">
        <v>48</v>
      </c>
      <c r="D314" s="14" t="s">
        <v>48</v>
      </c>
      <c r="E314" s="14" t="s">
        <v>48</v>
      </c>
      <c r="F314" s="14" t="s">
        <v>4118</v>
      </c>
    </row>
    <row r="315" spans="1:6">
      <c r="A315" s="47" t="s">
        <v>1545</v>
      </c>
      <c r="B315" s="14" t="s">
        <v>48</v>
      </c>
      <c r="C315" s="14" t="s">
        <v>48</v>
      </c>
      <c r="D315" s="14" t="s">
        <v>4119</v>
      </c>
      <c r="E315" s="14" t="s">
        <v>48</v>
      </c>
      <c r="F315" s="14" t="s">
        <v>4120</v>
      </c>
    </row>
    <row r="316" spans="1:6">
      <c r="A316" s="47" t="s">
        <v>1547</v>
      </c>
      <c r="B316" s="14" t="s">
        <v>4121</v>
      </c>
      <c r="C316" s="14" t="s">
        <v>4122</v>
      </c>
      <c r="D316" s="14" t="s">
        <v>4123</v>
      </c>
      <c r="E316" s="14" t="s">
        <v>4124</v>
      </c>
      <c r="F316" s="14" t="s">
        <v>4125</v>
      </c>
    </row>
    <row r="317" spans="1:6">
      <c r="A317" s="47" t="s">
        <v>1549</v>
      </c>
      <c r="B317" s="14" t="s">
        <v>48</v>
      </c>
      <c r="C317" s="14" t="s">
        <v>48</v>
      </c>
      <c r="D317" s="14" t="s">
        <v>3750</v>
      </c>
      <c r="E317" s="14" t="s">
        <v>48</v>
      </c>
      <c r="F317" s="14" t="s">
        <v>4126</v>
      </c>
    </row>
    <row r="318" spans="1:6">
      <c r="A318" s="47" t="s">
        <v>1551</v>
      </c>
      <c r="B318" s="14" t="s">
        <v>2838</v>
      </c>
      <c r="C318" s="14" t="s">
        <v>4127</v>
      </c>
      <c r="D318" s="14" t="s">
        <v>4128</v>
      </c>
      <c r="E318" s="14" t="s">
        <v>2841</v>
      </c>
      <c r="F318" s="14" t="s">
        <v>4129</v>
      </c>
    </row>
    <row r="319" spans="1:6">
      <c r="A319" s="47" t="s">
        <v>1552</v>
      </c>
      <c r="B319" s="14" t="s">
        <v>4130</v>
      </c>
      <c r="C319" s="14" t="s">
        <v>48</v>
      </c>
      <c r="D319" s="14" t="s">
        <v>4131</v>
      </c>
      <c r="E319" s="14" t="s">
        <v>4132</v>
      </c>
      <c r="F319" s="14" t="s">
        <v>4133</v>
      </c>
    </row>
    <row r="320" spans="1:6">
      <c r="A320" s="47" t="s">
        <v>1554</v>
      </c>
      <c r="B320" s="14" t="s">
        <v>48</v>
      </c>
      <c r="C320" s="14" t="s">
        <v>48</v>
      </c>
      <c r="D320" s="14" t="s">
        <v>48</v>
      </c>
      <c r="E320" s="14" t="s">
        <v>48</v>
      </c>
      <c r="F320" s="14" t="s">
        <v>4134</v>
      </c>
    </row>
    <row r="321" spans="1:6">
      <c r="A321" s="47" t="s">
        <v>1556</v>
      </c>
      <c r="B321" s="14" t="s">
        <v>4135</v>
      </c>
      <c r="C321" s="14" t="s">
        <v>4136</v>
      </c>
      <c r="D321" s="14" t="s">
        <v>4137</v>
      </c>
      <c r="E321" s="14" t="s">
        <v>4138</v>
      </c>
      <c r="F321" s="14" t="s">
        <v>4139</v>
      </c>
    </row>
    <row r="322" spans="1:6">
      <c r="A322" s="47" t="s">
        <v>1558</v>
      </c>
      <c r="B322" s="14" t="s">
        <v>48</v>
      </c>
      <c r="C322" s="14" t="s">
        <v>48</v>
      </c>
      <c r="D322" s="14" t="s">
        <v>48</v>
      </c>
      <c r="E322" s="14" t="s">
        <v>48</v>
      </c>
      <c r="F322" s="14" t="s">
        <v>4140</v>
      </c>
    </row>
    <row r="323" spans="1:6">
      <c r="A323" s="47" t="s">
        <v>1560</v>
      </c>
      <c r="B323" s="14" t="s">
        <v>2367</v>
      </c>
      <c r="C323" s="14" t="s">
        <v>4141</v>
      </c>
      <c r="D323" s="14" t="s">
        <v>4142</v>
      </c>
      <c r="E323" s="14" t="s">
        <v>4143</v>
      </c>
      <c r="F323" s="14" t="s">
        <v>4144</v>
      </c>
    </row>
    <row r="324" spans="1:6">
      <c r="A324" s="47" t="s">
        <v>1562</v>
      </c>
      <c r="B324" s="14" t="s">
        <v>48</v>
      </c>
      <c r="C324" s="14" t="s">
        <v>48</v>
      </c>
      <c r="D324" s="14" t="s">
        <v>48</v>
      </c>
      <c r="E324" s="14" t="s">
        <v>48</v>
      </c>
      <c r="F324" s="14" t="s">
        <v>4145</v>
      </c>
    </row>
    <row r="325" spans="1:6">
      <c r="A325" s="47" t="s">
        <v>1564</v>
      </c>
      <c r="B325" s="14" t="s">
        <v>48</v>
      </c>
      <c r="C325" s="14" t="s">
        <v>4146</v>
      </c>
      <c r="D325" s="14" t="s">
        <v>48</v>
      </c>
      <c r="E325" s="14" t="s">
        <v>48</v>
      </c>
      <c r="F325" s="14" t="s">
        <v>4147</v>
      </c>
    </row>
    <row r="326" spans="1:6">
      <c r="A326" s="47" t="s">
        <v>1565</v>
      </c>
      <c r="B326" s="14" t="s">
        <v>48</v>
      </c>
      <c r="C326" s="14" t="s">
        <v>48</v>
      </c>
      <c r="D326" s="14" t="s">
        <v>48</v>
      </c>
      <c r="E326" s="14" t="s">
        <v>48</v>
      </c>
      <c r="F326" s="14" t="s">
        <v>48</v>
      </c>
    </row>
    <row r="327" spans="1:6">
      <c r="A327" s="47" t="s">
        <v>1567</v>
      </c>
      <c r="B327" s="14" t="s">
        <v>48</v>
      </c>
      <c r="C327" s="14" t="s">
        <v>4148</v>
      </c>
      <c r="D327" s="14" t="s">
        <v>48</v>
      </c>
      <c r="E327" s="14" t="s">
        <v>4149</v>
      </c>
      <c r="F327" s="14" t="s">
        <v>4150</v>
      </c>
    </row>
    <row r="328" spans="1:6">
      <c r="A328" s="47" t="s">
        <v>1569</v>
      </c>
      <c r="B328" s="14" t="s">
        <v>48</v>
      </c>
      <c r="C328" s="14" t="s">
        <v>48</v>
      </c>
      <c r="D328" s="14" t="s">
        <v>48</v>
      </c>
      <c r="E328" s="14" t="s">
        <v>48</v>
      </c>
      <c r="F328" s="14" t="s">
        <v>4151</v>
      </c>
    </row>
    <row r="329" spans="1:6">
      <c r="A329" s="47" t="s">
        <v>1571</v>
      </c>
      <c r="B329" s="14" t="s">
        <v>2371</v>
      </c>
      <c r="C329" s="14" t="s">
        <v>4152</v>
      </c>
      <c r="D329" s="14" t="s">
        <v>4153</v>
      </c>
      <c r="E329" s="14" t="s">
        <v>4154</v>
      </c>
      <c r="F329" s="14" t="s">
        <v>4155</v>
      </c>
    </row>
    <row r="330" spans="1:6">
      <c r="A330" s="47" t="s">
        <v>1573</v>
      </c>
      <c r="B330" s="14" t="s">
        <v>48</v>
      </c>
      <c r="C330" s="14" t="s">
        <v>48</v>
      </c>
      <c r="D330" s="14" t="s">
        <v>48</v>
      </c>
      <c r="E330" s="14" t="s">
        <v>48</v>
      </c>
      <c r="F330" s="14" t="s">
        <v>48</v>
      </c>
    </row>
    <row r="331" spans="1:6">
      <c r="A331" s="47" t="s">
        <v>1575</v>
      </c>
      <c r="B331" s="14" t="s">
        <v>4156</v>
      </c>
      <c r="C331" s="14" t="s">
        <v>4157</v>
      </c>
      <c r="D331" s="14" t="s">
        <v>4158</v>
      </c>
      <c r="E331" s="14" t="s">
        <v>4159</v>
      </c>
      <c r="F331" s="14" t="s">
        <v>4160</v>
      </c>
    </row>
    <row r="332" spans="1:6">
      <c r="A332" s="47" t="s">
        <v>1577</v>
      </c>
      <c r="B332" s="14" t="s">
        <v>4161</v>
      </c>
      <c r="C332" s="14" t="s">
        <v>4162</v>
      </c>
      <c r="D332" s="14" t="s">
        <v>4163</v>
      </c>
      <c r="E332" s="14" t="s">
        <v>2392</v>
      </c>
      <c r="F332" s="14" t="s">
        <v>4164</v>
      </c>
    </row>
    <row r="333" spans="1:6">
      <c r="A333" s="47" t="s">
        <v>1579</v>
      </c>
      <c r="B333" s="14" t="s">
        <v>48</v>
      </c>
      <c r="C333" s="14" t="s">
        <v>48</v>
      </c>
      <c r="D333" s="14" t="s">
        <v>48</v>
      </c>
      <c r="E333" s="14" t="s">
        <v>48</v>
      </c>
      <c r="F333" s="14" t="s">
        <v>48</v>
      </c>
    </row>
    <row r="334" spans="1:6">
      <c r="A334" s="47" t="s">
        <v>1581</v>
      </c>
      <c r="B334" s="14" t="s">
        <v>48</v>
      </c>
      <c r="C334" s="14" t="s">
        <v>4165</v>
      </c>
      <c r="D334" s="14" t="s">
        <v>48</v>
      </c>
      <c r="E334" s="14" t="s">
        <v>4166</v>
      </c>
      <c r="F334" s="14" t="s">
        <v>4167</v>
      </c>
    </row>
    <row r="335" spans="1:6">
      <c r="A335" s="47" t="s">
        <v>1583</v>
      </c>
      <c r="B335" s="14" t="s">
        <v>48</v>
      </c>
      <c r="C335" s="14" t="s">
        <v>48</v>
      </c>
      <c r="D335" s="14" t="s">
        <v>48</v>
      </c>
      <c r="E335" s="14" t="s">
        <v>48</v>
      </c>
      <c r="F335" s="14" t="s">
        <v>48</v>
      </c>
    </row>
    <row r="336" spans="1:6">
      <c r="A336" s="47" t="s">
        <v>1585</v>
      </c>
      <c r="B336" s="14" t="s">
        <v>48</v>
      </c>
      <c r="C336" s="14" t="s">
        <v>3313</v>
      </c>
      <c r="D336" s="14" t="s">
        <v>48</v>
      </c>
      <c r="E336" s="14" t="s">
        <v>3536</v>
      </c>
      <c r="F336" s="14" t="s">
        <v>3315</v>
      </c>
    </row>
    <row r="337" spans="1:6">
      <c r="A337" s="47" t="s">
        <v>1587</v>
      </c>
      <c r="B337" s="14" t="s">
        <v>48</v>
      </c>
      <c r="C337" s="14" t="s">
        <v>4168</v>
      </c>
      <c r="D337" s="14" t="s">
        <v>48</v>
      </c>
      <c r="E337" s="14" t="s">
        <v>4169</v>
      </c>
      <c r="F337" s="14" t="s">
        <v>4170</v>
      </c>
    </row>
    <row r="338" spans="1:6">
      <c r="A338" s="47" t="s">
        <v>1589</v>
      </c>
      <c r="B338" s="14" t="s">
        <v>48</v>
      </c>
      <c r="C338" s="14" t="s">
        <v>48</v>
      </c>
      <c r="D338" s="14" t="s">
        <v>48</v>
      </c>
      <c r="E338" s="14" t="s">
        <v>48</v>
      </c>
      <c r="F338" s="14" t="s">
        <v>4171</v>
      </c>
    </row>
    <row r="339" spans="1:6">
      <c r="A339" s="47" t="s">
        <v>1591</v>
      </c>
      <c r="B339" s="14" t="s">
        <v>48</v>
      </c>
      <c r="C339" s="14" t="s">
        <v>4172</v>
      </c>
      <c r="D339" s="14" t="s">
        <v>4173</v>
      </c>
      <c r="E339" s="14" t="s">
        <v>4174</v>
      </c>
      <c r="F339" s="14" t="s">
        <v>4175</v>
      </c>
    </row>
    <row r="340" spans="1:6">
      <c r="A340" s="47" t="s">
        <v>1593</v>
      </c>
      <c r="B340" s="14" t="s">
        <v>48</v>
      </c>
      <c r="C340" s="14" t="s">
        <v>48</v>
      </c>
      <c r="D340" s="14" t="s">
        <v>48</v>
      </c>
      <c r="E340" s="14" t="s">
        <v>48</v>
      </c>
      <c r="F340" s="14" t="s">
        <v>48</v>
      </c>
    </row>
    <row r="341" spans="1:6">
      <c r="A341" s="47" t="s">
        <v>1595</v>
      </c>
      <c r="B341" s="14" t="s">
        <v>48</v>
      </c>
      <c r="C341" s="14" t="s">
        <v>48</v>
      </c>
      <c r="D341" s="14" t="s">
        <v>4176</v>
      </c>
      <c r="E341" s="14" t="s">
        <v>3786</v>
      </c>
      <c r="F341" s="14" t="s">
        <v>4177</v>
      </c>
    </row>
    <row r="342" spans="1:6">
      <c r="A342" s="47" t="s">
        <v>1597</v>
      </c>
      <c r="B342" s="14" t="s">
        <v>48</v>
      </c>
      <c r="C342" s="14" t="s">
        <v>48</v>
      </c>
      <c r="D342" s="14" t="s">
        <v>48</v>
      </c>
      <c r="E342" s="14" t="s">
        <v>48</v>
      </c>
      <c r="F342" s="14" t="s">
        <v>4178</v>
      </c>
    </row>
    <row r="343" spans="1:6">
      <c r="A343" s="47" t="s">
        <v>1599</v>
      </c>
      <c r="B343" s="14" t="s">
        <v>2789</v>
      </c>
      <c r="C343" s="14" t="s">
        <v>4179</v>
      </c>
      <c r="D343" s="14" t="s">
        <v>48</v>
      </c>
      <c r="E343" s="14" t="s">
        <v>4180</v>
      </c>
      <c r="F343" s="14" t="s">
        <v>4181</v>
      </c>
    </row>
    <row r="344" spans="1:6">
      <c r="A344" s="47" t="s">
        <v>1601</v>
      </c>
      <c r="B344" s="14" t="s">
        <v>48</v>
      </c>
      <c r="C344" s="14" t="s">
        <v>48</v>
      </c>
      <c r="D344" s="14" t="s">
        <v>48</v>
      </c>
      <c r="E344" s="14" t="s">
        <v>48</v>
      </c>
      <c r="F344" s="14" t="s">
        <v>4182</v>
      </c>
    </row>
    <row r="345" spans="1:6">
      <c r="A345" s="47" t="s">
        <v>1603</v>
      </c>
      <c r="B345" s="14" t="s">
        <v>3613</v>
      </c>
      <c r="C345" s="14" t="s">
        <v>3851</v>
      </c>
      <c r="D345" s="14" t="s">
        <v>4183</v>
      </c>
      <c r="E345" s="14" t="s">
        <v>3853</v>
      </c>
      <c r="F345" s="14" t="s">
        <v>4184</v>
      </c>
    </row>
    <row r="346" spans="1:6">
      <c r="A346" s="47" t="s">
        <v>1605</v>
      </c>
      <c r="B346" s="14" t="s">
        <v>48</v>
      </c>
      <c r="C346" s="14" t="s">
        <v>48</v>
      </c>
      <c r="D346" s="14" t="s">
        <v>48</v>
      </c>
      <c r="E346" s="14" t="s">
        <v>48</v>
      </c>
      <c r="F346" s="14" t="s">
        <v>48</v>
      </c>
    </row>
    <row r="347" spans="1:6">
      <c r="A347" s="47" t="s">
        <v>1607</v>
      </c>
      <c r="B347" s="14" t="s">
        <v>48</v>
      </c>
      <c r="C347" s="14" t="s">
        <v>3453</v>
      </c>
      <c r="D347" s="14" t="s">
        <v>4185</v>
      </c>
      <c r="E347" s="14" t="s">
        <v>48</v>
      </c>
      <c r="F347" s="14" t="s">
        <v>4186</v>
      </c>
    </row>
    <row r="348" spans="1:6">
      <c r="A348" s="47" t="s">
        <v>1609</v>
      </c>
      <c r="B348" s="14" t="s">
        <v>3452</v>
      </c>
      <c r="C348" s="14" t="s">
        <v>3453</v>
      </c>
      <c r="D348" s="14" t="s">
        <v>4185</v>
      </c>
      <c r="E348" s="14" t="s">
        <v>3455</v>
      </c>
      <c r="F348" s="14" t="s">
        <v>4187</v>
      </c>
    </row>
    <row r="349" spans="1:6">
      <c r="A349" s="47" t="s">
        <v>1611</v>
      </c>
      <c r="B349" s="14" t="s">
        <v>48</v>
      </c>
      <c r="C349" s="14" t="s">
        <v>48</v>
      </c>
      <c r="D349" s="14" t="s">
        <v>48</v>
      </c>
      <c r="E349" s="14" t="s">
        <v>48</v>
      </c>
      <c r="F349" s="14" t="s">
        <v>48</v>
      </c>
    </row>
    <row r="350" spans="1:6">
      <c r="A350" s="47" t="s">
        <v>1613</v>
      </c>
      <c r="B350" s="14" t="s">
        <v>48</v>
      </c>
      <c r="C350" s="14" t="s">
        <v>48</v>
      </c>
      <c r="D350" s="14" t="s">
        <v>48</v>
      </c>
      <c r="E350" s="14" t="s">
        <v>48</v>
      </c>
      <c r="F350" s="14" t="s">
        <v>48</v>
      </c>
    </row>
    <row r="351" spans="1:6">
      <c r="A351" s="47" t="s">
        <v>1615</v>
      </c>
      <c r="B351" s="14" t="s">
        <v>48</v>
      </c>
      <c r="C351" s="14" t="s">
        <v>4188</v>
      </c>
      <c r="D351" s="14" t="s">
        <v>4189</v>
      </c>
      <c r="E351" s="14" t="s">
        <v>2458</v>
      </c>
      <c r="F351" s="14" t="s">
        <v>4190</v>
      </c>
    </row>
    <row r="352" spans="1:6">
      <c r="A352" s="47" t="s">
        <v>1617</v>
      </c>
      <c r="B352" s="14" t="s">
        <v>48</v>
      </c>
      <c r="C352" s="14" t="s">
        <v>48</v>
      </c>
      <c r="D352" s="14" t="s">
        <v>48</v>
      </c>
      <c r="E352" s="14" t="s">
        <v>48</v>
      </c>
      <c r="F352" s="14" t="s">
        <v>48</v>
      </c>
    </row>
    <row r="353" spans="1:6">
      <c r="A353" s="47" t="s">
        <v>1619</v>
      </c>
      <c r="B353" s="14" t="s">
        <v>48</v>
      </c>
      <c r="C353" s="14" t="s">
        <v>4191</v>
      </c>
      <c r="D353" s="14" t="s">
        <v>4038</v>
      </c>
      <c r="E353" s="14" t="s">
        <v>48</v>
      </c>
      <c r="F353" s="14" t="s">
        <v>4039</v>
      </c>
    </row>
    <row r="354" spans="1:6">
      <c r="A354" s="47" t="s">
        <v>1621</v>
      </c>
      <c r="B354" s="14" t="s">
        <v>48</v>
      </c>
      <c r="C354" s="14" t="s">
        <v>4192</v>
      </c>
      <c r="D354" s="14" t="s">
        <v>4193</v>
      </c>
      <c r="E354" s="14" t="s">
        <v>4194</v>
      </c>
      <c r="F354" s="14" t="s">
        <v>4195</v>
      </c>
    </row>
    <row r="355" spans="1:6">
      <c r="A355" s="47" t="s">
        <v>1623</v>
      </c>
      <c r="B355" s="14" t="s">
        <v>48</v>
      </c>
      <c r="C355" s="14" t="s">
        <v>4196</v>
      </c>
      <c r="D355" s="14" t="s">
        <v>4197</v>
      </c>
      <c r="E355" s="14" t="s">
        <v>3049</v>
      </c>
      <c r="F355" s="14" t="s">
        <v>4198</v>
      </c>
    </row>
    <row r="356" spans="1:6">
      <c r="A356" s="47" t="s">
        <v>1625</v>
      </c>
      <c r="B356" s="14" t="s">
        <v>4199</v>
      </c>
      <c r="C356" s="14" t="s">
        <v>4200</v>
      </c>
      <c r="D356" s="14" t="s">
        <v>4201</v>
      </c>
      <c r="E356" s="14" t="s">
        <v>48</v>
      </c>
      <c r="F356" s="14" t="s">
        <v>4202</v>
      </c>
    </row>
    <row r="357" spans="1:6">
      <c r="A357" s="47" t="s">
        <v>1627</v>
      </c>
      <c r="B357" s="14" t="s">
        <v>3323</v>
      </c>
      <c r="C357" s="14" t="s">
        <v>4203</v>
      </c>
      <c r="D357" s="14" t="s">
        <v>4204</v>
      </c>
      <c r="E357" s="14" t="s">
        <v>3326</v>
      </c>
      <c r="F357" s="14" t="s">
        <v>4205</v>
      </c>
    </row>
    <row r="358" spans="1:6">
      <c r="A358" s="47" t="s">
        <v>1629</v>
      </c>
      <c r="B358" s="14" t="s">
        <v>4206</v>
      </c>
      <c r="C358" s="14" t="s">
        <v>4207</v>
      </c>
      <c r="D358" s="14" t="s">
        <v>4208</v>
      </c>
      <c r="E358" s="14" t="s">
        <v>4209</v>
      </c>
      <c r="F358" s="14" t="s">
        <v>4210</v>
      </c>
    </row>
    <row r="359" spans="1:6">
      <c r="A359" s="47" t="s">
        <v>1631</v>
      </c>
      <c r="B359" s="14" t="s">
        <v>48</v>
      </c>
      <c r="C359" s="14" t="s">
        <v>4211</v>
      </c>
      <c r="D359" s="14" t="s">
        <v>4212</v>
      </c>
      <c r="E359" s="14" t="s">
        <v>4213</v>
      </c>
      <c r="F359" s="14" t="s">
        <v>4214</v>
      </c>
    </row>
    <row r="360" spans="1:6">
      <c r="A360" s="47" t="s">
        <v>1633</v>
      </c>
      <c r="B360" s="14" t="s">
        <v>3800</v>
      </c>
      <c r="C360" s="14" t="s">
        <v>3941</v>
      </c>
      <c r="D360" s="14" t="s">
        <v>3942</v>
      </c>
      <c r="E360" s="14" t="s">
        <v>4215</v>
      </c>
      <c r="F360" s="14" t="s">
        <v>4216</v>
      </c>
    </row>
    <row r="361" spans="1:6">
      <c r="A361" s="47" t="s">
        <v>1635</v>
      </c>
      <c r="B361" s="14" t="s">
        <v>48</v>
      </c>
      <c r="C361" s="14" t="s">
        <v>4217</v>
      </c>
      <c r="D361" s="14" t="s">
        <v>48</v>
      </c>
      <c r="E361" s="14" t="s">
        <v>48</v>
      </c>
      <c r="F361" s="14" t="s">
        <v>4218</v>
      </c>
    </row>
    <row r="362" spans="1:6">
      <c r="A362" s="47" t="s">
        <v>1637</v>
      </c>
      <c r="B362" s="14" t="s">
        <v>4219</v>
      </c>
      <c r="C362" s="14" t="s">
        <v>4220</v>
      </c>
      <c r="D362" s="14" t="s">
        <v>4221</v>
      </c>
      <c r="E362" s="14" t="s">
        <v>2342</v>
      </c>
      <c r="F362" s="14" t="s">
        <v>4222</v>
      </c>
    </row>
    <row r="363" spans="1:6">
      <c r="A363" s="47" t="s">
        <v>1639</v>
      </c>
      <c r="B363" s="14" t="s">
        <v>4223</v>
      </c>
      <c r="C363" s="14" t="s">
        <v>4224</v>
      </c>
      <c r="D363" s="14" t="s">
        <v>4225</v>
      </c>
      <c r="E363" s="14" t="s">
        <v>4226</v>
      </c>
      <c r="F363" s="14" t="s">
        <v>4227</v>
      </c>
    </row>
    <row r="364" spans="1:6">
      <c r="A364" s="47" t="s">
        <v>1641</v>
      </c>
      <c r="B364" s="14" t="s">
        <v>48</v>
      </c>
      <c r="C364" s="14" t="s">
        <v>4191</v>
      </c>
      <c r="D364" s="14" t="s">
        <v>4228</v>
      </c>
      <c r="E364" s="14" t="s">
        <v>4229</v>
      </c>
      <c r="F364" s="14" t="s">
        <v>4230</v>
      </c>
    </row>
    <row r="365" spans="1:6">
      <c r="A365" s="47" t="s">
        <v>1643</v>
      </c>
      <c r="B365" s="14" t="s">
        <v>48</v>
      </c>
      <c r="C365" s="14" t="s">
        <v>4191</v>
      </c>
      <c r="D365" s="14" t="s">
        <v>3281</v>
      </c>
      <c r="E365" s="14" t="s">
        <v>4229</v>
      </c>
      <c r="F365" s="14" t="s">
        <v>4230</v>
      </c>
    </row>
    <row r="366" spans="1:6">
      <c r="A366" s="47" t="s">
        <v>1645</v>
      </c>
      <c r="B366" s="14" t="s">
        <v>48</v>
      </c>
      <c r="C366" s="14" t="s">
        <v>4191</v>
      </c>
      <c r="D366" s="14" t="s">
        <v>4038</v>
      </c>
      <c r="E366" s="14" t="s">
        <v>48</v>
      </c>
      <c r="F366" s="14" t="s">
        <v>4039</v>
      </c>
    </row>
    <row r="367" spans="1:6">
      <c r="A367" s="47" t="s">
        <v>1647</v>
      </c>
      <c r="B367" s="14" t="s">
        <v>48</v>
      </c>
      <c r="C367" s="14" t="s">
        <v>48</v>
      </c>
      <c r="D367" s="14" t="s">
        <v>48</v>
      </c>
      <c r="E367" s="14" t="s">
        <v>48</v>
      </c>
      <c r="F367" s="14" t="s">
        <v>48</v>
      </c>
    </row>
    <row r="368" spans="1:6">
      <c r="A368" s="47" t="s">
        <v>1649</v>
      </c>
      <c r="B368" s="14" t="s">
        <v>48</v>
      </c>
      <c r="C368" s="14" t="s">
        <v>3319</v>
      </c>
      <c r="D368" s="14" t="s">
        <v>3320</v>
      </c>
      <c r="E368" s="14" t="s">
        <v>3321</v>
      </c>
      <c r="F368" s="14" t="s">
        <v>4231</v>
      </c>
    </row>
    <row r="369" spans="1:6">
      <c r="A369" s="47" t="s">
        <v>1651</v>
      </c>
      <c r="B369" s="14" t="s">
        <v>48</v>
      </c>
      <c r="C369" s="14" t="s">
        <v>48</v>
      </c>
      <c r="D369" s="14" t="s">
        <v>48</v>
      </c>
      <c r="E369" s="14" t="s">
        <v>3536</v>
      </c>
      <c r="F369" s="14" t="s">
        <v>3933</v>
      </c>
    </row>
    <row r="370" spans="1:6">
      <c r="A370" s="47" t="s">
        <v>1653</v>
      </c>
      <c r="B370" s="14" t="s">
        <v>48</v>
      </c>
      <c r="C370" s="14" t="s">
        <v>48</v>
      </c>
      <c r="D370" s="14" t="s">
        <v>48</v>
      </c>
      <c r="E370" s="14" t="s">
        <v>48</v>
      </c>
      <c r="F370" s="14" t="s">
        <v>4232</v>
      </c>
    </row>
    <row r="371" spans="1:6">
      <c r="A371" s="47" t="s">
        <v>1655</v>
      </c>
      <c r="B371" s="14" t="s">
        <v>48</v>
      </c>
      <c r="C371" s="14" t="s">
        <v>48</v>
      </c>
      <c r="D371" s="14" t="s">
        <v>48</v>
      </c>
      <c r="E371" s="14" t="s">
        <v>48</v>
      </c>
      <c r="F371" s="14" t="s">
        <v>48</v>
      </c>
    </row>
    <row r="372" spans="1:6">
      <c r="A372" s="47" t="s">
        <v>1657</v>
      </c>
      <c r="B372" s="14" t="s">
        <v>48</v>
      </c>
      <c r="C372" s="14" t="s">
        <v>48</v>
      </c>
      <c r="D372" s="14" t="s">
        <v>48</v>
      </c>
      <c r="E372" s="14" t="s">
        <v>48</v>
      </c>
      <c r="F372" s="14" t="s">
        <v>4233</v>
      </c>
    </row>
    <row r="373" spans="1:6">
      <c r="A373" s="47" t="s">
        <v>1659</v>
      </c>
      <c r="B373" s="14" t="s">
        <v>48</v>
      </c>
      <c r="C373" s="14" t="s">
        <v>48</v>
      </c>
      <c r="D373" s="14" t="s">
        <v>48</v>
      </c>
      <c r="E373" s="14" t="s">
        <v>48</v>
      </c>
      <c r="F373" s="14" t="s">
        <v>4234</v>
      </c>
    </row>
    <row r="374" spans="1:6">
      <c r="A374" s="47" t="s">
        <v>1661</v>
      </c>
      <c r="B374" s="14" t="s">
        <v>2789</v>
      </c>
      <c r="C374" s="14" t="s">
        <v>3459</v>
      </c>
      <c r="D374" s="14" t="s">
        <v>3460</v>
      </c>
      <c r="E374" s="14" t="s">
        <v>3461</v>
      </c>
      <c r="F374" s="14" t="s">
        <v>4235</v>
      </c>
    </row>
    <row r="375" spans="1:6">
      <c r="A375" s="47" t="s">
        <v>1663</v>
      </c>
      <c r="B375" s="14" t="s">
        <v>48</v>
      </c>
      <c r="C375" s="14" t="s">
        <v>48</v>
      </c>
      <c r="D375" s="14" t="s">
        <v>48</v>
      </c>
      <c r="E375" s="14" t="s">
        <v>48</v>
      </c>
      <c r="F375" s="14" t="s">
        <v>48</v>
      </c>
    </row>
    <row r="376" spans="1:6">
      <c r="A376" s="47" t="s">
        <v>1665</v>
      </c>
      <c r="B376" s="14" t="s">
        <v>48</v>
      </c>
      <c r="C376" s="14" t="s">
        <v>48</v>
      </c>
      <c r="D376" s="14" t="s">
        <v>48</v>
      </c>
      <c r="E376" s="14" t="s">
        <v>48</v>
      </c>
      <c r="F376" s="14" t="s">
        <v>48</v>
      </c>
    </row>
    <row r="377" spans="1:6">
      <c r="A377" s="47" t="s">
        <v>1667</v>
      </c>
      <c r="B377" s="14" t="s">
        <v>48</v>
      </c>
      <c r="C377" s="14" t="s">
        <v>48</v>
      </c>
      <c r="D377" s="14" t="s">
        <v>48</v>
      </c>
      <c r="E377" s="14" t="s">
        <v>48</v>
      </c>
      <c r="F377" s="14" t="s">
        <v>48</v>
      </c>
    </row>
    <row r="378" spans="1:6">
      <c r="A378" s="47" t="s">
        <v>1669</v>
      </c>
      <c r="B378" s="14" t="s">
        <v>48</v>
      </c>
      <c r="C378" s="14" t="s">
        <v>3313</v>
      </c>
      <c r="D378" s="14" t="s">
        <v>48</v>
      </c>
      <c r="E378" s="14" t="s">
        <v>3314</v>
      </c>
      <c r="F378" s="14" t="s">
        <v>3315</v>
      </c>
    </row>
    <row r="379" spans="1:6">
      <c r="A379" s="47" t="s">
        <v>1671</v>
      </c>
      <c r="B379" s="14" t="s">
        <v>48</v>
      </c>
      <c r="C379" s="14" t="s">
        <v>48</v>
      </c>
      <c r="D379" s="14" t="s">
        <v>48</v>
      </c>
      <c r="E379" s="14" t="s">
        <v>48</v>
      </c>
      <c r="F379" s="14" t="s">
        <v>4232</v>
      </c>
    </row>
    <row r="380" spans="1:6">
      <c r="A380" s="47" t="s">
        <v>1673</v>
      </c>
      <c r="B380" s="14" t="s">
        <v>48</v>
      </c>
      <c r="C380" s="14" t="s">
        <v>3934</v>
      </c>
      <c r="D380" s="14" t="s">
        <v>48</v>
      </c>
      <c r="E380" s="14" t="s">
        <v>48</v>
      </c>
      <c r="F380" s="14" t="s">
        <v>3935</v>
      </c>
    </row>
    <row r="381" spans="1:6">
      <c r="A381" s="47" t="s">
        <v>1675</v>
      </c>
      <c r="B381" s="14" t="s">
        <v>48</v>
      </c>
      <c r="C381" s="14" t="s">
        <v>48</v>
      </c>
      <c r="D381" s="14" t="s">
        <v>48</v>
      </c>
      <c r="E381" s="14" t="s">
        <v>48</v>
      </c>
      <c r="F381" s="14" t="s">
        <v>48</v>
      </c>
    </row>
    <row r="382" spans="1:6">
      <c r="A382" s="47" t="s">
        <v>1677</v>
      </c>
      <c r="B382" s="14" t="s">
        <v>48</v>
      </c>
      <c r="C382" s="14" t="s">
        <v>48</v>
      </c>
      <c r="D382" s="14" t="s">
        <v>48</v>
      </c>
      <c r="E382" s="14" t="s">
        <v>48</v>
      </c>
      <c r="F382" s="14" t="s">
        <v>48</v>
      </c>
    </row>
    <row r="383" spans="1:6">
      <c r="A383" s="47" t="s">
        <v>1679</v>
      </c>
      <c r="B383" s="14" t="s">
        <v>48</v>
      </c>
      <c r="C383" s="14" t="s">
        <v>48</v>
      </c>
      <c r="D383" s="14" t="s">
        <v>48</v>
      </c>
      <c r="E383" s="14" t="s">
        <v>48</v>
      </c>
      <c r="F383" s="14" t="s">
        <v>4236</v>
      </c>
    </row>
    <row r="384" spans="1:6">
      <c r="A384" s="47" t="s">
        <v>1681</v>
      </c>
      <c r="B384" s="14" t="s">
        <v>48</v>
      </c>
      <c r="C384" s="14" t="s">
        <v>4237</v>
      </c>
      <c r="D384" s="14" t="s">
        <v>48</v>
      </c>
      <c r="E384" s="14" t="s">
        <v>48</v>
      </c>
      <c r="F384" s="14" t="s">
        <v>4238</v>
      </c>
    </row>
    <row r="385" spans="1:6">
      <c r="A385" s="47" t="s">
        <v>1683</v>
      </c>
      <c r="B385" s="14" t="s">
        <v>48</v>
      </c>
      <c r="C385" s="14" t="s">
        <v>48</v>
      </c>
      <c r="D385" s="14" t="s">
        <v>48</v>
      </c>
      <c r="E385" s="14" t="s">
        <v>48</v>
      </c>
      <c r="F385" s="14" t="s">
        <v>4239</v>
      </c>
    </row>
    <row r="386" spans="1:6">
      <c r="A386" s="47" t="s">
        <v>1685</v>
      </c>
      <c r="B386" s="14" t="s">
        <v>2362</v>
      </c>
      <c r="C386" s="14" t="s">
        <v>4240</v>
      </c>
      <c r="D386" s="14" t="s">
        <v>4241</v>
      </c>
      <c r="E386" s="14" t="s">
        <v>2392</v>
      </c>
      <c r="F386" s="14" t="s">
        <v>4242</v>
      </c>
    </row>
    <row r="387" spans="1:6">
      <c r="A387" s="47" t="s">
        <v>1687</v>
      </c>
      <c r="B387" s="14" t="s">
        <v>48</v>
      </c>
      <c r="C387" s="14" t="s">
        <v>48</v>
      </c>
      <c r="D387" s="14" t="s">
        <v>48</v>
      </c>
      <c r="E387" s="14" t="s">
        <v>48</v>
      </c>
      <c r="F387" s="14" t="s">
        <v>4243</v>
      </c>
    </row>
    <row r="388" spans="1:6">
      <c r="A388" s="47" t="s">
        <v>1689</v>
      </c>
      <c r="B388" s="14" t="s">
        <v>48</v>
      </c>
      <c r="C388" s="14" t="s">
        <v>4244</v>
      </c>
      <c r="D388" s="14" t="s">
        <v>48</v>
      </c>
      <c r="E388" s="14" t="s">
        <v>48</v>
      </c>
      <c r="F388" s="14" t="s">
        <v>4245</v>
      </c>
    </row>
    <row r="389" spans="1:6">
      <c r="A389" s="47" t="s">
        <v>1691</v>
      </c>
      <c r="B389" s="14" t="s">
        <v>48</v>
      </c>
      <c r="C389" s="14" t="s">
        <v>4246</v>
      </c>
      <c r="D389" s="14" t="s">
        <v>4247</v>
      </c>
      <c r="E389" s="14" t="s">
        <v>4248</v>
      </c>
      <c r="F389" s="14" t="s">
        <v>4249</v>
      </c>
    </row>
    <row r="390" spans="1:6">
      <c r="A390" s="47" t="s">
        <v>1693</v>
      </c>
      <c r="B390" s="14" t="s">
        <v>48</v>
      </c>
      <c r="C390" s="14" t="s">
        <v>3934</v>
      </c>
      <c r="D390" s="14" t="s">
        <v>48</v>
      </c>
      <c r="E390" s="14" t="s">
        <v>48</v>
      </c>
      <c r="F390" s="14" t="s">
        <v>3935</v>
      </c>
    </row>
    <row r="391" spans="1:6">
      <c r="A391" s="47" t="s">
        <v>1695</v>
      </c>
      <c r="B391" s="14" t="s">
        <v>4250</v>
      </c>
      <c r="C391" s="14" t="s">
        <v>4251</v>
      </c>
      <c r="D391" s="14" t="s">
        <v>4252</v>
      </c>
      <c r="E391" s="14" t="s">
        <v>4253</v>
      </c>
      <c r="F391" s="14" t="s">
        <v>4254</v>
      </c>
    </row>
    <row r="392" spans="1:6">
      <c r="A392" s="47" t="s">
        <v>1697</v>
      </c>
      <c r="B392" s="14" t="s">
        <v>48</v>
      </c>
      <c r="C392" s="14" t="s">
        <v>48</v>
      </c>
      <c r="D392" s="14" t="s">
        <v>48</v>
      </c>
      <c r="E392" s="14" t="s">
        <v>48</v>
      </c>
      <c r="F392" s="14" t="s">
        <v>4255</v>
      </c>
    </row>
    <row r="393" spans="1:6">
      <c r="A393" s="47" t="s">
        <v>1699</v>
      </c>
      <c r="B393" s="14" t="s">
        <v>2684</v>
      </c>
      <c r="C393" s="14" t="s">
        <v>4256</v>
      </c>
      <c r="D393" s="14" t="s">
        <v>4257</v>
      </c>
      <c r="E393" s="14" t="s">
        <v>4258</v>
      </c>
      <c r="F393" s="14" t="s">
        <v>4259</v>
      </c>
    </row>
    <row r="394" spans="1:6">
      <c r="A394" s="47" t="s">
        <v>1701</v>
      </c>
      <c r="B394" s="14" t="s">
        <v>2426</v>
      </c>
      <c r="C394" s="14" t="s">
        <v>4260</v>
      </c>
      <c r="D394" s="14" t="s">
        <v>4261</v>
      </c>
      <c r="E394" s="14" t="s">
        <v>4262</v>
      </c>
      <c r="F394" s="14" t="s">
        <v>4263</v>
      </c>
    </row>
    <row r="395" spans="1:6">
      <c r="A395" s="47" t="s">
        <v>1703</v>
      </c>
      <c r="B395" s="14" t="s">
        <v>48</v>
      </c>
      <c r="C395" s="14" t="s">
        <v>4264</v>
      </c>
      <c r="D395" s="14" t="s">
        <v>4265</v>
      </c>
      <c r="E395" s="14" t="s">
        <v>4266</v>
      </c>
      <c r="F395" s="14" t="s">
        <v>4267</v>
      </c>
    </row>
    <row r="396" spans="1:6">
      <c r="A396" s="47" t="s">
        <v>1705</v>
      </c>
      <c r="B396" s="14" t="s">
        <v>2585</v>
      </c>
      <c r="C396" s="14" t="s">
        <v>4268</v>
      </c>
      <c r="D396" s="14" t="s">
        <v>4269</v>
      </c>
      <c r="E396" s="14" t="s">
        <v>2347</v>
      </c>
      <c r="F396" s="14" t="s">
        <v>4270</v>
      </c>
    </row>
    <row r="397" spans="1:6">
      <c r="A397" s="47" t="s">
        <v>1707</v>
      </c>
      <c r="B397" s="14" t="s">
        <v>48</v>
      </c>
      <c r="C397" s="14" t="s">
        <v>48</v>
      </c>
      <c r="D397" s="14" t="s">
        <v>48</v>
      </c>
      <c r="E397" s="14" t="s">
        <v>48</v>
      </c>
      <c r="F397" s="14" t="s">
        <v>48</v>
      </c>
    </row>
    <row r="398" spans="1:6">
      <c r="A398" s="47" t="s">
        <v>1709</v>
      </c>
      <c r="B398" s="14" t="s">
        <v>48</v>
      </c>
      <c r="C398" s="14" t="s">
        <v>4271</v>
      </c>
      <c r="D398" s="14" t="s">
        <v>4272</v>
      </c>
      <c r="E398" s="14" t="s">
        <v>4273</v>
      </c>
      <c r="F398" s="14" t="s">
        <v>4274</v>
      </c>
    </row>
    <row r="399" spans="1:6">
      <c r="A399" s="47" t="s">
        <v>1711</v>
      </c>
      <c r="B399" s="14" t="s">
        <v>48</v>
      </c>
      <c r="C399" s="14" t="s">
        <v>48</v>
      </c>
      <c r="D399" s="14" t="s">
        <v>48</v>
      </c>
      <c r="E399" s="14" t="s">
        <v>48</v>
      </c>
      <c r="F399" s="14" t="s">
        <v>48</v>
      </c>
    </row>
    <row r="400" spans="1:6">
      <c r="A400" s="47" t="s">
        <v>1713</v>
      </c>
      <c r="B400" s="14" t="s">
        <v>48</v>
      </c>
      <c r="C400" s="14" t="s">
        <v>48</v>
      </c>
      <c r="D400" s="14" t="s">
        <v>48</v>
      </c>
      <c r="E400" s="14" t="s">
        <v>48</v>
      </c>
      <c r="F400" s="14" t="s">
        <v>4275</v>
      </c>
    </row>
    <row r="401" spans="1:6">
      <c r="A401" s="47" t="s">
        <v>1715</v>
      </c>
      <c r="B401" s="14" t="s">
        <v>48</v>
      </c>
      <c r="C401" s="14" t="s">
        <v>48</v>
      </c>
      <c r="D401" s="14" t="s">
        <v>48</v>
      </c>
      <c r="E401" s="14" t="s">
        <v>48</v>
      </c>
      <c r="F401" s="14" t="s">
        <v>48</v>
      </c>
    </row>
    <row r="402" spans="1:6">
      <c r="A402" s="47" t="s">
        <v>1717</v>
      </c>
      <c r="B402" s="14" t="s">
        <v>48</v>
      </c>
      <c r="C402" s="14" t="s">
        <v>4276</v>
      </c>
      <c r="D402" s="14" t="s">
        <v>48</v>
      </c>
      <c r="E402" s="14" t="s">
        <v>48</v>
      </c>
      <c r="F402" s="14" t="s">
        <v>4277</v>
      </c>
    </row>
    <row r="403" spans="1:6">
      <c r="A403" s="47" t="s">
        <v>1719</v>
      </c>
      <c r="B403" s="14" t="s">
        <v>48</v>
      </c>
      <c r="C403" s="14" t="s">
        <v>48</v>
      </c>
      <c r="D403" s="14" t="s">
        <v>48</v>
      </c>
      <c r="E403" s="14" t="s">
        <v>48</v>
      </c>
      <c r="F403" s="14" t="s">
        <v>48</v>
      </c>
    </row>
    <row r="404" spans="1:6">
      <c r="A404" s="47" t="s">
        <v>1721</v>
      </c>
      <c r="B404" s="14" t="s">
        <v>3613</v>
      </c>
      <c r="C404" s="14" t="s">
        <v>4278</v>
      </c>
      <c r="D404" s="14" t="s">
        <v>4279</v>
      </c>
      <c r="E404" s="14" t="s">
        <v>3853</v>
      </c>
      <c r="F404" s="14" t="s">
        <v>4280</v>
      </c>
    </row>
    <row r="405" spans="1:6">
      <c r="A405" s="47" t="s">
        <v>1723</v>
      </c>
      <c r="B405" s="14" t="s">
        <v>2654</v>
      </c>
      <c r="C405" s="14" t="s">
        <v>3973</v>
      </c>
      <c r="D405" s="14" t="s">
        <v>4281</v>
      </c>
      <c r="E405" s="14" t="s">
        <v>3099</v>
      </c>
      <c r="F405" s="14" t="s">
        <v>4282</v>
      </c>
    </row>
    <row r="406" spans="1:6">
      <c r="A406" s="47" t="s">
        <v>1725</v>
      </c>
      <c r="B406" s="14" t="s">
        <v>2426</v>
      </c>
      <c r="C406" s="14" t="s">
        <v>4283</v>
      </c>
      <c r="D406" s="14" t="s">
        <v>4284</v>
      </c>
      <c r="E406" s="14" t="s">
        <v>4285</v>
      </c>
      <c r="F406" s="14" t="s">
        <v>4286</v>
      </c>
    </row>
    <row r="407" spans="1:6">
      <c r="A407" s="47" t="s">
        <v>1727</v>
      </c>
      <c r="B407" s="14" t="s">
        <v>2426</v>
      </c>
      <c r="C407" s="14" t="s">
        <v>4287</v>
      </c>
      <c r="D407" s="14" t="s">
        <v>4288</v>
      </c>
      <c r="E407" s="14" t="s">
        <v>2523</v>
      </c>
      <c r="F407" s="14" t="s">
        <v>4289</v>
      </c>
    </row>
    <row r="408" spans="1:6">
      <c r="A408" s="47" t="s">
        <v>1729</v>
      </c>
      <c r="B408" s="14" t="s">
        <v>48</v>
      </c>
      <c r="C408" s="14" t="s">
        <v>48</v>
      </c>
      <c r="D408" s="14" t="s">
        <v>48</v>
      </c>
      <c r="E408" s="14" t="s">
        <v>48</v>
      </c>
      <c r="F408" s="14" t="s">
        <v>4290</v>
      </c>
    </row>
    <row r="409" spans="1:6">
      <c r="A409" s="47" t="s">
        <v>1731</v>
      </c>
      <c r="B409" s="14" t="s">
        <v>48</v>
      </c>
      <c r="C409" s="14" t="s">
        <v>48</v>
      </c>
      <c r="D409" s="14" t="s">
        <v>48</v>
      </c>
      <c r="E409" s="14" t="s">
        <v>48</v>
      </c>
      <c r="F409" s="14" t="s">
        <v>48</v>
      </c>
    </row>
    <row r="410" spans="1:6">
      <c r="A410" s="47" t="s">
        <v>1733</v>
      </c>
      <c r="B410" s="14" t="s">
        <v>48</v>
      </c>
      <c r="C410" s="14" t="s">
        <v>48</v>
      </c>
      <c r="D410" s="14" t="s">
        <v>48</v>
      </c>
      <c r="E410" s="14" t="s">
        <v>48</v>
      </c>
      <c r="F410" s="14" t="s">
        <v>4291</v>
      </c>
    </row>
    <row r="411" spans="1:6">
      <c r="A411" s="47" t="s">
        <v>1735</v>
      </c>
      <c r="B411" s="14" t="s">
        <v>48</v>
      </c>
      <c r="C411" s="14" t="s">
        <v>48</v>
      </c>
      <c r="D411" s="14" t="s">
        <v>4292</v>
      </c>
      <c r="E411" s="14" t="s">
        <v>48</v>
      </c>
      <c r="F411" s="14" t="s">
        <v>4293</v>
      </c>
    </row>
    <row r="412" spans="1:6">
      <c r="A412" s="47" t="s">
        <v>1737</v>
      </c>
      <c r="B412" s="14" t="s">
        <v>48</v>
      </c>
      <c r="C412" s="14" t="s">
        <v>48</v>
      </c>
      <c r="D412" s="14" t="s">
        <v>48</v>
      </c>
      <c r="E412" s="14" t="s">
        <v>48</v>
      </c>
      <c r="F412" s="14" t="s">
        <v>48</v>
      </c>
    </row>
    <row r="413" spans="1:6">
      <c r="A413" s="47" t="s">
        <v>1739</v>
      </c>
      <c r="B413" s="14" t="s">
        <v>48</v>
      </c>
      <c r="C413" s="14" t="s">
        <v>48</v>
      </c>
      <c r="D413" s="14" t="s">
        <v>48</v>
      </c>
      <c r="E413" s="14" t="s">
        <v>48</v>
      </c>
      <c r="F413" s="14" t="s">
        <v>4294</v>
      </c>
    </row>
    <row r="414" spans="1:6">
      <c r="A414" s="47" t="s">
        <v>1741</v>
      </c>
      <c r="B414" s="14" t="s">
        <v>3841</v>
      </c>
      <c r="C414" s="14" t="s">
        <v>4295</v>
      </c>
      <c r="D414" s="14" t="s">
        <v>4296</v>
      </c>
      <c r="E414" s="14" t="s">
        <v>3330</v>
      </c>
      <c r="F414" s="14" t="s">
        <v>4297</v>
      </c>
    </row>
    <row r="415" spans="1:6">
      <c r="A415" s="47" t="s">
        <v>1743</v>
      </c>
      <c r="B415" s="14" t="s">
        <v>4298</v>
      </c>
      <c r="C415" s="14" t="s">
        <v>4299</v>
      </c>
      <c r="D415" s="14" t="s">
        <v>4300</v>
      </c>
      <c r="E415" s="14" t="s">
        <v>4301</v>
      </c>
      <c r="F415" s="14" t="s">
        <v>4302</v>
      </c>
    </row>
    <row r="416" spans="1:6">
      <c r="A416" s="47" t="s">
        <v>1745</v>
      </c>
      <c r="B416" s="14" t="s">
        <v>3800</v>
      </c>
      <c r="C416" s="14" t="s">
        <v>4303</v>
      </c>
      <c r="D416" s="14" t="s">
        <v>4304</v>
      </c>
      <c r="E416" s="14" t="s">
        <v>2482</v>
      </c>
      <c r="F416" s="14" t="s">
        <v>4305</v>
      </c>
    </row>
    <row r="417" spans="1:6">
      <c r="A417" s="47" t="s">
        <v>1747</v>
      </c>
      <c r="B417" s="14" t="s">
        <v>48</v>
      </c>
      <c r="C417" s="14" t="s">
        <v>48</v>
      </c>
      <c r="D417" s="14" t="s">
        <v>48</v>
      </c>
      <c r="E417" s="14" t="s">
        <v>48</v>
      </c>
      <c r="F417" s="14" t="s">
        <v>48</v>
      </c>
    </row>
    <row r="418" spans="1:6">
      <c r="A418" s="47" t="s">
        <v>1749</v>
      </c>
      <c r="B418" s="14" t="s">
        <v>3645</v>
      </c>
      <c r="C418" s="14" t="s">
        <v>4306</v>
      </c>
      <c r="D418" s="14" t="s">
        <v>4307</v>
      </c>
      <c r="E418" s="14" t="s">
        <v>3647</v>
      </c>
      <c r="F418" s="14" t="s">
        <v>4308</v>
      </c>
    </row>
    <row r="419" spans="1:6">
      <c r="A419" s="47" t="s">
        <v>1751</v>
      </c>
      <c r="B419" s="14" t="s">
        <v>3613</v>
      </c>
      <c r="C419" s="14" t="s">
        <v>3851</v>
      </c>
      <c r="D419" s="14" t="s">
        <v>4309</v>
      </c>
      <c r="E419" s="14" t="s">
        <v>3853</v>
      </c>
      <c r="F419" s="14" t="s">
        <v>4310</v>
      </c>
    </row>
    <row r="420" spans="1:6">
      <c r="A420" s="47" t="s">
        <v>1753</v>
      </c>
      <c r="B420" s="14" t="s">
        <v>4311</v>
      </c>
      <c r="C420" s="14" t="s">
        <v>4312</v>
      </c>
      <c r="D420" s="14" t="s">
        <v>4313</v>
      </c>
      <c r="E420" s="14" t="s">
        <v>4314</v>
      </c>
      <c r="F420" s="14" t="s">
        <v>4315</v>
      </c>
    </row>
    <row r="421" spans="1:6">
      <c r="A421" s="47" t="s">
        <v>1755</v>
      </c>
      <c r="B421" s="14" t="s">
        <v>4316</v>
      </c>
      <c r="C421" s="14" t="s">
        <v>2385</v>
      </c>
      <c r="D421" s="14" t="s">
        <v>48</v>
      </c>
      <c r="E421" s="14" t="s">
        <v>4317</v>
      </c>
      <c r="F421" s="14" t="s">
        <v>4318</v>
      </c>
    </row>
    <row r="422" spans="1:6">
      <c r="A422" s="47" t="s">
        <v>1757</v>
      </c>
      <c r="B422" s="14" t="s">
        <v>48</v>
      </c>
      <c r="C422" s="14" t="s">
        <v>48</v>
      </c>
      <c r="D422" s="14" t="s">
        <v>48</v>
      </c>
      <c r="E422" s="14" t="s">
        <v>4319</v>
      </c>
      <c r="F422" s="14" t="s">
        <v>4320</v>
      </c>
    </row>
    <row r="423" spans="1:6">
      <c r="A423" s="47" t="s">
        <v>1759</v>
      </c>
      <c r="B423" s="14" t="s">
        <v>4321</v>
      </c>
      <c r="C423" s="14" t="s">
        <v>4322</v>
      </c>
      <c r="D423" s="14" t="s">
        <v>4323</v>
      </c>
      <c r="E423" s="14" t="s">
        <v>4324</v>
      </c>
      <c r="F423" s="14" t="s">
        <v>4325</v>
      </c>
    </row>
    <row r="424" spans="1:6">
      <c r="A424" s="47" t="s">
        <v>1761</v>
      </c>
      <c r="B424" s="14" t="s">
        <v>2389</v>
      </c>
      <c r="C424" s="14" t="s">
        <v>4326</v>
      </c>
      <c r="D424" s="14" t="s">
        <v>4327</v>
      </c>
      <c r="E424" s="14" t="s">
        <v>4328</v>
      </c>
      <c r="F424" s="14" t="s">
        <v>4329</v>
      </c>
    </row>
    <row r="425" spans="1:6">
      <c r="A425" s="47" t="s">
        <v>1763</v>
      </c>
      <c r="B425" s="14" t="s">
        <v>48</v>
      </c>
      <c r="C425" s="14" t="s">
        <v>48</v>
      </c>
      <c r="D425" s="14" t="s">
        <v>48</v>
      </c>
      <c r="E425" s="14" t="s">
        <v>4096</v>
      </c>
      <c r="F425" s="14" t="s">
        <v>4330</v>
      </c>
    </row>
    <row r="426" spans="1:6">
      <c r="A426" s="47" t="s">
        <v>1765</v>
      </c>
      <c r="B426" s="14" t="s">
        <v>48</v>
      </c>
      <c r="C426" s="14" t="s">
        <v>48</v>
      </c>
      <c r="D426" s="14" t="s">
        <v>48</v>
      </c>
      <c r="E426" s="14" t="s">
        <v>48</v>
      </c>
      <c r="F426" s="14" t="s">
        <v>48</v>
      </c>
    </row>
    <row r="427" spans="1:6">
      <c r="A427" s="47" t="s">
        <v>1767</v>
      </c>
      <c r="B427" s="14" t="s">
        <v>48</v>
      </c>
      <c r="C427" s="14" t="s">
        <v>48</v>
      </c>
      <c r="D427" s="14" t="s">
        <v>48</v>
      </c>
      <c r="E427" s="14" t="s">
        <v>48</v>
      </c>
      <c r="F427" s="14" t="s">
        <v>4331</v>
      </c>
    </row>
    <row r="428" spans="1:6">
      <c r="A428" s="47" t="s">
        <v>1769</v>
      </c>
      <c r="B428" s="14" t="s">
        <v>4332</v>
      </c>
      <c r="C428" s="14" t="s">
        <v>4333</v>
      </c>
      <c r="D428" s="14" t="s">
        <v>4334</v>
      </c>
      <c r="E428" s="14" t="s">
        <v>4335</v>
      </c>
      <c r="F428" s="14" t="s">
        <v>4336</v>
      </c>
    </row>
    <row r="429" spans="1:6">
      <c r="A429" s="47" t="s">
        <v>1771</v>
      </c>
      <c r="B429" s="14" t="s">
        <v>4332</v>
      </c>
      <c r="C429" s="14" t="s">
        <v>4333</v>
      </c>
      <c r="D429" s="14" t="s">
        <v>4334</v>
      </c>
      <c r="E429" s="14" t="s">
        <v>4335</v>
      </c>
      <c r="F429" s="14" t="s">
        <v>4337</v>
      </c>
    </row>
    <row r="430" spans="1:6">
      <c r="A430" s="47" t="s">
        <v>1773</v>
      </c>
      <c r="B430" s="14" t="s">
        <v>2389</v>
      </c>
      <c r="C430" s="14" t="s">
        <v>4338</v>
      </c>
      <c r="D430" s="14" t="s">
        <v>4339</v>
      </c>
      <c r="E430" s="14" t="s">
        <v>3450</v>
      </c>
      <c r="F430" s="14" t="s">
        <v>4340</v>
      </c>
    </row>
    <row r="431" spans="1:6">
      <c r="A431" s="47" t="s">
        <v>1775</v>
      </c>
      <c r="B431" s="14" t="s">
        <v>3645</v>
      </c>
      <c r="C431" s="14" t="s">
        <v>48</v>
      </c>
      <c r="D431" s="14" t="s">
        <v>48</v>
      </c>
      <c r="E431" s="14" t="s">
        <v>48</v>
      </c>
      <c r="F431" s="14" t="s">
        <v>4341</v>
      </c>
    </row>
    <row r="432" spans="1:6">
      <c r="A432" s="47" t="s">
        <v>1777</v>
      </c>
      <c r="B432" s="14" t="s">
        <v>2367</v>
      </c>
      <c r="C432" s="14" t="s">
        <v>4342</v>
      </c>
      <c r="D432" s="14" t="s">
        <v>4343</v>
      </c>
      <c r="E432" s="14" t="s">
        <v>4344</v>
      </c>
      <c r="F432" s="14" t="s">
        <v>4345</v>
      </c>
    </row>
    <row r="433" spans="1:6">
      <c r="A433" s="47" t="s">
        <v>1779</v>
      </c>
      <c r="B433" s="14" t="s">
        <v>48</v>
      </c>
      <c r="C433" s="14" t="s">
        <v>48</v>
      </c>
      <c r="D433" s="14" t="s">
        <v>4343</v>
      </c>
      <c r="E433" s="14" t="s">
        <v>48</v>
      </c>
      <c r="F433" s="14" t="s">
        <v>4346</v>
      </c>
    </row>
    <row r="434" spans="1:6">
      <c r="A434" s="47" t="s">
        <v>1781</v>
      </c>
      <c r="B434" s="14" t="s">
        <v>2426</v>
      </c>
      <c r="C434" s="14" t="s">
        <v>4347</v>
      </c>
      <c r="D434" s="14" t="s">
        <v>4348</v>
      </c>
      <c r="E434" s="14" t="s">
        <v>2382</v>
      </c>
      <c r="F434" s="14" t="s">
        <v>4349</v>
      </c>
    </row>
    <row r="435" spans="1:6">
      <c r="A435" s="47" t="s">
        <v>1783</v>
      </c>
      <c r="B435" s="14" t="s">
        <v>3645</v>
      </c>
      <c r="C435" s="14" t="s">
        <v>4350</v>
      </c>
      <c r="D435" s="14" t="s">
        <v>4351</v>
      </c>
      <c r="E435" s="14" t="s">
        <v>4352</v>
      </c>
      <c r="F435" s="14" t="s">
        <v>4353</v>
      </c>
    </row>
    <row r="436" spans="1:6">
      <c r="A436" s="47" t="s">
        <v>1785</v>
      </c>
      <c r="B436" s="14" t="s">
        <v>2384</v>
      </c>
      <c r="C436" s="14" t="s">
        <v>2385</v>
      </c>
      <c r="D436" s="14" t="s">
        <v>4354</v>
      </c>
      <c r="E436" s="14" t="s">
        <v>2387</v>
      </c>
      <c r="F436" s="14" t="s">
        <v>4355</v>
      </c>
    </row>
    <row r="437" spans="1:6">
      <c r="A437" s="47" t="s">
        <v>1787</v>
      </c>
      <c r="B437" s="14" t="s">
        <v>48</v>
      </c>
      <c r="C437" s="14" t="s">
        <v>48</v>
      </c>
      <c r="D437" s="14" t="s">
        <v>48</v>
      </c>
      <c r="E437" s="14" t="s">
        <v>48</v>
      </c>
      <c r="F437" s="14" t="s">
        <v>48</v>
      </c>
    </row>
    <row r="438" spans="1:6">
      <c r="A438" s="47" t="s">
        <v>1789</v>
      </c>
      <c r="B438" s="14" t="s">
        <v>4356</v>
      </c>
      <c r="C438" s="14" t="s">
        <v>4357</v>
      </c>
      <c r="D438" s="14" t="s">
        <v>4358</v>
      </c>
      <c r="E438" s="14" t="s">
        <v>4359</v>
      </c>
      <c r="F438" s="14" t="s">
        <v>4360</v>
      </c>
    </row>
    <row r="439" spans="1:6">
      <c r="A439" s="47" t="s">
        <v>1791</v>
      </c>
      <c r="B439" s="14" t="s">
        <v>3730</v>
      </c>
      <c r="C439" s="14" t="s">
        <v>4361</v>
      </c>
      <c r="D439" s="14" t="s">
        <v>4362</v>
      </c>
      <c r="E439" s="14" t="s">
        <v>3960</v>
      </c>
      <c r="F439" s="14" t="s">
        <v>4363</v>
      </c>
    </row>
    <row r="440" spans="1:6">
      <c r="A440" s="47" t="s">
        <v>1793</v>
      </c>
      <c r="B440" s="14" t="s">
        <v>48</v>
      </c>
      <c r="C440" s="14" t="s">
        <v>48</v>
      </c>
      <c r="D440" s="14" t="s">
        <v>4176</v>
      </c>
      <c r="E440" s="14" t="s">
        <v>3786</v>
      </c>
      <c r="F440" s="14" t="s">
        <v>4364</v>
      </c>
    </row>
    <row r="441" spans="1:6">
      <c r="A441" s="47" t="s">
        <v>1795</v>
      </c>
      <c r="B441" s="14" t="s">
        <v>48</v>
      </c>
      <c r="C441" s="14" t="s">
        <v>48</v>
      </c>
      <c r="D441" s="14" t="s">
        <v>48</v>
      </c>
      <c r="E441" s="14" t="s">
        <v>48</v>
      </c>
      <c r="F441" s="14" t="s">
        <v>4365</v>
      </c>
    </row>
    <row r="442" spans="1:6">
      <c r="A442" s="47" t="s">
        <v>1797</v>
      </c>
      <c r="B442" s="14" t="s">
        <v>4366</v>
      </c>
      <c r="C442" s="14" t="s">
        <v>4367</v>
      </c>
      <c r="D442" s="14" t="s">
        <v>4368</v>
      </c>
      <c r="E442" s="14" t="s">
        <v>4369</v>
      </c>
      <c r="F442" s="14" t="s">
        <v>4370</v>
      </c>
    </row>
    <row r="443" spans="1:6">
      <c r="A443" s="47" t="s">
        <v>1799</v>
      </c>
      <c r="B443" s="14" t="s">
        <v>48</v>
      </c>
      <c r="C443" s="14" t="s">
        <v>3459</v>
      </c>
      <c r="D443" s="14" t="s">
        <v>48</v>
      </c>
      <c r="E443" s="14" t="s">
        <v>48</v>
      </c>
      <c r="F443" s="14" t="s">
        <v>4371</v>
      </c>
    </row>
    <row r="444" spans="1:6">
      <c r="A444" s="47" t="s">
        <v>1801</v>
      </c>
      <c r="B444" s="14" t="s">
        <v>4372</v>
      </c>
      <c r="C444" s="14" t="s">
        <v>4373</v>
      </c>
      <c r="D444" s="14" t="s">
        <v>4374</v>
      </c>
      <c r="E444" s="14" t="s">
        <v>3099</v>
      </c>
      <c r="F444" s="14" t="s">
        <v>4375</v>
      </c>
    </row>
    <row r="445" spans="1:6">
      <c r="A445" s="47" t="s">
        <v>1803</v>
      </c>
      <c r="B445" s="14" t="s">
        <v>4376</v>
      </c>
      <c r="C445" s="14" t="s">
        <v>4377</v>
      </c>
      <c r="D445" s="14" t="s">
        <v>4378</v>
      </c>
      <c r="E445" s="14" t="s">
        <v>4379</v>
      </c>
      <c r="F445" s="14" t="s">
        <v>4380</v>
      </c>
    </row>
    <row r="446" spans="1:6">
      <c r="A446" s="47" t="s">
        <v>1805</v>
      </c>
      <c r="B446" s="14" t="s">
        <v>4381</v>
      </c>
      <c r="C446" s="14" t="s">
        <v>4382</v>
      </c>
      <c r="D446" s="14" t="s">
        <v>4383</v>
      </c>
      <c r="E446" s="14" t="s">
        <v>48</v>
      </c>
      <c r="F446" s="14" t="s">
        <v>4384</v>
      </c>
    </row>
    <row r="447" spans="1:6">
      <c r="A447" s="47" t="s">
        <v>1807</v>
      </c>
      <c r="B447" s="14" t="s">
        <v>48</v>
      </c>
      <c r="C447" s="14" t="s">
        <v>4385</v>
      </c>
      <c r="D447" s="14" t="s">
        <v>4386</v>
      </c>
      <c r="E447" s="14" t="s">
        <v>4387</v>
      </c>
      <c r="F447" s="14" t="s">
        <v>4388</v>
      </c>
    </row>
    <row r="448" spans="1:6">
      <c r="A448" s="47" t="s">
        <v>1809</v>
      </c>
      <c r="B448" s="14" t="s">
        <v>48</v>
      </c>
      <c r="C448" s="14" t="s">
        <v>4389</v>
      </c>
      <c r="D448" s="14" t="s">
        <v>4390</v>
      </c>
      <c r="E448" s="14" t="s">
        <v>4391</v>
      </c>
      <c r="F448" s="14" t="s">
        <v>4392</v>
      </c>
    </row>
    <row r="449" spans="1:6">
      <c r="A449" s="47" t="s">
        <v>1811</v>
      </c>
      <c r="B449" s="14" t="s">
        <v>48</v>
      </c>
      <c r="C449" s="14" t="s">
        <v>4393</v>
      </c>
      <c r="D449" s="14" t="s">
        <v>4394</v>
      </c>
      <c r="E449" s="14" t="s">
        <v>2607</v>
      </c>
      <c r="F449" s="14" t="s">
        <v>4395</v>
      </c>
    </row>
    <row r="450" spans="1:6">
      <c r="A450" s="47" t="s">
        <v>1813</v>
      </c>
      <c r="B450" s="14" t="s">
        <v>4396</v>
      </c>
      <c r="C450" s="14" t="s">
        <v>4397</v>
      </c>
      <c r="D450" s="14" t="s">
        <v>4398</v>
      </c>
      <c r="E450" s="14" t="s">
        <v>4399</v>
      </c>
      <c r="F450" s="14" t="s">
        <v>4400</v>
      </c>
    </row>
    <row r="451" spans="1:6">
      <c r="A451" s="47" t="s">
        <v>1815</v>
      </c>
      <c r="B451" s="14" t="s">
        <v>2426</v>
      </c>
      <c r="C451" s="14" t="s">
        <v>3328</v>
      </c>
      <c r="D451" s="14" t="s">
        <v>3329</v>
      </c>
      <c r="E451" s="14" t="s">
        <v>3330</v>
      </c>
      <c r="F451" s="14" t="s">
        <v>4401</v>
      </c>
    </row>
    <row r="452" spans="1:6">
      <c r="A452" s="47" t="s">
        <v>1817</v>
      </c>
      <c r="B452" s="14" t="s">
        <v>4402</v>
      </c>
      <c r="C452" s="14" t="s">
        <v>4403</v>
      </c>
      <c r="D452" s="14" t="s">
        <v>4404</v>
      </c>
      <c r="E452" s="14" t="s">
        <v>4405</v>
      </c>
      <c r="F452" s="14" t="s">
        <v>4406</v>
      </c>
    </row>
    <row r="453" spans="1:6">
      <c r="A453" s="47" t="s">
        <v>1819</v>
      </c>
      <c r="B453" s="14" t="s">
        <v>4407</v>
      </c>
      <c r="C453" s="14" t="s">
        <v>4408</v>
      </c>
      <c r="D453" s="14" t="s">
        <v>4409</v>
      </c>
      <c r="E453" s="14" t="s">
        <v>4410</v>
      </c>
      <c r="F453" s="14" t="s">
        <v>4411</v>
      </c>
    </row>
    <row r="454" spans="1:6">
      <c r="A454" s="47" t="s">
        <v>1821</v>
      </c>
      <c r="B454" s="14" t="s">
        <v>48</v>
      </c>
      <c r="C454" s="14" t="s">
        <v>48</v>
      </c>
      <c r="D454" s="14" t="s">
        <v>48</v>
      </c>
      <c r="E454" s="14" t="s">
        <v>48</v>
      </c>
      <c r="F454" s="14" t="s">
        <v>48</v>
      </c>
    </row>
    <row r="455" spans="1:6">
      <c r="A455" s="47" t="s">
        <v>1823</v>
      </c>
      <c r="B455" s="14" t="s">
        <v>4412</v>
      </c>
      <c r="C455" s="14" t="s">
        <v>4413</v>
      </c>
      <c r="D455" s="14" t="s">
        <v>4414</v>
      </c>
      <c r="E455" s="14" t="s">
        <v>4415</v>
      </c>
      <c r="F455" s="14" t="s">
        <v>4416</v>
      </c>
    </row>
    <row r="456" spans="1:6">
      <c r="A456" s="47" t="s">
        <v>1825</v>
      </c>
      <c r="B456" s="14" t="s">
        <v>2684</v>
      </c>
      <c r="C456" s="14" t="s">
        <v>4417</v>
      </c>
      <c r="D456" s="14" t="s">
        <v>4418</v>
      </c>
      <c r="E456" s="14" t="s">
        <v>4419</v>
      </c>
      <c r="F456" s="14" t="s">
        <v>4420</v>
      </c>
    </row>
    <row r="457" spans="1:6">
      <c r="A457" s="47" t="s">
        <v>1827</v>
      </c>
      <c r="B457" s="14" t="s">
        <v>4421</v>
      </c>
      <c r="C457" s="14" t="s">
        <v>4422</v>
      </c>
      <c r="D457" s="14" t="s">
        <v>4423</v>
      </c>
      <c r="E457" s="14" t="s">
        <v>4424</v>
      </c>
      <c r="F457" s="14" t="s">
        <v>4425</v>
      </c>
    </row>
    <row r="458" spans="1:6">
      <c r="A458" s="47" t="s">
        <v>1829</v>
      </c>
      <c r="B458" s="14" t="s">
        <v>3645</v>
      </c>
      <c r="C458" s="14" t="s">
        <v>3678</v>
      </c>
      <c r="D458" s="14" t="s">
        <v>4426</v>
      </c>
      <c r="E458" s="14" t="s">
        <v>4427</v>
      </c>
      <c r="F458" s="14" t="s">
        <v>4428</v>
      </c>
    </row>
    <row r="459" spans="1:6">
      <c r="A459" s="47" t="s">
        <v>1831</v>
      </c>
      <c r="B459" s="14" t="s">
        <v>48</v>
      </c>
      <c r="C459" s="14" t="s">
        <v>48</v>
      </c>
      <c r="D459" s="14" t="s">
        <v>48</v>
      </c>
      <c r="E459" s="14" t="s">
        <v>48</v>
      </c>
      <c r="F459" s="14" t="s">
        <v>4429</v>
      </c>
    </row>
    <row r="460" spans="1:6">
      <c r="A460" s="47" t="s">
        <v>1833</v>
      </c>
      <c r="B460" s="14" t="s">
        <v>48</v>
      </c>
      <c r="C460" s="14" t="s">
        <v>48</v>
      </c>
      <c r="D460" s="14" t="s">
        <v>48</v>
      </c>
      <c r="E460" s="14" t="s">
        <v>48</v>
      </c>
      <c r="F460" s="14" t="s">
        <v>48</v>
      </c>
    </row>
    <row r="461" spans="1:6">
      <c r="A461" s="47" t="s">
        <v>1835</v>
      </c>
      <c r="B461" s="14" t="s">
        <v>48</v>
      </c>
      <c r="C461" s="14" t="s">
        <v>3463</v>
      </c>
      <c r="D461" s="14" t="s">
        <v>48</v>
      </c>
      <c r="E461" s="14" t="s">
        <v>3464</v>
      </c>
      <c r="F461" s="14" t="s">
        <v>3465</v>
      </c>
    </row>
    <row r="462" spans="1:6">
      <c r="A462" s="47" t="s">
        <v>1837</v>
      </c>
      <c r="B462" s="14" t="s">
        <v>2389</v>
      </c>
      <c r="C462" s="14" t="s">
        <v>4430</v>
      </c>
      <c r="D462" s="14" t="s">
        <v>4431</v>
      </c>
      <c r="E462" s="14" t="s">
        <v>4432</v>
      </c>
      <c r="F462" s="14" t="s">
        <v>4433</v>
      </c>
    </row>
    <row r="463" spans="1:6">
      <c r="A463" s="47" t="s">
        <v>1839</v>
      </c>
      <c r="B463" s="14" t="s">
        <v>4434</v>
      </c>
      <c r="C463" s="14" t="s">
        <v>4435</v>
      </c>
      <c r="D463" s="14" t="s">
        <v>4436</v>
      </c>
      <c r="E463" s="14" t="s">
        <v>4437</v>
      </c>
      <c r="F463" s="14" t="s">
        <v>4433</v>
      </c>
    </row>
    <row r="464" spans="1:6">
      <c r="A464" s="47" t="s">
        <v>1841</v>
      </c>
      <c r="B464" s="14" t="s">
        <v>48</v>
      </c>
      <c r="C464" s="14" t="s">
        <v>48</v>
      </c>
      <c r="D464" s="14" t="s">
        <v>48</v>
      </c>
      <c r="E464" s="14" t="s">
        <v>48</v>
      </c>
      <c r="F464" s="14" t="s">
        <v>4438</v>
      </c>
    </row>
    <row r="465" spans="1:6">
      <c r="A465" s="47" t="s">
        <v>1843</v>
      </c>
      <c r="B465" s="14" t="s">
        <v>48</v>
      </c>
      <c r="C465" s="14" t="s">
        <v>4439</v>
      </c>
      <c r="D465" s="14" t="s">
        <v>4440</v>
      </c>
      <c r="E465" s="14" t="s">
        <v>4441</v>
      </c>
      <c r="F465" s="14" t="s">
        <v>4442</v>
      </c>
    </row>
    <row r="466" spans="1:6">
      <c r="A466" s="47" t="s">
        <v>1845</v>
      </c>
      <c r="B466" s="14" t="s">
        <v>48</v>
      </c>
      <c r="C466" s="14" t="s">
        <v>48</v>
      </c>
      <c r="D466" s="14" t="s">
        <v>48</v>
      </c>
      <c r="E466" s="14" t="s">
        <v>48</v>
      </c>
      <c r="F466" s="14" t="s">
        <v>48</v>
      </c>
    </row>
    <row r="467" spans="1:6">
      <c r="A467" s="47" t="s">
        <v>1847</v>
      </c>
      <c r="B467" s="14" t="s">
        <v>2663</v>
      </c>
      <c r="C467" s="14" t="s">
        <v>4443</v>
      </c>
      <c r="D467" s="14" t="s">
        <v>4444</v>
      </c>
      <c r="E467" s="14" t="s">
        <v>4445</v>
      </c>
      <c r="F467" s="14" t="s">
        <v>4446</v>
      </c>
    </row>
    <row r="468" spans="1:6">
      <c r="A468" s="47" t="s">
        <v>1849</v>
      </c>
      <c r="B468" s="14" t="s">
        <v>48</v>
      </c>
      <c r="C468" s="14" t="s">
        <v>3313</v>
      </c>
      <c r="D468" s="14" t="s">
        <v>48</v>
      </c>
      <c r="E468" s="14" t="s">
        <v>3314</v>
      </c>
      <c r="F468" s="14" t="s">
        <v>3315</v>
      </c>
    </row>
    <row r="469" spans="1:6">
      <c r="A469" s="47" t="s">
        <v>1851</v>
      </c>
      <c r="B469" s="14" t="s">
        <v>4447</v>
      </c>
      <c r="C469" s="14" t="s">
        <v>4448</v>
      </c>
      <c r="D469" s="14" t="s">
        <v>4449</v>
      </c>
      <c r="E469" s="14" t="s">
        <v>4450</v>
      </c>
      <c r="F469" s="14" t="s">
        <v>4451</v>
      </c>
    </row>
    <row r="470" spans="1:6">
      <c r="A470" s="47" t="s">
        <v>1853</v>
      </c>
      <c r="B470" s="14" t="s">
        <v>3542</v>
      </c>
      <c r="C470" s="14" t="s">
        <v>48</v>
      </c>
      <c r="D470" s="14" t="s">
        <v>48</v>
      </c>
      <c r="E470" s="14" t="s">
        <v>48</v>
      </c>
      <c r="F470" s="14" t="s">
        <v>4452</v>
      </c>
    </row>
    <row r="471" spans="1:6">
      <c r="A471" s="47" t="s">
        <v>1855</v>
      </c>
      <c r="B471" s="14" t="s">
        <v>48</v>
      </c>
      <c r="C471" s="14" t="s">
        <v>48</v>
      </c>
      <c r="D471" s="14" t="s">
        <v>48</v>
      </c>
      <c r="E471" s="14" t="s">
        <v>3544</v>
      </c>
      <c r="F471" s="14" t="s">
        <v>4453</v>
      </c>
    </row>
    <row r="472" spans="1:6">
      <c r="A472" s="47" t="s">
        <v>1857</v>
      </c>
      <c r="B472" s="14" t="s">
        <v>48</v>
      </c>
      <c r="C472" s="14" t="s">
        <v>48</v>
      </c>
      <c r="D472" s="14" t="s">
        <v>48</v>
      </c>
      <c r="E472" s="14" t="s">
        <v>3544</v>
      </c>
      <c r="F472" s="14" t="s">
        <v>4454</v>
      </c>
    </row>
    <row r="473" spans="1:6">
      <c r="A473" s="47" t="s">
        <v>1859</v>
      </c>
      <c r="B473" s="14" t="s">
        <v>48</v>
      </c>
      <c r="C473" s="14" t="s">
        <v>48</v>
      </c>
      <c r="D473" s="14" t="s">
        <v>48</v>
      </c>
      <c r="E473" s="14" t="s">
        <v>3544</v>
      </c>
      <c r="F473" s="14" t="s">
        <v>4455</v>
      </c>
    </row>
    <row r="474" spans="1:6">
      <c r="A474" s="47" t="s">
        <v>1861</v>
      </c>
      <c r="B474" s="14" t="s">
        <v>4456</v>
      </c>
      <c r="C474" s="14" t="s">
        <v>4457</v>
      </c>
      <c r="D474" s="14" t="s">
        <v>4458</v>
      </c>
      <c r="E474" s="14" t="s">
        <v>4459</v>
      </c>
      <c r="F474" s="14" t="s">
        <v>4460</v>
      </c>
    </row>
    <row r="475" spans="1:6">
      <c r="A475" s="47" t="s">
        <v>1863</v>
      </c>
      <c r="B475" s="14" t="s">
        <v>4461</v>
      </c>
      <c r="C475" s="14" t="s">
        <v>4462</v>
      </c>
      <c r="D475" s="14" t="s">
        <v>4463</v>
      </c>
      <c r="E475" s="14" t="s">
        <v>4464</v>
      </c>
      <c r="F475" s="14" t="s">
        <v>4465</v>
      </c>
    </row>
    <row r="476" spans="1:6">
      <c r="A476" s="47" t="s">
        <v>1865</v>
      </c>
      <c r="B476" s="14" t="s">
        <v>4466</v>
      </c>
      <c r="C476" s="14" t="s">
        <v>4467</v>
      </c>
      <c r="D476" s="14" t="s">
        <v>4468</v>
      </c>
      <c r="E476" s="14" t="s">
        <v>4469</v>
      </c>
      <c r="F476" s="14" t="s">
        <v>4470</v>
      </c>
    </row>
    <row r="477" spans="1:6">
      <c r="A477" s="47" t="s">
        <v>1867</v>
      </c>
      <c r="B477" s="14" t="s">
        <v>4471</v>
      </c>
      <c r="C477" s="14" t="s">
        <v>4472</v>
      </c>
      <c r="D477" s="14" t="s">
        <v>4473</v>
      </c>
      <c r="E477" s="14" t="s">
        <v>4474</v>
      </c>
      <c r="F477" s="14" t="s">
        <v>4475</v>
      </c>
    </row>
    <row r="478" spans="1:6">
      <c r="A478" s="47" t="s">
        <v>1869</v>
      </c>
      <c r="B478" s="14" t="s">
        <v>4476</v>
      </c>
      <c r="C478" s="14" t="s">
        <v>4477</v>
      </c>
      <c r="D478" s="14" t="s">
        <v>4478</v>
      </c>
      <c r="E478" s="14" t="s">
        <v>4479</v>
      </c>
      <c r="F478" s="14" t="s">
        <v>4480</v>
      </c>
    </row>
    <row r="479" spans="1:6">
      <c r="A479" s="47" t="s">
        <v>1871</v>
      </c>
      <c r="B479" s="14" t="s">
        <v>3645</v>
      </c>
      <c r="C479" s="14" t="s">
        <v>4481</v>
      </c>
      <c r="D479" s="14" t="s">
        <v>4482</v>
      </c>
      <c r="E479" s="14" t="s">
        <v>4483</v>
      </c>
      <c r="F479" s="14" t="s">
        <v>4484</v>
      </c>
    </row>
    <row r="480" spans="1:6">
      <c r="A480" s="47" t="s">
        <v>1873</v>
      </c>
      <c r="B480" s="14" t="s">
        <v>48</v>
      </c>
      <c r="C480" s="14" t="s">
        <v>4485</v>
      </c>
      <c r="D480" s="14" t="s">
        <v>4486</v>
      </c>
      <c r="E480" s="14" t="s">
        <v>4487</v>
      </c>
      <c r="F480" s="14" t="s">
        <v>4488</v>
      </c>
    </row>
    <row r="481" spans="1:6">
      <c r="A481" s="47" t="s">
        <v>1875</v>
      </c>
      <c r="B481" s="14" t="s">
        <v>48</v>
      </c>
      <c r="C481" s="14" t="s">
        <v>4489</v>
      </c>
      <c r="D481" s="14" t="s">
        <v>4490</v>
      </c>
      <c r="E481" s="14" t="s">
        <v>2458</v>
      </c>
      <c r="F481" s="14" t="s">
        <v>4491</v>
      </c>
    </row>
    <row r="482" spans="1:6">
      <c r="A482" s="47" t="s">
        <v>1877</v>
      </c>
      <c r="B482" s="14" t="s">
        <v>4492</v>
      </c>
      <c r="C482" s="14" t="s">
        <v>4493</v>
      </c>
      <c r="D482" s="14" t="s">
        <v>4494</v>
      </c>
      <c r="E482" s="14" t="s">
        <v>4495</v>
      </c>
      <c r="F482" s="14" t="s">
        <v>4496</v>
      </c>
    </row>
    <row r="483" spans="1:6">
      <c r="A483" s="47" t="s">
        <v>1879</v>
      </c>
      <c r="B483" s="14" t="s">
        <v>48</v>
      </c>
      <c r="C483" s="14" t="s">
        <v>4497</v>
      </c>
      <c r="D483" s="14" t="s">
        <v>4498</v>
      </c>
      <c r="E483" s="14" t="s">
        <v>4499</v>
      </c>
      <c r="F483" s="14" t="s">
        <v>4500</v>
      </c>
    </row>
    <row r="484" spans="1:6">
      <c r="A484" s="47" t="s">
        <v>1881</v>
      </c>
      <c r="B484" s="14" t="s">
        <v>48</v>
      </c>
      <c r="C484" s="14" t="s">
        <v>48</v>
      </c>
      <c r="D484" s="14" t="s">
        <v>48</v>
      </c>
      <c r="E484" s="14" t="s">
        <v>4501</v>
      </c>
      <c r="F484" s="14" t="s">
        <v>4502</v>
      </c>
    </row>
    <row r="485" spans="1:6">
      <c r="A485" s="47" t="s">
        <v>1883</v>
      </c>
      <c r="B485" s="14" t="s">
        <v>48</v>
      </c>
      <c r="C485" s="14" t="s">
        <v>4503</v>
      </c>
      <c r="D485" s="14" t="s">
        <v>48</v>
      </c>
      <c r="E485" s="14" t="s">
        <v>48</v>
      </c>
      <c r="F485" s="14" t="s">
        <v>4504</v>
      </c>
    </row>
    <row r="486" spans="1:6">
      <c r="A486" s="47" t="s">
        <v>1885</v>
      </c>
      <c r="B486" s="14" t="s">
        <v>48</v>
      </c>
      <c r="C486" s="14" t="s">
        <v>48</v>
      </c>
      <c r="D486" s="14" t="s">
        <v>48</v>
      </c>
      <c r="E486" s="14" t="s">
        <v>48</v>
      </c>
      <c r="F486" s="14" t="s">
        <v>48</v>
      </c>
    </row>
    <row r="487" spans="1:6">
      <c r="A487" s="47" t="s">
        <v>1887</v>
      </c>
      <c r="B487" s="14" t="s">
        <v>4505</v>
      </c>
      <c r="C487" s="14" t="s">
        <v>4506</v>
      </c>
      <c r="D487" s="14" t="s">
        <v>4507</v>
      </c>
      <c r="E487" s="14" t="s">
        <v>48</v>
      </c>
      <c r="F487" s="14" t="s">
        <v>4508</v>
      </c>
    </row>
    <row r="488" spans="1:6">
      <c r="A488" s="47" t="s">
        <v>1889</v>
      </c>
      <c r="B488" s="14" t="s">
        <v>48</v>
      </c>
      <c r="C488" s="14" t="s">
        <v>48</v>
      </c>
      <c r="D488" s="14" t="s">
        <v>4509</v>
      </c>
      <c r="E488" s="14" t="s">
        <v>4510</v>
      </c>
      <c r="F488" s="14" t="s">
        <v>4511</v>
      </c>
    </row>
    <row r="489" spans="1:6">
      <c r="A489" s="47" t="s">
        <v>1891</v>
      </c>
      <c r="B489" s="14" t="s">
        <v>2426</v>
      </c>
      <c r="C489" s="14" t="s">
        <v>4512</v>
      </c>
      <c r="D489" s="14" t="s">
        <v>4513</v>
      </c>
      <c r="E489" s="14" t="s">
        <v>4514</v>
      </c>
      <c r="F489" s="14" t="s">
        <v>4515</v>
      </c>
    </row>
    <row r="490" spans="1:6">
      <c r="A490" s="47" t="s">
        <v>1893</v>
      </c>
      <c r="B490" s="14" t="s">
        <v>2426</v>
      </c>
      <c r="C490" s="14" t="s">
        <v>4516</v>
      </c>
      <c r="D490" s="14" t="s">
        <v>4517</v>
      </c>
      <c r="E490" s="14" t="s">
        <v>4328</v>
      </c>
      <c r="F490" s="14" t="s">
        <v>4518</v>
      </c>
    </row>
    <row r="491" spans="1:6">
      <c r="A491" s="47" t="s">
        <v>1895</v>
      </c>
      <c r="B491" s="14" t="s">
        <v>4519</v>
      </c>
      <c r="C491" s="14" t="s">
        <v>4520</v>
      </c>
      <c r="D491" s="14" t="s">
        <v>4521</v>
      </c>
      <c r="E491" s="14" t="s">
        <v>4522</v>
      </c>
      <c r="F491" s="14" t="s">
        <v>4523</v>
      </c>
    </row>
    <row r="492" spans="1:6">
      <c r="A492" s="47" t="s">
        <v>1897</v>
      </c>
      <c r="B492" s="14" t="s">
        <v>4524</v>
      </c>
      <c r="C492" s="14" t="s">
        <v>4525</v>
      </c>
      <c r="D492" s="14" t="s">
        <v>4526</v>
      </c>
      <c r="E492" s="14" t="s">
        <v>4527</v>
      </c>
      <c r="F492" s="14" t="s">
        <v>4528</v>
      </c>
    </row>
    <row r="493" spans="1:6">
      <c r="A493" s="47" t="s">
        <v>1899</v>
      </c>
      <c r="B493" s="14" t="s">
        <v>48</v>
      </c>
      <c r="C493" s="14" t="s">
        <v>4529</v>
      </c>
      <c r="D493" s="14" t="s">
        <v>4530</v>
      </c>
      <c r="E493" s="14" t="s">
        <v>4531</v>
      </c>
      <c r="F493" s="14" t="s">
        <v>4532</v>
      </c>
    </row>
    <row r="494" spans="1:6">
      <c r="A494" s="47" t="s">
        <v>1901</v>
      </c>
      <c r="B494" s="14" t="s">
        <v>4533</v>
      </c>
      <c r="C494" s="14" t="s">
        <v>4534</v>
      </c>
      <c r="D494" s="14" t="s">
        <v>4535</v>
      </c>
      <c r="E494" s="14" t="s">
        <v>4536</v>
      </c>
      <c r="F494" s="14" t="s">
        <v>4537</v>
      </c>
    </row>
    <row r="495" spans="1:6">
      <c r="A495" s="47" t="s">
        <v>1903</v>
      </c>
      <c r="B495" s="14" t="s">
        <v>4538</v>
      </c>
      <c r="C495" s="14" t="s">
        <v>4539</v>
      </c>
      <c r="D495" s="14" t="s">
        <v>4540</v>
      </c>
      <c r="E495" s="14" t="s">
        <v>4541</v>
      </c>
      <c r="F495" s="14" t="s">
        <v>4542</v>
      </c>
    </row>
    <row r="496" spans="1:6">
      <c r="A496" s="47" t="s">
        <v>1905</v>
      </c>
      <c r="B496" s="14" t="s">
        <v>4543</v>
      </c>
      <c r="C496" s="14" t="s">
        <v>4544</v>
      </c>
      <c r="D496" s="14" t="s">
        <v>48</v>
      </c>
      <c r="E496" s="14" t="s">
        <v>4545</v>
      </c>
      <c r="F496" s="14" t="s">
        <v>4546</v>
      </c>
    </row>
    <row r="497" spans="1:6">
      <c r="A497" s="47" t="s">
        <v>1907</v>
      </c>
      <c r="B497" s="14" t="s">
        <v>48</v>
      </c>
      <c r="C497" s="14" t="s">
        <v>4547</v>
      </c>
      <c r="D497" s="14" t="s">
        <v>4548</v>
      </c>
      <c r="E497" s="14" t="s">
        <v>4549</v>
      </c>
      <c r="F497" s="14" t="s">
        <v>4550</v>
      </c>
    </row>
    <row r="498" spans="1:6">
      <c r="A498" s="47" t="s">
        <v>1909</v>
      </c>
      <c r="B498" s="14" t="s">
        <v>3292</v>
      </c>
      <c r="C498" s="14" t="s">
        <v>4551</v>
      </c>
      <c r="D498" s="14" t="s">
        <v>4552</v>
      </c>
      <c r="E498" s="14" t="s">
        <v>3295</v>
      </c>
      <c r="F498" s="14" t="s">
        <v>4553</v>
      </c>
    </row>
    <row r="499" spans="1:6">
      <c r="A499" s="47" t="s">
        <v>1911</v>
      </c>
      <c r="B499" s="14" t="s">
        <v>4554</v>
      </c>
      <c r="C499" s="14" t="s">
        <v>4555</v>
      </c>
      <c r="D499" s="14" t="s">
        <v>4556</v>
      </c>
      <c r="E499" s="14" t="s">
        <v>4557</v>
      </c>
      <c r="F499" s="14" t="s">
        <v>4558</v>
      </c>
    </row>
    <row r="500" spans="1:6">
      <c r="A500" s="47" t="s">
        <v>1913</v>
      </c>
      <c r="B500" s="14" t="s">
        <v>4559</v>
      </c>
      <c r="C500" s="14" t="s">
        <v>4560</v>
      </c>
      <c r="D500" s="14" t="s">
        <v>4561</v>
      </c>
      <c r="E500" s="14" t="s">
        <v>4562</v>
      </c>
      <c r="F500" s="14" t="s">
        <v>4563</v>
      </c>
    </row>
    <row r="501" spans="1:6">
      <c r="A501" s="47" t="s">
        <v>1915</v>
      </c>
      <c r="B501" s="14" t="s">
        <v>4082</v>
      </c>
      <c r="C501" s="14" t="s">
        <v>4564</v>
      </c>
      <c r="D501" s="14" t="s">
        <v>4565</v>
      </c>
      <c r="E501" s="14" t="s">
        <v>4566</v>
      </c>
      <c r="F501" s="14" t="s">
        <v>4567</v>
      </c>
    </row>
    <row r="502" spans="1:6">
      <c r="A502" s="47" t="s">
        <v>1917</v>
      </c>
      <c r="B502" s="14" t="s">
        <v>48</v>
      </c>
      <c r="C502" s="14" t="s">
        <v>48</v>
      </c>
      <c r="D502" s="14" t="s">
        <v>48</v>
      </c>
      <c r="E502" s="14" t="s">
        <v>48</v>
      </c>
      <c r="F502" s="14" t="s">
        <v>4568</v>
      </c>
    </row>
    <row r="503" spans="1:6">
      <c r="A503" s="47" t="s">
        <v>1919</v>
      </c>
      <c r="B503" s="14" t="s">
        <v>48</v>
      </c>
      <c r="C503" s="14" t="s">
        <v>48</v>
      </c>
      <c r="D503" s="14" t="s">
        <v>48</v>
      </c>
      <c r="E503" s="14" t="s">
        <v>48</v>
      </c>
      <c r="F503" s="14" t="s">
        <v>4569</v>
      </c>
    </row>
    <row r="504" spans="1:6">
      <c r="A504" s="47" t="s">
        <v>1921</v>
      </c>
      <c r="B504" s="14" t="s">
        <v>48</v>
      </c>
      <c r="C504" s="14" t="s">
        <v>4570</v>
      </c>
      <c r="D504" s="14" t="s">
        <v>4571</v>
      </c>
      <c r="E504" s="14" t="s">
        <v>48</v>
      </c>
      <c r="F504" s="14" t="s">
        <v>4572</v>
      </c>
    </row>
    <row r="505" spans="1:6">
      <c r="A505" s="47" t="s">
        <v>1923</v>
      </c>
      <c r="B505" s="14" t="s">
        <v>48</v>
      </c>
      <c r="C505" s="14" t="s">
        <v>4573</v>
      </c>
      <c r="D505" s="14" t="s">
        <v>48</v>
      </c>
      <c r="E505" s="14" t="s">
        <v>48</v>
      </c>
      <c r="F505" s="14" t="s">
        <v>4574</v>
      </c>
    </row>
    <row r="506" spans="1:6">
      <c r="A506" s="47" t="s">
        <v>1925</v>
      </c>
      <c r="B506" s="14" t="s">
        <v>4575</v>
      </c>
      <c r="C506" s="14" t="s">
        <v>4576</v>
      </c>
      <c r="D506" s="14" t="s">
        <v>4577</v>
      </c>
      <c r="E506" s="14" t="s">
        <v>4578</v>
      </c>
      <c r="F506" s="14" t="s">
        <v>4579</v>
      </c>
    </row>
    <row r="507" spans="1:6">
      <c r="A507" s="47" t="s">
        <v>1927</v>
      </c>
      <c r="B507" s="14" t="s">
        <v>48</v>
      </c>
      <c r="C507" s="14" t="s">
        <v>48</v>
      </c>
      <c r="D507" s="14" t="s">
        <v>48</v>
      </c>
      <c r="E507" s="14" t="s">
        <v>3783</v>
      </c>
      <c r="F507" s="14" t="s">
        <v>4580</v>
      </c>
    </row>
    <row r="508" spans="1:6">
      <c r="A508" s="47" t="s">
        <v>1929</v>
      </c>
      <c r="B508" s="14" t="s">
        <v>48</v>
      </c>
      <c r="C508" s="14" t="s">
        <v>48</v>
      </c>
      <c r="D508" s="14" t="s">
        <v>48</v>
      </c>
      <c r="E508" s="14" t="s">
        <v>48</v>
      </c>
      <c r="F508" s="14" t="s">
        <v>48</v>
      </c>
    </row>
    <row r="509" spans="1:6">
      <c r="A509" s="47" t="s">
        <v>1931</v>
      </c>
      <c r="B509" s="14" t="s">
        <v>2426</v>
      </c>
      <c r="C509" s="14" t="s">
        <v>4581</v>
      </c>
      <c r="D509" s="14" t="s">
        <v>4582</v>
      </c>
      <c r="E509" s="14" t="s">
        <v>4583</v>
      </c>
      <c r="F509" s="14" t="s">
        <v>4584</v>
      </c>
    </row>
    <row r="510" spans="1:6">
      <c r="A510" s="47" t="s">
        <v>1933</v>
      </c>
      <c r="B510" s="14" t="s">
        <v>48</v>
      </c>
      <c r="C510" s="14" t="s">
        <v>48</v>
      </c>
      <c r="D510" s="14" t="s">
        <v>48</v>
      </c>
      <c r="E510" s="14" t="s">
        <v>48</v>
      </c>
      <c r="F510" s="14" t="s">
        <v>4585</v>
      </c>
    </row>
    <row r="511" spans="1:6">
      <c r="A511" s="47" t="s">
        <v>1935</v>
      </c>
      <c r="B511" s="14" t="s">
        <v>4586</v>
      </c>
      <c r="C511" s="14" t="s">
        <v>48</v>
      </c>
      <c r="D511" s="14" t="s">
        <v>4587</v>
      </c>
      <c r="E511" s="14" t="s">
        <v>4588</v>
      </c>
      <c r="F511" s="14" t="s">
        <v>4589</v>
      </c>
    </row>
    <row r="512" spans="1:6">
      <c r="A512" s="47" t="s">
        <v>1937</v>
      </c>
      <c r="B512" s="14" t="s">
        <v>48</v>
      </c>
      <c r="C512" s="14" t="s">
        <v>48</v>
      </c>
      <c r="D512" s="14" t="s">
        <v>48</v>
      </c>
      <c r="E512" s="14" t="s">
        <v>48</v>
      </c>
      <c r="F512" s="14" t="s">
        <v>3444</v>
      </c>
    </row>
    <row r="513" spans="1:6">
      <c r="A513" s="47" t="s">
        <v>1939</v>
      </c>
      <c r="B513" s="14" t="s">
        <v>48</v>
      </c>
      <c r="C513" s="14" t="s">
        <v>48</v>
      </c>
      <c r="D513" s="14" t="s">
        <v>48</v>
      </c>
      <c r="E513" s="14" t="s">
        <v>48</v>
      </c>
      <c r="F513" s="14" t="s">
        <v>48</v>
      </c>
    </row>
    <row r="514" spans="1:6">
      <c r="A514" s="47" t="s">
        <v>1941</v>
      </c>
      <c r="B514" s="14" t="s">
        <v>48</v>
      </c>
      <c r="C514" s="14" t="s">
        <v>4590</v>
      </c>
      <c r="D514" s="14" t="s">
        <v>48</v>
      </c>
      <c r="E514" s="14" t="s">
        <v>48</v>
      </c>
      <c r="F514" s="14" t="s">
        <v>4591</v>
      </c>
    </row>
    <row r="515" spans="1:6">
      <c r="A515" s="47" t="s">
        <v>1943</v>
      </c>
      <c r="B515" s="14" t="s">
        <v>4156</v>
      </c>
      <c r="C515" s="14" t="s">
        <v>4592</v>
      </c>
      <c r="D515" s="14" t="s">
        <v>4593</v>
      </c>
      <c r="E515" s="14" t="s">
        <v>4159</v>
      </c>
      <c r="F515" s="14" t="s">
        <v>4594</v>
      </c>
    </row>
    <row r="516" spans="1:6">
      <c r="A516" s="47" t="s">
        <v>1945</v>
      </c>
      <c r="B516" s="14" t="s">
        <v>2789</v>
      </c>
      <c r="C516" s="14" t="s">
        <v>4595</v>
      </c>
      <c r="D516" s="14" t="s">
        <v>4596</v>
      </c>
      <c r="E516" s="14" t="s">
        <v>4597</v>
      </c>
      <c r="F516" s="14" t="s">
        <v>4598</v>
      </c>
    </row>
    <row r="517" spans="1:6">
      <c r="A517" s="47" t="s">
        <v>1947</v>
      </c>
      <c r="B517" s="14" t="s">
        <v>4599</v>
      </c>
      <c r="C517" s="14" t="s">
        <v>4600</v>
      </c>
      <c r="D517" s="14" t="s">
        <v>4601</v>
      </c>
      <c r="E517" s="14" t="s">
        <v>4602</v>
      </c>
      <c r="F517" s="14" t="s">
        <v>4603</v>
      </c>
    </row>
    <row r="518" spans="1:6">
      <c r="A518" s="47" t="s">
        <v>1949</v>
      </c>
      <c r="B518" s="14" t="s">
        <v>4604</v>
      </c>
      <c r="C518" s="14" t="s">
        <v>48</v>
      </c>
      <c r="D518" s="14" t="s">
        <v>4605</v>
      </c>
      <c r="E518" s="14" t="s">
        <v>4324</v>
      </c>
      <c r="F518" s="14" t="s">
        <v>4606</v>
      </c>
    </row>
    <row r="519" spans="1:6">
      <c r="A519" s="47" t="s">
        <v>1951</v>
      </c>
      <c r="B519" s="14" t="s">
        <v>48</v>
      </c>
      <c r="C519" s="14" t="s">
        <v>4607</v>
      </c>
      <c r="D519" s="14" t="s">
        <v>48</v>
      </c>
      <c r="E519" s="14" t="s">
        <v>48</v>
      </c>
      <c r="F519" s="14" t="s">
        <v>4608</v>
      </c>
    </row>
    <row r="520" spans="1:6">
      <c r="A520" s="47" t="s">
        <v>1953</v>
      </c>
      <c r="B520" s="14" t="s">
        <v>4609</v>
      </c>
      <c r="C520" s="14" t="s">
        <v>4610</v>
      </c>
      <c r="D520" s="14" t="s">
        <v>4611</v>
      </c>
      <c r="E520" s="14" t="s">
        <v>4612</v>
      </c>
      <c r="F520" s="14" t="s">
        <v>4613</v>
      </c>
    </row>
    <row r="521" spans="1:6">
      <c r="A521" s="47" t="s">
        <v>1955</v>
      </c>
      <c r="B521" s="14" t="s">
        <v>48</v>
      </c>
      <c r="C521" s="14" t="s">
        <v>48</v>
      </c>
      <c r="D521" s="14" t="s">
        <v>48</v>
      </c>
      <c r="E521" s="14" t="s">
        <v>48</v>
      </c>
      <c r="F521" s="14" t="s">
        <v>4614</v>
      </c>
    </row>
    <row r="522" spans="1:6">
      <c r="A522" s="47" t="s">
        <v>1957</v>
      </c>
      <c r="B522" s="14" t="s">
        <v>4615</v>
      </c>
      <c r="C522" s="14" t="s">
        <v>4616</v>
      </c>
      <c r="D522" s="14" t="s">
        <v>4617</v>
      </c>
      <c r="E522" s="14" t="s">
        <v>4618</v>
      </c>
      <c r="F522" s="14" t="s">
        <v>4619</v>
      </c>
    </row>
    <row r="523" spans="1:6">
      <c r="A523" s="47" t="s">
        <v>1959</v>
      </c>
      <c r="B523" s="14" t="s">
        <v>48</v>
      </c>
      <c r="C523" s="14" t="s">
        <v>48</v>
      </c>
      <c r="D523" s="14" t="s">
        <v>48</v>
      </c>
      <c r="E523" s="14" t="s">
        <v>48</v>
      </c>
      <c r="F523" s="14" t="s">
        <v>48</v>
      </c>
    </row>
    <row r="524" spans="1:6">
      <c r="A524" s="47" t="s">
        <v>1961</v>
      </c>
      <c r="B524" s="14" t="s">
        <v>3912</v>
      </c>
      <c r="C524" s="14" t="s">
        <v>4620</v>
      </c>
      <c r="D524" s="14" t="s">
        <v>4621</v>
      </c>
      <c r="E524" s="14" t="s">
        <v>3915</v>
      </c>
      <c r="F524" s="14" t="s">
        <v>4622</v>
      </c>
    </row>
    <row r="525" spans="1:6">
      <c r="A525" s="47" t="s">
        <v>1963</v>
      </c>
      <c r="B525" s="14" t="s">
        <v>4623</v>
      </c>
      <c r="C525" s="14" t="s">
        <v>4624</v>
      </c>
      <c r="D525" s="14" t="s">
        <v>4625</v>
      </c>
      <c r="E525" s="14" t="s">
        <v>4626</v>
      </c>
      <c r="F525" s="14" t="s">
        <v>4627</v>
      </c>
    </row>
    <row r="526" spans="1:6">
      <c r="A526" s="47" t="s">
        <v>1965</v>
      </c>
      <c r="B526" s="14" t="s">
        <v>48</v>
      </c>
      <c r="C526" s="14" t="s">
        <v>4628</v>
      </c>
      <c r="D526" s="14" t="s">
        <v>4629</v>
      </c>
      <c r="E526" s="14" t="s">
        <v>4630</v>
      </c>
      <c r="F526" s="14" t="s">
        <v>4631</v>
      </c>
    </row>
    <row r="527" spans="1:6">
      <c r="A527" s="47" t="s">
        <v>1967</v>
      </c>
      <c r="B527" s="14" t="s">
        <v>48</v>
      </c>
      <c r="C527" s="14" t="s">
        <v>48</v>
      </c>
      <c r="D527" s="14" t="s">
        <v>48</v>
      </c>
      <c r="E527" s="14" t="s">
        <v>48</v>
      </c>
      <c r="F527" s="14" t="s">
        <v>4171</v>
      </c>
    </row>
    <row r="528" spans="1:6">
      <c r="A528" s="47" t="s">
        <v>1969</v>
      </c>
      <c r="B528" s="14" t="s">
        <v>48</v>
      </c>
      <c r="C528" s="14" t="s">
        <v>48</v>
      </c>
      <c r="D528" s="14" t="s">
        <v>48</v>
      </c>
      <c r="E528" s="14" t="s">
        <v>48</v>
      </c>
      <c r="F528" s="14" t="s">
        <v>48</v>
      </c>
    </row>
    <row r="529" spans="1:6">
      <c r="A529" s="47" t="s">
        <v>1971</v>
      </c>
      <c r="B529" s="14" t="s">
        <v>48</v>
      </c>
      <c r="C529" s="14" t="s">
        <v>48</v>
      </c>
      <c r="D529" s="14" t="s">
        <v>48</v>
      </c>
      <c r="E529" s="14" t="s">
        <v>48</v>
      </c>
      <c r="F529" s="14" t="s">
        <v>4632</v>
      </c>
    </row>
    <row r="530" spans="1:6">
      <c r="A530" s="47" t="s">
        <v>1973</v>
      </c>
      <c r="B530" s="14" t="s">
        <v>4633</v>
      </c>
      <c r="C530" s="14" t="s">
        <v>4634</v>
      </c>
      <c r="D530" s="14" t="s">
        <v>4635</v>
      </c>
      <c r="E530" s="14" t="s">
        <v>4636</v>
      </c>
      <c r="F530" s="14" t="s">
        <v>4637</v>
      </c>
    </row>
    <row r="531" spans="1:6">
      <c r="A531" s="47" t="s">
        <v>1975</v>
      </c>
      <c r="B531" s="14" t="s">
        <v>48</v>
      </c>
      <c r="C531" s="14" t="s">
        <v>48</v>
      </c>
      <c r="D531" s="14" t="s">
        <v>4638</v>
      </c>
      <c r="E531" s="14" t="s">
        <v>4639</v>
      </c>
      <c r="F531" s="14" t="s">
        <v>4640</v>
      </c>
    </row>
    <row r="532" spans="1:6">
      <c r="A532" s="47" t="s">
        <v>1977</v>
      </c>
      <c r="B532" s="14" t="s">
        <v>2426</v>
      </c>
      <c r="C532" s="14" t="s">
        <v>48</v>
      </c>
      <c r="D532" s="14" t="s">
        <v>4641</v>
      </c>
      <c r="E532" s="14" t="s">
        <v>4642</v>
      </c>
      <c r="F532" s="14" t="s">
        <v>4643</v>
      </c>
    </row>
    <row r="533" spans="1:6">
      <c r="A533" s="47" t="s">
        <v>1979</v>
      </c>
      <c r="B533" s="14" t="s">
        <v>4644</v>
      </c>
      <c r="C533" s="14" t="s">
        <v>4217</v>
      </c>
      <c r="D533" s="14" t="s">
        <v>4645</v>
      </c>
      <c r="E533" s="14" t="s">
        <v>4646</v>
      </c>
      <c r="F533" s="14" t="s">
        <v>4647</v>
      </c>
    </row>
    <row r="534" spans="1:6">
      <c r="A534" s="47" t="s">
        <v>1981</v>
      </c>
      <c r="B534" s="14" t="s">
        <v>48</v>
      </c>
      <c r="C534" s="14" t="s">
        <v>48</v>
      </c>
      <c r="D534" s="14" t="s">
        <v>48</v>
      </c>
      <c r="E534" s="14" t="s">
        <v>48</v>
      </c>
      <c r="F534" s="14" t="s">
        <v>4648</v>
      </c>
    </row>
    <row r="535" spans="1:6">
      <c r="A535" s="47" t="s">
        <v>1983</v>
      </c>
      <c r="B535" s="14" t="s">
        <v>2684</v>
      </c>
      <c r="C535" s="14" t="s">
        <v>4649</v>
      </c>
      <c r="D535" s="14" t="s">
        <v>4650</v>
      </c>
      <c r="E535" s="14" t="s">
        <v>2392</v>
      </c>
      <c r="F535" s="14" t="s">
        <v>4651</v>
      </c>
    </row>
    <row r="536" spans="1:6">
      <c r="A536" s="47" t="s">
        <v>1985</v>
      </c>
      <c r="B536" s="14" t="s">
        <v>48</v>
      </c>
      <c r="C536" s="14" t="s">
        <v>48</v>
      </c>
      <c r="D536" s="14" t="s">
        <v>48</v>
      </c>
      <c r="E536" s="14" t="s">
        <v>48</v>
      </c>
      <c r="F536" s="14" t="s">
        <v>48</v>
      </c>
    </row>
    <row r="537" spans="1:6">
      <c r="A537" s="47" t="s">
        <v>1987</v>
      </c>
      <c r="B537" s="14" t="s">
        <v>4652</v>
      </c>
      <c r="C537" s="14" t="s">
        <v>48</v>
      </c>
      <c r="D537" s="14" t="s">
        <v>48</v>
      </c>
      <c r="E537" s="14" t="s">
        <v>4653</v>
      </c>
      <c r="F537" s="14" t="s">
        <v>4654</v>
      </c>
    </row>
    <row r="538" spans="1:6">
      <c r="A538" s="47" t="s">
        <v>1989</v>
      </c>
      <c r="B538" s="14" t="s">
        <v>4655</v>
      </c>
      <c r="C538" s="14" t="s">
        <v>4656</v>
      </c>
      <c r="D538" s="14" t="s">
        <v>4657</v>
      </c>
      <c r="E538" s="14" t="s">
        <v>4658</v>
      </c>
      <c r="F538" s="14" t="s">
        <v>4659</v>
      </c>
    </row>
    <row r="539" spans="1:6">
      <c r="A539" s="47" t="s">
        <v>1991</v>
      </c>
      <c r="B539" s="14" t="s">
        <v>48</v>
      </c>
      <c r="C539" s="14" t="s">
        <v>48</v>
      </c>
      <c r="D539" s="14" t="s">
        <v>48</v>
      </c>
      <c r="E539" s="14" t="s">
        <v>48</v>
      </c>
      <c r="F539" s="14" t="s">
        <v>4660</v>
      </c>
    </row>
    <row r="540" spans="1:6">
      <c r="A540" s="47" t="s">
        <v>1993</v>
      </c>
      <c r="B540" s="14" t="s">
        <v>4661</v>
      </c>
      <c r="C540" s="14" t="s">
        <v>4662</v>
      </c>
      <c r="D540" s="14" t="s">
        <v>4663</v>
      </c>
      <c r="E540" s="14" t="s">
        <v>4664</v>
      </c>
      <c r="F540" s="14" t="s">
        <v>4665</v>
      </c>
    </row>
    <row r="541" spans="1:6">
      <c r="A541" s="47" t="s">
        <v>1995</v>
      </c>
      <c r="B541" s="14" t="s">
        <v>4666</v>
      </c>
      <c r="C541" s="14" t="s">
        <v>4667</v>
      </c>
      <c r="D541" s="14" t="s">
        <v>4668</v>
      </c>
      <c r="E541" s="14" t="s">
        <v>4669</v>
      </c>
      <c r="F541" s="14" t="s">
        <v>4670</v>
      </c>
    </row>
    <row r="542" spans="1:6">
      <c r="A542" s="47" t="s">
        <v>1997</v>
      </c>
      <c r="B542" s="14" t="s">
        <v>48</v>
      </c>
      <c r="C542" s="14" t="s">
        <v>48</v>
      </c>
      <c r="D542" s="14" t="s">
        <v>4671</v>
      </c>
      <c r="E542" s="14" t="s">
        <v>4672</v>
      </c>
      <c r="F542" s="14" t="s">
        <v>4673</v>
      </c>
    </row>
    <row r="543" spans="1:6">
      <c r="A543" s="47" t="s">
        <v>1999</v>
      </c>
      <c r="B543" s="14" t="s">
        <v>4543</v>
      </c>
      <c r="C543" s="14" t="s">
        <v>4674</v>
      </c>
      <c r="D543" s="14" t="s">
        <v>4675</v>
      </c>
      <c r="E543" s="14" t="s">
        <v>4328</v>
      </c>
      <c r="F543" s="14" t="s">
        <v>4676</v>
      </c>
    </row>
    <row r="544" spans="1:6">
      <c r="A544" s="47" t="s">
        <v>2001</v>
      </c>
      <c r="B544" s="14" t="s">
        <v>2426</v>
      </c>
      <c r="C544" s="14" t="s">
        <v>4677</v>
      </c>
      <c r="D544" s="14" t="s">
        <v>4678</v>
      </c>
      <c r="E544" s="14" t="s">
        <v>4445</v>
      </c>
      <c r="F544" s="14" t="s">
        <v>4679</v>
      </c>
    </row>
    <row r="545" spans="1:6">
      <c r="A545" s="47" t="s">
        <v>2003</v>
      </c>
      <c r="B545" s="14" t="s">
        <v>2426</v>
      </c>
      <c r="C545" s="14" t="s">
        <v>4680</v>
      </c>
      <c r="D545" s="14" t="s">
        <v>4681</v>
      </c>
      <c r="E545" s="14" t="s">
        <v>4682</v>
      </c>
      <c r="F545" s="14" t="s">
        <v>4683</v>
      </c>
    </row>
    <row r="546" spans="1:6">
      <c r="A546" s="47" t="s">
        <v>2005</v>
      </c>
      <c r="B546" s="14" t="s">
        <v>4684</v>
      </c>
      <c r="C546" s="14" t="s">
        <v>4685</v>
      </c>
      <c r="D546" s="14" t="s">
        <v>4686</v>
      </c>
      <c r="E546" s="14" t="s">
        <v>4687</v>
      </c>
      <c r="F546" s="14" t="s">
        <v>4688</v>
      </c>
    </row>
    <row r="547" spans="1:6">
      <c r="A547" s="47" t="s">
        <v>2007</v>
      </c>
      <c r="B547" s="14" t="s">
        <v>3452</v>
      </c>
      <c r="C547" s="14" t="s">
        <v>4689</v>
      </c>
      <c r="D547" s="14" t="s">
        <v>4690</v>
      </c>
      <c r="E547" s="14" t="s">
        <v>3455</v>
      </c>
      <c r="F547" s="14" t="s">
        <v>4691</v>
      </c>
    </row>
    <row r="548" spans="1:6">
      <c r="A548" s="47" t="s">
        <v>2009</v>
      </c>
      <c r="B548" s="14" t="s">
        <v>4692</v>
      </c>
      <c r="C548" s="14" t="s">
        <v>4693</v>
      </c>
      <c r="D548" s="14" t="s">
        <v>4694</v>
      </c>
      <c r="E548" s="14" t="s">
        <v>4695</v>
      </c>
      <c r="F548" s="14" t="s">
        <v>4696</v>
      </c>
    </row>
    <row r="549" spans="1:6">
      <c r="A549" s="47" t="s">
        <v>2011</v>
      </c>
      <c r="B549" s="14" t="s">
        <v>48</v>
      </c>
      <c r="C549" s="14" t="s">
        <v>48</v>
      </c>
      <c r="D549" s="14" t="s">
        <v>48</v>
      </c>
      <c r="E549" s="14" t="s">
        <v>48</v>
      </c>
      <c r="F549" s="14" t="s">
        <v>48</v>
      </c>
    </row>
    <row r="550" spans="1:6">
      <c r="A550" s="47" t="s">
        <v>2013</v>
      </c>
      <c r="B550" s="14" t="s">
        <v>48</v>
      </c>
      <c r="C550" s="14" t="s">
        <v>3463</v>
      </c>
      <c r="D550" s="14" t="s">
        <v>48</v>
      </c>
      <c r="E550" s="14" t="s">
        <v>3464</v>
      </c>
      <c r="F550" s="14" t="s">
        <v>3465</v>
      </c>
    </row>
    <row r="551" spans="1:6">
      <c r="A551" s="47" t="s">
        <v>2015</v>
      </c>
      <c r="B551" s="14" t="s">
        <v>48</v>
      </c>
      <c r="C551" s="14" t="s">
        <v>48</v>
      </c>
      <c r="D551" s="14" t="s">
        <v>48</v>
      </c>
      <c r="E551" s="14" t="s">
        <v>48</v>
      </c>
      <c r="F551" s="14" t="s">
        <v>4697</v>
      </c>
    </row>
    <row r="552" spans="1:6">
      <c r="A552" s="47" t="s">
        <v>2017</v>
      </c>
      <c r="B552" s="14" t="s">
        <v>48</v>
      </c>
      <c r="C552" s="14" t="s">
        <v>4698</v>
      </c>
      <c r="D552" s="14" t="s">
        <v>4699</v>
      </c>
      <c r="E552" s="14" t="s">
        <v>4700</v>
      </c>
      <c r="F552" s="14" t="s">
        <v>4701</v>
      </c>
    </row>
    <row r="553" spans="1:6">
      <c r="A553" s="47" t="s">
        <v>2019</v>
      </c>
      <c r="B553" s="14" t="s">
        <v>4702</v>
      </c>
      <c r="C553" s="14" t="s">
        <v>4703</v>
      </c>
      <c r="D553" s="14" t="s">
        <v>4704</v>
      </c>
      <c r="E553" s="14" t="s">
        <v>4705</v>
      </c>
      <c r="F553" s="14" t="s">
        <v>4706</v>
      </c>
    </row>
    <row r="554" spans="1:6">
      <c r="A554" s="47" t="s">
        <v>2021</v>
      </c>
      <c r="B554" s="14" t="s">
        <v>4707</v>
      </c>
      <c r="C554" s="14" t="s">
        <v>4708</v>
      </c>
      <c r="D554" s="14" t="s">
        <v>4709</v>
      </c>
      <c r="E554" s="14" t="s">
        <v>4710</v>
      </c>
      <c r="F554" s="14" t="s">
        <v>4711</v>
      </c>
    </row>
    <row r="555" spans="1:6">
      <c r="A555" s="47" t="s">
        <v>2023</v>
      </c>
      <c r="B555" s="14" t="s">
        <v>4712</v>
      </c>
      <c r="C555" s="14" t="s">
        <v>4713</v>
      </c>
      <c r="D555" s="14" t="s">
        <v>4714</v>
      </c>
      <c r="E555" s="14" t="s">
        <v>2965</v>
      </c>
      <c r="F555" s="14" t="s">
        <v>4715</v>
      </c>
    </row>
    <row r="556" spans="1:6">
      <c r="A556" s="47" t="s">
        <v>2025</v>
      </c>
      <c r="B556" s="14" t="s">
        <v>2426</v>
      </c>
      <c r="C556" s="14" t="s">
        <v>4716</v>
      </c>
      <c r="D556" s="14" t="s">
        <v>4717</v>
      </c>
      <c r="E556" s="14" t="s">
        <v>2382</v>
      </c>
      <c r="F556" s="14" t="s">
        <v>4718</v>
      </c>
    </row>
    <row r="557" spans="1:6">
      <c r="A557" s="47" t="s">
        <v>2027</v>
      </c>
      <c r="B557" s="14" t="s">
        <v>4719</v>
      </c>
      <c r="C557" s="14" t="s">
        <v>4720</v>
      </c>
      <c r="D557" s="14" t="s">
        <v>4721</v>
      </c>
      <c r="E557" s="14" t="s">
        <v>4722</v>
      </c>
      <c r="F557" s="14" t="s">
        <v>4723</v>
      </c>
    </row>
    <row r="558" spans="1:6">
      <c r="A558" s="47" t="s">
        <v>2029</v>
      </c>
      <c r="B558" s="14" t="s">
        <v>2426</v>
      </c>
      <c r="C558" s="14" t="s">
        <v>4724</v>
      </c>
      <c r="D558" s="14" t="s">
        <v>4725</v>
      </c>
      <c r="E558" s="14" t="s">
        <v>3673</v>
      </c>
      <c r="F558" s="14" t="s">
        <v>4726</v>
      </c>
    </row>
    <row r="559" spans="1:6">
      <c r="A559" s="47" t="s">
        <v>2031</v>
      </c>
      <c r="B559" s="14" t="s">
        <v>48</v>
      </c>
      <c r="C559" s="14" t="s">
        <v>48</v>
      </c>
      <c r="D559" s="14" t="s">
        <v>4727</v>
      </c>
      <c r="E559" s="14" t="s">
        <v>4728</v>
      </c>
      <c r="F559" s="14" t="s">
        <v>4726</v>
      </c>
    </row>
    <row r="560" spans="1:6">
      <c r="A560" s="47" t="s">
        <v>2033</v>
      </c>
      <c r="B560" s="14" t="s">
        <v>4729</v>
      </c>
      <c r="C560" s="14" t="s">
        <v>4730</v>
      </c>
      <c r="D560" s="14" t="s">
        <v>4731</v>
      </c>
      <c r="E560" s="14" t="s">
        <v>4732</v>
      </c>
      <c r="F560" s="14" t="s">
        <v>4733</v>
      </c>
    </row>
    <row r="561" spans="1:6">
      <c r="A561" s="47" t="s">
        <v>2035</v>
      </c>
      <c r="B561" s="14" t="s">
        <v>4734</v>
      </c>
      <c r="C561" s="14" t="s">
        <v>4735</v>
      </c>
      <c r="D561" s="14" t="s">
        <v>4736</v>
      </c>
      <c r="E561" s="14" t="s">
        <v>4737</v>
      </c>
      <c r="F561" s="14" t="s">
        <v>4738</v>
      </c>
    </row>
    <row r="562" spans="1:6">
      <c r="A562" s="47" t="s">
        <v>2037</v>
      </c>
      <c r="B562" s="14" t="s">
        <v>2679</v>
      </c>
      <c r="C562" s="14" t="s">
        <v>4739</v>
      </c>
      <c r="D562" s="14" t="s">
        <v>4740</v>
      </c>
      <c r="E562" s="14" t="s">
        <v>2682</v>
      </c>
      <c r="F562" s="14" t="s">
        <v>4741</v>
      </c>
    </row>
    <row r="563" spans="1:6">
      <c r="A563" s="47" t="s">
        <v>2039</v>
      </c>
      <c r="B563" s="14" t="s">
        <v>4402</v>
      </c>
      <c r="C563" s="14" t="s">
        <v>4742</v>
      </c>
      <c r="D563" s="14" t="s">
        <v>4743</v>
      </c>
      <c r="E563" s="14" t="s">
        <v>4405</v>
      </c>
      <c r="F563" s="14" t="s">
        <v>4744</v>
      </c>
    </row>
    <row r="564" spans="1:6">
      <c r="A564" s="47" t="s">
        <v>2041</v>
      </c>
      <c r="B564" s="14" t="s">
        <v>4745</v>
      </c>
      <c r="C564" s="14" t="s">
        <v>4746</v>
      </c>
      <c r="D564" s="14" t="s">
        <v>4747</v>
      </c>
      <c r="E564" s="14" t="s">
        <v>4748</v>
      </c>
      <c r="F564" s="14" t="s">
        <v>4749</v>
      </c>
    </row>
    <row r="565" spans="1:6">
      <c r="A565" s="47" t="s">
        <v>2043</v>
      </c>
      <c r="B565" s="14" t="s">
        <v>4750</v>
      </c>
      <c r="C565" s="14" t="s">
        <v>48</v>
      </c>
      <c r="D565" s="14" t="s">
        <v>4751</v>
      </c>
      <c r="E565" s="14" t="s">
        <v>48</v>
      </c>
      <c r="F565" s="14" t="s">
        <v>4752</v>
      </c>
    </row>
    <row r="566" spans="1:6">
      <c r="A566" s="47" t="s">
        <v>2045</v>
      </c>
      <c r="B566" s="14" t="s">
        <v>2684</v>
      </c>
      <c r="C566" s="14" t="s">
        <v>4753</v>
      </c>
      <c r="D566" s="14" t="s">
        <v>4754</v>
      </c>
      <c r="E566" s="14" t="s">
        <v>2392</v>
      </c>
      <c r="F566" s="14" t="s">
        <v>4755</v>
      </c>
    </row>
    <row r="567" spans="1:6">
      <c r="A567" s="47" t="s">
        <v>2047</v>
      </c>
      <c r="B567" s="14" t="s">
        <v>4756</v>
      </c>
      <c r="C567" s="14" t="s">
        <v>4757</v>
      </c>
      <c r="D567" s="14" t="s">
        <v>4758</v>
      </c>
      <c r="E567" s="14" t="s">
        <v>4759</v>
      </c>
      <c r="F567" s="14" t="s">
        <v>4760</v>
      </c>
    </row>
    <row r="568" spans="1:6">
      <c r="A568" s="47" t="s">
        <v>2049</v>
      </c>
      <c r="B568" s="14" t="s">
        <v>48</v>
      </c>
      <c r="C568" s="14" t="s">
        <v>48</v>
      </c>
      <c r="D568" s="14" t="s">
        <v>48</v>
      </c>
      <c r="E568" s="14" t="s">
        <v>48</v>
      </c>
      <c r="F568" s="14" t="s">
        <v>48</v>
      </c>
    </row>
    <row r="569" spans="1:6">
      <c r="A569" s="47" t="s">
        <v>2051</v>
      </c>
      <c r="B569" s="14" t="s">
        <v>48</v>
      </c>
      <c r="C569" s="14" t="s">
        <v>3313</v>
      </c>
      <c r="D569" s="14" t="s">
        <v>48</v>
      </c>
      <c r="E569" s="14" t="s">
        <v>3536</v>
      </c>
      <c r="F569" s="14" t="s">
        <v>4761</v>
      </c>
    </row>
    <row r="570" spans="1:6">
      <c r="A570" s="47" t="s">
        <v>2053</v>
      </c>
      <c r="B570" s="14" t="s">
        <v>2426</v>
      </c>
      <c r="C570" s="14" t="s">
        <v>4762</v>
      </c>
      <c r="D570" s="14" t="s">
        <v>4763</v>
      </c>
      <c r="E570" s="14" t="s">
        <v>4764</v>
      </c>
      <c r="F570" s="14" t="s">
        <v>4765</v>
      </c>
    </row>
    <row r="571" spans="1:6">
      <c r="A571" s="47" t="s">
        <v>2055</v>
      </c>
      <c r="B571" s="14" t="s">
        <v>4766</v>
      </c>
      <c r="C571" s="14" t="s">
        <v>4767</v>
      </c>
      <c r="D571" s="14" t="s">
        <v>4768</v>
      </c>
      <c r="E571" s="14" t="s">
        <v>4769</v>
      </c>
      <c r="F571" s="14" t="s">
        <v>4770</v>
      </c>
    </row>
    <row r="572" spans="1:6">
      <c r="A572" s="47" t="s">
        <v>2057</v>
      </c>
      <c r="B572" s="14" t="s">
        <v>48</v>
      </c>
      <c r="C572" s="14" t="s">
        <v>48</v>
      </c>
      <c r="D572" s="14" t="s">
        <v>48</v>
      </c>
      <c r="E572" s="14" t="s">
        <v>48</v>
      </c>
      <c r="F572" s="14" t="s">
        <v>4771</v>
      </c>
    </row>
    <row r="573" spans="1:6">
      <c r="A573" s="47" t="s">
        <v>2059</v>
      </c>
      <c r="B573" s="14" t="s">
        <v>48</v>
      </c>
      <c r="C573" s="14" t="s">
        <v>48</v>
      </c>
      <c r="D573" s="14" t="s">
        <v>48</v>
      </c>
      <c r="E573" s="14" t="s">
        <v>4772</v>
      </c>
      <c r="F573" s="14" t="s">
        <v>4773</v>
      </c>
    </row>
    <row r="574" spans="1:6">
      <c r="A574" s="47" t="s">
        <v>2061</v>
      </c>
      <c r="B574" s="14" t="s">
        <v>48</v>
      </c>
      <c r="C574" s="14" t="s">
        <v>48</v>
      </c>
      <c r="D574" s="14" t="s">
        <v>48</v>
      </c>
      <c r="E574" s="14" t="s">
        <v>48</v>
      </c>
      <c r="F574" s="14" t="s">
        <v>4774</v>
      </c>
    </row>
    <row r="575" spans="1:6">
      <c r="A575" s="47" t="s">
        <v>2063</v>
      </c>
      <c r="B575" s="14" t="s">
        <v>4775</v>
      </c>
      <c r="C575" s="14" t="s">
        <v>48</v>
      </c>
      <c r="D575" s="14" t="s">
        <v>4776</v>
      </c>
      <c r="E575" s="14" t="s">
        <v>2347</v>
      </c>
      <c r="F575" s="14" t="s">
        <v>4777</v>
      </c>
    </row>
    <row r="576" spans="1:6">
      <c r="A576" s="47" t="s">
        <v>2065</v>
      </c>
      <c r="B576" s="14" t="s">
        <v>48</v>
      </c>
      <c r="C576" s="14" t="s">
        <v>48</v>
      </c>
      <c r="D576" s="14" t="s">
        <v>4778</v>
      </c>
      <c r="E576" s="14" t="s">
        <v>4779</v>
      </c>
      <c r="F576" s="14" t="s">
        <v>4780</v>
      </c>
    </row>
    <row r="577" spans="1:6">
      <c r="A577" s="47" t="s">
        <v>2067</v>
      </c>
      <c r="B577" s="14" t="s">
        <v>48</v>
      </c>
      <c r="C577" s="14" t="s">
        <v>48</v>
      </c>
      <c r="D577" s="14" t="s">
        <v>48</v>
      </c>
      <c r="E577" s="14" t="s">
        <v>48</v>
      </c>
      <c r="F577" s="14" t="s">
        <v>48</v>
      </c>
    </row>
    <row r="578" spans="1:6">
      <c r="A578" s="47" t="s">
        <v>2069</v>
      </c>
      <c r="B578" s="14" t="s">
        <v>4781</v>
      </c>
      <c r="C578" s="14" t="s">
        <v>4782</v>
      </c>
      <c r="D578" s="14" t="s">
        <v>4783</v>
      </c>
      <c r="E578" s="14" t="s">
        <v>4784</v>
      </c>
      <c r="F578" s="14" t="s">
        <v>4785</v>
      </c>
    </row>
    <row r="579" spans="1:6">
      <c r="A579" s="47" t="s">
        <v>2071</v>
      </c>
      <c r="B579" s="14" t="s">
        <v>4786</v>
      </c>
      <c r="C579" s="14" t="s">
        <v>48</v>
      </c>
      <c r="D579" s="14" t="s">
        <v>48</v>
      </c>
      <c r="E579" s="14" t="s">
        <v>4787</v>
      </c>
      <c r="F579" s="14" t="s">
        <v>4788</v>
      </c>
    </row>
    <row r="580" spans="1:6">
      <c r="A580" s="47" t="s">
        <v>2073</v>
      </c>
      <c r="B580" s="14" t="s">
        <v>48</v>
      </c>
      <c r="C580" s="14" t="s">
        <v>48</v>
      </c>
      <c r="D580" s="14" t="s">
        <v>4789</v>
      </c>
      <c r="E580" s="14" t="s">
        <v>48</v>
      </c>
      <c r="F580" s="14" t="s">
        <v>4790</v>
      </c>
    </row>
    <row r="581" spans="1:6">
      <c r="A581" s="47" t="s">
        <v>2075</v>
      </c>
      <c r="B581" s="14" t="s">
        <v>4791</v>
      </c>
      <c r="C581" s="14" t="s">
        <v>4792</v>
      </c>
      <c r="D581" s="14" t="s">
        <v>4793</v>
      </c>
      <c r="E581" s="14" t="s">
        <v>3455</v>
      </c>
      <c r="F581" s="14" t="s">
        <v>4794</v>
      </c>
    </row>
    <row r="582" spans="1:6">
      <c r="A582" s="47" t="s">
        <v>2077</v>
      </c>
      <c r="B582" s="14" t="s">
        <v>4795</v>
      </c>
      <c r="C582" s="14" t="s">
        <v>4796</v>
      </c>
      <c r="D582" s="14" t="s">
        <v>4797</v>
      </c>
      <c r="E582" s="14" t="s">
        <v>4798</v>
      </c>
      <c r="F582" s="14" t="s">
        <v>4799</v>
      </c>
    </row>
    <row r="583" spans="1:6">
      <c r="A583" s="47" t="s">
        <v>2079</v>
      </c>
      <c r="B583" s="14" t="s">
        <v>4800</v>
      </c>
      <c r="C583" s="14" t="s">
        <v>4801</v>
      </c>
      <c r="D583" s="14" t="s">
        <v>48</v>
      </c>
      <c r="E583" s="14" t="s">
        <v>4802</v>
      </c>
      <c r="F583" s="14" t="s">
        <v>4803</v>
      </c>
    </row>
    <row r="584" spans="1:6">
      <c r="A584" s="47" t="s">
        <v>2081</v>
      </c>
      <c r="B584" s="14" t="s">
        <v>48</v>
      </c>
      <c r="C584" s="14" t="s">
        <v>48</v>
      </c>
      <c r="D584" s="14" t="s">
        <v>48</v>
      </c>
      <c r="E584" s="14" t="s">
        <v>48</v>
      </c>
      <c r="F584" s="14" t="s">
        <v>48</v>
      </c>
    </row>
    <row r="585" spans="1:6">
      <c r="A585" s="47" t="s">
        <v>2083</v>
      </c>
      <c r="B585" s="14" t="s">
        <v>2684</v>
      </c>
      <c r="C585" s="14" t="s">
        <v>4804</v>
      </c>
      <c r="D585" s="14" t="s">
        <v>4805</v>
      </c>
      <c r="E585" s="14" t="s">
        <v>2392</v>
      </c>
      <c r="F585" s="14" t="s">
        <v>4806</v>
      </c>
    </row>
    <row r="586" spans="1:6">
      <c r="A586" s="47" t="s">
        <v>2085</v>
      </c>
      <c r="B586" s="14" t="s">
        <v>2426</v>
      </c>
      <c r="C586" s="14" t="s">
        <v>4807</v>
      </c>
      <c r="D586" s="14" t="s">
        <v>4808</v>
      </c>
      <c r="E586" s="14" t="s">
        <v>4809</v>
      </c>
      <c r="F586" s="14" t="s">
        <v>4810</v>
      </c>
    </row>
    <row r="587" spans="1:6">
      <c r="A587" s="47" t="s">
        <v>2087</v>
      </c>
      <c r="B587" s="14" t="s">
        <v>48</v>
      </c>
      <c r="C587" s="14" t="s">
        <v>48</v>
      </c>
      <c r="D587" s="14" t="s">
        <v>48</v>
      </c>
      <c r="E587" s="14" t="s">
        <v>4811</v>
      </c>
      <c r="F587" s="14" t="s">
        <v>4812</v>
      </c>
    </row>
    <row r="588" spans="1:6">
      <c r="A588" s="47" t="s">
        <v>2089</v>
      </c>
      <c r="B588" s="14" t="s">
        <v>48</v>
      </c>
      <c r="C588" s="14" t="s">
        <v>48</v>
      </c>
      <c r="D588" s="14" t="s">
        <v>48</v>
      </c>
      <c r="E588" s="14" t="s">
        <v>4811</v>
      </c>
      <c r="F588" s="14" t="s">
        <v>4813</v>
      </c>
    </row>
    <row r="589" spans="1:6">
      <c r="A589" s="47" t="s">
        <v>2091</v>
      </c>
      <c r="B589" s="14" t="s">
        <v>48</v>
      </c>
      <c r="C589" s="14" t="s">
        <v>4814</v>
      </c>
      <c r="D589" s="14" t="s">
        <v>48</v>
      </c>
      <c r="E589" s="14" t="s">
        <v>48</v>
      </c>
      <c r="F589" s="14" t="s">
        <v>4815</v>
      </c>
    </row>
    <row r="590" spans="1:6">
      <c r="A590" s="47" t="s">
        <v>2093</v>
      </c>
      <c r="B590" s="14" t="s">
        <v>2426</v>
      </c>
      <c r="C590" s="14" t="s">
        <v>4816</v>
      </c>
      <c r="D590" s="14" t="s">
        <v>4817</v>
      </c>
      <c r="E590" s="14" t="s">
        <v>48</v>
      </c>
      <c r="F590" s="14" t="s">
        <v>4818</v>
      </c>
    </row>
    <row r="591" spans="1:6">
      <c r="A591" s="47" t="s">
        <v>2095</v>
      </c>
      <c r="B591" s="14" t="s">
        <v>48</v>
      </c>
      <c r="C591" s="14" t="s">
        <v>48</v>
      </c>
      <c r="D591" s="14" t="s">
        <v>48</v>
      </c>
      <c r="E591" s="14" t="s">
        <v>48</v>
      </c>
      <c r="F591" s="14" t="s">
        <v>4819</v>
      </c>
    </row>
    <row r="592" spans="1:6">
      <c r="A592" s="47" t="s">
        <v>2097</v>
      </c>
      <c r="B592" s="14" t="s">
        <v>48</v>
      </c>
      <c r="C592" s="14" t="s">
        <v>3313</v>
      </c>
      <c r="D592" s="14" t="s">
        <v>48</v>
      </c>
      <c r="E592" s="14" t="s">
        <v>3536</v>
      </c>
      <c r="F592" s="14" t="s">
        <v>3315</v>
      </c>
    </row>
    <row r="593" spans="1:6">
      <c r="A593" s="47" t="s">
        <v>2099</v>
      </c>
      <c r="B593" s="14" t="s">
        <v>48</v>
      </c>
      <c r="C593" s="14" t="s">
        <v>3785</v>
      </c>
      <c r="D593" s="14" t="s">
        <v>4176</v>
      </c>
      <c r="E593" s="14" t="s">
        <v>3786</v>
      </c>
      <c r="F593" s="14" t="s">
        <v>4820</v>
      </c>
    </row>
    <row r="594" spans="1:6">
      <c r="A594" s="47" t="s">
        <v>2101</v>
      </c>
      <c r="B594" s="14" t="s">
        <v>3730</v>
      </c>
      <c r="C594" s="14" t="s">
        <v>3965</v>
      </c>
      <c r="D594" s="14" t="s">
        <v>3966</v>
      </c>
      <c r="E594" s="14" t="s">
        <v>3960</v>
      </c>
      <c r="F594" s="14" t="s">
        <v>4821</v>
      </c>
    </row>
    <row r="595" spans="1:6">
      <c r="A595" s="47" t="s">
        <v>2103</v>
      </c>
      <c r="B595" s="14" t="s">
        <v>3730</v>
      </c>
      <c r="C595" s="14" t="s">
        <v>4822</v>
      </c>
      <c r="D595" s="14" t="s">
        <v>4823</v>
      </c>
      <c r="E595" s="14" t="s">
        <v>3960</v>
      </c>
      <c r="F595" s="14" t="s">
        <v>4824</v>
      </c>
    </row>
    <row r="596" spans="1:6">
      <c r="A596" s="47" t="s">
        <v>2105</v>
      </c>
      <c r="B596" s="14" t="s">
        <v>48</v>
      </c>
      <c r="C596" s="14" t="s">
        <v>48</v>
      </c>
      <c r="D596" s="14" t="s">
        <v>48</v>
      </c>
      <c r="E596" s="14" t="s">
        <v>48</v>
      </c>
      <c r="F596" s="14" t="s">
        <v>48</v>
      </c>
    </row>
    <row r="597" spans="1:6">
      <c r="A597" s="47" t="s">
        <v>2107</v>
      </c>
      <c r="B597" s="14" t="s">
        <v>4825</v>
      </c>
      <c r="C597" s="14" t="s">
        <v>4826</v>
      </c>
      <c r="D597" s="14" t="s">
        <v>4827</v>
      </c>
      <c r="E597" s="14" t="s">
        <v>4828</v>
      </c>
      <c r="F597" s="14" t="s">
        <v>4829</v>
      </c>
    </row>
    <row r="598" spans="1:6">
      <c r="A598" s="47" t="s">
        <v>2109</v>
      </c>
      <c r="B598" s="14" t="s">
        <v>4830</v>
      </c>
      <c r="C598" s="14" t="s">
        <v>4831</v>
      </c>
      <c r="D598" s="14" t="s">
        <v>4832</v>
      </c>
      <c r="E598" s="14" t="s">
        <v>4833</v>
      </c>
      <c r="F598" s="14" t="s">
        <v>4834</v>
      </c>
    </row>
    <row r="599" spans="1:6">
      <c r="A599" s="47" t="s">
        <v>2111</v>
      </c>
      <c r="B599" s="14" t="s">
        <v>4835</v>
      </c>
      <c r="C599" s="14" t="s">
        <v>48</v>
      </c>
      <c r="D599" s="14" t="s">
        <v>48</v>
      </c>
      <c r="E599" s="14" t="s">
        <v>4836</v>
      </c>
      <c r="F599" s="14" t="s">
        <v>4837</v>
      </c>
    </row>
    <row r="600" spans="1:6">
      <c r="A600" s="47" t="s">
        <v>2113</v>
      </c>
      <c r="B600" s="14" t="s">
        <v>48</v>
      </c>
      <c r="C600" s="14" t="s">
        <v>4838</v>
      </c>
      <c r="D600" s="14" t="s">
        <v>4839</v>
      </c>
      <c r="E600" s="14" t="s">
        <v>4840</v>
      </c>
      <c r="F600" s="14" t="s">
        <v>4841</v>
      </c>
    </row>
    <row r="601" spans="1:6">
      <c r="A601" s="47" t="s">
        <v>2115</v>
      </c>
      <c r="B601" s="14" t="s">
        <v>4842</v>
      </c>
      <c r="C601" s="14" t="s">
        <v>4843</v>
      </c>
      <c r="D601" s="14" t="s">
        <v>4844</v>
      </c>
      <c r="E601" s="14" t="s">
        <v>4845</v>
      </c>
      <c r="F601" s="14" t="s">
        <v>4841</v>
      </c>
    </row>
    <row r="602" spans="1:6">
      <c r="A602" s="47" t="s">
        <v>2117</v>
      </c>
      <c r="B602" s="14" t="s">
        <v>4846</v>
      </c>
      <c r="C602" s="14" t="s">
        <v>4847</v>
      </c>
      <c r="D602" s="14" t="s">
        <v>4848</v>
      </c>
      <c r="E602" s="14" t="s">
        <v>4849</v>
      </c>
      <c r="F602" s="14" t="s">
        <v>4850</v>
      </c>
    </row>
    <row r="603" spans="1:6">
      <c r="A603" s="47" t="s">
        <v>2119</v>
      </c>
      <c r="B603" s="14" t="s">
        <v>4851</v>
      </c>
      <c r="C603" s="14" t="s">
        <v>4852</v>
      </c>
      <c r="D603" s="14" t="s">
        <v>4853</v>
      </c>
      <c r="E603" s="14" t="s">
        <v>4854</v>
      </c>
      <c r="F603" s="14" t="s">
        <v>4855</v>
      </c>
    </row>
    <row r="604" spans="1:6">
      <c r="A604" s="47" t="s">
        <v>2121</v>
      </c>
      <c r="B604" s="14" t="s">
        <v>48</v>
      </c>
      <c r="C604" s="14" t="s">
        <v>48</v>
      </c>
      <c r="D604" s="14" t="s">
        <v>4856</v>
      </c>
      <c r="E604" s="14" t="s">
        <v>4857</v>
      </c>
      <c r="F604" s="14" t="s">
        <v>4858</v>
      </c>
    </row>
    <row r="605" spans="1:6">
      <c r="A605" s="47" t="s">
        <v>2123</v>
      </c>
      <c r="B605" s="14" t="s">
        <v>48</v>
      </c>
      <c r="C605" s="14" t="s">
        <v>48</v>
      </c>
      <c r="D605" s="14" t="s">
        <v>4859</v>
      </c>
      <c r="E605" s="14" t="s">
        <v>4860</v>
      </c>
      <c r="F605" s="14" t="s">
        <v>4861</v>
      </c>
    </row>
    <row r="606" spans="1:6">
      <c r="A606" s="47" t="s">
        <v>2125</v>
      </c>
      <c r="B606" s="14" t="s">
        <v>48</v>
      </c>
      <c r="C606" s="14" t="s">
        <v>48</v>
      </c>
      <c r="D606" s="14" t="s">
        <v>48</v>
      </c>
      <c r="E606" s="14" t="s">
        <v>48</v>
      </c>
      <c r="F606" s="14" t="s">
        <v>4862</v>
      </c>
    </row>
    <row r="607" spans="1:6">
      <c r="A607" s="47" t="s">
        <v>2127</v>
      </c>
      <c r="B607" s="14" t="s">
        <v>4586</v>
      </c>
      <c r="C607" s="14" t="s">
        <v>4863</v>
      </c>
      <c r="D607" s="14" t="s">
        <v>4864</v>
      </c>
      <c r="E607" s="14" t="s">
        <v>4865</v>
      </c>
      <c r="F607" s="14" t="s">
        <v>4866</v>
      </c>
    </row>
    <row r="608" spans="1:6">
      <c r="A608" s="47" t="s">
        <v>2129</v>
      </c>
      <c r="B608" s="14" t="s">
        <v>4867</v>
      </c>
      <c r="C608" s="14" t="s">
        <v>4868</v>
      </c>
      <c r="D608" s="14" t="s">
        <v>4869</v>
      </c>
      <c r="E608" s="14" t="s">
        <v>4870</v>
      </c>
      <c r="F608" s="14" t="s">
        <v>4871</v>
      </c>
    </row>
    <row r="609" spans="1:6">
      <c r="A609" s="47" t="s">
        <v>2131</v>
      </c>
      <c r="B609" s="14" t="s">
        <v>4872</v>
      </c>
      <c r="C609" s="14" t="s">
        <v>4873</v>
      </c>
      <c r="D609" s="14" t="s">
        <v>4874</v>
      </c>
      <c r="E609" s="14" t="s">
        <v>4875</v>
      </c>
      <c r="F609" s="14" t="s">
        <v>4876</v>
      </c>
    </row>
    <row r="610" spans="1:6">
      <c r="A610" s="47" t="s">
        <v>2133</v>
      </c>
      <c r="B610" s="14" t="s">
        <v>4011</v>
      </c>
      <c r="C610" s="14" t="s">
        <v>4877</v>
      </c>
      <c r="D610" s="14" t="s">
        <v>4878</v>
      </c>
      <c r="E610" s="14" t="s">
        <v>2607</v>
      </c>
      <c r="F610" s="14" t="s">
        <v>4879</v>
      </c>
    </row>
    <row r="611" spans="1:6">
      <c r="A611" s="47" t="s">
        <v>2135</v>
      </c>
      <c r="B611" s="14" t="s">
        <v>48</v>
      </c>
      <c r="C611" s="14" t="s">
        <v>2617</v>
      </c>
      <c r="D611" s="14" t="s">
        <v>4880</v>
      </c>
      <c r="E611" s="14" t="s">
        <v>4881</v>
      </c>
      <c r="F611" s="14" t="s">
        <v>4882</v>
      </c>
    </row>
    <row r="612" spans="1:6">
      <c r="A612" s="47" t="s">
        <v>2137</v>
      </c>
      <c r="B612" s="14" t="s">
        <v>48</v>
      </c>
      <c r="C612" s="14" t="s">
        <v>48</v>
      </c>
      <c r="D612" s="14" t="s">
        <v>48</v>
      </c>
      <c r="E612" s="14" t="s">
        <v>48</v>
      </c>
      <c r="F612" s="14" t="s">
        <v>48</v>
      </c>
    </row>
    <row r="613" spans="1:6">
      <c r="A613" s="47" t="s">
        <v>2139</v>
      </c>
      <c r="B613" s="14" t="s">
        <v>4883</v>
      </c>
      <c r="C613" s="14" t="s">
        <v>4884</v>
      </c>
      <c r="D613" s="14" t="s">
        <v>48</v>
      </c>
      <c r="E613" s="14" t="s">
        <v>4885</v>
      </c>
      <c r="F613" s="14" t="s">
        <v>4886</v>
      </c>
    </row>
    <row r="614" spans="1:6">
      <c r="A614" s="47" t="s">
        <v>2141</v>
      </c>
      <c r="B614" s="14" t="s">
        <v>48</v>
      </c>
      <c r="C614" s="14" t="s">
        <v>4887</v>
      </c>
      <c r="D614" s="14" t="s">
        <v>48</v>
      </c>
      <c r="E614" s="14" t="s">
        <v>4888</v>
      </c>
      <c r="F614" s="14" t="s">
        <v>4889</v>
      </c>
    </row>
    <row r="615" spans="1:6">
      <c r="A615" s="47" t="s">
        <v>2143</v>
      </c>
      <c r="B615" s="14" t="s">
        <v>4890</v>
      </c>
      <c r="C615" s="14" t="s">
        <v>4891</v>
      </c>
      <c r="D615" s="14" t="s">
        <v>4892</v>
      </c>
      <c r="E615" s="14" t="s">
        <v>4893</v>
      </c>
      <c r="F615" s="14" t="s">
        <v>4894</v>
      </c>
    </row>
    <row r="616" spans="1:6">
      <c r="A616" s="47" t="s">
        <v>2145</v>
      </c>
      <c r="B616" s="14" t="s">
        <v>2426</v>
      </c>
      <c r="C616" s="14" t="s">
        <v>48</v>
      </c>
      <c r="D616" s="14" t="s">
        <v>4895</v>
      </c>
      <c r="E616" s="14" t="s">
        <v>3818</v>
      </c>
      <c r="F616" s="14" t="s">
        <v>4896</v>
      </c>
    </row>
    <row r="617" spans="1:6">
      <c r="A617" s="47" t="s">
        <v>2147</v>
      </c>
      <c r="B617" s="14" t="s">
        <v>48</v>
      </c>
      <c r="C617" s="14" t="s">
        <v>48</v>
      </c>
      <c r="D617" s="14" t="s">
        <v>48</v>
      </c>
      <c r="E617" s="14" t="s">
        <v>48</v>
      </c>
      <c r="F617" s="14" t="s">
        <v>48</v>
      </c>
    </row>
    <row r="618" spans="1:6">
      <c r="A618" s="47" t="s">
        <v>2149</v>
      </c>
      <c r="B618" s="14" t="s">
        <v>48</v>
      </c>
      <c r="C618" s="14" t="s">
        <v>3034</v>
      </c>
      <c r="D618" s="14" t="s">
        <v>2942</v>
      </c>
      <c r="E618" s="14" t="s">
        <v>2939</v>
      </c>
      <c r="F618" s="14" t="s">
        <v>4897</v>
      </c>
    </row>
    <row r="619" spans="1:6">
      <c r="A619" s="47" t="s">
        <v>2151</v>
      </c>
      <c r="B619" s="14" t="s">
        <v>2389</v>
      </c>
      <c r="C619" s="14" t="s">
        <v>4898</v>
      </c>
      <c r="D619" s="14" t="s">
        <v>4899</v>
      </c>
      <c r="E619" s="14" t="s">
        <v>2392</v>
      </c>
      <c r="F619" s="14" t="s">
        <v>4900</v>
      </c>
    </row>
    <row r="620" spans="1:6">
      <c r="A620" s="47" t="s">
        <v>2153</v>
      </c>
      <c r="B620" s="14" t="s">
        <v>48</v>
      </c>
      <c r="C620" s="14" t="s">
        <v>48</v>
      </c>
      <c r="D620" s="14" t="s">
        <v>48</v>
      </c>
      <c r="E620" s="14" t="s">
        <v>48</v>
      </c>
      <c r="F620" s="14" t="s">
        <v>4901</v>
      </c>
    </row>
    <row r="621" spans="1:6">
      <c r="A621" s="47" t="s">
        <v>2155</v>
      </c>
      <c r="B621" s="14" t="s">
        <v>48</v>
      </c>
      <c r="C621" s="14" t="s">
        <v>48</v>
      </c>
      <c r="D621" s="14" t="s">
        <v>48</v>
      </c>
      <c r="E621" s="14" t="s">
        <v>48</v>
      </c>
      <c r="F621" s="14" t="s">
        <v>48</v>
      </c>
    </row>
    <row r="622" spans="1:6">
      <c r="A622" s="47" t="s">
        <v>2157</v>
      </c>
      <c r="B622" s="14" t="s">
        <v>2585</v>
      </c>
      <c r="C622" s="14" t="s">
        <v>2586</v>
      </c>
      <c r="D622" s="14" t="s">
        <v>4902</v>
      </c>
      <c r="E622" s="14" t="s">
        <v>2347</v>
      </c>
      <c r="F622" s="14" t="s">
        <v>4903</v>
      </c>
    </row>
    <row r="623" spans="1:6">
      <c r="A623" s="47" t="s">
        <v>2159</v>
      </c>
      <c r="B623" s="14" t="s">
        <v>3645</v>
      </c>
      <c r="C623" s="14" t="s">
        <v>4904</v>
      </c>
      <c r="D623" s="14" t="s">
        <v>48</v>
      </c>
      <c r="E623" s="14" t="s">
        <v>4905</v>
      </c>
      <c r="F623" s="14" t="s">
        <v>4906</v>
      </c>
    </row>
    <row r="624" spans="1:6">
      <c r="A624" s="47" t="s">
        <v>2161</v>
      </c>
      <c r="B624" s="14" t="s">
        <v>4907</v>
      </c>
      <c r="C624" s="14" t="s">
        <v>4908</v>
      </c>
      <c r="D624" s="14" t="s">
        <v>4909</v>
      </c>
      <c r="E624" s="14" t="s">
        <v>4910</v>
      </c>
      <c r="F624" s="14" t="s">
        <v>4911</v>
      </c>
    </row>
    <row r="625" spans="1:6">
      <c r="A625" s="47" t="s">
        <v>2163</v>
      </c>
      <c r="B625" s="14" t="s">
        <v>3368</v>
      </c>
      <c r="C625" s="14" t="s">
        <v>4912</v>
      </c>
      <c r="D625" s="14" t="s">
        <v>4913</v>
      </c>
      <c r="E625" s="14" t="s">
        <v>4914</v>
      </c>
      <c r="F625" s="14" t="s">
        <v>4915</v>
      </c>
    </row>
    <row r="626" spans="1:6">
      <c r="A626" s="47" t="s">
        <v>2070</v>
      </c>
      <c r="B626" s="14" t="s">
        <v>2952</v>
      </c>
      <c r="C626" s="14" t="s">
        <v>48</v>
      </c>
      <c r="D626" s="14" t="s">
        <v>4916</v>
      </c>
      <c r="E626" s="14" t="s">
        <v>4917</v>
      </c>
      <c r="F626" s="14" t="s">
        <v>4918</v>
      </c>
    </row>
    <row r="627" spans="1:6">
      <c r="A627" s="47" t="s">
        <v>2166</v>
      </c>
      <c r="B627" s="14" t="s">
        <v>48</v>
      </c>
      <c r="C627" s="14" t="s">
        <v>48</v>
      </c>
      <c r="D627" s="14" t="s">
        <v>48</v>
      </c>
      <c r="E627" s="14" t="s">
        <v>48</v>
      </c>
      <c r="F627" s="14" t="s">
        <v>4919</v>
      </c>
    </row>
    <row r="628" spans="1:6">
      <c r="A628" s="47" t="s">
        <v>2168</v>
      </c>
      <c r="B628" s="14" t="s">
        <v>48</v>
      </c>
      <c r="C628" s="14" t="s">
        <v>4920</v>
      </c>
      <c r="D628" s="14" t="s">
        <v>4921</v>
      </c>
      <c r="E628" s="14" t="s">
        <v>4922</v>
      </c>
      <c r="F628" s="14" t="s">
        <v>4923</v>
      </c>
    </row>
    <row r="629" spans="1:6">
      <c r="A629" s="47" t="s">
        <v>2170</v>
      </c>
      <c r="B629" s="14" t="s">
        <v>4421</v>
      </c>
      <c r="C629" s="14" t="s">
        <v>4422</v>
      </c>
      <c r="D629" s="14" t="s">
        <v>4423</v>
      </c>
      <c r="E629" s="14" t="s">
        <v>4424</v>
      </c>
      <c r="F629" s="14" t="s">
        <v>4924</v>
      </c>
    </row>
    <row r="630" spans="1:6">
      <c r="A630" s="47" t="s">
        <v>2172</v>
      </c>
      <c r="B630" s="14" t="s">
        <v>48</v>
      </c>
      <c r="C630" s="14" t="s">
        <v>48</v>
      </c>
      <c r="D630" s="14" t="s">
        <v>48</v>
      </c>
      <c r="E630" s="14" t="s">
        <v>4549</v>
      </c>
      <c r="F630" s="14" t="s">
        <v>4925</v>
      </c>
    </row>
    <row r="631" spans="1:6">
      <c r="A631" s="47" t="s">
        <v>2174</v>
      </c>
      <c r="B631" s="14" t="s">
        <v>48</v>
      </c>
      <c r="C631" s="14" t="s">
        <v>48</v>
      </c>
      <c r="D631" s="14" t="s">
        <v>4926</v>
      </c>
      <c r="E631" s="14" t="s">
        <v>4927</v>
      </c>
      <c r="F631" s="14" t="s">
        <v>4928</v>
      </c>
    </row>
    <row r="632" spans="1:6">
      <c r="A632" s="47" t="s">
        <v>2176</v>
      </c>
      <c r="B632" s="14" t="s">
        <v>48</v>
      </c>
      <c r="C632" s="14" t="s">
        <v>48</v>
      </c>
      <c r="D632" s="14" t="s">
        <v>48</v>
      </c>
      <c r="E632" s="14" t="s">
        <v>48</v>
      </c>
      <c r="F632" s="14" t="s">
        <v>48</v>
      </c>
    </row>
    <row r="633" spans="1:6">
      <c r="A633" s="47" t="s">
        <v>2178</v>
      </c>
      <c r="B633" s="14" t="s">
        <v>2594</v>
      </c>
      <c r="C633" s="14" t="s">
        <v>48</v>
      </c>
      <c r="D633" s="14" t="s">
        <v>4929</v>
      </c>
      <c r="E633" s="14" t="s">
        <v>2596</v>
      </c>
      <c r="F633" s="14" t="s">
        <v>4930</v>
      </c>
    </row>
    <row r="634" spans="1:6">
      <c r="A634" s="47" t="s">
        <v>2180</v>
      </c>
      <c r="B634" s="14" t="s">
        <v>48</v>
      </c>
      <c r="C634" s="14" t="s">
        <v>4931</v>
      </c>
      <c r="D634" s="14" t="s">
        <v>4932</v>
      </c>
      <c r="E634" s="14" t="s">
        <v>48</v>
      </c>
      <c r="F634" s="14" t="s">
        <v>4933</v>
      </c>
    </row>
    <row r="635" spans="1:6">
      <c r="A635" s="47" t="s">
        <v>2182</v>
      </c>
      <c r="B635" s="14" t="s">
        <v>48</v>
      </c>
      <c r="C635" s="14" t="s">
        <v>48</v>
      </c>
      <c r="D635" s="14" t="s">
        <v>48</v>
      </c>
      <c r="E635" s="14" t="s">
        <v>3980</v>
      </c>
      <c r="F635" s="14" t="s">
        <v>4934</v>
      </c>
    </row>
    <row r="636" spans="1:6">
      <c r="A636" s="47" t="s">
        <v>2184</v>
      </c>
      <c r="B636" s="14" t="s">
        <v>2426</v>
      </c>
      <c r="C636" s="14" t="s">
        <v>4935</v>
      </c>
      <c r="D636" s="14" t="s">
        <v>4936</v>
      </c>
      <c r="E636" s="14" t="s">
        <v>4445</v>
      </c>
      <c r="F636" s="14" t="s">
        <v>4937</v>
      </c>
    </row>
    <row r="637" spans="1:6">
      <c r="A637" s="47" t="s">
        <v>2186</v>
      </c>
      <c r="B637" s="14" t="s">
        <v>2349</v>
      </c>
      <c r="C637" s="14" t="s">
        <v>3688</v>
      </c>
      <c r="D637" s="14" t="s">
        <v>4938</v>
      </c>
      <c r="E637" s="14" t="s">
        <v>3690</v>
      </c>
      <c r="F637" s="14" t="s">
        <v>4939</v>
      </c>
    </row>
    <row r="638" spans="1:6">
      <c r="A638" s="47" t="s">
        <v>2188</v>
      </c>
      <c r="B638" s="14" t="s">
        <v>48</v>
      </c>
      <c r="C638" s="14" t="s">
        <v>48</v>
      </c>
      <c r="D638" s="14" t="s">
        <v>48</v>
      </c>
      <c r="E638" s="14" t="s">
        <v>48</v>
      </c>
      <c r="F638" s="14" t="s">
        <v>4940</v>
      </c>
    </row>
    <row r="639" spans="1:6">
      <c r="A639" s="47" t="s">
        <v>2190</v>
      </c>
      <c r="B639" s="14" t="s">
        <v>48</v>
      </c>
      <c r="C639" s="14" t="s">
        <v>48</v>
      </c>
      <c r="D639" s="14" t="s">
        <v>48</v>
      </c>
      <c r="E639" s="14" t="s">
        <v>48</v>
      </c>
      <c r="F639" s="14" t="s">
        <v>48</v>
      </c>
    </row>
    <row r="640" spans="1:6">
      <c r="A640" s="47" t="s">
        <v>2192</v>
      </c>
      <c r="B640" s="14" t="s">
        <v>4941</v>
      </c>
      <c r="C640" s="14" t="s">
        <v>4942</v>
      </c>
      <c r="D640" s="14" t="s">
        <v>4943</v>
      </c>
      <c r="E640" s="14" t="s">
        <v>4514</v>
      </c>
      <c r="F640" s="14" t="s">
        <v>4944</v>
      </c>
    </row>
    <row r="641" spans="1:6">
      <c r="A641" s="47" t="s">
        <v>2194</v>
      </c>
      <c r="B641" s="14" t="s">
        <v>4945</v>
      </c>
      <c r="C641" s="14" t="s">
        <v>4946</v>
      </c>
      <c r="D641" s="14" t="s">
        <v>4947</v>
      </c>
      <c r="E641" s="14" t="s">
        <v>4138</v>
      </c>
      <c r="F641" s="14" t="s">
        <v>4948</v>
      </c>
    </row>
    <row r="642" spans="1:6">
      <c r="A642" s="47" t="s">
        <v>2196</v>
      </c>
      <c r="B642" s="14" t="s">
        <v>48</v>
      </c>
      <c r="C642" s="14" t="s">
        <v>4949</v>
      </c>
      <c r="D642" s="14" t="s">
        <v>48</v>
      </c>
      <c r="E642" s="14" t="s">
        <v>48</v>
      </c>
      <c r="F642" s="14" t="s">
        <v>4950</v>
      </c>
    </row>
    <row r="643" spans="1:6">
      <c r="A643" s="47" t="s">
        <v>2198</v>
      </c>
      <c r="B643" s="14" t="s">
        <v>48</v>
      </c>
      <c r="C643" s="14" t="s">
        <v>48</v>
      </c>
      <c r="D643" s="14" t="s">
        <v>48</v>
      </c>
      <c r="E643" s="14" t="s">
        <v>48</v>
      </c>
      <c r="F643" s="14" t="s">
        <v>4951</v>
      </c>
    </row>
    <row r="644" spans="1:6">
      <c r="A644" s="47" t="s">
        <v>2200</v>
      </c>
      <c r="B644" s="14" t="s">
        <v>2635</v>
      </c>
      <c r="C644" s="14" t="s">
        <v>4952</v>
      </c>
      <c r="D644" s="14" t="s">
        <v>48</v>
      </c>
      <c r="E644" s="14" t="s">
        <v>4096</v>
      </c>
      <c r="F644" s="14" t="s">
        <v>4953</v>
      </c>
    </row>
    <row r="645" spans="1:6">
      <c r="A645" s="47" t="s">
        <v>2202</v>
      </c>
      <c r="B645" s="14" t="s">
        <v>48</v>
      </c>
      <c r="C645" s="14" t="s">
        <v>48</v>
      </c>
      <c r="D645" s="14" t="s">
        <v>48</v>
      </c>
      <c r="E645" s="14" t="s">
        <v>48</v>
      </c>
      <c r="F645" s="14" t="s">
        <v>4954</v>
      </c>
    </row>
    <row r="646" spans="1:6">
      <c r="A646" s="47" t="s">
        <v>2204</v>
      </c>
      <c r="B646" s="14" t="s">
        <v>48</v>
      </c>
      <c r="C646" s="14" t="s">
        <v>48</v>
      </c>
      <c r="D646" s="14" t="s">
        <v>48</v>
      </c>
      <c r="E646" s="14" t="s">
        <v>48</v>
      </c>
      <c r="F646" s="14" t="s">
        <v>4955</v>
      </c>
    </row>
    <row r="647" spans="1:6">
      <c r="A647" s="47" t="s">
        <v>2206</v>
      </c>
      <c r="B647" s="14" t="s">
        <v>4956</v>
      </c>
      <c r="C647" s="14" t="s">
        <v>4957</v>
      </c>
      <c r="D647" s="14" t="s">
        <v>4958</v>
      </c>
      <c r="E647" s="14" t="s">
        <v>4959</v>
      </c>
      <c r="F647" s="14" t="s">
        <v>4960</v>
      </c>
    </row>
    <row r="648" spans="1:6">
      <c r="A648" s="47" t="s">
        <v>2208</v>
      </c>
      <c r="B648" s="14" t="s">
        <v>48</v>
      </c>
      <c r="C648" s="14" t="s">
        <v>4961</v>
      </c>
      <c r="D648" s="14" t="s">
        <v>48</v>
      </c>
      <c r="E648" s="14" t="s">
        <v>4266</v>
      </c>
      <c r="F648" s="14" t="s">
        <v>4962</v>
      </c>
    </row>
    <row r="649" spans="1:6">
      <c r="A649" s="47" t="s">
        <v>2210</v>
      </c>
      <c r="B649" s="14" t="s">
        <v>48</v>
      </c>
      <c r="C649" s="14" t="s">
        <v>4963</v>
      </c>
      <c r="D649" s="14" t="s">
        <v>48</v>
      </c>
      <c r="E649" s="14" t="s">
        <v>4964</v>
      </c>
      <c r="F649" s="14" t="s">
        <v>4965</v>
      </c>
    </row>
    <row r="650" spans="1:6">
      <c r="A650" s="47" t="s">
        <v>2212</v>
      </c>
      <c r="B650" s="14" t="s">
        <v>4966</v>
      </c>
      <c r="C650" s="14" t="s">
        <v>4967</v>
      </c>
      <c r="D650" s="14" t="s">
        <v>4968</v>
      </c>
      <c r="E650" s="14" t="s">
        <v>4969</v>
      </c>
      <c r="F650" s="14" t="s">
        <v>4970</v>
      </c>
    </row>
    <row r="651" spans="1:6">
      <c r="A651" s="47" t="s">
        <v>2213</v>
      </c>
      <c r="B651" s="14" t="s">
        <v>4971</v>
      </c>
      <c r="C651" s="14" t="s">
        <v>4972</v>
      </c>
      <c r="D651" s="14" t="s">
        <v>4973</v>
      </c>
      <c r="E651" s="14" t="s">
        <v>4974</v>
      </c>
      <c r="F651" s="14" t="s">
        <v>4975</v>
      </c>
    </row>
    <row r="652" spans="1:6">
      <c r="A652" s="47" t="s">
        <v>2214</v>
      </c>
      <c r="B652" s="14" t="s">
        <v>2684</v>
      </c>
      <c r="C652" s="14" t="s">
        <v>4976</v>
      </c>
      <c r="D652" s="14" t="s">
        <v>4977</v>
      </c>
      <c r="E652" s="14" t="s">
        <v>2392</v>
      </c>
      <c r="F652" s="14" t="s">
        <v>4978</v>
      </c>
    </row>
    <row r="653" spans="1:6">
      <c r="A653" s="47" t="s">
        <v>2215</v>
      </c>
      <c r="B653" s="14" t="s">
        <v>2426</v>
      </c>
      <c r="C653" s="14" t="s">
        <v>4979</v>
      </c>
      <c r="D653" s="14" t="s">
        <v>4980</v>
      </c>
      <c r="E653" s="14" t="s">
        <v>4514</v>
      </c>
      <c r="F653" s="14" t="s">
        <v>4981</v>
      </c>
    </row>
    <row r="654" spans="1:6">
      <c r="A654" s="47" t="s">
        <v>2216</v>
      </c>
      <c r="B654" s="14" t="s">
        <v>48</v>
      </c>
      <c r="C654" s="14" t="s">
        <v>48</v>
      </c>
      <c r="D654" s="14" t="s">
        <v>48</v>
      </c>
      <c r="E654" s="14" t="s">
        <v>48</v>
      </c>
      <c r="F654" s="14" t="s">
        <v>48</v>
      </c>
    </row>
    <row r="655" spans="1:6">
      <c r="A655" s="47" t="s">
        <v>2217</v>
      </c>
      <c r="B655" s="14" t="s">
        <v>48</v>
      </c>
      <c r="C655" s="14" t="s">
        <v>4982</v>
      </c>
      <c r="D655" s="14" t="s">
        <v>4983</v>
      </c>
      <c r="E655" s="14" t="s">
        <v>4301</v>
      </c>
      <c r="F655" s="14" t="s">
        <v>4984</v>
      </c>
    </row>
    <row r="656" spans="1:6">
      <c r="A656" s="47" t="s">
        <v>2218</v>
      </c>
      <c r="B656" s="14" t="s">
        <v>48</v>
      </c>
      <c r="C656" s="14" t="s">
        <v>48</v>
      </c>
      <c r="D656" s="14" t="s">
        <v>48</v>
      </c>
      <c r="E656" s="14" t="s">
        <v>48</v>
      </c>
      <c r="F656" s="14" t="s">
        <v>48</v>
      </c>
    </row>
    <row r="657" spans="1:6">
      <c r="A657" s="47" t="s">
        <v>2219</v>
      </c>
      <c r="B657" s="14" t="s">
        <v>2474</v>
      </c>
      <c r="C657" s="14" t="s">
        <v>4985</v>
      </c>
      <c r="D657" s="14" t="s">
        <v>4986</v>
      </c>
      <c r="E657" s="14" t="s">
        <v>4705</v>
      </c>
      <c r="F657" s="14" t="s">
        <v>4987</v>
      </c>
    </row>
    <row r="658" spans="1:6">
      <c r="A658" s="47" t="s">
        <v>2220</v>
      </c>
      <c r="B658" s="14" t="s">
        <v>48</v>
      </c>
      <c r="C658" s="14" t="s">
        <v>4988</v>
      </c>
      <c r="D658" s="14" t="s">
        <v>4989</v>
      </c>
      <c r="E658" s="14" t="s">
        <v>4990</v>
      </c>
      <c r="F658" s="14" t="s">
        <v>4991</v>
      </c>
    </row>
    <row r="659" spans="1:6">
      <c r="A659" s="47" t="s">
        <v>2221</v>
      </c>
      <c r="B659" s="14" t="s">
        <v>4992</v>
      </c>
      <c r="C659" s="14" t="s">
        <v>4993</v>
      </c>
      <c r="D659" s="14" t="s">
        <v>4994</v>
      </c>
      <c r="E659" s="14" t="s">
        <v>4995</v>
      </c>
      <c r="F659" s="14" t="s">
        <v>4996</v>
      </c>
    </row>
    <row r="660" spans="1:6">
      <c r="A660" s="47" t="s">
        <v>2222</v>
      </c>
      <c r="B660" s="14" t="s">
        <v>48</v>
      </c>
      <c r="C660" s="14" t="s">
        <v>4997</v>
      </c>
      <c r="D660" s="14" t="s">
        <v>4998</v>
      </c>
      <c r="E660" s="14" t="s">
        <v>4999</v>
      </c>
      <c r="F660" s="14" t="s">
        <v>5000</v>
      </c>
    </row>
    <row r="661" spans="1:6">
      <c r="A661" s="47" t="s">
        <v>2223</v>
      </c>
      <c r="B661" s="14" t="s">
        <v>5001</v>
      </c>
      <c r="C661" s="14" t="s">
        <v>5002</v>
      </c>
      <c r="D661" s="14" t="s">
        <v>5003</v>
      </c>
      <c r="E661" s="14" t="s">
        <v>5004</v>
      </c>
      <c r="F661" s="14" t="s">
        <v>5005</v>
      </c>
    </row>
    <row r="662" spans="1:6">
      <c r="A662" s="47" t="s">
        <v>2224</v>
      </c>
      <c r="B662" s="14" t="s">
        <v>48</v>
      </c>
      <c r="C662" s="14" t="s">
        <v>48</v>
      </c>
      <c r="D662" s="14" t="s">
        <v>48</v>
      </c>
      <c r="E662" s="14" t="s">
        <v>48</v>
      </c>
      <c r="F662" s="14" t="s">
        <v>5006</v>
      </c>
    </row>
    <row r="663" spans="1:6">
      <c r="A663" s="47" t="s">
        <v>2225</v>
      </c>
      <c r="B663" s="14" t="s">
        <v>48</v>
      </c>
      <c r="C663" s="14" t="s">
        <v>48</v>
      </c>
      <c r="D663" s="14" t="s">
        <v>48</v>
      </c>
      <c r="E663" s="14" t="s">
        <v>48</v>
      </c>
      <c r="F663" s="14" t="s">
        <v>48</v>
      </c>
    </row>
    <row r="664" spans="1:6">
      <c r="A664" s="47" t="s">
        <v>2226</v>
      </c>
      <c r="B664" s="14" t="s">
        <v>48</v>
      </c>
      <c r="C664" s="14" t="s">
        <v>48</v>
      </c>
      <c r="D664" s="14" t="s">
        <v>48</v>
      </c>
      <c r="E664" s="14" t="s">
        <v>48</v>
      </c>
      <c r="F664" s="14" t="s">
        <v>48</v>
      </c>
    </row>
    <row r="665" spans="1:6">
      <c r="A665" s="47" t="s">
        <v>2227</v>
      </c>
      <c r="B665" s="14" t="s">
        <v>48</v>
      </c>
      <c r="C665" s="14" t="s">
        <v>3934</v>
      </c>
      <c r="D665" s="14" t="s">
        <v>48</v>
      </c>
      <c r="E665" s="14" t="s">
        <v>48</v>
      </c>
      <c r="F665" s="14" t="s">
        <v>3935</v>
      </c>
    </row>
    <row r="666" spans="1:6">
      <c r="A666" s="47" t="s">
        <v>2228</v>
      </c>
      <c r="B666" s="14" t="s">
        <v>48</v>
      </c>
      <c r="C666" s="14" t="s">
        <v>48</v>
      </c>
      <c r="D666" s="14" t="s">
        <v>48</v>
      </c>
      <c r="E666" s="14" t="s">
        <v>48</v>
      </c>
      <c r="F666" s="14" t="s">
        <v>48</v>
      </c>
    </row>
    <row r="667" spans="1:6">
      <c r="A667" s="47" t="s">
        <v>2229</v>
      </c>
      <c r="B667" s="14" t="s">
        <v>48</v>
      </c>
      <c r="C667" s="14" t="s">
        <v>48</v>
      </c>
      <c r="D667" s="14" t="s">
        <v>48</v>
      </c>
      <c r="E667" s="14" t="s">
        <v>48</v>
      </c>
      <c r="F667" s="14" t="s">
        <v>48</v>
      </c>
    </row>
    <row r="668" spans="1:6">
      <c r="A668" s="47" t="s">
        <v>2230</v>
      </c>
      <c r="B668" s="14" t="s">
        <v>48</v>
      </c>
      <c r="C668" s="14" t="s">
        <v>48</v>
      </c>
      <c r="D668" s="14" t="s">
        <v>5007</v>
      </c>
      <c r="E668" s="14" t="s">
        <v>48</v>
      </c>
      <c r="F668" s="14" t="s">
        <v>5008</v>
      </c>
    </row>
    <row r="669" spans="1:6">
      <c r="A669" s="47" t="s">
        <v>2231</v>
      </c>
      <c r="B669" s="14" t="s">
        <v>5009</v>
      </c>
      <c r="C669" s="14" t="s">
        <v>5010</v>
      </c>
      <c r="D669" s="14" t="s">
        <v>5011</v>
      </c>
      <c r="E669" s="14" t="s">
        <v>5012</v>
      </c>
      <c r="F669" s="14" t="s">
        <v>5013</v>
      </c>
    </row>
    <row r="670" spans="1:6">
      <c r="A670" s="47" t="s">
        <v>2232</v>
      </c>
      <c r="B670" s="14" t="s">
        <v>2426</v>
      </c>
      <c r="C670" s="14" t="s">
        <v>5014</v>
      </c>
      <c r="D670" s="14" t="s">
        <v>5015</v>
      </c>
      <c r="E670" s="14" t="s">
        <v>5016</v>
      </c>
      <c r="F670" s="14" t="s">
        <v>5017</v>
      </c>
    </row>
    <row r="671" spans="1:6">
      <c r="A671" s="47" t="s">
        <v>2233</v>
      </c>
      <c r="B671" s="14" t="s">
        <v>48</v>
      </c>
      <c r="C671" s="14" t="s">
        <v>48</v>
      </c>
      <c r="D671" s="14" t="s">
        <v>48</v>
      </c>
      <c r="E671" s="14" t="s">
        <v>48</v>
      </c>
      <c r="F671" s="14" t="s">
        <v>48</v>
      </c>
    </row>
    <row r="672" spans="1:6">
      <c r="A672" s="47" t="s">
        <v>2234</v>
      </c>
      <c r="B672" s="14" t="s">
        <v>48</v>
      </c>
      <c r="C672" s="14" t="s">
        <v>3313</v>
      </c>
      <c r="D672" s="14" t="s">
        <v>48</v>
      </c>
      <c r="E672" s="14" t="s">
        <v>3536</v>
      </c>
      <c r="F672" s="14" t="s">
        <v>3315</v>
      </c>
    </row>
    <row r="673" spans="1:6">
      <c r="A673" s="47" t="s">
        <v>2235</v>
      </c>
      <c r="B673" s="14" t="s">
        <v>48</v>
      </c>
      <c r="C673" s="14" t="s">
        <v>48</v>
      </c>
      <c r="D673" s="14" t="s">
        <v>48</v>
      </c>
      <c r="E673" s="14" t="s">
        <v>48</v>
      </c>
      <c r="F673" s="14" t="s">
        <v>5018</v>
      </c>
    </row>
    <row r="674" spans="1:6">
      <c r="A674" s="47" t="s">
        <v>2236</v>
      </c>
      <c r="B674" s="14" t="s">
        <v>5019</v>
      </c>
      <c r="C674" s="14" t="s">
        <v>48</v>
      </c>
      <c r="D674" s="14" t="s">
        <v>5020</v>
      </c>
      <c r="E674" s="14" t="s">
        <v>3509</v>
      </c>
      <c r="F674" s="14" t="s">
        <v>5021</v>
      </c>
    </row>
    <row r="675" spans="1:6">
      <c r="A675" s="47" t="s">
        <v>2237</v>
      </c>
      <c r="B675" s="14" t="s">
        <v>48</v>
      </c>
      <c r="C675" s="14" t="s">
        <v>3313</v>
      </c>
      <c r="D675" s="14" t="s">
        <v>48</v>
      </c>
      <c r="E675" s="14" t="s">
        <v>3536</v>
      </c>
      <c r="F675" s="14" t="s">
        <v>3315</v>
      </c>
    </row>
    <row r="676" spans="1:6">
      <c r="A676" s="47" t="s">
        <v>2238</v>
      </c>
      <c r="B676" s="14" t="s">
        <v>48</v>
      </c>
      <c r="C676" s="14" t="s">
        <v>48</v>
      </c>
      <c r="D676" s="14" t="s">
        <v>48</v>
      </c>
      <c r="E676" s="14" t="s">
        <v>48</v>
      </c>
      <c r="F676" s="14" t="s">
        <v>48</v>
      </c>
    </row>
    <row r="677" spans="1:6">
      <c r="A677" s="47" t="s">
        <v>2239</v>
      </c>
      <c r="B677" s="14" t="s">
        <v>5022</v>
      </c>
      <c r="C677" s="14" t="s">
        <v>5023</v>
      </c>
      <c r="D677" s="14" t="s">
        <v>5024</v>
      </c>
      <c r="E677" s="14" t="s">
        <v>5025</v>
      </c>
      <c r="F677" s="14" t="s">
        <v>5026</v>
      </c>
    </row>
    <row r="678" spans="1:6">
      <c r="A678" s="47" t="s">
        <v>2240</v>
      </c>
      <c r="B678" s="14" t="s">
        <v>48</v>
      </c>
      <c r="C678" s="14" t="s">
        <v>48</v>
      </c>
      <c r="D678" s="14" t="s">
        <v>48</v>
      </c>
      <c r="E678" s="14" t="s">
        <v>48</v>
      </c>
      <c r="F678" s="14" t="s">
        <v>5027</v>
      </c>
    </row>
    <row r="679" spans="1:6">
      <c r="A679" s="47" t="s">
        <v>2241</v>
      </c>
      <c r="B679" s="14" t="s">
        <v>48</v>
      </c>
      <c r="C679" s="14" t="s">
        <v>48</v>
      </c>
      <c r="D679" s="14" t="s">
        <v>48</v>
      </c>
      <c r="E679" s="14" t="s">
        <v>48</v>
      </c>
      <c r="F679" s="14" t="s">
        <v>48</v>
      </c>
    </row>
    <row r="680" spans="1:6">
      <c r="A680" s="47" t="s">
        <v>2242</v>
      </c>
      <c r="B680" s="14" t="s">
        <v>3654</v>
      </c>
      <c r="C680" s="14" t="s">
        <v>5028</v>
      </c>
      <c r="D680" s="14" t="s">
        <v>5029</v>
      </c>
      <c r="E680" s="14" t="s">
        <v>5030</v>
      </c>
      <c r="F680" s="14" t="s">
        <v>5031</v>
      </c>
    </row>
    <row r="681" spans="1:6">
      <c r="A681" s="47" t="s">
        <v>2243</v>
      </c>
      <c r="B681" s="14" t="s">
        <v>5032</v>
      </c>
      <c r="C681" s="14" t="s">
        <v>5033</v>
      </c>
      <c r="D681" s="14" t="s">
        <v>5034</v>
      </c>
      <c r="E681" s="14" t="s">
        <v>5035</v>
      </c>
      <c r="F681" s="14" t="s">
        <v>5036</v>
      </c>
    </row>
    <row r="682" spans="1:6">
      <c r="A682" s="47" t="s">
        <v>2244</v>
      </c>
      <c r="B682" s="14" t="s">
        <v>48</v>
      </c>
      <c r="C682" s="14" t="s">
        <v>3313</v>
      </c>
      <c r="D682" s="14" t="s">
        <v>48</v>
      </c>
      <c r="E682" s="14" t="s">
        <v>3314</v>
      </c>
      <c r="F682" s="14" t="s">
        <v>3315</v>
      </c>
    </row>
    <row r="683" spans="1:6">
      <c r="A683" s="47" t="s">
        <v>2245</v>
      </c>
      <c r="B683" s="14" t="s">
        <v>48</v>
      </c>
      <c r="C683" s="14" t="s">
        <v>48</v>
      </c>
      <c r="D683" s="14" t="s">
        <v>48</v>
      </c>
      <c r="E683" s="14" t="s">
        <v>48</v>
      </c>
      <c r="F683" s="14" t="s">
        <v>5037</v>
      </c>
    </row>
    <row r="684" spans="1:6">
      <c r="A684" s="47" t="s">
        <v>2246</v>
      </c>
      <c r="B684" s="14" t="s">
        <v>5038</v>
      </c>
      <c r="C684" s="14" t="s">
        <v>5039</v>
      </c>
      <c r="D684" s="14" t="s">
        <v>5040</v>
      </c>
      <c r="E684" s="14" t="s">
        <v>5041</v>
      </c>
      <c r="F684" s="14" t="s">
        <v>5042</v>
      </c>
    </row>
    <row r="685" spans="1:6">
      <c r="A685" s="47" t="s">
        <v>2247</v>
      </c>
      <c r="B685" s="14" t="s">
        <v>48</v>
      </c>
      <c r="C685" s="14" t="s">
        <v>3900</v>
      </c>
      <c r="D685" s="14" t="s">
        <v>48</v>
      </c>
      <c r="E685" s="14" t="s">
        <v>48</v>
      </c>
      <c r="F685" s="14" t="s">
        <v>3901</v>
      </c>
    </row>
    <row r="686" spans="1:6">
      <c r="A686" s="47" t="s">
        <v>2248</v>
      </c>
      <c r="B686" s="14" t="s">
        <v>48</v>
      </c>
      <c r="C686" s="14" t="s">
        <v>5043</v>
      </c>
      <c r="D686" s="14" t="s">
        <v>5044</v>
      </c>
      <c r="E686" s="14" t="s">
        <v>48</v>
      </c>
      <c r="F686" s="14" t="s">
        <v>5045</v>
      </c>
    </row>
    <row r="687" spans="1:6">
      <c r="A687" s="47" t="s">
        <v>2249</v>
      </c>
      <c r="B687" s="14" t="s">
        <v>5046</v>
      </c>
      <c r="C687" s="14" t="s">
        <v>5047</v>
      </c>
      <c r="D687" s="14" t="s">
        <v>5048</v>
      </c>
      <c r="E687" s="14" t="s">
        <v>5049</v>
      </c>
      <c r="F687" s="14" t="s">
        <v>5050</v>
      </c>
    </row>
    <row r="688" spans="1:6">
      <c r="A688" s="47" t="s">
        <v>2250</v>
      </c>
      <c r="B688" s="14" t="s">
        <v>48</v>
      </c>
      <c r="C688" s="14" t="s">
        <v>48</v>
      </c>
      <c r="D688" s="14" t="s">
        <v>5051</v>
      </c>
      <c r="E688" s="14" t="s">
        <v>48</v>
      </c>
      <c r="F688" s="14" t="s">
        <v>5052</v>
      </c>
    </row>
    <row r="689" spans="1:6">
      <c r="A689" s="47" t="s">
        <v>2251</v>
      </c>
      <c r="B689" s="14" t="s">
        <v>2635</v>
      </c>
      <c r="C689" s="14" t="s">
        <v>48</v>
      </c>
      <c r="D689" s="14" t="s">
        <v>48</v>
      </c>
      <c r="E689" s="14" t="s">
        <v>2638</v>
      </c>
      <c r="F689" s="14" t="s">
        <v>5053</v>
      </c>
    </row>
    <row r="690" spans="1:6">
      <c r="A690" s="47" t="s">
        <v>2252</v>
      </c>
      <c r="B690" s="14" t="s">
        <v>48</v>
      </c>
      <c r="C690" s="14" t="s">
        <v>5054</v>
      </c>
      <c r="D690" s="14" t="s">
        <v>48</v>
      </c>
      <c r="E690" s="14" t="s">
        <v>48</v>
      </c>
      <c r="F690" s="14" t="s">
        <v>5055</v>
      </c>
    </row>
    <row r="691" spans="1:6">
      <c r="A691" s="47" t="s">
        <v>2253</v>
      </c>
      <c r="B691" s="14" t="s">
        <v>5056</v>
      </c>
      <c r="C691" s="14" t="s">
        <v>5057</v>
      </c>
      <c r="D691" s="14" t="s">
        <v>5058</v>
      </c>
      <c r="E691" s="14" t="s">
        <v>48</v>
      </c>
      <c r="F691" s="14" t="s">
        <v>5059</v>
      </c>
    </row>
    <row r="692" spans="1:6">
      <c r="A692" s="47" t="s">
        <v>2254</v>
      </c>
      <c r="B692" s="14" t="s">
        <v>2426</v>
      </c>
      <c r="C692" s="14" t="s">
        <v>5060</v>
      </c>
      <c r="D692" s="14" t="s">
        <v>5061</v>
      </c>
      <c r="E692" s="14" t="s">
        <v>2382</v>
      </c>
      <c r="F692" s="14" t="s">
        <v>5062</v>
      </c>
    </row>
    <row r="693" spans="1:6">
      <c r="A693" s="47" t="s">
        <v>2255</v>
      </c>
      <c r="B693" s="14" t="s">
        <v>48</v>
      </c>
      <c r="C693" s="14" t="s">
        <v>5063</v>
      </c>
      <c r="D693" s="14" t="s">
        <v>48</v>
      </c>
      <c r="E693" s="14" t="s">
        <v>48</v>
      </c>
      <c r="F693" s="14" t="s">
        <v>5064</v>
      </c>
    </row>
    <row r="694" spans="1:6">
      <c r="A694" s="47" t="s">
        <v>2256</v>
      </c>
      <c r="B694" s="14" t="s">
        <v>5065</v>
      </c>
      <c r="C694" s="14" t="s">
        <v>5066</v>
      </c>
      <c r="D694" s="14" t="s">
        <v>5067</v>
      </c>
      <c r="E694" s="14" t="s">
        <v>5068</v>
      </c>
      <c r="F694" s="14" t="s">
        <v>5069</v>
      </c>
    </row>
    <row r="695" spans="1:6">
      <c r="A695" s="47" t="s">
        <v>2257</v>
      </c>
      <c r="B695" s="14" t="s">
        <v>48</v>
      </c>
      <c r="C695" s="14" t="s">
        <v>3785</v>
      </c>
      <c r="D695" s="14" t="s">
        <v>48</v>
      </c>
      <c r="E695" s="14" t="s">
        <v>3786</v>
      </c>
      <c r="F695" s="14" t="s">
        <v>3787</v>
      </c>
    </row>
    <row r="696" spans="1:6">
      <c r="A696" s="47" t="s">
        <v>2258</v>
      </c>
      <c r="B696" s="14" t="s">
        <v>48</v>
      </c>
      <c r="C696" s="14" t="s">
        <v>48</v>
      </c>
      <c r="D696" s="14" t="s">
        <v>48</v>
      </c>
      <c r="E696" s="14" t="s">
        <v>48</v>
      </c>
      <c r="F696" s="14" t="s">
        <v>48</v>
      </c>
    </row>
    <row r="697" spans="1:6">
      <c r="A697" s="47" t="s">
        <v>2259</v>
      </c>
      <c r="B697" s="14" t="s">
        <v>48</v>
      </c>
      <c r="C697" s="14" t="s">
        <v>3313</v>
      </c>
      <c r="D697" s="14" t="s">
        <v>48</v>
      </c>
      <c r="E697" s="14" t="s">
        <v>3314</v>
      </c>
      <c r="F697" s="14" t="s">
        <v>3315</v>
      </c>
    </row>
    <row r="698" spans="1:6">
      <c r="A698" s="47" t="s">
        <v>2260</v>
      </c>
      <c r="B698" s="14" t="s">
        <v>48</v>
      </c>
      <c r="C698" s="14" t="s">
        <v>48</v>
      </c>
      <c r="D698" s="14" t="s">
        <v>48</v>
      </c>
      <c r="E698" s="14" t="s">
        <v>5070</v>
      </c>
      <c r="F698" s="14" t="s">
        <v>5071</v>
      </c>
    </row>
    <row r="699" spans="1:6">
      <c r="A699" s="47" t="s">
        <v>2261</v>
      </c>
      <c r="B699" s="14" t="s">
        <v>2684</v>
      </c>
      <c r="C699" s="14" t="s">
        <v>5072</v>
      </c>
      <c r="D699" s="14" t="s">
        <v>5073</v>
      </c>
      <c r="E699" s="14" t="s">
        <v>2392</v>
      </c>
      <c r="F699" s="14" t="s">
        <v>5074</v>
      </c>
    </row>
    <row r="700" spans="1:6">
      <c r="A700" s="47" t="s">
        <v>2262</v>
      </c>
      <c r="B700" s="14" t="s">
        <v>2684</v>
      </c>
      <c r="C700" s="14" t="s">
        <v>5075</v>
      </c>
      <c r="D700" s="14" t="s">
        <v>5076</v>
      </c>
      <c r="E700" s="14" t="s">
        <v>2392</v>
      </c>
      <c r="F700" s="14" t="s">
        <v>5077</v>
      </c>
    </row>
    <row r="701" spans="1:6">
      <c r="A701" s="47" t="s">
        <v>2263</v>
      </c>
      <c r="B701" s="14" t="s">
        <v>4791</v>
      </c>
      <c r="C701" s="14" t="s">
        <v>5078</v>
      </c>
      <c r="D701" s="14" t="s">
        <v>5079</v>
      </c>
      <c r="E701" s="14" t="s">
        <v>3455</v>
      </c>
      <c r="F701" s="14" t="s">
        <v>5080</v>
      </c>
    </row>
    <row r="702" spans="1:6">
      <c r="A702" s="47" t="s">
        <v>2264</v>
      </c>
      <c r="B702" s="14" t="s">
        <v>48</v>
      </c>
      <c r="C702" s="14" t="s">
        <v>48</v>
      </c>
      <c r="D702" s="14" t="s">
        <v>4789</v>
      </c>
      <c r="E702" s="14" t="s">
        <v>48</v>
      </c>
      <c r="F702" s="14" t="s">
        <v>5081</v>
      </c>
    </row>
    <row r="703" spans="1:6">
      <c r="A703" s="47" t="s">
        <v>2265</v>
      </c>
      <c r="B703" s="14" t="s">
        <v>48</v>
      </c>
      <c r="C703" s="14" t="s">
        <v>48</v>
      </c>
      <c r="D703" s="14" t="s">
        <v>48</v>
      </c>
      <c r="E703" s="14" t="s">
        <v>48</v>
      </c>
      <c r="F703" s="14" t="s">
        <v>48</v>
      </c>
    </row>
    <row r="704" spans="1:6">
      <c r="A704" s="47" t="s">
        <v>2266</v>
      </c>
      <c r="B704" s="14" t="s">
        <v>48</v>
      </c>
      <c r="C704" s="14" t="s">
        <v>3280</v>
      </c>
      <c r="D704" s="14" t="s">
        <v>3281</v>
      </c>
      <c r="E704" s="14" t="s">
        <v>3282</v>
      </c>
      <c r="F704" s="14" t="s">
        <v>3500</v>
      </c>
    </row>
    <row r="705" spans="1:6">
      <c r="A705" s="47" t="s">
        <v>2267</v>
      </c>
      <c r="B705" s="14" t="s">
        <v>2426</v>
      </c>
      <c r="C705" s="14" t="s">
        <v>5082</v>
      </c>
      <c r="D705" s="14" t="s">
        <v>5083</v>
      </c>
      <c r="E705" s="14" t="s">
        <v>4682</v>
      </c>
      <c r="F705" s="14" t="s">
        <v>5084</v>
      </c>
    </row>
    <row r="706" spans="1:6">
      <c r="A706" s="47" t="s">
        <v>2268</v>
      </c>
      <c r="B706" s="14" t="s">
        <v>5085</v>
      </c>
      <c r="C706" s="14" t="s">
        <v>5086</v>
      </c>
      <c r="D706" s="14" t="s">
        <v>48</v>
      </c>
      <c r="E706" s="14" t="s">
        <v>5087</v>
      </c>
      <c r="F706" s="14" t="s">
        <v>5088</v>
      </c>
    </row>
    <row r="707" spans="1:6">
      <c r="A707" s="47" t="s">
        <v>2269</v>
      </c>
      <c r="B707" s="14" t="s">
        <v>5089</v>
      </c>
      <c r="C707" s="14" t="s">
        <v>5090</v>
      </c>
      <c r="D707" s="14" t="s">
        <v>5091</v>
      </c>
      <c r="E707" s="14" t="s">
        <v>5092</v>
      </c>
      <c r="F707" s="14" t="s">
        <v>5093</v>
      </c>
    </row>
    <row r="708" spans="1:6">
      <c r="A708" s="47" t="s">
        <v>2173</v>
      </c>
      <c r="B708" s="14" t="s">
        <v>5094</v>
      </c>
      <c r="C708" s="14" t="s">
        <v>5095</v>
      </c>
      <c r="D708" s="14" t="s">
        <v>5096</v>
      </c>
      <c r="E708" s="14" t="s">
        <v>5097</v>
      </c>
      <c r="F708" s="14" t="s">
        <v>5098</v>
      </c>
    </row>
    <row r="709" spans="1:6">
      <c r="A709" s="47" t="s">
        <v>2270</v>
      </c>
      <c r="B709" s="14" t="s">
        <v>48</v>
      </c>
      <c r="C709" s="14" t="s">
        <v>48</v>
      </c>
      <c r="D709" s="14" t="s">
        <v>48</v>
      </c>
      <c r="E709" s="14" t="s">
        <v>48</v>
      </c>
      <c r="F709" s="14" t="s">
        <v>5099</v>
      </c>
    </row>
    <row r="710" spans="1:6">
      <c r="A710" s="47" t="s">
        <v>2271</v>
      </c>
      <c r="B710" s="14" t="s">
        <v>48</v>
      </c>
      <c r="C710" s="14" t="s">
        <v>48</v>
      </c>
      <c r="D710" s="14" t="s">
        <v>48</v>
      </c>
      <c r="E710" s="14" t="s">
        <v>48</v>
      </c>
      <c r="F710" s="14" t="s">
        <v>5100</v>
      </c>
    </row>
    <row r="711" spans="1:6">
      <c r="A711" s="47" t="s">
        <v>2272</v>
      </c>
      <c r="B711" s="14" t="s">
        <v>5101</v>
      </c>
      <c r="C711" s="14" t="s">
        <v>5102</v>
      </c>
      <c r="D711" s="14" t="s">
        <v>5103</v>
      </c>
      <c r="E711" s="14" t="s">
        <v>5104</v>
      </c>
      <c r="F711" s="14" t="s">
        <v>5105</v>
      </c>
    </row>
    <row r="712" spans="1:6">
      <c r="A712" s="47" t="s">
        <v>2273</v>
      </c>
      <c r="B712" s="14" t="s">
        <v>4586</v>
      </c>
      <c r="C712" s="14" t="s">
        <v>48</v>
      </c>
      <c r="D712" s="14" t="s">
        <v>5106</v>
      </c>
      <c r="E712" s="14" t="s">
        <v>5107</v>
      </c>
      <c r="F712" s="14" t="s">
        <v>5108</v>
      </c>
    </row>
    <row r="713" spans="1:6">
      <c r="A713" s="47" t="s">
        <v>2274</v>
      </c>
      <c r="B713" s="14" t="s">
        <v>5109</v>
      </c>
      <c r="C713" s="14" t="s">
        <v>5110</v>
      </c>
      <c r="D713" s="14" t="s">
        <v>5111</v>
      </c>
      <c r="E713" s="14" t="s">
        <v>5112</v>
      </c>
      <c r="F713" s="14" t="s">
        <v>5113</v>
      </c>
    </row>
    <row r="714" spans="1:6">
      <c r="A714" s="47" t="s">
        <v>2275</v>
      </c>
      <c r="B714" s="14" t="s">
        <v>2684</v>
      </c>
      <c r="C714" s="14" t="s">
        <v>5114</v>
      </c>
      <c r="D714" s="14" t="s">
        <v>5115</v>
      </c>
      <c r="E714" s="14" t="s">
        <v>2392</v>
      </c>
      <c r="F714" s="14" t="s">
        <v>5116</v>
      </c>
    </row>
    <row r="715" spans="1:6">
      <c r="A715" s="47" t="s">
        <v>2276</v>
      </c>
      <c r="B715" s="14" t="s">
        <v>48</v>
      </c>
      <c r="C715" s="14" t="s">
        <v>3769</v>
      </c>
      <c r="D715" s="14" t="s">
        <v>48</v>
      </c>
      <c r="E715" s="14" t="s">
        <v>3770</v>
      </c>
      <c r="F715" s="14" t="s">
        <v>5117</v>
      </c>
    </row>
    <row r="716" spans="1:6">
      <c r="A716" s="47" t="s">
        <v>2277</v>
      </c>
      <c r="B716" s="14" t="s">
        <v>2426</v>
      </c>
      <c r="C716" s="14" t="s">
        <v>5014</v>
      </c>
      <c r="D716" s="14" t="s">
        <v>5118</v>
      </c>
      <c r="E716" s="14" t="s">
        <v>4583</v>
      </c>
      <c r="F716" s="14" t="s">
        <v>5119</v>
      </c>
    </row>
    <row r="717" spans="1:6">
      <c r="A717" s="47" t="s">
        <v>2278</v>
      </c>
      <c r="B717" s="14" t="s">
        <v>48</v>
      </c>
      <c r="C717" s="14" t="s">
        <v>3675</v>
      </c>
      <c r="D717" s="14" t="s">
        <v>48</v>
      </c>
      <c r="E717" s="14" t="s">
        <v>3676</v>
      </c>
      <c r="F717" s="14" t="s">
        <v>5120</v>
      </c>
    </row>
    <row r="718" spans="1:6">
      <c r="A718" s="47" t="s">
        <v>2279</v>
      </c>
      <c r="B718" s="14" t="s">
        <v>48</v>
      </c>
      <c r="C718" s="14" t="s">
        <v>5121</v>
      </c>
      <c r="D718" s="14" t="s">
        <v>5122</v>
      </c>
      <c r="E718" s="14" t="s">
        <v>5123</v>
      </c>
      <c r="F718" s="14" t="s">
        <v>5124</v>
      </c>
    </row>
    <row r="719" spans="1:6">
      <c r="A719" s="47" t="s">
        <v>2280</v>
      </c>
      <c r="B719" s="14" t="s">
        <v>48</v>
      </c>
      <c r="C719" s="14" t="s">
        <v>48</v>
      </c>
      <c r="D719" s="14" t="s">
        <v>48</v>
      </c>
      <c r="E719" s="14" t="s">
        <v>48</v>
      </c>
      <c r="F719" s="14" t="s">
        <v>48</v>
      </c>
    </row>
    <row r="720" spans="1:6">
      <c r="A720" s="47" t="s">
        <v>2281</v>
      </c>
      <c r="B720" s="14" t="s">
        <v>48</v>
      </c>
      <c r="C720" s="14" t="s">
        <v>48</v>
      </c>
      <c r="D720" s="14" t="s">
        <v>48</v>
      </c>
      <c r="E720" s="14" t="s">
        <v>48</v>
      </c>
      <c r="F720" s="14" t="s">
        <v>5125</v>
      </c>
    </row>
    <row r="721" spans="1:6">
      <c r="A721" s="47" t="s">
        <v>2282</v>
      </c>
      <c r="B721" s="14" t="s">
        <v>2654</v>
      </c>
      <c r="C721" s="14" t="s">
        <v>5126</v>
      </c>
      <c r="D721" s="14" t="s">
        <v>5127</v>
      </c>
      <c r="E721" s="14" t="s">
        <v>3099</v>
      </c>
      <c r="F721" s="14" t="s">
        <v>5128</v>
      </c>
    </row>
    <row r="722" spans="1:6">
      <c r="A722" s="47" t="s">
        <v>2283</v>
      </c>
      <c r="B722" s="14" t="s">
        <v>48</v>
      </c>
      <c r="C722" s="14" t="s">
        <v>5129</v>
      </c>
      <c r="D722" s="14" t="s">
        <v>48</v>
      </c>
      <c r="E722" s="14" t="s">
        <v>5130</v>
      </c>
      <c r="F722" s="14" t="s">
        <v>5131</v>
      </c>
    </row>
    <row r="723" spans="1:6">
      <c r="A723" s="47" t="s">
        <v>2284</v>
      </c>
      <c r="B723" s="14" t="s">
        <v>48</v>
      </c>
      <c r="C723" s="14" t="s">
        <v>5132</v>
      </c>
      <c r="D723" s="14" t="s">
        <v>5133</v>
      </c>
      <c r="E723" s="14" t="s">
        <v>2682</v>
      </c>
      <c r="F723" s="14" t="s">
        <v>5134</v>
      </c>
    </row>
    <row r="724" spans="1:6">
      <c r="A724" s="47" t="s">
        <v>2285</v>
      </c>
      <c r="B724" s="14" t="s">
        <v>2426</v>
      </c>
      <c r="C724" s="14" t="s">
        <v>5135</v>
      </c>
      <c r="D724" s="14" t="s">
        <v>48</v>
      </c>
      <c r="E724" s="14" t="s">
        <v>5136</v>
      </c>
      <c r="F724" s="14" t="s">
        <v>5137</v>
      </c>
    </row>
    <row r="725" spans="1:6">
      <c r="A725" s="47" t="s">
        <v>2286</v>
      </c>
      <c r="B725" s="14" t="s">
        <v>48</v>
      </c>
      <c r="C725" s="14" t="s">
        <v>3675</v>
      </c>
      <c r="D725" s="14" t="s">
        <v>48</v>
      </c>
      <c r="E725" s="14" t="s">
        <v>3772</v>
      </c>
      <c r="F725" s="14" t="s">
        <v>5138</v>
      </c>
    </row>
    <row r="726" spans="1:6">
      <c r="A726" s="47" t="s">
        <v>2287</v>
      </c>
      <c r="B726" s="14" t="s">
        <v>5139</v>
      </c>
      <c r="C726" s="14" t="s">
        <v>5140</v>
      </c>
      <c r="D726" s="14" t="s">
        <v>5141</v>
      </c>
      <c r="E726" s="14" t="s">
        <v>5142</v>
      </c>
      <c r="F726" s="14" t="s">
        <v>5143</v>
      </c>
    </row>
    <row r="727" spans="1:6">
      <c r="A727" s="47" t="s">
        <v>2288</v>
      </c>
      <c r="B727" s="14" t="s">
        <v>2654</v>
      </c>
      <c r="C727" s="14" t="s">
        <v>5144</v>
      </c>
      <c r="D727" s="14" t="s">
        <v>5145</v>
      </c>
      <c r="E727" s="14" t="s">
        <v>3099</v>
      </c>
      <c r="F727" s="14" t="s">
        <v>5146</v>
      </c>
    </row>
    <row r="728" spans="1:6">
      <c r="A728" s="47" t="s">
        <v>2289</v>
      </c>
      <c r="B728" s="14" t="s">
        <v>2654</v>
      </c>
      <c r="C728" s="14" t="s">
        <v>5147</v>
      </c>
      <c r="D728" s="14" t="s">
        <v>5148</v>
      </c>
      <c r="E728" s="14" t="s">
        <v>3099</v>
      </c>
      <c r="F728" s="14" t="s">
        <v>5149</v>
      </c>
    </row>
    <row r="729" spans="1:6">
      <c r="A729" s="47" t="s">
        <v>2290</v>
      </c>
      <c r="B729" s="14" t="s">
        <v>5150</v>
      </c>
      <c r="C729" s="14" t="s">
        <v>5151</v>
      </c>
      <c r="D729" s="14" t="s">
        <v>5152</v>
      </c>
      <c r="E729" s="14" t="s">
        <v>5153</v>
      </c>
      <c r="F729" s="14" t="s">
        <v>5154</v>
      </c>
    </row>
    <row r="730" spans="1:6">
      <c r="A730" s="47" t="s">
        <v>2291</v>
      </c>
      <c r="B730" s="14" t="s">
        <v>5155</v>
      </c>
      <c r="C730" s="14" t="s">
        <v>5156</v>
      </c>
      <c r="D730" s="14" t="s">
        <v>5157</v>
      </c>
      <c r="E730" s="14" t="s">
        <v>5158</v>
      </c>
      <c r="F730" s="14" t="s">
        <v>5159</v>
      </c>
    </row>
    <row r="731" spans="1:6">
      <c r="A731" s="47" t="s">
        <v>2292</v>
      </c>
      <c r="B731" s="14" t="s">
        <v>48</v>
      </c>
      <c r="C731" s="14" t="s">
        <v>5160</v>
      </c>
      <c r="D731" s="14" t="s">
        <v>5161</v>
      </c>
      <c r="E731" s="14" t="s">
        <v>5162</v>
      </c>
      <c r="F731" s="14" t="s">
        <v>5163</v>
      </c>
    </row>
    <row r="732" spans="1:6">
      <c r="A732" s="47" t="s">
        <v>2293</v>
      </c>
      <c r="B732" s="14" t="s">
        <v>5164</v>
      </c>
      <c r="C732" s="14" t="s">
        <v>5165</v>
      </c>
      <c r="D732" s="14" t="s">
        <v>5166</v>
      </c>
      <c r="E732" s="14" t="s">
        <v>5167</v>
      </c>
      <c r="F732" s="14" t="s">
        <v>5168</v>
      </c>
    </row>
    <row r="733" spans="1:6">
      <c r="A733" s="47" t="s">
        <v>2294</v>
      </c>
      <c r="B733" s="14" t="s">
        <v>3340</v>
      </c>
      <c r="C733" s="14" t="s">
        <v>5169</v>
      </c>
      <c r="D733" s="14" t="s">
        <v>5170</v>
      </c>
      <c r="E733" s="14" t="s">
        <v>5171</v>
      </c>
      <c r="F733" s="14" t="s">
        <v>5172</v>
      </c>
    </row>
    <row r="734" spans="1:6">
      <c r="A734" s="47" t="s">
        <v>2295</v>
      </c>
      <c r="B734" s="14" t="s">
        <v>2545</v>
      </c>
      <c r="C734" s="14" t="s">
        <v>5173</v>
      </c>
      <c r="D734" s="14" t="s">
        <v>5174</v>
      </c>
      <c r="E734" s="14" t="s">
        <v>5175</v>
      </c>
      <c r="F734" s="14" t="s">
        <v>5176</v>
      </c>
    </row>
    <row r="735" spans="1:6">
      <c r="A735" s="47" t="s">
        <v>2296</v>
      </c>
      <c r="B735" s="14" t="s">
        <v>2367</v>
      </c>
      <c r="C735" s="14" t="s">
        <v>3137</v>
      </c>
      <c r="D735" s="14" t="s">
        <v>5177</v>
      </c>
      <c r="E735" s="14" t="s">
        <v>2607</v>
      </c>
      <c r="F735" s="14" t="s">
        <v>5178</v>
      </c>
    </row>
    <row r="736" spans="1:6">
      <c r="A736" s="47" t="s">
        <v>2297</v>
      </c>
      <c r="B736" s="14" t="s">
        <v>2426</v>
      </c>
      <c r="C736" s="14" t="s">
        <v>5179</v>
      </c>
      <c r="D736" s="14" t="s">
        <v>5180</v>
      </c>
      <c r="E736" s="14" t="s">
        <v>4445</v>
      </c>
      <c r="F736" s="14" t="s">
        <v>5181</v>
      </c>
    </row>
    <row r="737" spans="1:6">
      <c r="A737" s="47" t="s">
        <v>2298</v>
      </c>
      <c r="B737" s="14" t="s">
        <v>5182</v>
      </c>
      <c r="C737" s="14" t="s">
        <v>5183</v>
      </c>
      <c r="D737" s="14" t="s">
        <v>5184</v>
      </c>
      <c r="E737" s="14" t="s">
        <v>5185</v>
      </c>
      <c r="F737" s="14" t="s">
        <v>5186</v>
      </c>
    </row>
    <row r="738" spans="1:6">
      <c r="A738" s="47" t="s">
        <v>2299</v>
      </c>
      <c r="B738" s="14" t="s">
        <v>2394</v>
      </c>
      <c r="C738" s="14" t="s">
        <v>2395</v>
      </c>
      <c r="D738" s="14" t="s">
        <v>2396</v>
      </c>
      <c r="E738" s="14" t="s">
        <v>2603</v>
      </c>
      <c r="F738" s="14" t="s">
        <v>5187</v>
      </c>
    </row>
    <row r="739" spans="1:6">
      <c r="A739" s="47" t="s">
        <v>2300</v>
      </c>
      <c r="B739" s="14" t="s">
        <v>5188</v>
      </c>
      <c r="C739" s="14" t="s">
        <v>48</v>
      </c>
      <c r="D739" s="14" t="s">
        <v>5189</v>
      </c>
      <c r="E739" s="14" t="s">
        <v>5190</v>
      </c>
      <c r="F739" s="14" t="s">
        <v>5191</v>
      </c>
    </row>
    <row r="740" spans="1:6">
      <c r="A740" s="45" t="s">
        <v>2301</v>
      </c>
      <c r="B740" s="14" t="s">
        <v>5192</v>
      </c>
      <c r="C740" s="14" t="s">
        <v>5193</v>
      </c>
      <c r="D740" s="14" t="s">
        <v>5194</v>
      </c>
      <c r="E740" s="14" t="s">
        <v>4159</v>
      </c>
      <c r="F740" s="14" t="s">
        <v>5195</v>
      </c>
    </row>
    <row r="741" spans="1:6">
      <c r="A741" s="122" t="s">
        <v>929</v>
      </c>
    </row>
    <row r="742" spans="1:6">
      <c r="A742" s="47" t="s">
        <v>931</v>
      </c>
      <c r="B742" s="14" t="s">
        <v>2654</v>
      </c>
      <c r="C742" s="14" t="s">
        <v>5196</v>
      </c>
      <c r="D742" s="14" t="s">
        <v>5197</v>
      </c>
      <c r="E742" s="14" t="s">
        <v>3099</v>
      </c>
      <c r="F742" s="14" t="s">
        <v>5198</v>
      </c>
    </row>
    <row r="743" spans="1:6">
      <c r="A743" s="47" t="s">
        <v>933</v>
      </c>
      <c r="B743" s="14" t="s">
        <v>2585</v>
      </c>
      <c r="C743" s="14" t="s">
        <v>2586</v>
      </c>
      <c r="D743" s="14" t="s">
        <v>5199</v>
      </c>
      <c r="E743" s="14" t="s">
        <v>2347</v>
      </c>
      <c r="F743" s="14" t="s">
        <v>5200</v>
      </c>
    </row>
    <row r="744" spans="1:6">
      <c r="A744" s="47" t="s">
        <v>935</v>
      </c>
      <c r="B744" s="14" t="s">
        <v>2684</v>
      </c>
      <c r="C744" s="14" t="s">
        <v>5201</v>
      </c>
      <c r="D744" s="14" t="s">
        <v>5202</v>
      </c>
      <c r="E744" s="14" t="s">
        <v>2392</v>
      </c>
      <c r="F744" s="14" t="s">
        <v>5203</v>
      </c>
    </row>
    <row r="745" spans="1:6">
      <c r="A745" s="47" t="s">
        <v>936</v>
      </c>
      <c r="B745" s="14" t="s">
        <v>2654</v>
      </c>
      <c r="C745" s="14" t="s">
        <v>5204</v>
      </c>
      <c r="D745" s="14" t="s">
        <v>5205</v>
      </c>
      <c r="E745" s="14" t="s">
        <v>3099</v>
      </c>
      <c r="F745" s="14" t="s">
        <v>5206</v>
      </c>
    </row>
    <row r="746" spans="1:6">
      <c r="A746" s="47" t="s">
        <v>938</v>
      </c>
      <c r="B746" s="14" t="s">
        <v>48</v>
      </c>
      <c r="C746" s="14" t="s">
        <v>48</v>
      </c>
      <c r="D746" s="14" t="s">
        <v>48</v>
      </c>
      <c r="E746" s="14" t="s">
        <v>48</v>
      </c>
      <c r="F746" s="14" t="s">
        <v>5207</v>
      </c>
    </row>
    <row r="747" spans="1:6">
      <c r="A747" s="47" t="s">
        <v>940</v>
      </c>
      <c r="B747" s="14" t="s">
        <v>2426</v>
      </c>
      <c r="C747" s="14" t="s">
        <v>5208</v>
      </c>
      <c r="D747" s="14" t="s">
        <v>5209</v>
      </c>
      <c r="E747" s="14" t="s">
        <v>2382</v>
      </c>
      <c r="F747" s="14" t="s">
        <v>5210</v>
      </c>
    </row>
    <row r="748" spans="1:6">
      <c r="A748" s="47" t="s">
        <v>941</v>
      </c>
      <c r="B748" s="14" t="s">
        <v>48</v>
      </c>
      <c r="C748" s="14" t="s">
        <v>5211</v>
      </c>
      <c r="D748" s="14" t="s">
        <v>5212</v>
      </c>
      <c r="E748" s="14" t="s">
        <v>5213</v>
      </c>
      <c r="F748" s="14" t="s">
        <v>5214</v>
      </c>
    </row>
    <row r="749" spans="1:6">
      <c r="A749" s="47" t="s">
        <v>943</v>
      </c>
      <c r="B749" s="14" t="s">
        <v>4707</v>
      </c>
      <c r="C749" s="14" t="s">
        <v>5215</v>
      </c>
      <c r="D749" s="14" t="s">
        <v>5216</v>
      </c>
      <c r="E749" s="14" t="s">
        <v>4710</v>
      </c>
      <c r="F749" s="14" t="s">
        <v>5217</v>
      </c>
    </row>
    <row r="750" spans="1:6">
      <c r="A750" s="47" t="s">
        <v>945</v>
      </c>
      <c r="B750" s="14" t="s">
        <v>2426</v>
      </c>
      <c r="C750" s="14" t="s">
        <v>5179</v>
      </c>
      <c r="D750" s="14" t="s">
        <v>5218</v>
      </c>
      <c r="E750" s="14" t="s">
        <v>5219</v>
      </c>
      <c r="F750" s="14" t="s">
        <v>5220</v>
      </c>
    </row>
    <row r="751" spans="1:6">
      <c r="A751" s="47" t="s">
        <v>947</v>
      </c>
      <c r="B751" s="14" t="s">
        <v>5221</v>
      </c>
      <c r="C751" s="14" t="s">
        <v>5222</v>
      </c>
      <c r="D751" s="14" t="s">
        <v>5223</v>
      </c>
      <c r="E751" s="14" t="s">
        <v>5224</v>
      </c>
      <c r="F751" s="14" t="s">
        <v>5225</v>
      </c>
    </row>
    <row r="752" spans="1:6">
      <c r="A752" s="47" t="s">
        <v>949</v>
      </c>
      <c r="B752" s="14" t="s">
        <v>48</v>
      </c>
      <c r="C752" s="14" t="s">
        <v>48</v>
      </c>
      <c r="D752" s="14" t="s">
        <v>48</v>
      </c>
      <c r="E752" s="14" t="s">
        <v>48</v>
      </c>
      <c r="F752" s="14" t="s">
        <v>48</v>
      </c>
    </row>
    <row r="753" spans="1:6">
      <c r="A753" s="47" t="s">
        <v>951</v>
      </c>
      <c r="B753" s="14" t="s">
        <v>3800</v>
      </c>
      <c r="C753" s="14" t="s">
        <v>5226</v>
      </c>
      <c r="D753" s="14" t="s">
        <v>5227</v>
      </c>
      <c r="E753" s="14" t="s">
        <v>4215</v>
      </c>
      <c r="F753" s="14" t="s">
        <v>5228</v>
      </c>
    </row>
    <row r="754" spans="1:6">
      <c r="A754" s="47" t="s">
        <v>953</v>
      </c>
      <c r="B754" s="14" t="s">
        <v>5229</v>
      </c>
      <c r="C754" s="14" t="s">
        <v>5230</v>
      </c>
      <c r="D754" s="14" t="s">
        <v>5231</v>
      </c>
      <c r="E754" s="14" t="s">
        <v>5232</v>
      </c>
      <c r="F754" s="14" t="s">
        <v>5233</v>
      </c>
    </row>
    <row r="755" spans="1:6">
      <c r="A755" s="47" t="s">
        <v>955</v>
      </c>
      <c r="B755" s="14" t="s">
        <v>5234</v>
      </c>
      <c r="C755" s="14" t="s">
        <v>5235</v>
      </c>
      <c r="D755" s="14" t="s">
        <v>5236</v>
      </c>
      <c r="E755" s="14" t="s">
        <v>5237</v>
      </c>
      <c r="F755" s="14" t="s">
        <v>5238</v>
      </c>
    </row>
    <row r="756" spans="1:6">
      <c r="A756" s="47" t="s">
        <v>957</v>
      </c>
      <c r="B756" s="14" t="s">
        <v>5239</v>
      </c>
      <c r="C756" s="14" t="s">
        <v>5240</v>
      </c>
      <c r="D756" s="14" t="s">
        <v>5241</v>
      </c>
      <c r="E756" s="14" t="s">
        <v>4324</v>
      </c>
      <c r="F756" s="14" t="s">
        <v>5242</v>
      </c>
    </row>
    <row r="757" spans="1:6">
      <c r="A757" s="47" t="s">
        <v>959</v>
      </c>
      <c r="B757" s="14" t="s">
        <v>48</v>
      </c>
      <c r="C757" s="14" t="s">
        <v>48</v>
      </c>
      <c r="D757" s="14" t="s">
        <v>5243</v>
      </c>
      <c r="E757" s="14" t="s">
        <v>48</v>
      </c>
      <c r="F757" s="14" t="s">
        <v>5244</v>
      </c>
    </row>
    <row r="758" spans="1:6">
      <c r="A758" s="47" t="s">
        <v>961</v>
      </c>
      <c r="B758" s="14" t="s">
        <v>48</v>
      </c>
      <c r="C758" s="14" t="s">
        <v>5245</v>
      </c>
      <c r="D758" s="14" t="s">
        <v>5246</v>
      </c>
      <c r="E758" s="14" t="s">
        <v>2421</v>
      </c>
      <c r="F758" s="14" t="s">
        <v>5247</v>
      </c>
    </row>
    <row r="759" spans="1:6">
      <c r="A759" s="47" t="s">
        <v>963</v>
      </c>
      <c r="B759" s="14" t="s">
        <v>48</v>
      </c>
      <c r="C759" s="14" t="s">
        <v>5248</v>
      </c>
      <c r="D759" s="14" t="s">
        <v>5249</v>
      </c>
      <c r="E759" s="14" t="s">
        <v>48</v>
      </c>
      <c r="F759" s="14" t="s">
        <v>5250</v>
      </c>
    </row>
    <row r="760" spans="1:6">
      <c r="A760" s="47" t="s">
        <v>965</v>
      </c>
      <c r="B760" s="14" t="s">
        <v>5109</v>
      </c>
      <c r="C760" s="14" t="s">
        <v>4127</v>
      </c>
      <c r="D760" s="14" t="s">
        <v>5251</v>
      </c>
      <c r="E760" s="14" t="s">
        <v>2841</v>
      </c>
      <c r="F760" s="14" t="s">
        <v>5252</v>
      </c>
    </row>
    <row r="761" spans="1:6">
      <c r="A761" s="47" t="s">
        <v>967</v>
      </c>
      <c r="B761" s="14" t="s">
        <v>5253</v>
      </c>
      <c r="C761" s="14" t="s">
        <v>5254</v>
      </c>
      <c r="D761" s="14" t="s">
        <v>5255</v>
      </c>
      <c r="E761" s="14" t="s">
        <v>5256</v>
      </c>
      <c r="F761" s="14" t="s">
        <v>5257</v>
      </c>
    </row>
    <row r="762" spans="1:6">
      <c r="A762" s="47" t="s">
        <v>969</v>
      </c>
      <c r="B762" s="14" t="s">
        <v>48</v>
      </c>
      <c r="C762" s="14" t="s">
        <v>5258</v>
      </c>
      <c r="D762" s="14" t="s">
        <v>5259</v>
      </c>
      <c r="E762" s="14" t="s">
        <v>2592</v>
      </c>
      <c r="F762" s="14" t="s">
        <v>5260</v>
      </c>
    </row>
    <row r="763" spans="1:6">
      <c r="A763" s="47" t="s">
        <v>971</v>
      </c>
      <c r="B763" s="14" t="s">
        <v>2426</v>
      </c>
      <c r="C763" s="14" t="s">
        <v>5261</v>
      </c>
      <c r="D763" s="14" t="s">
        <v>5262</v>
      </c>
      <c r="E763" s="14" t="s">
        <v>5263</v>
      </c>
      <c r="F763" s="14" t="s">
        <v>5264</v>
      </c>
    </row>
    <row r="764" spans="1:6">
      <c r="A764" s="47" t="s">
        <v>973</v>
      </c>
      <c r="B764" s="14" t="s">
        <v>4712</v>
      </c>
      <c r="C764" s="14" t="s">
        <v>5265</v>
      </c>
      <c r="D764" s="14" t="s">
        <v>5266</v>
      </c>
      <c r="E764" s="14" t="s">
        <v>2365</v>
      </c>
      <c r="F764" s="14" t="s">
        <v>5267</v>
      </c>
    </row>
    <row r="765" spans="1:6">
      <c r="A765" s="47" t="s">
        <v>975</v>
      </c>
      <c r="B765" s="14" t="s">
        <v>5268</v>
      </c>
      <c r="C765" s="14" t="s">
        <v>5269</v>
      </c>
      <c r="D765" s="14" t="s">
        <v>5270</v>
      </c>
      <c r="E765" s="14" t="s">
        <v>5271</v>
      </c>
      <c r="F765" s="14" t="s">
        <v>5272</v>
      </c>
    </row>
    <row r="766" spans="1:6">
      <c r="A766" s="47" t="s">
        <v>977</v>
      </c>
      <c r="B766" s="14" t="s">
        <v>5273</v>
      </c>
      <c r="C766" s="14" t="s">
        <v>5274</v>
      </c>
      <c r="D766" s="14" t="s">
        <v>5275</v>
      </c>
      <c r="E766" s="14" t="s">
        <v>2965</v>
      </c>
      <c r="F766" s="14" t="s">
        <v>5276</v>
      </c>
    </row>
    <row r="767" spans="1:6">
      <c r="A767" s="47" t="s">
        <v>979</v>
      </c>
      <c r="B767" s="14" t="s">
        <v>48</v>
      </c>
      <c r="C767" s="14" t="s">
        <v>48</v>
      </c>
      <c r="D767" s="14" t="s">
        <v>48</v>
      </c>
      <c r="E767" s="14" t="s">
        <v>48</v>
      </c>
      <c r="F767" s="14" t="s">
        <v>48</v>
      </c>
    </row>
    <row r="768" spans="1:6">
      <c r="A768" s="47" t="s">
        <v>981</v>
      </c>
      <c r="B768" s="14" t="s">
        <v>4105</v>
      </c>
      <c r="C768" s="14" t="s">
        <v>5277</v>
      </c>
      <c r="D768" s="14" t="s">
        <v>5278</v>
      </c>
      <c r="E768" s="14" t="s">
        <v>4108</v>
      </c>
      <c r="F768" s="14" t="s">
        <v>5279</v>
      </c>
    </row>
    <row r="769" spans="1:6">
      <c r="A769" s="47" t="s">
        <v>983</v>
      </c>
      <c r="B769" s="14" t="s">
        <v>48</v>
      </c>
      <c r="C769" s="14" t="s">
        <v>48</v>
      </c>
      <c r="D769" s="14" t="s">
        <v>48</v>
      </c>
      <c r="E769" s="14" t="s">
        <v>48</v>
      </c>
      <c r="F769" s="14" t="s">
        <v>4171</v>
      </c>
    </row>
    <row r="770" spans="1:6">
      <c r="A770" s="47" t="s">
        <v>985</v>
      </c>
      <c r="B770" s="14" t="s">
        <v>5280</v>
      </c>
      <c r="C770" s="14" t="s">
        <v>5281</v>
      </c>
      <c r="D770" s="14" t="s">
        <v>5282</v>
      </c>
      <c r="E770" s="14" t="s">
        <v>5283</v>
      </c>
      <c r="F770" s="14" t="s">
        <v>5284</v>
      </c>
    </row>
    <row r="771" spans="1:6">
      <c r="A771" s="47" t="s">
        <v>987</v>
      </c>
      <c r="B771" s="14" t="s">
        <v>5285</v>
      </c>
      <c r="C771" s="14" t="s">
        <v>5286</v>
      </c>
      <c r="D771" s="14" t="s">
        <v>5287</v>
      </c>
      <c r="E771" s="14" t="s">
        <v>4875</v>
      </c>
      <c r="F771" s="14" t="s">
        <v>5288</v>
      </c>
    </row>
    <row r="772" spans="1:6">
      <c r="A772" s="47" t="s">
        <v>989</v>
      </c>
      <c r="B772" s="14" t="s">
        <v>48</v>
      </c>
      <c r="C772" s="14" t="s">
        <v>48</v>
      </c>
      <c r="D772" s="14" t="s">
        <v>48</v>
      </c>
      <c r="E772" s="14" t="s">
        <v>48</v>
      </c>
      <c r="F772" s="14" t="s">
        <v>48</v>
      </c>
    </row>
    <row r="773" spans="1:6">
      <c r="A773" s="47" t="s">
        <v>991</v>
      </c>
      <c r="B773" s="14" t="s">
        <v>48</v>
      </c>
      <c r="C773" s="14" t="s">
        <v>2380</v>
      </c>
      <c r="D773" s="14" t="s">
        <v>5289</v>
      </c>
      <c r="E773" s="14" t="s">
        <v>5290</v>
      </c>
      <c r="F773" s="14" t="s">
        <v>5291</v>
      </c>
    </row>
    <row r="774" spans="1:6">
      <c r="A774" s="47" t="s">
        <v>993</v>
      </c>
      <c r="B774" s="14" t="s">
        <v>5292</v>
      </c>
      <c r="C774" s="14" t="s">
        <v>5293</v>
      </c>
      <c r="D774" s="14" t="s">
        <v>5294</v>
      </c>
      <c r="E774" s="14" t="s">
        <v>5295</v>
      </c>
      <c r="F774" s="14" t="s">
        <v>5296</v>
      </c>
    </row>
    <row r="775" spans="1:6">
      <c r="A775" s="47" t="s">
        <v>995</v>
      </c>
      <c r="B775" s="14" t="s">
        <v>2367</v>
      </c>
      <c r="C775" s="14" t="s">
        <v>5297</v>
      </c>
      <c r="D775" s="14" t="s">
        <v>5298</v>
      </c>
      <c r="E775" s="14" t="s">
        <v>5299</v>
      </c>
      <c r="F775" s="14" t="s">
        <v>5300</v>
      </c>
    </row>
    <row r="776" spans="1:6">
      <c r="A776" s="47" t="s">
        <v>997</v>
      </c>
      <c r="B776" s="14" t="s">
        <v>5009</v>
      </c>
      <c r="C776" s="14" t="s">
        <v>5010</v>
      </c>
      <c r="D776" s="14" t="s">
        <v>5011</v>
      </c>
      <c r="E776" s="14" t="s">
        <v>5012</v>
      </c>
      <c r="F776" s="14" t="s">
        <v>5301</v>
      </c>
    </row>
    <row r="777" spans="1:6">
      <c r="A777" s="47" t="s">
        <v>999</v>
      </c>
      <c r="B777" s="14" t="s">
        <v>2488</v>
      </c>
      <c r="C777" s="14" t="s">
        <v>5302</v>
      </c>
      <c r="D777" s="14" t="s">
        <v>2490</v>
      </c>
      <c r="E777" s="14" t="s">
        <v>2491</v>
      </c>
      <c r="F777" s="14" t="s">
        <v>5303</v>
      </c>
    </row>
    <row r="778" spans="1:6">
      <c r="A778" s="47" t="s">
        <v>1001</v>
      </c>
      <c r="B778" s="14" t="s">
        <v>5304</v>
      </c>
      <c r="C778" s="14" t="s">
        <v>5305</v>
      </c>
      <c r="D778" s="14" t="s">
        <v>5306</v>
      </c>
      <c r="E778" s="14" t="s">
        <v>5307</v>
      </c>
      <c r="F778" s="14" t="s">
        <v>5308</v>
      </c>
    </row>
    <row r="779" spans="1:6">
      <c r="A779" s="47" t="s">
        <v>1003</v>
      </c>
      <c r="B779" s="14" t="s">
        <v>48</v>
      </c>
      <c r="C779" s="14" t="s">
        <v>48</v>
      </c>
      <c r="D779" s="14" t="s">
        <v>48</v>
      </c>
      <c r="E779" s="14" t="s">
        <v>48</v>
      </c>
      <c r="F779" s="14" t="s">
        <v>5309</v>
      </c>
    </row>
    <row r="780" spans="1:6">
      <c r="A780" s="47" t="s">
        <v>1005</v>
      </c>
      <c r="B780" s="14" t="s">
        <v>5310</v>
      </c>
      <c r="C780" s="14" t="s">
        <v>5311</v>
      </c>
      <c r="D780" s="14" t="s">
        <v>5312</v>
      </c>
      <c r="E780" s="14" t="s">
        <v>5313</v>
      </c>
      <c r="F780" s="14" t="s">
        <v>5314</v>
      </c>
    </row>
    <row r="781" spans="1:6">
      <c r="A781" s="47" t="s">
        <v>1007</v>
      </c>
      <c r="B781" s="14" t="s">
        <v>2426</v>
      </c>
      <c r="C781" s="14" t="s">
        <v>5315</v>
      </c>
      <c r="D781" s="14" t="s">
        <v>5316</v>
      </c>
      <c r="E781" s="14" t="s">
        <v>2397</v>
      </c>
      <c r="F781" s="14" t="s">
        <v>5317</v>
      </c>
    </row>
    <row r="782" spans="1:6">
      <c r="A782" s="47" t="s">
        <v>1009</v>
      </c>
      <c r="B782" s="14" t="s">
        <v>48</v>
      </c>
      <c r="C782" s="14" t="s">
        <v>48</v>
      </c>
      <c r="D782" s="14" t="s">
        <v>48</v>
      </c>
      <c r="E782" s="14" t="s">
        <v>48</v>
      </c>
      <c r="F782" s="14" t="s">
        <v>48</v>
      </c>
    </row>
    <row r="783" spans="1:6">
      <c r="A783" s="47" t="s">
        <v>1011</v>
      </c>
      <c r="B783" s="14" t="s">
        <v>5318</v>
      </c>
      <c r="C783" s="14" t="s">
        <v>5319</v>
      </c>
      <c r="D783" s="14" t="s">
        <v>5320</v>
      </c>
      <c r="E783" s="14" t="s">
        <v>5321</v>
      </c>
      <c r="F783" s="14" t="s">
        <v>5322</v>
      </c>
    </row>
    <row r="784" spans="1:6">
      <c r="A784" s="47" t="s">
        <v>1013</v>
      </c>
      <c r="B784" s="14" t="s">
        <v>2426</v>
      </c>
      <c r="C784" s="14" t="s">
        <v>3429</v>
      </c>
      <c r="D784" s="14" t="s">
        <v>3430</v>
      </c>
      <c r="E784" s="14" t="s">
        <v>3431</v>
      </c>
      <c r="F784" s="14" t="s">
        <v>3432</v>
      </c>
    </row>
    <row r="785" spans="1:6">
      <c r="A785" s="47" t="s">
        <v>1015</v>
      </c>
      <c r="B785" s="14" t="s">
        <v>48</v>
      </c>
      <c r="C785" s="14" t="s">
        <v>48</v>
      </c>
      <c r="D785" s="14" t="s">
        <v>48</v>
      </c>
      <c r="E785" s="14" t="s">
        <v>48</v>
      </c>
      <c r="F785" s="14" t="s">
        <v>48</v>
      </c>
    </row>
    <row r="786" spans="1:6">
      <c r="A786" s="47" t="s">
        <v>1017</v>
      </c>
      <c r="B786" s="14" t="s">
        <v>4795</v>
      </c>
      <c r="C786" s="14" t="s">
        <v>5323</v>
      </c>
      <c r="D786" s="14" t="s">
        <v>5324</v>
      </c>
      <c r="E786" s="14" t="s">
        <v>5325</v>
      </c>
      <c r="F786" s="14" t="s">
        <v>5326</v>
      </c>
    </row>
    <row r="787" spans="1:6">
      <c r="A787" s="47" t="s">
        <v>1019</v>
      </c>
      <c r="B787" s="14" t="s">
        <v>48</v>
      </c>
      <c r="C787" s="14" t="s">
        <v>4086</v>
      </c>
      <c r="D787" s="14" t="s">
        <v>48</v>
      </c>
      <c r="E787" s="14" t="s">
        <v>3536</v>
      </c>
      <c r="F787" s="14" t="s">
        <v>4087</v>
      </c>
    </row>
    <row r="788" spans="1:6">
      <c r="A788" s="47" t="s">
        <v>1021</v>
      </c>
      <c r="B788" s="14" t="s">
        <v>4161</v>
      </c>
      <c r="C788" s="14" t="s">
        <v>5327</v>
      </c>
      <c r="D788" s="14" t="s">
        <v>5328</v>
      </c>
      <c r="E788" s="14" t="s">
        <v>2392</v>
      </c>
      <c r="F788" s="14" t="s">
        <v>5329</v>
      </c>
    </row>
    <row r="789" spans="1:6">
      <c r="A789" s="47" t="s">
        <v>1023</v>
      </c>
      <c r="B789" s="14" t="s">
        <v>48</v>
      </c>
      <c r="C789" s="14" t="s">
        <v>48</v>
      </c>
      <c r="D789" s="14" t="s">
        <v>48</v>
      </c>
      <c r="E789" s="14" t="s">
        <v>48</v>
      </c>
      <c r="F789" s="14" t="s">
        <v>48</v>
      </c>
    </row>
    <row r="790" spans="1:6">
      <c r="A790" s="47" t="s">
        <v>1025</v>
      </c>
      <c r="B790" s="14" t="s">
        <v>2684</v>
      </c>
      <c r="C790" s="14" t="s">
        <v>5330</v>
      </c>
      <c r="D790" s="14" t="s">
        <v>5331</v>
      </c>
      <c r="E790" s="14" t="s">
        <v>2392</v>
      </c>
      <c r="F790" s="14" t="s">
        <v>5332</v>
      </c>
    </row>
    <row r="791" spans="1:6">
      <c r="A791" s="47" t="s">
        <v>1027</v>
      </c>
      <c r="B791" s="14" t="s">
        <v>48</v>
      </c>
      <c r="C791" s="14" t="s">
        <v>48</v>
      </c>
      <c r="D791" s="14" t="s">
        <v>48</v>
      </c>
      <c r="E791" s="14" t="s">
        <v>2607</v>
      </c>
      <c r="F791" s="14" t="s">
        <v>5332</v>
      </c>
    </row>
    <row r="792" spans="1:6">
      <c r="A792" s="47" t="s">
        <v>1029</v>
      </c>
      <c r="B792" s="14" t="s">
        <v>5333</v>
      </c>
      <c r="C792" s="14" t="s">
        <v>5334</v>
      </c>
      <c r="D792" s="14" t="s">
        <v>5335</v>
      </c>
      <c r="E792" s="14" t="s">
        <v>5336</v>
      </c>
      <c r="F792" s="14" t="s">
        <v>5337</v>
      </c>
    </row>
    <row r="793" spans="1:6">
      <c r="A793" s="47" t="s">
        <v>1030</v>
      </c>
      <c r="B793" s="14" t="s">
        <v>2684</v>
      </c>
      <c r="C793" s="14" t="s">
        <v>5338</v>
      </c>
      <c r="D793" s="14" t="s">
        <v>5339</v>
      </c>
      <c r="E793" s="14" t="s">
        <v>5340</v>
      </c>
      <c r="F793" s="14" t="s">
        <v>5341</v>
      </c>
    </row>
    <row r="794" spans="1:6">
      <c r="A794" s="47" t="s">
        <v>1032</v>
      </c>
      <c r="B794" s="14" t="s">
        <v>3645</v>
      </c>
      <c r="C794" s="14" t="s">
        <v>48</v>
      </c>
      <c r="D794" s="14" t="s">
        <v>48</v>
      </c>
      <c r="E794" s="14" t="s">
        <v>48</v>
      </c>
      <c r="F794" s="14" t="s">
        <v>5342</v>
      </c>
    </row>
    <row r="795" spans="1:6">
      <c r="A795" s="47" t="s">
        <v>1034</v>
      </c>
      <c r="B795" s="14" t="s">
        <v>3730</v>
      </c>
      <c r="C795" s="14" t="s">
        <v>5343</v>
      </c>
      <c r="D795" s="14" t="s">
        <v>5344</v>
      </c>
      <c r="E795" s="14" t="s">
        <v>3485</v>
      </c>
      <c r="F795" s="14" t="s">
        <v>5345</v>
      </c>
    </row>
    <row r="796" spans="1:6">
      <c r="A796" s="47" t="s">
        <v>1036</v>
      </c>
      <c r="B796" s="14" t="s">
        <v>48</v>
      </c>
      <c r="C796" s="14" t="s">
        <v>5346</v>
      </c>
      <c r="D796" s="14" t="s">
        <v>5347</v>
      </c>
      <c r="E796" s="14" t="s">
        <v>48</v>
      </c>
      <c r="F796" s="14" t="s">
        <v>5348</v>
      </c>
    </row>
    <row r="797" spans="1:6">
      <c r="A797" s="47" t="s">
        <v>1038</v>
      </c>
      <c r="B797" s="14" t="s">
        <v>5349</v>
      </c>
      <c r="C797" s="14" t="s">
        <v>5350</v>
      </c>
      <c r="D797" s="14" t="s">
        <v>5351</v>
      </c>
      <c r="E797" s="14" t="s">
        <v>5352</v>
      </c>
      <c r="F797" s="14" t="s">
        <v>5353</v>
      </c>
    </row>
    <row r="798" spans="1:6">
      <c r="A798" s="47" t="s">
        <v>1040</v>
      </c>
      <c r="B798" s="14" t="s">
        <v>2684</v>
      </c>
      <c r="C798" s="14" t="s">
        <v>3944</v>
      </c>
      <c r="D798" s="14" t="s">
        <v>5354</v>
      </c>
      <c r="E798" s="14" t="s">
        <v>2392</v>
      </c>
      <c r="F798" s="14" t="s">
        <v>5355</v>
      </c>
    </row>
    <row r="799" spans="1:6">
      <c r="A799" s="47" t="s">
        <v>1042</v>
      </c>
      <c r="B799" s="14" t="s">
        <v>48</v>
      </c>
      <c r="C799" s="14" t="s">
        <v>48</v>
      </c>
      <c r="D799" s="14" t="s">
        <v>5356</v>
      </c>
      <c r="E799" s="14" t="s">
        <v>48</v>
      </c>
      <c r="F799" s="14" t="s">
        <v>5357</v>
      </c>
    </row>
    <row r="800" spans="1:6">
      <c r="A800" s="47" t="s">
        <v>1044</v>
      </c>
      <c r="B800" s="14" t="s">
        <v>48</v>
      </c>
      <c r="C800" s="14" t="s">
        <v>5358</v>
      </c>
      <c r="D800" s="14" t="s">
        <v>5359</v>
      </c>
      <c r="E800" s="14" t="s">
        <v>5360</v>
      </c>
      <c r="F800" s="14" t="s">
        <v>5361</v>
      </c>
    </row>
    <row r="801" spans="1:6">
      <c r="A801" s="47" t="s">
        <v>1046</v>
      </c>
      <c r="B801" s="14" t="s">
        <v>48</v>
      </c>
      <c r="C801" s="14" t="s">
        <v>5362</v>
      </c>
      <c r="D801" s="14" t="s">
        <v>48</v>
      </c>
      <c r="E801" s="14" t="s">
        <v>3464</v>
      </c>
      <c r="F801" s="14" t="s">
        <v>5363</v>
      </c>
    </row>
    <row r="802" spans="1:6">
      <c r="A802" s="47" t="s">
        <v>1048</v>
      </c>
      <c r="B802" s="14" t="s">
        <v>48</v>
      </c>
      <c r="C802" s="14" t="s">
        <v>48</v>
      </c>
      <c r="D802" s="14" t="s">
        <v>48</v>
      </c>
      <c r="E802" s="14" t="s">
        <v>48</v>
      </c>
      <c r="F802" s="14" t="s">
        <v>48</v>
      </c>
    </row>
    <row r="803" spans="1:6">
      <c r="A803" s="47" t="s">
        <v>1050</v>
      </c>
      <c r="B803" s="14" t="s">
        <v>48</v>
      </c>
      <c r="C803" s="14" t="s">
        <v>3463</v>
      </c>
      <c r="D803" s="14" t="s">
        <v>48</v>
      </c>
      <c r="E803" s="14" t="s">
        <v>3464</v>
      </c>
      <c r="F803" s="14" t="s">
        <v>3465</v>
      </c>
    </row>
    <row r="804" spans="1:6">
      <c r="A804" s="47" t="s">
        <v>1052</v>
      </c>
      <c r="B804" s="14" t="s">
        <v>48</v>
      </c>
      <c r="C804" s="14" t="s">
        <v>5364</v>
      </c>
      <c r="D804" s="14" t="s">
        <v>5365</v>
      </c>
      <c r="E804" s="14" t="s">
        <v>48</v>
      </c>
      <c r="F804" s="14" t="s">
        <v>5366</v>
      </c>
    </row>
    <row r="805" spans="1:6">
      <c r="A805" s="47" t="s">
        <v>1054</v>
      </c>
      <c r="B805" s="14" t="s">
        <v>3645</v>
      </c>
      <c r="C805" s="14" t="s">
        <v>5367</v>
      </c>
      <c r="D805" s="14" t="s">
        <v>5368</v>
      </c>
      <c r="E805" s="14" t="s">
        <v>3647</v>
      </c>
      <c r="F805" s="14" t="s">
        <v>5369</v>
      </c>
    </row>
    <row r="806" spans="1:6">
      <c r="A806" s="47" t="s">
        <v>1056</v>
      </c>
      <c r="B806" s="14" t="s">
        <v>5370</v>
      </c>
      <c r="C806" s="14" t="s">
        <v>5371</v>
      </c>
      <c r="D806" s="14" t="s">
        <v>5372</v>
      </c>
      <c r="E806" s="14" t="s">
        <v>5373</v>
      </c>
      <c r="F806" s="14" t="s">
        <v>5374</v>
      </c>
    </row>
    <row r="807" spans="1:6">
      <c r="A807" s="47" t="s">
        <v>1058</v>
      </c>
      <c r="B807" s="14" t="s">
        <v>48</v>
      </c>
      <c r="C807" s="14" t="s">
        <v>48</v>
      </c>
      <c r="D807" s="14" t="s">
        <v>48</v>
      </c>
      <c r="E807" s="14" t="s">
        <v>48</v>
      </c>
      <c r="F807" s="14" t="s">
        <v>4364</v>
      </c>
    </row>
    <row r="808" spans="1:6">
      <c r="A808" s="47" t="s">
        <v>1060</v>
      </c>
      <c r="B808" s="14" t="s">
        <v>4554</v>
      </c>
      <c r="C808" s="14" t="s">
        <v>3448</v>
      </c>
      <c r="D808" s="14" t="s">
        <v>3449</v>
      </c>
      <c r="E808" s="14" t="s">
        <v>4562</v>
      </c>
      <c r="F808" s="14" t="s">
        <v>5008</v>
      </c>
    </row>
    <row r="809" spans="1:6">
      <c r="A809" s="47" t="s">
        <v>1062</v>
      </c>
      <c r="B809" s="14" t="s">
        <v>48</v>
      </c>
      <c r="C809" s="14" t="s">
        <v>48</v>
      </c>
      <c r="D809" s="14" t="s">
        <v>48</v>
      </c>
      <c r="E809" s="14" t="s">
        <v>48</v>
      </c>
      <c r="F809" s="14" t="s">
        <v>48</v>
      </c>
    </row>
    <row r="810" spans="1:6">
      <c r="A810" s="47" t="s">
        <v>1064</v>
      </c>
      <c r="B810" s="14" t="s">
        <v>48</v>
      </c>
      <c r="C810" s="14" t="s">
        <v>5375</v>
      </c>
      <c r="D810" s="14" t="s">
        <v>48</v>
      </c>
      <c r="E810" s="14" t="s">
        <v>48</v>
      </c>
      <c r="F810" s="14" t="s">
        <v>5376</v>
      </c>
    </row>
    <row r="811" spans="1:6">
      <c r="A811" s="47" t="s">
        <v>1066</v>
      </c>
      <c r="B811" s="14" t="s">
        <v>48</v>
      </c>
      <c r="C811" s="14" t="s">
        <v>5377</v>
      </c>
      <c r="D811" s="14" t="s">
        <v>3480</v>
      </c>
      <c r="E811" s="14" t="s">
        <v>5378</v>
      </c>
      <c r="F811" s="14" t="s">
        <v>5379</v>
      </c>
    </row>
    <row r="812" spans="1:6">
      <c r="A812" s="47" t="s">
        <v>1068</v>
      </c>
      <c r="B812" s="14" t="s">
        <v>5380</v>
      </c>
      <c r="C812" s="14" t="s">
        <v>5381</v>
      </c>
      <c r="D812" s="14" t="s">
        <v>48</v>
      </c>
      <c r="E812" s="14" t="s">
        <v>5382</v>
      </c>
      <c r="F812" s="14" t="s">
        <v>5383</v>
      </c>
    </row>
    <row r="813" spans="1:6">
      <c r="A813" s="47" t="s">
        <v>1070</v>
      </c>
      <c r="B813" s="14" t="s">
        <v>48</v>
      </c>
      <c r="C813" s="14" t="s">
        <v>48</v>
      </c>
      <c r="D813" s="14" t="s">
        <v>48</v>
      </c>
      <c r="E813" s="14" t="s">
        <v>5384</v>
      </c>
      <c r="F813" s="14" t="s">
        <v>5385</v>
      </c>
    </row>
    <row r="814" spans="1:6">
      <c r="A814" s="47" t="s">
        <v>1072</v>
      </c>
      <c r="B814" s="14" t="s">
        <v>5386</v>
      </c>
      <c r="C814" s="14" t="s">
        <v>48</v>
      </c>
      <c r="D814" s="14" t="s">
        <v>5387</v>
      </c>
      <c r="E814" s="14" t="s">
        <v>5388</v>
      </c>
      <c r="F814" s="14" t="s">
        <v>5389</v>
      </c>
    </row>
    <row r="815" spans="1:6">
      <c r="A815" s="47" t="s">
        <v>1074</v>
      </c>
      <c r="B815" s="14" t="s">
        <v>5390</v>
      </c>
      <c r="C815" s="14" t="s">
        <v>5391</v>
      </c>
      <c r="D815" s="14" t="s">
        <v>5392</v>
      </c>
      <c r="E815" s="14" t="s">
        <v>5393</v>
      </c>
      <c r="F815" s="14" t="s">
        <v>5394</v>
      </c>
    </row>
    <row r="816" spans="1:6">
      <c r="A816" s="47" t="s">
        <v>1076</v>
      </c>
      <c r="B816" s="14" t="s">
        <v>2679</v>
      </c>
      <c r="C816" s="14" t="s">
        <v>5395</v>
      </c>
      <c r="D816" s="14" t="s">
        <v>5396</v>
      </c>
      <c r="E816" s="14" t="s">
        <v>2682</v>
      </c>
      <c r="F816" s="14" t="s">
        <v>5397</v>
      </c>
    </row>
    <row r="817" spans="1:6">
      <c r="A817" s="47" t="s">
        <v>1078</v>
      </c>
      <c r="B817" s="14" t="s">
        <v>5398</v>
      </c>
      <c r="C817" s="14" t="s">
        <v>5399</v>
      </c>
      <c r="D817" s="14" t="s">
        <v>5400</v>
      </c>
      <c r="E817" s="14" t="s">
        <v>4562</v>
      </c>
      <c r="F817" s="14" t="s">
        <v>5401</v>
      </c>
    </row>
    <row r="818" spans="1:6">
      <c r="A818" s="47" t="s">
        <v>1051</v>
      </c>
      <c r="B818" s="14" t="s">
        <v>3466</v>
      </c>
      <c r="C818" s="14" t="s">
        <v>3467</v>
      </c>
      <c r="D818" s="14" t="s">
        <v>3468</v>
      </c>
      <c r="E818" s="14" t="s">
        <v>3469</v>
      </c>
      <c r="F818" s="14" t="s">
        <v>3470</v>
      </c>
    </row>
    <row r="819" spans="1:6">
      <c r="A819" s="47" t="s">
        <v>1081</v>
      </c>
      <c r="B819" s="14" t="s">
        <v>48</v>
      </c>
      <c r="C819" s="14" t="s">
        <v>48</v>
      </c>
      <c r="D819" s="14" t="s">
        <v>5402</v>
      </c>
      <c r="E819" s="14" t="s">
        <v>48</v>
      </c>
      <c r="F819" s="14" t="s">
        <v>5403</v>
      </c>
    </row>
    <row r="820" spans="1:6">
      <c r="A820" s="47" t="s">
        <v>1083</v>
      </c>
      <c r="B820" s="14" t="s">
        <v>48</v>
      </c>
      <c r="C820" s="14" t="s">
        <v>48</v>
      </c>
      <c r="D820" s="14" t="s">
        <v>48</v>
      </c>
      <c r="E820" s="14" t="s">
        <v>4964</v>
      </c>
      <c r="F820" s="14" t="s">
        <v>5404</v>
      </c>
    </row>
    <row r="821" spans="1:6">
      <c r="A821" s="47" t="s">
        <v>1085</v>
      </c>
      <c r="B821" s="14" t="s">
        <v>2344</v>
      </c>
      <c r="C821" s="14" t="s">
        <v>2345</v>
      </c>
      <c r="D821" s="14" t="s">
        <v>5405</v>
      </c>
      <c r="E821" s="14" t="s">
        <v>2347</v>
      </c>
      <c r="F821" s="14" t="s">
        <v>5406</v>
      </c>
    </row>
    <row r="822" spans="1:6">
      <c r="A822" s="47" t="s">
        <v>1087</v>
      </c>
      <c r="B822" s="14" t="s">
        <v>2663</v>
      </c>
      <c r="C822" s="14" t="s">
        <v>5407</v>
      </c>
      <c r="D822" s="14" t="s">
        <v>5408</v>
      </c>
      <c r="E822" s="14" t="s">
        <v>4682</v>
      </c>
      <c r="F822" s="14" t="s">
        <v>5409</v>
      </c>
    </row>
    <row r="823" spans="1:6">
      <c r="A823" s="47" t="s">
        <v>1089</v>
      </c>
      <c r="B823" s="14" t="s">
        <v>48</v>
      </c>
      <c r="C823" s="14" t="s">
        <v>3463</v>
      </c>
      <c r="D823" s="14" t="s">
        <v>48</v>
      </c>
      <c r="E823" s="14" t="s">
        <v>5410</v>
      </c>
      <c r="F823" s="14" t="s">
        <v>3465</v>
      </c>
    </row>
    <row r="824" spans="1:6">
      <c r="A824" s="47" t="s">
        <v>1091</v>
      </c>
      <c r="B824" s="14" t="s">
        <v>48</v>
      </c>
      <c r="C824" s="14" t="s">
        <v>3313</v>
      </c>
      <c r="D824" s="14" t="s">
        <v>48</v>
      </c>
      <c r="E824" s="14" t="s">
        <v>3314</v>
      </c>
      <c r="F824" s="14" t="s">
        <v>3315</v>
      </c>
    </row>
    <row r="825" spans="1:6">
      <c r="A825" s="47" t="s">
        <v>1093</v>
      </c>
      <c r="B825" s="14" t="s">
        <v>48</v>
      </c>
      <c r="C825" s="14" t="s">
        <v>5411</v>
      </c>
      <c r="D825" s="14" t="s">
        <v>5412</v>
      </c>
      <c r="E825" s="14" t="s">
        <v>48</v>
      </c>
      <c r="F825" s="14" t="s">
        <v>5413</v>
      </c>
    </row>
    <row r="826" spans="1:6">
      <c r="A826" s="47" t="s">
        <v>1095</v>
      </c>
      <c r="B826" s="14" t="s">
        <v>48</v>
      </c>
      <c r="C826" s="14" t="s">
        <v>5414</v>
      </c>
      <c r="D826" s="14" t="s">
        <v>5415</v>
      </c>
      <c r="E826" s="14" t="s">
        <v>5416</v>
      </c>
      <c r="F826" s="14" t="s">
        <v>5417</v>
      </c>
    </row>
    <row r="827" spans="1:6">
      <c r="A827" s="47" t="s">
        <v>1097</v>
      </c>
      <c r="B827" s="14" t="s">
        <v>2426</v>
      </c>
      <c r="C827" s="14" t="s">
        <v>5418</v>
      </c>
      <c r="D827" s="14" t="s">
        <v>5419</v>
      </c>
      <c r="E827" s="14" t="s">
        <v>5219</v>
      </c>
      <c r="F827" s="14" t="s">
        <v>5420</v>
      </c>
    </row>
    <row r="828" spans="1:6">
      <c r="A828" s="47" t="s">
        <v>1099</v>
      </c>
      <c r="B828" s="14" t="s">
        <v>5421</v>
      </c>
      <c r="C828" s="14" t="s">
        <v>5422</v>
      </c>
      <c r="D828" s="14" t="s">
        <v>5423</v>
      </c>
      <c r="E828" s="14" t="s">
        <v>2347</v>
      </c>
      <c r="F828" s="14" t="s">
        <v>5424</v>
      </c>
    </row>
    <row r="829" spans="1:6">
      <c r="A829" s="47" t="s">
        <v>1101</v>
      </c>
      <c r="B829" s="14" t="s">
        <v>48</v>
      </c>
      <c r="C829" s="14" t="s">
        <v>48</v>
      </c>
      <c r="D829" s="14" t="s">
        <v>48</v>
      </c>
      <c r="E829" s="14" t="s">
        <v>4672</v>
      </c>
      <c r="F829" s="14" t="s">
        <v>5425</v>
      </c>
    </row>
    <row r="830" spans="1:6">
      <c r="A830" s="47" t="s">
        <v>1103</v>
      </c>
      <c r="B830" s="14" t="s">
        <v>48</v>
      </c>
      <c r="C830" s="14" t="s">
        <v>3900</v>
      </c>
      <c r="D830" s="14" t="s">
        <v>48</v>
      </c>
      <c r="E830" s="14" t="s">
        <v>3282</v>
      </c>
      <c r="F830" s="14" t="s">
        <v>3901</v>
      </c>
    </row>
    <row r="831" spans="1:6">
      <c r="A831" s="47" t="s">
        <v>1105</v>
      </c>
      <c r="B831" s="14" t="s">
        <v>3340</v>
      </c>
      <c r="C831" s="14" t="s">
        <v>5426</v>
      </c>
      <c r="D831" s="14" t="s">
        <v>5427</v>
      </c>
      <c r="E831" s="14" t="s">
        <v>5428</v>
      </c>
      <c r="F831" s="14" t="s">
        <v>5429</v>
      </c>
    </row>
    <row r="832" spans="1:6">
      <c r="A832" s="47" t="s">
        <v>1107</v>
      </c>
      <c r="B832" s="14" t="s">
        <v>5430</v>
      </c>
      <c r="C832" s="14" t="s">
        <v>5431</v>
      </c>
      <c r="D832" s="14" t="s">
        <v>5432</v>
      </c>
      <c r="E832" s="14" t="s">
        <v>5433</v>
      </c>
      <c r="F832" s="14" t="s">
        <v>5434</v>
      </c>
    </row>
    <row r="833" spans="1:6">
      <c r="A833" s="47" t="s">
        <v>1109</v>
      </c>
      <c r="B833" s="14" t="s">
        <v>2426</v>
      </c>
      <c r="C833" s="14" t="s">
        <v>3896</v>
      </c>
      <c r="D833" s="14" t="s">
        <v>2405</v>
      </c>
      <c r="E833" s="14" t="s">
        <v>3898</v>
      </c>
      <c r="F833" s="14" t="s">
        <v>5435</v>
      </c>
    </row>
    <row r="834" spans="1:6">
      <c r="A834" s="47" t="s">
        <v>1111</v>
      </c>
      <c r="B834" s="14" t="s">
        <v>2426</v>
      </c>
      <c r="C834" s="14" t="s">
        <v>3896</v>
      </c>
      <c r="D834" s="14" t="s">
        <v>5436</v>
      </c>
      <c r="E834" s="14" t="s">
        <v>3898</v>
      </c>
      <c r="F834" s="14" t="s">
        <v>5435</v>
      </c>
    </row>
    <row r="835" spans="1:6">
      <c r="A835" s="47" t="s">
        <v>1113</v>
      </c>
      <c r="B835" s="14" t="s">
        <v>2426</v>
      </c>
      <c r="C835" s="14" t="s">
        <v>3896</v>
      </c>
      <c r="D835" s="14" t="s">
        <v>48</v>
      </c>
      <c r="E835" s="14" t="s">
        <v>48</v>
      </c>
      <c r="F835" s="14" t="s">
        <v>5437</v>
      </c>
    </row>
    <row r="836" spans="1:6">
      <c r="A836" s="47" t="s">
        <v>1115</v>
      </c>
      <c r="B836" s="14" t="s">
        <v>48</v>
      </c>
      <c r="C836" s="14" t="s">
        <v>48</v>
      </c>
      <c r="D836" s="14" t="s">
        <v>48</v>
      </c>
      <c r="E836" s="14" t="s">
        <v>48</v>
      </c>
      <c r="F836" s="14" t="s">
        <v>48</v>
      </c>
    </row>
    <row r="837" spans="1:6">
      <c r="A837" s="47" t="s">
        <v>1117</v>
      </c>
      <c r="B837" s="14" t="s">
        <v>48</v>
      </c>
      <c r="C837" s="14" t="s">
        <v>48</v>
      </c>
      <c r="D837" s="14" t="s">
        <v>48</v>
      </c>
      <c r="E837" s="14" t="s">
        <v>48</v>
      </c>
      <c r="F837" s="14" t="s">
        <v>48</v>
      </c>
    </row>
    <row r="838" spans="1:6">
      <c r="A838" s="47" t="s">
        <v>1119</v>
      </c>
      <c r="B838" s="14" t="s">
        <v>5438</v>
      </c>
      <c r="C838" s="14" t="s">
        <v>5439</v>
      </c>
      <c r="D838" s="14" t="s">
        <v>5440</v>
      </c>
      <c r="E838" s="14" t="s">
        <v>2965</v>
      </c>
      <c r="F838" s="14" t="s">
        <v>5441</v>
      </c>
    </row>
    <row r="839" spans="1:6">
      <c r="A839" s="47" t="s">
        <v>1121</v>
      </c>
      <c r="B839" s="14" t="s">
        <v>48</v>
      </c>
      <c r="C839" s="14" t="s">
        <v>48</v>
      </c>
      <c r="D839" s="14" t="s">
        <v>48</v>
      </c>
      <c r="E839" s="14" t="s">
        <v>48</v>
      </c>
      <c r="F839" s="14" t="s">
        <v>48</v>
      </c>
    </row>
    <row r="840" spans="1:6">
      <c r="A840" s="47" t="s">
        <v>1123</v>
      </c>
      <c r="B840" s="14" t="s">
        <v>2679</v>
      </c>
      <c r="C840" s="14" t="s">
        <v>5442</v>
      </c>
      <c r="D840" s="14" t="s">
        <v>5443</v>
      </c>
      <c r="E840" s="14" t="s">
        <v>5444</v>
      </c>
      <c r="F840" s="14" t="s">
        <v>5445</v>
      </c>
    </row>
    <row r="841" spans="1:6">
      <c r="A841" s="47" t="s">
        <v>1125</v>
      </c>
      <c r="B841" s="14" t="s">
        <v>4105</v>
      </c>
      <c r="C841" s="14" t="s">
        <v>5446</v>
      </c>
      <c r="D841" s="14" t="s">
        <v>5447</v>
      </c>
      <c r="E841" s="14" t="s">
        <v>4108</v>
      </c>
      <c r="F841" s="14" t="s">
        <v>5448</v>
      </c>
    </row>
    <row r="842" spans="1:6">
      <c r="A842" s="47" t="s">
        <v>1127</v>
      </c>
      <c r="B842" s="14" t="s">
        <v>48</v>
      </c>
      <c r="C842" s="14" t="s">
        <v>48</v>
      </c>
      <c r="D842" s="14" t="s">
        <v>48</v>
      </c>
      <c r="E842" s="14" t="s">
        <v>3536</v>
      </c>
      <c r="F842" s="14" t="s">
        <v>3933</v>
      </c>
    </row>
    <row r="843" spans="1:6">
      <c r="A843" s="47" t="s">
        <v>1129</v>
      </c>
      <c r="B843" s="14" t="s">
        <v>2585</v>
      </c>
      <c r="C843" s="14" t="s">
        <v>3692</v>
      </c>
      <c r="D843" s="14" t="s">
        <v>5449</v>
      </c>
      <c r="E843" s="14" t="s">
        <v>2347</v>
      </c>
      <c r="F843" s="14" t="s">
        <v>5450</v>
      </c>
    </row>
    <row r="844" spans="1:6">
      <c r="A844" s="47" t="s">
        <v>1131</v>
      </c>
      <c r="B844" s="14" t="s">
        <v>2654</v>
      </c>
      <c r="C844" s="14" t="s">
        <v>5451</v>
      </c>
      <c r="D844" s="14" t="s">
        <v>5452</v>
      </c>
      <c r="E844" s="14" t="s">
        <v>2657</v>
      </c>
      <c r="F844" s="14" t="s">
        <v>5453</v>
      </c>
    </row>
    <row r="845" spans="1:6">
      <c r="A845" s="47" t="s">
        <v>1133</v>
      </c>
      <c r="B845" s="14" t="s">
        <v>3273</v>
      </c>
      <c r="C845" s="14" t="s">
        <v>5454</v>
      </c>
      <c r="D845" s="14" t="s">
        <v>4075</v>
      </c>
      <c r="E845" s="14" t="s">
        <v>3276</v>
      </c>
      <c r="F845" s="14" t="s">
        <v>5455</v>
      </c>
    </row>
    <row r="846" spans="1:6">
      <c r="A846" s="47" t="s">
        <v>1135</v>
      </c>
      <c r="B846" s="14" t="s">
        <v>48</v>
      </c>
      <c r="C846" s="14" t="s">
        <v>48</v>
      </c>
      <c r="D846" s="14" t="s">
        <v>48</v>
      </c>
      <c r="E846" s="14" t="s">
        <v>48</v>
      </c>
      <c r="F846" s="14" t="s">
        <v>48</v>
      </c>
    </row>
    <row r="847" spans="1:6">
      <c r="A847" s="47" t="s">
        <v>1137</v>
      </c>
      <c r="B847" s="14" t="s">
        <v>48</v>
      </c>
      <c r="C847" s="14" t="s">
        <v>48</v>
      </c>
      <c r="D847" s="14" t="s">
        <v>48</v>
      </c>
      <c r="E847" s="14" t="s">
        <v>48</v>
      </c>
      <c r="F847" s="14" t="s">
        <v>5456</v>
      </c>
    </row>
    <row r="848" spans="1:6">
      <c r="A848" s="47" t="s">
        <v>1139</v>
      </c>
      <c r="B848" s="14" t="s">
        <v>48</v>
      </c>
      <c r="C848" s="14" t="s">
        <v>48</v>
      </c>
      <c r="D848" s="14" t="s">
        <v>48</v>
      </c>
      <c r="E848" s="14" t="s">
        <v>48</v>
      </c>
      <c r="F848" s="14" t="s">
        <v>5457</v>
      </c>
    </row>
    <row r="849" spans="1:6">
      <c r="A849" s="47" t="s">
        <v>1141</v>
      </c>
      <c r="B849" s="14" t="s">
        <v>48</v>
      </c>
      <c r="C849" s="14" t="s">
        <v>48</v>
      </c>
      <c r="D849" s="14" t="s">
        <v>48</v>
      </c>
      <c r="E849" s="14" t="s">
        <v>48</v>
      </c>
      <c r="F849" s="14" t="s">
        <v>48</v>
      </c>
    </row>
    <row r="850" spans="1:6">
      <c r="A850" s="47" t="s">
        <v>1143</v>
      </c>
      <c r="B850" s="14" t="s">
        <v>48</v>
      </c>
      <c r="C850" s="14" t="s">
        <v>48</v>
      </c>
      <c r="D850" s="14" t="s">
        <v>48</v>
      </c>
      <c r="E850" s="14" t="s">
        <v>48</v>
      </c>
      <c r="F850" s="14" t="s">
        <v>48</v>
      </c>
    </row>
    <row r="851" spans="1:6">
      <c r="A851" s="47" t="s">
        <v>1145</v>
      </c>
      <c r="B851" s="14" t="s">
        <v>2772</v>
      </c>
      <c r="C851" s="14" t="s">
        <v>3445</v>
      </c>
      <c r="D851" s="14" t="s">
        <v>5458</v>
      </c>
      <c r="E851" s="14" t="s">
        <v>2775</v>
      </c>
      <c r="F851" s="14" t="s">
        <v>5459</v>
      </c>
    </row>
    <row r="852" spans="1:6">
      <c r="A852" s="47" t="s">
        <v>1147</v>
      </c>
      <c r="B852" s="14" t="s">
        <v>48</v>
      </c>
      <c r="C852" s="14" t="s">
        <v>48</v>
      </c>
      <c r="D852" s="14" t="s">
        <v>48</v>
      </c>
      <c r="E852" s="14" t="s">
        <v>48</v>
      </c>
      <c r="F852" s="14" t="s">
        <v>48</v>
      </c>
    </row>
    <row r="853" spans="1:6">
      <c r="A853" s="47" t="s">
        <v>1149</v>
      </c>
      <c r="B853" s="14" t="s">
        <v>48</v>
      </c>
      <c r="C853" s="14" t="s">
        <v>48</v>
      </c>
      <c r="D853" s="14" t="s">
        <v>48</v>
      </c>
      <c r="E853" s="14" t="s">
        <v>48</v>
      </c>
      <c r="F853" s="14" t="s">
        <v>5460</v>
      </c>
    </row>
    <row r="854" spans="1:6">
      <c r="A854" s="47" t="s">
        <v>1151</v>
      </c>
      <c r="B854" s="14" t="s">
        <v>48</v>
      </c>
      <c r="C854" s="14" t="s">
        <v>5461</v>
      </c>
      <c r="D854" s="14" t="s">
        <v>5462</v>
      </c>
      <c r="E854" s="14" t="s">
        <v>4301</v>
      </c>
      <c r="F854" s="14" t="s">
        <v>5463</v>
      </c>
    </row>
    <row r="855" spans="1:6">
      <c r="A855" s="47" t="s">
        <v>1153</v>
      </c>
      <c r="B855" s="14" t="s">
        <v>48</v>
      </c>
      <c r="C855" s="14" t="s">
        <v>48</v>
      </c>
      <c r="D855" s="14" t="s">
        <v>48</v>
      </c>
      <c r="E855" s="14" t="s">
        <v>3786</v>
      </c>
      <c r="F855" s="14" t="s">
        <v>5464</v>
      </c>
    </row>
    <row r="856" spans="1:6">
      <c r="A856" s="47" t="s">
        <v>1155</v>
      </c>
      <c r="B856" s="14" t="s">
        <v>48</v>
      </c>
      <c r="C856" s="14" t="s">
        <v>3313</v>
      </c>
      <c r="D856" s="14" t="s">
        <v>48</v>
      </c>
      <c r="E856" s="14" t="s">
        <v>3314</v>
      </c>
      <c r="F856" s="14" t="s">
        <v>3315</v>
      </c>
    </row>
    <row r="857" spans="1:6">
      <c r="A857" s="47" t="s">
        <v>1157</v>
      </c>
      <c r="B857" s="14" t="s">
        <v>48</v>
      </c>
      <c r="C857" s="14" t="s">
        <v>48</v>
      </c>
      <c r="D857" s="14" t="s">
        <v>48</v>
      </c>
      <c r="E857" s="14" t="s">
        <v>3536</v>
      </c>
      <c r="F857" s="14" t="s">
        <v>3933</v>
      </c>
    </row>
    <row r="858" spans="1:6">
      <c r="A858" s="47" t="s">
        <v>1159</v>
      </c>
      <c r="B858" s="14" t="s">
        <v>48</v>
      </c>
      <c r="C858" s="14" t="s">
        <v>48</v>
      </c>
      <c r="D858" s="14" t="s">
        <v>48</v>
      </c>
      <c r="E858" s="14" t="s">
        <v>5465</v>
      </c>
      <c r="F858" s="14" t="s">
        <v>5466</v>
      </c>
    </row>
    <row r="859" spans="1:6">
      <c r="A859" s="47" t="s">
        <v>1161</v>
      </c>
      <c r="B859" s="14" t="s">
        <v>5467</v>
      </c>
      <c r="C859" s="14" t="s">
        <v>5468</v>
      </c>
      <c r="D859" s="14" t="s">
        <v>5469</v>
      </c>
      <c r="E859" s="14" t="s">
        <v>5470</v>
      </c>
      <c r="F859" s="14" t="s">
        <v>5471</v>
      </c>
    </row>
    <row r="860" spans="1:6">
      <c r="A860" s="47" t="s">
        <v>1163</v>
      </c>
      <c r="B860" s="14" t="s">
        <v>2474</v>
      </c>
      <c r="C860" s="14" t="s">
        <v>5472</v>
      </c>
      <c r="D860" s="14" t="s">
        <v>5473</v>
      </c>
      <c r="E860" s="14" t="s">
        <v>4705</v>
      </c>
      <c r="F860" s="14" t="s">
        <v>5474</v>
      </c>
    </row>
    <row r="861" spans="1:6">
      <c r="A861" s="47" t="s">
        <v>1165</v>
      </c>
      <c r="B861" s="14" t="s">
        <v>48</v>
      </c>
      <c r="C861" s="14" t="s">
        <v>48</v>
      </c>
      <c r="D861" s="14" t="s">
        <v>48</v>
      </c>
      <c r="E861" s="14" t="s">
        <v>48</v>
      </c>
      <c r="F861" s="14" t="s">
        <v>5475</v>
      </c>
    </row>
    <row r="862" spans="1:6">
      <c r="A862" s="47" t="s">
        <v>1167</v>
      </c>
      <c r="B862" s="14" t="s">
        <v>48</v>
      </c>
      <c r="C862" s="14" t="s">
        <v>48</v>
      </c>
      <c r="D862" s="14" t="s">
        <v>48</v>
      </c>
      <c r="E862" s="14" t="s">
        <v>48</v>
      </c>
      <c r="F862" s="14" t="s">
        <v>5476</v>
      </c>
    </row>
    <row r="863" spans="1:6">
      <c r="A863" s="47" t="s">
        <v>1169</v>
      </c>
      <c r="B863" s="14" t="s">
        <v>5477</v>
      </c>
      <c r="C863" s="14" t="s">
        <v>5478</v>
      </c>
      <c r="D863" s="14" t="s">
        <v>5479</v>
      </c>
      <c r="E863" s="14" t="s">
        <v>5480</v>
      </c>
      <c r="F863" s="14" t="s">
        <v>5481</v>
      </c>
    </row>
    <row r="864" spans="1:6">
      <c r="A864" s="47" t="s">
        <v>1171</v>
      </c>
      <c r="B864" s="14" t="s">
        <v>48</v>
      </c>
      <c r="C864" s="14" t="s">
        <v>48</v>
      </c>
      <c r="D864" s="14" t="s">
        <v>48</v>
      </c>
      <c r="E864" s="14" t="s">
        <v>48</v>
      </c>
      <c r="F864" s="14" t="s">
        <v>48</v>
      </c>
    </row>
    <row r="865" spans="1:6">
      <c r="A865" s="47" t="s">
        <v>1173</v>
      </c>
      <c r="B865" s="14" t="s">
        <v>48</v>
      </c>
      <c r="C865" s="14" t="s">
        <v>48</v>
      </c>
      <c r="D865" s="14" t="s">
        <v>48</v>
      </c>
      <c r="E865" s="14" t="s">
        <v>48</v>
      </c>
      <c r="F865" s="14" t="s">
        <v>48</v>
      </c>
    </row>
    <row r="866" spans="1:6">
      <c r="A866" s="47" t="s">
        <v>1175</v>
      </c>
      <c r="B866" s="14" t="s">
        <v>48</v>
      </c>
      <c r="C866" s="14" t="s">
        <v>5482</v>
      </c>
      <c r="D866" s="14" t="s">
        <v>5483</v>
      </c>
      <c r="E866" s="14" t="s">
        <v>48</v>
      </c>
      <c r="F866" s="14" t="s">
        <v>5484</v>
      </c>
    </row>
    <row r="867" spans="1:6">
      <c r="A867" s="47" t="s">
        <v>1177</v>
      </c>
      <c r="B867" s="14" t="s">
        <v>48</v>
      </c>
      <c r="C867" s="14" t="s">
        <v>5485</v>
      </c>
      <c r="D867" s="14" t="s">
        <v>5486</v>
      </c>
      <c r="E867" s="14" t="s">
        <v>3485</v>
      </c>
      <c r="F867" s="14" t="s">
        <v>5487</v>
      </c>
    </row>
    <row r="868" spans="1:6">
      <c r="A868" s="47" t="s">
        <v>1179</v>
      </c>
      <c r="B868" s="14" t="s">
        <v>3334</v>
      </c>
      <c r="C868" s="14" t="s">
        <v>5488</v>
      </c>
      <c r="D868" s="14" t="s">
        <v>5489</v>
      </c>
      <c r="E868" s="14" t="s">
        <v>3893</v>
      </c>
      <c r="F868" s="14" t="s">
        <v>5490</v>
      </c>
    </row>
    <row r="869" spans="1:6">
      <c r="A869" s="47" t="s">
        <v>1181</v>
      </c>
      <c r="B869" s="14" t="s">
        <v>48</v>
      </c>
      <c r="C869" s="14" t="s">
        <v>3889</v>
      </c>
      <c r="D869" s="14" t="s">
        <v>5491</v>
      </c>
      <c r="E869" s="14" t="s">
        <v>3839</v>
      </c>
      <c r="F869" s="14" t="s">
        <v>5492</v>
      </c>
    </row>
    <row r="870" spans="1:6">
      <c r="A870" s="47" t="s">
        <v>1183</v>
      </c>
      <c r="B870" s="14" t="s">
        <v>5349</v>
      </c>
      <c r="C870" s="14" t="s">
        <v>5493</v>
      </c>
      <c r="D870" s="14" t="s">
        <v>5494</v>
      </c>
      <c r="E870" s="14" t="s">
        <v>5495</v>
      </c>
      <c r="F870" s="14" t="s">
        <v>5496</v>
      </c>
    </row>
    <row r="871" spans="1:6">
      <c r="A871" s="47" t="s">
        <v>1185</v>
      </c>
      <c r="B871" s="14" t="s">
        <v>5497</v>
      </c>
      <c r="C871" s="14" t="s">
        <v>5498</v>
      </c>
      <c r="D871" s="14" t="s">
        <v>5499</v>
      </c>
      <c r="E871" s="14" t="s">
        <v>4262</v>
      </c>
      <c r="F871" s="14" t="s">
        <v>5500</v>
      </c>
    </row>
    <row r="872" spans="1:6">
      <c r="A872" s="47" t="s">
        <v>1187</v>
      </c>
      <c r="B872" s="14" t="s">
        <v>5501</v>
      </c>
      <c r="C872" s="14" t="s">
        <v>5502</v>
      </c>
      <c r="D872" s="14" t="s">
        <v>5503</v>
      </c>
      <c r="E872" s="14" t="s">
        <v>5504</v>
      </c>
      <c r="F872" s="14" t="s">
        <v>5505</v>
      </c>
    </row>
    <row r="873" spans="1:6">
      <c r="A873" s="47" t="s">
        <v>1189</v>
      </c>
      <c r="B873" s="14" t="s">
        <v>48</v>
      </c>
      <c r="C873" s="14" t="s">
        <v>48</v>
      </c>
      <c r="D873" s="14" t="s">
        <v>48</v>
      </c>
      <c r="E873" s="14" t="s">
        <v>5506</v>
      </c>
      <c r="F873" s="14" t="s">
        <v>5507</v>
      </c>
    </row>
    <row r="874" spans="1:6">
      <c r="A874" s="47" t="s">
        <v>1191</v>
      </c>
      <c r="B874" s="14" t="s">
        <v>5390</v>
      </c>
      <c r="C874" s="14" t="s">
        <v>5508</v>
      </c>
      <c r="D874" s="14" t="s">
        <v>5509</v>
      </c>
      <c r="E874" s="14" t="s">
        <v>5393</v>
      </c>
      <c r="F874" s="14" t="s">
        <v>5510</v>
      </c>
    </row>
    <row r="875" spans="1:6">
      <c r="A875" s="47" t="s">
        <v>1193</v>
      </c>
      <c r="B875" s="14" t="s">
        <v>3622</v>
      </c>
      <c r="C875" s="14" t="s">
        <v>5511</v>
      </c>
      <c r="D875" s="14" t="s">
        <v>5512</v>
      </c>
      <c r="E875" s="14" t="s">
        <v>5513</v>
      </c>
      <c r="F875" s="14" t="s">
        <v>5514</v>
      </c>
    </row>
    <row r="876" spans="1:6">
      <c r="A876" s="47" t="s">
        <v>1195</v>
      </c>
      <c r="B876" s="14" t="s">
        <v>5515</v>
      </c>
      <c r="C876" s="14" t="s">
        <v>48</v>
      </c>
      <c r="D876" s="14" t="s">
        <v>5516</v>
      </c>
      <c r="E876" s="14" t="s">
        <v>48</v>
      </c>
      <c r="F876" s="14" t="s">
        <v>5517</v>
      </c>
    </row>
    <row r="877" spans="1:6">
      <c r="A877" s="47" t="s">
        <v>1197</v>
      </c>
      <c r="B877" s="14" t="s">
        <v>48</v>
      </c>
      <c r="C877" s="14" t="s">
        <v>48</v>
      </c>
      <c r="D877" s="14" t="s">
        <v>48</v>
      </c>
      <c r="E877" s="14" t="s">
        <v>48</v>
      </c>
      <c r="F877" s="14" t="s">
        <v>5518</v>
      </c>
    </row>
    <row r="878" spans="1:6">
      <c r="A878" s="47" t="s">
        <v>1199</v>
      </c>
      <c r="B878" s="14" t="s">
        <v>5519</v>
      </c>
      <c r="C878" s="14" t="s">
        <v>5520</v>
      </c>
      <c r="D878" s="14" t="s">
        <v>5521</v>
      </c>
      <c r="E878" s="14" t="s">
        <v>5522</v>
      </c>
      <c r="F878" s="14" t="s">
        <v>5523</v>
      </c>
    </row>
    <row r="879" spans="1:6">
      <c r="A879" s="47" t="s">
        <v>1201</v>
      </c>
      <c r="B879" s="14" t="s">
        <v>2426</v>
      </c>
      <c r="C879" s="14" t="s">
        <v>5524</v>
      </c>
      <c r="D879" s="14" t="s">
        <v>5525</v>
      </c>
      <c r="E879" s="14" t="s">
        <v>2397</v>
      </c>
      <c r="F879" s="14" t="s">
        <v>5526</v>
      </c>
    </row>
    <row r="880" spans="1:6">
      <c r="A880" s="47" t="s">
        <v>1203</v>
      </c>
      <c r="B880" s="14" t="s">
        <v>2684</v>
      </c>
      <c r="C880" s="14" t="s">
        <v>5527</v>
      </c>
      <c r="D880" s="14" t="s">
        <v>5528</v>
      </c>
      <c r="E880" s="14" t="s">
        <v>2392</v>
      </c>
      <c r="F880" s="14" t="s">
        <v>5529</v>
      </c>
    </row>
    <row r="881" spans="1:6">
      <c r="A881" s="47" t="s">
        <v>1205</v>
      </c>
      <c r="B881" s="14" t="s">
        <v>48</v>
      </c>
      <c r="C881" s="14" t="s">
        <v>5530</v>
      </c>
      <c r="D881" s="14" t="s">
        <v>48</v>
      </c>
      <c r="E881" s="14" t="s">
        <v>48</v>
      </c>
      <c r="F881" s="14" t="s">
        <v>5531</v>
      </c>
    </row>
    <row r="882" spans="1:6">
      <c r="A882" s="47" t="s">
        <v>1207</v>
      </c>
      <c r="B882" s="14" t="s">
        <v>2426</v>
      </c>
      <c r="C882" s="14" t="s">
        <v>5532</v>
      </c>
      <c r="D882" s="14" t="s">
        <v>4980</v>
      </c>
      <c r="E882" s="14" t="s">
        <v>5533</v>
      </c>
      <c r="F882" s="14" t="s">
        <v>5534</v>
      </c>
    </row>
    <row r="883" spans="1:6">
      <c r="A883" s="47" t="s">
        <v>1209</v>
      </c>
      <c r="B883" s="14" t="s">
        <v>2426</v>
      </c>
      <c r="C883" s="14" t="s">
        <v>48</v>
      </c>
      <c r="D883" s="14" t="s">
        <v>5535</v>
      </c>
      <c r="E883" s="14" t="s">
        <v>4772</v>
      </c>
      <c r="F883" s="14" t="s">
        <v>5536</v>
      </c>
    </row>
    <row r="884" spans="1:6">
      <c r="A884" s="47" t="s">
        <v>1211</v>
      </c>
      <c r="B884" s="14" t="s">
        <v>48</v>
      </c>
      <c r="C884" s="14" t="s">
        <v>48</v>
      </c>
      <c r="D884" s="14" t="s">
        <v>48</v>
      </c>
      <c r="E884" s="14" t="s">
        <v>48</v>
      </c>
      <c r="F884" s="14" t="s">
        <v>5537</v>
      </c>
    </row>
    <row r="885" spans="1:6">
      <c r="A885" s="47" t="s">
        <v>1213</v>
      </c>
      <c r="B885" s="14" t="s">
        <v>5538</v>
      </c>
      <c r="C885" s="14" t="s">
        <v>5539</v>
      </c>
      <c r="D885" s="14" t="s">
        <v>5540</v>
      </c>
      <c r="E885" s="14" t="s">
        <v>4335</v>
      </c>
      <c r="F885" s="14" t="s">
        <v>5541</v>
      </c>
    </row>
    <row r="886" spans="1:6">
      <c r="A886" s="47" t="s">
        <v>1215</v>
      </c>
      <c r="B886" s="14" t="s">
        <v>48</v>
      </c>
      <c r="C886" s="14" t="s">
        <v>48</v>
      </c>
      <c r="D886" s="14" t="s">
        <v>48</v>
      </c>
      <c r="E886" s="14" t="s">
        <v>48</v>
      </c>
      <c r="F886" s="14" t="s">
        <v>48</v>
      </c>
    </row>
    <row r="887" spans="1:6">
      <c r="A887" s="47" t="s">
        <v>1217</v>
      </c>
      <c r="B887" s="14" t="s">
        <v>5542</v>
      </c>
      <c r="C887" s="14" t="s">
        <v>5543</v>
      </c>
      <c r="D887" s="14" t="s">
        <v>5544</v>
      </c>
      <c r="E887" s="14" t="s">
        <v>5545</v>
      </c>
      <c r="F887" s="14" t="s">
        <v>5546</v>
      </c>
    </row>
    <row r="888" spans="1:6">
      <c r="A888" s="47" t="s">
        <v>1219</v>
      </c>
      <c r="B888" s="14" t="s">
        <v>2414</v>
      </c>
      <c r="C888" s="14" t="s">
        <v>2415</v>
      </c>
      <c r="D888" s="14" t="s">
        <v>2416</v>
      </c>
      <c r="E888" s="14" t="s">
        <v>2417</v>
      </c>
      <c r="F888" s="14" t="s">
        <v>5547</v>
      </c>
    </row>
    <row r="889" spans="1:6">
      <c r="A889" s="47" t="s">
        <v>1221</v>
      </c>
      <c r="B889" s="14" t="s">
        <v>3645</v>
      </c>
      <c r="C889" s="14" t="s">
        <v>5548</v>
      </c>
      <c r="D889" s="14" t="s">
        <v>5549</v>
      </c>
      <c r="E889" s="14" t="s">
        <v>3647</v>
      </c>
      <c r="F889" s="14" t="s">
        <v>5550</v>
      </c>
    </row>
    <row r="890" spans="1:6">
      <c r="A890" s="47" t="s">
        <v>1223</v>
      </c>
      <c r="B890" s="14" t="s">
        <v>3340</v>
      </c>
      <c r="C890" s="14" t="s">
        <v>5551</v>
      </c>
      <c r="D890" s="14" t="s">
        <v>5552</v>
      </c>
      <c r="E890" s="14" t="s">
        <v>5553</v>
      </c>
      <c r="F890" s="14" t="s">
        <v>5554</v>
      </c>
    </row>
    <row r="891" spans="1:6">
      <c r="A891" s="47" t="s">
        <v>1225</v>
      </c>
      <c r="B891" s="14" t="s">
        <v>48</v>
      </c>
      <c r="C891" s="14" t="s">
        <v>5555</v>
      </c>
      <c r="D891" s="14" t="s">
        <v>5556</v>
      </c>
      <c r="E891" s="14" t="s">
        <v>5557</v>
      </c>
      <c r="F891" s="14" t="s">
        <v>5558</v>
      </c>
    </row>
    <row r="892" spans="1:6">
      <c r="A892" s="47" t="s">
        <v>1227</v>
      </c>
      <c r="B892" s="14" t="s">
        <v>48</v>
      </c>
      <c r="C892" s="14" t="s">
        <v>48</v>
      </c>
      <c r="D892" s="14" t="s">
        <v>48</v>
      </c>
      <c r="E892" s="14" t="s">
        <v>48</v>
      </c>
      <c r="F892" s="14" t="s">
        <v>5559</v>
      </c>
    </row>
    <row r="893" spans="1:6">
      <c r="A893" s="47" t="s">
        <v>1229</v>
      </c>
      <c r="B893" s="14" t="s">
        <v>48</v>
      </c>
      <c r="C893" s="14" t="s">
        <v>5560</v>
      </c>
      <c r="D893" s="14" t="s">
        <v>5561</v>
      </c>
      <c r="E893" s="14" t="s">
        <v>5562</v>
      </c>
      <c r="F893" s="14" t="s">
        <v>5563</v>
      </c>
    </row>
    <row r="894" spans="1:6">
      <c r="A894" s="47" t="s">
        <v>1231</v>
      </c>
      <c r="B894" s="14" t="s">
        <v>48</v>
      </c>
      <c r="C894" s="14" t="s">
        <v>5564</v>
      </c>
      <c r="D894" s="14" t="s">
        <v>5565</v>
      </c>
      <c r="E894" s="14" t="s">
        <v>4301</v>
      </c>
      <c r="F894" s="14" t="s">
        <v>5566</v>
      </c>
    </row>
    <row r="895" spans="1:6">
      <c r="A895" s="47" t="s">
        <v>1233</v>
      </c>
      <c r="B895" s="14" t="s">
        <v>48</v>
      </c>
      <c r="C895" s="14" t="s">
        <v>5054</v>
      </c>
      <c r="D895" s="14" t="s">
        <v>48</v>
      </c>
      <c r="E895" s="14" t="s">
        <v>48</v>
      </c>
      <c r="F895" s="14" t="s">
        <v>5567</v>
      </c>
    </row>
    <row r="896" spans="1:6">
      <c r="A896" s="47" t="s">
        <v>1235</v>
      </c>
      <c r="B896" s="14" t="s">
        <v>5349</v>
      </c>
      <c r="C896" s="14" t="s">
        <v>5568</v>
      </c>
      <c r="D896" s="14" t="s">
        <v>5569</v>
      </c>
      <c r="E896" s="14" t="s">
        <v>5352</v>
      </c>
      <c r="F896" s="14" t="s">
        <v>5570</v>
      </c>
    </row>
    <row r="897" spans="1:6">
      <c r="A897" s="47" t="s">
        <v>1237</v>
      </c>
      <c r="B897" s="14" t="s">
        <v>3511</v>
      </c>
      <c r="C897" s="14" t="s">
        <v>48</v>
      </c>
      <c r="D897" s="14" t="s">
        <v>5571</v>
      </c>
      <c r="E897" s="14" t="s">
        <v>5572</v>
      </c>
      <c r="F897" s="14" t="s">
        <v>5573</v>
      </c>
    </row>
    <row r="898" spans="1:6">
      <c r="A898" s="47" t="s">
        <v>1239</v>
      </c>
      <c r="B898" s="14" t="s">
        <v>48</v>
      </c>
      <c r="C898" s="14" t="s">
        <v>48</v>
      </c>
      <c r="D898" s="14" t="s">
        <v>48</v>
      </c>
      <c r="E898" s="14" t="s">
        <v>48</v>
      </c>
      <c r="F898" s="14" t="s">
        <v>5574</v>
      </c>
    </row>
    <row r="899" spans="1:6">
      <c r="A899" s="47" t="s">
        <v>1241</v>
      </c>
      <c r="B899" s="14" t="s">
        <v>5575</v>
      </c>
      <c r="C899" s="14" t="s">
        <v>5576</v>
      </c>
      <c r="D899" s="14" t="s">
        <v>5577</v>
      </c>
      <c r="E899" s="14" t="s">
        <v>5578</v>
      </c>
      <c r="F899" s="14" t="s">
        <v>5579</v>
      </c>
    </row>
    <row r="900" spans="1:6">
      <c r="A900" s="47" t="s">
        <v>1243</v>
      </c>
      <c r="B900" s="14" t="s">
        <v>2426</v>
      </c>
      <c r="C900" s="14" t="s">
        <v>48</v>
      </c>
      <c r="D900" s="14" t="s">
        <v>48</v>
      </c>
      <c r="E900" s="14" t="s">
        <v>48</v>
      </c>
      <c r="F900" s="14" t="s">
        <v>5580</v>
      </c>
    </row>
    <row r="901" spans="1:6">
      <c r="A901" s="47" t="s">
        <v>1245</v>
      </c>
      <c r="B901" s="14" t="s">
        <v>4851</v>
      </c>
      <c r="C901" s="14" t="s">
        <v>5581</v>
      </c>
      <c r="D901" s="14" t="s">
        <v>5582</v>
      </c>
      <c r="E901" s="14" t="s">
        <v>4854</v>
      </c>
      <c r="F901" s="14" t="s">
        <v>5583</v>
      </c>
    </row>
    <row r="902" spans="1:6">
      <c r="A902" s="47" t="s">
        <v>1247</v>
      </c>
      <c r="B902" s="14" t="s">
        <v>5584</v>
      </c>
      <c r="C902" s="14" t="s">
        <v>5585</v>
      </c>
      <c r="D902" s="14" t="s">
        <v>5586</v>
      </c>
      <c r="E902" s="14" t="s">
        <v>5587</v>
      </c>
      <c r="F902" s="14" t="s">
        <v>5588</v>
      </c>
    </row>
    <row r="903" spans="1:6">
      <c r="A903" s="47" t="s">
        <v>1249</v>
      </c>
      <c r="B903" s="14" t="s">
        <v>3613</v>
      </c>
      <c r="C903" s="14" t="s">
        <v>3851</v>
      </c>
      <c r="D903" s="14" t="s">
        <v>5589</v>
      </c>
      <c r="E903" s="14" t="s">
        <v>3853</v>
      </c>
      <c r="F903" s="14" t="s">
        <v>5590</v>
      </c>
    </row>
    <row r="904" spans="1:6">
      <c r="A904" s="47" t="s">
        <v>1251</v>
      </c>
      <c r="B904" s="14" t="s">
        <v>48</v>
      </c>
      <c r="C904" s="14" t="s">
        <v>48</v>
      </c>
      <c r="D904" s="14" t="s">
        <v>48</v>
      </c>
      <c r="E904" s="14" t="s">
        <v>5591</v>
      </c>
      <c r="F904" s="14" t="s">
        <v>5592</v>
      </c>
    </row>
    <row r="905" spans="1:6">
      <c r="A905" s="47" t="s">
        <v>1253</v>
      </c>
      <c r="B905" s="14" t="s">
        <v>5593</v>
      </c>
      <c r="C905" s="14" t="s">
        <v>5594</v>
      </c>
      <c r="D905" s="14" t="s">
        <v>5595</v>
      </c>
      <c r="E905" s="14" t="s">
        <v>5596</v>
      </c>
      <c r="F905" s="14" t="s">
        <v>5597</v>
      </c>
    </row>
    <row r="906" spans="1:6">
      <c r="A906" s="47" t="s">
        <v>1255</v>
      </c>
      <c r="B906" s="14" t="s">
        <v>48</v>
      </c>
      <c r="C906" s="14" t="s">
        <v>48</v>
      </c>
      <c r="D906" s="14" t="s">
        <v>48</v>
      </c>
      <c r="E906" s="14" t="s">
        <v>48</v>
      </c>
      <c r="F906" s="14" t="s">
        <v>48</v>
      </c>
    </row>
    <row r="907" spans="1:6">
      <c r="A907" s="47" t="s">
        <v>1257</v>
      </c>
      <c r="B907" s="14" t="s">
        <v>5598</v>
      </c>
      <c r="C907" s="14" t="s">
        <v>5599</v>
      </c>
      <c r="D907" s="14" t="s">
        <v>5600</v>
      </c>
      <c r="E907" s="14" t="s">
        <v>5601</v>
      </c>
      <c r="F907" s="14" t="s">
        <v>5602</v>
      </c>
    </row>
    <row r="908" spans="1:6">
      <c r="A908" s="47" t="s">
        <v>1259</v>
      </c>
      <c r="B908" s="14" t="s">
        <v>5603</v>
      </c>
      <c r="C908" s="14" t="s">
        <v>5604</v>
      </c>
      <c r="D908" s="14" t="s">
        <v>5605</v>
      </c>
      <c r="E908" s="14" t="s">
        <v>5606</v>
      </c>
      <c r="F908" s="14" t="s">
        <v>5607</v>
      </c>
    </row>
    <row r="909" spans="1:6">
      <c r="A909" s="47" t="s">
        <v>1261</v>
      </c>
      <c r="B909" s="14" t="s">
        <v>2679</v>
      </c>
      <c r="C909" s="14" t="s">
        <v>5608</v>
      </c>
      <c r="D909" s="14" t="s">
        <v>5609</v>
      </c>
      <c r="E909" s="14" t="s">
        <v>5610</v>
      </c>
      <c r="F909" s="14" t="s">
        <v>5611</v>
      </c>
    </row>
    <row r="910" spans="1:6">
      <c r="A910" s="47" t="s">
        <v>1263</v>
      </c>
      <c r="B910" s="14" t="s">
        <v>5612</v>
      </c>
      <c r="C910" s="14" t="s">
        <v>5613</v>
      </c>
      <c r="D910" s="14" t="s">
        <v>5614</v>
      </c>
      <c r="E910" s="14" t="s">
        <v>5615</v>
      </c>
      <c r="F910" s="14" t="s">
        <v>5616</v>
      </c>
    </row>
    <row r="911" spans="1:6">
      <c r="A911" s="47" t="s">
        <v>1265</v>
      </c>
      <c r="B911" s="14" t="s">
        <v>5612</v>
      </c>
      <c r="C911" s="14" t="s">
        <v>5617</v>
      </c>
      <c r="D911" s="14" t="s">
        <v>5618</v>
      </c>
      <c r="E911" s="14" t="s">
        <v>5615</v>
      </c>
      <c r="F911" s="14" t="s">
        <v>5619</v>
      </c>
    </row>
    <row r="912" spans="1:6">
      <c r="A912" s="47" t="s">
        <v>1267</v>
      </c>
      <c r="B912" s="14" t="s">
        <v>5620</v>
      </c>
      <c r="C912" s="14" t="s">
        <v>5621</v>
      </c>
      <c r="D912" s="14" t="s">
        <v>5622</v>
      </c>
      <c r="E912" s="14" t="s">
        <v>2518</v>
      </c>
      <c r="F912" s="14" t="s">
        <v>5623</v>
      </c>
    </row>
    <row r="913" spans="1:6">
      <c r="A913" s="47" t="s">
        <v>1269</v>
      </c>
      <c r="B913" s="14" t="s">
        <v>48</v>
      </c>
      <c r="C913" s="14" t="s">
        <v>48</v>
      </c>
      <c r="D913" s="14" t="s">
        <v>48</v>
      </c>
      <c r="E913" s="14" t="s">
        <v>48</v>
      </c>
      <c r="F913" s="14" t="s">
        <v>5624</v>
      </c>
    </row>
    <row r="914" spans="1:6">
      <c r="A914" s="47" t="s">
        <v>1271</v>
      </c>
      <c r="B914" s="14" t="s">
        <v>2684</v>
      </c>
      <c r="C914" s="14" t="s">
        <v>5625</v>
      </c>
      <c r="D914" s="14" t="s">
        <v>5626</v>
      </c>
      <c r="E914" s="14" t="s">
        <v>2392</v>
      </c>
      <c r="F914" s="14" t="s">
        <v>5627</v>
      </c>
    </row>
    <row r="915" spans="1:6">
      <c r="A915" s="47" t="s">
        <v>1273</v>
      </c>
      <c r="B915" s="14" t="s">
        <v>48</v>
      </c>
      <c r="C915" s="14" t="s">
        <v>5628</v>
      </c>
      <c r="D915" s="14" t="s">
        <v>5629</v>
      </c>
      <c r="E915" s="14" t="s">
        <v>2798</v>
      </c>
      <c r="F915" s="14" t="s">
        <v>5630</v>
      </c>
    </row>
    <row r="916" spans="1:6">
      <c r="A916" s="47" t="s">
        <v>1275</v>
      </c>
      <c r="B916" s="14" t="s">
        <v>48</v>
      </c>
      <c r="C916" s="14" t="s">
        <v>48</v>
      </c>
      <c r="D916" s="14" t="s">
        <v>48</v>
      </c>
      <c r="E916" s="14" t="s">
        <v>5631</v>
      </c>
      <c r="F916" s="14" t="s">
        <v>5632</v>
      </c>
    </row>
    <row r="917" spans="1:6">
      <c r="A917" s="47" t="s">
        <v>1277</v>
      </c>
      <c r="B917" s="14" t="s">
        <v>48</v>
      </c>
      <c r="C917" s="14" t="s">
        <v>3313</v>
      </c>
      <c r="D917" s="14" t="s">
        <v>48</v>
      </c>
      <c r="E917" s="14" t="s">
        <v>3536</v>
      </c>
      <c r="F917" s="14" t="s">
        <v>3315</v>
      </c>
    </row>
    <row r="918" spans="1:6">
      <c r="A918" s="47" t="s">
        <v>1279</v>
      </c>
      <c r="B918" s="14" t="s">
        <v>5633</v>
      </c>
      <c r="C918" s="14" t="s">
        <v>5634</v>
      </c>
      <c r="D918" s="14" t="s">
        <v>5635</v>
      </c>
      <c r="E918" s="14" t="s">
        <v>5636</v>
      </c>
      <c r="F918" s="14" t="s">
        <v>5637</v>
      </c>
    </row>
    <row r="919" spans="1:6">
      <c r="A919" s="47" t="s">
        <v>1281</v>
      </c>
      <c r="B919" s="14" t="s">
        <v>48</v>
      </c>
      <c r="C919" s="14" t="s">
        <v>5638</v>
      </c>
      <c r="D919" s="14" t="s">
        <v>5639</v>
      </c>
      <c r="E919" s="14" t="s">
        <v>2888</v>
      </c>
      <c r="F919" s="14" t="s">
        <v>5640</v>
      </c>
    </row>
    <row r="920" spans="1:6">
      <c r="A920" s="47" t="s">
        <v>1282</v>
      </c>
      <c r="B920" s="14" t="s">
        <v>48</v>
      </c>
      <c r="C920" s="14" t="s">
        <v>48</v>
      </c>
      <c r="D920" s="14" t="s">
        <v>48</v>
      </c>
      <c r="E920" s="14" t="s">
        <v>48</v>
      </c>
      <c r="F920" s="14" t="s">
        <v>5641</v>
      </c>
    </row>
    <row r="921" spans="1:6">
      <c r="A921" s="47" t="s">
        <v>1284</v>
      </c>
      <c r="B921" s="14" t="s">
        <v>48</v>
      </c>
      <c r="C921" s="14" t="s">
        <v>48</v>
      </c>
      <c r="D921" s="14" t="s">
        <v>48</v>
      </c>
      <c r="E921" s="14" t="s">
        <v>48</v>
      </c>
      <c r="F921" s="14" t="s">
        <v>48</v>
      </c>
    </row>
    <row r="922" spans="1:6">
      <c r="A922" s="47" t="s">
        <v>1286</v>
      </c>
      <c r="B922" s="14" t="s">
        <v>5009</v>
      </c>
      <c r="C922" s="14" t="s">
        <v>5010</v>
      </c>
      <c r="D922" s="14" t="s">
        <v>5011</v>
      </c>
      <c r="E922" s="14" t="s">
        <v>5642</v>
      </c>
      <c r="F922" s="14" t="s">
        <v>5643</v>
      </c>
    </row>
    <row r="923" spans="1:6">
      <c r="A923" s="47" t="s">
        <v>1288</v>
      </c>
      <c r="B923" s="14" t="s">
        <v>5009</v>
      </c>
      <c r="C923" s="14" t="s">
        <v>5644</v>
      </c>
      <c r="D923" s="14" t="s">
        <v>5011</v>
      </c>
      <c r="E923" s="14" t="s">
        <v>5642</v>
      </c>
      <c r="F923" s="14" t="s">
        <v>5645</v>
      </c>
    </row>
    <row r="924" spans="1:6">
      <c r="A924" s="47" t="s">
        <v>1290</v>
      </c>
      <c r="B924" s="14" t="s">
        <v>48</v>
      </c>
      <c r="C924" s="14" t="s">
        <v>48</v>
      </c>
      <c r="D924" s="14" t="s">
        <v>48</v>
      </c>
      <c r="E924" s="14" t="s">
        <v>48</v>
      </c>
      <c r="F924" s="14" t="s">
        <v>48</v>
      </c>
    </row>
    <row r="925" spans="1:6">
      <c r="A925" s="47" t="s">
        <v>1292</v>
      </c>
      <c r="B925" s="14" t="s">
        <v>5646</v>
      </c>
      <c r="C925" s="14" t="s">
        <v>5647</v>
      </c>
      <c r="D925" s="14" t="s">
        <v>5648</v>
      </c>
      <c r="E925" s="14" t="s">
        <v>5649</v>
      </c>
      <c r="F925" s="14" t="s">
        <v>5650</v>
      </c>
    </row>
    <row r="926" spans="1:6">
      <c r="A926" s="47" t="s">
        <v>1294</v>
      </c>
      <c r="B926" s="14" t="s">
        <v>5651</v>
      </c>
      <c r="C926" s="14" t="s">
        <v>5652</v>
      </c>
      <c r="D926" s="14" t="s">
        <v>5653</v>
      </c>
      <c r="E926" s="14" t="s">
        <v>4253</v>
      </c>
      <c r="F926" s="14" t="s">
        <v>5654</v>
      </c>
    </row>
    <row r="927" spans="1:6">
      <c r="A927" s="47" t="s">
        <v>1296</v>
      </c>
      <c r="B927" s="14" t="s">
        <v>48</v>
      </c>
      <c r="C927" s="14" t="s">
        <v>48</v>
      </c>
      <c r="D927" s="14" t="s">
        <v>48</v>
      </c>
      <c r="E927" s="14" t="s">
        <v>48</v>
      </c>
      <c r="F927" s="14" t="s">
        <v>5655</v>
      </c>
    </row>
    <row r="928" spans="1:6">
      <c r="A928" s="47" t="s">
        <v>1298</v>
      </c>
      <c r="B928" s="14" t="s">
        <v>4586</v>
      </c>
      <c r="C928" s="14" t="s">
        <v>5656</v>
      </c>
      <c r="D928" s="14" t="s">
        <v>5657</v>
      </c>
      <c r="E928" s="14" t="s">
        <v>5658</v>
      </c>
      <c r="F928" s="14" t="s">
        <v>5659</v>
      </c>
    </row>
    <row r="929" spans="1:6">
      <c r="A929" s="47" t="s">
        <v>1300</v>
      </c>
      <c r="B929" s="14" t="s">
        <v>48</v>
      </c>
      <c r="C929" s="14" t="s">
        <v>48</v>
      </c>
      <c r="D929" s="14" t="s">
        <v>48</v>
      </c>
      <c r="E929" s="14" t="s">
        <v>48</v>
      </c>
      <c r="F929" s="14" t="s">
        <v>5660</v>
      </c>
    </row>
    <row r="930" spans="1:6">
      <c r="A930" s="47" t="s">
        <v>1302</v>
      </c>
      <c r="B930" s="14" t="s">
        <v>48</v>
      </c>
      <c r="C930" s="14" t="s">
        <v>48</v>
      </c>
      <c r="D930" s="14" t="s">
        <v>5661</v>
      </c>
      <c r="E930" s="14" t="s">
        <v>5662</v>
      </c>
      <c r="F930" s="14" t="s">
        <v>5663</v>
      </c>
    </row>
    <row r="931" spans="1:6">
      <c r="A931" s="47" t="s">
        <v>1304</v>
      </c>
      <c r="B931" s="14" t="s">
        <v>5022</v>
      </c>
      <c r="C931" s="14" t="s">
        <v>5664</v>
      </c>
      <c r="D931" s="14" t="s">
        <v>5665</v>
      </c>
      <c r="E931" s="14" t="s">
        <v>5025</v>
      </c>
      <c r="F931" s="14" t="s">
        <v>5666</v>
      </c>
    </row>
    <row r="932" spans="1:6">
      <c r="A932" s="47" t="s">
        <v>1306</v>
      </c>
      <c r="B932" s="14" t="s">
        <v>5022</v>
      </c>
      <c r="C932" s="14" t="s">
        <v>5664</v>
      </c>
      <c r="D932" s="14" t="s">
        <v>5665</v>
      </c>
      <c r="E932" s="14" t="s">
        <v>5025</v>
      </c>
      <c r="F932" s="14" t="s">
        <v>5667</v>
      </c>
    </row>
    <row r="933" spans="1:6">
      <c r="A933" s="47" t="s">
        <v>1308</v>
      </c>
      <c r="B933" s="14" t="s">
        <v>5022</v>
      </c>
      <c r="C933" s="14" t="s">
        <v>5664</v>
      </c>
      <c r="D933" s="14" t="s">
        <v>5665</v>
      </c>
      <c r="E933" s="14" t="s">
        <v>5025</v>
      </c>
      <c r="F933" s="14" t="s">
        <v>5668</v>
      </c>
    </row>
    <row r="934" spans="1:6">
      <c r="A934" s="47" t="s">
        <v>1310</v>
      </c>
      <c r="B934" s="14" t="s">
        <v>48</v>
      </c>
      <c r="C934" s="14" t="s">
        <v>48</v>
      </c>
      <c r="D934" s="14" t="s">
        <v>48</v>
      </c>
      <c r="E934" s="14" t="s">
        <v>48</v>
      </c>
      <c r="F934" s="14" t="s">
        <v>5669</v>
      </c>
    </row>
    <row r="935" spans="1:6">
      <c r="A935" s="47" t="s">
        <v>1312</v>
      </c>
      <c r="B935" s="14" t="s">
        <v>5670</v>
      </c>
      <c r="C935" s="14" t="s">
        <v>5671</v>
      </c>
      <c r="D935" s="14" t="s">
        <v>5672</v>
      </c>
      <c r="E935" s="14" t="s">
        <v>5673</v>
      </c>
      <c r="F935" s="14" t="s">
        <v>5674</v>
      </c>
    </row>
    <row r="936" spans="1:6">
      <c r="A936" s="47" t="s">
        <v>1314</v>
      </c>
      <c r="B936" s="14" t="s">
        <v>5239</v>
      </c>
      <c r="C936" s="14" t="s">
        <v>5675</v>
      </c>
      <c r="D936" s="14" t="s">
        <v>5676</v>
      </c>
      <c r="E936" s="14" t="s">
        <v>5677</v>
      </c>
      <c r="F936" s="14" t="s">
        <v>5678</v>
      </c>
    </row>
    <row r="937" spans="1:6">
      <c r="A937" s="47" t="s">
        <v>1316</v>
      </c>
      <c r="B937" s="14" t="s">
        <v>48</v>
      </c>
      <c r="C937" s="14" t="s">
        <v>48</v>
      </c>
      <c r="D937" s="14" t="s">
        <v>48</v>
      </c>
      <c r="E937" s="14" t="s">
        <v>48</v>
      </c>
      <c r="F937" s="14" t="s">
        <v>48</v>
      </c>
    </row>
    <row r="938" spans="1:6">
      <c r="A938" s="47" t="s">
        <v>1318</v>
      </c>
      <c r="B938" s="14" t="s">
        <v>48</v>
      </c>
      <c r="C938" s="14" t="s">
        <v>48</v>
      </c>
      <c r="D938" s="14" t="s">
        <v>48</v>
      </c>
      <c r="E938" s="14" t="s">
        <v>48</v>
      </c>
      <c r="F938" s="14" t="s">
        <v>5679</v>
      </c>
    </row>
    <row r="939" spans="1:6">
      <c r="A939" s="47" t="s">
        <v>1320</v>
      </c>
      <c r="B939" s="14" t="s">
        <v>48</v>
      </c>
      <c r="C939" s="14" t="s">
        <v>3642</v>
      </c>
      <c r="D939" s="14" t="s">
        <v>5680</v>
      </c>
      <c r="E939" s="14" t="s">
        <v>3643</v>
      </c>
      <c r="F939" s="14" t="s">
        <v>5681</v>
      </c>
    </row>
    <row r="940" spans="1:6">
      <c r="A940" s="47" t="s">
        <v>1322</v>
      </c>
      <c r="B940" s="14" t="s">
        <v>5682</v>
      </c>
      <c r="C940" s="14" t="s">
        <v>5683</v>
      </c>
      <c r="D940" s="14" t="s">
        <v>5684</v>
      </c>
      <c r="E940" s="14" t="s">
        <v>5685</v>
      </c>
      <c r="F940" s="14" t="s">
        <v>5686</v>
      </c>
    </row>
    <row r="941" spans="1:6">
      <c r="A941" s="47" t="s">
        <v>1324</v>
      </c>
      <c r="B941" s="14" t="s">
        <v>48</v>
      </c>
      <c r="C941" s="14" t="s">
        <v>48</v>
      </c>
      <c r="D941" s="14" t="s">
        <v>48</v>
      </c>
      <c r="E941" s="14" t="s">
        <v>48</v>
      </c>
      <c r="F941" s="14" t="s">
        <v>48</v>
      </c>
    </row>
    <row r="942" spans="1:6">
      <c r="A942" s="47" t="s">
        <v>1326</v>
      </c>
      <c r="B942" s="14" t="s">
        <v>3730</v>
      </c>
      <c r="C942" s="14" t="s">
        <v>5687</v>
      </c>
      <c r="D942" s="14" t="s">
        <v>5688</v>
      </c>
      <c r="E942" s="14" t="s">
        <v>5689</v>
      </c>
      <c r="F942" s="14" t="s">
        <v>5690</v>
      </c>
    </row>
    <row r="943" spans="1:6">
      <c r="A943" s="47" t="s">
        <v>1328</v>
      </c>
      <c r="B943" s="14" t="s">
        <v>3936</v>
      </c>
      <c r="C943" s="14" t="s">
        <v>48</v>
      </c>
      <c r="D943" s="14" t="s">
        <v>5691</v>
      </c>
      <c r="E943" s="14" t="s">
        <v>3938</v>
      </c>
      <c r="F943" s="14" t="s">
        <v>5692</v>
      </c>
    </row>
    <row r="944" spans="1:6">
      <c r="A944" s="47" t="s">
        <v>1330</v>
      </c>
      <c r="B944" s="14" t="s">
        <v>4001</v>
      </c>
      <c r="C944" s="14" t="s">
        <v>5693</v>
      </c>
      <c r="D944" s="14" t="s">
        <v>5347</v>
      </c>
      <c r="E944" s="14" t="s">
        <v>4004</v>
      </c>
      <c r="F944" s="14" t="s">
        <v>5694</v>
      </c>
    </row>
    <row r="945" spans="1:6">
      <c r="A945" s="47" t="s">
        <v>1332</v>
      </c>
      <c r="B945" s="14" t="s">
        <v>5695</v>
      </c>
      <c r="C945" s="14" t="s">
        <v>5696</v>
      </c>
      <c r="D945" s="14" t="s">
        <v>5697</v>
      </c>
      <c r="E945" s="14" t="s">
        <v>5513</v>
      </c>
      <c r="F945" s="14" t="s">
        <v>5698</v>
      </c>
    </row>
    <row r="946" spans="1:6">
      <c r="A946" s="47" t="s">
        <v>1334</v>
      </c>
      <c r="B946" s="14" t="s">
        <v>3613</v>
      </c>
      <c r="C946" s="14" t="s">
        <v>5699</v>
      </c>
      <c r="D946" s="14" t="s">
        <v>48</v>
      </c>
      <c r="E946" s="14" t="s">
        <v>3615</v>
      </c>
      <c r="F946" s="14" t="s">
        <v>5700</v>
      </c>
    </row>
    <row r="947" spans="1:6">
      <c r="A947" s="47" t="s">
        <v>1336</v>
      </c>
      <c r="B947" s="14" t="s">
        <v>48</v>
      </c>
      <c r="C947" s="14" t="s">
        <v>48</v>
      </c>
      <c r="D947" s="14" t="s">
        <v>48</v>
      </c>
      <c r="E947" s="14" t="s">
        <v>48</v>
      </c>
      <c r="F947" s="14" t="s">
        <v>48</v>
      </c>
    </row>
    <row r="948" spans="1:6">
      <c r="A948" s="47" t="s">
        <v>1338</v>
      </c>
      <c r="B948" s="14" t="s">
        <v>2643</v>
      </c>
      <c r="C948" s="14" t="s">
        <v>5701</v>
      </c>
      <c r="D948" s="14" t="s">
        <v>5702</v>
      </c>
      <c r="E948" s="14" t="s">
        <v>2382</v>
      </c>
      <c r="F948" s="14" t="s">
        <v>5703</v>
      </c>
    </row>
    <row r="949" spans="1:6">
      <c r="A949" s="47" t="s">
        <v>1340</v>
      </c>
      <c r="B949" s="14" t="s">
        <v>48</v>
      </c>
      <c r="C949" s="14" t="s">
        <v>48</v>
      </c>
      <c r="D949" s="14" t="s">
        <v>48</v>
      </c>
      <c r="E949" s="14" t="s">
        <v>3783</v>
      </c>
      <c r="F949" s="14" t="s">
        <v>5704</v>
      </c>
    </row>
    <row r="950" spans="1:6">
      <c r="A950" s="47" t="s">
        <v>1342</v>
      </c>
      <c r="B950" s="14" t="s">
        <v>48</v>
      </c>
      <c r="C950" s="14" t="s">
        <v>48</v>
      </c>
      <c r="D950" s="14" t="s">
        <v>48</v>
      </c>
      <c r="E950" s="14" t="s">
        <v>48</v>
      </c>
      <c r="F950" s="14" t="s">
        <v>5705</v>
      </c>
    </row>
    <row r="951" spans="1:6">
      <c r="A951" s="47" t="s">
        <v>1344</v>
      </c>
      <c r="B951" s="14" t="s">
        <v>5706</v>
      </c>
      <c r="C951" s="14" t="s">
        <v>48</v>
      </c>
      <c r="D951" s="14" t="s">
        <v>48</v>
      </c>
      <c r="E951" s="14" t="s">
        <v>5707</v>
      </c>
      <c r="F951" s="14" t="s">
        <v>5708</v>
      </c>
    </row>
    <row r="952" spans="1:6">
      <c r="A952" s="47" t="s">
        <v>1346</v>
      </c>
      <c r="B952" s="14" t="s">
        <v>2952</v>
      </c>
      <c r="C952" s="14" t="s">
        <v>48</v>
      </c>
      <c r="D952" s="14" t="s">
        <v>5709</v>
      </c>
      <c r="E952" s="14" t="s">
        <v>4917</v>
      </c>
      <c r="F952" s="14" t="s">
        <v>5710</v>
      </c>
    </row>
    <row r="953" spans="1:6">
      <c r="A953" s="47" t="s">
        <v>1348</v>
      </c>
      <c r="B953" s="14" t="s">
        <v>48</v>
      </c>
      <c r="C953" s="14" t="s">
        <v>48</v>
      </c>
      <c r="D953" s="14" t="s">
        <v>48</v>
      </c>
      <c r="E953" s="14" t="s">
        <v>48</v>
      </c>
      <c r="F953" s="14" t="s">
        <v>48</v>
      </c>
    </row>
    <row r="954" spans="1:6">
      <c r="A954" s="47" t="s">
        <v>1350</v>
      </c>
      <c r="B954" s="14" t="s">
        <v>48</v>
      </c>
      <c r="C954" s="14" t="s">
        <v>3705</v>
      </c>
      <c r="D954" s="14" t="s">
        <v>5711</v>
      </c>
      <c r="E954" s="14" t="s">
        <v>3707</v>
      </c>
      <c r="F954" s="14" t="s">
        <v>5712</v>
      </c>
    </row>
    <row r="955" spans="1:6">
      <c r="A955" s="47" t="s">
        <v>1352</v>
      </c>
      <c r="B955" s="14" t="s">
        <v>5713</v>
      </c>
      <c r="C955" s="14" t="s">
        <v>5714</v>
      </c>
      <c r="D955" s="14" t="s">
        <v>5715</v>
      </c>
      <c r="E955" s="14" t="s">
        <v>3858</v>
      </c>
      <c r="F955" s="14" t="s">
        <v>5716</v>
      </c>
    </row>
    <row r="956" spans="1:6">
      <c r="A956" s="47" t="s">
        <v>1354</v>
      </c>
      <c r="B956" s="14" t="s">
        <v>48</v>
      </c>
      <c r="C956" s="14" t="s">
        <v>48</v>
      </c>
      <c r="D956" s="14" t="s">
        <v>48</v>
      </c>
      <c r="E956" s="14" t="s">
        <v>48</v>
      </c>
      <c r="F956" s="14" t="s">
        <v>5717</v>
      </c>
    </row>
    <row r="957" spans="1:6">
      <c r="A957" s="47" t="s">
        <v>1356</v>
      </c>
      <c r="B957" s="14" t="s">
        <v>48</v>
      </c>
      <c r="C957" s="14" t="s">
        <v>48</v>
      </c>
      <c r="D957" s="14" t="s">
        <v>48</v>
      </c>
      <c r="E957" s="14" t="s">
        <v>5718</v>
      </c>
      <c r="F957" s="14" t="s">
        <v>5719</v>
      </c>
    </row>
    <row r="958" spans="1:6">
      <c r="A958" s="47" t="s">
        <v>1358</v>
      </c>
      <c r="B958" s="14" t="s">
        <v>48</v>
      </c>
      <c r="C958" s="14" t="s">
        <v>48</v>
      </c>
      <c r="D958" s="14" t="s">
        <v>48</v>
      </c>
      <c r="E958" s="14" t="s">
        <v>48</v>
      </c>
      <c r="F958" s="14" t="s">
        <v>5720</v>
      </c>
    </row>
    <row r="959" spans="1:6">
      <c r="A959" s="47" t="s">
        <v>1360</v>
      </c>
      <c r="B959" s="14" t="s">
        <v>48</v>
      </c>
      <c r="C959" s="14" t="s">
        <v>48</v>
      </c>
      <c r="D959" s="14" t="s">
        <v>5721</v>
      </c>
      <c r="E959" s="14" t="s">
        <v>48</v>
      </c>
      <c r="F959" s="14" t="s">
        <v>5722</v>
      </c>
    </row>
    <row r="960" spans="1:6">
      <c r="A960" s="47" t="s">
        <v>1362</v>
      </c>
      <c r="B960" s="14" t="s">
        <v>48</v>
      </c>
      <c r="C960" s="14" t="s">
        <v>48</v>
      </c>
      <c r="D960" s="14" t="s">
        <v>5243</v>
      </c>
      <c r="E960" s="14" t="s">
        <v>48</v>
      </c>
      <c r="F960" s="14" t="s">
        <v>5723</v>
      </c>
    </row>
    <row r="961" spans="1:6">
      <c r="A961" s="47" t="s">
        <v>1364</v>
      </c>
      <c r="B961" s="14" t="s">
        <v>5724</v>
      </c>
      <c r="C961" s="14" t="s">
        <v>5725</v>
      </c>
      <c r="D961" s="14" t="s">
        <v>5726</v>
      </c>
      <c r="E961" s="14" t="s">
        <v>2482</v>
      </c>
      <c r="F961" s="14" t="s">
        <v>5727</v>
      </c>
    </row>
    <row r="962" spans="1:6">
      <c r="A962" s="47" t="s">
        <v>1366</v>
      </c>
      <c r="B962" s="14" t="s">
        <v>5728</v>
      </c>
      <c r="C962" s="14" t="s">
        <v>5729</v>
      </c>
      <c r="D962" s="14" t="s">
        <v>5730</v>
      </c>
      <c r="E962" s="14" t="s">
        <v>2382</v>
      </c>
      <c r="F962" s="14" t="s">
        <v>5731</v>
      </c>
    </row>
    <row r="963" spans="1:6">
      <c r="A963" s="47" t="s">
        <v>1368</v>
      </c>
      <c r="B963" s="14" t="s">
        <v>4623</v>
      </c>
      <c r="C963" s="14" t="s">
        <v>5732</v>
      </c>
      <c r="D963" s="14" t="s">
        <v>5733</v>
      </c>
      <c r="E963" s="14" t="s">
        <v>4626</v>
      </c>
      <c r="F963" s="14" t="s">
        <v>5734</v>
      </c>
    </row>
    <row r="964" spans="1:6">
      <c r="A964" s="47" t="s">
        <v>1370</v>
      </c>
      <c r="B964" s="14" t="s">
        <v>5735</v>
      </c>
      <c r="C964" s="14" t="s">
        <v>5736</v>
      </c>
      <c r="D964" s="14" t="s">
        <v>5737</v>
      </c>
      <c r="E964" s="14" t="s">
        <v>5738</v>
      </c>
      <c r="F964" s="14" t="s">
        <v>5739</v>
      </c>
    </row>
    <row r="965" spans="1:6">
      <c r="A965" s="47" t="s">
        <v>1372</v>
      </c>
      <c r="B965" s="14" t="s">
        <v>2663</v>
      </c>
      <c r="C965" s="14" t="s">
        <v>5740</v>
      </c>
      <c r="D965" s="14" t="s">
        <v>48</v>
      </c>
      <c r="E965" s="14" t="s">
        <v>5741</v>
      </c>
      <c r="F965" s="14" t="s">
        <v>5742</v>
      </c>
    </row>
    <row r="966" spans="1:6">
      <c r="A966" s="47" t="s">
        <v>1374</v>
      </c>
      <c r="B966" s="14" t="s">
        <v>5743</v>
      </c>
      <c r="C966" s="14" t="s">
        <v>5744</v>
      </c>
      <c r="D966" s="14" t="s">
        <v>5745</v>
      </c>
      <c r="E966" s="14" t="s">
        <v>3696</v>
      </c>
      <c r="F966" s="14" t="s">
        <v>5746</v>
      </c>
    </row>
    <row r="967" spans="1:6">
      <c r="A967" s="47" t="s">
        <v>1376</v>
      </c>
      <c r="B967" s="14" t="s">
        <v>48</v>
      </c>
      <c r="C967" s="14" t="s">
        <v>5747</v>
      </c>
      <c r="D967" s="14" t="s">
        <v>48</v>
      </c>
      <c r="E967" s="14" t="s">
        <v>5748</v>
      </c>
      <c r="F967" s="14" t="s">
        <v>5749</v>
      </c>
    </row>
    <row r="968" spans="1:6">
      <c r="A968" s="47" t="s">
        <v>1378</v>
      </c>
      <c r="B968" s="14" t="s">
        <v>5750</v>
      </c>
      <c r="C968" s="14" t="s">
        <v>5751</v>
      </c>
      <c r="D968" s="14" t="s">
        <v>5752</v>
      </c>
      <c r="E968" s="14" t="s">
        <v>5753</v>
      </c>
      <c r="F968" s="14" t="s">
        <v>5754</v>
      </c>
    </row>
    <row r="969" spans="1:6">
      <c r="A969" s="47" t="s">
        <v>1380</v>
      </c>
      <c r="B969" s="14" t="s">
        <v>48</v>
      </c>
      <c r="C969" s="14" t="s">
        <v>48</v>
      </c>
      <c r="D969" s="14" t="s">
        <v>48</v>
      </c>
      <c r="E969" s="14" t="s">
        <v>48</v>
      </c>
      <c r="F969" s="14" t="s">
        <v>5755</v>
      </c>
    </row>
    <row r="970" spans="1:6">
      <c r="A970" s="47" t="s">
        <v>1382</v>
      </c>
      <c r="B970" s="14" t="s">
        <v>5756</v>
      </c>
      <c r="C970" s="14" t="s">
        <v>5757</v>
      </c>
      <c r="D970" s="14" t="s">
        <v>5758</v>
      </c>
      <c r="E970" s="14" t="s">
        <v>3455</v>
      </c>
      <c r="F970" s="14" t="s">
        <v>5759</v>
      </c>
    </row>
    <row r="971" spans="1:6">
      <c r="A971" s="47" t="s">
        <v>1384</v>
      </c>
      <c r="B971" s="14" t="s">
        <v>2384</v>
      </c>
      <c r="C971" s="14" t="s">
        <v>2385</v>
      </c>
      <c r="D971" s="14" t="s">
        <v>5760</v>
      </c>
      <c r="E971" s="14" t="s">
        <v>2387</v>
      </c>
      <c r="F971" s="14" t="s">
        <v>5761</v>
      </c>
    </row>
    <row r="972" spans="1:6">
      <c r="A972" s="47" t="s">
        <v>1386</v>
      </c>
      <c r="B972" s="14" t="s">
        <v>5670</v>
      </c>
      <c r="C972" s="14" t="s">
        <v>5762</v>
      </c>
      <c r="D972" s="14" t="s">
        <v>5763</v>
      </c>
      <c r="E972" s="14" t="s">
        <v>5764</v>
      </c>
      <c r="F972" s="14" t="s">
        <v>5765</v>
      </c>
    </row>
    <row r="973" spans="1:6">
      <c r="A973" s="47" t="s">
        <v>1388</v>
      </c>
      <c r="B973" s="14" t="s">
        <v>5766</v>
      </c>
      <c r="C973" s="14" t="s">
        <v>5767</v>
      </c>
      <c r="D973" s="14" t="s">
        <v>5768</v>
      </c>
      <c r="E973" s="14" t="s">
        <v>5769</v>
      </c>
      <c r="F973" s="14" t="s">
        <v>5770</v>
      </c>
    </row>
    <row r="974" spans="1:6">
      <c r="A974" s="47" t="s">
        <v>1390</v>
      </c>
      <c r="B974" s="14" t="s">
        <v>48</v>
      </c>
      <c r="C974" s="14" t="s">
        <v>48</v>
      </c>
      <c r="D974" s="14" t="s">
        <v>5771</v>
      </c>
      <c r="E974" s="14" t="s">
        <v>48</v>
      </c>
      <c r="F974" s="14" t="s">
        <v>5772</v>
      </c>
    </row>
    <row r="975" spans="1:6">
      <c r="A975" s="47" t="s">
        <v>1392</v>
      </c>
      <c r="B975" s="14" t="s">
        <v>48</v>
      </c>
      <c r="C975" s="14" t="s">
        <v>3785</v>
      </c>
      <c r="D975" s="14" t="s">
        <v>4176</v>
      </c>
      <c r="E975" s="14" t="s">
        <v>3786</v>
      </c>
      <c r="F975" s="14" t="s">
        <v>4820</v>
      </c>
    </row>
    <row r="976" spans="1:6">
      <c r="A976" s="47" t="s">
        <v>1394</v>
      </c>
      <c r="B976" s="14" t="s">
        <v>5670</v>
      </c>
      <c r="C976" s="14" t="s">
        <v>5773</v>
      </c>
      <c r="D976" s="14" t="s">
        <v>5774</v>
      </c>
      <c r="E976" s="14" t="s">
        <v>5673</v>
      </c>
      <c r="F976" s="14" t="s">
        <v>5775</v>
      </c>
    </row>
    <row r="977" spans="1:6">
      <c r="A977" s="47" t="s">
        <v>1396</v>
      </c>
      <c r="B977" s="14" t="s">
        <v>48</v>
      </c>
      <c r="C977" s="14" t="s">
        <v>5776</v>
      </c>
      <c r="D977" s="14" t="s">
        <v>5777</v>
      </c>
      <c r="E977" s="14" t="s">
        <v>5778</v>
      </c>
      <c r="F977" s="14" t="s">
        <v>5779</v>
      </c>
    </row>
    <row r="978" spans="1:6">
      <c r="A978" s="47" t="s">
        <v>1398</v>
      </c>
      <c r="B978" s="14" t="s">
        <v>48</v>
      </c>
      <c r="C978" s="14" t="s">
        <v>48</v>
      </c>
      <c r="D978" s="14" t="s">
        <v>48</v>
      </c>
      <c r="E978" s="14" t="s">
        <v>48</v>
      </c>
      <c r="F978" s="14" t="s">
        <v>5780</v>
      </c>
    </row>
    <row r="979" spans="1:6">
      <c r="A979" s="47" t="s">
        <v>1400</v>
      </c>
      <c r="B979" s="14" t="s">
        <v>48</v>
      </c>
      <c r="C979" s="14" t="s">
        <v>3463</v>
      </c>
      <c r="D979" s="14" t="s">
        <v>48</v>
      </c>
      <c r="E979" s="14" t="s">
        <v>3464</v>
      </c>
      <c r="F979" s="14" t="s">
        <v>3465</v>
      </c>
    </row>
    <row r="980" spans="1:6">
      <c r="A980" s="47" t="s">
        <v>1402</v>
      </c>
      <c r="B980" s="14" t="s">
        <v>48</v>
      </c>
      <c r="C980" s="14" t="s">
        <v>48</v>
      </c>
      <c r="D980" s="14" t="s">
        <v>48</v>
      </c>
      <c r="E980" s="14" t="s">
        <v>48</v>
      </c>
      <c r="F980" s="14" t="s">
        <v>48</v>
      </c>
    </row>
    <row r="981" spans="1:6">
      <c r="A981" s="47" t="s">
        <v>1404</v>
      </c>
      <c r="B981" s="14" t="s">
        <v>5781</v>
      </c>
      <c r="C981" s="14" t="s">
        <v>5782</v>
      </c>
      <c r="D981" s="14" t="s">
        <v>5783</v>
      </c>
      <c r="E981" s="14" t="s">
        <v>2965</v>
      </c>
      <c r="F981" s="14" t="s">
        <v>5784</v>
      </c>
    </row>
    <row r="982" spans="1:6">
      <c r="A982" s="47" t="s">
        <v>1406</v>
      </c>
      <c r="B982" s="14" t="s">
        <v>5785</v>
      </c>
      <c r="C982" s="14" t="s">
        <v>2617</v>
      </c>
      <c r="D982" s="14" t="s">
        <v>5786</v>
      </c>
      <c r="E982" s="14" t="s">
        <v>5787</v>
      </c>
      <c r="F982" s="14" t="s">
        <v>5788</v>
      </c>
    </row>
    <row r="983" spans="1:6">
      <c r="A983" s="47" t="s">
        <v>1408</v>
      </c>
      <c r="B983" s="14" t="s">
        <v>48</v>
      </c>
      <c r="C983" s="14" t="s">
        <v>48</v>
      </c>
      <c r="D983" s="14" t="s">
        <v>48</v>
      </c>
      <c r="E983" s="14" t="s">
        <v>48</v>
      </c>
      <c r="F983" s="14" t="s">
        <v>48</v>
      </c>
    </row>
    <row r="984" spans="1:6">
      <c r="A984" s="47" t="s">
        <v>1410</v>
      </c>
      <c r="B984" s="14" t="s">
        <v>48</v>
      </c>
      <c r="C984" s="14" t="s">
        <v>5789</v>
      </c>
      <c r="D984" s="14" t="s">
        <v>5790</v>
      </c>
      <c r="E984" s="14" t="s">
        <v>48</v>
      </c>
      <c r="F984" s="14" t="s">
        <v>5791</v>
      </c>
    </row>
    <row r="985" spans="1:6">
      <c r="A985" s="47" t="s">
        <v>1412</v>
      </c>
      <c r="B985" s="14" t="s">
        <v>4712</v>
      </c>
      <c r="C985" s="14" t="s">
        <v>5792</v>
      </c>
      <c r="D985" s="14" t="s">
        <v>5793</v>
      </c>
      <c r="E985" s="14" t="s">
        <v>2365</v>
      </c>
      <c r="F985" s="14" t="s">
        <v>5794</v>
      </c>
    </row>
    <row r="986" spans="1:6">
      <c r="A986" s="47" t="s">
        <v>1414</v>
      </c>
      <c r="B986" s="14" t="s">
        <v>48</v>
      </c>
      <c r="C986" s="14" t="s">
        <v>48</v>
      </c>
      <c r="D986" s="14" t="s">
        <v>48</v>
      </c>
      <c r="E986" s="14" t="s">
        <v>48</v>
      </c>
      <c r="F986" s="14" t="s">
        <v>48</v>
      </c>
    </row>
    <row r="987" spans="1:6">
      <c r="A987" s="47" t="s">
        <v>1416</v>
      </c>
      <c r="B987" s="14" t="s">
        <v>48</v>
      </c>
      <c r="C987" s="14" t="s">
        <v>48</v>
      </c>
      <c r="D987" s="14" t="s">
        <v>48</v>
      </c>
      <c r="E987" s="14" t="s">
        <v>48</v>
      </c>
      <c r="F987" s="14" t="s">
        <v>5795</v>
      </c>
    </row>
    <row r="988" spans="1:6">
      <c r="A988" s="47" t="s">
        <v>1418</v>
      </c>
      <c r="B988" s="14" t="s">
        <v>48</v>
      </c>
      <c r="C988" s="14" t="s">
        <v>5796</v>
      </c>
      <c r="D988" s="14" t="s">
        <v>5797</v>
      </c>
      <c r="E988" s="14" t="s">
        <v>5798</v>
      </c>
      <c r="F988" s="14" t="s">
        <v>5799</v>
      </c>
    </row>
    <row r="989" spans="1:6">
      <c r="A989" s="47" t="s">
        <v>1420</v>
      </c>
      <c r="B989" s="14" t="s">
        <v>48</v>
      </c>
      <c r="C989" s="14" t="s">
        <v>5800</v>
      </c>
      <c r="D989" s="14" t="s">
        <v>5801</v>
      </c>
      <c r="E989" s="14" t="s">
        <v>4301</v>
      </c>
      <c r="F989" s="14" t="s">
        <v>5802</v>
      </c>
    </row>
    <row r="990" spans="1:6">
      <c r="A990" s="47" t="s">
        <v>1422</v>
      </c>
      <c r="B990" s="14" t="s">
        <v>48</v>
      </c>
      <c r="C990" s="14" t="s">
        <v>48</v>
      </c>
      <c r="D990" s="14" t="s">
        <v>5803</v>
      </c>
      <c r="E990" s="14" t="s">
        <v>48</v>
      </c>
      <c r="F990" s="14" t="s">
        <v>5804</v>
      </c>
    </row>
    <row r="991" spans="1:6">
      <c r="A991" s="47" t="s">
        <v>1424</v>
      </c>
      <c r="B991" s="14" t="s">
        <v>48</v>
      </c>
      <c r="C991" s="14" t="s">
        <v>48</v>
      </c>
      <c r="D991" s="14" t="s">
        <v>48</v>
      </c>
      <c r="E991" s="14" t="s">
        <v>48</v>
      </c>
      <c r="F991" s="14" t="s">
        <v>5805</v>
      </c>
    </row>
    <row r="992" spans="1:6">
      <c r="A992" s="47" t="s">
        <v>1426</v>
      </c>
      <c r="B992" s="14" t="s">
        <v>48</v>
      </c>
      <c r="C992" s="14" t="s">
        <v>48</v>
      </c>
      <c r="D992" s="14" t="s">
        <v>48</v>
      </c>
      <c r="E992" s="14" t="s">
        <v>48</v>
      </c>
      <c r="F992" s="14" t="s">
        <v>48</v>
      </c>
    </row>
    <row r="993" spans="1:6">
      <c r="A993" s="47" t="s">
        <v>1428</v>
      </c>
      <c r="B993" s="14" t="s">
        <v>48</v>
      </c>
      <c r="C993" s="14" t="s">
        <v>48</v>
      </c>
      <c r="D993" s="14" t="s">
        <v>48</v>
      </c>
      <c r="E993" s="14" t="s">
        <v>48</v>
      </c>
      <c r="F993" s="14" t="s">
        <v>48</v>
      </c>
    </row>
    <row r="994" spans="1:6">
      <c r="A994" s="47" t="s">
        <v>1430</v>
      </c>
      <c r="B994" s="14" t="s">
        <v>48</v>
      </c>
      <c r="C994" s="14" t="s">
        <v>48</v>
      </c>
      <c r="D994" s="14" t="s">
        <v>48</v>
      </c>
      <c r="E994" s="14" t="s">
        <v>48</v>
      </c>
      <c r="F994" s="14" t="s">
        <v>5806</v>
      </c>
    </row>
    <row r="995" spans="1:6">
      <c r="A995" s="47" t="s">
        <v>1432</v>
      </c>
      <c r="B995" s="14" t="s">
        <v>5807</v>
      </c>
      <c r="C995" s="14" t="s">
        <v>48</v>
      </c>
      <c r="D995" s="14" t="s">
        <v>5808</v>
      </c>
      <c r="E995" s="14" t="s">
        <v>5809</v>
      </c>
      <c r="F995" s="14" t="s">
        <v>5810</v>
      </c>
    </row>
    <row r="996" spans="1:6">
      <c r="A996" s="47" t="s">
        <v>1434</v>
      </c>
      <c r="B996" s="14" t="s">
        <v>2426</v>
      </c>
      <c r="C996" s="14" t="s">
        <v>48</v>
      </c>
      <c r="D996" s="14" t="s">
        <v>5811</v>
      </c>
      <c r="E996" s="14" t="s">
        <v>5812</v>
      </c>
      <c r="F996" s="14" t="s">
        <v>5813</v>
      </c>
    </row>
    <row r="997" spans="1:6">
      <c r="A997" s="47" t="s">
        <v>1436</v>
      </c>
      <c r="B997" s="14" t="s">
        <v>48</v>
      </c>
      <c r="C997" s="14" t="s">
        <v>48</v>
      </c>
      <c r="D997" s="14" t="s">
        <v>48</v>
      </c>
      <c r="E997" s="14" t="s">
        <v>4096</v>
      </c>
      <c r="F997" s="14" t="s">
        <v>5814</v>
      </c>
    </row>
    <row r="998" spans="1:6">
      <c r="A998" s="47" t="s">
        <v>1438</v>
      </c>
      <c r="B998" s="14" t="s">
        <v>48</v>
      </c>
      <c r="C998" s="14" t="s">
        <v>48</v>
      </c>
      <c r="D998" s="14" t="s">
        <v>48</v>
      </c>
      <c r="E998" s="14" t="s">
        <v>48</v>
      </c>
      <c r="F998" s="14" t="s">
        <v>48</v>
      </c>
    </row>
    <row r="999" spans="1:6">
      <c r="A999" s="47" t="s">
        <v>1440</v>
      </c>
      <c r="B999" s="14" t="s">
        <v>3622</v>
      </c>
      <c r="C999" s="14" t="s">
        <v>5815</v>
      </c>
      <c r="D999" s="14" t="s">
        <v>5816</v>
      </c>
      <c r="E999" s="14" t="s">
        <v>5470</v>
      </c>
      <c r="F999" s="14" t="s">
        <v>5817</v>
      </c>
    </row>
    <row r="1000" spans="1:6">
      <c r="A1000" s="47" t="s">
        <v>1442</v>
      </c>
      <c r="B1000" s="14" t="s">
        <v>5818</v>
      </c>
      <c r="C1000" s="14" t="s">
        <v>2345</v>
      </c>
      <c r="D1000" s="14" t="s">
        <v>5819</v>
      </c>
      <c r="E1000" s="14" t="s">
        <v>2347</v>
      </c>
      <c r="F1000" s="14" t="s">
        <v>5820</v>
      </c>
    </row>
    <row r="1001" spans="1:6">
      <c r="A1001" s="47" t="s">
        <v>1444</v>
      </c>
      <c r="B1001" s="14" t="s">
        <v>48</v>
      </c>
      <c r="C1001" s="14" t="s">
        <v>48</v>
      </c>
      <c r="D1001" s="14" t="s">
        <v>48</v>
      </c>
      <c r="E1001" s="14" t="s">
        <v>48</v>
      </c>
      <c r="F1001" s="14" t="s">
        <v>5821</v>
      </c>
    </row>
    <row r="1002" spans="1:6">
      <c r="A1002" s="47" t="s">
        <v>1446</v>
      </c>
      <c r="B1002" s="14" t="s">
        <v>48</v>
      </c>
      <c r="C1002" s="14" t="s">
        <v>48</v>
      </c>
      <c r="D1002" s="14" t="s">
        <v>48</v>
      </c>
      <c r="E1002" s="14" t="s">
        <v>48</v>
      </c>
      <c r="F1002" s="14" t="s">
        <v>48</v>
      </c>
    </row>
    <row r="1003" spans="1:6">
      <c r="A1003" s="47" t="s">
        <v>1448</v>
      </c>
      <c r="B1003" s="14" t="s">
        <v>5822</v>
      </c>
      <c r="C1003" s="14" t="s">
        <v>5823</v>
      </c>
      <c r="D1003" s="14" t="s">
        <v>5824</v>
      </c>
      <c r="E1003" s="14" t="s">
        <v>3661</v>
      </c>
      <c r="F1003" s="14" t="s">
        <v>5825</v>
      </c>
    </row>
    <row r="1004" spans="1:6">
      <c r="A1004" s="47" t="s">
        <v>1450</v>
      </c>
      <c r="B1004" s="14" t="s">
        <v>5826</v>
      </c>
      <c r="C1004" s="14" t="s">
        <v>5827</v>
      </c>
      <c r="D1004" s="14" t="s">
        <v>5828</v>
      </c>
      <c r="E1004" s="14" t="s">
        <v>5829</v>
      </c>
      <c r="F1004" s="14" t="s">
        <v>5830</v>
      </c>
    </row>
    <row r="1005" spans="1:6">
      <c r="A1005" s="47" t="s">
        <v>1452</v>
      </c>
      <c r="B1005" s="14" t="s">
        <v>48</v>
      </c>
      <c r="C1005" s="14" t="s">
        <v>5831</v>
      </c>
      <c r="D1005" s="14" t="s">
        <v>48</v>
      </c>
      <c r="E1005" s="14" t="s">
        <v>48</v>
      </c>
      <c r="F1005" s="14" t="s">
        <v>5832</v>
      </c>
    </row>
    <row r="1006" spans="1:6">
      <c r="A1006" s="47" t="s">
        <v>1454</v>
      </c>
      <c r="B1006" s="14" t="s">
        <v>48</v>
      </c>
      <c r="C1006" s="14" t="s">
        <v>48</v>
      </c>
      <c r="D1006" s="14" t="s">
        <v>4176</v>
      </c>
      <c r="E1006" s="14" t="s">
        <v>3786</v>
      </c>
      <c r="F1006" s="14" t="s">
        <v>4820</v>
      </c>
    </row>
    <row r="1007" spans="1:6">
      <c r="A1007" s="47" t="s">
        <v>1456</v>
      </c>
      <c r="B1007" s="14" t="s">
        <v>48</v>
      </c>
      <c r="C1007" s="14" t="s">
        <v>48</v>
      </c>
      <c r="D1007" s="14" t="s">
        <v>48</v>
      </c>
      <c r="E1007" s="14" t="s">
        <v>48</v>
      </c>
      <c r="F1007" s="14" t="s">
        <v>5805</v>
      </c>
    </row>
    <row r="1008" spans="1:6">
      <c r="A1008" s="47" t="s">
        <v>1458</v>
      </c>
      <c r="B1008" s="14" t="s">
        <v>48</v>
      </c>
      <c r="C1008" s="14" t="s">
        <v>48</v>
      </c>
      <c r="D1008" s="14" t="s">
        <v>48</v>
      </c>
      <c r="E1008" s="14" t="s">
        <v>48</v>
      </c>
      <c r="F1008" s="14" t="s">
        <v>5833</v>
      </c>
    </row>
    <row r="1009" spans="1:6">
      <c r="A1009" s="47" t="s">
        <v>1460</v>
      </c>
      <c r="B1009" s="14" t="s">
        <v>48</v>
      </c>
      <c r="C1009" s="14" t="s">
        <v>48</v>
      </c>
      <c r="D1009" s="14" t="s">
        <v>48</v>
      </c>
      <c r="E1009" s="14" t="s">
        <v>48</v>
      </c>
      <c r="F1009" s="14" t="s">
        <v>5834</v>
      </c>
    </row>
    <row r="1010" spans="1:6">
      <c r="A1010" s="47" t="s">
        <v>1462</v>
      </c>
      <c r="B1010" s="14" t="s">
        <v>48</v>
      </c>
      <c r="C1010" s="14" t="s">
        <v>48</v>
      </c>
      <c r="D1010" s="14" t="s">
        <v>48</v>
      </c>
      <c r="E1010" s="14" t="s">
        <v>48</v>
      </c>
      <c r="F1010" s="14" t="s">
        <v>48</v>
      </c>
    </row>
    <row r="1011" spans="1:6">
      <c r="A1011" s="47" t="s">
        <v>1464</v>
      </c>
      <c r="B1011" s="14" t="s">
        <v>3730</v>
      </c>
      <c r="C1011" s="14" t="s">
        <v>5835</v>
      </c>
      <c r="D1011" s="14" t="s">
        <v>5836</v>
      </c>
      <c r="E1011" s="14" t="s">
        <v>5837</v>
      </c>
      <c r="F1011" s="14" t="s">
        <v>5838</v>
      </c>
    </row>
    <row r="1012" spans="1:6">
      <c r="A1012" s="47" t="s">
        <v>1466</v>
      </c>
      <c r="B1012" s="14" t="s">
        <v>48</v>
      </c>
      <c r="C1012" s="14" t="s">
        <v>48</v>
      </c>
      <c r="D1012" s="14" t="s">
        <v>48</v>
      </c>
      <c r="E1012" s="14" t="s">
        <v>48</v>
      </c>
      <c r="F1012" s="14" t="s">
        <v>48</v>
      </c>
    </row>
    <row r="1013" spans="1:6">
      <c r="A1013" s="47" t="s">
        <v>1468</v>
      </c>
      <c r="B1013" s="14" t="s">
        <v>48</v>
      </c>
      <c r="C1013" s="14" t="s">
        <v>48</v>
      </c>
      <c r="D1013" s="14" t="s">
        <v>48</v>
      </c>
      <c r="E1013" s="14" t="s">
        <v>48</v>
      </c>
      <c r="F1013" s="14" t="s">
        <v>5839</v>
      </c>
    </row>
    <row r="1014" spans="1:6">
      <c r="A1014" s="47" t="s">
        <v>1470</v>
      </c>
      <c r="B1014" s="14" t="s">
        <v>48</v>
      </c>
      <c r="C1014" s="14" t="s">
        <v>48</v>
      </c>
      <c r="D1014" s="14" t="s">
        <v>48</v>
      </c>
      <c r="E1014" s="14" t="s">
        <v>48</v>
      </c>
      <c r="F1014" s="14" t="s">
        <v>5840</v>
      </c>
    </row>
    <row r="1015" spans="1:6">
      <c r="A1015" s="47" t="s">
        <v>1472</v>
      </c>
      <c r="B1015" s="14" t="s">
        <v>48</v>
      </c>
      <c r="C1015" s="14" t="s">
        <v>3313</v>
      </c>
      <c r="D1015" s="14" t="s">
        <v>48</v>
      </c>
      <c r="E1015" s="14" t="s">
        <v>3314</v>
      </c>
      <c r="F1015" s="14" t="s">
        <v>3315</v>
      </c>
    </row>
    <row r="1016" spans="1:6">
      <c r="A1016" s="47" t="s">
        <v>1474</v>
      </c>
      <c r="B1016" s="14" t="s">
        <v>48</v>
      </c>
      <c r="C1016" s="14" t="s">
        <v>48</v>
      </c>
      <c r="D1016" s="14" t="s">
        <v>48</v>
      </c>
      <c r="E1016" s="14" t="s">
        <v>5506</v>
      </c>
      <c r="F1016" s="14" t="s">
        <v>5841</v>
      </c>
    </row>
    <row r="1017" spans="1:6">
      <c r="A1017" s="47" t="s">
        <v>1476</v>
      </c>
      <c r="B1017" s="14" t="s">
        <v>3323</v>
      </c>
      <c r="C1017" s="14" t="s">
        <v>5842</v>
      </c>
      <c r="D1017" s="14" t="s">
        <v>5843</v>
      </c>
      <c r="E1017" s="14" t="s">
        <v>3326</v>
      </c>
      <c r="F1017" s="14" t="s">
        <v>5844</v>
      </c>
    </row>
    <row r="1018" spans="1:6">
      <c r="A1018" s="47" t="s">
        <v>1478</v>
      </c>
      <c r="B1018" s="14" t="s">
        <v>2426</v>
      </c>
      <c r="C1018" s="14" t="s">
        <v>5845</v>
      </c>
      <c r="D1018" s="14" t="s">
        <v>5846</v>
      </c>
      <c r="E1018" s="14" t="s">
        <v>5847</v>
      </c>
      <c r="F1018" s="14" t="s">
        <v>5848</v>
      </c>
    </row>
    <row r="1019" spans="1:6">
      <c r="A1019" s="47" t="s">
        <v>1480</v>
      </c>
      <c r="B1019" s="14" t="s">
        <v>48</v>
      </c>
      <c r="C1019" s="14" t="s">
        <v>5849</v>
      </c>
      <c r="D1019" s="14" t="s">
        <v>48</v>
      </c>
      <c r="E1019" s="14" t="s">
        <v>48</v>
      </c>
      <c r="F1019" s="14" t="s">
        <v>5850</v>
      </c>
    </row>
    <row r="1020" spans="1:6">
      <c r="A1020" s="47" t="s">
        <v>1482</v>
      </c>
      <c r="B1020" s="14" t="s">
        <v>48</v>
      </c>
      <c r="C1020" s="14" t="s">
        <v>48</v>
      </c>
      <c r="D1020" s="14" t="s">
        <v>48</v>
      </c>
      <c r="E1020" s="14" t="s">
        <v>48</v>
      </c>
      <c r="F1020" s="14" t="s">
        <v>5851</v>
      </c>
    </row>
    <row r="1021" spans="1:6">
      <c r="A1021" s="47" t="s">
        <v>1484</v>
      </c>
      <c r="B1021" s="14" t="s">
        <v>2426</v>
      </c>
      <c r="C1021" s="14" t="s">
        <v>5532</v>
      </c>
      <c r="D1021" s="14" t="s">
        <v>4980</v>
      </c>
      <c r="E1021" s="14" t="s">
        <v>4514</v>
      </c>
      <c r="F1021" s="14" t="s">
        <v>5852</v>
      </c>
    </row>
    <row r="1022" spans="1:6">
      <c r="A1022" s="47" t="s">
        <v>1486</v>
      </c>
      <c r="B1022" s="14" t="s">
        <v>48</v>
      </c>
      <c r="C1022" s="14" t="s">
        <v>48</v>
      </c>
      <c r="D1022" s="14" t="s">
        <v>48</v>
      </c>
      <c r="E1022" s="14" t="s">
        <v>48</v>
      </c>
      <c r="F1022" s="14" t="s">
        <v>48</v>
      </c>
    </row>
    <row r="1023" spans="1:6">
      <c r="A1023" s="47" t="s">
        <v>1488</v>
      </c>
      <c r="B1023" s="14" t="s">
        <v>48</v>
      </c>
      <c r="C1023" s="14" t="s">
        <v>48</v>
      </c>
      <c r="D1023" s="14" t="s">
        <v>48</v>
      </c>
      <c r="E1023" s="14" t="s">
        <v>48</v>
      </c>
      <c r="F1023" s="14" t="s">
        <v>5853</v>
      </c>
    </row>
    <row r="1024" spans="1:6">
      <c r="A1024" s="47" t="s">
        <v>1490</v>
      </c>
      <c r="B1024" s="14" t="s">
        <v>4001</v>
      </c>
      <c r="C1024" s="14" t="s">
        <v>5854</v>
      </c>
      <c r="D1024" s="14" t="s">
        <v>5855</v>
      </c>
      <c r="E1024" s="14" t="s">
        <v>4004</v>
      </c>
      <c r="F1024" s="14" t="s">
        <v>5856</v>
      </c>
    </row>
    <row r="1025" spans="1:6">
      <c r="A1025" s="47" t="s">
        <v>1492</v>
      </c>
      <c r="B1025" s="14" t="s">
        <v>5857</v>
      </c>
      <c r="C1025" s="14" t="s">
        <v>48</v>
      </c>
      <c r="D1025" s="14" t="s">
        <v>5858</v>
      </c>
      <c r="E1025" s="14" t="s">
        <v>5859</v>
      </c>
      <c r="F1025" s="14" t="s">
        <v>5860</v>
      </c>
    </row>
    <row r="1026" spans="1:6">
      <c r="A1026" s="47" t="s">
        <v>1494</v>
      </c>
      <c r="B1026" s="14" t="s">
        <v>5861</v>
      </c>
      <c r="C1026" s="14" t="s">
        <v>5862</v>
      </c>
      <c r="D1026" s="14" t="s">
        <v>5863</v>
      </c>
      <c r="E1026" s="14" t="s">
        <v>4562</v>
      </c>
      <c r="F1026" s="14" t="s">
        <v>5864</v>
      </c>
    </row>
    <row r="1027" spans="1:6">
      <c r="A1027" s="47" t="s">
        <v>1496</v>
      </c>
      <c r="B1027" s="14" t="s">
        <v>5865</v>
      </c>
      <c r="C1027" s="14" t="s">
        <v>48</v>
      </c>
      <c r="D1027" s="14" t="s">
        <v>5866</v>
      </c>
      <c r="E1027" s="14" t="s">
        <v>5465</v>
      </c>
      <c r="F1027" s="14" t="s">
        <v>5867</v>
      </c>
    </row>
    <row r="1028" spans="1:6">
      <c r="A1028" s="47" t="s">
        <v>1498</v>
      </c>
      <c r="B1028" s="14" t="s">
        <v>48</v>
      </c>
      <c r="C1028" s="14" t="s">
        <v>5868</v>
      </c>
      <c r="D1028" s="14" t="s">
        <v>5869</v>
      </c>
      <c r="E1028" s="14" t="s">
        <v>3049</v>
      </c>
      <c r="F1028" s="14" t="s">
        <v>5870</v>
      </c>
    </row>
    <row r="1029" spans="1:6">
      <c r="A1029" s="47" t="s">
        <v>1500</v>
      </c>
      <c r="B1029" s="14" t="s">
        <v>48</v>
      </c>
      <c r="C1029" s="14" t="s">
        <v>3313</v>
      </c>
      <c r="D1029" s="14" t="s">
        <v>48</v>
      </c>
      <c r="E1029" s="14" t="s">
        <v>3536</v>
      </c>
      <c r="F1029" s="14" t="s">
        <v>3315</v>
      </c>
    </row>
    <row r="1030" spans="1:6">
      <c r="A1030" s="47" t="s">
        <v>1502</v>
      </c>
      <c r="B1030" s="14" t="s">
        <v>48</v>
      </c>
      <c r="C1030" s="14" t="s">
        <v>3313</v>
      </c>
      <c r="D1030" s="14" t="s">
        <v>48</v>
      </c>
      <c r="E1030" s="14" t="s">
        <v>3314</v>
      </c>
      <c r="F1030" s="14" t="s">
        <v>3315</v>
      </c>
    </row>
    <row r="1031" spans="1:6">
      <c r="A1031" s="47" t="s">
        <v>1504</v>
      </c>
      <c r="B1031" s="14" t="s">
        <v>48</v>
      </c>
      <c r="C1031" s="14" t="s">
        <v>3313</v>
      </c>
      <c r="D1031" s="14" t="s">
        <v>48</v>
      </c>
      <c r="E1031" s="14" t="s">
        <v>4964</v>
      </c>
      <c r="F1031" s="14" t="s">
        <v>5871</v>
      </c>
    </row>
    <row r="1032" spans="1:6">
      <c r="A1032" s="47" t="s">
        <v>1506</v>
      </c>
      <c r="B1032" s="14" t="s">
        <v>5872</v>
      </c>
      <c r="C1032" s="14" t="s">
        <v>5873</v>
      </c>
      <c r="D1032" s="14" t="s">
        <v>5874</v>
      </c>
      <c r="E1032" s="14" t="s">
        <v>5875</v>
      </c>
      <c r="F1032" s="14" t="s">
        <v>5876</v>
      </c>
    </row>
    <row r="1033" spans="1:6">
      <c r="A1033" s="47" t="s">
        <v>1508</v>
      </c>
      <c r="B1033" s="14" t="s">
        <v>48</v>
      </c>
      <c r="C1033" s="14" t="s">
        <v>48</v>
      </c>
      <c r="D1033" s="14" t="s">
        <v>48</v>
      </c>
      <c r="E1033" s="14" t="s">
        <v>48</v>
      </c>
      <c r="F1033" s="14" t="s">
        <v>5877</v>
      </c>
    </row>
    <row r="1034" spans="1:6">
      <c r="A1034" s="47" t="s">
        <v>1510</v>
      </c>
      <c r="B1034" s="14" t="s">
        <v>48</v>
      </c>
      <c r="C1034" s="14" t="s">
        <v>48</v>
      </c>
      <c r="D1034" s="14" t="s">
        <v>48</v>
      </c>
      <c r="E1034" s="14" t="s">
        <v>48</v>
      </c>
      <c r="F1034" s="14" t="s">
        <v>5878</v>
      </c>
    </row>
    <row r="1035" spans="1:6">
      <c r="A1035" s="47" t="s">
        <v>1512</v>
      </c>
      <c r="B1035" s="14" t="s">
        <v>48</v>
      </c>
      <c r="C1035" s="14" t="s">
        <v>5879</v>
      </c>
      <c r="D1035" s="14" t="s">
        <v>5880</v>
      </c>
      <c r="E1035" s="14" t="s">
        <v>5881</v>
      </c>
      <c r="F1035" s="14" t="s">
        <v>5882</v>
      </c>
    </row>
    <row r="1036" spans="1:6">
      <c r="A1036" s="47" t="s">
        <v>1514</v>
      </c>
      <c r="B1036" s="14" t="s">
        <v>48</v>
      </c>
      <c r="C1036" s="14" t="s">
        <v>48</v>
      </c>
      <c r="D1036" s="14" t="s">
        <v>48</v>
      </c>
      <c r="E1036" s="14" t="s">
        <v>48</v>
      </c>
      <c r="F1036" s="14" t="s">
        <v>5883</v>
      </c>
    </row>
    <row r="1037" spans="1:6">
      <c r="A1037" s="47" t="s">
        <v>1516</v>
      </c>
      <c r="B1037" s="14" t="s">
        <v>48</v>
      </c>
      <c r="C1037" s="14" t="s">
        <v>5884</v>
      </c>
      <c r="D1037" s="14" t="s">
        <v>48</v>
      </c>
      <c r="E1037" s="14" t="s">
        <v>48</v>
      </c>
      <c r="F1037" s="14" t="s">
        <v>5885</v>
      </c>
    </row>
    <row r="1038" spans="1:6">
      <c r="A1038" s="47" t="s">
        <v>1518</v>
      </c>
      <c r="B1038" s="14" t="s">
        <v>4219</v>
      </c>
      <c r="C1038" s="14" t="s">
        <v>4220</v>
      </c>
      <c r="D1038" s="14" t="s">
        <v>5886</v>
      </c>
      <c r="E1038" s="14" t="s">
        <v>48</v>
      </c>
      <c r="F1038" s="14" t="s">
        <v>5887</v>
      </c>
    </row>
    <row r="1039" spans="1:6">
      <c r="A1039" s="47" t="s">
        <v>1520</v>
      </c>
      <c r="B1039" s="14" t="s">
        <v>48</v>
      </c>
      <c r="C1039" s="14" t="s">
        <v>5888</v>
      </c>
      <c r="D1039" s="14" t="s">
        <v>5889</v>
      </c>
      <c r="E1039" s="14" t="s">
        <v>48</v>
      </c>
      <c r="F1039" s="14" t="s">
        <v>5890</v>
      </c>
    </row>
    <row r="1040" spans="1:6">
      <c r="A1040" s="47" t="s">
        <v>1522</v>
      </c>
      <c r="B1040" s="14" t="s">
        <v>48</v>
      </c>
      <c r="C1040" s="14" t="s">
        <v>5891</v>
      </c>
      <c r="D1040" s="14" t="s">
        <v>5892</v>
      </c>
      <c r="E1040" s="14" t="s">
        <v>5893</v>
      </c>
      <c r="F1040" s="14" t="s">
        <v>5894</v>
      </c>
    </row>
    <row r="1041" spans="1:6">
      <c r="A1041" s="47" t="s">
        <v>1524</v>
      </c>
      <c r="B1041" s="14" t="s">
        <v>48</v>
      </c>
      <c r="C1041" s="14" t="s">
        <v>5895</v>
      </c>
      <c r="D1041" s="14" t="s">
        <v>5896</v>
      </c>
      <c r="E1041" s="14" t="s">
        <v>48</v>
      </c>
      <c r="F1041" s="14" t="s">
        <v>5897</v>
      </c>
    </row>
    <row r="1042" spans="1:6">
      <c r="A1042" s="47" t="s">
        <v>1526</v>
      </c>
      <c r="B1042" s="14" t="s">
        <v>2700</v>
      </c>
      <c r="C1042" s="14" t="s">
        <v>5898</v>
      </c>
      <c r="D1042" s="14" t="s">
        <v>5899</v>
      </c>
      <c r="E1042" s="14" t="s">
        <v>2592</v>
      </c>
      <c r="F1042" s="14" t="s">
        <v>5900</v>
      </c>
    </row>
    <row r="1043" spans="1:6">
      <c r="A1043" s="47" t="s">
        <v>1528</v>
      </c>
      <c r="B1043" s="14" t="s">
        <v>48</v>
      </c>
      <c r="C1043" s="14" t="s">
        <v>5901</v>
      </c>
      <c r="D1043" s="14" t="s">
        <v>5902</v>
      </c>
      <c r="E1043" s="14" t="s">
        <v>5903</v>
      </c>
      <c r="F1043" s="14" t="s">
        <v>5904</v>
      </c>
    </row>
    <row r="1044" spans="1:6">
      <c r="A1044" s="47" t="s">
        <v>1530</v>
      </c>
      <c r="B1044" s="14" t="s">
        <v>48</v>
      </c>
      <c r="C1044" s="14" t="s">
        <v>48</v>
      </c>
      <c r="D1044" s="14" t="s">
        <v>5905</v>
      </c>
      <c r="E1044" s="14" t="s">
        <v>5465</v>
      </c>
      <c r="F1044" s="14" t="s">
        <v>5906</v>
      </c>
    </row>
    <row r="1045" spans="1:6">
      <c r="A1045" s="47" t="s">
        <v>1532</v>
      </c>
      <c r="B1045" s="14" t="s">
        <v>2426</v>
      </c>
      <c r="C1045" s="14" t="s">
        <v>5907</v>
      </c>
      <c r="D1045" s="14" t="s">
        <v>5908</v>
      </c>
      <c r="E1045" s="14" t="s">
        <v>5909</v>
      </c>
      <c r="F1045" s="14" t="s">
        <v>5910</v>
      </c>
    </row>
    <row r="1046" spans="1:6">
      <c r="A1046" s="47" t="s">
        <v>1534</v>
      </c>
      <c r="B1046" s="14" t="s">
        <v>48</v>
      </c>
      <c r="C1046" s="14" t="s">
        <v>48</v>
      </c>
      <c r="D1046" s="14" t="s">
        <v>48</v>
      </c>
      <c r="E1046" s="14" t="s">
        <v>48</v>
      </c>
      <c r="F1046" s="14" t="s">
        <v>5911</v>
      </c>
    </row>
    <row r="1047" spans="1:6">
      <c r="A1047" s="47" t="s">
        <v>1536</v>
      </c>
      <c r="B1047" s="14" t="s">
        <v>5912</v>
      </c>
      <c r="C1047" s="14" t="s">
        <v>5913</v>
      </c>
      <c r="D1047" s="14" t="s">
        <v>5914</v>
      </c>
      <c r="E1047" s="14" t="s">
        <v>3960</v>
      </c>
      <c r="F1047" s="14" t="s">
        <v>5915</v>
      </c>
    </row>
    <row r="1048" spans="1:6">
      <c r="A1048" s="47" t="s">
        <v>1538</v>
      </c>
      <c r="B1048" s="14" t="s">
        <v>48</v>
      </c>
      <c r="C1048" s="14" t="s">
        <v>48</v>
      </c>
      <c r="D1048" s="14" t="s">
        <v>48</v>
      </c>
      <c r="E1048" s="14" t="s">
        <v>48</v>
      </c>
      <c r="F1048" s="14" t="s">
        <v>4771</v>
      </c>
    </row>
    <row r="1049" spans="1:6">
      <c r="A1049" s="47" t="s">
        <v>1540</v>
      </c>
      <c r="B1049" s="14" t="s">
        <v>2684</v>
      </c>
      <c r="C1049" s="14" t="s">
        <v>5916</v>
      </c>
      <c r="D1049" s="14" t="s">
        <v>5917</v>
      </c>
      <c r="E1049" s="14" t="s">
        <v>2392</v>
      </c>
      <c r="F1049" s="14" t="s">
        <v>5918</v>
      </c>
    </row>
    <row r="1050" spans="1:6">
      <c r="A1050" s="47" t="s">
        <v>1542</v>
      </c>
      <c r="B1050" s="14" t="s">
        <v>48</v>
      </c>
      <c r="C1050" s="14" t="s">
        <v>48</v>
      </c>
      <c r="D1050" s="14" t="s">
        <v>48</v>
      </c>
      <c r="E1050" s="14" t="s">
        <v>48</v>
      </c>
      <c r="F1050" s="14" t="s">
        <v>5919</v>
      </c>
    </row>
    <row r="1051" spans="1:6">
      <c r="A1051" s="47" t="s">
        <v>1544</v>
      </c>
      <c r="B1051" s="14" t="s">
        <v>5430</v>
      </c>
      <c r="C1051" s="14" t="s">
        <v>5920</v>
      </c>
      <c r="D1051" s="14" t="s">
        <v>5921</v>
      </c>
      <c r="E1051" s="14" t="s">
        <v>5433</v>
      </c>
      <c r="F1051" s="14" t="s">
        <v>5922</v>
      </c>
    </row>
    <row r="1052" spans="1:6">
      <c r="A1052" s="47" t="s">
        <v>1546</v>
      </c>
      <c r="B1052" s="14" t="s">
        <v>48</v>
      </c>
      <c r="C1052" s="14" t="s">
        <v>48</v>
      </c>
      <c r="D1052" s="14" t="s">
        <v>48</v>
      </c>
      <c r="E1052" s="14" t="s">
        <v>48</v>
      </c>
      <c r="F1052" s="14" t="s">
        <v>48</v>
      </c>
    </row>
    <row r="1053" spans="1:6">
      <c r="A1053" s="47" t="s">
        <v>1548</v>
      </c>
      <c r="B1053" s="14" t="s">
        <v>2426</v>
      </c>
      <c r="C1053" s="14" t="s">
        <v>48</v>
      </c>
      <c r="D1053" s="14" t="s">
        <v>5923</v>
      </c>
      <c r="E1053" s="14" t="s">
        <v>4583</v>
      </c>
      <c r="F1053" s="14" t="s">
        <v>5924</v>
      </c>
    </row>
    <row r="1054" spans="1:6">
      <c r="A1054" s="47" t="s">
        <v>1550</v>
      </c>
      <c r="B1054" s="14" t="s">
        <v>48</v>
      </c>
      <c r="C1054" s="14" t="s">
        <v>48</v>
      </c>
      <c r="D1054" s="14" t="s">
        <v>48</v>
      </c>
      <c r="E1054" s="14" t="s">
        <v>48</v>
      </c>
      <c r="F1054" s="14" t="s">
        <v>48</v>
      </c>
    </row>
    <row r="1055" spans="1:6">
      <c r="A1055" s="47" t="s">
        <v>908</v>
      </c>
      <c r="B1055" s="14" t="s">
        <v>2334</v>
      </c>
      <c r="C1055" s="14" t="s">
        <v>2335</v>
      </c>
      <c r="D1055" s="14" t="s">
        <v>3129</v>
      </c>
      <c r="E1055" s="14" t="s">
        <v>2599</v>
      </c>
      <c r="F1055" s="14" t="s">
        <v>3130</v>
      </c>
    </row>
    <row r="1056" spans="1:6">
      <c r="A1056" s="47" t="s">
        <v>1553</v>
      </c>
      <c r="B1056" s="14" t="s">
        <v>5925</v>
      </c>
      <c r="C1056" s="14" t="s">
        <v>5926</v>
      </c>
      <c r="D1056" s="14" t="s">
        <v>5927</v>
      </c>
      <c r="E1056" s="14" t="s">
        <v>48</v>
      </c>
      <c r="F1056" s="14" t="s">
        <v>5928</v>
      </c>
    </row>
    <row r="1057" spans="1:6">
      <c r="A1057" s="47" t="s">
        <v>1555</v>
      </c>
      <c r="B1057" s="14" t="s">
        <v>3340</v>
      </c>
      <c r="C1057" s="14" t="s">
        <v>5929</v>
      </c>
      <c r="D1057" s="14" t="s">
        <v>5930</v>
      </c>
      <c r="E1057" s="14" t="s">
        <v>5931</v>
      </c>
      <c r="F1057" s="14" t="s">
        <v>5932</v>
      </c>
    </row>
    <row r="1058" spans="1:6">
      <c r="A1058" s="47" t="s">
        <v>1557</v>
      </c>
      <c r="B1058" s="14" t="s">
        <v>48</v>
      </c>
      <c r="C1058" s="14" t="s">
        <v>48</v>
      </c>
      <c r="D1058" s="14" t="s">
        <v>5933</v>
      </c>
      <c r="E1058" s="14" t="s">
        <v>5934</v>
      </c>
      <c r="F1058" s="14" t="s">
        <v>5935</v>
      </c>
    </row>
    <row r="1059" spans="1:6">
      <c r="A1059" s="47" t="s">
        <v>1559</v>
      </c>
      <c r="B1059" s="14" t="s">
        <v>5936</v>
      </c>
      <c r="C1059" s="14" t="s">
        <v>5937</v>
      </c>
      <c r="D1059" s="14" t="s">
        <v>5938</v>
      </c>
      <c r="E1059" s="14" t="s">
        <v>5939</v>
      </c>
      <c r="F1059" s="14" t="s">
        <v>5940</v>
      </c>
    </row>
    <row r="1060" spans="1:6">
      <c r="A1060" s="47" t="s">
        <v>1561</v>
      </c>
      <c r="B1060" s="14" t="s">
        <v>5941</v>
      </c>
      <c r="C1060" s="14" t="s">
        <v>5942</v>
      </c>
      <c r="D1060" s="14" t="s">
        <v>5943</v>
      </c>
      <c r="E1060" s="14" t="s">
        <v>5944</v>
      </c>
      <c r="F1060" s="14" t="s">
        <v>5945</v>
      </c>
    </row>
    <row r="1061" spans="1:6">
      <c r="A1061" s="47" t="s">
        <v>1563</v>
      </c>
      <c r="B1061" s="14" t="s">
        <v>48</v>
      </c>
      <c r="C1061" s="14" t="s">
        <v>5946</v>
      </c>
      <c r="D1061" s="14" t="s">
        <v>48</v>
      </c>
      <c r="E1061" s="14" t="s">
        <v>48</v>
      </c>
      <c r="F1061" s="14" t="s">
        <v>5947</v>
      </c>
    </row>
    <row r="1062" spans="1:6">
      <c r="A1062" s="47" t="s">
        <v>668</v>
      </c>
      <c r="B1062" s="14" t="s">
        <v>2576</v>
      </c>
      <c r="C1062" s="14" t="s">
        <v>2577</v>
      </c>
      <c r="D1062" s="14" t="s">
        <v>2578</v>
      </c>
      <c r="E1062" s="14" t="s">
        <v>2579</v>
      </c>
      <c r="F1062" s="14" t="s">
        <v>2580</v>
      </c>
    </row>
    <row r="1063" spans="1:6">
      <c r="A1063" s="47" t="s">
        <v>1566</v>
      </c>
      <c r="B1063" s="14" t="s">
        <v>5948</v>
      </c>
      <c r="C1063" s="14" t="s">
        <v>48</v>
      </c>
      <c r="D1063" s="14" t="s">
        <v>48</v>
      </c>
      <c r="E1063" s="14" t="s">
        <v>48</v>
      </c>
      <c r="F1063" s="14" t="s">
        <v>5949</v>
      </c>
    </row>
    <row r="1064" spans="1:6">
      <c r="A1064" s="47" t="s">
        <v>1568</v>
      </c>
      <c r="B1064" s="14" t="s">
        <v>48</v>
      </c>
      <c r="C1064" s="14" t="s">
        <v>5258</v>
      </c>
      <c r="D1064" s="14" t="s">
        <v>5950</v>
      </c>
      <c r="E1064" s="14" t="s">
        <v>2592</v>
      </c>
      <c r="F1064" s="14" t="s">
        <v>5951</v>
      </c>
    </row>
    <row r="1065" spans="1:6">
      <c r="A1065" s="47" t="s">
        <v>1570</v>
      </c>
      <c r="B1065" s="14" t="s">
        <v>5952</v>
      </c>
      <c r="C1065" s="14" t="s">
        <v>5953</v>
      </c>
      <c r="D1065" s="14" t="s">
        <v>48</v>
      </c>
      <c r="E1065" s="14" t="s">
        <v>48</v>
      </c>
      <c r="F1065" s="14" t="s">
        <v>5954</v>
      </c>
    </row>
    <row r="1066" spans="1:6">
      <c r="A1066" s="47" t="s">
        <v>1572</v>
      </c>
      <c r="B1066" s="14" t="s">
        <v>4105</v>
      </c>
      <c r="C1066" s="14" t="s">
        <v>5955</v>
      </c>
      <c r="D1066" s="14" t="s">
        <v>5956</v>
      </c>
      <c r="E1066" s="14" t="s">
        <v>4108</v>
      </c>
      <c r="F1066" s="14" t="s">
        <v>5957</v>
      </c>
    </row>
    <row r="1067" spans="1:6">
      <c r="A1067" s="47" t="s">
        <v>1574</v>
      </c>
      <c r="B1067" s="14" t="s">
        <v>5958</v>
      </c>
      <c r="C1067" s="14" t="s">
        <v>5959</v>
      </c>
      <c r="D1067" s="14" t="s">
        <v>5960</v>
      </c>
      <c r="E1067" s="14" t="s">
        <v>5961</v>
      </c>
      <c r="F1067" s="14" t="s">
        <v>5962</v>
      </c>
    </row>
    <row r="1068" spans="1:6">
      <c r="A1068" s="47" t="s">
        <v>1576</v>
      </c>
      <c r="B1068" s="14" t="s">
        <v>48</v>
      </c>
      <c r="C1068" s="14" t="s">
        <v>48</v>
      </c>
      <c r="D1068" s="14" t="s">
        <v>5963</v>
      </c>
      <c r="E1068" s="14" t="s">
        <v>5964</v>
      </c>
      <c r="F1068" s="14" t="s">
        <v>5965</v>
      </c>
    </row>
    <row r="1069" spans="1:6">
      <c r="A1069" s="47" t="s">
        <v>1578</v>
      </c>
      <c r="B1069" s="14" t="s">
        <v>48</v>
      </c>
      <c r="C1069" s="14" t="s">
        <v>48</v>
      </c>
      <c r="D1069" s="14" t="s">
        <v>48</v>
      </c>
      <c r="E1069" s="14" t="s">
        <v>48</v>
      </c>
      <c r="F1069" s="14" t="s">
        <v>48</v>
      </c>
    </row>
    <row r="1070" spans="1:6">
      <c r="A1070" s="47" t="s">
        <v>1580</v>
      </c>
      <c r="B1070" s="14" t="s">
        <v>5966</v>
      </c>
      <c r="C1070" s="14" t="s">
        <v>48</v>
      </c>
      <c r="D1070" s="14" t="s">
        <v>5967</v>
      </c>
      <c r="E1070" s="14" t="s">
        <v>5968</v>
      </c>
      <c r="F1070" s="14" t="s">
        <v>5969</v>
      </c>
    </row>
    <row r="1071" spans="1:6">
      <c r="A1071" s="47" t="s">
        <v>1582</v>
      </c>
      <c r="B1071" s="14" t="s">
        <v>5970</v>
      </c>
      <c r="C1071" s="14" t="s">
        <v>5971</v>
      </c>
      <c r="D1071" s="14" t="s">
        <v>5972</v>
      </c>
      <c r="E1071" s="14" t="s">
        <v>5973</v>
      </c>
      <c r="F1071" s="14" t="s">
        <v>5974</v>
      </c>
    </row>
    <row r="1072" spans="1:6">
      <c r="A1072" s="47" t="s">
        <v>1584</v>
      </c>
      <c r="B1072" s="14" t="s">
        <v>2426</v>
      </c>
      <c r="C1072" s="14" t="s">
        <v>5418</v>
      </c>
      <c r="D1072" s="14" t="s">
        <v>5975</v>
      </c>
      <c r="E1072" s="14" t="s">
        <v>4682</v>
      </c>
      <c r="F1072" s="14" t="s">
        <v>5976</v>
      </c>
    </row>
    <row r="1073" spans="1:6">
      <c r="A1073" s="47" t="s">
        <v>1586</v>
      </c>
      <c r="B1073" s="14" t="s">
        <v>5977</v>
      </c>
      <c r="C1073" s="14" t="s">
        <v>5978</v>
      </c>
      <c r="D1073" s="14" t="s">
        <v>5979</v>
      </c>
      <c r="E1073" s="14" t="s">
        <v>48</v>
      </c>
      <c r="F1073" s="14" t="s">
        <v>5980</v>
      </c>
    </row>
    <row r="1074" spans="1:6">
      <c r="A1074" s="47" t="s">
        <v>1588</v>
      </c>
      <c r="B1074" s="14" t="s">
        <v>48</v>
      </c>
      <c r="C1074" s="14" t="s">
        <v>5981</v>
      </c>
      <c r="D1074" s="14" t="s">
        <v>5982</v>
      </c>
      <c r="E1074" s="14" t="s">
        <v>5983</v>
      </c>
      <c r="F1074" s="14" t="s">
        <v>5984</v>
      </c>
    </row>
    <row r="1075" spans="1:6">
      <c r="A1075" s="47" t="s">
        <v>1590</v>
      </c>
      <c r="B1075" s="14" t="s">
        <v>48</v>
      </c>
      <c r="C1075" s="14" t="s">
        <v>48</v>
      </c>
      <c r="D1075" s="14" t="s">
        <v>48</v>
      </c>
      <c r="E1075" s="14" t="s">
        <v>48</v>
      </c>
      <c r="F1075" s="14" t="s">
        <v>48</v>
      </c>
    </row>
    <row r="1076" spans="1:6">
      <c r="A1076" s="47" t="s">
        <v>1592</v>
      </c>
      <c r="B1076" s="14" t="s">
        <v>5985</v>
      </c>
      <c r="C1076" s="14" t="s">
        <v>5986</v>
      </c>
      <c r="D1076" s="14" t="s">
        <v>5987</v>
      </c>
      <c r="E1076" s="14" t="s">
        <v>5988</v>
      </c>
      <c r="F1076" s="14" t="s">
        <v>5989</v>
      </c>
    </row>
    <row r="1077" spans="1:6">
      <c r="A1077" s="47" t="s">
        <v>1594</v>
      </c>
      <c r="B1077" s="14" t="s">
        <v>48</v>
      </c>
      <c r="C1077" s="14" t="s">
        <v>5990</v>
      </c>
      <c r="D1077" s="14" t="s">
        <v>5991</v>
      </c>
      <c r="E1077" s="14" t="s">
        <v>5992</v>
      </c>
      <c r="F1077" s="14" t="s">
        <v>5993</v>
      </c>
    </row>
    <row r="1078" spans="1:6">
      <c r="A1078" s="47" t="s">
        <v>1596</v>
      </c>
      <c r="B1078" s="14" t="s">
        <v>5994</v>
      </c>
      <c r="C1078" s="14" t="s">
        <v>5995</v>
      </c>
      <c r="D1078" s="14" t="s">
        <v>5996</v>
      </c>
      <c r="E1078" s="14" t="s">
        <v>5997</v>
      </c>
      <c r="F1078" s="14" t="s">
        <v>5998</v>
      </c>
    </row>
    <row r="1079" spans="1:6">
      <c r="A1079" s="47" t="s">
        <v>1598</v>
      </c>
      <c r="B1079" s="14" t="s">
        <v>3645</v>
      </c>
      <c r="C1079" s="14" t="s">
        <v>48</v>
      </c>
      <c r="D1079" s="14" t="s">
        <v>5999</v>
      </c>
      <c r="E1079" s="14" t="s">
        <v>6000</v>
      </c>
      <c r="F1079" s="14" t="s">
        <v>6001</v>
      </c>
    </row>
    <row r="1080" spans="1:6">
      <c r="A1080" s="47" t="s">
        <v>1600</v>
      </c>
      <c r="B1080" s="14" t="s">
        <v>2684</v>
      </c>
      <c r="C1080" s="14" t="s">
        <v>6002</v>
      </c>
      <c r="D1080" s="14" t="s">
        <v>6003</v>
      </c>
      <c r="E1080" s="14" t="s">
        <v>48</v>
      </c>
      <c r="F1080" s="14" t="s">
        <v>6004</v>
      </c>
    </row>
    <row r="1081" spans="1:6">
      <c r="A1081" s="47" t="s">
        <v>1602</v>
      </c>
      <c r="B1081" s="14" t="s">
        <v>2426</v>
      </c>
      <c r="C1081" s="14" t="s">
        <v>6005</v>
      </c>
      <c r="D1081" s="14" t="s">
        <v>6006</v>
      </c>
      <c r="E1081" s="14" t="s">
        <v>4583</v>
      </c>
      <c r="F1081" s="14" t="s">
        <v>6007</v>
      </c>
    </row>
    <row r="1082" spans="1:6">
      <c r="A1082" s="47" t="s">
        <v>1604</v>
      </c>
      <c r="B1082" s="14" t="s">
        <v>48</v>
      </c>
      <c r="C1082" s="14" t="s">
        <v>6008</v>
      </c>
      <c r="D1082" s="14" t="s">
        <v>48</v>
      </c>
      <c r="E1082" s="14" t="s">
        <v>6009</v>
      </c>
      <c r="F1082" s="14" t="s">
        <v>6010</v>
      </c>
    </row>
    <row r="1083" spans="1:6">
      <c r="A1083" s="47" t="s">
        <v>1606</v>
      </c>
      <c r="B1083" s="14" t="s">
        <v>48</v>
      </c>
      <c r="C1083" s="14" t="s">
        <v>4196</v>
      </c>
      <c r="D1083" s="14" t="s">
        <v>6011</v>
      </c>
      <c r="E1083" s="14" t="s">
        <v>3049</v>
      </c>
      <c r="F1083" s="14" t="s">
        <v>6012</v>
      </c>
    </row>
    <row r="1084" spans="1:6">
      <c r="A1084" s="47" t="s">
        <v>1608</v>
      </c>
      <c r="B1084" s="14" t="s">
        <v>48</v>
      </c>
      <c r="C1084" s="14" t="s">
        <v>48</v>
      </c>
      <c r="D1084" s="14" t="s">
        <v>48</v>
      </c>
      <c r="E1084" s="14" t="s">
        <v>48</v>
      </c>
      <c r="F1084" s="14" t="s">
        <v>48</v>
      </c>
    </row>
    <row r="1085" spans="1:6">
      <c r="A1085" s="47" t="s">
        <v>1610</v>
      </c>
      <c r="B1085" s="14" t="s">
        <v>48</v>
      </c>
      <c r="C1085" s="14" t="s">
        <v>4196</v>
      </c>
      <c r="D1085" s="14" t="s">
        <v>6011</v>
      </c>
      <c r="E1085" s="14" t="s">
        <v>3049</v>
      </c>
      <c r="F1085" s="14" t="s">
        <v>6013</v>
      </c>
    </row>
    <row r="1086" spans="1:6">
      <c r="A1086" s="47" t="s">
        <v>1612</v>
      </c>
      <c r="B1086" s="14" t="s">
        <v>48</v>
      </c>
      <c r="C1086" s="14" t="s">
        <v>48</v>
      </c>
      <c r="D1086" s="14" t="s">
        <v>48</v>
      </c>
      <c r="E1086" s="14" t="s">
        <v>6014</v>
      </c>
      <c r="F1086" s="14" t="s">
        <v>6015</v>
      </c>
    </row>
    <row r="1087" spans="1:6">
      <c r="A1087" s="47" t="s">
        <v>1614</v>
      </c>
      <c r="B1087" s="14" t="s">
        <v>6016</v>
      </c>
      <c r="C1087" s="14" t="s">
        <v>48</v>
      </c>
      <c r="D1087" s="14" t="s">
        <v>6017</v>
      </c>
      <c r="E1087" s="14" t="s">
        <v>6018</v>
      </c>
      <c r="F1087" s="14" t="s">
        <v>6019</v>
      </c>
    </row>
    <row r="1088" spans="1:6">
      <c r="A1088" s="47" t="s">
        <v>1616</v>
      </c>
      <c r="B1088" s="14" t="s">
        <v>6020</v>
      </c>
      <c r="C1088" s="14" t="s">
        <v>6021</v>
      </c>
      <c r="D1088" s="14" t="s">
        <v>6022</v>
      </c>
      <c r="E1088" s="14" t="s">
        <v>6023</v>
      </c>
      <c r="F1088" s="14" t="s">
        <v>6024</v>
      </c>
    </row>
    <row r="1089" spans="1:6">
      <c r="A1089" s="47" t="s">
        <v>1618</v>
      </c>
      <c r="B1089" s="14" t="s">
        <v>48</v>
      </c>
      <c r="C1089" s="14" t="s">
        <v>48</v>
      </c>
      <c r="D1089" s="14" t="s">
        <v>48</v>
      </c>
      <c r="E1089" s="14" t="s">
        <v>48</v>
      </c>
      <c r="F1089" s="14" t="s">
        <v>48</v>
      </c>
    </row>
    <row r="1090" spans="1:6">
      <c r="A1090" s="47" t="s">
        <v>1620</v>
      </c>
      <c r="B1090" s="14" t="s">
        <v>2892</v>
      </c>
      <c r="C1090" s="14" t="s">
        <v>6025</v>
      </c>
      <c r="D1090" s="14" t="s">
        <v>6026</v>
      </c>
      <c r="E1090" s="14" t="s">
        <v>2895</v>
      </c>
      <c r="F1090" s="14" t="s">
        <v>6027</v>
      </c>
    </row>
    <row r="1091" spans="1:6">
      <c r="A1091" s="47" t="s">
        <v>1622</v>
      </c>
      <c r="B1091" s="14" t="s">
        <v>48</v>
      </c>
      <c r="C1091" s="14" t="s">
        <v>48</v>
      </c>
      <c r="D1091" s="14" t="s">
        <v>48</v>
      </c>
      <c r="E1091" s="14" t="s">
        <v>48</v>
      </c>
      <c r="F1091" s="14" t="s">
        <v>6028</v>
      </c>
    </row>
    <row r="1092" spans="1:6">
      <c r="A1092" s="47" t="s">
        <v>1624</v>
      </c>
      <c r="B1092" s="14" t="s">
        <v>6029</v>
      </c>
      <c r="C1092" s="14" t="s">
        <v>48</v>
      </c>
      <c r="D1092" s="14" t="s">
        <v>6030</v>
      </c>
      <c r="E1092" s="14" t="s">
        <v>48</v>
      </c>
      <c r="F1092" s="14" t="s">
        <v>6031</v>
      </c>
    </row>
    <row r="1093" spans="1:6">
      <c r="A1093" s="47" t="s">
        <v>1626</v>
      </c>
      <c r="B1093" s="14" t="s">
        <v>48</v>
      </c>
      <c r="C1093" s="14" t="s">
        <v>3889</v>
      </c>
      <c r="D1093" s="14" t="s">
        <v>6032</v>
      </c>
      <c r="E1093" s="14" t="s">
        <v>3839</v>
      </c>
      <c r="F1093" s="14" t="s">
        <v>6033</v>
      </c>
    </row>
    <row r="1094" spans="1:6">
      <c r="A1094" s="47" t="s">
        <v>1628</v>
      </c>
      <c r="B1094" s="14" t="s">
        <v>48</v>
      </c>
      <c r="C1094" s="14" t="s">
        <v>6034</v>
      </c>
      <c r="D1094" s="14" t="s">
        <v>6035</v>
      </c>
      <c r="E1094" s="14" t="s">
        <v>3906</v>
      </c>
      <c r="F1094" s="14" t="s">
        <v>6036</v>
      </c>
    </row>
    <row r="1095" spans="1:6">
      <c r="A1095" s="47" t="s">
        <v>1630</v>
      </c>
      <c r="B1095" s="14" t="s">
        <v>6037</v>
      </c>
      <c r="C1095" s="14" t="s">
        <v>6038</v>
      </c>
      <c r="D1095" s="14" t="s">
        <v>6039</v>
      </c>
      <c r="E1095" s="14" t="s">
        <v>6040</v>
      </c>
      <c r="F1095" s="14" t="s">
        <v>6041</v>
      </c>
    </row>
    <row r="1096" spans="1:6">
      <c r="A1096" s="47" t="s">
        <v>1632</v>
      </c>
      <c r="B1096" s="14" t="s">
        <v>48</v>
      </c>
      <c r="C1096" s="14" t="s">
        <v>5054</v>
      </c>
      <c r="D1096" s="14" t="s">
        <v>48</v>
      </c>
      <c r="E1096" s="14" t="s">
        <v>48</v>
      </c>
      <c r="F1096" s="14" t="s">
        <v>6042</v>
      </c>
    </row>
    <row r="1097" spans="1:6">
      <c r="A1097" s="47" t="s">
        <v>1634</v>
      </c>
      <c r="B1097" s="14" t="s">
        <v>48</v>
      </c>
      <c r="C1097" s="14" t="s">
        <v>48</v>
      </c>
      <c r="D1097" s="14" t="s">
        <v>48</v>
      </c>
      <c r="E1097" s="14" t="s">
        <v>48</v>
      </c>
      <c r="F1097" s="14" t="s">
        <v>48</v>
      </c>
    </row>
    <row r="1098" spans="1:6">
      <c r="A1098" s="47" t="s">
        <v>1636</v>
      </c>
      <c r="B1098" s="14" t="s">
        <v>3152</v>
      </c>
      <c r="C1098" s="14" t="s">
        <v>3153</v>
      </c>
      <c r="D1098" s="14" t="s">
        <v>3154</v>
      </c>
      <c r="E1098" s="14" t="s">
        <v>3155</v>
      </c>
      <c r="F1098" s="14" t="s">
        <v>6043</v>
      </c>
    </row>
    <row r="1099" spans="1:6">
      <c r="A1099" s="47" t="s">
        <v>1638</v>
      </c>
      <c r="B1099" s="14" t="s">
        <v>5349</v>
      </c>
      <c r="C1099" s="14" t="s">
        <v>6044</v>
      </c>
      <c r="D1099" s="14" t="s">
        <v>5351</v>
      </c>
      <c r="E1099" s="14" t="s">
        <v>6045</v>
      </c>
      <c r="F1099" s="14" t="s">
        <v>6046</v>
      </c>
    </row>
    <row r="1100" spans="1:6">
      <c r="A1100" s="47" t="s">
        <v>1640</v>
      </c>
      <c r="B1100" s="14" t="s">
        <v>48</v>
      </c>
      <c r="C1100" s="14" t="s">
        <v>48</v>
      </c>
      <c r="D1100" s="14" t="s">
        <v>48</v>
      </c>
      <c r="E1100" s="14" t="s">
        <v>48</v>
      </c>
      <c r="F1100" s="14" t="s">
        <v>6047</v>
      </c>
    </row>
    <row r="1101" spans="1:6">
      <c r="A1101" s="47" t="s">
        <v>1642</v>
      </c>
      <c r="B1101" s="14" t="s">
        <v>48</v>
      </c>
      <c r="C1101" s="14" t="s">
        <v>48</v>
      </c>
      <c r="D1101" s="14" t="s">
        <v>48</v>
      </c>
      <c r="E1101" s="14" t="s">
        <v>48</v>
      </c>
      <c r="F1101" s="14" t="s">
        <v>6048</v>
      </c>
    </row>
    <row r="1102" spans="1:6">
      <c r="A1102" s="47" t="s">
        <v>1644</v>
      </c>
      <c r="B1102" s="14" t="s">
        <v>3645</v>
      </c>
      <c r="C1102" s="14" t="s">
        <v>6049</v>
      </c>
      <c r="D1102" s="14" t="s">
        <v>6050</v>
      </c>
      <c r="E1102" s="14" t="s">
        <v>3647</v>
      </c>
      <c r="F1102" s="14" t="s">
        <v>6051</v>
      </c>
    </row>
    <row r="1103" spans="1:6">
      <c r="A1103" s="47" t="s">
        <v>1646</v>
      </c>
      <c r="B1103" s="14" t="s">
        <v>6052</v>
      </c>
      <c r="C1103" s="14" t="s">
        <v>6053</v>
      </c>
      <c r="D1103" s="14" t="s">
        <v>6054</v>
      </c>
      <c r="E1103" s="14" t="s">
        <v>3160</v>
      </c>
      <c r="F1103" s="14" t="s">
        <v>6055</v>
      </c>
    </row>
    <row r="1104" spans="1:6">
      <c r="A1104" s="47" t="s">
        <v>1648</v>
      </c>
      <c r="B1104" s="14" t="s">
        <v>3730</v>
      </c>
      <c r="C1104" s="14" t="s">
        <v>6056</v>
      </c>
      <c r="D1104" s="14" t="s">
        <v>5836</v>
      </c>
      <c r="E1104" s="14" t="s">
        <v>5837</v>
      </c>
      <c r="F1104" s="14" t="s">
        <v>6057</v>
      </c>
    </row>
    <row r="1105" spans="1:6">
      <c r="A1105" s="47" t="s">
        <v>1650</v>
      </c>
      <c r="B1105" s="14" t="s">
        <v>48</v>
      </c>
      <c r="C1105" s="14" t="s">
        <v>48</v>
      </c>
      <c r="D1105" s="14" t="s">
        <v>48</v>
      </c>
      <c r="E1105" s="14" t="s">
        <v>48</v>
      </c>
      <c r="F1105" s="14" t="s">
        <v>6058</v>
      </c>
    </row>
    <row r="1106" spans="1:6">
      <c r="A1106" s="47" t="s">
        <v>1652</v>
      </c>
      <c r="B1106" s="14" t="s">
        <v>48</v>
      </c>
      <c r="C1106" s="14" t="s">
        <v>48</v>
      </c>
      <c r="D1106" s="14" t="s">
        <v>48</v>
      </c>
      <c r="E1106" s="14" t="s">
        <v>48</v>
      </c>
      <c r="F1106" s="14" t="s">
        <v>48</v>
      </c>
    </row>
    <row r="1107" spans="1:6">
      <c r="A1107" s="47" t="s">
        <v>1654</v>
      </c>
      <c r="B1107" s="14" t="s">
        <v>6059</v>
      </c>
      <c r="C1107" s="14" t="s">
        <v>6060</v>
      </c>
      <c r="D1107" s="14" t="s">
        <v>6061</v>
      </c>
      <c r="E1107" s="14" t="s">
        <v>6062</v>
      </c>
      <c r="F1107" s="14" t="s">
        <v>6063</v>
      </c>
    </row>
    <row r="1108" spans="1:6">
      <c r="A1108" s="47" t="s">
        <v>1656</v>
      </c>
      <c r="B1108" s="14" t="s">
        <v>6064</v>
      </c>
      <c r="C1108" s="14" t="s">
        <v>48</v>
      </c>
      <c r="D1108" s="14" t="s">
        <v>48</v>
      </c>
      <c r="E1108" s="14" t="s">
        <v>48</v>
      </c>
      <c r="F1108" s="14" t="s">
        <v>6065</v>
      </c>
    </row>
    <row r="1109" spans="1:6">
      <c r="A1109" s="47" t="s">
        <v>1658</v>
      </c>
      <c r="B1109" s="14" t="s">
        <v>3340</v>
      </c>
      <c r="C1109" s="14" t="s">
        <v>6066</v>
      </c>
      <c r="D1109" s="14" t="s">
        <v>6067</v>
      </c>
      <c r="E1109" s="14" t="s">
        <v>6068</v>
      </c>
      <c r="F1109" s="14" t="s">
        <v>6069</v>
      </c>
    </row>
    <row r="1110" spans="1:6">
      <c r="A1110" s="47" t="s">
        <v>1660</v>
      </c>
      <c r="B1110" s="14" t="s">
        <v>48</v>
      </c>
      <c r="C1110" s="14" t="s">
        <v>48</v>
      </c>
      <c r="D1110" s="14" t="s">
        <v>48</v>
      </c>
      <c r="E1110" s="14" t="s">
        <v>48</v>
      </c>
      <c r="F1110" s="14" t="s">
        <v>48</v>
      </c>
    </row>
    <row r="1111" spans="1:6">
      <c r="A1111" s="47" t="s">
        <v>1662</v>
      </c>
      <c r="B1111" s="14" t="s">
        <v>6070</v>
      </c>
      <c r="C1111" s="14" t="s">
        <v>6071</v>
      </c>
      <c r="D1111" s="14" t="s">
        <v>6072</v>
      </c>
      <c r="E1111" s="14" t="s">
        <v>6073</v>
      </c>
      <c r="F1111" s="14" t="s">
        <v>6074</v>
      </c>
    </row>
    <row r="1112" spans="1:6">
      <c r="A1112" s="47" t="s">
        <v>1664</v>
      </c>
      <c r="B1112" s="14" t="s">
        <v>6070</v>
      </c>
      <c r="C1112" s="14" t="s">
        <v>6075</v>
      </c>
      <c r="D1112" s="14" t="s">
        <v>48</v>
      </c>
      <c r="E1112" s="14" t="s">
        <v>6073</v>
      </c>
      <c r="F1112" s="14" t="s">
        <v>6076</v>
      </c>
    </row>
    <row r="1113" spans="1:6">
      <c r="A1113" s="47" t="s">
        <v>1666</v>
      </c>
      <c r="B1113" s="14" t="s">
        <v>48</v>
      </c>
      <c r="C1113" s="14" t="s">
        <v>48</v>
      </c>
      <c r="D1113" s="14" t="s">
        <v>48</v>
      </c>
      <c r="E1113" s="14" t="s">
        <v>48</v>
      </c>
      <c r="F1113" s="14" t="s">
        <v>48</v>
      </c>
    </row>
    <row r="1114" spans="1:6">
      <c r="A1114" s="47" t="s">
        <v>1668</v>
      </c>
      <c r="B1114" s="14" t="s">
        <v>48</v>
      </c>
      <c r="C1114" s="14" t="s">
        <v>48</v>
      </c>
      <c r="D1114" s="14" t="s">
        <v>48</v>
      </c>
      <c r="E1114" s="14" t="s">
        <v>48</v>
      </c>
      <c r="F1114" s="14" t="s">
        <v>48</v>
      </c>
    </row>
    <row r="1115" spans="1:6">
      <c r="A1115" s="47" t="s">
        <v>1670</v>
      </c>
      <c r="B1115" s="14" t="s">
        <v>3360</v>
      </c>
      <c r="C1115" s="14" t="s">
        <v>48</v>
      </c>
      <c r="D1115" s="14" t="s">
        <v>6077</v>
      </c>
      <c r="E1115" s="14" t="s">
        <v>6078</v>
      </c>
      <c r="F1115" s="14" t="s">
        <v>6079</v>
      </c>
    </row>
    <row r="1116" spans="1:6">
      <c r="A1116" s="47" t="s">
        <v>1672</v>
      </c>
      <c r="B1116" s="14" t="s">
        <v>48</v>
      </c>
      <c r="C1116" s="14" t="s">
        <v>48</v>
      </c>
      <c r="D1116" s="14" t="s">
        <v>6080</v>
      </c>
      <c r="E1116" s="14" t="s">
        <v>6081</v>
      </c>
      <c r="F1116" s="14" t="s">
        <v>6082</v>
      </c>
    </row>
    <row r="1117" spans="1:6">
      <c r="A1117" s="47" t="s">
        <v>1674</v>
      </c>
      <c r="B1117" s="14" t="s">
        <v>48</v>
      </c>
      <c r="C1117" s="14" t="s">
        <v>48</v>
      </c>
      <c r="D1117" s="14" t="s">
        <v>48</v>
      </c>
      <c r="E1117" s="14" t="s">
        <v>48</v>
      </c>
      <c r="F1117" s="14" t="s">
        <v>48</v>
      </c>
    </row>
    <row r="1118" spans="1:6">
      <c r="A1118" s="47" t="s">
        <v>1676</v>
      </c>
      <c r="B1118" s="14" t="s">
        <v>6070</v>
      </c>
      <c r="C1118" s="14" t="s">
        <v>6083</v>
      </c>
      <c r="D1118" s="14" t="s">
        <v>6084</v>
      </c>
      <c r="E1118" s="14" t="s">
        <v>6073</v>
      </c>
      <c r="F1118" s="14" t="s">
        <v>6085</v>
      </c>
    </row>
    <row r="1119" spans="1:6">
      <c r="A1119" s="47" t="s">
        <v>1678</v>
      </c>
      <c r="B1119" s="14" t="s">
        <v>48</v>
      </c>
      <c r="C1119" s="14" t="s">
        <v>48</v>
      </c>
      <c r="D1119" s="14" t="s">
        <v>48</v>
      </c>
      <c r="E1119" s="14" t="s">
        <v>48</v>
      </c>
      <c r="F1119" s="14" t="s">
        <v>4171</v>
      </c>
    </row>
    <row r="1120" spans="1:6">
      <c r="A1120" s="47" t="s">
        <v>1680</v>
      </c>
      <c r="B1120" s="14" t="s">
        <v>48</v>
      </c>
      <c r="C1120" s="14" t="s">
        <v>48</v>
      </c>
      <c r="D1120" s="14" t="s">
        <v>48</v>
      </c>
      <c r="E1120" s="14" t="s">
        <v>48</v>
      </c>
      <c r="F1120" s="14" t="s">
        <v>48</v>
      </c>
    </row>
    <row r="1121" spans="1:6">
      <c r="A1121" s="47" t="s">
        <v>1682</v>
      </c>
      <c r="B1121" s="14" t="s">
        <v>48</v>
      </c>
      <c r="C1121" s="14" t="s">
        <v>48</v>
      </c>
      <c r="D1121" s="14" t="s">
        <v>48</v>
      </c>
      <c r="E1121" s="14" t="s">
        <v>48</v>
      </c>
      <c r="F1121" s="14" t="s">
        <v>6086</v>
      </c>
    </row>
    <row r="1122" spans="1:6">
      <c r="A1122" s="47" t="s">
        <v>1684</v>
      </c>
      <c r="B1122" s="14" t="s">
        <v>48</v>
      </c>
      <c r="C1122" s="14" t="s">
        <v>3941</v>
      </c>
      <c r="D1122" s="14" t="s">
        <v>48</v>
      </c>
      <c r="E1122" s="14" t="s">
        <v>48</v>
      </c>
      <c r="F1122" s="14" t="s">
        <v>6087</v>
      </c>
    </row>
    <row r="1123" spans="1:6">
      <c r="A1123" s="47" t="s">
        <v>1686</v>
      </c>
      <c r="B1123" s="14" t="s">
        <v>48</v>
      </c>
      <c r="C1123" s="14" t="s">
        <v>6088</v>
      </c>
      <c r="D1123" s="14" t="s">
        <v>3281</v>
      </c>
      <c r="E1123" s="14" t="s">
        <v>4229</v>
      </c>
      <c r="F1123" s="14" t="s">
        <v>4230</v>
      </c>
    </row>
    <row r="1124" spans="1:6">
      <c r="A1124" s="47" t="s">
        <v>1688</v>
      </c>
      <c r="B1124" s="14" t="s">
        <v>6089</v>
      </c>
      <c r="C1124" s="14" t="s">
        <v>6090</v>
      </c>
      <c r="D1124" s="14" t="s">
        <v>6091</v>
      </c>
      <c r="E1124" s="14" t="s">
        <v>4836</v>
      </c>
      <c r="F1124" s="14" t="s">
        <v>6092</v>
      </c>
    </row>
    <row r="1125" spans="1:6">
      <c r="A1125" s="47" t="s">
        <v>1690</v>
      </c>
      <c r="B1125" s="14" t="s">
        <v>48</v>
      </c>
      <c r="C1125" s="14" t="s">
        <v>48</v>
      </c>
      <c r="D1125" s="14" t="s">
        <v>48</v>
      </c>
      <c r="E1125" s="14" t="s">
        <v>48</v>
      </c>
      <c r="F1125" s="14" t="s">
        <v>48</v>
      </c>
    </row>
    <row r="1126" spans="1:6">
      <c r="A1126" s="47" t="s">
        <v>1692</v>
      </c>
      <c r="B1126" s="14" t="s">
        <v>2389</v>
      </c>
      <c r="C1126" s="14" t="s">
        <v>6093</v>
      </c>
      <c r="D1126" s="14" t="s">
        <v>6094</v>
      </c>
      <c r="E1126" s="14" t="s">
        <v>4328</v>
      </c>
      <c r="F1126" s="14" t="s">
        <v>6095</v>
      </c>
    </row>
    <row r="1127" spans="1:6">
      <c r="A1127" s="47" t="s">
        <v>1694</v>
      </c>
      <c r="B1127" s="14" t="s">
        <v>48</v>
      </c>
      <c r="C1127" s="14" t="s">
        <v>48</v>
      </c>
      <c r="D1127" s="14" t="s">
        <v>48</v>
      </c>
      <c r="E1127" s="14" t="s">
        <v>48</v>
      </c>
      <c r="F1127" s="14" t="s">
        <v>48</v>
      </c>
    </row>
    <row r="1128" spans="1:6">
      <c r="A1128" s="47" t="s">
        <v>1696</v>
      </c>
      <c r="B1128" s="14" t="s">
        <v>48</v>
      </c>
      <c r="C1128" s="14" t="s">
        <v>3313</v>
      </c>
      <c r="D1128" s="14" t="s">
        <v>48</v>
      </c>
      <c r="E1128" s="14" t="s">
        <v>3536</v>
      </c>
      <c r="F1128" s="14" t="s">
        <v>3315</v>
      </c>
    </row>
    <row r="1129" spans="1:6">
      <c r="A1129" s="47" t="s">
        <v>1698</v>
      </c>
      <c r="B1129" s="14" t="s">
        <v>48</v>
      </c>
      <c r="C1129" s="14" t="s">
        <v>48</v>
      </c>
      <c r="D1129" s="14" t="s">
        <v>48</v>
      </c>
      <c r="E1129" s="14" t="s">
        <v>48</v>
      </c>
      <c r="F1129" s="14" t="s">
        <v>4820</v>
      </c>
    </row>
    <row r="1130" spans="1:6">
      <c r="A1130" s="47" t="s">
        <v>1700</v>
      </c>
      <c r="B1130" s="14" t="s">
        <v>2426</v>
      </c>
      <c r="C1130" s="14" t="s">
        <v>6096</v>
      </c>
      <c r="D1130" s="14" t="s">
        <v>6097</v>
      </c>
      <c r="E1130" s="14" t="s">
        <v>4583</v>
      </c>
      <c r="F1130" s="14" t="s">
        <v>6098</v>
      </c>
    </row>
    <row r="1131" spans="1:6">
      <c r="A1131" s="47" t="s">
        <v>1702</v>
      </c>
      <c r="B1131" s="14" t="s">
        <v>48</v>
      </c>
      <c r="C1131" s="14" t="s">
        <v>6099</v>
      </c>
      <c r="D1131" s="14" t="s">
        <v>6100</v>
      </c>
      <c r="E1131" s="14" t="s">
        <v>6101</v>
      </c>
      <c r="F1131" s="14" t="s">
        <v>6102</v>
      </c>
    </row>
    <row r="1132" spans="1:6">
      <c r="A1132" s="47" t="s">
        <v>1704</v>
      </c>
      <c r="B1132" s="14" t="s">
        <v>48</v>
      </c>
      <c r="C1132" s="14" t="s">
        <v>3313</v>
      </c>
      <c r="D1132" s="14" t="s">
        <v>48</v>
      </c>
      <c r="E1132" s="14" t="s">
        <v>3536</v>
      </c>
      <c r="F1132" s="14" t="s">
        <v>3315</v>
      </c>
    </row>
    <row r="1133" spans="1:6">
      <c r="A1133" s="47" t="s">
        <v>1706</v>
      </c>
      <c r="B1133" s="14" t="s">
        <v>6103</v>
      </c>
      <c r="C1133" s="14" t="s">
        <v>6104</v>
      </c>
      <c r="D1133" s="14" t="s">
        <v>6105</v>
      </c>
      <c r="E1133" s="14" t="s">
        <v>6106</v>
      </c>
      <c r="F1133" s="14" t="s">
        <v>6107</v>
      </c>
    </row>
    <row r="1134" spans="1:6">
      <c r="A1134" s="47" t="s">
        <v>1708</v>
      </c>
      <c r="B1134" s="14" t="s">
        <v>6108</v>
      </c>
      <c r="C1134" s="14" t="s">
        <v>6109</v>
      </c>
      <c r="D1134" s="14" t="s">
        <v>4201</v>
      </c>
      <c r="E1134" s="14" t="s">
        <v>6110</v>
      </c>
      <c r="F1134" s="14" t="s">
        <v>6111</v>
      </c>
    </row>
    <row r="1135" spans="1:6">
      <c r="A1135" s="47" t="s">
        <v>1710</v>
      </c>
      <c r="B1135" s="14" t="s">
        <v>48</v>
      </c>
      <c r="C1135" s="14" t="s">
        <v>48</v>
      </c>
      <c r="D1135" s="14" t="s">
        <v>48</v>
      </c>
      <c r="E1135" s="14" t="s">
        <v>48</v>
      </c>
      <c r="F1135" s="14" t="s">
        <v>48</v>
      </c>
    </row>
    <row r="1136" spans="1:6">
      <c r="A1136" s="47" t="s">
        <v>1712</v>
      </c>
      <c r="B1136" s="14" t="s">
        <v>6112</v>
      </c>
      <c r="C1136" s="14" t="s">
        <v>6113</v>
      </c>
      <c r="D1136" s="14" t="s">
        <v>6114</v>
      </c>
      <c r="E1136" s="14" t="s">
        <v>6115</v>
      </c>
      <c r="F1136" s="14" t="s">
        <v>6116</v>
      </c>
    </row>
    <row r="1137" spans="1:6">
      <c r="A1137" s="47" t="s">
        <v>1714</v>
      </c>
      <c r="B1137" s="14" t="s">
        <v>2684</v>
      </c>
      <c r="C1137" s="14" t="s">
        <v>6117</v>
      </c>
      <c r="D1137" s="14" t="s">
        <v>6118</v>
      </c>
      <c r="E1137" s="14" t="s">
        <v>6078</v>
      </c>
      <c r="F1137" s="14" t="s">
        <v>6119</v>
      </c>
    </row>
    <row r="1138" spans="1:6">
      <c r="A1138" s="47" t="s">
        <v>1716</v>
      </c>
      <c r="B1138" s="14" t="s">
        <v>48</v>
      </c>
      <c r="C1138" s="14" t="s">
        <v>48</v>
      </c>
      <c r="D1138" s="14" t="s">
        <v>48</v>
      </c>
      <c r="E1138" s="14" t="s">
        <v>48</v>
      </c>
      <c r="F1138" s="14" t="s">
        <v>48</v>
      </c>
    </row>
    <row r="1139" spans="1:6">
      <c r="A1139" s="47" t="s">
        <v>1718</v>
      </c>
      <c r="B1139" s="14" t="s">
        <v>48</v>
      </c>
      <c r="C1139" s="14" t="s">
        <v>48</v>
      </c>
      <c r="D1139" s="14" t="s">
        <v>48</v>
      </c>
      <c r="E1139" s="14" t="s">
        <v>4096</v>
      </c>
      <c r="F1139" s="14" t="s">
        <v>6120</v>
      </c>
    </row>
    <row r="1140" spans="1:6">
      <c r="A1140" s="47" t="s">
        <v>1720</v>
      </c>
      <c r="B1140" s="14" t="s">
        <v>48</v>
      </c>
      <c r="C1140" s="14" t="s">
        <v>48</v>
      </c>
      <c r="D1140" s="14" t="s">
        <v>48</v>
      </c>
      <c r="E1140" s="14" t="s">
        <v>48</v>
      </c>
      <c r="F1140" s="14" t="s">
        <v>4171</v>
      </c>
    </row>
    <row r="1141" spans="1:6">
      <c r="A1141" s="47" t="s">
        <v>1722</v>
      </c>
      <c r="B1141" s="14" t="s">
        <v>48</v>
      </c>
      <c r="C1141" s="14" t="s">
        <v>48</v>
      </c>
      <c r="D1141" s="14" t="s">
        <v>48</v>
      </c>
      <c r="E1141" s="14" t="s">
        <v>4096</v>
      </c>
      <c r="F1141" s="14" t="s">
        <v>4330</v>
      </c>
    </row>
    <row r="1142" spans="1:6">
      <c r="A1142" s="47" t="s">
        <v>1724</v>
      </c>
      <c r="B1142" s="14" t="s">
        <v>2426</v>
      </c>
      <c r="C1142" s="14" t="s">
        <v>6121</v>
      </c>
      <c r="D1142" s="14" t="s">
        <v>4675</v>
      </c>
      <c r="E1142" s="14" t="s">
        <v>4432</v>
      </c>
      <c r="F1142" s="14" t="s">
        <v>6122</v>
      </c>
    </row>
    <row r="1143" spans="1:6">
      <c r="A1143" s="47" t="s">
        <v>1726</v>
      </c>
      <c r="B1143" s="14" t="s">
        <v>48</v>
      </c>
      <c r="C1143" s="14" t="s">
        <v>48</v>
      </c>
      <c r="D1143" s="14" t="s">
        <v>48</v>
      </c>
      <c r="E1143" s="14" t="s">
        <v>6123</v>
      </c>
      <c r="F1143" s="14" t="s">
        <v>6124</v>
      </c>
    </row>
    <row r="1144" spans="1:6">
      <c r="A1144" s="47" t="s">
        <v>1728</v>
      </c>
      <c r="B1144" s="14" t="s">
        <v>48</v>
      </c>
      <c r="C1144" s="14" t="s">
        <v>6125</v>
      </c>
      <c r="D1144" s="14" t="s">
        <v>6126</v>
      </c>
      <c r="E1144" s="14" t="s">
        <v>4301</v>
      </c>
      <c r="F1144" s="14" t="s">
        <v>6127</v>
      </c>
    </row>
    <row r="1145" spans="1:6">
      <c r="A1145" s="47" t="s">
        <v>1730</v>
      </c>
      <c r="B1145" s="14" t="s">
        <v>4586</v>
      </c>
      <c r="C1145" s="14" t="s">
        <v>6128</v>
      </c>
      <c r="D1145" s="14" t="s">
        <v>6129</v>
      </c>
      <c r="E1145" s="14" t="s">
        <v>48</v>
      </c>
      <c r="F1145" s="14" t="s">
        <v>6130</v>
      </c>
    </row>
    <row r="1146" spans="1:6">
      <c r="A1146" s="47" t="s">
        <v>1732</v>
      </c>
      <c r="B1146" s="14" t="s">
        <v>48</v>
      </c>
      <c r="C1146" s="14" t="s">
        <v>48</v>
      </c>
      <c r="D1146" s="14" t="s">
        <v>48</v>
      </c>
      <c r="E1146" s="14" t="s">
        <v>48</v>
      </c>
      <c r="F1146" s="14" t="s">
        <v>48</v>
      </c>
    </row>
    <row r="1147" spans="1:6">
      <c r="A1147" s="47" t="s">
        <v>1734</v>
      </c>
      <c r="B1147" s="14" t="s">
        <v>6131</v>
      </c>
      <c r="C1147" s="14" t="s">
        <v>6132</v>
      </c>
      <c r="D1147" s="14" t="s">
        <v>6133</v>
      </c>
      <c r="E1147" s="14" t="s">
        <v>4626</v>
      </c>
      <c r="F1147" s="14" t="s">
        <v>6134</v>
      </c>
    </row>
    <row r="1148" spans="1:6">
      <c r="A1148" s="47" t="s">
        <v>1736</v>
      </c>
      <c r="B1148" s="14" t="s">
        <v>48</v>
      </c>
      <c r="C1148" s="14" t="s">
        <v>6135</v>
      </c>
      <c r="D1148" s="14" t="s">
        <v>48</v>
      </c>
      <c r="E1148" s="14" t="s">
        <v>48</v>
      </c>
      <c r="F1148" s="14" t="s">
        <v>6136</v>
      </c>
    </row>
    <row r="1149" spans="1:6">
      <c r="A1149" s="47" t="s">
        <v>1738</v>
      </c>
      <c r="B1149" s="14" t="s">
        <v>48</v>
      </c>
      <c r="C1149" s="14" t="s">
        <v>6137</v>
      </c>
      <c r="D1149" s="14" t="s">
        <v>48</v>
      </c>
      <c r="E1149" s="14" t="s">
        <v>6138</v>
      </c>
      <c r="F1149" s="14" t="s">
        <v>6139</v>
      </c>
    </row>
    <row r="1150" spans="1:6">
      <c r="A1150" s="47" t="s">
        <v>1740</v>
      </c>
      <c r="B1150" s="14" t="s">
        <v>6140</v>
      </c>
      <c r="C1150" s="14" t="s">
        <v>6141</v>
      </c>
      <c r="D1150" s="14" t="s">
        <v>6142</v>
      </c>
      <c r="E1150" s="14" t="s">
        <v>6143</v>
      </c>
      <c r="F1150" s="14" t="s">
        <v>6144</v>
      </c>
    </row>
    <row r="1151" spans="1:6">
      <c r="A1151" s="47" t="s">
        <v>1742</v>
      </c>
      <c r="B1151" s="14" t="s">
        <v>48</v>
      </c>
      <c r="C1151" s="14" t="s">
        <v>6145</v>
      </c>
      <c r="D1151" s="14" t="s">
        <v>48</v>
      </c>
      <c r="E1151" s="14" t="s">
        <v>48</v>
      </c>
      <c r="F1151" s="14" t="s">
        <v>6146</v>
      </c>
    </row>
    <row r="1152" spans="1:6">
      <c r="A1152" s="47" t="s">
        <v>1744</v>
      </c>
      <c r="B1152" s="14" t="s">
        <v>48</v>
      </c>
      <c r="C1152" s="14" t="s">
        <v>6147</v>
      </c>
      <c r="D1152" s="14" t="s">
        <v>6148</v>
      </c>
      <c r="E1152" s="14" t="s">
        <v>6149</v>
      </c>
      <c r="F1152" s="14" t="s">
        <v>6150</v>
      </c>
    </row>
    <row r="1153" spans="1:6">
      <c r="A1153" s="47" t="s">
        <v>1746</v>
      </c>
      <c r="B1153" s="14" t="s">
        <v>6151</v>
      </c>
      <c r="C1153" s="14" t="s">
        <v>6152</v>
      </c>
      <c r="D1153" s="14" t="s">
        <v>6153</v>
      </c>
      <c r="E1153" s="14" t="s">
        <v>6154</v>
      </c>
      <c r="F1153" s="14" t="s">
        <v>6155</v>
      </c>
    </row>
    <row r="1154" spans="1:6">
      <c r="A1154" s="47" t="s">
        <v>1748</v>
      </c>
      <c r="B1154" s="14" t="s">
        <v>48</v>
      </c>
      <c r="C1154" s="14" t="s">
        <v>48</v>
      </c>
      <c r="D1154" s="14" t="s">
        <v>48</v>
      </c>
      <c r="E1154" s="14" t="s">
        <v>48</v>
      </c>
      <c r="F1154" s="14" t="s">
        <v>6156</v>
      </c>
    </row>
    <row r="1155" spans="1:6">
      <c r="A1155" s="47" t="s">
        <v>1750</v>
      </c>
      <c r="B1155" s="14" t="s">
        <v>2772</v>
      </c>
      <c r="C1155" s="14" t="s">
        <v>6157</v>
      </c>
      <c r="D1155" s="14" t="s">
        <v>6158</v>
      </c>
      <c r="E1155" s="14" t="s">
        <v>2775</v>
      </c>
      <c r="F1155" s="14" t="s">
        <v>6159</v>
      </c>
    </row>
    <row r="1156" spans="1:6">
      <c r="A1156" s="47" t="s">
        <v>1752</v>
      </c>
      <c r="B1156" s="14" t="s">
        <v>4051</v>
      </c>
      <c r="C1156" s="14" t="s">
        <v>6160</v>
      </c>
      <c r="D1156" s="14" t="s">
        <v>4053</v>
      </c>
      <c r="E1156" s="14" t="s">
        <v>4054</v>
      </c>
      <c r="F1156" s="14" t="s">
        <v>6161</v>
      </c>
    </row>
    <row r="1157" spans="1:6">
      <c r="A1157" s="47" t="s">
        <v>1754</v>
      </c>
      <c r="B1157" s="14" t="s">
        <v>48</v>
      </c>
      <c r="C1157" s="14" t="s">
        <v>48</v>
      </c>
      <c r="D1157" s="14" t="s">
        <v>48</v>
      </c>
      <c r="E1157" s="14" t="s">
        <v>48</v>
      </c>
      <c r="F1157" s="14" t="s">
        <v>6162</v>
      </c>
    </row>
    <row r="1158" spans="1:6">
      <c r="A1158" s="47" t="s">
        <v>1756</v>
      </c>
      <c r="B1158" s="14" t="s">
        <v>6163</v>
      </c>
      <c r="C1158" s="14" t="s">
        <v>6164</v>
      </c>
      <c r="D1158" s="14" t="s">
        <v>6165</v>
      </c>
      <c r="E1158" s="14" t="s">
        <v>2965</v>
      </c>
      <c r="F1158" s="14" t="s">
        <v>6166</v>
      </c>
    </row>
    <row r="1159" spans="1:6">
      <c r="A1159" s="47" t="s">
        <v>1758</v>
      </c>
      <c r="B1159" s="14" t="s">
        <v>48</v>
      </c>
      <c r="C1159" s="14" t="s">
        <v>6167</v>
      </c>
      <c r="D1159" s="14" t="s">
        <v>6168</v>
      </c>
      <c r="E1159" s="14" t="s">
        <v>4387</v>
      </c>
      <c r="F1159" s="14" t="s">
        <v>6169</v>
      </c>
    </row>
    <row r="1160" spans="1:6">
      <c r="A1160" s="47" t="s">
        <v>1760</v>
      </c>
      <c r="B1160" s="14" t="s">
        <v>3537</v>
      </c>
      <c r="C1160" s="14" t="s">
        <v>3538</v>
      </c>
      <c r="D1160" s="14" t="s">
        <v>6170</v>
      </c>
      <c r="E1160" s="14" t="s">
        <v>3540</v>
      </c>
      <c r="F1160" s="14" t="s">
        <v>6171</v>
      </c>
    </row>
    <row r="1161" spans="1:6">
      <c r="A1161" s="47" t="s">
        <v>1762</v>
      </c>
      <c r="B1161" s="14" t="s">
        <v>6172</v>
      </c>
      <c r="C1161" s="14" t="s">
        <v>48</v>
      </c>
      <c r="D1161" s="14" t="s">
        <v>6173</v>
      </c>
      <c r="E1161" s="14" t="s">
        <v>6174</v>
      </c>
      <c r="F1161" s="14" t="s">
        <v>6175</v>
      </c>
    </row>
    <row r="1162" spans="1:6">
      <c r="A1162" s="47" t="s">
        <v>1764</v>
      </c>
      <c r="B1162" s="14" t="s">
        <v>3466</v>
      </c>
      <c r="C1162" s="14" t="s">
        <v>6176</v>
      </c>
      <c r="D1162" s="14" t="s">
        <v>3468</v>
      </c>
      <c r="E1162" s="14" t="s">
        <v>3469</v>
      </c>
      <c r="F1162" s="14" t="s">
        <v>6177</v>
      </c>
    </row>
    <row r="1163" spans="1:6">
      <c r="A1163" s="47" t="s">
        <v>1766</v>
      </c>
      <c r="B1163" s="14" t="s">
        <v>48</v>
      </c>
      <c r="C1163" s="14" t="s">
        <v>6178</v>
      </c>
      <c r="D1163" s="14" t="s">
        <v>6179</v>
      </c>
      <c r="E1163" s="14" t="s">
        <v>6180</v>
      </c>
      <c r="F1163" s="14" t="s">
        <v>6181</v>
      </c>
    </row>
    <row r="1164" spans="1:6">
      <c r="A1164" s="47" t="s">
        <v>1768</v>
      </c>
      <c r="B1164" s="14" t="s">
        <v>2679</v>
      </c>
      <c r="C1164" s="14" t="s">
        <v>5395</v>
      </c>
      <c r="D1164" s="14" t="s">
        <v>5396</v>
      </c>
      <c r="E1164" s="14" t="s">
        <v>2682</v>
      </c>
      <c r="F1164" s="14" t="s">
        <v>5397</v>
      </c>
    </row>
    <row r="1165" spans="1:6">
      <c r="A1165" s="47" t="s">
        <v>1770</v>
      </c>
      <c r="B1165" s="14" t="s">
        <v>48</v>
      </c>
      <c r="C1165" s="14" t="s">
        <v>48</v>
      </c>
      <c r="D1165" s="14" t="s">
        <v>48</v>
      </c>
      <c r="E1165" s="14" t="s">
        <v>48</v>
      </c>
      <c r="F1165" s="14" t="s">
        <v>6182</v>
      </c>
    </row>
    <row r="1166" spans="1:6">
      <c r="A1166" s="47" t="s">
        <v>1772</v>
      </c>
      <c r="B1166" s="14" t="s">
        <v>6183</v>
      </c>
      <c r="C1166" s="14" t="s">
        <v>48</v>
      </c>
      <c r="D1166" s="14" t="s">
        <v>48</v>
      </c>
      <c r="E1166" s="14" t="s">
        <v>6184</v>
      </c>
      <c r="F1166" s="14" t="s">
        <v>6185</v>
      </c>
    </row>
    <row r="1167" spans="1:6">
      <c r="A1167" s="47" t="s">
        <v>1774</v>
      </c>
      <c r="B1167" s="14" t="s">
        <v>2654</v>
      </c>
      <c r="C1167" s="14" t="s">
        <v>6186</v>
      </c>
      <c r="D1167" s="14" t="s">
        <v>6187</v>
      </c>
      <c r="E1167" s="14" t="s">
        <v>3099</v>
      </c>
      <c r="F1167" s="14" t="s">
        <v>6188</v>
      </c>
    </row>
    <row r="1168" spans="1:6">
      <c r="A1168" s="47" t="s">
        <v>1776</v>
      </c>
      <c r="B1168" s="14" t="s">
        <v>48</v>
      </c>
      <c r="C1168" s="14" t="s">
        <v>48</v>
      </c>
      <c r="D1168" s="14" t="s">
        <v>48</v>
      </c>
      <c r="E1168" s="14" t="s">
        <v>48</v>
      </c>
      <c r="F1168" s="14" t="s">
        <v>6189</v>
      </c>
    </row>
    <row r="1169" spans="1:6">
      <c r="A1169" s="47" t="s">
        <v>1778</v>
      </c>
      <c r="B1169" s="14" t="s">
        <v>3340</v>
      </c>
      <c r="C1169" s="14" t="s">
        <v>6190</v>
      </c>
      <c r="D1169" s="14" t="s">
        <v>6191</v>
      </c>
      <c r="E1169" s="14" t="s">
        <v>6192</v>
      </c>
      <c r="F1169" s="14" t="s">
        <v>6193</v>
      </c>
    </row>
    <row r="1170" spans="1:6">
      <c r="A1170" s="47" t="s">
        <v>1780</v>
      </c>
      <c r="B1170" s="14" t="s">
        <v>48</v>
      </c>
      <c r="C1170" s="14" t="s">
        <v>6194</v>
      </c>
      <c r="D1170" s="14" t="s">
        <v>6195</v>
      </c>
      <c r="E1170" s="14" t="s">
        <v>6196</v>
      </c>
      <c r="F1170" s="14" t="s">
        <v>6197</v>
      </c>
    </row>
    <row r="1171" spans="1:6">
      <c r="A1171" s="47" t="s">
        <v>1782</v>
      </c>
      <c r="B1171" s="14" t="s">
        <v>48</v>
      </c>
      <c r="C1171" s="14" t="s">
        <v>48</v>
      </c>
      <c r="D1171" s="14" t="s">
        <v>48</v>
      </c>
      <c r="E1171" s="14" t="s">
        <v>48</v>
      </c>
      <c r="F1171" s="14" t="s">
        <v>6198</v>
      </c>
    </row>
    <row r="1172" spans="1:6">
      <c r="A1172" s="47" t="s">
        <v>1784</v>
      </c>
      <c r="B1172" s="14" t="s">
        <v>6070</v>
      </c>
      <c r="C1172" s="14" t="s">
        <v>6199</v>
      </c>
      <c r="D1172" s="14" t="s">
        <v>6200</v>
      </c>
      <c r="E1172" s="14" t="s">
        <v>6073</v>
      </c>
      <c r="F1172" s="14" t="s">
        <v>6201</v>
      </c>
    </row>
    <row r="1173" spans="1:6">
      <c r="A1173" s="47" t="s">
        <v>1786</v>
      </c>
      <c r="B1173" s="14" t="s">
        <v>4051</v>
      </c>
      <c r="C1173" s="14" t="s">
        <v>6202</v>
      </c>
      <c r="D1173" s="14" t="s">
        <v>4053</v>
      </c>
      <c r="E1173" s="14" t="s">
        <v>4054</v>
      </c>
      <c r="F1173" s="14" t="s">
        <v>6203</v>
      </c>
    </row>
    <row r="1174" spans="1:6">
      <c r="A1174" s="47" t="s">
        <v>1788</v>
      </c>
      <c r="B1174" s="14" t="s">
        <v>48</v>
      </c>
      <c r="C1174" s="14" t="s">
        <v>6204</v>
      </c>
      <c r="D1174" s="14" t="s">
        <v>6205</v>
      </c>
      <c r="E1174" s="14" t="s">
        <v>48</v>
      </c>
      <c r="F1174" s="14" t="s">
        <v>6206</v>
      </c>
    </row>
    <row r="1175" spans="1:6">
      <c r="A1175" s="47" t="s">
        <v>1790</v>
      </c>
      <c r="B1175" s="14" t="s">
        <v>3273</v>
      </c>
      <c r="C1175" s="14" t="s">
        <v>6207</v>
      </c>
      <c r="D1175" s="14" t="s">
        <v>6208</v>
      </c>
      <c r="E1175" s="14" t="s">
        <v>3276</v>
      </c>
      <c r="F1175" s="14" t="s">
        <v>6209</v>
      </c>
    </row>
    <row r="1176" spans="1:6">
      <c r="A1176" s="47" t="s">
        <v>1792</v>
      </c>
      <c r="B1176" s="14" t="s">
        <v>48</v>
      </c>
      <c r="C1176" s="14" t="s">
        <v>48</v>
      </c>
      <c r="D1176" s="14" t="s">
        <v>48</v>
      </c>
      <c r="E1176" s="14" t="s">
        <v>48</v>
      </c>
      <c r="F1176" s="14" t="s">
        <v>6210</v>
      </c>
    </row>
    <row r="1177" spans="1:6">
      <c r="A1177" s="47" t="s">
        <v>1794</v>
      </c>
      <c r="B1177" s="14" t="s">
        <v>48</v>
      </c>
      <c r="C1177" s="14" t="s">
        <v>48</v>
      </c>
      <c r="D1177" s="14" t="s">
        <v>48</v>
      </c>
      <c r="E1177" s="14" t="s">
        <v>48</v>
      </c>
      <c r="F1177" s="14" t="s">
        <v>48</v>
      </c>
    </row>
    <row r="1178" spans="1:6">
      <c r="A1178" s="47" t="s">
        <v>1796</v>
      </c>
      <c r="B1178" s="14" t="s">
        <v>6211</v>
      </c>
      <c r="C1178" s="14" t="s">
        <v>6212</v>
      </c>
      <c r="D1178" s="14" t="s">
        <v>6213</v>
      </c>
      <c r="E1178" s="14" t="s">
        <v>5636</v>
      </c>
      <c r="F1178" s="14" t="s">
        <v>6214</v>
      </c>
    </row>
    <row r="1179" spans="1:6">
      <c r="A1179" s="47" t="s">
        <v>1798</v>
      </c>
      <c r="B1179" s="14" t="s">
        <v>48</v>
      </c>
      <c r="C1179" s="14" t="s">
        <v>3564</v>
      </c>
      <c r="D1179" s="14" t="s">
        <v>6215</v>
      </c>
      <c r="E1179" s="14" t="s">
        <v>3566</v>
      </c>
      <c r="F1179" s="14" t="s">
        <v>6216</v>
      </c>
    </row>
    <row r="1180" spans="1:6">
      <c r="A1180" s="47" t="s">
        <v>1800</v>
      </c>
      <c r="B1180" s="14" t="s">
        <v>48</v>
      </c>
      <c r="C1180" s="14" t="s">
        <v>6217</v>
      </c>
      <c r="D1180" s="14" t="s">
        <v>6218</v>
      </c>
      <c r="E1180" s="14" t="s">
        <v>6219</v>
      </c>
      <c r="F1180" s="14" t="s">
        <v>6220</v>
      </c>
    </row>
    <row r="1181" spans="1:6">
      <c r="A1181" s="47" t="s">
        <v>1802</v>
      </c>
      <c r="B1181" s="14" t="s">
        <v>48</v>
      </c>
      <c r="C1181" s="14" t="s">
        <v>48</v>
      </c>
      <c r="D1181" s="14" t="s">
        <v>48</v>
      </c>
      <c r="E1181" s="14" t="s">
        <v>48</v>
      </c>
      <c r="F1181" s="14" t="s">
        <v>48</v>
      </c>
    </row>
    <row r="1182" spans="1:6">
      <c r="A1182" s="47" t="s">
        <v>1804</v>
      </c>
      <c r="B1182" s="14" t="s">
        <v>2426</v>
      </c>
      <c r="C1182" s="14" t="s">
        <v>6221</v>
      </c>
      <c r="D1182" s="14" t="s">
        <v>6222</v>
      </c>
      <c r="E1182" s="14" t="s">
        <v>4583</v>
      </c>
      <c r="F1182" s="14" t="s">
        <v>6223</v>
      </c>
    </row>
    <row r="1183" spans="1:6">
      <c r="A1183" s="47" t="s">
        <v>1806</v>
      </c>
      <c r="B1183" s="14" t="s">
        <v>48</v>
      </c>
      <c r="C1183" s="14" t="s">
        <v>48</v>
      </c>
      <c r="D1183" s="14" t="s">
        <v>48</v>
      </c>
      <c r="E1183" s="14" t="s">
        <v>48</v>
      </c>
      <c r="F1183" s="14" t="s">
        <v>48</v>
      </c>
    </row>
    <row r="1184" spans="1:6">
      <c r="A1184" s="47" t="s">
        <v>1808</v>
      </c>
      <c r="B1184" s="14" t="s">
        <v>6224</v>
      </c>
      <c r="C1184" s="14" t="s">
        <v>6225</v>
      </c>
      <c r="D1184" s="14" t="s">
        <v>6226</v>
      </c>
      <c r="E1184" s="14" t="s">
        <v>5636</v>
      </c>
      <c r="F1184" s="14" t="s">
        <v>6227</v>
      </c>
    </row>
    <row r="1185" spans="1:6">
      <c r="A1185" s="47" t="s">
        <v>1810</v>
      </c>
      <c r="B1185" s="14" t="s">
        <v>2426</v>
      </c>
      <c r="C1185" s="14" t="s">
        <v>6228</v>
      </c>
      <c r="D1185" s="14" t="s">
        <v>6229</v>
      </c>
      <c r="E1185" s="14" t="s">
        <v>4432</v>
      </c>
      <c r="F1185" s="14" t="s">
        <v>6230</v>
      </c>
    </row>
    <row r="1186" spans="1:6">
      <c r="A1186" s="47" t="s">
        <v>1812</v>
      </c>
      <c r="B1186" s="14" t="s">
        <v>48</v>
      </c>
      <c r="C1186" s="14" t="s">
        <v>3313</v>
      </c>
      <c r="D1186" s="14" t="s">
        <v>48</v>
      </c>
      <c r="E1186" s="14" t="s">
        <v>3314</v>
      </c>
      <c r="F1186" s="14" t="s">
        <v>3315</v>
      </c>
    </row>
    <row r="1187" spans="1:6">
      <c r="A1187" s="47" t="s">
        <v>1814</v>
      </c>
      <c r="B1187" s="14" t="s">
        <v>48</v>
      </c>
      <c r="C1187" s="14" t="s">
        <v>48</v>
      </c>
      <c r="D1187" s="14" t="s">
        <v>48</v>
      </c>
      <c r="E1187" s="14" t="s">
        <v>48</v>
      </c>
      <c r="F1187" s="14" t="s">
        <v>48</v>
      </c>
    </row>
    <row r="1188" spans="1:6">
      <c r="A1188" s="47" t="s">
        <v>1816</v>
      </c>
      <c r="B1188" s="14" t="s">
        <v>48</v>
      </c>
      <c r="C1188" s="14" t="s">
        <v>48</v>
      </c>
      <c r="D1188" s="14" t="s">
        <v>48</v>
      </c>
      <c r="E1188" s="14" t="s">
        <v>48</v>
      </c>
      <c r="F1188" s="14" t="s">
        <v>48</v>
      </c>
    </row>
    <row r="1189" spans="1:6">
      <c r="A1189" s="47" t="s">
        <v>1818</v>
      </c>
      <c r="B1189" s="14" t="s">
        <v>6231</v>
      </c>
      <c r="C1189" s="14" t="s">
        <v>48</v>
      </c>
      <c r="D1189" s="14" t="s">
        <v>48</v>
      </c>
      <c r="E1189" s="14" t="s">
        <v>3690</v>
      </c>
      <c r="F1189" s="14" t="s">
        <v>6232</v>
      </c>
    </row>
    <row r="1190" spans="1:6">
      <c r="A1190" s="47" t="s">
        <v>1820</v>
      </c>
      <c r="B1190" s="14" t="s">
        <v>48</v>
      </c>
      <c r="C1190" s="14" t="s">
        <v>48</v>
      </c>
      <c r="D1190" s="14" t="s">
        <v>48</v>
      </c>
      <c r="E1190" s="14" t="s">
        <v>48</v>
      </c>
      <c r="F1190" s="14" t="s">
        <v>48</v>
      </c>
    </row>
    <row r="1191" spans="1:6">
      <c r="A1191" s="47" t="s">
        <v>1822</v>
      </c>
      <c r="B1191" s="14" t="s">
        <v>48</v>
      </c>
      <c r="C1191" s="14" t="s">
        <v>6233</v>
      </c>
      <c r="D1191" s="14" t="s">
        <v>6234</v>
      </c>
      <c r="E1191" s="14" t="s">
        <v>6235</v>
      </c>
      <c r="F1191" s="14" t="s">
        <v>6236</v>
      </c>
    </row>
    <row r="1192" spans="1:6">
      <c r="A1192" s="47" t="s">
        <v>1824</v>
      </c>
      <c r="B1192" s="14" t="s">
        <v>6237</v>
      </c>
      <c r="C1192" s="14" t="s">
        <v>6238</v>
      </c>
      <c r="D1192" s="14" t="s">
        <v>6239</v>
      </c>
      <c r="E1192" s="14" t="s">
        <v>6240</v>
      </c>
      <c r="F1192" s="14" t="s">
        <v>6241</v>
      </c>
    </row>
    <row r="1193" spans="1:6">
      <c r="A1193" s="47" t="s">
        <v>1826</v>
      </c>
      <c r="B1193" s="14" t="s">
        <v>6242</v>
      </c>
      <c r="C1193" s="14" t="s">
        <v>6243</v>
      </c>
      <c r="D1193" s="14" t="s">
        <v>6244</v>
      </c>
      <c r="E1193" s="14" t="s">
        <v>6245</v>
      </c>
      <c r="F1193" s="14" t="s">
        <v>6246</v>
      </c>
    </row>
    <row r="1194" spans="1:6">
      <c r="A1194" s="47" t="s">
        <v>1828</v>
      </c>
      <c r="B1194" s="14" t="s">
        <v>48</v>
      </c>
      <c r="C1194" s="14" t="s">
        <v>48</v>
      </c>
      <c r="D1194" s="14" t="s">
        <v>48</v>
      </c>
      <c r="E1194" s="14" t="s">
        <v>48</v>
      </c>
      <c r="F1194" s="14" t="s">
        <v>6247</v>
      </c>
    </row>
    <row r="1195" spans="1:6">
      <c r="A1195" s="47" t="s">
        <v>1830</v>
      </c>
      <c r="B1195" s="14" t="s">
        <v>48</v>
      </c>
      <c r="C1195" s="14" t="s">
        <v>48</v>
      </c>
      <c r="D1195" s="14" t="s">
        <v>48</v>
      </c>
      <c r="E1195" s="14" t="s">
        <v>48</v>
      </c>
      <c r="F1195" s="14" t="s">
        <v>48</v>
      </c>
    </row>
    <row r="1196" spans="1:6">
      <c r="A1196" s="47" t="s">
        <v>1832</v>
      </c>
      <c r="B1196" s="14" t="s">
        <v>2426</v>
      </c>
      <c r="C1196" s="14" t="s">
        <v>6248</v>
      </c>
      <c r="D1196" s="14" t="s">
        <v>4808</v>
      </c>
      <c r="E1196" s="14" t="s">
        <v>4809</v>
      </c>
      <c r="F1196" s="14" t="s">
        <v>6249</v>
      </c>
    </row>
    <row r="1197" spans="1:6">
      <c r="A1197" s="47" t="s">
        <v>1834</v>
      </c>
      <c r="B1197" s="14" t="s">
        <v>2684</v>
      </c>
      <c r="C1197" s="14" t="s">
        <v>4804</v>
      </c>
      <c r="D1197" s="14" t="s">
        <v>4805</v>
      </c>
      <c r="E1197" s="14" t="s">
        <v>2392</v>
      </c>
      <c r="F1197" s="14" t="s">
        <v>6250</v>
      </c>
    </row>
    <row r="1198" spans="1:6">
      <c r="A1198" s="47" t="s">
        <v>1836</v>
      </c>
      <c r="B1198" s="14" t="s">
        <v>2426</v>
      </c>
      <c r="C1198" s="14" t="s">
        <v>6251</v>
      </c>
      <c r="D1198" s="14" t="s">
        <v>6252</v>
      </c>
      <c r="E1198" s="14" t="s">
        <v>6253</v>
      </c>
      <c r="F1198" s="14" t="s">
        <v>6254</v>
      </c>
    </row>
    <row r="1199" spans="1:6">
      <c r="A1199" s="47" t="s">
        <v>1838</v>
      </c>
      <c r="B1199" s="14" t="s">
        <v>6255</v>
      </c>
      <c r="C1199" s="14" t="s">
        <v>6256</v>
      </c>
      <c r="D1199" s="14" t="s">
        <v>6257</v>
      </c>
      <c r="E1199" s="14" t="s">
        <v>6258</v>
      </c>
      <c r="F1199" s="14" t="s">
        <v>6259</v>
      </c>
    </row>
    <row r="1200" spans="1:6">
      <c r="A1200" s="47" t="s">
        <v>1840</v>
      </c>
      <c r="B1200" s="14" t="s">
        <v>3537</v>
      </c>
      <c r="C1200" s="14" t="s">
        <v>3538</v>
      </c>
      <c r="D1200" s="14" t="s">
        <v>6260</v>
      </c>
      <c r="E1200" s="14" t="s">
        <v>3540</v>
      </c>
      <c r="F1200" s="14" t="s">
        <v>6261</v>
      </c>
    </row>
    <row r="1201" spans="1:6">
      <c r="A1201" s="47" t="s">
        <v>1842</v>
      </c>
      <c r="B1201" s="14" t="s">
        <v>2389</v>
      </c>
      <c r="C1201" s="14" t="s">
        <v>6121</v>
      </c>
      <c r="D1201" s="14" t="s">
        <v>6262</v>
      </c>
      <c r="E1201" s="14" t="s">
        <v>4328</v>
      </c>
      <c r="F1201" s="14" t="s">
        <v>6263</v>
      </c>
    </row>
    <row r="1202" spans="1:6">
      <c r="A1202" s="47" t="s">
        <v>1844</v>
      </c>
      <c r="B1202" s="14" t="s">
        <v>6264</v>
      </c>
      <c r="C1202" s="14" t="s">
        <v>6265</v>
      </c>
      <c r="D1202" s="14" t="s">
        <v>6266</v>
      </c>
      <c r="E1202" s="14" t="s">
        <v>48</v>
      </c>
      <c r="F1202" s="14" t="s">
        <v>6267</v>
      </c>
    </row>
    <row r="1203" spans="1:6">
      <c r="A1203" s="47" t="s">
        <v>1846</v>
      </c>
      <c r="B1203" s="14" t="s">
        <v>48</v>
      </c>
      <c r="C1203" s="14" t="s">
        <v>48</v>
      </c>
      <c r="D1203" s="14" t="s">
        <v>48</v>
      </c>
      <c r="E1203" s="14" t="s">
        <v>4096</v>
      </c>
      <c r="F1203" s="14" t="s">
        <v>6120</v>
      </c>
    </row>
    <row r="1204" spans="1:6">
      <c r="A1204" s="47" t="s">
        <v>1848</v>
      </c>
      <c r="B1204" s="14" t="s">
        <v>6268</v>
      </c>
      <c r="C1204" s="14" t="s">
        <v>6269</v>
      </c>
      <c r="D1204" s="14" t="s">
        <v>6270</v>
      </c>
      <c r="E1204" s="14" t="s">
        <v>6271</v>
      </c>
      <c r="F1204" s="14" t="s">
        <v>6272</v>
      </c>
    </row>
    <row r="1205" spans="1:6">
      <c r="A1205" s="47" t="s">
        <v>1850</v>
      </c>
      <c r="B1205" s="14" t="s">
        <v>48</v>
      </c>
      <c r="C1205" s="14" t="s">
        <v>6273</v>
      </c>
      <c r="D1205" s="14" t="s">
        <v>6274</v>
      </c>
      <c r="E1205" s="14" t="s">
        <v>48</v>
      </c>
      <c r="F1205" s="14" t="s">
        <v>6275</v>
      </c>
    </row>
    <row r="1206" spans="1:6">
      <c r="A1206" s="47" t="s">
        <v>1852</v>
      </c>
      <c r="B1206" s="14" t="s">
        <v>48</v>
      </c>
      <c r="C1206" s="14" t="s">
        <v>48</v>
      </c>
      <c r="D1206" s="14" t="s">
        <v>48</v>
      </c>
      <c r="E1206" s="14" t="s">
        <v>48</v>
      </c>
      <c r="F1206" s="14" t="s">
        <v>6276</v>
      </c>
    </row>
    <row r="1207" spans="1:6">
      <c r="A1207" s="47" t="s">
        <v>1854</v>
      </c>
      <c r="B1207" s="14" t="s">
        <v>2426</v>
      </c>
      <c r="C1207" s="14" t="s">
        <v>5014</v>
      </c>
      <c r="D1207" s="14" t="s">
        <v>6277</v>
      </c>
      <c r="E1207" s="14" t="s">
        <v>4583</v>
      </c>
      <c r="F1207" s="14" t="s">
        <v>6278</v>
      </c>
    </row>
    <row r="1208" spans="1:6">
      <c r="A1208" s="47" t="s">
        <v>1856</v>
      </c>
      <c r="B1208" s="14" t="s">
        <v>6279</v>
      </c>
      <c r="C1208" s="14" t="s">
        <v>6280</v>
      </c>
      <c r="D1208" s="14" t="s">
        <v>6281</v>
      </c>
      <c r="E1208" s="14" t="s">
        <v>6282</v>
      </c>
      <c r="F1208" s="14" t="s">
        <v>6283</v>
      </c>
    </row>
    <row r="1209" spans="1:6">
      <c r="A1209" s="47" t="s">
        <v>1858</v>
      </c>
      <c r="B1209" s="14" t="s">
        <v>6284</v>
      </c>
      <c r="C1209" s="14" t="s">
        <v>4555</v>
      </c>
      <c r="D1209" s="14" t="s">
        <v>6285</v>
      </c>
      <c r="E1209" s="14" t="s">
        <v>4557</v>
      </c>
      <c r="F1209" s="14" t="s">
        <v>6286</v>
      </c>
    </row>
    <row r="1210" spans="1:6">
      <c r="A1210" s="47" t="s">
        <v>1860</v>
      </c>
      <c r="B1210" s="14" t="s">
        <v>48</v>
      </c>
      <c r="C1210" s="14" t="s">
        <v>48</v>
      </c>
      <c r="D1210" s="14" t="s">
        <v>48</v>
      </c>
      <c r="E1210" s="14" t="s">
        <v>48</v>
      </c>
      <c r="F1210" s="14" t="s">
        <v>48</v>
      </c>
    </row>
    <row r="1211" spans="1:6">
      <c r="A1211" s="47" t="s">
        <v>1862</v>
      </c>
      <c r="B1211" s="14" t="s">
        <v>6284</v>
      </c>
      <c r="C1211" s="14" t="s">
        <v>6287</v>
      </c>
      <c r="D1211" s="14" t="s">
        <v>6288</v>
      </c>
      <c r="E1211" s="14" t="s">
        <v>6289</v>
      </c>
      <c r="F1211" s="14" t="s">
        <v>6290</v>
      </c>
    </row>
    <row r="1212" spans="1:6">
      <c r="A1212" s="47" t="s">
        <v>1864</v>
      </c>
      <c r="B1212" s="14" t="s">
        <v>6291</v>
      </c>
      <c r="C1212" s="14" t="s">
        <v>6292</v>
      </c>
      <c r="D1212" s="14" t="s">
        <v>6293</v>
      </c>
      <c r="E1212" s="14" t="s">
        <v>2532</v>
      </c>
      <c r="F1212" s="14" t="s">
        <v>6294</v>
      </c>
    </row>
    <row r="1213" spans="1:6">
      <c r="A1213" s="47" t="s">
        <v>1866</v>
      </c>
      <c r="B1213" s="14" t="s">
        <v>6295</v>
      </c>
      <c r="C1213" s="14" t="s">
        <v>6296</v>
      </c>
      <c r="D1213" s="14" t="s">
        <v>48</v>
      </c>
      <c r="E1213" s="14" t="s">
        <v>6297</v>
      </c>
      <c r="F1213" s="14" t="s">
        <v>6298</v>
      </c>
    </row>
    <row r="1214" spans="1:6">
      <c r="A1214" s="47" t="s">
        <v>1868</v>
      </c>
      <c r="B1214" s="14" t="s">
        <v>3323</v>
      </c>
      <c r="C1214" s="14" t="s">
        <v>6299</v>
      </c>
      <c r="D1214" s="14" t="s">
        <v>6300</v>
      </c>
      <c r="E1214" s="14" t="s">
        <v>3326</v>
      </c>
      <c r="F1214" s="14" t="s">
        <v>6301</v>
      </c>
    </row>
    <row r="1215" spans="1:6">
      <c r="A1215" s="47" t="s">
        <v>1870</v>
      </c>
      <c r="B1215" s="14" t="s">
        <v>6302</v>
      </c>
      <c r="C1215" s="14" t="s">
        <v>6303</v>
      </c>
      <c r="D1215" s="14" t="s">
        <v>6304</v>
      </c>
      <c r="E1215" s="14" t="s">
        <v>6305</v>
      </c>
      <c r="F1215" s="14" t="s">
        <v>6306</v>
      </c>
    </row>
    <row r="1216" spans="1:6">
      <c r="A1216" s="47" t="s">
        <v>1872</v>
      </c>
      <c r="B1216" s="14" t="s">
        <v>4396</v>
      </c>
      <c r="C1216" s="14" t="s">
        <v>48</v>
      </c>
      <c r="D1216" s="14" t="s">
        <v>6307</v>
      </c>
      <c r="E1216" s="14" t="s">
        <v>6308</v>
      </c>
      <c r="F1216" s="14" t="s">
        <v>6309</v>
      </c>
    </row>
    <row r="1217" spans="1:6">
      <c r="A1217" s="47" t="s">
        <v>1874</v>
      </c>
      <c r="B1217" s="14" t="s">
        <v>6310</v>
      </c>
      <c r="C1217" s="14" t="s">
        <v>6311</v>
      </c>
      <c r="D1217" s="14" t="s">
        <v>6312</v>
      </c>
      <c r="E1217" s="14" t="s">
        <v>48</v>
      </c>
      <c r="F1217" s="14" t="s">
        <v>6313</v>
      </c>
    </row>
    <row r="1218" spans="1:6">
      <c r="A1218" s="47" t="s">
        <v>1876</v>
      </c>
      <c r="B1218" s="14" t="s">
        <v>48</v>
      </c>
      <c r="C1218" s="14" t="s">
        <v>6228</v>
      </c>
      <c r="D1218" s="14" t="s">
        <v>6314</v>
      </c>
      <c r="E1218" s="14" t="s">
        <v>48</v>
      </c>
      <c r="F1218" s="14" t="s">
        <v>6315</v>
      </c>
    </row>
    <row r="1219" spans="1:6">
      <c r="A1219" s="47" t="s">
        <v>1878</v>
      </c>
      <c r="B1219" s="14" t="s">
        <v>48</v>
      </c>
      <c r="C1219" s="14" t="s">
        <v>48</v>
      </c>
      <c r="D1219" s="14" t="s">
        <v>48</v>
      </c>
      <c r="E1219" s="14" t="s">
        <v>48</v>
      </c>
      <c r="F1219" s="14" t="s">
        <v>6316</v>
      </c>
    </row>
    <row r="1220" spans="1:6">
      <c r="A1220" s="47" t="s">
        <v>1880</v>
      </c>
      <c r="B1220" s="14" t="s">
        <v>48</v>
      </c>
      <c r="C1220" s="14" t="s">
        <v>6317</v>
      </c>
      <c r="D1220" s="14" t="s">
        <v>6318</v>
      </c>
      <c r="E1220" s="14" t="s">
        <v>48</v>
      </c>
      <c r="F1220" s="14" t="s">
        <v>6319</v>
      </c>
    </row>
    <row r="1221" spans="1:6">
      <c r="A1221" s="47" t="s">
        <v>1882</v>
      </c>
      <c r="B1221" s="14" t="s">
        <v>48</v>
      </c>
      <c r="C1221" s="14" t="s">
        <v>6228</v>
      </c>
      <c r="D1221" s="14" t="s">
        <v>6314</v>
      </c>
      <c r="E1221" s="14" t="s">
        <v>48</v>
      </c>
      <c r="F1221" s="14" t="s">
        <v>6320</v>
      </c>
    </row>
    <row r="1222" spans="1:6">
      <c r="A1222" s="47" t="s">
        <v>1884</v>
      </c>
      <c r="B1222" s="14" t="s">
        <v>48</v>
      </c>
      <c r="C1222" s="14" t="s">
        <v>48</v>
      </c>
      <c r="D1222" s="14" t="s">
        <v>48</v>
      </c>
      <c r="E1222" s="14" t="s">
        <v>48</v>
      </c>
      <c r="F1222" s="14" t="s">
        <v>48</v>
      </c>
    </row>
    <row r="1223" spans="1:6">
      <c r="A1223" s="47" t="s">
        <v>1886</v>
      </c>
      <c r="B1223" s="14" t="s">
        <v>2426</v>
      </c>
      <c r="C1223" s="14" t="s">
        <v>6321</v>
      </c>
      <c r="D1223" s="14" t="s">
        <v>6322</v>
      </c>
      <c r="E1223" s="14" t="s">
        <v>6323</v>
      </c>
      <c r="F1223" s="14" t="s">
        <v>6324</v>
      </c>
    </row>
    <row r="1224" spans="1:6">
      <c r="A1224" s="47" t="s">
        <v>1888</v>
      </c>
      <c r="B1224" s="14" t="s">
        <v>2679</v>
      </c>
      <c r="C1224" s="14" t="s">
        <v>6325</v>
      </c>
      <c r="D1224" s="14" t="s">
        <v>6326</v>
      </c>
      <c r="E1224" s="14" t="s">
        <v>6327</v>
      </c>
      <c r="F1224" s="14" t="s">
        <v>6328</v>
      </c>
    </row>
    <row r="1225" spans="1:6">
      <c r="A1225" s="47" t="s">
        <v>1890</v>
      </c>
      <c r="B1225" s="14" t="s">
        <v>6329</v>
      </c>
      <c r="C1225" s="14" t="s">
        <v>6330</v>
      </c>
      <c r="D1225" s="14" t="s">
        <v>6331</v>
      </c>
      <c r="E1225" s="14" t="s">
        <v>6332</v>
      </c>
      <c r="F1225" s="14" t="s">
        <v>6333</v>
      </c>
    </row>
    <row r="1226" spans="1:6">
      <c r="A1226" s="47" t="s">
        <v>1892</v>
      </c>
      <c r="B1226" s="14" t="s">
        <v>3936</v>
      </c>
      <c r="C1226" s="14" t="s">
        <v>48</v>
      </c>
      <c r="D1226" s="14" t="s">
        <v>6334</v>
      </c>
      <c r="E1226" s="14" t="s">
        <v>3938</v>
      </c>
      <c r="F1226" s="14" t="s">
        <v>6335</v>
      </c>
    </row>
    <row r="1227" spans="1:6">
      <c r="A1227" s="47" t="s">
        <v>1894</v>
      </c>
      <c r="B1227" s="14" t="s">
        <v>48</v>
      </c>
      <c r="C1227" s="14" t="s">
        <v>48</v>
      </c>
      <c r="D1227" s="14" t="s">
        <v>6336</v>
      </c>
      <c r="E1227" s="14" t="s">
        <v>48</v>
      </c>
      <c r="F1227" s="14" t="s">
        <v>6337</v>
      </c>
    </row>
    <row r="1228" spans="1:6">
      <c r="A1228" s="47" t="s">
        <v>1896</v>
      </c>
      <c r="B1228" s="14" t="s">
        <v>2426</v>
      </c>
      <c r="C1228" s="14" t="s">
        <v>6338</v>
      </c>
      <c r="D1228" s="14" t="s">
        <v>6339</v>
      </c>
      <c r="E1228" s="14" t="s">
        <v>6340</v>
      </c>
      <c r="F1228" s="14" t="s">
        <v>6341</v>
      </c>
    </row>
    <row r="1229" spans="1:6">
      <c r="A1229" s="47" t="s">
        <v>1898</v>
      </c>
      <c r="B1229" s="14" t="s">
        <v>6342</v>
      </c>
      <c r="C1229" s="14" t="s">
        <v>6343</v>
      </c>
      <c r="D1229" s="14" t="s">
        <v>6344</v>
      </c>
      <c r="E1229" s="14" t="s">
        <v>6345</v>
      </c>
      <c r="F1229" s="14" t="s">
        <v>6346</v>
      </c>
    </row>
    <row r="1230" spans="1:6">
      <c r="A1230" s="47" t="s">
        <v>1900</v>
      </c>
      <c r="B1230" s="14" t="s">
        <v>4766</v>
      </c>
      <c r="C1230" s="14" t="s">
        <v>6347</v>
      </c>
      <c r="D1230" s="14" t="s">
        <v>6348</v>
      </c>
      <c r="E1230" s="14" t="s">
        <v>4769</v>
      </c>
      <c r="F1230" s="14" t="s">
        <v>6349</v>
      </c>
    </row>
    <row r="1231" spans="1:6">
      <c r="A1231" s="47" t="s">
        <v>1902</v>
      </c>
      <c r="B1231" s="14" t="s">
        <v>2426</v>
      </c>
      <c r="C1231" s="14" t="s">
        <v>6350</v>
      </c>
      <c r="D1231" s="14" t="s">
        <v>6351</v>
      </c>
      <c r="E1231" s="14" t="s">
        <v>4445</v>
      </c>
      <c r="F1231" s="14" t="s">
        <v>6352</v>
      </c>
    </row>
    <row r="1232" spans="1:6">
      <c r="A1232" s="47" t="s">
        <v>1904</v>
      </c>
      <c r="B1232" s="14" t="s">
        <v>48</v>
      </c>
      <c r="C1232" s="14" t="s">
        <v>48</v>
      </c>
      <c r="D1232" s="14" t="s">
        <v>48</v>
      </c>
      <c r="E1232" s="14" t="s">
        <v>48</v>
      </c>
      <c r="F1232" s="14" t="s">
        <v>4171</v>
      </c>
    </row>
    <row r="1233" spans="1:6">
      <c r="A1233" s="47" t="s">
        <v>1906</v>
      </c>
      <c r="B1233" s="14" t="s">
        <v>48</v>
      </c>
      <c r="C1233" s="14" t="s">
        <v>6353</v>
      </c>
      <c r="D1233" s="14" t="s">
        <v>6354</v>
      </c>
      <c r="E1233" s="14" t="s">
        <v>6355</v>
      </c>
      <c r="F1233" s="14" t="s">
        <v>6356</v>
      </c>
    </row>
    <row r="1234" spans="1:6">
      <c r="A1234" s="47" t="s">
        <v>1908</v>
      </c>
      <c r="B1234" s="14" t="s">
        <v>3511</v>
      </c>
      <c r="C1234" s="14" t="s">
        <v>6357</v>
      </c>
      <c r="D1234" s="14" t="s">
        <v>6358</v>
      </c>
      <c r="E1234" s="14" t="s">
        <v>5572</v>
      </c>
      <c r="F1234" s="14" t="s">
        <v>6359</v>
      </c>
    </row>
    <row r="1235" spans="1:6">
      <c r="A1235" s="47" t="s">
        <v>1910</v>
      </c>
      <c r="B1235" s="14" t="s">
        <v>48</v>
      </c>
      <c r="C1235" s="14" t="s">
        <v>48</v>
      </c>
      <c r="D1235" s="14" t="s">
        <v>6360</v>
      </c>
      <c r="E1235" s="14" t="s">
        <v>48</v>
      </c>
      <c r="F1235" s="14" t="s">
        <v>6361</v>
      </c>
    </row>
    <row r="1236" spans="1:6">
      <c r="A1236" s="47" t="s">
        <v>1912</v>
      </c>
      <c r="B1236" s="14" t="s">
        <v>48</v>
      </c>
      <c r="C1236" s="14" t="s">
        <v>48</v>
      </c>
      <c r="D1236" s="14" t="s">
        <v>48</v>
      </c>
      <c r="E1236" s="14" t="s">
        <v>48</v>
      </c>
      <c r="F1236" s="14" t="s">
        <v>48</v>
      </c>
    </row>
    <row r="1237" spans="1:6">
      <c r="A1237" s="47" t="s">
        <v>1914</v>
      </c>
      <c r="B1237" s="14" t="s">
        <v>48</v>
      </c>
      <c r="C1237" s="14" t="s">
        <v>6362</v>
      </c>
      <c r="D1237" s="14" t="s">
        <v>48</v>
      </c>
      <c r="E1237" s="14" t="s">
        <v>3314</v>
      </c>
      <c r="F1237" s="14" t="s">
        <v>3315</v>
      </c>
    </row>
    <row r="1238" spans="1:6">
      <c r="A1238" s="47" t="s">
        <v>1916</v>
      </c>
      <c r="B1238" s="14" t="s">
        <v>48</v>
      </c>
      <c r="C1238" s="14" t="s">
        <v>6363</v>
      </c>
      <c r="D1238" s="14" t="s">
        <v>6364</v>
      </c>
      <c r="E1238" s="14" t="s">
        <v>6365</v>
      </c>
      <c r="F1238" s="14" t="s">
        <v>6366</v>
      </c>
    </row>
    <row r="1239" spans="1:6">
      <c r="A1239" s="47" t="s">
        <v>1918</v>
      </c>
      <c r="B1239" s="14" t="s">
        <v>2766</v>
      </c>
      <c r="C1239" s="14" t="s">
        <v>6367</v>
      </c>
      <c r="D1239" s="14" t="s">
        <v>6368</v>
      </c>
      <c r="E1239" s="14" t="s">
        <v>6369</v>
      </c>
      <c r="F1239" s="14" t="s">
        <v>6370</v>
      </c>
    </row>
    <row r="1240" spans="1:6">
      <c r="A1240" s="47" t="s">
        <v>1920</v>
      </c>
      <c r="B1240" s="14" t="s">
        <v>2426</v>
      </c>
      <c r="C1240" s="14" t="s">
        <v>6371</v>
      </c>
      <c r="D1240" s="14" t="s">
        <v>6372</v>
      </c>
      <c r="E1240" s="14" t="s">
        <v>4583</v>
      </c>
      <c r="F1240" s="14" t="s">
        <v>6373</v>
      </c>
    </row>
    <row r="1241" spans="1:6">
      <c r="A1241" s="47" t="s">
        <v>1922</v>
      </c>
      <c r="B1241" s="14" t="s">
        <v>48</v>
      </c>
      <c r="C1241" s="14" t="s">
        <v>6374</v>
      </c>
      <c r="D1241" s="14" t="s">
        <v>6375</v>
      </c>
      <c r="E1241" s="14" t="s">
        <v>2607</v>
      </c>
      <c r="F1241" s="14" t="s">
        <v>6376</v>
      </c>
    </row>
    <row r="1242" spans="1:6">
      <c r="A1242" s="47" t="s">
        <v>1924</v>
      </c>
      <c r="B1242" s="14" t="s">
        <v>48</v>
      </c>
      <c r="C1242" s="14" t="s">
        <v>6377</v>
      </c>
      <c r="D1242" s="14" t="s">
        <v>6378</v>
      </c>
      <c r="E1242" s="14" t="s">
        <v>6379</v>
      </c>
      <c r="F1242" s="14" t="s">
        <v>6380</v>
      </c>
    </row>
    <row r="1243" spans="1:6">
      <c r="A1243" s="47" t="s">
        <v>1926</v>
      </c>
      <c r="B1243" s="14" t="s">
        <v>48</v>
      </c>
      <c r="C1243" s="14" t="s">
        <v>3675</v>
      </c>
      <c r="D1243" s="14" t="s">
        <v>48</v>
      </c>
      <c r="E1243" s="14" t="s">
        <v>3772</v>
      </c>
      <c r="F1243" s="14" t="s">
        <v>6381</v>
      </c>
    </row>
    <row r="1244" spans="1:6">
      <c r="A1244" s="47" t="s">
        <v>1928</v>
      </c>
      <c r="B1244" s="14" t="s">
        <v>5646</v>
      </c>
      <c r="C1244" s="14" t="s">
        <v>6382</v>
      </c>
      <c r="D1244" s="14" t="s">
        <v>6383</v>
      </c>
      <c r="E1244" s="14" t="s">
        <v>5649</v>
      </c>
      <c r="F1244" s="14" t="s">
        <v>6384</v>
      </c>
    </row>
    <row r="1245" spans="1:6">
      <c r="A1245" s="47" t="s">
        <v>1930</v>
      </c>
      <c r="B1245" s="14" t="s">
        <v>4586</v>
      </c>
      <c r="C1245" s="14" t="s">
        <v>6385</v>
      </c>
      <c r="D1245" s="14" t="s">
        <v>6386</v>
      </c>
      <c r="E1245" s="14" t="s">
        <v>6387</v>
      </c>
      <c r="F1245" s="14" t="s">
        <v>6388</v>
      </c>
    </row>
    <row r="1246" spans="1:6">
      <c r="A1246" s="47" t="s">
        <v>1932</v>
      </c>
      <c r="B1246" s="14" t="s">
        <v>48</v>
      </c>
      <c r="C1246" s="14" t="s">
        <v>48</v>
      </c>
      <c r="D1246" s="14" t="s">
        <v>48</v>
      </c>
      <c r="E1246" s="14" t="s">
        <v>48</v>
      </c>
      <c r="F1246" s="14" t="s">
        <v>48</v>
      </c>
    </row>
    <row r="1247" spans="1:6">
      <c r="A1247" s="47" t="s">
        <v>1934</v>
      </c>
      <c r="B1247" s="14" t="s">
        <v>6389</v>
      </c>
      <c r="C1247" s="14" t="s">
        <v>6390</v>
      </c>
      <c r="D1247" s="14" t="s">
        <v>6391</v>
      </c>
      <c r="E1247" s="14" t="s">
        <v>6392</v>
      </c>
      <c r="F1247" s="14" t="s">
        <v>6393</v>
      </c>
    </row>
    <row r="1248" spans="1:6">
      <c r="A1248" s="47" t="s">
        <v>1936</v>
      </c>
      <c r="B1248" s="14" t="s">
        <v>2772</v>
      </c>
      <c r="C1248" s="14" t="s">
        <v>6394</v>
      </c>
      <c r="D1248" s="14" t="s">
        <v>6395</v>
      </c>
      <c r="E1248" s="14" t="s">
        <v>2775</v>
      </c>
      <c r="F1248" s="14" t="s">
        <v>6396</v>
      </c>
    </row>
    <row r="1249" spans="1:6">
      <c r="A1249" s="47" t="s">
        <v>1938</v>
      </c>
      <c r="B1249" s="14" t="s">
        <v>6397</v>
      </c>
      <c r="C1249" s="14" t="s">
        <v>48</v>
      </c>
      <c r="D1249" s="14" t="s">
        <v>6398</v>
      </c>
      <c r="E1249" s="14" t="s">
        <v>48</v>
      </c>
      <c r="F1249" s="14" t="s">
        <v>6399</v>
      </c>
    </row>
    <row r="1250" spans="1:6">
      <c r="A1250" s="47" t="s">
        <v>1940</v>
      </c>
      <c r="B1250" s="14" t="s">
        <v>3936</v>
      </c>
      <c r="C1250" s="14" t="s">
        <v>48</v>
      </c>
      <c r="D1250" s="14" t="s">
        <v>6400</v>
      </c>
      <c r="E1250" s="14" t="s">
        <v>3938</v>
      </c>
      <c r="F1250" s="14" t="s">
        <v>6401</v>
      </c>
    </row>
    <row r="1251" spans="1:6">
      <c r="A1251" s="47" t="s">
        <v>1942</v>
      </c>
      <c r="B1251" s="14" t="s">
        <v>2426</v>
      </c>
      <c r="C1251" s="14" t="s">
        <v>6350</v>
      </c>
      <c r="D1251" s="14" t="s">
        <v>6402</v>
      </c>
      <c r="E1251" s="14" t="s">
        <v>4445</v>
      </c>
      <c r="F1251" s="14" t="s">
        <v>6403</v>
      </c>
    </row>
    <row r="1252" spans="1:6">
      <c r="A1252" s="47" t="s">
        <v>1944</v>
      </c>
      <c r="B1252" s="14" t="s">
        <v>6404</v>
      </c>
      <c r="C1252" s="14" t="s">
        <v>6405</v>
      </c>
      <c r="D1252" s="14" t="s">
        <v>6406</v>
      </c>
      <c r="E1252" s="14" t="s">
        <v>3455</v>
      </c>
      <c r="F1252" s="14" t="s">
        <v>6407</v>
      </c>
    </row>
    <row r="1253" spans="1:6">
      <c r="A1253" s="47" t="s">
        <v>1946</v>
      </c>
      <c r="B1253" s="14" t="s">
        <v>5593</v>
      </c>
      <c r="C1253" s="14" t="s">
        <v>6408</v>
      </c>
      <c r="D1253" s="14" t="s">
        <v>6409</v>
      </c>
      <c r="E1253" s="14" t="s">
        <v>5596</v>
      </c>
      <c r="F1253" s="14" t="s">
        <v>6410</v>
      </c>
    </row>
    <row r="1254" spans="1:6">
      <c r="A1254" s="47" t="s">
        <v>1948</v>
      </c>
      <c r="B1254" s="14" t="s">
        <v>48</v>
      </c>
      <c r="C1254" s="14" t="s">
        <v>48</v>
      </c>
      <c r="D1254" s="14" t="s">
        <v>48</v>
      </c>
      <c r="E1254" s="14" t="s">
        <v>48</v>
      </c>
      <c r="F1254" s="14" t="s">
        <v>6411</v>
      </c>
    </row>
    <row r="1255" spans="1:6">
      <c r="A1255" s="47" t="s">
        <v>1950</v>
      </c>
      <c r="B1255" s="14" t="s">
        <v>6412</v>
      </c>
      <c r="C1255" s="14" t="s">
        <v>6413</v>
      </c>
      <c r="D1255" s="14" t="s">
        <v>6414</v>
      </c>
      <c r="E1255" s="14" t="s">
        <v>6415</v>
      </c>
      <c r="F1255" s="14" t="s">
        <v>6416</v>
      </c>
    </row>
    <row r="1256" spans="1:6">
      <c r="A1256" s="47" t="s">
        <v>1952</v>
      </c>
      <c r="B1256" s="14" t="s">
        <v>3340</v>
      </c>
      <c r="C1256" s="14" t="s">
        <v>6417</v>
      </c>
      <c r="D1256" s="14" t="s">
        <v>6418</v>
      </c>
      <c r="E1256" s="14" t="s">
        <v>6419</v>
      </c>
      <c r="F1256" s="14" t="s">
        <v>6420</v>
      </c>
    </row>
    <row r="1257" spans="1:6">
      <c r="A1257" s="47" t="s">
        <v>1954</v>
      </c>
      <c r="B1257" s="14" t="s">
        <v>6421</v>
      </c>
      <c r="C1257" s="14" t="s">
        <v>6422</v>
      </c>
      <c r="D1257" s="14" t="s">
        <v>6423</v>
      </c>
      <c r="E1257" s="14" t="s">
        <v>6424</v>
      </c>
      <c r="F1257" s="14" t="s">
        <v>6425</v>
      </c>
    </row>
    <row r="1258" spans="1:6">
      <c r="A1258" s="47" t="s">
        <v>1956</v>
      </c>
      <c r="B1258" s="14" t="s">
        <v>3760</v>
      </c>
      <c r="C1258" s="14" t="s">
        <v>6426</v>
      </c>
      <c r="D1258" s="14" t="s">
        <v>6427</v>
      </c>
      <c r="E1258" s="14" t="s">
        <v>3763</v>
      </c>
      <c r="F1258" s="14" t="s">
        <v>6428</v>
      </c>
    </row>
    <row r="1259" spans="1:6">
      <c r="A1259" s="47" t="s">
        <v>1958</v>
      </c>
      <c r="B1259" s="14" t="s">
        <v>48</v>
      </c>
      <c r="C1259" s="14" t="s">
        <v>48</v>
      </c>
      <c r="D1259" s="14" t="s">
        <v>48</v>
      </c>
      <c r="E1259" s="14" t="s">
        <v>48</v>
      </c>
      <c r="F1259" s="14" t="s">
        <v>6429</v>
      </c>
    </row>
    <row r="1260" spans="1:6">
      <c r="A1260" s="47" t="s">
        <v>1960</v>
      </c>
      <c r="B1260" s="14" t="s">
        <v>48</v>
      </c>
      <c r="C1260" s="14" t="s">
        <v>48</v>
      </c>
      <c r="D1260" s="14" t="s">
        <v>48</v>
      </c>
      <c r="E1260" s="14" t="s">
        <v>6430</v>
      </c>
      <c r="F1260" s="14" t="s">
        <v>6431</v>
      </c>
    </row>
    <row r="1261" spans="1:6">
      <c r="A1261" s="47" t="s">
        <v>1962</v>
      </c>
      <c r="B1261" s="14" t="s">
        <v>48</v>
      </c>
      <c r="C1261" s="14" t="s">
        <v>48</v>
      </c>
      <c r="D1261" s="14" t="s">
        <v>48</v>
      </c>
      <c r="E1261" s="14" t="s">
        <v>48</v>
      </c>
      <c r="F1261" s="14" t="s">
        <v>48</v>
      </c>
    </row>
    <row r="1262" spans="1:6">
      <c r="A1262" s="47" t="s">
        <v>1964</v>
      </c>
      <c r="B1262" s="14" t="s">
        <v>2789</v>
      </c>
      <c r="C1262" s="14" t="s">
        <v>48</v>
      </c>
      <c r="D1262" s="14" t="s">
        <v>3460</v>
      </c>
      <c r="E1262" s="14" t="s">
        <v>3461</v>
      </c>
      <c r="F1262" s="14" t="s">
        <v>3462</v>
      </c>
    </row>
    <row r="1263" spans="1:6">
      <c r="A1263" s="47" t="s">
        <v>1966</v>
      </c>
      <c r="B1263" s="14" t="s">
        <v>2426</v>
      </c>
      <c r="C1263" s="14" t="s">
        <v>6432</v>
      </c>
      <c r="D1263" s="14" t="s">
        <v>3753</v>
      </c>
      <c r="E1263" s="14" t="s">
        <v>3754</v>
      </c>
      <c r="F1263" s="14" t="s">
        <v>6433</v>
      </c>
    </row>
    <row r="1264" spans="1:6">
      <c r="A1264" s="47" t="s">
        <v>1968</v>
      </c>
      <c r="B1264" s="14" t="s">
        <v>2426</v>
      </c>
      <c r="C1264" s="14" t="s">
        <v>6434</v>
      </c>
      <c r="D1264" s="14" t="s">
        <v>6435</v>
      </c>
      <c r="E1264" s="14" t="s">
        <v>4682</v>
      </c>
      <c r="F1264" s="14" t="s">
        <v>6436</v>
      </c>
    </row>
    <row r="1265" spans="1:6">
      <c r="A1265" s="47" t="s">
        <v>1970</v>
      </c>
      <c r="B1265" s="14" t="s">
        <v>2367</v>
      </c>
      <c r="C1265" s="14" t="s">
        <v>6437</v>
      </c>
      <c r="D1265" s="14" t="s">
        <v>6438</v>
      </c>
      <c r="E1265" s="14" t="s">
        <v>48</v>
      </c>
      <c r="F1265" s="14" t="s">
        <v>6439</v>
      </c>
    </row>
    <row r="1266" spans="1:6">
      <c r="A1266" s="47" t="s">
        <v>1972</v>
      </c>
      <c r="B1266" s="14" t="s">
        <v>48</v>
      </c>
      <c r="C1266" s="14" t="s">
        <v>48</v>
      </c>
      <c r="D1266" s="14" t="s">
        <v>48</v>
      </c>
      <c r="E1266" s="14" t="s">
        <v>48</v>
      </c>
      <c r="F1266" s="14" t="s">
        <v>6440</v>
      </c>
    </row>
    <row r="1267" spans="1:6">
      <c r="A1267" s="47" t="s">
        <v>1974</v>
      </c>
      <c r="B1267" s="14" t="s">
        <v>48</v>
      </c>
      <c r="C1267" s="14" t="s">
        <v>48</v>
      </c>
      <c r="D1267" s="14" t="s">
        <v>48</v>
      </c>
      <c r="E1267" s="14" t="s">
        <v>48</v>
      </c>
      <c r="F1267" s="14" t="s">
        <v>6441</v>
      </c>
    </row>
    <row r="1268" spans="1:6">
      <c r="A1268" s="47" t="s">
        <v>1976</v>
      </c>
      <c r="B1268" s="14" t="s">
        <v>48</v>
      </c>
      <c r="C1268" s="14" t="s">
        <v>3313</v>
      </c>
      <c r="D1268" s="14" t="s">
        <v>48</v>
      </c>
      <c r="E1268" s="14" t="s">
        <v>3536</v>
      </c>
      <c r="F1268" s="14" t="s">
        <v>3315</v>
      </c>
    </row>
    <row r="1269" spans="1:6">
      <c r="A1269" s="47" t="s">
        <v>1978</v>
      </c>
      <c r="B1269" s="14" t="s">
        <v>48</v>
      </c>
      <c r="C1269" s="14" t="s">
        <v>48</v>
      </c>
      <c r="D1269" s="14" t="s">
        <v>6442</v>
      </c>
      <c r="E1269" s="14" t="s">
        <v>4779</v>
      </c>
      <c r="F1269" s="14" t="s">
        <v>6443</v>
      </c>
    </row>
    <row r="1270" spans="1:6">
      <c r="A1270" s="47" t="s">
        <v>1980</v>
      </c>
      <c r="B1270" s="14" t="s">
        <v>6070</v>
      </c>
      <c r="C1270" s="14" t="s">
        <v>6071</v>
      </c>
      <c r="D1270" s="14" t="s">
        <v>6072</v>
      </c>
      <c r="E1270" s="14" t="s">
        <v>6073</v>
      </c>
      <c r="F1270" s="14" t="s">
        <v>6444</v>
      </c>
    </row>
    <row r="1271" spans="1:6">
      <c r="A1271" s="47" t="s">
        <v>1982</v>
      </c>
      <c r="B1271" s="14" t="s">
        <v>48</v>
      </c>
      <c r="C1271" s="14" t="s">
        <v>48</v>
      </c>
      <c r="D1271" s="14" t="s">
        <v>48</v>
      </c>
      <c r="E1271" s="14" t="s">
        <v>48</v>
      </c>
      <c r="F1271" s="14" t="s">
        <v>48</v>
      </c>
    </row>
    <row r="1272" spans="1:6">
      <c r="A1272" s="47" t="s">
        <v>1984</v>
      </c>
      <c r="B1272" s="14" t="s">
        <v>6445</v>
      </c>
      <c r="C1272" s="14" t="s">
        <v>6446</v>
      </c>
      <c r="D1272" s="14" t="s">
        <v>6447</v>
      </c>
      <c r="E1272" s="14" t="s">
        <v>48</v>
      </c>
      <c r="F1272" s="14" t="s">
        <v>6448</v>
      </c>
    </row>
    <row r="1273" spans="1:6">
      <c r="A1273" s="47" t="s">
        <v>1986</v>
      </c>
      <c r="B1273" s="14" t="s">
        <v>48</v>
      </c>
      <c r="C1273" s="14" t="s">
        <v>48</v>
      </c>
      <c r="D1273" s="14" t="s">
        <v>6449</v>
      </c>
      <c r="E1273" s="14" t="s">
        <v>6450</v>
      </c>
      <c r="F1273" s="14" t="s">
        <v>6451</v>
      </c>
    </row>
    <row r="1274" spans="1:6">
      <c r="A1274" s="47" t="s">
        <v>1988</v>
      </c>
      <c r="B1274" s="14" t="s">
        <v>2426</v>
      </c>
      <c r="C1274" s="14" t="s">
        <v>48</v>
      </c>
      <c r="D1274" s="14" t="s">
        <v>6452</v>
      </c>
      <c r="E1274" s="14" t="s">
        <v>4583</v>
      </c>
      <c r="F1274" s="14" t="s">
        <v>6453</v>
      </c>
    </row>
    <row r="1275" spans="1:6">
      <c r="A1275" s="47" t="s">
        <v>1990</v>
      </c>
      <c r="B1275" s="14" t="s">
        <v>4554</v>
      </c>
      <c r="C1275" s="14" t="s">
        <v>6454</v>
      </c>
      <c r="D1275" s="14" t="s">
        <v>6455</v>
      </c>
      <c r="E1275" s="14" t="s">
        <v>4557</v>
      </c>
      <c r="F1275" s="14" t="s">
        <v>6456</v>
      </c>
    </row>
    <row r="1276" spans="1:6">
      <c r="A1276" s="47" t="s">
        <v>1992</v>
      </c>
      <c r="B1276" s="14" t="s">
        <v>2426</v>
      </c>
      <c r="C1276" s="14" t="s">
        <v>6457</v>
      </c>
      <c r="D1276" s="14" t="s">
        <v>6458</v>
      </c>
      <c r="E1276" s="14" t="s">
        <v>48</v>
      </c>
      <c r="F1276" s="14" t="s">
        <v>6459</v>
      </c>
    </row>
    <row r="1277" spans="1:6">
      <c r="A1277" s="47" t="s">
        <v>1994</v>
      </c>
      <c r="B1277" s="14" t="s">
        <v>48</v>
      </c>
      <c r="C1277" s="14" t="s">
        <v>5362</v>
      </c>
      <c r="D1277" s="14" t="s">
        <v>48</v>
      </c>
      <c r="E1277" s="14" t="s">
        <v>3464</v>
      </c>
      <c r="F1277" s="14" t="s">
        <v>6460</v>
      </c>
    </row>
    <row r="1278" spans="1:6">
      <c r="A1278" s="47" t="s">
        <v>1996</v>
      </c>
      <c r="B1278" s="14" t="s">
        <v>2684</v>
      </c>
      <c r="C1278" s="14" t="s">
        <v>6461</v>
      </c>
      <c r="D1278" s="14" t="s">
        <v>6462</v>
      </c>
      <c r="E1278" s="14" t="s">
        <v>3573</v>
      </c>
      <c r="F1278" s="14" t="s">
        <v>6463</v>
      </c>
    </row>
    <row r="1279" spans="1:6">
      <c r="A1279" s="47" t="s">
        <v>1998</v>
      </c>
      <c r="B1279" s="14" t="s">
        <v>2329</v>
      </c>
      <c r="C1279" s="14" t="s">
        <v>6464</v>
      </c>
      <c r="D1279" s="14" t="s">
        <v>6465</v>
      </c>
      <c r="E1279" s="14" t="s">
        <v>2332</v>
      </c>
      <c r="F1279" s="14" t="s">
        <v>6466</v>
      </c>
    </row>
    <row r="1280" spans="1:6">
      <c r="A1280" s="47" t="s">
        <v>2000</v>
      </c>
      <c r="B1280" s="14" t="s">
        <v>6467</v>
      </c>
      <c r="C1280" s="14" t="s">
        <v>6468</v>
      </c>
      <c r="D1280" s="14" t="s">
        <v>6469</v>
      </c>
      <c r="E1280" s="14" t="s">
        <v>6470</v>
      </c>
      <c r="F1280" s="14" t="s">
        <v>6471</v>
      </c>
    </row>
    <row r="1281" spans="1:6">
      <c r="A1281" s="47" t="s">
        <v>2002</v>
      </c>
      <c r="B1281" s="14" t="s">
        <v>5085</v>
      </c>
      <c r="C1281" s="14" t="s">
        <v>5086</v>
      </c>
      <c r="D1281" s="14" t="s">
        <v>48</v>
      </c>
      <c r="E1281" s="14" t="s">
        <v>5087</v>
      </c>
      <c r="F1281" s="14" t="s">
        <v>6472</v>
      </c>
    </row>
    <row r="1282" spans="1:6">
      <c r="A1282" s="47" t="s">
        <v>2004</v>
      </c>
      <c r="B1282" s="14" t="s">
        <v>48</v>
      </c>
      <c r="C1282" s="14" t="s">
        <v>48</v>
      </c>
      <c r="D1282" s="14" t="s">
        <v>48</v>
      </c>
      <c r="E1282" s="14" t="s">
        <v>48</v>
      </c>
      <c r="F1282" s="14" t="s">
        <v>6473</v>
      </c>
    </row>
    <row r="1283" spans="1:6">
      <c r="A1283" s="47" t="s">
        <v>2006</v>
      </c>
      <c r="B1283" s="14" t="s">
        <v>6474</v>
      </c>
      <c r="C1283" s="14" t="s">
        <v>5895</v>
      </c>
      <c r="D1283" s="14" t="s">
        <v>5896</v>
      </c>
      <c r="E1283" s="14" t="s">
        <v>3554</v>
      </c>
      <c r="F1283" s="14" t="s">
        <v>6475</v>
      </c>
    </row>
    <row r="1284" spans="1:6">
      <c r="A1284" s="47" t="s">
        <v>2008</v>
      </c>
      <c r="B1284" s="14" t="s">
        <v>6476</v>
      </c>
      <c r="C1284" s="14" t="s">
        <v>6477</v>
      </c>
      <c r="D1284" s="14" t="s">
        <v>6478</v>
      </c>
      <c r="E1284" s="14" t="s">
        <v>6479</v>
      </c>
      <c r="F1284" s="14" t="s">
        <v>6480</v>
      </c>
    </row>
    <row r="1285" spans="1:6">
      <c r="A1285" s="47" t="s">
        <v>2010</v>
      </c>
      <c r="B1285" s="14" t="s">
        <v>48</v>
      </c>
      <c r="C1285" s="14" t="s">
        <v>6481</v>
      </c>
      <c r="D1285" s="14" t="s">
        <v>6482</v>
      </c>
      <c r="E1285" s="14" t="s">
        <v>48</v>
      </c>
      <c r="F1285" s="14" t="s">
        <v>6483</v>
      </c>
    </row>
    <row r="1286" spans="1:6">
      <c r="A1286" s="47" t="s">
        <v>2012</v>
      </c>
      <c r="B1286" s="14" t="s">
        <v>48</v>
      </c>
      <c r="C1286" s="14" t="s">
        <v>48</v>
      </c>
      <c r="D1286" s="14" t="s">
        <v>48</v>
      </c>
      <c r="E1286" s="14" t="s">
        <v>48</v>
      </c>
      <c r="F1286" s="14" t="s">
        <v>6484</v>
      </c>
    </row>
    <row r="1287" spans="1:6">
      <c r="A1287" s="47" t="s">
        <v>2014</v>
      </c>
      <c r="B1287" s="14" t="s">
        <v>48</v>
      </c>
      <c r="C1287" s="14" t="s">
        <v>48</v>
      </c>
      <c r="D1287" s="14" t="s">
        <v>48</v>
      </c>
      <c r="E1287" s="14" t="s">
        <v>48</v>
      </c>
      <c r="F1287" s="14" t="s">
        <v>48</v>
      </c>
    </row>
    <row r="1288" spans="1:6">
      <c r="A1288" s="47" t="s">
        <v>2016</v>
      </c>
      <c r="B1288" s="14" t="s">
        <v>6485</v>
      </c>
      <c r="C1288" s="14" t="s">
        <v>6486</v>
      </c>
      <c r="D1288" s="14" t="s">
        <v>6487</v>
      </c>
      <c r="E1288" s="14" t="s">
        <v>6488</v>
      </c>
      <c r="F1288" s="14" t="s">
        <v>6489</v>
      </c>
    </row>
    <row r="1289" spans="1:6">
      <c r="A1289" s="47" t="s">
        <v>2018</v>
      </c>
      <c r="B1289" s="14" t="s">
        <v>48</v>
      </c>
      <c r="C1289" s="14" t="s">
        <v>48</v>
      </c>
      <c r="D1289" s="14" t="s">
        <v>48</v>
      </c>
      <c r="E1289" s="14" t="s">
        <v>48</v>
      </c>
      <c r="F1289" s="14" t="s">
        <v>6490</v>
      </c>
    </row>
    <row r="1290" spans="1:6">
      <c r="A1290" s="47" t="s">
        <v>2020</v>
      </c>
      <c r="B1290" s="14" t="s">
        <v>2389</v>
      </c>
      <c r="C1290" s="14" t="s">
        <v>6491</v>
      </c>
      <c r="D1290" s="14" t="s">
        <v>6492</v>
      </c>
      <c r="E1290" s="14" t="s">
        <v>4432</v>
      </c>
      <c r="F1290" s="14" t="s">
        <v>6493</v>
      </c>
    </row>
    <row r="1291" spans="1:6">
      <c r="A1291" s="47" t="s">
        <v>2022</v>
      </c>
      <c r="B1291" s="14" t="s">
        <v>48</v>
      </c>
      <c r="C1291" s="14" t="s">
        <v>48</v>
      </c>
      <c r="D1291" s="14" t="s">
        <v>48</v>
      </c>
      <c r="E1291" s="14" t="s">
        <v>48</v>
      </c>
      <c r="F1291" s="14" t="s">
        <v>48</v>
      </c>
    </row>
    <row r="1292" spans="1:6">
      <c r="A1292" s="47" t="s">
        <v>2024</v>
      </c>
      <c r="B1292" s="14" t="s">
        <v>48</v>
      </c>
      <c r="C1292" s="14" t="s">
        <v>48</v>
      </c>
      <c r="D1292" s="14" t="s">
        <v>48</v>
      </c>
      <c r="E1292" s="14" t="s">
        <v>48</v>
      </c>
      <c r="F1292" s="14" t="s">
        <v>4697</v>
      </c>
    </row>
    <row r="1293" spans="1:6">
      <c r="A1293" s="47" t="s">
        <v>2026</v>
      </c>
      <c r="B1293" s="14" t="s">
        <v>2349</v>
      </c>
      <c r="C1293" s="14" t="s">
        <v>48</v>
      </c>
      <c r="D1293" s="14" t="s">
        <v>6494</v>
      </c>
      <c r="E1293" s="14" t="s">
        <v>5685</v>
      </c>
      <c r="F1293" s="14" t="s">
        <v>6495</v>
      </c>
    </row>
    <row r="1294" spans="1:6">
      <c r="A1294" s="47" t="s">
        <v>2028</v>
      </c>
      <c r="B1294" s="14" t="s">
        <v>48</v>
      </c>
      <c r="C1294" s="14" t="s">
        <v>6496</v>
      </c>
      <c r="D1294" s="14" t="s">
        <v>48</v>
      </c>
      <c r="E1294" s="14" t="s">
        <v>48</v>
      </c>
      <c r="F1294" s="14" t="s">
        <v>6497</v>
      </c>
    </row>
    <row r="1295" spans="1:6">
      <c r="A1295" s="47" t="s">
        <v>2030</v>
      </c>
      <c r="B1295" s="14" t="s">
        <v>48</v>
      </c>
      <c r="C1295" s="14" t="s">
        <v>6498</v>
      </c>
      <c r="D1295" s="14" t="s">
        <v>6499</v>
      </c>
      <c r="E1295" s="14" t="s">
        <v>6500</v>
      </c>
      <c r="F1295" s="14" t="s">
        <v>6501</v>
      </c>
    </row>
    <row r="1296" spans="1:6">
      <c r="A1296" s="47" t="s">
        <v>2032</v>
      </c>
      <c r="B1296" s="14" t="s">
        <v>3537</v>
      </c>
      <c r="C1296" s="14" t="s">
        <v>3538</v>
      </c>
      <c r="D1296" s="14" t="s">
        <v>6502</v>
      </c>
      <c r="E1296" s="14" t="s">
        <v>3540</v>
      </c>
      <c r="F1296" s="14" t="s">
        <v>6503</v>
      </c>
    </row>
    <row r="1297" spans="1:6">
      <c r="A1297" s="47" t="s">
        <v>2034</v>
      </c>
      <c r="B1297" s="14" t="s">
        <v>48</v>
      </c>
      <c r="C1297" s="14" t="s">
        <v>48</v>
      </c>
      <c r="D1297" s="14" t="s">
        <v>48</v>
      </c>
      <c r="E1297" s="14" t="s">
        <v>4096</v>
      </c>
      <c r="F1297" s="14" t="s">
        <v>6120</v>
      </c>
    </row>
    <row r="1298" spans="1:6">
      <c r="A1298" s="47" t="s">
        <v>2036</v>
      </c>
      <c r="B1298" s="14" t="s">
        <v>6504</v>
      </c>
      <c r="C1298" s="14" t="s">
        <v>6505</v>
      </c>
      <c r="D1298" s="14" t="s">
        <v>6506</v>
      </c>
      <c r="E1298" s="14" t="s">
        <v>6507</v>
      </c>
      <c r="F1298" s="14" t="s">
        <v>6508</v>
      </c>
    </row>
    <row r="1299" spans="1:6">
      <c r="A1299" s="47" t="s">
        <v>2038</v>
      </c>
      <c r="B1299" s="14" t="s">
        <v>2585</v>
      </c>
      <c r="C1299" s="14" t="s">
        <v>6509</v>
      </c>
      <c r="D1299" s="14" t="s">
        <v>6510</v>
      </c>
      <c r="E1299" s="14" t="s">
        <v>48</v>
      </c>
      <c r="F1299" s="14" t="s">
        <v>6511</v>
      </c>
    </row>
    <row r="1300" spans="1:6">
      <c r="A1300" s="47" t="s">
        <v>2040</v>
      </c>
      <c r="B1300" s="14" t="s">
        <v>6512</v>
      </c>
      <c r="C1300" s="14" t="s">
        <v>6513</v>
      </c>
      <c r="D1300" s="14" t="s">
        <v>6514</v>
      </c>
      <c r="E1300" s="14" t="s">
        <v>2603</v>
      </c>
      <c r="F1300" s="14" t="s">
        <v>6515</v>
      </c>
    </row>
    <row r="1301" spans="1:6">
      <c r="A1301" s="47" t="s">
        <v>2042</v>
      </c>
      <c r="B1301" s="14" t="s">
        <v>48</v>
      </c>
      <c r="C1301" s="14" t="s">
        <v>48</v>
      </c>
      <c r="D1301" s="14" t="s">
        <v>48</v>
      </c>
      <c r="E1301" s="14" t="s">
        <v>48</v>
      </c>
      <c r="F1301" s="14" t="s">
        <v>48</v>
      </c>
    </row>
    <row r="1302" spans="1:6">
      <c r="A1302" s="47" t="s">
        <v>2044</v>
      </c>
      <c r="B1302" s="14" t="s">
        <v>48</v>
      </c>
      <c r="C1302" s="14" t="s">
        <v>6516</v>
      </c>
      <c r="D1302" s="14" t="s">
        <v>6517</v>
      </c>
      <c r="E1302" s="14" t="s">
        <v>4301</v>
      </c>
      <c r="F1302" s="14" t="s">
        <v>6518</v>
      </c>
    </row>
    <row r="1303" spans="1:6">
      <c r="A1303" s="47" t="s">
        <v>2046</v>
      </c>
      <c r="B1303" s="14" t="s">
        <v>2426</v>
      </c>
      <c r="C1303" s="14" t="s">
        <v>3328</v>
      </c>
      <c r="D1303" s="14" t="s">
        <v>3329</v>
      </c>
      <c r="E1303" s="14" t="s">
        <v>48</v>
      </c>
      <c r="F1303" s="14" t="s">
        <v>6519</v>
      </c>
    </row>
    <row r="1304" spans="1:6">
      <c r="A1304" s="47" t="s">
        <v>2048</v>
      </c>
      <c r="B1304" s="14" t="s">
        <v>48</v>
      </c>
      <c r="C1304" s="14" t="s">
        <v>6520</v>
      </c>
      <c r="D1304" s="14" t="s">
        <v>6521</v>
      </c>
      <c r="E1304" s="14" t="s">
        <v>6522</v>
      </c>
      <c r="F1304" s="14" t="s">
        <v>6523</v>
      </c>
    </row>
    <row r="1305" spans="1:6">
      <c r="A1305" s="47" t="s">
        <v>2050</v>
      </c>
      <c r="B1305" s="14" t="s">
        <v>48</v>
      </c>
      <c r="C1305" s="14" t="s">
        <v>48</v>
      </c>
      <c r="D1305" s="14" t="s">
        <v>48</v>
      </c>
      <c r="E1305" s="14" t="s">
        <v>48</v>
      </c>
      <c r="F1305" s="14" t="s">
        <v>6524</v>
      </c>
    </row>
    <row r="1306" spans="1:6">
      <c r="A1306" s="47" t="s">
        <v>2052</v>
      </c>
      <c r="B1306" s="14" t="s">
        <v>6404</v>
      </c>
      <c r="C1306" s="14" t="s">
        <v>6525</v>
      </c>
      <c r="D1306" s="14" t="s">
        <v>6526</v>
      </c>
      <c r="E1306" s="14" t="s">
        <v>3455</v>
      </c>
      <c r="F1306" s="14" t="s">
        <v>6527</v>
      </c>
    </row>
    <row r="1307" spans="1:6">
      <c r="A1307" s="47" t="s">
        <v>2054</v>
      </c>
      <c r="B1307" s="14" t="s">
        <v>6528</v>
      </c>
      <c r="C1307" s="14" t="s">
        <v>6529</v>
      </c>
      <c r="D1307" s="14" t="s">
        <v>6530</v>
      </c>
      <c r="E1307" s="14" t="s">
        <v>48</v>
      </c>
      <c r="F1307" s="14" t="s">
        <v>6531</v>
      </c>
    </row>
    <row r="1308" spans="1:6">
      <c r="A1308" s="47" t="s">
        <v>2056</v>
      </c>
      <c r="B1308" s="14" t="s">
        <v>48</v>
      </c>
      <c r="C1308" s="14" t="s">
        <v>48</v>
      </c>
      <c r="D1308" s="14" t="s">
        <v>48</v>
      </c>
      <c r="E1308" s="14" t="s">
        <v>48</v>
      </c>
      <c r="F1308" s="14" t="s">
        <v>48</v>
      </c>
    </row>
    <row r="1309" spans="1:6">
      <c r="A1309" s="47" t="s">
        <v>2058</v>
      </c>
      <c r="B1309" s="14" t="s">
        <v>48</v>
      </c>
      <c r="C1309" s="14" t="s">
        <v>48</v>
      </c>
      <c r="D1309" s="14" t="s">
        <v>48</v>
      </c>
      <c r="E1309" s="14" t="s">
        <v>48</v>
      </c>
      <c r="F1309" s="14" t="s">
        <v>48</v>
      </c>
    </row>
    <row r="1310" spans="1:6">
      <c r="A1310" s="47" t="s">
        <v>2060</v>
      </c>
      <c r="B1310" s="14" t="s">
        <v>48</v>
      </c>
      <c r="C1310" s="14" t="s">
        <v>48</v>
      </c>
      <c r="D1310" s="14" t="s">
        <v>48</v>
      </c>
      <c r="E1310" s="14" t="s">
        <v>48</v>
      </c>
      <c r="F1310" s="14" t="s">
        <v>48</v>
      </c>
    </row>
    <row r="1311" spans="1:6">
      <c r="A1311" s="47" t="s">
        <v>2062</v>
      </c>
      <c r="B1311" s="14" t="s">
        <v>6532</v>
      </c>
      <c r="C1311" s="14" t="s">
        <v>6533</v>
      </c>
      <c r="D1311" s="14" t="s">
        <v>6534</v>
      </c>
      <c r="E1311" s="14" t="s">
        <v>6535</v>
      </c>
      <c r="F1311" s="14" t="s">
        <v>6536</v>
      </c>
    </row>
    <row r="1312" spans="1:6">
      <c r="A1312" s="47" t="s">
        <v>2064</v>
      </c>
      <c r="B1312" s="14" t="s">
        <v>48</v>
      </c>
      <c r="C1312" s="14" t="s">
        <v>48</v>
      </c>
      <c r="D1312" s="14" t="s">
        <v>6537</v>
      </c>
      <c r="E1312" s="14" t="s">
        <v>3509</v>
      </c>
      <c r="F1312" s="14" t="s">
        <v>6538</v>
      </c>
    </row>
    <row r="1313" spans="1:6">
      <c r="A1313" s="47" t="s">
        <v>2066</v>
      </c>
      <c r="B1313" s="14" t="s">
        <v>6539</v>
      </c>
      <c r="C1313" s="14" t="s">
        <v>48</v>
      </c>
      <c r="D1313" s="14" t="s">
        <v>6540</v>
      </c>
      <c r="E1313" s="14" t="s">
        <v>3919</v>
      </c>
      <c r="F1313" s="14" t="s">
        <v>6541</v>
      </c>
    </row>
    <row r="1314" spans="1:6">
      <c r="A1314" s="47" t="s">
        <v>2068</v>
      </c>
      <c r="B1314" s="14" t="s">
        <v>6539</v>
      </c>
      <c r="C1314" s="14" t="s">
        <v>6542</v>
      </c>
      <c r="D1314" s="14" t="s">
        <v>6543</v>
      </c>
      <c r="E1314" s="14" t="s">
        <v>3919</v>
      </c>
      <c r="F1314" s="14" t="s">
        <v>6544</v>
      </c>
    </row>
    <row r="1315" spans="1:6">
      <c r="A1315" s="47" t="s">
        <v>2070</v>
      </c>
      <c r="B1315" s="14" t="s">
        <v>2952</v>
      </c>
      <c r="C1315" s="14" t="s">
        <v>48</v>
      </c>
      <c r="D1315" s="14" t="s">
        <v>4916</v>
      </c>
      <c r="E1315" s="14" t="s">
        <v>4917</v>
      </c>
      <c r="F1315" s="14" t="s">
        <v>4918</v>
      </c>
    </row>
    <row r="1316" spans="1:6">
      <c r="A1316" s="47" t="s">
        <v>2072</v>
      </c>
      <c r="B1316" s="14" t="s">
        <v>6545</v>
      </c>
      <c r="C1316" s="14" t="s">
        <v>6546</v>
      </c>
      <c r="D1316" s="14" t="s">
        <v>6547</v>
      </c>
      <c r="E1316" s="14" t="s">
        <v>6548</v>
      </c>
      <c r="F1316" s="14" t="s">
        <v>6549</v>
      </c>
    </row>
    <row r="1317" spans="1:6">
      <c r="A1317" s="47" t="s">
        <v>2074</v>
      </c>
      <c r="B1317" s="14" t="s">
        <v>6550</v>
      </c>
      <c r="C1317" s="14" t="s">
        <v>6551</v>
      </c>
      <c r="D1317" s="14" t="s">
        <v>6552</v>
      </c>
      <c r="E1317" s="14" t="s">
        <v>6553</v>
      </c>
      <c r="F1317" s="14" t="s">
        <v>6554</v>
      </c>
    </row>
    <row r="1318" spans="1:6">
      <c r="A1318" s="47" t="s">
        <v>2076</v>
      </c>
      <c r="B1318" s="14" t="s">
        <v>6555</v>
      </c>
      <c r="C1318" s="14" t="s">
        <v>6556</v>
      </c>
      <c r="D1318" s="14" t="s">
        <v>6557</v>
      </c>
      <c r="E1318" s="14" t="s">
        <v>6558</v>
      </c>
      <c r="F1318" s="14" t="s">
        <v>6559</v>
      </c>
    </row>
    <row r="1319" spans="1:6">
      <c r="A1319" s="47" t="s">
        <v>2078</v>
      </c>
      <c r="B1319" s="14" t="s">
        <v>6560</v>
      </c>
      <c r="C1319" s="14" t="s">
        <v>6561</v>
      </c>
      <c r="D1319" s="14" t="s">
        <v>6562</v>
      </c>
      <c r="E1319" s="14" t="s">
        <v>2965</v>
      </c>
      <c r="F1319" s="14" t="s">
        <v>6563</v>
      </c>
    </row>
    <row r="1320" spans="1:6">
      <c r="A1320" s="47" t="s">
        <v>2080</v>
      </c>
      <c r="B1320" s="14" t="s">
        <v>48</v>
      </c>
      <c r="C1320" s="14" t="s">
        <v>6564</v>
      </c>
      <c r="D1320" s="14" t="s">
        <v>6565</v>
      </c>
      <c r="E1320" s="14" t="s">
        <v>6566</v>
      </c>
      <c r="F1320" s="14" t="s">
        <v>6567</v>
      </c>
    </row>
    <row r="1321" spans="1:6">
      <c r="A1321" s="47" t="s">
        <v>2082</v>
      </c>
      <c r="B1321" s="14" t="s">
        <v>6568</v>
      </c>
      <c r="C1321" s="14" t="s">
        <v>6569</v>
      </c>
      <c r="D1321" s="14" t="s">
        <v>6570</v>
      </c>
      <c r="E1321" s="14" t="s">
        <v>6571</v>
      </c>
      <c r="F1321" s="14" t="s">
        <v>6572</v>
      </c>
    </row>
    <row r="1322" spans="1:6">
      <c r="A1322" s="47" t="s">
        <v>2084</v>
      </c>
      <c r="B1322" s="14" t="s">
        <v>5150</v>
      </c>
      <c r="C1322" s="14" t="s">
        <v>5151</v>
      </c>
      <c r="D1322" s="14" t="s">
        <v>6573</v>
      </c>
      <c r="E1322" s="14" t="s">
        <v>5153</v>
      </c>
      <c r="F1322" s="14" t="s">
        <v>6574</v>
      </c>
    </row>
    <row r="1323" spans="1:6">
      <c r="A1323" s="47" t="s">
        <v>2086</v>
      </c>
      <c r="B1323" s="14" t="s">
        <v>6575</v>
      </c>
      <c r="C1323" s="14" t="s">
        <v>6576</v>
      </c>
      <c r="D1323" s="14" t="s">
        <v>6577</v>
      </c>
      <c r="E1323" s="14" t="s">
        <v>6578</v>
      </c>
      <c r="F1323" s="14" t="s">
        <v>6579</v>
      </c>
    </row>
    <row r="1324" spans="1:6">
      <c r="A1324" s="47" t="s">
        <v>2088</v>
      </c>
      <c r="B1324" s="14" t="s">
        <v>2394</v>
      </c>
      <c r="C1324" s="14" t="s">
        <v>6580</v>
      </c>
      <c r="D1324" s="14" t="s">
        <v>6581</v>
      </c>
      <c r="E1324" s="14" t="s">
        <v>2397</v>
      </c>
      <c r="F1324" s="14" t="s">
        <v>6582</v>
      </c>
    </row>
    <row r="1325" spans="1:6">
      <c r="A1325" s="47" t="s">
        <v>2090</v>
      </c>
      <c r="B1325" s="14" t="s">
        <v>6583</v>
      </c>
      <c r="C1325" s="14" t="s">
        <v>6584</v>
      </c>
      <c r="D1325" s="14" t="s">
        <v>6585</v>
      </c>
      <c r="E1325" s="14" t="s">
        <v>6586</v>
      </c>
      <c r="F1325" s="14" t="s">
        <v>6587</v>
      </c>
    </row>
    <row r="1326" spans="1:6">
      <c r="A1326" s="47" t="s">
        <v>2092</v>
      </c>
      <c r="B1326" s="14" t="s">
        <v>48</v>
      </c>
      <c r="C1326" s="14" t="s">
        <v>48</v>
      </c>
      <c r="D1326" s="14" t="s">
        <v>48</v>
      </c>
      <c r="E1326" s="14" t="s">
        <v>48</v>
      </c>
      <c r="F1326" s="14" t="s">
        <v>6588</v>
      </c>
    </row>
    <row r="1327" spans="1:6">
      <c r="A1327" s="47" t="s">
        <v>2094</v>
      </c>
      <c r="B1327" s="14" t="s">
        <v>48</v>
      </c>
      <c r="C1327" s="14" t="s">
        <v>5555</v>
      </c>
      <c r="D1327" s="14" t="s">
        <v>6589</v>
      </c>
      <c r="E1327" s="14" t="s">
        <v>5557</v>
      </c>
      <c r="F1327" s="14" t="s">
        <v>6590</v>
      </c>
    </row>
    <row r="1328" spans="1:6">
      <c r="A1328" s="47" t="s">
        <v>2096</v>
      </c>
      <c r="B1328" s="14" t="s">
        <v>48</v>
      </c>
      <c r="C1328" s="14" t="s">
        <v>48</v>
      </c>
      <c r="D1328" s="14" t="s">
        <v>48</v>
      </c>
      <c r="E1328" s="14" t="s">
        <v>48</v>
      </c>
      <c r="F1328" s="14" t="s">
        <v>6591</v>
      </c>
    </row>
    <row r="1329" spans="1:6">
      <c r="A1329" s="47" t="s">
        <v>2098</v>
      </c>
      <c r="B1329" s="14" t="s">
        <v>48</v>
      </c>
      <c r="C1329" s="14" t="s">
        <v>48</v>
      </c>
      <c r="D1329" s="14" t="s">
        <v>48</v>
      </c>
      <c r="E1329" s="14" t="s">
        <v>48</v>
      </c>
      <c r="F1329" s="14" t="s">
        <v>6592</v>
      </c>
    </row>
    <row r="1330" spans="1:6">
      <c r="A1330" s="47" t="s">
        <v>2100</v>
      </c>
      <c r="B1330" s="14" t="s">
        <v>48</v>
      </c>
      <c r="C1330" s="14" t="s">
        <v>6593</v>
      </c>
      <c r="D1330" s="14" t="s">
        <v>6594</v>
      </c>
      <c r="E1330" s="14" t="s">
        <v>6595</v>
      </c>
      <c r="F1330" s="14" t="s">
        <v>6596</v>
      </c>
    </row>
    <row r="1331" spans="1:6">
      <c r="A1331" s="47" t="s">
        <v>2102</v>
      </c>
      <c r="B1331" s="14" t="s">
        <v>48</v>
      </c>
      <c r="C1331" s="14" t="s">
        <v>48</v>
      </c>
      <c r="D1331" s="14" t="s">
        <v>48</v>
      </c>
      <c r="E1331" s="14" t="s">
        <v>48</v>
      </c>
      <c r="F1331" s="14" t="s">
        <v>6597</v>
      </c>
    </row>
    <row r="1332" spans="1:6">
      <c r="A1332" s="47" t="s">
        <v>2104</v>
      </c>
      <c r="B1332" s="14" t="s">
        <v>48</v>
      </c>
      <c r="C1332" s="14" t="s">
        <v>6598</v>
      </c>
      <c r="D1332" s="14" t="s">
        <v>6599</v>
      </c>
      <c r="E1332" s="14" t="s">
        <v>6600</v>
      </c>
      <c r="F1332" s="14" t="s">
        <v>6601</v>
      </c>
    </row>
    <row r="1333" spans="1:6">
      <c r="A1333" s="47" t="s">
        <v>2106</v>
      </c>
      <c r="B1333" s="14" t="s">
        <v>5958</v>
      </c>
      <c r="C1333" s="14" t="s">
        <v>6602</v>
      </c>
      <c r="D1333" s="14" t="s">
        <v>6603</v>
      </c>
      <c r="E1333" s="14" t="s">
        <v>5961</v>
      </c>
      <c r="F1333" s="14" t="s">
        <v>6604</v>
      </c>
    </row>
    <row r="1334" spans="1:6">
      <c r="A1334" s="47" t="s">
        <v>2108</v>
      </c>
      <c r="B1334" s="14" t="s">
        <v>2556</v>
      </c>
      <c r="C1334" s="14" t="s">
        <v>3934</v>
      </c>
      <c r="D1334" s="14" t="s">
        <v>48</v>
      </c>
      <c r="E1334" s="14" t="s">
        <v>3282</v>
      </c>
      <c r="F1334" s="14" t="s">
        <v>6605</v>
      </c>
    </row>
    <row r="1335" spans="1:6">
      <c r="A1335" s="47" t="s">
        <v>2110</v>
      </c>
      <c r="B1335" s="14" t="s">
        <v>48</v>
      </c>
      <c r="C1335" s="14" t="s">
        <v>48</v>
      </c>
      <c r="D1335" s="14" t="s">
        <v>48</v>
      </c>
      <c r="E1335" s="14" t="s">
        <v>2607</v>
      </c>
      <c r="F1335" s="14" t="s">
        <v>6606</v>
      </c>
    </row>
    <row r="1336" spans="1:6">
      <c r="A1336" s="47" t="s">
        <v>2112</v>
      </c>
      <c r="B1336" s="14" t="s">
        <v>5150</v>
      </c>
      <c r="C1336" s="14" t="s">
        <v>5151</v>
      </c>
      <c r="D1336" s="14" t="s">
        <v>6607</v>
      </c>
      <c r="E1336" s="14" t="s">
        <v>5153</v>
      </c>
      <c r="F1336" s="14" t="s">
        <v>6608</v>
      </c>
    </row>
    <row r="1337" spans="1:6">
      <c r="A1337" s="47" t="s">
        <v>2114</v>
      </c>
      <c r="B1337" s="14" t="s">
        <v>4219</v>
      </c>
      <c r="C1337" s="14" t="s">
        <v>4220</v>
      </c>
      <c r="D1337" s="14" t="s">
        <v>6609</v>
      </c>
      <c r="E1337" s="14" t="s">
        <v>48</v>
      </c>
      <c r="F1337" s="14" t="s">
        <v>6610</v>
      </c>
    </row>
    <row r="1338" spans="1:6">
      <c r="A1338" s="47" t="s">
        <v>2116</v>
      </c>
      <c r="B1338" s="14" t="s">
        <v>48</v>
      </c>
      <c r="C1338" s="14" t="s">
        <v>6611</v>
      </c>
      <c r="D1338" s="14" t="s">
        <v>6612</v>
      </c>
      <c r="E1338" s="14" t="s">
        <v>2458</v>
      </c>
      <c r="F1338" s="14" t="s">
        <v>6613</v>
      </c>
    </row>
    <row r="1339" spans="1:6">
      <c r="A1339" s="47" t="s">
        <v>2118</v>
      </c>
      <c r="B1339" s="14" t="s">
        <v>48</v>
      </c>
      <c r="C1339" s="14" t="s">
        <v>48</v>
      </c>
      <c r="D1339" s="14" t="s">
        <v>6614</v>
      </c>
      <c r="E1339" s="14" t="s">
        <v>6615</v>
      </c>
      <c r="F1339" s="14" t="s">
        <v>6616</v>
      </c>
    </row>
    <row r="1340" spans="1:6">
      <c r="A1340" s="47" t="s">
        <v>2120</v>
      </c>
      <c r="B1340" s="14" t="s">
        <v>3613</v>
      </c>
      <c r="C1340" s="14" t="s">
        <v>5699</v>
      </c>
      <c r="D1340" s="14" t="s">
        <v>6617</v>
      </c>
      <c r="E1340" s="14" t="s">
        <v>3615</v>
      </c>
      <c r="F1340" s="14" t="s">
        <v>6618</v>
      </c>
    </row>
    <row r="1341" spans="1:6">
      <c r="A1341" s="47" t="s">
        <v>2122</v>
      </c>
      <c r="B1341" s="14" t="s">
        <v>48</v>
      </c>
      <c r="C1341" s="14" t="s">
        <v>48</v>
      </c>
      <c r="D1341" s="14" t="s">
        <v>48</v>
      </c>
      <c r="E1341" s="14" t="s">
        <v>48</v>
      </c>
      <c r="F1341" s="14" t="s">
        <v>6619</v>
      </c>
    </row>
    <row r="1342" spans="1:6">
      <c r="A1342" s="47" t="s">
        <v>2124</v>
      </c>
      <c r="B1342" s="14" t="s">
        <v>3502</v>
      </c>
      <c r="C1342" s="14" t="s">
        <v>6620</v>
      </c>
      <c r="D1342" s="14" t="s">
        <v>6621</v>
      </c>
      <c r="E1342" s="14" t="s">
        <v>3503</v>
      </c>
      <c r="F1342" s="14" t="s">
        <v>6622</v>
      </c>
    </row>
    <row r="1343" spans="1:6">
      <c r="A1343" s="47" t="s">
        <v>2126</v>
      </c>
      <c r="B1343" s="14" t="s">
        <v>6623</v>
      </c>
      <c r="C1343" s="14" t="s">
        <v>6624</v>
      </c>
      <c r="D1343" s="14" t="s">
        <v>6625</v>
      </c>
      <c r="E1343" s="14" t="s">
        <v>6626</v>
      </c>
      <c r="F1343" s="14" t="s">
        <v>6627</v>
      </c>
    </row>
    <row r="1344" spans="1:6">
      <c r="A1344" s="47" t="s">
        <v>2128</v>
      </c>
      <c r="B1344" s="14" t="s">
        <v>48</v>
      </c>
      <c r="C1344" s="14" t="s">
        <v>48</v>
      </c>
      <c r="D1344" s="14" t="s">
        <v>48</v>
      </c>
      <c r="E1344" s="14" t="s">
        <v>48</v>
      </c>
      <c r="F1344" s="14" t="s">
        <v>6628</v>
      </c>
    </row>
    <row r="1345" spans="1:6">
      <c r="A1345" s="47" t="s">
        <v>2130</v>
      </c>
      <c r="B1345" s="14" t="s">
        <v>6629</v>
      </c>
      <c r="C1345" s="14" t="s">
        <v>48</v>
      </c>
      <c r="D1345" s="14" t="s">
        <v>48</v>
      </c>
      <c r="E1345" s="14" t="s">
        <v>3783</v>
      </c>
      <c r="F1345" s="14" t="s">
        <v>6630</v>
      </c>
    </row>
    <row r="1346" spans="1:6">
      <c r="A1346" s="47" t="s">
        <v>2132</v>
      </c>
      <c r="B1346" s="14" t="s">
        <v>2684</v>
      </c>
      <c r="C1346" s="14" t="s">
        <v>6631</v>
      </c>
      <c r="D1346" s="14" t="s">
        <v>6632</v>
      </c>
      <c r="E1346" s="14" t="s">
        <v>3573</v>
      </c>
      <c r="F1346" s="14" t="s">
        <v>6633</v>
      </c>
    </row>
    <row r="1347" spans="1:6">
      <c r="A1347" s="47" t="s">
        <v>2134</v>
      </c>
      <c r="B1347" s="14" t="s">
        <v>48</v>
      </c>
      <c r="C1347" s="14" t="s">
        <v>48</v>
      </c>
      <c r="D1347" s="14" t="s">
        <v>6634</v>
      </c>
      <c r="E1347" s="14" t="s">
        <v>6635</v>
      </c>
      <c r="F1347" s="14" t="s">
        <v>6636</v>
      </c>
    </row>
    <row r="1348" spans="1:6">
      <c r="A1348" s="47" t="s">
        <v>2136</v>
      </c>
      <c r="B1348" s="14" t="s">
        <v>6637</v>
      </c>
      <c r="C1348" s="14" t="s">
        <v>6638</v>
      </c>
      <c r="D1348" s="14" t="s">
        <v>48</v>
      </c>
      <c r="E1348" s="14" t="s">
        <v>48</v>
      </c>
      <c r="F1348" s="14" t="s">
        <v>6639</v>
      </c>
    </row>
    <row r="1349" spans="1:6">
      <c r="A1349" s="47" t="s">
        <v>2138</v>
      </c>
      <c r="B1349" s="14" t="s">
        <v>48</v>
      </c>
      <c r="C1349" s="14" t="s">
        <v>48</v>
      </c>
      <c r="D1349" s="14" t="s">
        <v>48</v>
      </c>
      <c r="E1349" s="14" t="s">
        <v>48</v>
      </c>
      <c r="F1349" s="14" t="s">
        <v>48</v>
      </c>
    </row>
    <row r="1350" spans="1:6">
      <c r="A1350" s="47" t="s">
        <v>2140</v>
      </c>
      <c r="B1350" s="14" t="s">
        <v>48</v>
      </c>
      <c r="C1350" s="14" t="s">
        <v>3934</v>
      </c>
      <c r="D1350" s="14" t="s">
        <v>48</v>
      </c>
      <c r="E1350" s="14" t="s">
        <v>48</v>
      </c>
      <c r="F1350" s="14" t="s">
        <v>6605</v>
      </c>
    </row>
    <row r="1351" spans="1:6">
      <c r="A1351" s="47" t="s">
        <v>2142</v>
      </c>
      <c r="B1351" s="14" t="s">
        <v>6640</v>
      </c>
      <c r="C1351" s="14" t="s">
        <v>6641</v>
      </c>
      <c r="D1351" s="14" t="s">
        <v>6642</v>
      </c>
      <c r="E1351" s="14" t="s">
        <v>6643</v>
      </c>
      <c r="F1351" s="14" t="s">
        <v>6644</v>
      </c>
    </row>
    <row r="1352" spans="1:6">
      <c r="A1352" s="47" t="s">
        <v>2144</v>
      </c>
      <c r="B1352" s="14" t="s">
        <v>48</v>
      </c>
      <c r="C1352" s="14" t="s">
        <v>3313</v>
      </c>
      <c r="D1352" s="14" t="s">
        <v>48</v>
      </c>
      <c r="E1352" s="14" t="s">
        <v>3314</v>
      </c>
      <c r="F1352" s="14" t="s">
        <v>3315</v>
      </c>
    </row>
    <row r="1353" spans="1:6">
      <c r="A1353" s="47" t="s">
        <v>2146</v>
      </c>
      <c r="B1353" s="14" t="s">
        <v>6645</v>
      </c>
      <c r="C1353" s="14" t="s">
        <v>6646</v>
      </c>
      <c r="D1353" s="14" t="s">
        <v>6647</v>
      </c>
      <c r="E1353" s="14" t="s">
        <v>2332</v>
      </c>
      <c r="F1353" s="14" t="s">
        <v>6648</v>
      </c>
    </row>
    <row r="1354" spans="1:6">
      <c r="A1354" s="47" t="s">
        <v>2148</v>
      </c>
      <c r="B1354" s="14" t="s">
        <v>48</v>
      </c>
      <c r="C1354" s="14" t="s">
        <v>6649</v>
      </c>
      <c r="D1354" s="14" t="s">
        <v>6650</v>
      </c>
      <c r="E1354" s="14" t="s">
        <v>6651</v>
      </c>
      <c r="F1354" s="14" t="s">
        <v>6652</v>
      </c>
    </row>
    <row r="1355" spans="1:6">
      <c r="A1355" s="47" t="s">
        <v>2150</v>
      </c>
      <c r="B1355" s="14" t="s">
        <v>48</v>
      </c>
      <c r="C1355" s="14" t="s">
        <v>48</v>
      </c>
      <c r="D1355" s="14" t="s">
        <v>48</v>
      </c>
      <c r="E1355" s="14" t="s">
        <v>48</v>
      </c>
      <c r="F1355" s="14" t="s">
        <v>48</v>
      </c>
    </row>
    <row r="1356" spans="1:6">
      <c r="A1356" s="47" t="s">
        <v>2152</v>
      </c>
      <c r="B1356" s="14" t="s">
        <v>6653</v>
      </c>
      <c r="C1356" s="14" t="s">
        <v>6654</v>
      </c>
      <c r="D1356" s="14" t="s">
        <v>6655</v>
      </c>
      <c r="E1356" s="14" t="s">
        <v>6656</v>
      </c>
      <c r="F1356" s="14" t="s">
        <v>6657</v>
      </c>
    </row>
    <row r="1357" spans="1:6">
      <c r="A1357" s="47" t="s">
        <v>2154</v>
      </c>
      <c r="B1357" s="14" t="s">
        <v>2426</v>
      </c>
      <c r="C1357" s="14" t="s">
        <v>6658</v>
      </c>
      <c r="D1357" s="14" t="s">
        <v>6659</v>
      </c>
      <c r="E1357" s="14" t="s">
        <v>6660</v>
      </c>
      <c r="F1357" s="14" t="s">
        <v>6661</v>
      </c>
    </row>
    <row r="1358" spans="1:6">
      <c r="A1358" s="47" t="s">
        <v>2156</v>
      </c>
      <c r="B1358" s="14" t="s">
        <v>48</v>
      </c>
      <c r="C1358" s="14" t="s">
        <v>48</v>
      </c>
      <c r="D1358" s="14" t="s">
        <v>48</v>
      </c>
      <c r="E1358" s="14" t="s">
        <v>6662</v>
      </c>
      <c r="F1358" s="14" t="s">
        <v>6663</v>
      </c>
    </row>
    <row r="1359" spans="1:6">
      <c r="A1359" s="47" t="s">
        <v>2158</v>
      </c>
      <c r="B1359" s="14" t="s">
        <v>6664</v>
      </c>
      <c r="C1359" s="14" t="s">
        <v>6665</v>
      </c>
      <c r="D1359" s="14" t="s">
        <v>6666</v>
      </c>
      <c r="E1359" s="14" t="s">
        <v>6667</v>
      </c>
      <c r="F1359" s="14" t="s">
        <v>6668</v>
      </c>
    </row>
    <row r="1360" spans="1:6">
      <c r="A1360" s="47" t="s">
        <v>2160</v>
      </c>
      <c r="B1360" s="14" t="s">
        <v>48</v>
      </c>
      <c r="C1360" s="14" t="s">
        <v>6669</v>
      </c>
      <c r="D1360" s="14" t="s">
        <v>48</v>
      </c>
      <c r="E1360" s="14" t="s">
        <v>48</v>
      </c>
      <c r="F1360" s="14" t="s">
        <v>6670</v>
      </c>
    </row>
    <row r="1361" spans="1:6">
      <c r="A1361" s="47" t="s">
        <v>2162</v>
      </c>
      <c r="B1361" s="14" t="s">
        <v>2585</v>
      </c>
      <c r="C1361" s="14" t="s">
        <v>6671</v>
      </c>
      <c r="D1361" s="14" t="s">
        <v>6672</v>
      </c>
      <c r="E1361" s="14" t="s">
        <v>6673</v>
      </c>
      <c r="F1361" s="14" t="s">
        <v>6674</v>
      </c>
    </row>
    <row r="1362" spans="1:6">
      <c r="A1362" s="47" t="s">
        <v>2164</v>
      </c>
      <c r="B1362" s="14" t="s">
        <v>48</v>
      </c>
      <c r="C1362" s="14" t="s">
        <v>6675</v>
      </c>
      <c r="D1362" s="14" t="s">
        <v>48</v>
      </c>
      <c r="E1362" s="14" t="s">
        <v>5707</v>
      </c>
      <c r="F1362" s="14" t="s">
        <v>6676</v>
      </c>
    </row>
    <row r="1363" spans="1:6">
      <c r="A1363" s="47" t="s">
        <v>2165</v>
      </c>
      <c r="B1363" s="14" t="s">
        <v>48</v>
      </c>
      <c r="C1363" s="14" t="s">
        <v>48</v>
      </c>
      <c r="D1363" s="14" t="s">
        <v>48</v>
      </c>
      <c r="E1363" s="14" t="s">
        <v>5707</v>
      </c>
      <c r="F1363" s="14" t="s">
        <v>6677</v>
      </c>
    </row>
    <row r="1364" spans="1:6">
      <c r="A1364" s="47" t="s">
        <v>2167</v>
      </c>
      <c r="B1364" s="14" t="s">
        <v>48</v>
      </c>
      <c r="C1364" s="14" t="s">
        <v>48</v>
      </c>
      <c r="D1364" s="14" t="s">
        <v>48</v>
      </c>
      <c r="E1364" s="14" t="s">
        <v>5707</v>
      </c>
      <c r="F1364" s="14" t="s">
        <v>6678</v>
      </c>
    </row>
    <row r="1365" spans="1:6">
      <c r="A1365" s="47" t="s">
        <v>2169</v>
      </c>
      <c r="B1365" s="14" t="s">
        <v>6679</v>
      </c>
      <c r="C1365" s="14" t="s">
        <v>6680</v>
      </c>
      <c r="D1365" s="14" t="s">
        <v>6681</v>
      </c>
      <c r="E1365" s="14" t="s">
        <v>6682</v>
      </c>
      <c r="F1365" s="14" t="s">
        <v>6683</v>
      </c>
    </row>
    <row r="1366" spans="1:6">
      <c r="A1366" s="47" t="s">
        <v>2171</v>
      </c>
      <c r="B1366" s="14" t="s">
        <v>48</v>
      </c>
      <c r="C1366" s="14" t="s">
        <v>48</v>
      </c>
      <c r="D1366" s="14" t="s">
        <v>48</v>
      </c>
      <c r="E1366" s="14" t="s">
        <v>48</v>
      </c>
      <c r="F1366" s="14" t="s">
        <v>6684</v>
      </c>
    </row>
    <row r="1367" spans="1:6">
      <c r="A1367" s="47" t="s">
        <v>2173</v>
      </c>
      <c r="B1367" s="14" t="s">
        <v>5094</v>
      </c>
      <c r="C1367" s="14" t="s">
        <v>5095</v>
      </c>
      <c r="D1367" s="14" t="s">
        <v>5096</v>
      </c>
      <c r="E1367" s="14" t="s">
        <v>5097</v>
      </c>
      <c r="F1367" s="14" t="s">
        <v>5098</v>
      </c>
    </row>
    <row r="1368" spans="1:6">
      <c r="A1368" s="47" t="s">
        <v>2175</v>
      </c>
      <c r="B1368" s="14" t="s">
        <v>48</v>
      </c>
      <c r="C1368" s="14" t="s">
        <v>48</v>
      </c>
      <c r="D1368" s="14" t="s">
        <v>48</v>
      </c>
      <c r="E1368" s="14" t="s">
        <v>48</v>
      </c>
      <c r="F1368" s="14" t="s">
        <v>48</v>
      </c>
    </row>
    <row r="1369" spans="1:6">
      <c r="A1369" s="47" t="s">
        <v>2177</v>
      </c>
      <c r="B1369" s="14" t="s">
        <v>48</v>
      </c>
      <c r="C1369" s="14" t="s">
        <v>48</v>
      </c>
      <c r="D1369" s="14" t="s">
        <v>48</v>
      </c>
      <c r="E1369" s="14" t="s">
        <v>48</v>
      </c>
      <c r="F1369" s="14" t="s">
        <v>6685</v>
      </c>
    </row>
    <row r="1370" spans="1:6">
      <c r="A1370" s="47" t="s">
        <v>2179</v>
      </c>
      <c r="B1370" s="14" t="s">
        <v>2913</v>
      </c>
      <c r="C1370" s="14" t="s">
        <v>3061</v>
      </c>
      <c r="D1370" s="14" t="s">
        <v>6686</v>
      </c>
      <c r="E1370" s="14" t="s">
        <v>2916</v>
      </c>
      <c r="F1370" s="14" t="s">
        <v>6687</v>
      </c>
    </row>
    <row r="1371" spans="1:6">
      <c r="A1371" s="47" t="s">
        <v>2181</v>
      </c>
      <c r="B1371" s="14" t="s">
        <v>48</v>
      </c>
      <c r="C1371" s="14" t="s">
        <v>5063</v>
      </c>
      <c r="D1371" s="14" t="s">
        <v>48</v>
      </c>
      <c r="E1371" s="14" t="s">
        <v>48</v>
      </c>
      <c r="F1371" s="14" t="s">
        <v>6688</v>
      </c>
    </row>
    <row r="1372" spans="1:6">
      <c r="A1372" s="47" t="s">
        <v>2183</v>
      </c>
      <c r="B1372" s="14" t="s">
        <v>6689</v>
      </c>
      <c r="C1372" s="14" t="s">
        <v>48</v>
      </c>
      <c r="D1372" s="14" t="s">
        <v>48</v>
      </c>
      <c r="E1372" s="14" t="s">
        <v>6690</v>
      </c>
      <c r="F1372" s="14" t="s">
        <v>6691</v>
      </c>
    </row>
    <row r="1373" spans="1:6">
      <c r="A1373" s="47" t="s">
        <v>2185</v>
      </c>
      <c r="B1373" s="14" t="s">
        <v>48</v>
      </c>
      <c r="C1373" s="14" t="s">
        <v>6692</v>
      </c>
      <c r="D1373" s="14" t="s">
        <v>6693</v>
      </c>
      <c r="E1373" s="14" t="s">
        <v>6174</v>
      </c>
      <c r="F1373" s="14" t="s">
        <v>6694</v>
      </c>
    </row>
    <row r="1374" spans="1:6">
      <c r="A1374" s="47" t="s">
        <v>2187</v>
      </c>
      <c r="B1374" s="14" t="s">
        <v>2789</v>
      </c>
      <c r="C1374" s="14" t="s">
        <v>6695</v>
      </c>
      <c r="D1374" s="14" t="s">
        <v>6696</v>
      </c>
      <c r="E1374" s="14" t="s">
        <v>6697</v>
      </c>
      <c r="F1374" s="14" t="s">
        <v>6698</v>
      </c>
    </row>
    <row r="1375" spans="1:6">
      <c r="A1375" s="47" t="s">
        <v>2189</v>
      </c>
      <c r="B1375" s="14" t="s">
        <v>3730</v>
      </c>
      <c r="C1375" s="14" t="s">
        <v>6056</v>
      </c>
      <c r="D1375" s="14" t="s">
        <v>6699</v>
      </c>
      <c r="E1375" s="14" t="s">
        <v>5837</v>
      </c>
      <c r="F1375" s="14" t="s">
        <v>6700</v>
      </c>
    </row>
    <row r="1376" spans="1:6">
      <c r="A1376" s="47" t="s">
        <v>2191</v>
      </c>
      <c r="B1376" s="14" t="s">
        <v>48</v>
      </c>
      <c r="C1376" s="14" t="s">
        <v>48</v>
      </c>
      <c r="D1376" s="14" t="s">
        <v>48</v>
      </c>
      <c r="E1376" s="14" t="s">
        <v>48</v>
      </c>
      <c r="F1376" s="14" t="s">
        <v>48</v>
      </c>
    </row>
    <row r="1377" spans="1:6">
      <c r="A1377" s="47" t="s">
        <v>2193</v>
      </c>
      <c r="B1377" s="14" t="s">
        <v>6701</v>
      </c>
      <c r="C1377" s="14" t="s">
        <v>48</v>
      </c>
      <c r="D1377" s="14" t="s">
        <v>6702</v>
      </c>
      <c r="E1377" s="14" t="s">
        <v>6703</v>
      </c>
      <c r="F1377" s="14" t="s">
        <v>6704</v>
      </c>
    </row>
    <row r="1378" spans="1:6">
      <c r="A1378" s="47" t="s">
        <v>2195</v>
      </c>
      <c r="B1378" s="14" t="s">
        <v>48</v>
      </c>
      <c r="C1378" s="14" t="s">
        <v>48</v>
      </c>
      <c r="D1378" s="14" t="s">
        <v>48</v>
      </c>
      <c r="E1378" s="14" t="s">
        <v>48</v>
      </c>
      <c r="F1378" s="14" t="s">
        <v>48</v>
      </c>
    </row>
    <row r="1379" spans="1:6">
      <c r="A1379" s="47" t="s">
        <v>2197</v>
      </c>
      <c r="B1379" s="14" t="s">
        <v>48</v>
      </c>
      <c r="C1379" s="14" t="s">
        <v>48</v>
      </c>
      <c r="D1379" s="14" t="s">
        <v>48</v>
      </c>
      <c r="E1379" s="14" t="s">
        <v>48</v>
      </c>
      <c r="F1379" s="14" t="s">
        <v>48</v>
      </c>
    </row>
    <row r="1380" spans="1:6">
      <c r="A1380" s="47" t="s">
        <v>2199</v>
      </c>
      <c r="B1380" s="14" t="s">
        <v>3730</v>
      </c>
      <c r="C1380" s="14" t="s">
        <v>6705</v>
      </c>
      <c r="D1380" s="14" t="s">
        <v>6706</v>
      </c>
      <c r="E1380" s="14" t="s">
        <v>6707</v>
      </c>
      <c r="F1380" s="14" t="s">
        <v>6708</v>
      </c>
    </row>
    <row r="1381" spans="1:6">
      <c r="A1381" s="47" t="s">
        <v>2201</v>
      </c>
      <c r="B1381" s="14" t="s">
        <v>2556</v>
      </c>
      <c r="C1381" s="14" t="s">
        <v>6709</v>
      </c>
      <c r="D1381" s="14" t="s">
        <v>6710</v>
      </c>
      <c r="E1381" s="14" t="s">
        <v>48</v>
      </c>
      <c r="F1381" s="14" t="s">
        <v>6711</v>
      </c>
    </row>
    <row r="1382" spans="1:6">
      <c r="A1382" s="47" t="s">
        <v>2203</v>
      </c>
      <c r="B1382" s="14" t="s">
        <v>48</v>
      </c>
      <c r="C1382" s="14" t="s">
        <v>6712</v>
      </c>
      <c r="D1382" s="14" t="s">
        <v>6713</v>
      </c>
      <c r="E1382" s="14" t="s">
        <v>48</v>
      </c>
      <c r="F1382" s="14" t="s">
        <v>6714</v>
      </c>
    </row>
    <row r="1383" spans="1:6">
      <c r="A1383" s="47" t="s">
        <v>2205</v>
      </c>
      <c r="B1383" s="14" t="s">
        <v>3594</v>
      </c>
      <c r="C1383" s="14" t="s">
        <v>3595</v>
      </c>
      <c r="D1383" s="14" t="s">
        <v>6715</v>
      </c>
      <c r="E1383" s="14" t="s">
        <v>2392</v>
      </c>
      <c r="F1383" s="14" t="s">
        <v>6716</v>
      </c>
    </row>
    <row r="1384" spans="1:6">
      <c r="A1384" s="47" t="s">
        <v>2207</v>
      </c>
      <c r="B1384" s="14" t="s">
        <v>48</v>
      </c>
      <c r="C1384" s="14" t="s">
        <v>48</v>
      </c>
      <c r="D1384" s="14" t="s">
        <v>6717</v>
      </c>
      <c r="E1384" s="14" t="s">
        <v>48</v>
      </c>
      <c r="F1384" s="14" t="s">
        <v>6718</v>
      </c>
    </row>
    <row r="1385" spans="1:6">
      <c r="A1385" s="47" t="s">
        <v>2209</v>
      </c>
      <c r="B1385" s="14" t="s">
        <v>6719</v>
      </c>
      <c r="C1385" s="14" t="s">
        <v>48</v>
      </c>
      <c r="D1385" s="14" t="s">
        <v>48</v>
      </c>
      <c r="E1385" s="14" t="s">
        <v>6720</v>
      </c>
      <c r="F1385" s="14" t="s">
        <v>6721</v>
      </c>
    </row>
    <row r="1386" spans="1:6">
      <c r="A1386" s="47" t="s">
        <v>2211</v>
      </c>
      <c r="B1386" s="14" t="s">
        <v>48</v>
      </c>
      <c r="C1386" s="14" t="s">
        <v>48</v>
      </c>
      <c r="D1386" s="14" t="s">
        <v>48</v>
      </c>
      <c r="E1386" s="14" t="s">
        <v>48</v>
      </c>
      <c r="F1386" s="14" t="s">
        <v>48</v>
      </c>
    </row>
  </sheetData>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500-000000000000}">
  <dimension ref="A1:B15"/>
  <sheetViews>
    <sheetView workbookViewId="0">
      <selection activeCell="B28" sqref="B28"/>
    </sheetView>
  </sheetViews>
  <sheetFormatPr defaultColWidth="9.140625" defaultRowHeight="15" customHeight="1"/>
  <cols>
    <col min="1" max="1" width="16.140625" style="14" customWidth="1"/>
    <col min="2" max="2" width="60.42578125" style="14" customWidth="1"/>
    <col min="3" max="16384" width="9.140625" style="14"/>
  </cols>
  <sheetData>
    <row r="1" spans="1:2" ht="15" customHeight="1">
      <c r="A1" s="55" t="s">
        <v>2324</v>
      </c>
    </row>
    <row r="3" spans="1:2" ht="15" customHeight="1">
      <c r="A3" s="61" t="s">
        <v>481</v>
      </c>
      <c r="B3" s="61" t="s">
        <v>482</v>
      </c>
    </row>
    <row r="4" spans="1:2" ht="15" customHeight="1">
      <c r="A4" s="56" t="s">
        <v>604</v>
      </c>
      <c r="B4" s="84"/>
    </row>
    <row r="5" spans="1:2" ht="15" customHeight="1">
      <c r="A5" s="14" t="s">
        <v>483</v>
      </c>
      <c r="B5" s="14" t="s">
        <v>484</v>
      </c>
    </row>
    <row r="6" spans="1:2" ht="15" customHeight="1">
      <c r="A6" s="14" t="s">
        <v>485</v>
      </c>
      <c r="B6" s="14" t="s">
        <v>486</v>
      </c>
    </row>
    <row r="7" spans="1:2" ht="15" customHeight="1">
      <c r="A7" s="14" t="s">
        <v>487</v>
      </c>
      <c r="B7" s="117" t="s">
        <v>599</v>
      </c>
    </row>
    <row r="8" spans="1:2" ht="15" customHeight="1">
      <c r="A8" s="14" t="s">
        <v>488</v>
      </c>
      <c r="B8" s="117" t="s">
        <v>600</v>
      </c>
    </row>
    <row r="9" spans="1:2" ht="15" customHeight="1">
      <c r="A9" s="14" t="s">
        <v>489</v>
      </c>
      <c r="B9" s="117" t="s">
        <v>601</v>
      </c>
    </row>
    <row r="10" spans="1:2" ht="15" customHeight="1">
      <c r="A10" s="114" t="s">
        <v>490</v>
      </c>
      <c r="B10" s="118" t="s">
        <v>602</v>
      </c>
    </row>
    <row r="11" spans="1:2" ht="15" customHeight="1">
      <c r="A11" s="55" t="s">
        <v>603</v>
      </c>
    </row>
    <row r="12" spans="1:2" ht="15" customHeight="1">
      <c r="A12" s="14" t="s">
        <v>491</v>
      </c>
      <c r="B12" s="14" t="s">
        <v>492</v>
      </c>
    </row>
    <row r="13" spans="1:2" ht="15" customHeight="1">
      <c r="A13" s="14" t="s">
        <v>493</v>
      </c>
      <c r="B13" s="14" t="s">
        <v>494</v>
      </c>
    </row>
    <row r="14" spans="1:2" ht="15" customHeight="1">
      <c r="A14" s="14" t="s">
        <v>495</v>
      </c>
      <c r="B14" s="14" t="s">
        <v>496</v>
      </c>
    </row>
    <row r="15" spans="1:2" ht="15" customHeight="1">
      <c r="A15" s="114" t="s">
        <v>497</v>
      </c>
      <c r="B15" s="114" t="s">
        <v>498</v>
      </c>
    </row>
  </sheetData>
  <pageMargins left="0.75" right="0.75" top="1" bottom="1" header="0.5" footer="0.5"/>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66FF554-F63C-4A4C-86F0-CF5168A73DE8}">
  <dimension ref="A1:L35"/>
  <sheetViews>
    <sheetView zoomScaleNormal="100" workbookViewId="0">
      <selection activeCell="C31" sqref="C31"/>
    </sheetView>
  </sheetViews>
  <sheetFormatPr defaultColWidth="8.85546875" defaultRowHeight="15" customHeight="1"/>
  <cols>
    <col min="1" max="1" width="28.140625" style="14" customWidth="1"/>
    <col min="2" max="2" width="19.28515625" style="14" customWidth="1"/>
    <col min="3" max="3" width="23.85546875" style="14" customWidth="1"/>
    <col min="4" max="4" width="24.28515625" style="14" customWidth="1"/>
    <col min="5" max="5" width="25.7109375" style="14" customWidth="1"/>
    <col min="6" max="6" width="23.85546875" style="14" customWidth="1"/>
    <col min="7" max="8" width="17.85546875" style="14" customWidth="1"/>
    <col min="9" max="9" width="28.42578125" style="14" customWidth="1"/>
    <col min="10" max="10" width="18.85546875" style="14" customWidth="1"/>
    <col min="11" max="11" width="17.85546875" style="14" customWidth="1"/>
    <col min="12" max="12" width="24.140625" style="14" customWidth="1"/>
    <col min="13" max="16384" width="8.85546875" style="14"/>
  </cols>
  <sheetData>
    <row r="1" spans="1:12" ht="15" customHeight="1">
      <c r="A1" s="55" t="s">
        <v>2313</v>
      </c>
    </row>
    <row r="3" spans="1:12" ht="15" customHeight="1">
      <c r="A3" s="63" t="s">
        <v>0</v>
      </c>
      <c r="B3" s="32" t="s">
        <v>534</v>
      </c>
      <c r="C3" s="32" t="s">
        <v>530</v>
      </c>
      <c r="D3" s="32" t="s">
        <v>531</v>
      </c>
      <c r="E3" s="32" t="s">
        <v>532</v>
      </c>
      <c r="F3" s="32" t="s">
        <v>533</v>
      </c>
      <c r="G3" s="31" t="s">
        <v>535</v>
      </c>
      <c r="H3" s="18" t="s">
        <v>15</v>
      </c>
      <c r="I3" s="17" t="s">
        <v>12</v>
      </c>
      <c r="J3" s="11" t="s">
        <v>566</v>
      </c>
      <c r="K3" s="18" t="s">
        <v>510</v>
      </c>
      <c r="L3" s="11" t="s">
        <v>572</v>
      </c>
    </row>
    <row r="4" spans="1:12" ht="15" customHeight="1">
      <c r="A4" s="5" t="s">
        <v>499</v>
      </c>
      <c r="B4" s="33" t="s">
        <v>507</v>
      </c>
      <c r="C4" s="34" t="s">
        <v>503</v>
      </c>
      <c r="D4" s="34" t="s">
        <v>504</v>
      </c>
      <c r="E4" s="34" t="s">
        <v>505</v>
      </c>
      <c r="F4" s="34" t="s">
        <v>506</v>
      </c>
      <c r="G4" s="123" t="s">
        <v>502</v>
      </c>
      <c r="H4" s="124"/>
      <c r="I4" s="123" t="s">
        <v>500</v>
      </c>
      <c r="J4" s="127"/>
      <c r="K4" s="124"/>
      <c r="L4" s="15" t="s">
        <v>501</v>
      </c>
    </row>
    <row r="5" spans="1:12" ht="15" customHeight="1">
      <c r="A5" s="5" t="s">
        <v>508</v>
      </c>
      <c r="B5" s="35" t="s">
        <v>6</v>
      </c>
      <c r="C5" s="35" t="s">
        <v>2</v>
      </c>
      <c r="D5" s="35" t="s">
        <v>3</v>
      </c>
      <c r="E5" s="35" t="s">
        <v>4</v>
      </c>
      <c r="F5" s="35" t="s">
        <v>7</v>
      </c>
      <c r="G5" s="125" t="s">
        <v>509</v>
      </c>
      <c r="H5" s="126"/>
      <c r="I5" s="125" t="s">
        <v>179</v>
      </c>
      <c r="J5" s="128"/>
      <c r="K5" s="126"/>
      <c r="L5" s="5" t="s">
        <v>249</v>
      </c>
    </row>
    <row r="6" spans="1:12" ht="15" customHeight="1">
      <c r="A6" s="5" t="s">
        <v>511</v>
      </c>
      <c r="B6" s="35" t="s">
        <v>526</v>
      </c>
      <c r="C6" s="35" t="s">
        <v>526</v>
      </c>
      <c r="D6" s="35" t="s">
        <v>526</v>
      </c>
      <c r="E6" s="35" t="s">
        <v>526</v>
      </c>
      <c r="F6" s="35" t="s">
        <v>526</v>
      </c>
      <c r="G6" s="19" t="s">
        <v>526</v>
      </c>
      <c r="H6" s="20" t="s">
        <v>527</v>
      </c>
      <c r="I6" s="19" t="s">
        <v>529</v>
      </c>
      <c r="J6" s="5" t="s">
        <v>528</v>
      </c>
      <c r="K6" s="20" t="s">
        <v>528</v>
      </c>
      <c r="L6" s="5" t="s">
        <v>512</v>
      </c>
    </row>
    <row r="7" spans="1:12" ht="15" customHeight="1">
      <c r="A7" s="5" t="s">
        <v>525</v>
      </c>
      <c r="B7" s="35" t="s">
        <v>85</v>
      </c>
      <c r="C7" s="35" t="s">
        <v>85</v>
      </c>
      <c r="D7" s="35" t="s">
        <v>85</v>
      </c>
      <c r="E7" s="35" t="s">
        <v>85</v>
      </c>
      <c r="F7" s="35" t="s">
        <v>85</v>
      </c>
      <c r="G7" s="19" t="s">
        <v>85</v>
      </c>
      <c r="H7" s="20" t="s">
        <v>516</v>
      </c>
      <c r="I7" s="19" t="s">
        <v>513</v>
      </c>
      <c r="J7" s="5" t="s">
        <v>514</v>
      </c>
      <c r="K7" s="20" t="s">
        <v>515</v>
      </c>
      <c r="L7" s="5" t="s">
        <v>515</v>
      </c>
    </row>
    <row r="8" spans="1:12" ht="15" customHeight="1">
      <c r="A8" s="6" t="s">
        <v>517</v>
      </c>
      <c r="B8" s="36"/>
      <c r="C8" s="36"/>
      <c r="D8" s="36"/>
      <c r="E8" s="36"/>
      <c r="F8" s="36"/>
      <c r="G8" s="21"/>
      <c r="H8" s="22"/>
      <c r="I8" s="21"/>
      <c r="J8" s="13"/>
      <c r="K8" s="22"/>
      <c r="L8" s="13"/>
    </row>
    <row r="9" spans="1:12" ht="15" customHeight="1">
      <c r="A9" s="5" t="s">
        <v>518</v>
      </c>
      <c r="B9" s="37">
        <v>634424806</v>
      </c>
      <c r="C9" s="37">
        <v>610908045</v>
      </c>
      <c r="D9" s="37">
        <v>588360242</v>
      </c>
      <c r="E9" s="37">
        <v>619573171</v>
      </c>
      <c r="F9" s="37">
        <v>606364932</v>
      </c>
      <c r="G9" s="23">
        <v>593560721</v>
      </c>
      <c r="H9" s="24">
        <v>554977060</v>
      </c>
      <c r="I9" s="23">
        <v>574907288</v>
      </c>
      <c r="J9" s="7">
        <v>561157886</v>
      </c>
      <c r="K9" s="24">
        <v>565471031</v>
      </c>
      <c r="L9" s="7">
        <v>552847295</v>
      </c>
    </row>
    <row r="10" spans="1:12" ht="15" customHeight="1">
      <c r="A10" s="5" t="s">
        <v>519</v>
      </c>
      <c r="B10" s="35">
        <v>528</v>
      </c>
      <c r="C10" s="35">
        <v>485</v>
      </c>
      <c r="D10" s="35">
        <v>383</v>
      </c>
      <c r="E10" s="35">
        <v>461</v>
      </c>
      <c r="F10" s="35">
        <v>606</v>
      </c>
      <c r="G10" s="19">
        <v>693</v>
      </c>
      <c r="H10" s="20">
        <v>264</v>
      </c>
      <c r="I10" s="19">
        <v>902</v>
      </c>
      <c r="J10" s="7">
        <v>1184</v>
      </c>
      <c r="K10" s="20">
        <v>973</v>
      </c>
      <c r="L10" s="5">
        <v>615</v>
      </c>
    </row>
    <row r="11" spans="1:12" ht="15" customHeight="1">
      <c r="A11" s="5" t="s">
        <v>520</v>
      </c>
      <c r="B11" s="37">
        <v>634373006</v>
      </c>
      <c r="C11" s="37">
        <v>610860545</v>
      </c>
      <c r="D11" s="37">
        <v>588322942</v>
      </c>
      <c r="E11" s="37">
        <v>619528071</v>
      </c>
      <c r="F11" s="37">
        <v>606305332</v>
      </c>
      <c r="G11" s="23">
        <v>593492421</v>
      </c>
      <c r="H11" s="24">
        <v>545017856</v>
      </c>
      <c r="I11" s="23">
        <v>574885288</v>
      </c>
      <c r="J11" s="7">
        <v>561011681</v>
      </c>
      <c r="K11" s="24">
        <v>565430631</v>
      </c>
      <c r="L11" s="7">
        <v>549672019</v>
      </c>
    </row>
    <row r="12" spans="1:12" ht="15" customHeight="1">
      <c r="A12" s="5" t="s">
        <v>536</v>
      </c>
      <c r="B12" s="37">
        <v>3170311</v>
      </c>
      <c r="C12" s="37">
        <v>2692831</v>
      </c>
      <c r="D12" s="37">
        <v>3452817</v>
      </c>
      <c r="E12" s="37">
        <v>3688484</v>
      </c>
      <c r="F12" s="37">
        <v>2606683</v>
      </c>
      <c r="G12" s="23">
        <v>2402927</v>
      </c>
      <c r="H12" s="24">
        <v>2202317</v>
      </c>
      <c r="I12" s="23">
        <v>620738</v>
      </c>
      <c r="J12" s="7">
        <v>442171</v>
      </c>
      <c r="K12" s="24">
        <v>664223</v>
      </c>
      <c r="L12" s="7">
        <v>1075378</v>
      </c>
    </row>
    <row r="13" spans="1:12" ht="15" customHeight="1">
      <c r="A13" s="5" t="s">
        <v>537</v>
      </c>
      <c r="B13" s="37">
        <v>15779668</v>
      </c>
      <c r="C13" s="37">
        <v>14723758</v>
      </c>
      <c r="D13" s="37">
        <v>14441641</v>
      </c>
      <c r="E13" s="37">
        <v>17474558</v>
      </c>
      <c r="F13" s="37">
        <v>10267956</v>
      </c>
      <c r="G13" s="23">
        <v>9450410</v>
      </c>
      <c r="H13" s="24">
        <v>9491203</v>
      </c>
      <c r="I13" s="23">
        <v>3174540</v>
      </c>
      <c r="J13" s="7">
        <v>2371964</v>
      </c>
      <c r="K13" s="24">
        <v>3099365</v>
      </c>
      <c r="L13" s="7">
        <v>4972625</v>
      </c>
    </row>
    <row r="14" spans="1:12" ht="15" customHeight="1">
      <c r="A14" s="5" t="s">
        <v>538</v>
      </c>
      <c r="B14" s="37">
        <v>57631779</v>
      </c>
      <c r="C14" s="37">
        <v>38586347</v>
      </c>
      <c r="D14" s="37">
        <v>30712636</v>
      </c>
      <c r="E14" s="37">
        <v>58572413</v>
      </c>
      <c r="F14" s="37">
        <v>36515672</v>
      </c>
      <c r="G14" s="23">
        <v>29571538</v>
      </c>
      <c r="H14" s="24">
        <v>26712175</v>
      </c>
      <c r="I14" s="23">
        <v>15061548</v>
      </c>
      <c r="J14" s="7">
        <v>12778126</v>
      </c>
      <c r="K14" s="24">
        <v>12101101</v>
      </c>
      <c r="L14" s="7">
        <v>25349057</v>
      </c>
    </row>
    <row r="15" spans="1:12" ht="15" customHeight="1">
      <c r="A15" s="5" t="s">
        <v>522</v>
      </c>
      <c r="B15" s="38">
        <v>0.995</v>
      </c>
      <c r="C15" s="38">
        <v>0.995</v>
      </c>
      <c r="D15" s="38">
        <v>0.995</v>
      </c>
      <c r="E15" s="38">
        <v>0.995</v>
      </c>
      <c r="F15" s="38">
        <v>0.99299999999999999</v>
      </c>
      <c r="G15" s="25">
        <v>0.99319999999999997</v>
      </c>
      <c r="H15" s="26">
        <v>0.99299999999999999</v>
      </c>
      <c r="I15" s="25">
        <v>0.995</v>
      </c>
      <c r="J15" s="8">
        <v>0.996</v>
      </c>
      <c r="K15" s="26">
        <v>0.99</v>
      </c>
      <c r="L15" s="8">
        <v>0.99399999999999999</v>
      </c>
    </row>
    <row r="16" spans="1:12" ht="15" customHeight="1">
      <c r="A16" s="5" t="s">
        <v>523</v>
      </c>
      <c r="B16" s="39">
        <v>12.3</v>
      </c>
      <c r="C16" s="39">
        <v>14.67</v>
      </c>
      <c r="D16" s="39">
        <v>14.81</v>
      </c>
      <c r="E16" s="39">
        <v>15.06</v>
      </c>
      <c r="F16" s="39">
        <v>10.19</v>
      </c>
      <c r="G16" s="27">
        <v>12.68</v>
      </c>
      <c r="H16" s="28">
        <v>14.86</v>
      </c>
      <c r="I16" s="27">
        <v>9.26</v>
      </c>
      <c r="J16" s="9">
        <v>9.84</v>
      </c>
      <c r="K16" s="28">
        <v>14.1</v>
      </c>
      <c r="L16" s="9">
        <v>14.26</v>
      </c>
    </row>
    <row r="17" spans="1:12" ht="15" customHeight="1">
      <c r="A17" s="5" t="s">
        <v>524</v>
      </c>
      <c r="B17" s="35" t="s">
        <v>539</v>
      </c>
      <c r="C17" s="35" t="s">
        <v>540</v>
      </c>
      <c r="D17" s="35" t="s">
        <v>541</v>
      </c>
      <c r="E17" s="35" t="s">
        <v>542</v>
      </c>
      <c r="F17" s="35" t="s">
        <v>543</v>
      </c>
      <c r="G17" s="19" t="s">
        <v>544</v>
      </c>
      <c r="H17" s="20" t="s">
        <v>545</v>
      </c>
      <c r="I17" s="19" t="s">
        <v>546</v>
      </c>
      <c r="J17" s="5" t="s">
        <v>547</v>
      </c>
      <c r="K17" s="20" t="s">
        <v>548</v>
      </c>
      <c r="L17" s="5" t="s">
        <v>549</v>
      </c>
    </row>
    <row r="18" spans="1:12" ht="15" customHeight="1">
      <c r="A18" s="6" t="s">
        <v>550</v>
      </c>
      <c r="B18" s="36"/>
      <c r="C18" s="36"/>
      <c r="D18" s="36"/>
      <c r="E18" s="36"/>
      <c r="F18" s="36"/>
      <c r="G18" s="21"/>
      <c r="H18" s="22"/>
      <c r="I18" s="21"/>
      <c r="J18" s="13"/>
      <c r="K18" s="22"/>
      <c r="L18" s="13"/>
    </row>
    <row r="19" spans="1:12" ht="15" customHeight="1">
      <c r="A19" s="5" t="s">
        <v>37</v>
      </c>
      <c r="B19" s="37">
        <v>58127</v>
      </c>
      <c r="C19" s="37">
        <v>59692</v>
      </c>
      <c r="D19" s="37">
        <v>58387</v>
      </c>
      <c r="E19" s="37">
        <v>59625</v>
      </c>
      <c r="F19" s="37">
        <v>58877</v>
      </c>
      <c r="G19" s="23">
        <v>57790</v>
      </c>
      <c r="H19" s="24">
        <v>61279</v>
      </c>
      <c r="I19" s="23">
        <v>43868</v>
      </c>
      <c r="J19" s="7">
        <v>59064</v>
      </c>
      <c r="K19" s="24">
        <v>62232</v>
      </c>
      <c r="L19" s="7">
        <v>60640</v>
      </c>
    </row>
    <row r="20" spans="1:12" ht="15" customHeight="1">
      <c r="A20" s="5" t="s">
        <v>522</v>
      </c>
      <c r="B20" s="38">
        <v>0.98599999999999999</v>
      </c>
      <c r="C20" s="38">
        <v>0.98599999999999999</v>
      </c>
      <c r="D20" s="38">
        <v>0.98199999999999998</v>
      </c>
      <c r="E20" s="38">
        <v>0.98699999999999999</v>
      </c>
      <c r="F20" s="38">
        <v>0.98599999999999999</v>
      </c>
      <c r="G20" s="25">
        <v>0.99</v>
      </c>
      <c r="H20" s="26">
        <v>0.96399999999999997</v>
      </c>
      <c r="I20" s="25">
        <v>0.96599999999999997</v>
      </c>
      <c r="J20" s="8">
        <v>0.98599999999999999</v>
      </c>
      <c r="K20" s="26">
        <v>0.95799999999999996</v>
      </c>
      <c r="L20" s="8">
        <v>0.97399999999999998</v>
      </c>
    </row>
    <row r="21" spans="1:12" ht="15" customHeight="1">
      <c r="A21" s="10" t="s">
        <v>551</v>
      </c>
      <c r="B21" s="40"/>
      <c r="C21" s="40"/>
      <c r="D21" s="40"/>
      <c r="E21" s="40"/>
      <c r="F21" s="40"/>
      <c r="G21" s="29"/>
      <c r="H21" s="30"/>
      <c r="I21" s="29"/>
      <c r="K21" s="30"/>
    </row>
    <row r="22" spans="1:12" ht="15" customHeight="1">
      <c r="A22" s="5" t="s">
        <v>37</v>
      </c>
      <c r="B22" s="37">
        <v>60987</v>
      </c>
      <c r="C22" s="37">
        <v>61269</v>
      </c>
      <c r="D22" s="37">
        <v>61879</v>
      </c>
      <c r="E22" s="37">
        <v>60602</v>
      </c>
      <c r="F22" s="37">
        <v>61827</v>
      </c>
      <c r="G22" s="23">
        <v>61867</v>
      </c>
      <c r="H22" s="24">
        <v>59488</v>
      </c>
      <c r="I22" s="23">
        <v>61599</v>
      </c>
      <c r="J22" s="7">
        <v>61159</v>
      </c>
      <c r="K22" s="24">
        <v>62688</v>
      </c>
      <c r="L22" s="7">
        <v>62144</v>
      </c>
    </row>
    <row r="23" spans="1:12" ht="15" customHeight="1">
      <c r="A23" s="5" t="s">
        <v>522</v>
      </c>
      <c r="B23" s="38">
        <v>0.98799999999999999</v>
      </c>
      <c r="C23" s="38">
        <v>0.98899999999999999</v>
      </c>
      <c r="D23" s="38">
        <v>0.98499999999999999</v>
      </c>
      <c r="E23" s="38">
        <v>0.99199999999999999</v>
      </c>
      <c r="F23" s="38">
        <v>0.98899999999999999</v>
      </c>
      <c r="G23" s="25">
        <v>0.99299999999999999</v>
      </c>
      <c r="H23" s="26">
        <v>0.97099999999999997</v>
      </c>
      <c r="I23" s="25">
        <v>0.97499999999999998</v>
      </c>
      <c r="J23" s="8">
        <v>0.99</v>
      </c>
      <c r="K23" s="26">
        <v>0.96799999999999997</v>
      </c>
      <c r="L23" s="8">
        <v>0.98199999999999998</v>
      </c>
    </row>
    <row r="24" spans="1:12" ht="15" customHeight="1">
      <c r="A24" s="63" t="s">
        <v>564</v>
      </c>
      <c r="B24" s="69"/>
      <c r="C24" s="69"/>
      <c r="D24" s="69"/>
      <c r="E24" s="69"/>
      <c r="F24" s="70"/>
      <c r="G24" s="70"/>
      <c r="H24" s="68"/>
      <c r="I24" s="70"/>
      <c r="J24" s="64"/>
      <c r="K24" s="68"/>
      <c r="L24" s="64"/>
    </row>
    <row r="25" spans="1:12" ht="15" customHeight="1">
      <c r="A25" s="65" t="s">
        <v>9</v>
      </c>
      <c r="B25" s="72">
        <v>34.950000000000003</v>
      </c>
      <c r="C25" s="72">
        <v>34.92</v>
      </c>
      <c r="D25" s="72">
        <v>31.68</v>
      </c>
      <c r="E25" s="72">
        <v>33.64</v>
      </c>
      <c r="F25" s="73">
        <v>36.14</v>
      </c>
      <c r="G25" s="73">
        <v>35.39</v>
      </c>
      <c r="H25" s="71">
        <v>32.04</v>
      </c>
      <c r="I25" s="73">
        <v>37.67</v>
      </c>
      <c r="J25" s="48">
        <v>35.94</v>
      </c>
      <c r="K25" s="71">
        <v>32.590000000000003</v>
      </c>
      <c r="L25" s="48">
        <v>32.67</v>
      </c>
    </row>
    <row r="26" spans="1:12" ht="15" customHeight="1">
      <c r="A26" s="65" t="s">
        <v>10</v>
      </c>
      <c r="B26" s="72">
        <v>5.6</v>
      </c>
      <c r="C26" s="72">
        <v>6.03</v>
      </c>
      <c r="D26" s="72">
        <v>5.39</v>
      </c>
      <c r="E26" s="72">
        <v>6.38</v>
      </c>
      <c r="F26" s="73">
        <v>5.72</v>
      </c>
      <c r="G26" s="73">
        <v>5.4</v>
      </c>
      <c r="H26" s="71">
        <v>4.59</v>
      </c>
      <c r="I26" s="73">
        <v>5.61</v>
      </c>
      <c r="J26" s="48">
        <v>5.56</v>
      </c>
      <c r="K26" s="71">
        <v>5.49</v>
      </c>
      <c r="L26" s="48">
        <v>5.2</v>
      </c>
    </row>
    <row r="27" spans="1:12" ht="15" customHeight="1">
      <c r="A27" s="5" t="s">
        <v>565</v>
      </c>
      <c r="B27" s="75">
        <v>16.02</v>
      </c>
      <c r="C27" s="75">
        <v>17.260000000000002</v>
      </c>
      <c r="D27" s="75">
        <v>17.02</v>
      </c>
      <c r="E27" s="75">
        <v>18.96</v>
      </c>
      <c r="F27" s="76">
        <v>15.82</v>
      </c>
      <c r="G27" s="76">
        <v>15.26</v>
      </c>
      <c r="H27" s="74">
        <v>14.33</v>
      </c>
      <c r="I27" s="76">
        <v>14.89</v>
      </c>
      <c r="J27" s="66">
        <v>15.47</v>
      </c>
      <c r="K27" s="74">
        <v>16.84</v>
      </c>
      <c r="L27" s="66">
        <v>15.9</v>
      </c>
    </row>
    <row r="28" spans="1:12" ht="15" customHeight="1">
      <c r="A28" s="12" t="s">
        <v>11</v>
      </c>
      <c r="B28" s="78">
        <v>12.3</v>
      </c>
      <c r="C28" s="78">
        <v>14.67</v>
      </c>
      <c r="D28" s="78">
        <v>14.81</v>
      </c>
      <c r="E28" s="78">
        <v>15.06</v>
      </c>
      <c r="F28" s="79">
        <v>10.19</v>
      </c>
      <c r="G28" s="79">
        <v>12.68</v>
      </c>
      <c r="H28" s="77">
        <v>14.86</v>
      </c>
      <c r="I28" s="79">
        <v>9.26</v>
      </c>
      <c r="J28" s="67">
        <v>9.84</v>
      </c>
      <c r="K28" s="77">
        <v>14.1</v>
      </c>
      <c r="L28" s="67">
        <v>14.26</v>
      </c>
    </row>
    <row r="29" spans="1:12" ht="15" customHeight="1">
      <c r="A29" s="5"/>
      <c r="B29" s="8"/>
      <c r="C29" s="8"/>
      <c r="D29" s="8"/>
      <c r="E29" s="8"/>
      <c r="F29" s="8"/>
      <c r="G29" s="8"/>
      <c r="H29" s="8"/>
      <c r="I29" s="8"/>
      <c r="J29" s="8"/>
      <c r="K29" s="8"/>
      <c r="L29" s="8"/>
    </row>
    <row r="31" spans="1:12" ht="15" customHeight="1">
      <c r="A31" s="55" t="s">
        <v>552</v>
      </c>
    </row>
    <row r="32" spans="1:12" ht="15" customHeight="1">
      <c r="A32" s="14" t="s">
        <v>567</v>
      </c>
    </row>
    <row r="33" spans="1:1" ht="15" customHeight="1">
      <c r="A33" s="14" t="s">
        <v>568</v>
      </c>
    </row>
    <row r="34" spans="1:1" ht="15" customHeight="1">
      <c r="A34" s="14" t="s">
        <v>569</v>
      </c>
    </row>
    <row r="35" spans="1:1" ht="15" customHeight="1">
      <c r="A35" s="14" t="s">
        <v>570</v>
      </c>
    </row>
  </sheetData>
  <mergeCells count="4">
    <mergeCell ref="G4:H4"/>
    <mergeCell ref="G5:H5"/>
    <mergeCell ref="I4:K4"/>
    <mergeCell ref="I5:K5"/>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H9"/>
  <sheetViews>
    <sheetView zoomScaleNormal="100" workbookViewId="0">
      <selection activeCell="E43" sqref="E43"/>
    </sheetView>
  </sheetViews>
  <sheetFormatPr defaultColWidth="9" defaultRowHeight="15" customHeight="1"/>
  <cols>
    <col min="1" max="1" width="9" style="14"/>
    <col min="2" max="2" width="15.140625" style="14" customWidth="1"/>
    <col min="3" max="3" width="13.85546875" style="14" customWidth="1"/>
    <col min="4" max="4" width="13.140625" style="14" customWidth="1"/>
    <col min="5" max="5" width="14.28515625" style="14" customWidth="1"/>
    <col min="6" max="6" width="11.7109375" style="14" customWidth="1"/>
    <col min="7" max="7" width="19.7109375" style="14" customWidth="1"/>
    <col min="8" max="8" width="24" style="14" customWidth="1"/>
    <col min="9" max="9" width="23.85546875" style="14" customWidth="1"/>
    <col min="10" max="16384" width="9" style="14"/>
  </cols>
  <sheetData>
    <row r="1" spans="1:8" s="4" customFormat="1" ht="15" customHeight="1">
      <c r="A1" s="56" t="s">
        <v>2311</v>
      </c>
      <c r="B1" s="56"/>
      <c r="C1" s="56"/>
      <c r="D1" s="56"/>
      <c r="E1" s="56"/>
      <c r="F1" s="56"/>
      <c r="G1" s="56"/>
      <c r="H1" s="56"/>
    </row>
    <row r="3" spans="1:8" ht="30" customHeight="1">
      <c r="A3" s="62" t="s">
        <v>0</v>
      </c>
      <c r="B3" s="62" t="s">
        <v>499</v>
      </c>
      <c r="C3" s="62" t="s">
        <v>8</v>
      </c>
      <c r="D3" s="62" t="s">
        <v>560</v>
      </c>
      <c r="E3" s="62" t="s">
        <v>561</v>
      </c>
      <c r="F3" s="62" t="s">
        <v>562</v>
      </c>
      <c r="G3" s="62" t="s">
        <v>563</v>
      </c>
      <c r="H3" s="62" t="s">
        <v>559</v>
      </c>
    </row>
    <row r="4" spans="1:8" ht="15" customHeight="1">
      <c r="A4" s="11" t="s">
        <v>534</v>
      </c>
      <c r="B4" s="58" t="s">
        <v>6</v>
      </c>
      <c r="C4" s="110">
        <v>241922861</v>
      </c>
      <c r="D4" s="110">
        <v>241420356</v>
      </c>
      <c r="E4" s="58">
        <v>99.79</v>
      </c>
      <c r="F4" s="58">
        <v>53.91</v>
      </c>
      <c r="G4" s="58">
        <v>99.47</v>
      </c>
      <c r="H4" s="58">
        <v>1.2999999999999999E-4</v>
      </c>
    </row>
    <row r="5" spans="1:8" ht="15" customHeight="1">
      <c r="A5" s="5" t="s">
        <v>530</v>
      </c>
      <c r="B5" s="48" t="s">
        <v>2</v>
      </c>
      <c r="C5" s="53">
        <v>235306391</v>
      </c>
      <c r="D5" s="53">
        <v>234757833</v>
      </c>
      <c r="E5" s="48">
        <v>99.77</v>
      </c>
      <c r="F5" s="48">
        <v>52.86</v>
      </c>
      <c r="G5" s="48">
        <v>96.79</v>
      </c>
      <c r="H5" s="48">
        <v>1.34E-4</v>
      </c>
    </row>
    <row r="6" spans="1:8" ht="15" customHeight="1">
      <c r="A6" s="5" t="s">
        <v>531</v>
      </c>
      <c r="B6" s="48" t="s">
        <v>3</v>
      </c>
      <c r="C6" s="53">
        <v>219272023</v>
      </c>
      <c r="D6" s="53">
        <v>219164259</v>
      </c>
      <c r="E6" s="48">
        <v>99.95</v>
      </c>
      <c r="F6" s="48">
        <v>53.34</v>
      </c>
      <c r="G6" s="48">
        <v>98.26</v>
      </c>
      <c r="H6" s="48">
        <v>9.9999999999999995E-7</v>
      </c>
    </row>
    <row r="7" spans="1:8" ht="15" customHeight="1">
      <c r="A7" s="5" t="s">
        <v>532</v>
      </c>
      <c r="B7" s="48" t="s">
        <v>4</v>
      </c>
      <c r="C7" s="53">
        <v>231631992</v>
      </c>
      <c r="D7" s="53">
        <v>231402067</v>
      </c>
      <c r="E7" s="48">
        <v>99.9</v>
      </c>
      <c r="F7" s="48">
        <v>48.42</v>
      </c>
      <c r="G7" s="48">
        <v>94.87</v>
      </c>
      <c r="H7" s="48">
        <v>3.0000000000000001E-6</v>
      </c>
    </row>
    <row r="8" spans="1:8" ht="15" customHeight="1">
      <c r="A8" s="5" t="s">
        <v>533</v>
      </c>
      <c r="B8" s="48" t="s">
        <v>5</v>
      </c>
      <c r="C8" s="53">
        <v>219207453</v>
      </c>
      <c r="D8" s="53">
        <v>218991331</v>
      </c>
      <c r="E8" s="48">
        <v>99.9</v>
      </c>
      <c r="F8" s="48">
        <v>49.91</v>
      </c>
      <c r="G8" s="48">
        <v>94.1</v>
      </c>
      <c r="H8" s="48">
        <v>2.8E-5</v>
      </c>
    </row>
    <row r="9" spans="1:8" ht="15" customHeight="1">
      <c r="A9" s="111" t="s">
        <v>535</v>
      </c>
      <c r="B9" s="51" t="s">
        <v>1</v>
      </c>
      <c r="C9" s="60">
        <v>256429633</v>
      </c>
      <c r="D9" s="60">
        <v>256171641</v>
      </c>
      <c r="E9" s="51">
        <v>99.9</v>
      </c>
      <c r="F9" s="51">
        <v>56.32</v>
      </c>
      <c r="G9" s="51">
        <v>95.83</v>
      </c>
      <c r="H9" s="51">
        <v>3.0000000000000001E-6</v>
      </c>
    </row>
  </sheetData>
  <pageMargins left="0.7" right="0.7" top="0.75" bottom="0.75" header="0.3" footer="0.3"/>
  <pageSetup paperSize="9" orientation="portrait" horizontalDpi="1200" verticalDpi="120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N24"/>
  <sheetViews>
    <sheetView zoomScaleNormal="100" workbookViewId="0">
      <selection activeCell="G34" sqref="G34"/>
    </sheetView>
  </sheetViews>
  <sheetFormatPr defaultColWidth="9" defaultRowHeight="15" customHeight="1"/>
  <cols>
    <col min="1" max="1" width="9" style="14"/>
    <col min="2" max="2" width="18.28515625" style="14" customWidth="1"/>
    <col min="3" max="3" width="15.42578125" style="14" customWidth="1"/>
    <col min="4" max="4" width="11.7109375" style="14" customWidth="1"/>
    <col min="5" max="5" width="12.42578125" style="14" customWidth="1"/>
    <col min="6" max="6" width="10.7109375" style="14" customWidth="1"/>
    <col min="7" max="7" width="13.5703125" style="14" customWidth="1"/>
    <col min="8" max="8" width="9.7109375" style="14" customWidth="1"/>
    <col min="9" max="9" width="12.42578125" style="14" customWidth="1"/>
    <col min="10" max="10" width="10.42578125" style="14" customWidth="1"/>
    <col min="11" max="11" width="13.85546875" style="14" customWidth="1"/>
    <col min="12" max="12" width="8.7109375" style="14" customWidth="1"/>
    <col min="13" max="13" width="12.7109375" style="14" customWidth="1"/>
    <col min="14" max="14" width="9.28515625" style="14" customWidth="1"/>
    <col min="15" max="15" width="11.28515625" style="14" customWidth="1"/>
    <col min="16" max="16" width="18.28515625" style="14" customWidth="1"/>
    <col min="17" max="17" width="3.140625" style="14" customWidth="1"/>
    <col min="18" max="18" width="11.28515625" style="14" customWidth="1"/>
    <col min="19" max="19" width="18.28515625" style="14" customWidth="1"/>
    <col min="20" max="20" width="2.7109375" style="14" customWidth="1"/>
    <col min="21" max="21" width="11.28515625" style="14" customWidth="1"/>
    <col min="22" max="22" width="18.28515625" style="14" customWidth="1"/>
    <col min="23" max="23" width="3.28515625" style="14" customWidth="1"/>
    <col min="24" max="24" width="11.28515625" style="14" customWidth="1"/>
    <col min="25" max="25" width="18.28515625" style="14" customWidth="1"/>
    <col min="26" max="26" width="2.7109375" style="14" customWidth="1"/>
    <col min="27" max="27" width="11.28515625" style="14" customWidth="1"/>
    <col min="28" max="28" width="18.28515625" style="14" customWidth="1"/>
    <col min="29" max="29" width="2.28515625" style="14" customWidth="1"/>
    <col min="30" max="30" width="11.28515625" style="14" customWidth="1"/>
    <col min="31" max="31" width="18.140625" style="14" customWidth="1"/>
    <col min="32" max="16384" width="9" style="14"/>
  </cols>
  <sheetData>
    <row r="1" spans="1:14" ht="15" customHeight="1">
      <c r="A1" s="55" t="s">
        <v>2312</v>
      </c>
      <c r="B1" s="55"/>
      <c r="I1" s="55"/>
      <c r="J1" s="55"/>
      <c r="K1" s="55"/>
      <c r="M1" s="55"/>
      <c r="N1" s="55"/>
    </row>
    <row r="3" spans="1:14" ht="15" customHeight="1">
      <c r="A3" s="57"/>
      <c r="B3" s="57"/>
      <c r="C3" s="129" t="s">
        <v>534</v>
      </c>
      <c r="D3" s="130"/>
      <c r="E3" s="135" t="s">
        <v>530</v>
      </c>
      <c r="F3" s="135"/>
      <c r="G3" s="129" t="s">
        <v>531</v>
      </c>
      <c r="H3" s="130"/>
      <c r="I3" s="135" t="s">
        <v>532</v>
      </c>
      <c r="J3" s="135"/>
      <c r="K3" s="129" t="s">
        <v>533</v>
      </c>
      <c r="L3" s="130"/>
      <c r="M3" s="131" t="s">
        <v>535</v>
      </c>
      <c r="N3" s="131"/>
    </row>
    <row r="4" spans="1:14" ht="15" customHeight="1">
      <c r="A4" s="82"/>
      <c r="B4" s="82"/>
      <c r="C4" s="132" t="s">
        <v>6</v>
      </c>
      <c r="D4" s="133"/>
      <c r="E4" s="134" t="s">
        <v>2</v>
      </c>
      <c r="F4" s="134"/>
      <c r="G4" s="132" t="s">
        <v>3</v>
      </c>
      <c r="H4" s="133"/>
      <c r="I4" s="134" t="s">
        <v>4</v>
      </c>
      <c r="J4" s="134"/>
      <c r="K4" s="132" t="s">
        <v>5</v>
      </c>
      <c r="L4" s="133"/>
      <c r="M4" s="134" t="s">
        <v>1</v>
      </c>
      <c r="N4" s="134"/>
    </row>
    <row r="5" spans="1:14" ht="15" customHeight="1">
      <c r="A5" s="55"/>
      <c r="B5" s="55"/>
      <c r="C5" s="85" t="s">
        <v>17</v>
      </c>
      <c r="D5" s="86" t="s">
        <v>571</v>
      </c>
      <c r="E5" s="84" t="s">
        <v>17</v>
      </c>
      <c r="F5" s="84" t="s">
        <v>571</v>
      </c>
      <c r="G5" s="85" t="s">
        <v>17</v>
      </c>
      <c r="H5" s="86" t="s">
        <v>571</v>
      </c>
      <c r="I5" s="84" t="s">
        <v>17</v>
      </c>
      <c r="J5" s="84" t="s">
        <v>571</v>
      </c>
      <c r="K5" s="85" t="s">
        <v>17</v>
      </c>
      <c r="L5" s="86" t="s">
        <v>571</v>
      </c>
      <c r="M5" s="84" t="s">
        <v>17</v>
      </c>
      <c r="N5" s="84" t="s">
        <v>571</v>
      </c>
    </row>
    <row r="6" spans="1:14" ht="15" customHeight="1">
      <c r="A6" s="55" t="s">
        <v>18</v>
      </c>
      <c r="B6" s="55"/>
      <c r="C6" s="87">
        <v>371834478</v>
      </c>
      <c r="D6" s="88">
        <v>58.6144861907948</v>
      </c>
      <c r="E6" s="81">
        <v>355384142</v>
      </c>
      <c r="F6" s="80">
        <v>58.177622521028901</v>
      </c>
      <c r="G6" s="87">
        <v>329311159</v>
      </c>
      <c r="H6" s="88">
        <v>55.974556742681003</v>
      </c>
      <c r="I6" s="81">
        <v>346021180</v>
      </c>
      <c r="J6" s="80">
        <v>55.8523812232553</v>
      </c>
      <c r="K6" s="87">
        <v>351330683</v>
      </c>
      <c r="L6" s="88">
        <v>57.946164161393199</v>
      </c>
      <c r="M6" s="81">
        <v>337343299</v>
      </c>
      <c r="N6" s="80">
        <v>56.8403718503425</v>
      </c>
    </row>
    <row r="7" spans="1:14" ht="15" customHeight="1">
      <c r="A7" s="55" t="s">
        <v>19</v>
      </c>
      <c r="B7" s="55"/>
      <c r="C7" s="87"/>
      <c r="D7" s="88"/>
      <c r="E7" s="81"/>
      <c r="F7" s="80"/>
      <c r="G7" s="87"/>
      <c r="H7" s="88"/>
      <c r="I7" s="81"/>
      <c r="J7" s="80"/>
      <c r="K7" s="87"/>
      <c r="L7" s="88"/>
      <c r="M7" s="81"/>
      <c r="N7" s="80"/>
    </row>
    <row r="8" spans="1:14" ht="15" customHeight="1">
      <c r="A8" s="55" t="s">
        <v>20</v>
      </c>
      <c r="B8" s="55"/>
      <c r="C8" s="87">
        <v>222599298</v>
      </c>
      <c r="D8" s="88">
        <v>35.089654807915998</v>
      </c>
      <c r="E8" s="81">
        <v>214104774</v>
      </c>
      <c r="F8" s="80">
        <v>35.049697635980102</v>
      </c>
      <c r="G8" s="87">
        <v>186983917</v>
      </c>
      <c r="H8" s="88">
        <v>31.782530248497402</v>
      </c>
      <c r="I8" s="81">
        <v>209122560</v>
      </c>
      <c r="J8" s="80">
        <v>33.755138756255</v>
      </c>
      <c r="K8" s="87">
        <v>220108643</v>
      </c>
      <c r="L8" s="88">
        <v>36.303266915686599</v>
      </c>
      <c r="M8" s="81">
        <v>210824884</v>
      </c>
      <c r="N8" s="80">
        <v>35.522759270416998</v>
      </c>
    </row>
    <row r="9" spans="1:14" ht="15" customHeight="1">
      <c r="A9" s="55" t="s">
        <v>21</v>
      </c>
      <c r="B9" s="55"/>
      <c r="C9" s="87">
        <v>96181309</v>
      </c>
      <c r="D9" s="88">
        <v>15.161633311995001</v>
      </c>
      <c r="E9" s="81">
        <v>81696983</v>
      </c>
      <c r="F9" s="80">
        <v>13.3740808223258</v>
      </c>
      <c r="G9" s="87">
        <v>80827652</v>
      </c>
      <c r="H9" s="88">
        <v>13.738653761355399</v>
      </c>
      <c r="I9" s="81">
        <v>85379055</v>
      </c>
      <c r="J9" s="80">
        <v>13.781305318770601</v>
      </c>
      <c r="K9" s="87">
        <v>86293146</v>
      </c>
      <c r="L9" s="88">
        <v>14.2326219885528</v>
      </c>
      <c r="M9" s="81">
        <v>87471351</v>
      </c>
      <c r="N9" s="80">
        <v>14.7384107875575</v>
      </c>
    </row>
    <row r="10" spans="1:14" ht="15" customHeight="1">
      <c r="A10" s="55" t="s">
        <v>22</v>
      </c>
      <c r="B10" s="55"/>
      <c r="C10" s="87">
        <v>90106676</v>
      </c>
      <c r="D10" s="88">
        <v>14.204052686315</v>
      </c>
      <c r="E10" s="81">
        <v>82179825</v>
      </c>
      <c r="F10" s="80">
        <v>13.4531237403784</v>
      </c>
      <c r="G10" s="87">
        <v>70074027</v>
      </c>
      <c r="H10" s="88">
        <v>11.910809862655301</v>
      </c>
      <c r="I10" s="81">
        <v>78980654</v>
      </c>
      <c r="J10" s="80">
        <v>12.7485190255407</v>
      </c>
      <c r="K10" s="87">
        <v>89396360</v>
      </c>
      <c r="L10" s="88">
        <v>14.744445625294301</v>
      </c>
      <c r="M10" s="81">
        <v>89213610</v>
      </c>
      <c r="N10" s="80">
        <v>15.0319712338837</v>
      </c>
    </row>
    <row r="11" spans="1:14" ht="15" customHeight="1">
      <c r="A11" s="55" t="s">
        <v>23</v>
      </c>
      <c r="B11" s="55"/>
      <c r="C11" s="87">
        <v>42782152</v>
      </c>
      <c r="D11" s="88">
        <v>6.7440057498285197</v>
      </c>
      <c r="E11" s="81">
        <v>56380548</v>
      </c>
      <c r="F11" s="80">
        <v>9.2296921877643907</v>
      </c>
      <c r="G11" s="87">
        <v>40624995</v>
      </c>
      <c r="H11" s="88">
        <v>6.9052202625135797</v>
      </c>
      <c r="I11" s="81">
        <v>50057318</v>
      </c>
      <c r="J11" s="80">
        <v>8.0799112006661602</v>
      </c>
      <c r="K11" s="87">
        <v>49509764</v>
      </c>
      <c r="L11" s="88">
        <v>8.1658137223836906</v>
      </c>
      <c r="M11" s="81">
        <v>39060031</v>
      </c>
      <c r="N11" s="80">
        <v>6.5813866559889904</v>
      </c>
    </row>
    <row r="12" spans="1:14" ht="15" customHeight="1">
      <c r="A12" s="55" t="s">
        <v>24</v>
      </c>
      <c r="B12" s="55"/>
      <c r="C12" s="87">
        <v>33210698</v>
      </c>
      <c r="D12" s="88">
        <v>5.2352003767323003</v>
      </c>
      <c r="E12" s="81">
        <v>33429255</v>
      </c>
      <c r="F12" s="80">
        <v>5.4724855408692301</v>
      </c>
      <c r="G12" s="87">
        <v>36426922</v>
      </c>
      <c r="H12" s="88">
        <v>6.1916541748596297</v>
      </c>
      <c r="I12" s="81">
        <v>32346628</v>
      </c>
      <c r="J12" s="80">
        <v>5.2211722945480501</v>
      </c>
      <c r="K12" s="87">
        <v>34136741</v>
      </c>
      <c r="L12" s="88">
        <v>5.63028876678261</v>
      </c>
      <c r="M12" s="81">
        <v>36939594</v>
      </c>
      <c r="N12" s="80">
        <v>6.2241054296462499</v>
      </c>
    </row>
    <row r="13" spans="1:14" ht="15" customHeight="1">
      <c r="A13" s="55" t="s">
        <v>25</v>
      </c>
      <c r="B13" s="55"/>
      <c r="C13" s="87">
        <v>31292506</v>
      </c>
      <c r="D13" s="88">
        <v>4.9328243326923698</v>
      </c>
      <c r="E13" s="81">
        <v>31025659</v>
      </c>
      <c r="F13" s="80">
        <v>5.0790084993948996</v>
      </c>
      <c r="G13" s="87">
        <v>34274149</v>
      </c>
      <c r="H13" s="88">
        <v>5.8257372869882103</v>
      </c>
      <c r="I13" s="81">
        <v>28874136</v>
      </c>
      <c r="J13" s="80">
        <v>4.66066629610396</v>
      </c>
      <c r="K13" s="87">
        <v>32586079</v>
      </c>
      <c r="L13" s="88">
        <v>5.3745328104750998</v>
      </c>
      <c r="M13" s="81">
        <v>35271226</v>
      </c>
      <c r="N13" s="80">
        <v>5.9429951844321902</v>
      </c>
    </row>
    <row r="14" spans="1:14" ht="15" customHeight="1">
      <c r="A14" s="55" t="s">
        <v>26</v>
      </c>
      <c r="B14" s="55"/>
      <c r="C14" s="87">
        <v>2361114</v>
      </c>
      <c r="D14" s="88">
        <v>0.37219648025187302</v>
      </c>
      <c r="E14" s="81">
        <v>2550517</v>
      </c>
      <c r="F14" s="80">
        <v>0.417528521178267</v>
      </c>
      <c r="G14" s="87">
        <v>2156300</v>
      </c>
      <c r="H14" s="88">
        <v>0.36651638854498397</v>
      </c>
      <c r="I14" s="81">
        <v>3489257</v>
      </c>
      <c r="J14" s="80">
        <v>0.56321209051397403</v>
      </c>
      <c r="K14" s="87">
        <v>2634539</v>
      </c>
      <c r="L14" s="88">
        <v>0.43452347537659503</v>
      </c>
      <c r="M14" s="81">
        <v>2956470</v>
      </c>
      <c r="N14" s="80">
        <v>0.49814789462997999</v>
      </c>
    </row>
    <row r="15" spans="1:14" ht="15" customHeight="1">
      <c r="A15" s="55" t="s">
        <v>27</v>
      </c>
      <c r="B15" s="55"/>
      <c r="C15" s="87"/>
      <c r="D15" s="88"/>
      <c r="E15" s="81"/>
      <c r="F15" s="80"/>
      <c r="G15" s="87"/>
      <c r="H15" s="88"/>
      <c r="I15" s="81"/>
      <c r="J15" s="80"/>
      <c r="K15" s="87"/>
      <c r="L15" s="88"/>
      <c r="M15" s="81"/>
      <c r="N15" s="80"/>
    </row>
    <row r="16" spans="1:14" ht="15" customHeight="1">
      <c r="A16" s="55" t="s">
        <v>28</v>
      </c>
      <c r="B16" s="55"/>
      <c r="C16" s="87">
        <v>106867906</v>
      </c>
      <c r="D16" s="88">
        <v>16.846225326302701</v>
      </c>
      <c r="E16" s="81">
        <v>97871776</v>
      </c>
      <c r="F16" s="80">
        <v>16.021950803845101</v>
      </c>
      <c r="G16" s="87">
        <v>94748656</v>
      </c>
      <c r="H16" s="88">
        <v>16.104871871544301</v>
      </c>
      <c r="I16" s="81">
        <v>91379344</v>
      </c>
      <c r="J16" s="80">
        <v>14.7498310855393</v>
      </c>
      <c r="K16" s="87">
        <v>97186836</v>
      </c>
      <c r="L16" s="88">
        <v>16.029355321585701</v>
      </c>
      <c r="M16" s="81">
        <v>93041804</v>
      </c>
      <c r="N16" s="80">
        <v>15.676999521448</v>
      </c>
    </row>
    <row r="17" spans="1:14" ht="15" customHeight="1">
      <c r="A17" s="55" t="s">
        <v>29</v>
      </c>
      <c r="B17" s="55"/>
      <c r="C17" s="87">
        <v>31716268</v>
      </c>
      <c r="D17" s="88">
        <v>4.9996244638442304</v>
      </c>
      <c r="E17" s="81">
        <v>30884618</v>
      </c>
      <c r="F17" s="80">
        <v>5.0559195961821404</v>
      </c>
      <c r="G17" s="87">
        <v>29794862</v>
      </c>
      <c r="H17" s="88">
        <v>5.0643719414905997</v>
      </c>
      <c r="I17" s="81">
        <v>28652045</v>
      </c>
      <c r="J17" s="80">
        <v>4.6248178801247599</v>
      </c>
      <c r="K17" s="87">
        <v>32104620</v>
      </c>
      <c r="L17" s="88">
        <v>5.2951241405213301</v>
      </c>
      <c r="M17" s="81">
        <v>28449946</v>
      </c>
      <c r="N17" s="80">
        <v>4.7936494205037201</v>
      </c>
    </row>
    <row r="18" spans="1:14" ht="15" customHeight="1">
      <c r="A18" s="55" t="s">
        <v>30</v>
      </c>
      <c r="B18" s="55"/>
      <c r="C18" s="87">
        <v>5933059</v>
      </c>
      <c r="D18" s="88">
        <v>0.93526347178776403</v>
      </c>
      <c r="E18" s="81">
        <v>5865606</v>
      </c>
      <c r="F18" s="80">
        <v>0.960220143207972</v>
      </c>
      <c r="G18" s="87">
        <v>6781300</v>
      </c>
      <c r="H18" s="88">
        <v>1.1526492536474999</v>
      </c>
      <c r="I18" s="81">
        <v>6078097</v>
      </c>
      <c r="J18" s="80">
        <v>0.98108500397554999</v>
      </c>
      <c r="K18" s="87">
        <v>1919788</v>
      </c>
      <c r="L18" s="88">
        <v>0.31663716261033997</v>
      </c>
      <c r="M18" s="81">
        <v>7050262</v>
      </c>
      <c r="N18" s="80">
        <v>1.18792789099492</v>
      </c>
    </row>
    <row r="19" spans="1:14" ht="15" customHeight="1">
      <c r="A19" s="55" t="s">
        <v>31</v>
      </c>
      <c r="B19" s="55"/>
      <c r="C19" s="87">
        <v>14043792</v>
      </c>
      <c r="D19" s="88">
        <v>2.2138066826885101</v>
      </c>
      <c r="E19" s="81">
        <v>12683242</v>
      </c>
      <c r="F19" s="80">
        <v>2.0762909151384101</v>
      </c>
      <c r="G19" s="87">
        <v>11942109</v>
      </c>
      <c r="H19" s="88">
        <v>2.02985607860249</v>
      </c>
      <c r="I19" s="81">
        <v>11926103</v>
      </c>
      <c r="J19" s="80">
        <v>1.92503028648076</v>
      </c>
      <c r="K19" s="87">
        <v>13441016</v>
      </c>
      <c r="L19" s="88">
        <v>2.2168724717730202</v>
      </c>
      <c r="M19" s="81">
        <v>11414568</v>
      </c>
      <c r="N19" s="80">
        <v>1.9232879133935901</v>
      </c>
    </row>
    <row r="20" spans="1:14" ht="15" customHeight="1">
      <c r="A20" s="55" t="s">
        <v>32</v>
      </c>
      <c r="B20" s="55"/>
      <c r="C20" s="87">
        <v>4715156</v>
      </c>
      <c r="D20" s="88">
        <v>0.74327815897008698</v>
      </c>
      <c r="E20" s="81">
        <v>4281176</v>
      </c>
      <c r="F20" s="80">
        <v>0.70084343063931198</v>
      </c>
      <c r="G20" s="87">
        <v>4840184</v>
      </c>
      <c r="H20" s="88">
        <v>0.82270869525261503</v>
      </c>
      <c r="I20" s="81">
        <v>4706888</v>
      </c>
      <c r="J20" s="80">
        <v>0.75975379007483301</v>
      </c>
      <c r="K20" s="87">
        <v>4219620</v>
      </c>
      <c r="L20" s="88">
        <v>0.69595627438750596</v>
      </c>
      <c r="M20" s="81">
        <v>4492971</v>
      </c>
      <c r="N20" s="80">
        <v>0.75703932198992596</v>
      </c>
    </row>
    <row r="21" spans="1:14" ht="15" customHeight="1">
      <c r="A21" s="55" t="s">
        <v>33</v>
      </c>
      <c r="B21" s="55"/>
      <c r="C21" s="87">
        <v>1723889</v>
      </c>
      <c r="D21" s="88">
        <v>0.27174690342987301</v>
      </c>
      <c r="E21" s="81">
        <v>2053778</v>
      </c>
      <c r="F21" s="80">
        <v>0.336210615796114</v>
      </c>
      <c r="G21" s="87">
        <v>1642238</v>
      </c>
      <c r="H21" s="88">
        <v>0.279138867917886</v>
      </c>
      <c r="I21" s="81">
        <v>2249536</v>
      </c>
      <c r="J21" s="80">
        <v>0.36310477366569599</v>
      </c>
      <c r="K21" s="87">
        <v>1947018</v>
      </c>
      <c r="L21" s="88">
        <v>0.32112829909930601</v>
      </c>
      <c r="M21" s="81">
        <v>1926740</v>
      </c>
      <c r="N21" s="80">
        <v>0.32464441529911298</v>
      </c>
    </row>
    <row r="22" spans="1:14" ht="15" customHeight="1">
      <c r="A22" s="55" t="s">
        <v>34</v>
      </c>
      <c r="B22" s="55"/>
      <c r="C22" s="87">
        <v>4730735</v>
      </c>
      <c r="D22" s="88">
        <v>0.74573396964498195</v>
      </c>
      <c r="E22" s="81">
        <v>5227560</v>
      </c>
      <c r="F22" s="80">
        <v>0.85576978948607696</v>
      </c>
      <c r="G22" s="87">
        <v>4676273</v>
      </c>
      <c r="H22" s="88">
        <v>0.79484797653870898</v>
      </c>
      <c r="I22" s="81">
        <v>5982838</v>
      </c>
      <c r="J22" s="80">
        <v>0.96570894525294204</v>
      </c>
      <c r="K22" s="87">
        <v>5420648</v>
      </c>
      <c r="L22" s="88">
        <v>0.89404590622996505</v>
      </c>
      <c r="M22" s="81">
        <v>4933997</v>
      </c>
      <c r="N22" s="80">
        <v>0.83134962223889997</v>
      </c>
    </row>
    <row r="23" spans="1:14" ht="15" customHeight="1">
      <c r="A23" s="55" t="s">
        <v>35</v>
      </c>
      <c r="B23" s="55"/>
      <c r="C23" s="87">
        <v>45342806</v>
      </c>
      <c r="D23" s="88">
        <v>7.1476569102311398</v>
      </c>
      <c r="E23" s="81">
        <v>37715520</v>
      </c>
      <c r="F23" s="80">
        <v>6.1741620585431702</v>
      </c>
      <c r="G23" s="87">
        <v>36467128</v>
      </c>
      <c r="H23" s="88">
        <v>6.19848817658381</v>
      </c>
      <c r="I23" s="81">
        <v>32972091</v>
      </c>
      <c r="J23" s="80">
        <v>5.3221302703489597</v>
      </c>
      <c r="K23" s="87">
        <v>39068783</v>
      </c>
      <c r="L23" s="88">
        <v>6.4437472240471703</v>
      </c>
      <c r="M23" s="81">
        <v>35974116</v>
      </c>
      <c r="N23" s="80">
        <v>6.0614280363320798</v>
      </c>
    </row>
    <row r="24" spans="1:14" ht="15" customHeight="1">
      <c r="A24" s="82" t="s">
        <v>36</v>
      </c>
      <c r="B24" s="82"/>
      <c r="C24" s="89">
        <v>45731503</v>
      </c>
      <c r="D24" s="90">
        <v>7.2089295363239296</v>
      </c>
      <c r="E24" s="83">
        <v>47944410</v>
      </c>
      <c r="F24" s="54">
        <v>7.8486669981280297</v>
      </c>
      <c r="G24" s="89">
        <v>47857573</v>
      </c>
      <c r="H24" s="90">
        <v>8.13457534688491</v>
      </c>
      <c r="I24" s="83">
        <v>46022239</v>
      </c>
      <c r="J24" s="54">
        <v>7.4285962419288003</v>
      </c>
      <c r="K24" s="89">
        <v>44035204</v>
      </c>
      <c r="L24" s="90">
        <v>7.2628759266791301</v>
      </c>
      <c r="M24" s="83">
        <v>42984088</v>
      </c>
      <c r="N24" s="54">
        <v>7.2425672980919202</v>
      </c>
    </row>
  </sheetData>
  <mergeCells count="12">
    <mergeCell ref="K3:L3"/>
    <mergeCell ref="M3:N3"/>
    <mergeCell ref="K4:L4"/>
    <mergeCell ref="M4:N4"/>
    <mergeCell ref="C4:D4"/>
    <mergeCell ref="E4:F4"/>
    <mergeCell ref="G4:H4"/>
    <mergeCell ref="I4:J4"/>
    <mergeCell ref="C3:D3"/>
    <mergeCell ref="E3:F3"/>
    <mergeCell ref="G3:H3"/>
    <mergeCell ref="I3:J3"/>
  </mergeCells>
  <pageMargins left="0.7" right="0.7" top="0.75" bottom="0.75" header="0.3" footer="0.3"/>
  <pageSetup paperSize="9" orientation="portrai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W12"/>
  <sheetViews>
    <sheetView zoomScaleNormal="100" workbookViewId="0">
      <selection activeCell="G31" sqref="G31"/>
    </sheetView>
  </sheetViews>
  <sheetFormatPr defaultColWidth="9" defaultRowHeight="15" customHeight="1"/>
  <cols>
    <col min="1" max="1" width="10.140625" style="41" customWidth="1"/>
    <col min="2" max="6" width="9" style="41"/>
    <col min="7" max="7" width="9" style="47"/>
    <col min="8" max="13" width="9" style="41"/>
    <col min="14" max="14" width="9.140625" style="41" customWidth="1"/>
    <col min="15" max="17" width="9" style="41"/>
    <col min="18" max="18" width="9.7109375" style="41" customWidth="1"/>
    <col min="19" max="16384" width="9" style="41"/>
  </cols>
  <sheetData>
    <row r="1" spans="1:23" ht="15" customHeight="1">
      <c r="A1" s="91" t="s">
        <v>2314</v>
      </c>
    </row>
    <row r="2" spans="1:23" ht="15" customHeight="1">
      <c r="A2" s="92"/>
    </row>
    <row r="3" spans="1:23" ht="15" customHeight="1">
      <c r="A3" s="140" t="s">
        <v>38</v>
      </c>
      <c r="B3" s="138" t="s">
        <v>534</v>
      </c>
      <c r="C3" s="139"/>
      <c r="D3" s="129" t="s">
        <v>530</v>
      </c>
      <c r="E3" s="130"/>
      <c r="F3" s="139" t="s">
        <v>531</v>
      </c>
      <c r="G3" s="139"/>
      <c r="H3" s="138" t="s">
        <v>532</v>
      </c>
      <c r="I3" s="149"/>
      <c r="J3" s="139" t="s">
        <v>533</v>
      </c>
      <c r="K3" s="139"/>
      <c r="L3" s="138" t="s">
        <v>535</v>
      </c>
      <c r="M3" s="148"/>
      <c r="N3" s="139" t="s">
        <v>15</v>
      </c>
      <c r="O3" s="139"/>
      <c r="P3" s="138" t="s">
        <v>12</v>
      </c>
      <c r="Q3" s="148"/>
      <c r="R3" s="139" t="s">
        <v>566</v>
      </c>
      <c r="S3" s="150"/>
      <c r="T3" s="138" t="s">
        <v>510</v>
      </c>
      <c r="U3" s="149"/>
      <c r="V3" s="138" t="s">
        <v>572</v>
      </c>
      <c r="W3" s="148"/>
    </row>
    <row r="4" spans="1:23" ht="15" customHeight="1">
      <c r="A4" s="141"/>
      <c r="B4" s="143" t="s">
        <v>6</v>
      </c>
      <c r="C4" s="144"/>
      <c r="D4" s="143" t="s">
        <v>2</v>
      </c>
      <c r="E4" s="145"/>
      <c r="F4" s="144" t="s">
        <v>3</v>
      </c>
      <c r="G4" s="144"/>
      <c r="H4" s="143" t="s">
        <v>4</v>
      </c>
      <c r="I4" s="145"/>
      <c r="J4" s="144" t="s">
        <v>5</v>
      </c>
      <c r="K4" s="144"/>
      <c r="L4" s="143" t="s">
        <v>1</v>
      </c>
      <c r="M4" s="146"/>
      <c r="N4" s="144" t="s">
        <v>1</v>
      </c>
      <c r="O4" s="147"/>
      <c r="P4" s="136" t="s">
        <v>179</v>
      </c>
      <c r="Q4" s="137"/>
      <c r="R4" s="136" t="s">
        <v>179</v>
      </c>
      <c r="S4" s="137"/>
      <c r="T4" s="136" t="s">
        <v>179</v>
      </c>
      <c r="U4" s="137"/>
      <c r="V4" s="136" t="s">
        <v>249</v>
      </c>
      <c r="W4" s="137"/>
    </row>
    <row r="5" spans="1:23" ht="15" customHeight="1">
      <c r="A5" s="142"/>
      <c r="B5" s="101" t="s">
        <v>39</v>
      </c>
      <c r="C5" s="100" t="s">
        <v>40</v>
      </c>
      <c r="D5" s="101" t="s">
        <v>39</v>
      </c>
      <c r="E5" s="102" t="s">
        <v>40</v>
      </c>
      <c r="F5" s="100" t="s">
        <v>39</v>
      </c>
      <c r="G5" s="100" t="s">
        <v>40</v>
      </c>
      <c r="H5" s="101" t="s">
        <v>39</v>
      </c>
      <c r="I5" s="102" t="s">
        <v>40</v>
      </c>
      <c r="J5" s="100" t="s">
        <v>39</v>
      </c>
      <c r="K5" s="100" t="s">
        <v>40</v>
      </c>
      <c r="L5" s="101" t="s">
        <v>39</v>
      </c>
      <c r="M5" s="102" t="s">
        <v>40</v>
      </c>
      <c r="N5" s="100" t="s">
        <v>39</v>
      </c>
      <c r="O5" s="100" t="s">
        <v>40</v>
      </c>
      <c r="P5" s="101" t="s">
        <v>39</v>
      </c>
      <c r="Q5" s="102" t="s">
        <v>40</v>
      </c>
      <c r="R5" s="100" t="s">
        <v>39</v>
      </c>
      <c r="S5" s="100" t="s">
        <v>40</v>
      </c>
      <c r="T5" s="101" t="s">
        <v>39</v>
      </c>
      <c r="U5" s="102" t="s">
        <v>40</v>
      </c>
      <c r="V5" s="101" t="s">
        <v>39</v>
      </c>
      <c r="W5" s="102" t="s">
        <v>40</v>
      </c>
    </row>
    <row r="6" spans="1:23" ht="15" customHeight="1">
      <c r="A6" s="108" t="s">
        <v>41</v>
      </c>
      <c r="B6" s="107">
        <v>58176</v>
      </c>
      <c r="C6" s="94">
        <f t="shared" ref="C6:C11" si="0">B6/$B$12</f>
        <v>0.95390820994638204</v>
      </c>
      <c r="D6" s="107">
        <v>59409</v>
      </c>
      <c r="E6" s="104">
        <f t="shared" ref="E6:E11" si="1">D6/$D$12</f>
        <v>0.96964207021495374</v>
      </c>
      <c r="F6" s="93">
        <v>58676</v>
      </c>
      <c r="G6" s="96">
        <f t="shared" ref="G6:G11" si="2">F6/$F$12</f>
        <v>0.94823768968470723</v>
      </c>
      <c r="H6" s="107">
        <v>59521</v>
      </c>
      <c r="I6" s="104">
        <f t="shared" ref="I6:I11" si="3">H6/$H$12</f>
        <v>0.98216230487442657</v>
      </c>
      <c r="J6" s="95">
        <v>59694</v>
      </c>
      <c r="K6" s="94">
        <f t="shared" ref="K6:K11" si="4">J6/$J$12</f>
        <v>0.96550050948614685</v>
      </c>
      <c r="L6" s="109">
        <v>58585</v>
      </c>
      <c r="M6" s="104">
        <f t="shared" ref="M6:M11" si="5">L6/$L$12</f>
        <v>0.9469507168603617</v>
      </c>
      <c r="N6" s="93">
        <v>57716</v>
      </c>
      <c r="O6" s="94">
        <f t="shared" ref="O6:O11" si="6">N6/$N$12</f>
        <v>0.9702124798278644</v>
      </c>
      <c r="P6" s="103">
        <v>59742</v>
      </c>
      <c r="Q6" s="104">
        <f>P6/$P$12</f>
        <v>0.96985340671114795</v>
      </c>
      <c r="R6" s="93">
        <v>57374</v>
      </c>
      <c r="S6" s="94">
        <f>R6/$R$12</f>
        <v>0.97061460641843311</v>
      </c>
      <c r="T6" s="107">
        <v>59323</v>
      </c>
      <c r="U6" s="104">
        <f>T6/$T$12</f>
        <v>0.94632146503318015</v>
      </c>
      <c r="V6" s="103">
        <v>58340</v>
      </c>
      <c r="W6" s="104">
        <f>V6/$V$12</f>
        <v>0.93878733264675596</v>
      </c>
    </row>
    <row r="7" spans="1:23" ht="15" customHeight="1">
      <c r="A7" s="108" t="s">
        <v>42</v>
      </c>
      <c r="B7" s="107">
        <v>39267</v>
      </c>
      <c r="C7" s="94">
        <f t="shared" si="0"/>
        <v>0.64385852722711401</v>
      </c>
      <c r="D7" s="107">
        <v>39390</v>
      </c>
      <c r="E7" s="104">
        <f t="shared" si="1"/>
        <v>0.64290260980267344</v>
      </c>
      <c r="F7" s="93">
        <v>39291</v>
      </c>
      <c r="G7" s="96">
        <f t="shared" si="2"/>
        <v>0.6349650123628372</v>
      </c>
      <c r="H7" s="107">
        <v>39747</v>
      </c>
      <c r="I7" s="104">
        <f t="shared" si="3"/>
        <v>0.65586944325269791</v>
      </c>
      <c r="J7" s="95">
        <v>39878</v>
      </c>
      <c r="K7" s="94">
        <f t="shared" si="4"/>
        <v>0.64499328772219255</v>
      </c>
      <c r="L7" s="109">
        <v>40108</v>
      </c>
      <c r="M7" s="104">
        <f t="shared" si="5"/>
        <v>0.6482939208301679</v>
      </c>
      <c r="N7" s="93">
        <v>36945</v>
      </c>
      <c r="O7" s="94">
        <f t="shared" si="6"/>
        <v>0.62104962345346959</v>
      </c>
      <c r="P7" s="103">
        <v>38148</v>
      </c>
      <c r="Q7" s="104">
        <f t="shared" ref="Q7:Q11" si="7">P7/$P$12</f>
        <v>0.61929576778843809</v>
      </c>
      <c r="R7" s="93">
        <v>37401</v>
      </c>
      <c r="S7" s="94">
        <f t="shared" ref="S7:S11" si="8">R7/$R$12</f>
        <v>0.63272487354299534</v>
      </c>
      <c r="T7" s="107">
        <v>38187</v>
      </c>
      <c r="U7" s="104">
        <f t="shared" ref="U7:U11" si="9">T7/$T$12</f>
        <v>0.60915964777947929</v>
      </c>
      <c r="V7" s="103">
        <v>37560</v>
      </c>
      <c r="W7" s="104">
        <f t="shared" ref="W7:W11" si="10">V7/$V$12</f>
        <v>0.60440267765190525</v>
      </c>
    </row>
    <row r="8" spans="1:23" ht="15" customHeight="1">
      <c r="A8" s="108" t="s">
        <v>43</v>
      </c>
      <c r="B8" s="107">
        <v>41031</v>
      </c>
      <c r="C8" s="94">
        <f t="shared" si="0"/>
        <v>0.67278272418712182</v>
      </c>
      <c r="D8" s="107">
        <v>40920</v>
      </c>
      <c r="E8" s="104">
        <f t="shared" si="1"/>
        <v>0.66787445527101796</v>
      </c>
      <c r="F8" s="93">
        <v>40220</v>
      </c>
      <c r="G8" s="96">
        <f t="shared" si="2"/>
        <v>0.64997818322855894</v>
      </c>
      <c r="H8" s="107">
        <v>40926</v>
      </c>
      <c r="I8" s="104">
        <f t="shared" si="3"/>
        <v>0.67532424672453051</v>
      </c>
      <c r="J8" s="95">
        <v>40843</v>
      </c>
      <c r="K8" s="94">
        <f t="shared" si="4"/>
        <v>0.66060135539489218</v>
      </c>
      <c r="L8" s="103">
        <v>40429</v>
      </c>
      <c r="M8" s="104">
        <f t="shared" si="5"/>
        <v>0.6534824704608273</v>
      </c>
      <c r="N8" s="93">
        <v>38207</v>
      </c>
      <c r="O8" s="94">
        <f t="shared" si="6"/>
        <v>0.64226398601398604</v>
      </c>
      <c r="P8" s="103">
        <v>41375</v>
      </c>
      <c r="Q8" s="104">
        <f t="shared" si="7"/>
        <v>0.6716829818665887</v>
      </c>
      <c r="R8" s="93">
        <v>40631</v>
      </c>
      <c r="S8" s="94">
        <f t="shared" si="8"/>
        <v>0.68736783339818308</v>
      </c>
      <c r="T8" s="107">
        <v>41957</v>
      </c>
      <c r="U8" s="104">
        <f t="shared" si="9"/>
        <v>0.66929874936191935</v>
      </c>
      <c r="V8" s="103">
        <v>41084</v>
      </c>
      <c r="W8" s="104">
        <f t="shared" si="10"/>
        <v>0.66110968074150356</v>
      </c>
    </row>
    <row r="9" spans="1:23" ht="15" customHeight="1">
      <c r="A9" s="108" t="s">
        <v>44</v>
      </c>
      <c r="B9" s="107">
        <v>28530</v>
      </c>
      <c r="C9" s="94">
        <f t="shared" si="0"/>
        <v>0.46780461409808649</v>
      </c>
      <c r="D9" s="107">
        <v>28913</v>
      </c>
      <c r="E9" s="104">
        <f t="shared" si="1"/>
        <v>0.47190259348120583</v>
      </c>
      <c r="F9" s="93">
        <v>28830</v>
      </c>
      <c r="G9" s="96">
        <f t="shared" si="2"/>
        <v>0.46590927455194814</v>
      </c>
      <c r="H9" s="107">
        <v>29298</v>
      </c>
      <c r="I9" s="104">
        <f t="shared" si="3"/>
        <v>0.48344939110920432</v>
      </c>
      <c r="J9" s="95">
        <v>29968</v>
      </c>
      <c r="K9" s="94">
        <f t="shared" si="4"/>
        <v>0.48470732851343262</v>
      </c>
      <c r="L9" s="103">
        <v>30205</v>
      </c>
      <c r="M9" s="104">
        <f t="shared" si="5"/>
        <v>0.48822474016842582</v>
      </c>
      <c r="N9" s="93">
        <v>27835</v>
      </c>
      <c r="O9" s="94">
        <f t="shared" si="6"/>
        <v>0.46790949435180207</v>
      </c>
      <c r="P9" s="103">
        <v>27849</v>
      </c>
      <c r="Q9" s="104">
        <f t="shared" si="7"/>
        <v>0.45210149515414211</v>
      </c>
      <c r="R9" s="93">
        <v>27541</v>
      </c>
      <c r="S9" s="94">
        <f t="shared" si="8"/>
        <v>0.46592004872189607</v>
      </c>
      <c r="T9" s="107">
        <v>27439</v>
      </c>
      <c r="U9" s="104">
        <f t="shared" si="9"/>
        <v>0.43770737621235323</v>
      </c>
      <c r="V9" s="103">
        <v>27610</v>
      </c>
      <c r="W9" s="104">
        <f t="shared" si="10"/>
        <v>0.44429067971163749</v>
      </c>
    </row>
    <row r="10" spans="1:23" ht="15" customHeight="1">
      <c r="A10" s="108" t="s">
        <v>45</v>
      </c>
      <c r="B10" s="107">
        <v>40738</v>
      </c>
      <c r="C10" s="94">
        <f t="shared" si="0"/>
        <v>0.66797842163083931</v>
      </c>
      <c r="D10" s="107">
        <v>40459</v>
      </c>
      <c r="E10" s="104">
        <f t="shared" si="1"/>
        <v>0.66035025869526187</v>
      </c>
      <c r="F10" s="93">
        <v>40664</v>
      </c>
      <c r="G10" s="96">
        <f t="shared" si="2"/>
        <v>0.65715347694694481</v>
      </c>
      <c r="H10" s="107">
        <v>40701</v>
      </c>
      <c r="I10" s="104">
        <f t="shared" si="3"/>
        <v>0.67161149797036401</v>
      </c>
      <c r="J10" s="95">
        <v>41369</v>
      </c>
      <c r="K10" s="94">
        <f t="shared" si="4"/>
        <v>0.66910896533876785</v>
      </c>
      <c r="L10" s="103">
        <v>41623</v>
      </c>
      <c r="M10" s="104">
        <f t="shared" si="5"/>
        <v>0.67278193544215814</v>
      </c>
      <c r="N10" s="93">
        <v>37699</v>
      </c>
      <c r="O10" s="94">
        <f t="shared" si="6"/>
        <v>0.6337244486282948</v>
      </c>
      <c r="P10" s="103">
        <v>40636</v>
      </c>
      <c r="Q10" s="104">
        <f t="shared" si="7"/>
        <v>0.65968603386418612</v>
      </c>
      <c r="R10" s="93">
        <v>40404</v>
      </c>
      <c r="S10" s="94">
        <f t="shared" si="8"/>
        <v>0.68352760061579065</v>
      </c>
      <c r="T10" s="107">
        <v>41234</v>
      </c>
      <c r="U10" s="104">
        <f t="shared" si="9"/>
        <v>0.65776544155181216</v>
      </c>
      <c r="V10" s="103">
        <v>40943</v>
      </c>
      <c r="W10" s="104">
        <f t="shared" si="10"/>
        <v>0.65884075695159627</v>
      </c>
    </row>
    <row r="11" spans="1:23" ht="15" customHeight="1">
      <c r="A11" s="108" t="s">
        <v>46</v>
      </c>
      <c r="B11" s="107">
        <v>58503</v>
      </c>
      <c r="C11" s="94">
        <f t="shared" si="0"/>
        <v>0.95927000836243792</v>
      </c>
      <c r="D11" s="107">
        <v>59762</v>
      </c>
      <c r="E11" s="104">
        <f t="shared" si="1"/>
        <v>0.97540354828706199</v>
      </c>
      <c r="F11" s="93">
        <v>59034</v>
      </c>
      <c r="G11" s="96">
        <f t="shared" si="2"/>
        <v>0.95402317425944183</v>
      </c>
      <c r="H11" s="107">
        <v>59800</v>
      </c>
      <c r="I11" s="104">
        <f t="shared" si="3"/>
        <v>0.98676611332959308</v>
      </c>
      <c r="J11" s="95">
        <v>59981</v>
      </c>
      <c r="K11" s="94">
        <f t="shared" si="4"/>
        <v>0.97014249437947819</v>
      </c>
      <c r="L11" s="103">
        <v>58911</v>
      </c>
      <c r="M11" s="104">
        <f t="shared" si="5"/>
        <v>0.95222008502109368</v>
      </c>
      <c r="N11" s="93">
        <v>58183</v>
      </c>
      <c r="O11" s="94">
        <f t="shared" si="6"/>
        <v>0.97806280258203337</v>
      </c>
      <c r="P11" s="103">
        <v>60245</v>
      </c>
      <c r="Q11" s="104">
        <f t="shared" si="7"/>
        <v>0.97801912368707289</v>
      </c>
      <c r="R11" s="93">
        <v>57798</v>
      </c>
      <c r="S11" s="94">
        <f t="shared" si="8"/>
        <v>0.97778755223224101</v>
      </c>
      <c r="T11" s="107">
        <v>59838</v>
      </c>
      <c r="U11" s="104">
        <f t="shared" si="9"/>
        <v>0.95453675344563549</v>
      </c>
      <c r="V11" s="103">
        <v>58863</v>
      </c>
      <c r="W11" s="104">
        <f t="shared" si="10"/>
        <v>0.94720326982492276</v>
      </c>
    </row>
    <row r="12" spans="1:23" ht="15" customHeight="1">
      <c r="A12" s="100" t="s">
        <v>47</v>
      </c>
      <c r="B12" s="105">
        <v>60987</v>
      </c>
      <c r="C12" s="97" t="s">
        <v>48</v>
      </c>
      <c r="D12" s="105">
        <v>61269</v>
      </c>
      <c r="E12" s="106" t="s">
        <v>48</v>
      </c>
      <c r="F12" s="99">
        <v>61879</v>
      </c>
      <c r="G12" s="97" t="s">
        <v>48</v>
      </c>
      <c r="H12" s="105">
        <v>60602</v>
      </c>
      <c r="I12" s="106" t="s">
        <v>48</v>
      </c>
      <c r="J12" s="60">
        <v>61827</v>
      </c>
      <c r="K12" s="97" t="s">
        <v>48</v>
      </c>
      <c r="L12" s="105">
        <v>61867</v>
      </c>
      <c r="M12" s="106" t="s">
        <v>48</v>
      </c>
      <c r="N12" s="99">
        <v>59488</v>
      </c>
      <c r="O12" s="97" t="s">
        <v>48</v>
      </c>
      <c r="P12" s="105">
        <v>61599</v>
      </c>
      <c r="Q12" s="106" t="s">
        <v>48</v>
      </c>
      <c r="R12" s="98">
        <v>59111</v>
      </c>
      <c r="S12" s="97" t="s">
        <v>48</v>
      </c>
      <c r="T12" s="105">
        <v>62688</v>
      </c>
      <c r="U12" s="106" t="s">
        <v>48</v>
      </c>
      <c r="V12" s="105">
        <v>62144</v>
      </c>
      <c r="W12" s="106" t="s">
        <v>48</v>
      </c>
    </row>
  </sheetData>
  <mergeCells count="23">
    <mergeCell ref="V3:W3"/>
    <mergeCell ref="H3:I3"/>
    <mergeCell ref="J3:K3"/>
    <mergeCell ref="P3:Q3"/>
    <mergeCell ref="R3:S3"/>
    <mergeCell ref="T3:U3"/>
    <mergeCell ref="N3:O3"/>
    <mergeCell ref="V4:W4"/>
    <mergeCell ref="B3:C3"/>
    <mergeCell ref="A3:A5"/>
    <mergeCell ref="B4:C4"/>
    <mergeCell ref="D3:E3"/>
    <mergeCell ref="F4:G4"/>
    <mergeCell ref="H4:I4"/>
    <mergeCell ref="J4:K4"/>
    <mergeCell ref="L4:M4"/>
    <mergeCell ref="N4:O4"/>
    <mergeCell ref="P4:Q4"/>
    <mergeCell ref="R4:S4"/>
    <mergeCell ref="T4:U4"/>
    <mergeCell ref="L3:M3"/>
    <mergeCell ref="D4:E4"/>
    <mergeCell ref="F3:G3"/>
  </mergeCells>
  <pageMargins left="0.7" right="0.7" top="0.75" bottom="0.75" header="0.3" footer="0.3"/>
  <pageSetup paperSize="9" orientation="portrai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N19"/>
  <sheetViews>
    <sheetView zoomScaleNormal="100" workbookViewId="0">
      <selection activeCell="E33" sqref="E33"/>
    </sheetView>
  </sheetViews>
  <sheetFormatPr defaultColWidth="9" defaultRowHeight="15"/>
  <cols>
    <col min="1" max="1" width="14.7109375" customWidth="1"/>
    <col min="2" max="2" width="16.28515625" customWidth="1"/>
    <col min="3" max="3" width="13.42578125" customWidth="1"/>
    <col min="4" max="4" width="14" customWidth="1"/>
    <col min="5" max="5" width="11.140625" customWidth="1"/>
    <col min="6" max="6" width="13.7109375" customWidth="1"/>
    <col min="7" max="7" width="15.42578125" customWidth="1"/>
    <col min="8" max="8" width="13.28515625" customWidth="1"/>
    <col min="9" max="9" width="17.140625" customWidth="1"/>
    <col min="10" max="10" width="15.42578125" customWidth="1"/>
    <col min="11" max="11" width="13" customWidth="1"/>
    <col min="12" max="12" width="13.140625" customWidth="1"/>
  </cols>
  <sheetData>
    <row r="1" spans="1:14">
      <c r="A1" s="91" t="s">
        <v>2315</v>
      </c>
    </row>
    <row r="3" spans="1:14">
      <c r="A3" s="112" t="s">
        <v>0</v>
      </c>
      <c r="B3" s="61" t="s">
        <v>499</v>
      </c>
      <c r="C3" s="61" t="s">
        <v>49</v>
      </c>
      <c r="D3" s="61" t="s">
        <v>50</v>
      </c>
      <c r="E3" s="61" t="s">
        <v>51</v>
      </c>
      <c r="F3" s="61" t="s">
        <v>573</v>
      </c>
      <c r="G3" s="61" t="s">
        <v>52</v>
      </c>
      <c r="H3" s="61" t="s">
        <v>574</v>
      </c>
      <c r="I3" s="61" t="s">
        <v>53</v>
      </c>
      <c r="J3" s="61" t="s">
        <v>575</v>
      </c>
      <c r="K3" s="61" t="s">
        <v>54</v>
      </c>
      <c r="L3" s="61" t="s">
        <v>576</v>
      </c>
    </row>
    <row r="4" spans="1:14">
      <c r="A4" s="5" t="s">
        <v>534</v>
      </c>
      <c r="B4" s="48" t="s">
        <v>6</v>
      </c>
      <c r="C4" s="53">
        <v>60987</v>
      </c>
      <c r="D4" s="53">
        <v>46856</v>
      </c>
      <c r="E4" s="53">
        <v>27135</v>
      </c>
      <c r="F4" s="53">
        <v>35682</v>
      </c>
      <c r="G4" s="53">
        <v>6651</v>
      </c>
      <c r="H4" s="53">
        <v>8646</v>
      </c>
      <c r="I4" s="53">
        <v>13070</v>
      </c>
      <c r="J4" s="53">
        <v>16659</v>
      </c>
      <c r="K4" s="53">
        <v>38</v>
      </c>
      <c r="L4" s="53">
        <v>86</v>
      </c>
      <c r="N4" s="3"/>
    </row>
    <row r="5" spans="1:14">
      <c r="A5" s="5" t="s">
        <v>530</v>
      </c>
      <c r="B5" s="48" t="s">
        <v>2</v>
      </c>
      <c r="C5" s="53">
        <v>61269</v>
      </c>
      <c r="D5" s="53">
        <v>47154</v>
      </c>
      <c r="E5" s="53">
        <v>27135</v>
      </c>
      <c r="F5" s="53">
        <v>35376</v>
      </c>
      <c r="G5" s="53">
        <v>6820</v>
      </c>
      <c r="H5" s="53">
        <v>8767</v>
      </c>
      <c r="I5" s="53">
        <v>13199</v>
      </c>
      <c r="J5" s="53">
        <v>17126</v>
      </c>
      <c r="K5" s="53">
        <v>18</v>
      </c>
      <c r="L5" s="53">
        <v>39</v>
      </c>
    </row>
    <row r="6" spans="1:14">
      <c r="A6" s="5" t="s">
        <v>531</v>
      </c>
      <c r="B6" s="48" t="s">
        <v>3</v>
      </c>
      <c r="C6" s="53">
        <v>61879</v>
      </c>
      <c r="D6" s="53">
        <v>48499</v>
      </c>
      <c r="E6" s="53">
        <v>27135</v>
      </c>
      <c r="F6" s="53">
        <v>35113</v>
      </c>
      <c r="G6" s="53">
        <v>6880</v>
      </c>
      <c r="H6" s="53">
        <v>8946</v>
      </c>
      <c r="I6" s="53">
        <v>14484</v>
      </c>
      <c r="J6" s="53">
        <v>17820</v>
      </c>
      <c r="K6" s="53">
        <v>26</v>
      </c>
      <c r="L6" s="53">
        <v>57</v>
      </c>
    </row>
    <row r="7" spans="1:14">
      <c r="A7" s="5" t="s">
        <v>532</v>
      </c>
      <c r="B7" s="48" t="s">
        <v>55</v>
      </c>
      <c r="C7" s="53">
        <v>60602</v>
      </c>
      <c r="D7" s="53">
        <v>48764</v>
      </c>
      <c r="E7" s="53">
        <v>27135</v>
      </c>
      <c r="F7" s="53">
        <v>34985</v>
      </c>
      <c r="G7" s="53">
        <v>6762</v>
      </c>
      <c r="H7" s="53">
        <v>8685</v>
      </c>
      <c r="I7" s="53">
        <v>14867</v>
      </c>
      <c r="J7" s="53">
        <v>16932</v>
      </c>
      <c r="K7" s="53">
        <v>23</v>
      </c>
      <c r="L7" s="53">
        <v>63</v>
      </c>
    </row>
    <row r="8" spans="1:14">
      <c r="A8" s="5" t="s">
        <v>533</v>
      </c>
      <c r="B8" s="48" t="s">
        <v>5</v>
      </c>
      <c r="C8" s="53">
        <v>61827</v>
      </c>
      <c r="D8" s="53">
        <v>49258</v>
      </c>
      <c r="E8" s="53">
        <v>27135</v>
      </c>
      <c r="F8" s="53">
        <v>35241</v>
      </c>
      <c r="G8" s="53">
        <v>6759</v>
      </c>
      <c r="H8" s="53">
        <v>8779</v>
      </c>
      <c r="I8" s="53">
        <v>15364</v>
      </c>
      <c r="J8" s="53">
        <v>17807</v>
      </c>
      <c r="K8" s="53">
        <v>38</v>
      </c>
      <c r="L8" s="53">
        <v>88</v>
      </c>
    </row>
    <row r="9" spans="1:14">
      <c r="A9" s="59" t="s">
        <v>535</v>
      </c>
      <c r="B9" s="48" t="s">
        <v>1</v>
      </c>
      <c r="C9" s="53">
        <v>61867</v>
      </c>
      <c r="D9" s="53">
        <v>49907</v>
      </c>
      <c r="E9" s="53">
        <v>27135</v>
      </c>
      <c r="F9" s="53">
        <v>34603</v>
      </c>
      <c r="G9" s="53">
        <v>6843</v>
      </c>
      <c r="H9" s="53">
        <v>8682</v>
      </c>
      <c r="I9" s="53">
        <v>15929</v>
      </c>
      <c r="J9" s="53">
        <v>18582</v>
      </c>
      <c r="K9" s="53">
        <v>72</v>
      </c>
      <c r="L9" s="53">
        <v>163</v>
      </c>
    </row>
    <row r="10" spans="1:14">
      <c r="A10" s="48" t="s">
        <v>15</v>
      </c>
      <c r="B10" s="47" t="s">
        <v>1</v>
      </c>
      <c r="C10" s="53">
        <v>59488</v>
      </c>
      <c r="D10" s="53">
        <v>47128</v>
      </c>
      <c r="E10" s="53">
        <v>27135</v>
      </c>
      <c r="F10" s="53">
        <v>33821</v>
      </c>
      <c r="G10" s="53">
        <v>5890</v>
      </c>
      <c r="H10" s="53">
        <v>7137</v>
      </c>
      <c r="I10" s="53">
        <v>14103</v>
      </c>
      <c r="J10" s="53">
        <v>18530</v>
      </c>
      <c r="K10" s="53">
        <v>175</v>
      </c>
      <c r="L10" s="53">
        <v>731</v>
      </c>
    </row>
    <row r="11" spans="1:14">
      <c r="A11" s="48" t="s">
        <v>12</v>
      </c>
      <c r="B11" s="47" t="s">
        <v>179</v>
      </c>
      <c r="C11" s="53">
        <v>61599</v>
      </c>
      <c r="D11" s="53">
        <v>47045</v>
      </c>
      <c r="E11" s="53">
        <v>27135</v>
      </c>
      <c r="F11" s="53">
        <v>35420</v>
      </c>
      <c r="G11" s="53">
        <v>6020</v>
      </c>
      <c r="H11" s="53">
        <v>8044</v>
      </c>
      <c r="I11" s="53">
        <v>13890</v>
      </c>
      <c r="J11" s="53">
        <v>18135</v>
      </c>
      <c r="K11" s="53">
        <v>59</v>
      </c>
      <c r="L11" s="53">
        <v>142</v>
      </c>
    </row>
    <row r="12" spans="1:14">
      <c r="A12" s="5" t="s">
        <v>566</v>
      </c>
      <c r="B12" s="47" t="s">
        <v>179</v>
      </c>
      <c r="C12" s="53">
        <v>61159</v>
      </c>
      <c r="D12" s="53">
        <v>47186</v>
      </c>
      <c r="E12" s="53">
        <v>27135</v>
      </c>
      <c r="F12" s="53">
        <v>35272</v>
      </c>
      <c r="G12" s="53">
        <v>6263</v>
      </c>
      <c r="H12" s="53">
        <v>8119</v>
      </c>
      <c r="I12" s="53">
        <v>13788</v>
      </c>
      <c r="J12" s="53">
        <v>17768</v>
      </c>
      <c r="K12" s="53">
        <v>69</v>
      </c>
      <c r="L12" s="53">
        <v>163</v>
      </c>
    </row>
    <row r="13" spans="1:14">
      <c r="A13" s="5" t="s">
        <v>510</v>
      </c>
      <c r="B13" s="47" t="s">
        <v>179</v>
      </c>
      <c r="C13" s="53">
        <v>62579</v>
      </c>
      <c r="D13" s="53">
        <v>47787</v>
      </c>
      <c r="E13" s="53">
        <v>27135</v>
      </c>
      <c r="F13" s="53">
        <v>34692</v>
      </c>
      <c r="G13" s="53">
        <v>6035</v>
      </c>
      <c r="H13" s="53">
        <v>7609</v>
      </c>
      <c r="I13" s="53">
        <v>14617</v>
      </c>
      <c r="J13" s="53">
        <v>20278</v>
      </c>
      <c r="K13" s="53">
        <v>54</v>
      </c>
      <c r="L13" s="53">
        <v>535</v>
      </c>
    </row>
    <row r="14" spans="1:14">
      <c r="A14" s="12" t="s">
        <v>572</v>
      </c>
      <c r="B14" s="45" t="s">
        <v>249</v>
      </c>
      <c r="C14" s="60">
        <v>62014</v>
      </c>
      <c r="D14" s="60">
        <v>47750</v>
      </c>
      <c r="E14" s="60">
        <v>27135</v>
      </c>
      <c r="F14" s="60">
        <v>34811</v>
      </c>
      <c r="G14" s="60">
        <v>6227</v>
      </c>
      <c r="H14" s="60">
        <v>7941</v>
      </c>
      <c r="I14" s="60">
        <v>14388</v>
      </c>
      <c r="J14" s="60">
        <v>19262</v>
      </c>
      <c r="K14" s="60">
        <v>44</v>
      </c>
      <c r="L14" s="60">
        <v>349</v>
      </c>
    </row>
    <row r="15" spans="1:14">
      <c r="C15" s="1"/>
      <c r="D15" s="2"/>
      <c r="E15" s="2"/>
      <c r="F15" s="2"/>
      <c r="G15" s="2"/>
      <c r="H15" s="2"/>
    </row>
    <row r="16" spans="1:14">
      <c r="C16" s="1"/>
      <c r="D16" s="2"/>
      <c r="E16" s="2"/>
      <c r="F16" s="2"/>
      <c r="G16" s="2"/>
      <c r="H16" s="2"/>
    </row>
    <row r="17" spans="3:8">
      <c r="C17" s="1"/>
      <c r="D17" s="2"/>
      <c r="E17" s="2"/>
      <c r="F17" s="2"/>
      <c r="G17" s="2"/>
      <c r="H17" s="2"/>
    </row>
    <row r="18" spans="3:8">
      <c r="C18" s="1"/>
      <c r="D18" s="2"/>
      <c r="E18" s="2"/>
      <c r="F18" s="2"/>
      <c r="G18" s="2"/>
      <c r="H18" s="2"/>
    </row>
    <row r="19" spans="3:8">
      <c r="C19" s="1"/>
      <c r="D19" s="2"/>
      <c r="E19" s="2"/>
      <c r="F19" s="2"/>
      <c r="G19" s="2"/>
      <c r="H19" s="2"/>
    </row>
  </sheetData>
  <pageMargins left="0.7" right="0.7" top="0.75" bottom="0.75" header="0.3" footer="0.3"/>
  <pageSetup paperSize="9" orientation="portrait" horizontalDpi="1200" verticalDpi="120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I24"/>
  <sheetViews>
    <sheetView workbookViewId="0">
      <selection activeCell="H32" sqref="H32"/>
    </sheetView>
  </sheetViews>
  <sheetFormatPr defaultColWidth="9" defaultRowHeight="15" customHeight="1"/>
  <cols>
    <col min="1" max="1" width="14.28515625" style="14" customWidth="1"/>
    <col min="2" max="2" width="18.140625" style="14" customWidth="1"/>
    <col min="3" max="3" width="14.7109375" style="14" customWidth="1"/>
    <col min="4" max="4" width="16.42578125" style="14" customWidth="1"/>
    <col min="5" max="5" width="15" style="14" customWidth="1"/>
    <col min="6" max="6" width="14.7109375" style="14" customWidth="1"/>
    <col min="7" max="7" width="17.42578125" style="14" customWidth="1"/>
    <col min="8" max="8" width="12.28515625" style="14" customWidth="1"/>
    <col min="9" max="9" width="8.7109375" style="14" customWidth="1"/>
    <col min="10" max="11" width="12.28515625" style="14" customWidth="1"/>
    <col min="12" max="12" width="9" style="14"/>
    <col min="13" max="14" width="12.28515625" style="14" customWidth="1"/>
    <col min="15" max="15" width="9" style="14"/>
    <col min="16" max="17" width="12.28515625" style="14" customWidth="1"/>
    <col min="18" max="16384" width="9" style="14"/>
  </cols>
  <sheetData>
    <row r="1" spans="1:9" ht="15" customHeight="1">
      <c r="A1" s="55" t="s">
        <v>2316</v>
      </c>
      <c r="B1" s="55"/>
      <c r="C1" s="55"/>
      <c r="D1" s="55"/>
      <c r="E1" s="55"/>
      <c r="F1" s="55"/>
      <c r="G1" s="55"/>
      <c r="H1" s="55"/>
      <c r="I1" s="55"/>
    </row>
    <row r="4" spans="1:9" ht="15" customHeight="1">
      <c r="A4" s="61" t="s">
        <v>0</v>
      </c>
      <c r="B4" s="61" t="s">
        <v>499</v>
      </c>
      <c r="C4" s="61" t="s">
        <v>580</v>
      </c>
      <c r="D4" s="61" t="s">
        <v>579</v>
      </c>
      <c r="E4" s="61" t="s">
        <v>68</v>
      </c>
      <c r="F4" s="61" t="s">
        <v>577</v>
      </c>
      <c r="G4" s="61" t="s">
        <v>578</v>
      </c>
    </row>
    <row r="5" spans="1:9" ht="15" customHeight="1">
      <c r="A5" s="128" t="s">
        <v>530</v>
      </c>
      <c r="B5" s="152" t="s">
        <v>2</v>
      </c>
      <c r="C5" s="48" t="s">
        <v>56</v>
      </c>
      <c r="D5" s="53">
        <v>75840</v>
      </c>
      <c r="E5" s="53">
        <v>77331</v>
      </c>
      <c r="F5" s="53">
        <v>186</v>
      </c>
      <c r="G5" s="53">
        <v>7808</v>
      </c>
    </row>
    <row r="6" spans="1:9" ht="15" customHeight="1">
      <c r="A6" s="128"/>
      <c r="B6" s="152"/>
      <c r="C6" s="48" t="s">
        <v>17</v>
      </c>
      <c r="D6" s="53">
        <v>145953679</v>
      </c>
      <c r="E6" s="53">
        <v>163580426</v>
      </c>
      <c r="F6" s="53">
        <v>13965119</v>
      </c>
      <c r="G6" s="53">
        <v>36508562</v>
      </c>
    </row>
    <row r="7" spans="1:9" ht="15" customHeight="1">
      <c r="A7" s="135" t="s">
        <v>531</v>
      </c>
      <c r="B7" s="151" t="s">
        <v>3</v>
      </c>
      <c r="C7" s="58" t="s">
        <v>56</v>
      </c>
      <c r="D7" s="110">
        <v>75474</v>
      </c>
      <c r="E7" s="110">
        <v>72305</v>
      </c>
      <c r="F7" s="110">
        <v>185</v>
      </c>
      <c r="G7" s="110">
        <v>7615</v>
      </c>
    </row>
    <row r="8" spans="1:9" ht="15" customHeight="1">
      <c r="A8" s="153"/>
      <c r="B8" s="134"/>
      <c r="C8" s="51" t="s">
        <v>17</v>
      </c>
      <c r="D8" s="60">
        <v>129110162</v>
      </c>
      <c r="E8" s="60">
        <v>162461011</v>
      </c>
      <c r="F8" s="60">
        <v>8722552</v>
      </c>
      <c r="G8" s="60">
        <v>29528862</v>
      </c>
    </row>
    <row r="9" spans="1:9" ht="15" customHeight="1">
      <c r="A9" s="128" t="s">
        <v>532</v>
      </c>
      <c r="B9" s="152" t="s">
        <v>4</v>
      </c>
      <c r="C9" s="48" t="s">
        <v>56</v>
      </c>
      <c r="D9" s="53">
        <v>76555</v>
      </c>
      <c r="E9" s="53">
        <v>73202</v>
      </c>
      <c r="F9" s="53">
        <v>167</v>
      </c>
      <c r="G9" s="53">
        <v>8056</v>
      </c>
    </row>
    <row r="10" spans="1:9" ht="15" customHeight="1">
      <c r="A10" s="128"/>
      <c r="B10" s="152"/>
      <c r="C10" s="48" t="s">
        <v>17</v>
      </c>
      <c r="D10" s="53">
        <v>138129019</v>
      </c>
      <c r="E10" s="53">
        <v>163713398</v>
      </c>
      <c r="F10" s="53">
        <v>19584919</v>
      </c>
      <c r="G10" s="53">
        <v>34845378</v>
      </c>
    </row>
    <row r="11" spans="1:9" ht="15" customHeight="1">
      <c r="A11" s="135" t="s">
        <v>533</v>
      </c>
      <c r="B11" s="151" t="s">
        <v>5</v>
      </c>
      <c r="C11" s="58" t="s">
        <v>56</v>
      </c>
      <c r="D11" s="110">
        <v>81743</v>
      </c>
      <c r="E11" s="110">
        <v>80302</v>
      </c>
      <c r="F11" s="110">
        <v>208</v>
      </c>
      <c r="G11" s="110">
        <v>8352</v>
      </c>
    </row>
    <row r="12" spans="1:9" ht="15" customHeight="1">
      <c r="A12" s="153"/>
      <c r="B12" s="134"/>
      <c r="C12" s="51" t="s">
        <v>17</v>
      </c>
      <c r="D12" s="60">
        <v>150238923</v>
      </c>
      <c r="E12" s="60">
        <v>174811701</v>
      </c>
      <c r="F12" s="60">
        <v>30893138</v>
      </c>
      <c r="G12" s="60">
        <v>36710670</v>
      </c>
    </row>
    <row r="13" spans="1:9" ht="15" customHeight="1">
      <c r="A13" s="154" t="s">
        <v>535</v>
      </c>
      <c r="B13" s="152" t="s">
        <v>1</v>
      </c>
      <c r="C13" s="48" t="s">
        <v>56</v>
      </c>
      <c r="D13" s="53">
        <v>78033</v>
      </c>
      <c r="E13" s="53">
        <v>76194</v>
      </c>
      <c r="F13" s="53">
        <v>200</v>
      </c>
      <c r="G13" s="53">
        <v>8183</v>
      </c>
    </row>
    <row r="14" spans="1:9" ht="15" customHeight="1">
      <c r="A14" s="154"/>
      <c r="B14" s="152"/>
      <c r="C14" s="48" t="s">
        <v>17</v>
      </c>
      <c r="D14" s="53">
        <v>137824983</v>
      </c>
      <c r="E14" s="53">
        <v>176486954</v>
      </c>
      <c r="F14" s="53">
        <v>21253420</v>
      </c>
      <c r="G14" s="53">
        <v>32626846</v>
      </c>
    </row>
    <row r="15" spans="1:9" ht="15" customHeight="1">
      <c r="A15" s="151" t="s">
        <v>15</v>
      </c>
      <c r="B15" s="151" t="s">
        <v>1</v>
      </c>
      <c r="C15" s="58" t="s">
        <v>56</v>
      </c>
      <c r="D15" s="110">
        <v>75956</v>
      </c>
      <c r="E15" s="110">
        <v>75232</v>
      </c>
      <c r="F15" s="110">
        <v>217</v>
      </c>
      <c r="G15" s="110">
        <v>7360</v>
      </c>
    </row>
    <row r="16" spans="1:9" ht="15" customHeight="1">
      <c r="A16" s="134"/>
      <c r="B16" s="134"/>
      <c r="C16" s="51" t="s">
        <v>17</v>
      </c>
      <c r="D16" s="60">
        <v>103998848</v>
      </c>
      <c r="E16" s="60">
        <v>178845134</v>
      </c>
      <c r="F16" s="60">
        <v>8754843</v>
      </c>
      <c r="G16" s="60">
        <v>23484899</v>
      </c>
    </row>
    <row r="17" spans="1:7" ht="15" customHeight="1">
      <c r="A17" s="152" t="s">
        <v>12</v>
      </c>
      <c r="B17" s="152" t="s">
        <v>179</v>
      </c>
      <c r="C17" s="48" t="s">
        <v>56</v>
      </c>
      <c r="D17" s="53">
        <v>75943</v>
      </c>
      <c r="E17" s="53">
        <v>71905</v>
      </c>
      <c r="F17" s="53">
        <v>166</v>
      </c>
      <c r="G17" s="53">
        <v>6797</v>
      </c>
    </row>
    <row r="18" spans="1:7" ht="15" customHeight="1">
      <c r="A18" s="152"/>
      <c r="B18" s="152"/>
      <c r="C18" s="48" t="s">
        <v>17</v>
      </c>
      <c r="D18" s="53">
        <v>104556272</v>
      </c>
      <c r="E18" s="53">
        <v>176013153</v>
      </c>
      <c r="F18" s="53">
        <v>24066709</v>
      </c>
      <c r="G18" s="53">
        <v>19513747</v>
      </c>
    </row>
    <row r="19" spans="1:7" ht="15" customHeight="1">
      <c r="A19" s="151" t="s">
        <v>13</v>
      </c>
      <c r="B19" s="151" t="s">
        <v>179</v>
      </c>
      <c r="C19" s="58" t="s">
        <v>56</v>
      </c>
      <c r="D19" s="110">
        <v>75995</v>
      </c>
      <c r="E19" s="110">
        <v>72894</v>
      </c>
      <c r="F19" s="110">
        <v>189</v>
      </c>
      <c r="G19" s="110">
        <v>6968</v>
      </c>
    </row>
    <row r="20" spans="1:7" ht="15" customHeight="1">
      <c r="A20" s="134"/>
      <c r="B20" s="134"/>
      <c r="C20" s="51" t="s">
        <v>17</v>
      </c>
      <c r="D20" s="60">
        <v>102797714</v>
      </c>
      <c r="E20" s="60">
        <v>175208208</v>
      </c>
      <c r="F20" s="60">
        <v>14024699</v>
      </c>
      <c r="G20" s="60">
        <v>22049091</v>
      </c>
    </row>
    <row r="21" spans="1:7" ht="15" customHeight="1">
      <c r="A21" s="152" t="s">
        <v>14</v>
      </c>
      <c r="B21" s="152" t="s">
        <v>179</v>
      </c>
      <c r="C21" s="48" t="s">
        <v>56</v>
      </c>
      <c r="D21" s="53">
        <v>75880</v>
      </c>
      <c r="E21" s="53">
        <v>71037</v>
      </c>
      <c r="F21" s="53">
        <v>194</v>
      </c>
      <c r="G21" s="53">
        <v>7174</v>
      </c>
    </row>
    <row r="22" spans="1:7" ht="15" customHeight="1">
      <c r="A22" s="152"/>
      <c r="B22" s="152"/>
      <c r="C22" s="48" t="s">
        <v>17</v>
      </c>
      <c r="D22" s="53">
        <v>106614521</v>
      </c>
      <c r="E22" s="53">
        <v>169444883</v>
      </c>
      <c r="F22" s="53">
        <v>20177946</v>
      </c>
      <c r="G22" s="53">
        <v>26327736</v>
      </c>
    </row>
    <row r="23" spans="1:7" ht="15" customHeight="1">
      <c r="A23" s="151" t="s">
        <v>16</v>
      </c>
      <c r="B23" s="135" t="s">
        <v>249</v>
      </c>
      <c r="C23" s="58" t="s">
        <v>56</v>
      </c>
      <c r="D23" s="110">
        <v>77243</v>
      </c>
      <c r="E23" s="110">
        <v>75082</v>
      </c>
      <c r="F23" s="110">
        <v>206</v>
      </c>
      <c r="G23" s="110">
        <v>7575</v>
      </c>
    </row>
    <row r="24" spans="1:7" ht="15" customHeight="1">
      <c r="A24" s="134"/>
      <c r="B24" s="153"/>
      <c r="C24" s="51" t="s">
        <v>17</v>
      </c>
      <c r="D24" s="60">
        <v>111809954</v>
      </c>
      <c r="E24" s="60">
        <v>170419075</v>
      </c>
      <c r="F24" s="60">
        <v>20320480</v>
      </c>
      <c r="G24" s="60">
        <v>30765668</v>
      </c>
    </row>
  </sheetData>
  <mergeCells count="20">
    <mergeCell ref="A23:A24"/>
    <mergeCell ref="A15:A16"/>
    <mergeCell ref="B13:B14"/>
    <mergeCell ref="B5:B6"/>
    <mergeCell ref="B7:B8"/>
    <mergeCell ref="A5:A6"/>
    <mergeCell ref="A7:A8"/>
    <mergeCell ref="A9:A10"/>
    <mergeCell ref="B9:B10"/>
    <mergeCell ref="A11:A12"/>
    <mergeCell ref="A13:A14"/>
    <mergeCell ref="A17:A18"/>
    <mergeCell ref="A19:A20"/>
    <mergeCell ref="A21:A22"/>
    <mergeCell ref="B11:B12"/>
    <mergeCell ref="B15:B16"/>
    <mergeCell ref="B17:B18"/>
    <mergeCell ref="B19:B20"/>
    <mergeCell ref="B21:B22"/>
    <mergeCell ref="B23:B24"/>
  </mergeCells>
  <pageMargins left="0.7" right="0.7" top="0.75" bottom="0.75" header="0.3" footer="0.3"/>
  <pageSetup paperSize="9" orientation="portrai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N783"/>
  <sheetViews>
    <sheetView zoomScale="110" zoomScaleNormal="110" workbookViewId="0">
      <selection activeCell="F15" sqref="F15"/>
    </sheetView>
  </sheetViews>
  <sheetFormatPr defaultColWidth="13.42578125" defaultRowHeight="15" customHeight="1"/>
  <cols>
    <col min="1" max="1" width="13.28515625" style="14" customWidth="1"/>
    <col min="2" max="2" width="10.42578125" style="14" customWidth="1"/>
    <col min="3" max="4" width="11.85546875" style="14" customWidth="1"/>
    <col min="5" max="14" width="22.28515625" style="14" customWidth="1"/>
    <col min="15" max="16384" width="13.42578125" style="14"/>
  </cols>
  <sheetData>
    <row r="1" spans="1:14" ht="15" customHeight="1">
      <c r="A1" s="55" t="s">
        <v>2317</v>
      </c>
      <c r="B1" s="46"/>
      <c r="C1" s="46"/>
      <c r="D1" s="46"/>
      <c r="E1" s="46"/>
      <c r="F1" s="46"/>
      <c r="G1" s="46"/>
      <c r="H1" s="46"/>
      <c r="I1" s="46"/>
      <c r="J1" s="46"/>
      <c r="K1" s="46"/>
      <c r="L1" s="46"/>
      <c r="M1" s="46"/>
      <c r="N1" s="46"/>
    </row>
    <row r="2" spans="1:14" ht="15" customHeight="1">
      <c r="A2" s="114"/>
      <c r="B2" s="114"/>
      <c r="C2" s="114"/>
      <c r="D2" s="114"/>
      <c r="E2" s="114"/>
      <c r="F2" s="114"/>
      <c r="G2" s="114"/>
      <c r="H2" s="114"/>
      <c r="I2" s="114"/>
      <c r="J2" s="114"/>
      <c r="K2" s="114"/>
      <c r="L2" s="114"/>
      <c r="M2" s="114"/>
      <c r="N2" s="114"/>
    </row>
    <row r="3" spans="1:14" ht="15" customHeight="1">
      <c r="A3" s="157" t="s">
        <v>581</v>
      </c>
      <c r="B3" s="157"/>
      <c r="C3" s="157"/>
      <c r="D3" s="157"/>
      <c r="E3" s="155" t="s">
        <v>583</v>
      </c>
      <c r="F3" s="155"/>
      <c r="G3" s="155"/>
      <c r="H3" s="155"/>
      <c r="I3" s="155"/>
      <c r="J3" s="155"/>
      <c r="K3" s="155"/>
      <c r="L3" s="155"/>
      <c r="M3" s="155"/>
      <c r="N3" s="155"/>
    </row>
    <row r="4" spans="1:14" ht="15" customHeight="1">
      <c r="A4" s="50" t="s">
        <v>582</v>
      </c>
      <c r="B4" s="50" t="s">
        <v>57</v>
      </c>
      <c r="C4" s="50" t="s">
        <v>58</v>
      </c>
      <c r="D4" s="50" t="s">
        <v>17</v>
      </c>
      <c r="E4" s="156"/>
      <c r="F4" s="156"/>
      <c r="G4" s="156"/>
      <c r="H4" s="156"/>
      <c r="I4" s="156"/>
      <c r="J4" s="156"/>
      <c r="K4" s="156"/>
      <c r="L4" s="156"/>
      <c r="M4" s="156"/>
      <c r="N4" s="156"/>
    </row>
    <row r="5" spans="1:14" ht="15" customHeight="1">
      <c r="A5" s="48" t="s">
        <v>59</v>
      </c>
      <c r="B5" s="48">
        <v>3691862</v>
      </c>
      <c r="C5" s="48">
        <v>3692629</v>
      </c>
      <c r="D5" s="113">
        <v>768</v>
      </c>
      <c r="E5" s="48" t="s">
        <v>593</v>
      </c>
      <c r="F5" s="48"/>
      <c r="G5" s="48"/>
      <c r="H5" s="48"/>
      <c r="I5" s="48"/>
      <c r="J5" s="48"/>
      <c r="K5" s="48"/>
      <c r="L5" s="48"/>
      <c r="M5" s="48"/>
      <c r="N5" s="48"/>
    </row>
    <row r="6" spans="1:14" ht="15" customHeight="1">
      <c r="A6" s="48" t="s">
        <v>59</v>
      </c>
      <c r="B6" s="48">
        <v>7308096</v>
      </c>
      <c r="C6" s="48">
        <v>7308544</v>
      </c>
      <c r="D6" s="113">
        <v>449</v>
      </c>
      <c r="E6" s="48" t="s">
        <v>593</v>
      </c>
      <c r="F6" s="48" t="s">
        <v>590</v>
      </c>
      <c r="G6" s="48" t="s">
        <v>584</v>
      </c>
      <c r="H6" s="48" t="s">
        <v>586</v>
      </c>
      <c r="I6" s="48" t="s">
        <v>592</v>
      </c>
      <c r="J6" s="48" t="s">
        <v>591</v>
      </c>
      <c r="K6" s="48" t="s">
        <v>587</v>
      </c>
      <c r="L6" s="48"/>
      <c r="M6" s="48"/>
      <c r="N6" s="48"/>
    </row>
    <row r="7" spans="1:14" ht="15" customHeight="1">
      <c r="A7" s="48" t="s">
        <v>59</v>
      </c>
      <c r="B7" s="48">
        <v>15953739</v>
      </c>
      <c r="C7" s="48">
        <v>15971892</v>
      </c>
      <c r="D7" s="113">
        <v>18154</v>
      </c>
      <c r="E7" s="48" t="s">
        <v>593</v>
      </c>
      <c r="F7" s="48" t="s">
        <v>588</v>
      </c>
      <c r="G7" s="48" t="s">
        <v>584</v>
      </c>
      <c r="H7" s="48"/>
      <c r="I7" s="48"/>
      <c r="J7" s="48"/>
      <c r="K7" s="48"/>
      <c r="L7" s="48"/>
      <c r="M7" s="48"/>
      <c r="N7" s="48"/>
    </row>
    <row r="8" spans="1:14" ht="15" customHeight="1">
      <c r="A8" s="48" t="s">
        <v>59</v>
      </c>
      <c r="B8" s="48">
        <v>17465007</v>
      </c>
      <c r="C8" s="48">
        <v>17467788</v>
      </c>
      <c r="D8" s="113">
        <v>2782</v>
      </c>
      <c r="E8" s="48" t="s">
        <v>593</v>
      </c>
      <c r="F8" s="48" t="s">
        <v>590</v>
      </c>
      <c r="G8" s="48" t="s">
        <v>589</v>
      </c>
      <c r="H8" s="48" t="s">
        <v>588</v>
      </c>
      <c r="I8" s="48"/>
      <c r="J8" s="48"/>
      <c r="K8" s="48"/>
      <c r="L8" s="48"/>
      <c r="M8" s="48"/>
      <c r="N8" s="48"/>
    </row>
    <row r="9" spans="1:14" ht="15" customHeight="1">
      <c r="A9" s="48" t="s">
        <v>59</v>
      </c>
      <c r="B9" s="48">
        <v>18137164</v>
      </c>
      <c r="C9" s="48">
        <v>18137428</v>
      </c>
      <c r="D9" s="113">
        <v>265</v>
      </c>
      <c r="E9" s="48" t="s">
        <v>593</v>
      </c>
      <c r="F9" s="48" t="s">
        <v>586</v>
      </c>
      <c r="G9" s="48" t="s">
        <v>585</v>
      </c>
      <c r="H9" s="48" t="s">
        <v>591</v>
      </c>
      <c r="I9" s="48"/>
      <c r="J9" s="48"/>
      <c r="K9" s="48"/>
      <c r="L9" s="48"/>
      <c r="M9" s="48"/>
      <c r="N9" s="48"/>
    </row>
    <row r="10" spans="1:14" ht="15" customHeight="1">
      <c r="A10" s="48" t="s">
        <v>59</v>
      </c>
      <c r="B10" s="48">
        <v>21372361</v>
      </c>
      <c r="C10" s="48">
        <v>21383617</v>
      </c>
      <c r="D10" s="113">
        <v>11257</v>
      </c>
      <c r="E10" s="48" t="s">
        <v>593</v>
      </c>
      <c r="F10" s="48" t="s">
        <v>589</v>
      </c>
      <c r="G10" s="48" t="s">
        <v>588</v>
      </c>
      <c r="H10" s="48" t="s">
        <v>584</v>
      </c>
      <c r="I10" s="48" t="s">
        <v>586</v>
      </c>
      <c r="J10" s="48" t="s">
        <v>592</v>
      </c>
      <c r="K10" s="48" t="s">
        <v>585</v>
      </c>
      <c r="L10" s="48" t="s">
        <v>591</v>
      </c>
      <c r="M10" s="48" t="s">
        <v>587</v>
      </c>
      <c r="N10" s="48"/>
    </row>
    <row r="11" spans="1:14" ht="15" customHeight="1">
      <c r="A11" s="48" t="s">
        <v>59</v>
      </c>
      <c r="B11" s="48">
        <v>22041527</v>
      </c>
      <c r="C11" s="48">
        <v>22051647</v>
      </c>
      <c r="D11" s="113">
        <v>10121</v>
      </c>
      <c r="E11" s="48" t="s">
        <v>593</v>
      </c>
      <c r="F11" s="48" t="s">
        <v>590</v>
      </c>
      <c r="G11" s="48" t="s">
        <v>589</v>
      </c>
      <c r="H11" s="48" t="s">
        <v>588</v>
      </c>
      <c r="I11" s="48" t="s">
        <v>584</v>
      </c>
      <c r="J11" s="48" t="s">
        <v>586</v>
      </c>
      <c r="K11" s="48" t="s">
        <v>592</v>
      </c>
      <c r="L11" s="48" t="s">
        <v>585</v>
      </c>
      <c r="M11" s="48" t="s">
        <v>591</v>
      </c>
      <c r="N11" s="48" t="s">
        <v>587</v>
      </c>
    </row>
    <row r="12" spans="1:14" ht="15" customHeight="1">
      <c r="A12" s="48" t="s">
        <v>59</v>
      </c>
      <c r="B12" s="48">
        <v>28029865</v>
      </c>
      <c r="C12" s="48">
        <v>28032490</v>
      </c>
      <c r="D12" s="113">
        <v>2626</v>
      </c>
      <c r="E12" s="48" t="s">
        <v>593</v>
      </c>
      <c r="F12" s="48" t="s">
        <v>590</v>
      </c>
      <c r="G12" s="48" t="s">
        <v>589</v>
      </c>
      <c r="H12" s="48" t="s">
        <v>588</v>
      </c>
      <c r="I12" s="48" t="s">
        <v>584</v>
      </c>
      <c r="J12" s="48" t="s">
        <v>592</v>
      </c>
      <c r="K12" s="48" t="s">
        <v>585</v>
      </c>
      <c r="L12" s="48"/>
      <c r="M12" s="48"/>
      <c r="N12" s="48"/>
    </row>
    <row r="13" spans="1:14" ht="15" customHeight="1">
      <c r="A13" s="48" t="s">
        <v>59</v>
      </c>
      <c r="B13" s="48">
        <v>29233230</v>
      </c>
      <c r="C13" s="48">
        <v>34280845</v>
      </c>
      <c r="D13" s="113">
        <v>5047616</v>
      </c>
      <c r="E13" s="48" t="s">
        <v>593</v>
      </c>
      <c r="F13" s="48" t="s">
        <v>590</v>
      </c>
      <c r="G13" s="48" t="s">
        <v>588</v>
      </c>
      <c r="H13" s="48"/>
      <c r="I13" s="48"/>
      <c r="J13" s="48"/>
      <c r="K13" s="48"/>
      <c r="L13" s="48"/>
      <c r="M13" s="48"/>
      <c r="N13" s="48"/>
    </row>
    <row r="14" spans="1:14" ht="15" customHeight="1">
      <c r="A14" s="48" t="s">
        <v>59</v>
      </c>
      <c r="B14" s="48">
        <v>34516872</v>
      </c>
      <c r="C14" s="48">
        <v>34651542</v>
      </c>
      <c r="D14" s="113">
        <v>134671</v>
      </c>
      <c r="E14" s="48" t="s">
        <v>593</v>
      </c>
      <c r="F14" s="48" t="s">
        <v>590</v>
      </c>
      <c r="G14" s="48"/>
      <c r="H14" s="48"/>
      <c r="I14" s="48"/>
      <c r="J14" s="48"/>
      <c r="K14" s="48"/>
      <c r="L14" s="48"/>
      <c r="M14" s="48"/>
      <c r="N14" s="48"/>
    </row>
    <row r="15" spans="1:14" ht="15" customHeight="1">
      <c r="A15" s="48" t="s">
        <v>59</v>
      </c>
      <c r="B15" s="48">
        <v>37357692</v>
      </c>
      <c r="C15" s="48">
        <v>37999243</v>
      </c>
      <c r="D15" s="113">
        <v>641552</v>
      </c>
      <c r="E15" s="48" t="s">
        <v>593</v>
      </c>
      <c r="F15" s="48" t="s">
        <v>590</v>
      </c>
      <c r="G15" s="48" t="s">
        <v>589</v>
      </c>
      <c r="H15" s="48" t="s">
        <v>588</v>
      </c>
      <c r="I15" s="48" t="s">
        <v>584</v>
      </c>
      <c r="J15" s="48" t="s">
        <v>592</v>
      </c>
      <c r="K15" s="48" t="s">
        <v>585</v>
      </c>
      <c r="L15" s="48"/>
      <c r="M15" s="48"/>
      <c r="N15" s="48"/>
    </row>
    <row r="16" spans="1:14" ht="15" customHeight="1">
      <c r="A16" s="48" t="s">
        <v>59</v>
      </c>
      <c r="B16" s="48">
        <v>42019101</v>
      </c>
      <c r="C16" s="48">
        <v>42024351</v>
      </c>
      <c r="D16" s="113">
        <v>5251</v>
      </c>
      <c r="E16" s="48" t="s">
        <v>593</v>
      </c>
      <c r="F16" s="48" t="s">
        <v>590</v>
      </c>
      <c r="G16" s="48" t="s">
        <v>589</v>
      </c>
      <c r="H16" s="48" t="s">
        <v>588</v>
      </c>
      <c r="I16" s="48" t="s">
        <v>584</v>
      </c>
      <c r="J16" s="48" t="s">
        <v>591</v>
      </c>
      <c r="K16" s="48" t="s">
        <v>587</v>
      </c>
      <c r="L16" s="48"/>
      <c r="M16" s="48"/>
      <c r="N16" s="48"/>
    </row>
    <row r="17" spans="1:14" ht="15" customHeight="1">
      <c r="A17" s="48" t="s">
        <v>59</v>
      </c>
      <c r="B17" s="48">
        <v>46339025</v>
      </c>
      <c r="C17" s="48">
        <v>46340598</v>
      </c>
      <c r="D17" s="113">
        <v>1574</v>
      </c>
      <c r="E17" s="48" t="s">
        <v>593</v>
      </c>
      <c r="F17" s="48" t="s">
        <v>589</v>
      </c>
      <c r="G17" s="48" t="s">
        <v>584</v>
      </c>
      <c r="H17" s="48" t="s">
        <v>586</v>
      </c>
      <c r="I17" s="48" t="s">
        <v>592</v>
      </c>
      <c r="J17" s="48" t="s">
        <v>585</v>
      </c>
      <c r="K17" s="48" t="s">
        <v>591</v>
      </c>
      <c r="L17" s="48" t="s">
        <v>587</v>
      </c>
      <c r="M17" s="48"/>
      <c r="N17" s="48"/>
    </row>
    <row r="18" spans="1:14" ht="15" customHeight="1">
      <c r="A18" s="48" t="s">
        <v>59</v>
      </c>
      <c r="B18" s="48">
        <v>47168466</v>
      </c>
      <c r="C18" s="48">
        <v>47215043</v>
      </c>
      <c r="D18" s="113">
        <v>46578</v>
      </c>
      <c r="E18" s="48" t="s">
        <v>593</v>
      </c>
      <c r="F18" s="48" t="s">
        <v>589</v>
      </c>
      <c r="G18" s="48" t="s">
        <v>588</v>
      </c>
      <c r="H18" s="48" t="s">
        <v>584</v>
      </c>
      <c r="I18" s="48" t="s">
        <v>586</v>
      </c>
      <c r="J18" s="48" t="s">
        <v>592</v>
      </c>
      <c r="K18" s="48" t="s">
        <v>585</v>
      </c>
      <c r="L18" s="48"/>
      <c r="M18" s="48"/>
      <c r="N18" s="48"/>
    </row>
    <row r="19" spans="1:14" ht="15" customHeight="1">
      <c r="A19" s="48" t="s">
        <v>59</v>
      </c>
      <c r="B19" s="48">
        <v>56021063</v>
      </c>
      <c r="C19" s="48">
        <v>56021278</v>
      </c>
      <c r="D19" s="113">
        <v>216</v>
      </c>
      <c r="E19" s="48" t="s">
        <v>593</v>
      </c>
      <c r="F19" s="48" t="s">
        <v>589</v>
      </c>
      <c r="G19" s="48"/>
      <c r="H19" s="48"/>
      <c r="I19" s="48"/>
      <c r="J19" s="48"/>
      <c r="K19" s="48"/>
      <c r="L19" s="48"/>
      <c r="M19" s="48"/>
      <c r="N19" s="48"/>
    </row>
    <row r="20" spans="1:14" ht="15" customHeight="1">
      <c r="A20" s="48" t="s">
        <v>59</v>
      </c>
      <c r="B20" s="48">
        <v>59089105</v>
      </c>
      <c r="C20" s="48">
        <v>59357418</v>
      </c>
      <c r="D20" s="113">
        <v>268314</v>
      </c>
      <c r="E20" s="48" t="s">
        <v>593</v>
      </c>
      <c r="F20" s="48" t="s">
        <v>591</v>
      </c>
      <c r="G20" s="48"/>
      <c r="H20" s="48"/>
      <c r="I20" s="48"/>
      <c r="J20" s="48"/>
      <c r="K20" s="48"/>
      <c r="L20" s="48"/>
      <c r="M20" s="48"/>
      <c r="N20" s="48"/>
    </row>
    <row r="21" spans="1:14" ht="15" customHeight="1">
      <c r="A21" s="48" t="s">
        <v>60</v>
      </c>
      <c r="B21" s="48">
        <v>4135</v>
      </c>
      <c r="C21" s="48">
        <v>4452</v>
      </c>
      <c r="D21" s="113">
        <v>318</v>
      </c>
      <c r="E21" s="48" t="s">
        <v>593</v>
      </c>
      <c r="F21" s="48"/>
      <c r="G21" s="48"/>
      <c r="H21" s="48"/>
      <c r="I21" s="48"/>
      <c r="J21" s="48"/>
      <c r="K21" s="48"/>
      <c r="L21" s="48"/>
      <c r="M21" s="48"/>
      <c r="N21" s="48"/>
    </row>
    <row r="22" spans="1:14" ht="15" customHeight="1">
      <c r="A22" s="48" t="s">
        <v>60</v>
      </c>
      <c r="B22" s="48">
        <v>29870</v>
      </c>
      <c r="C22" s="48">
        <v>30355</v>
      </c>
      <c r="D22" s="113">
        <v>486</v>
      </c>
      <c r="E22" s="48" t="s">
        <v>593</v>
      </c>
      <c r="F22" s="48"/>
      <c r="G22" s="48"/>
      <c r="H22" s="48"/>
      <c r="I22" s="48"/>
      <c r="J22" s="48"/>
      <c r="K22" s="48"/>
      <c r="L22" s="48"/>
      <c r="M22" s="48"/>
      <c r="N22" s="48"/>
    </row>
    <row r="23" spans="1:14" ht="15" customHeight="1">
      <c r="A23" s="48" t="s">
        <v>60</v>
      </c>
      <c r="B23" s="48">
        <v>60533</v>
      </c>
      <c r="C23" s="48">
        <v>213335</v>
      </c>
      <c r="D23" s="113">
        <v>152803</v>
      </c>
      <c r="E23" s="48" t="s">
        <v>593</v>
      </c>
      <c r="F23" s="48" t="s">
        <v>584</v>
      </c>
      <c r="G23" s="48" t="s">
        <v>586</v>
      </c>
      <c r="H23" s="48" t="s">
        <v>592</v>
      </c>
      <c r="I23" s="48"/>
      <c r="J23" s="48"/>
      <c r="K23" s="48"/>
      <c r="L23" s="48"/>
      <c r="M23" s="48"/>
      <c r="N23" s="48"/>
    </row>
    <row r="24" spans="1:14" ht="15" customHeight="1">
      <c r="A24" s="48" t="s">
        <v>60</v>
      </c>
      <c r="B24" s="48">
        <v>1402595</v>
      </c>
      <c r="C24" s="48">
        <v>1404960</v>
      </c>
      <c r="D24" s="113">
        <v>2366</v>
      </c>
      <c r="E24" s="48" t="s">
        <v>593</v>
      </c>
      <c r="F24" s="48" t="s">
        <v>591</v>
      </c>
      <c r="G24" s="48"/>
      <c r="H24" s="48"/>
      <c r="I24" s="48"/>
      <c r="J24" s="48"/>
      <c r="K24" s="48"/>
      <c r="L24" s="48"/>
      <c r="M24" s="48"/>
      <c r="N24" s="48"/>
    </row>
    <row r="25" spans="1:14" ht="15" customHeight="1">
      <c r="A25" s="48" t="s">
        <v>60</v>
      </c>
      <c r="B25" s="48">
        <v>1450787</v>
      </c>
      <c r="C25" s="48">
        <v>1452765</v>
      </c>
      <c r="D25" s="113">
        <v>1979</v>
      </c>
      <c r="E25" s="48" t="s">
        <v>593</v>
      </c>
      <c r="F25" s="48" t="s">
        <v>588</v>
      </c>
      <c r="G25" s="48"/>
      <c r="H25" s="48"/>
      <c r="I25" s="48"/>
      <c r="J25" s="48"/>
      <c r="K25" s="48"/>
      <c r="L25" s="48"/>
      <c r="M25" s="48"/>
      <c r="N25" s="48"/>
    </row>
    <row r="26" spans="1:14" ht="15" customHeight="1">
      <c r="A26" s="48" t="s">
        <v>60</v>
      </c>
      <c r="B26" s="48">
        <v>1460274</v>
      </c>
      <c r="C26" s="48">
        <v>1463303</v>
      </c>
      <c r="D26" s="113">
        <v>3030</v>
      </c>
      <c r="E26" s="48" t="s">
        <v>593</v>
      </c>
      <c r="F26" s="48" t="s">
        <v>588</v>
      </c>
      <c r="G26" s="48" t="s">
        <v>584</v>
      </c>
      <c r="H26" s="48"/>
      <c r="I26" s="48"/>
      <c r="J26" s="48"/>
      <c r="K26" s="48"/>
      <c r="L26" s="48"/>
      <c r="M26" s="48"/>
      <c r="N26" s="48"/>
    </row>
    <row r="27" spans="1:14" ht="15" customHeight="1">
      <c r="A27" s="48" t="s">
        <v>60</v>
      </c>
      <c r="B27" s="48">
        <v>3567001</v>
      </c>
      <c r="C27" s="48">
        <v>3576368</v>
      </c>
      <c r="D27" s="113">
        <v>9368</v>
      </c>
      <c r="E27" s="48" t="s">
        <v>593</v>
      </c>
      <c r="F27" s="48" t="s">
        <v>590</v>
      </c>
      <c r="G27" s="48" t="s">
        <v>588</v>
      </c>
      <c r="H27" s="48" t="s">
        <v>584</v>
      </c>
      <c r="I27" s="48" t="s">
        <v>586</v>
      </c>
      <c r="J27" s="48" t="s">
        <v>592</v>
      </c>
      <c r="K27" s="48" t="s">
        <v>585</v>
      </c>
      <c r="L27" s="48" t="s">
        <v>591</v>
      </c>
      <c r="M27" s="48" t="s">
        <v>587</v>
      </c>
      <c r="N27" s="48"/>
    </row>
    <row r="28" spans="1:14" ht="15" customHeight="1">
      <c r="A28" s="48" t="s">
        <v>60</v>
      </c>
      <c r="B28" s="48">
        <v>9728774</v>
      </c>
      <c r="C28" s="48">
        <v>9736874</v>
      </c>
      <c r="D28" s="113">
        <v>8101</v>
      </c>
      <c r="E28" s="48" t="s">
        <v>593</v>
      </c>
      <c r="F28" s="48" t="s">
        <v>590</v>
      </c>
      <c r="G28" s="48" t="s">
        <v>589</v>
      </c>
      <c r="H28" s="48" t="s">
        <v>584</v>
      </c>
      <c r="I28" s="48" t="s">
        <v>585</v>
      </c>
      <c r="J28" s="48"/>
      <c r="K28" s="48"/>
      <c r="L28" s="48"/>
      <c r="M28" s="48"/>
      <c r="N28" s="48"/>
    </row>
    <row r="29" spans="1:14" ht="15" customHeight="1">
      <c r="A29" s="48" t="s">
        <v>60</v>
      </c>
      <c r="B29" s="48">
        <v>12688087</v>
      </c>
      <c r="C29" s="48">
        <v>12689113</v>
      </c>
      <c r="D29" s="113">
        <v>1027</v>
      </c>
      <c r="E29" s="48" t="s">
        <v>593</v>
      </c>
      <c r="F29" s="48" t="s">
        <v>590</v>
      </c>
      <c r="G29" s="48" t="s">
        <v>589</v>
      </c>
      <c r="H29" s="48" t="s">
        <v>588</v>
      </c>
      <c r="I29" s="48" t="s">
        <v>584</v>
      </c>
      <c r="J29" s="48" t="s">
        <v>586</v>
      </c>
      <c r="K29" s="48" t="s">
        <v>592</v>
      </c>
      <c r="L29" s="48" t="s">
        <v>585</v>
      </c>
      <c r="M29" s="48" t="s">
        <v>591</v>
      </c>
      <c r="N29" s="48" t="s">
        <v>587</v>
      </c>
    </row>
    <row r="30" spans="1:14" ht="15" customHeight="1">
      <c r="A30" s="48" t="s">
        <v>60</v>
      </c>
      <c r="B30" s="48">
        <v>13165221</v>
      </c>
      <c r="C30" s="48">
        <v>13182581</v>
      </c>
      <c r="D30" s="113">
        <v>17361</v>
      </c>
      <c r="E30" s="48" t="s">
        <v>593</v>
      </c>
      <c r="F30" s="48" t="s">
        <v>584</v>
      </c>
      <c r="G30" s="48" t="s">
        <v>586</v>
      </c>
      <c r="H30" s="48" t="s">
        <v>585</v>
      </c>
      <c r="I30" s="48" t="s">
        <v>587</v>
      </c>
      <c r="J30" s="48"/>
      <c r="K30" s="48"/>
      <c r="L30" s="48"/>
      <c r="M30" s="48"/>
      <c r="N30" s="48"/>
    </row>
    <row r="31" spans="1:14" ht="15" customHeight="1">
      <c r="A31" s="48" t="s">
        <v>60</v>
      </c>
      <c r="B31" s="48">
        <v>13183337</v>
      </c>
      <c r="C31" s="48">
        <v>13183569</v>
      </c>
      <c r="D31" s="113">
        <v>233</v>
      </c>
      <c r="E31" s="48" t="s">
        <v>593</v>
      </c>
      <c r="F31" s="48" t="s">
        <v>584</v>
      </c>
      <c r="G31" s="48" t="s">
        <v>586</v>
      </c>
      <c r="H31" s="48" t="s">
        <v>585</v>
      </c>
      <c r="I31" s="48" t="s">
        <v>587</v>
      </c>
      <c r="J31" s="48"/>
      <c r="K31" s="48"/>
      <c r="L31" s="48"/>
      <c r="M31" s="48"/>
      <c r="N31" s="48"/>
    </row>
    <row r="32" spans="1:14" ht="15" customHeight="1">
      <c r="A32" s="48" t="s">
        <v>60</v>
      </c>
      <c r="B32" s="48">
        <v>16497993</v>
      </c>
      <c r="C32" s="48">
        <v>16507144</v>
      </c>
      <c r="D32" s="113">
        <v>9152</v>
      </c>
      <c r="E32" s="48" t="s">
        <v>593</v>
      </c>
      <c r="F32" s="48" t="s">
        <v>590</v>
      </c>
      <c r="G32" s="48" t="s">
        <v>586</v>
      </c>
      <c r="H32" s="48" t="s">
        <v>592</v>
      </c>
      <c r="I32" s="48" t="s">
        <v>585</v>
      </c>
      <c r="J32" s="48" t="s">
        <v>591</v>
      </c>
      <c r="K32" s="48"/>
      <c r="L32" s="48"/>
      <c r="M32" s="48"/>
      <c r="N32" s="48"/>
    </row>
    <row r="33" spans="1:14" ht="15" customHeight="1">
      <c r="A33" s="48" t="s">
        <v>60</v>
      </c>
      <c r="B33" s="48">
        <v>22957743</v>
      </c>
      <c r="C33" s="48">
        <v>22958160</v>
      </c>
      <c r="D33" s="113">
        <v>418</v>
      </c>
      <c r="E33" s="48" t="s">
        <v>593</v>
      </c>
      <c r="F33" s="48" t="s">
        <v>584</v>
      </c>
      <c r="G33" s="48" t="s">
        <v>586</v>
      </c>
      <c r="H33" s="48" t="s">
        <v>592</v>
      </c>
      <c r="I33" s="48" t="s">
        <v>585</v>
      </c>
      <c r="J33" s="48" t="s">
        <v>591</v>
      </c>
      <c r="K33" s="48" t="s">
        <v>587</v>
      </c>
      <c r="L33" s="48"/>
      <c r="M33" s="48"/>
      <c r="N33" s="48"/>
    </row>
    <row r="34" spans="1:14" ht="15" customHeight="1">
      <c r="A34" s="48" t="s">
        <v>60</v>
      </c>
      <c r="B34" s="48">
        <v>24304927</v>
      </c>
      <c r="C34" s="48">
        <v>24309731</v>
      </c>
      <c r="D34" s="113">
        <v>4805</v>
      </c>
      <c r="E34" s="48" t="s">
        <v>593</v>
      </c>
      <c r="F34" s="48" t="s">
        <v>586</v>
      </c>
      <c r="G34" s="48" t="s">
        <v>587</v>
      </c>
      <c r="H34" s="48"/>
      <c r="I34" s="48"/>
      <c r="J34" s="48"/>
      <c r="K34" s="48"/>
      <c r="L34" s="48"/>
      <c r="M34" s="48"/>
      <c r="N34" s="48"/>
    </row>
    <row r="35" spans="1:14" ht="15" customHeight="1">
      <c r="A35" s="48" t="s">
        <v>60</v>
      </c>
      <c r="B35" s="48">
        <v>33989392</v>
      </c>
      <c r="C35" s="48">
        <v>34018852</v>
      </c>
      <c r="D35" s="113">
        <v>29461</v>
      </c>
      <c r="E35" s="48" t="s">
        <v>593</v>
      </c>
      <c r="F35" s="48" t="s">
        <v>589</v>
      </c>
      <c r="G35" s="48" t="s">
        <v>588</v>
      </c>
      <c r="H35" s="48" t="s">
        <v>587</v>
      </c>
      <c r="I35" s="48"/>
      <c r="J35" s="48"/>
      <c r="K35" s="48"/>
      <c r="L35" s="48"/>
      <c r="M35" s="48"/>
      <c r="N35" s="48"/>
    </row>
    <row r="36" spans="1:14" ht="15" customHeight="1">
      <c r="A36" s="48" t="s">
        <v>60</v>
      </c>
      <c r="B36" s="48">
        <v>34437160</v>
      </c>
      <c r="C36" s="48">
        <v>34438740</v>
      </c>
      <c r="D36" s="113">
        <v>1581</v>
      </c>
      <c r="E36" s="48" t="s">
        <v>593</v>
      </c>
      <c r="F36" s="48" t="s">
        <v>590</v>
      </c>
      <c r="G36" s="48" t="s">
        <v>589</v>
      </c>
      <c r="H36" s="48" t="s">
        <v>588</v>
      </c>
      <c r="I36" s="48" t="s">
        <v>584</v>
      </c>
      <c r="J36" s="48" t="s">
        <v>592</v>
      </c>
      <c r="K36" s="48" t="s">
        <v>591</v>
      </c>
      <c r="L36" s="48" t="s">
        <v>587</v>
      </c>
      <c r="M36" s="48"/>
      <c r="N36" s="48"/>
    </row>
    <row r="37" spans="1:14" ht="15" customHeight="1">
      <c r="A37" s="48" t="s">
        <v>60</v>
      </c>
      <c r="B37" s="48">
        <v>34620309</v>
      </c>
      <c r="C37" s="48">
        <v>34937091</v>
      </c>
      <c r="D37" s="113">
        <v>316783</v>
      </c>
      <c r="E37" s="48" t="s">
        <v>593</v>
      </c>
      <c r="F37" s="48" t="s">
        <v>590</v>
      </c>
      <c r="G37" s="48" t="s">
        <v>589</v>
      </c>
      <c r="H37" s="48" t="s">
        <v>588</v>
      </c>
      <c r="I37" s="48" t="s">
        <v>584</v>
      </c>
      <c r="J37" s="48" t="s">
        <v>586</v>
      </c>
      <c r="K37" s="48" t="s">
        <v>592</v>
      </c>
      <c r="L37" s="48" t="s">
        <v>585</v>
      </c>
      <c r="M37" s="48" t="s">
        <v>591</v>
      </c>
      <c r="N37" s="48" t="s">
        <v>587</v>
      </c>
    </row>
    <row r="38" spans="1:14" ht="15" customHeight="1">
      <c r="A38" s="48" t="s">
        <v>60</v>
      </c>
      <c r="B38" s="48">
        <v>42731084</v>
      </c>
      <c r="C38" s="48">
        <v>42867795</v>
      </c>
      <c r="D38" s="113">
        <v>136712</v>
      </c>
      <c r="E38" s="48" t="s">
        <v>593</v>
      </c>
      <c r="F38" s="48"/>
      <c r="G38" s="48"/>
      <c r="H38" s="48"/>
      <c r="I38" s="48"/>
      <c r="J38" s="48"/>
      <c r="K38" s="48"/>
      <c r="L38" s="48"/>
      <c r="M38" s="48"/>
      <c r="N38" s="48"/>
    </row>
    <row r="39" spans="1:14" ht="15" customHeight="1">
      <c r="A39" s="48" t="s">
        <v>60</v>
      </c>
      <c r="B39" s="48">
        <v>42919851</v>
      </c>
      <c r="C39" s="48">
        <v>42995359</v>
      </c>
      <c r="D39" s="113">
        <v>75509</v>
      </c>
      <c r="E39" s="48" t="s">
        <v>593</v>
      </c>
      <c r="F39" s="48"/>
      <c r="G39" s="48"/>
      <c r="H39" s="48"/>
      <c r="I39" s="48"/>
      <c r="J39" s="48"/>
      <c r="K39" s="48"/>
      <c r="L39" s="48"/>
      <c r="M39" s="48"/>
      <c r="N39" s="48"/>
    </row>
    <row r="40" spans="1:14" ht="15" customHeight="1">
      <c r="A40" s="48" t="s">
        <v>60</v>
      </c>
      <c r="B40" s="48">
        <v>43164778</v>
      </c>
      <c r="C40" s="48">
        <v>43505606</v>
      </c>
      <c r="D40" s="113">
        <v>340829</v>
      </c>
      <c r="E40" s="48" t="s">
        <v>593</v>
      </c>
      <c r="F40" s="48"/>
      <c r="G40" s="48"/>
      <c r="H40" s="48"/>
      <c r="I40" s="48"/>
      <c r="J40" s="48"/>
      <c r="K40" s="48"/>
      <c r="L40" s="48"/>
      <c r="M40" s="48"/>
      <c r="N40" s="48"/>
    </row>
    <row r="41" spans="1:14" ht="15" customHeight="1">
      <c r="A41" s="48" t="s">
        <v>60</v>
      </c>
      <c r="B41" s="48">
        <v>45477595</v>
      </c>
      <c r="C41" s="48">
        <v>46897541</v>
      </c>
      <c r="D41" s="113">
        <v>1419947</v>
      </c>
      <c r="E41" s="48" t="s">
        <v>593</v>
      </c>
      <c r="F41" s="48"/>
      <c r="G41" s="48"/>
      <c r="H41" s="48"/>
      <c r="I41" s="48"/>
      <c r="J41" s="48"/>
      <c r="K41" s="48"/>
      <c r="L41" s="48"/>
      <c r="M41" s="48"/>
      <c r="N41" s="48"/>
    </row>
    <row r="42" spans="1:14" ht="15" customHeight="1">
      <c r="A42" s="48" t="s">
        <v>60</v>
      </c>
      <c r="B42" s="48">
        <v>68776825</v>
      </c>
      <c r="C42" s="48">
        <v>68777268</v>
      </c>
      <c r="D42" s="113">
        <v>444</v>
      </c>
      <c r="E42" s="48" t="s">
        <v>593</v>
      </c>
      <c r="F42" s="48" t="s">
        <v>592</v>
      </c>
      <c r="G42" s="48"/>
      <c r="H42" s="48"/>
      <c r="I42" s="48"/>
      <c r="J42" s="48"/>
      <c r="K42" s="48"/>
      <c r="L42" s="48"/>
      <c r="M42" s="48"/>
      <c r="N42" s="48"/>
    </row>
    <row r="43" spans="1:14" ht="15" customHeight="1">
      <c r="A43" s="48" t="s">
        <v>61</v>
      </c>
      <c r="B43" s="48">
        <v>4764028</v>
      </c>
      <c r="C43" s="48">
        <v>4765268</v>
      </c>
      <c r="D43" s="113">
        <v>1241</v>
      </c>
      <c r="E43" s="48" t="s">
        <v>593</v>
      </c>
      <c r="F43" s="48" t="s">
        <v>591</v>
      </c>
      <c r="G43" s="48" t="s">
        <v>587</v>
      </c>
      <c r="H43" s="48"/>
      <c r="I43" s="48"/>
      <c r="J43" s="48"/>
      <c r="K43" s="48"/>
      <c r="L43" s="48"/>
      <c r="M43" s="48"/>
      <c r="N43" s="48"/>
    </row>
    <row r="44" spans="1:14" ht="15" customHeight="1">
      <c r="A44" s="48" t="s">
        <v>61</v>
      </c>
      <c r="B44" s="48">
        <v>6956258</v>
      </c>
      <c r="C44" s="48">
        <v>6956398</v>
      </c>
      <c r="D44" s="113">
        <v>141</v>
      </c>
      <c r="E44" s="48" t="s">
        <v>593</v>
      </c>
      <c r="F44" s="48" t="s">
        <v>584</v>
      </c>
      <c r="G44" s="48" t="s">
        <v>586</v>
      </c>
      <c r="H44" s="48" t="s">
        <v>592</v>
      </c>
      <c r="I44" s="48" t="s">
        <v>591</v>
      </c>
      <c r="J44" s="48" t="s">
        <v>587</v>
      </c>
      <c r="K44" s="48"/>
      <c r="L44" s="48"/>
      <c r="M44" s="48"/>
      <c r="N44" s="48"/>
    </row>
    <row r="45" spans="1:14" ht="15" customHeight="1">
      <c r="A45" s="48" t="s">
        <v>61</v>
      </c>
      <c r="B45" s="48">
        <v>9775517</v>
      </c>
      <c r="C45" s="48">
        <v>9776299</v>
      </c>
      <c r="D45" s="113">
        <v>783</v>
      </c>
      <c r="E45" s="48" t="s">
        <v>593</v>
      </c>
      <c r="F45" s="48" t="s">
        <v>589</v>
      </c>
      <c r="G45" s="48" t="s">
        <v>588</v>
      </c>
      <c r="H45" s="48" t="s">
        <v>584</v>
      </c>
      <c r="I45" s="48" t="s">
        <v>586</v>
      </c>
      <c r="J45" s="48" t="s">
        <v>585</v>
      </c>
      <c r="K45" s="48" t="s">
        <v>591</v>
      </c>
      <c r="L45" s="48" t="s">
        <v>587</v>
      </c>
      <c r="M45" s="48"/>
      <c r="N45" s="48"/>
    </row>
    <row r="46" spans="1:14" ht="15" customHeight="1">
      <c r="A46" s="48" t="s">
        <v>61</v>
      </c>
      <c r="B46" s="48">
        <v>12455753</v>
      </c>
      <c r="C46" s="48">
        <v>12455882</v>
      </c>
      <c r="D46" s="113">
        <v>130</v>
      </c>
      <c r="E46" s="48" t="s">
        <v>593</v>
      </c>
      <c r="F46" s="48" t="s">
        <v>590</v>
      </c>
      <c r="G46" s="48" t="s">
        <v>584</v>
      </c>
      <c r="H46" s="48" t="s">
        <v>586</v>
      </c>
      <c r="I46" s="48" t="s">
        <v>592</v>
      </c>
      <c r="J46" s="48" t="s">
        <v>591</v>
      </c>
      <c r="K46" s="48" t="s">
        <v>587</v>
      </c>
      <c r="L46" s="48"/>
      <c r="M46" s="48"/>
      <c r="N46" s="48"/>
    </row>
    <row r="47" spans="1:14" ht="15" customHeight="1">
      <c r="A47" s="48" t="s">
        <v>61</v>
      </c>
      <c r="B47" s="48">
        <v>12764537</v>
      </c>
      <c r="C47" s="48">
        <v>12769356</v>
      </c>
      <c r="D47" s="113">
        <v>4820</v>
      </c>
      <c r="E47" s="48" t="s">
        <v>593</v>
      </c>
      <c r="F47" s="48" t="s">
        <v>586</v>
      </c>
      <c r="G47" s="48"/>
      <c r="H47" s="48"/>
      <c r="I47" s="48"/>
      <c r="J47" s="48"/>
      <c r="K47" s="48"/>
      <c r="L47" s="48"/>
      <c r="M47" s="48"/>
      <c r="N47" s="48"/>
    </row>
    <row r="48" spans="1:14" ht="15" customHeight="1">
      <c r="A48" s="48" t="s">
        <v>61</v>
      </c>
      <c r="B48" s="48">
        <v>13590966</v>
      </c>
      <c r="C48" s="48">
        <v>13608529</v>
      </c>
      <c r="D48" s="113">
        <v>17564</v>
      </c>
      <c r="E48" s="48" t="s">
        <v>593</v>
      </c>
      <c r="F48" s="48" t="s">
        <v>586</v>
      </c>
      <c r="G48" s="48" t="s">
        <v>592</v>
      </c>
      <c r="H48" s="48" t="s">
        <v>587</v>
      </c>
      <c r="I48" s="48"/>
      <c r="J48" s="48"/>
      <c r="K48" s="48"/>
      <c r="L48" s="48"/>
      <c r="M48" s="48"/>
      <c r="N48" s="48"/>
    </row>
    <row r="49" spans="1:14" ht="15" customHeight="1">
      <c r="A49" s="48" t="s">
        <v>61</v>
      </c>
      <c r="B49" s="48">
        <v>19439220</v>
      </c>
      <c r="C49" s="48">
        <v>19463307</v>
      </c>
      <c r="D49" s="113">
        <v>24088</v>
      </c>
      <c r="E49" s="48" t="s">
        <v>593</v>
      </c>
      <c r="F49" s="48" t="s">
        <v>584</v>
      </c>
      <c r="G49" s="48" t="s">
        <v>586</v>
      </c>
      <c r="H49" s="48" t="s">
        <v>585</v>
      </c>
      <c r="I49" s="48" t="s">
        <v>591</v>
      </c>
      <c r="J49" s="48"/>
      <c r="K49" s="48"/>
      <c r="L49" s="48"/>
      <c r="M49" s="48"/>
      <c r="N49" s="48"/>
    </row>
    <row r="50" spans="1:14" ht="15" customHeight="1">
      <c r="A50" s="48" t="s">
        <v>61</v>
      </c>
      <c r="B50" s="48">
        <v>20660287</v>
      </c>
      <c r="C50" s="48">
        <v>20662586</v>
      </c>
      <c r="D50" s="113">
        <v>2300</v>
      </c>
      <c r="E50" s="48" t="s">
        <v>593</v>
      </c>
      <c r="F50" s="48" t="s">
        <v>590</v>
      </c>
      <c r="G50" s="48" t="s">
        <v>589</v>
      </c>
      <c r="H50" s="48" t="s">
        <v>588</v>
      </c>
      <c r="I50" s="48" t="s">
        <v>584</v>
      </c>
      <c r="J50" s="48" t="s">
        <v>586</v>
      </c>
      <c r="K50" s="48" t="s">
        <v>592</v>
      </c>
      <c r="L50" s="48" t="s">
        <v>585</v>
      </c>
      <c r="M50" s="48" t="s">
        <v>591</v>
      </c>
      <c r="N50" s="48" t="s">
        <v>587</v>
      </c>
    </row>
    <row r="51" spans="1:14" ht="15" customHeight="1">
      <c r="A51" s="48" t="s">
        <v>61</v>
      </c>
      <c r="B51" s="48">
        <v>21579588</v>
      </c>
      <c r="C51" s="48">
        <v>21579912</v>
      </c>
      <c r="D51" s="113">
        <v>325</v>
      </c>
      <c r="E51" s="48" t="s">
        <v>593</v>
      </c>
      <c r="F51" s="48" t="s">
        <v>590</v>
      </c>
      <c r="G51" s="48" t="s">
        <v>589</v>
      </c>
      <c r="H51" s="48" t="s">
        <v>588</v>
      </c>
      <c r="I51" s="48" t="s">
        <v>586</v>
      </c>
      <c r="J51" s="48"/>
      <c r="K51" s="48"/>
      <c r="L51" s="48"/>
      <c r="M51" s="48"/>
      <c r="N51" s="48"/>
    </row>
    <row r="52" spans="1:14" ht="15" customHeight="1">
      <c r="A52" s="48" t="s">
        <v>61</v>
      </c>
      <c r="B52" s="48">
        <v>23874174</v>
      </c>
      <c r="C52" s="48">
        <v>23874294</v>
      </c>
      <c r="D52" s="113">
        <v>121</v>
      </c>
      <c r="E52" s="48" t="s">
        <v>593</v>
      </c>
      <c r="F52" s="48" t="s">
        <v>587</v>
      </c>
      <c r="G52" s="48"/>
      <c r="H52" s="48"/>
      <c r="I52" s="48"/>
      <c r="J52" s="48"/>
      <c r="K52" s="48"/>
      <c r="L52" s="48"/>
      <c r="M52" s="48"/>
      <c r="N52" s="48"/>
    </row>
    <row r="53" spans="1:14" ht="15" customHeight="1">
      <c r="A53" s="48" t="s">
        <v>61</v>
      </c>
      <c r="B53" s="48">
        <v>24056269</v>
      </c>
      <c r="C53" s="48">
        <v>24056768</v>
      </c>
      <c r="D53" s="113">
        <v>500</v>
      </c>
      <c r="E53" s="48" t="s">
        <v>593</v>
      </c>
      <c r="F53" s="48" t="s">
        <v>586</v>
      </c>
      <c r="G53" s="48"/>
      <c r="H53" s="48"/>
      <c r="I53" s="48"/>
      <c r="J53" s="48"/>
      <c r="K53" s="48"/>
      <c r="L53" s="48"/>
      <c r="M53" s="48"/>
      <c r="N53" s="48"/>
    </row>
    <row r="54" spans="1:14" ht="15" customHeight="1">
      <c r="A54" s="48" t="s">
        <v>61</v>
      </c>
      <c r="B54" s="48">
        <v>28656902</v>
      </c>
      <c r="C54" s="48">
        <v>28657151</v>
      </c>
      <c r="D54" s="113">
        <v>250</v>
      </c>
      <c r="E54" s="48" t="s">
        <v>593</v>
      </c>
      <c r="F54" s="48" t="s">
        <v>592</v>
      </c>
      <c r="G54" s="48" t="s">
        <v>591</v>
      </c>
      <c r="H54" s="48"/>
      <c r="I54" s="48"/>
      <c r="J54" s="48"/>
      <c r="K54" s="48"/>
      <c r="L54" s="48"/>
      <c r="M54" s="48"/>
      <c r="N54" s="48"/>
    </row>
    <row r="55" spans="1:14" ht="15" customHeight="1">
      <c r="A55" s="48" t="s">
        <v>61</v>
      </c>
      <c r="B55" s="48">
        <v>28855043</v>
      </c>
      <c r="C55" s="48">
        <v>28855189</v>
      </c>
      <c r="D55" s="113">
        <v>147</v>
      </c>
      <c r="E55" s="48" t="s">
        <v>593</v>
      </c>
      <c r="F55" s="48" t="s">
        <v>592</v>
      </c>
      <c r="G55" s="48"/>
      <c r="H55" s="48"/>
      <c r="I55" s="48"/>
      <c r="J55" s="48"/>
      <c r="K55" s="48"/>
      <c r="L55" s="48"/>
      <c r="M55" s="48"/>
      <c r="N55" s="48"/>
    </row>
    <row r="56" spans="1:14" ht="15" customHeight="1">
      <c r="A56" s="48" t="s">
        <v>61</v>
      </c>
      <c r="B56" s="48">
        <v>29533315</v>
      </c>
      <c r="C56" s="48">
        <v>29534219</v>
      </c>
      <c r="D56" s="113">
        <v>905</v>
      </c>
      <c r="E56" s="48" t="s">
        <v>593</v>
      </c>
      <c r="F56" s="48" t="s">
        <v>589</v>
      </c>
      <c r="G56" s="48" t="s">
        <v>588</v>
      </c>
      <c r="H56" s="48" t="s">
        <v>584</v>
      </c>
      <c r="I56" s="48" t="s">
        <v>585</v>
      </c>
      <c r="J56" s="48" t="s">
        <v>591</v>
      </c>
      <c r="K56" s="48" t="s">
        <v>587</v>
      </c>
      <c r="L56" s="48"/>
      <c r="M56" s="48"/>
      <c r="N56" s="48"/>
    </row>
    <row r="57" spans="1:14" ht="15" customHeight="1">
      <c r="A57" s="48" t="s">
        <v>61</v>
      </c>
      <c r="B57" s="48">
        <v>29909101</v>
      </c>
      <c r="C57" s="48">
        <v>30284260</v>
      </c>
      <c r="D57" s="113">
        <v>375160</v>
      </c>
      <c r="E57" s="48" t="s">
        <v>593</v>
      </c>
      <c r="F57" s="48"/>
      <c r="G57" s="48"/>
      <c r="H57" s="48"/>
      <c r="I57" s="48"/>
      <c r="J57" s="48"/>
      <c r="K57" s="48"/>
      <c r="L57" s="48"/>
      <c r="M57" s="48"/>
      <c r="N57" s="48"/>
    </row>
    <row r="58" spans="1:14" ht="15" customHeight="1">
      <c r="A58" s="48" t="s">
        <v>61</v>
      </c>
      <c r="B58" s="48">
        <v>38379274</v>
      </c>
      <c r="C58" s="48">
        <v>38379444</v>
      </c>
      <c r="D58" s="113">
        <v>171</v>
      </c>
      <c r="E58" s="48" t="s">
        <v>593</v>
      </c>
      <c r="F58" s="48"/>
      <c r="G58" s="48"/>
      <c r="H58" s="48"/>
      <c r="I58" s="48"/>
      <c r="J58" s="48"/>
      <c r="K58" s="48"/>
      <c r="L58" s="48"/>
      <c r="M58" s="48"/>
      <c r="N58" s="48"/>
    </row>
    <row r="59" spans="1:14" ht="15" customHeight="1">
      <c r="A59" s="48" t="s">
        <v>61</v>
      </c>
      <c r="B59" s="48">
        <v>39534433</v>
      </c>
      <c r="C59" s="48">
        <v>39640857</v>
      </c>
      <c r="D59" s="113">
        <v>106425</v>
      </c>
      <c r="E59" s="48" t="s">
        <v>593</v>
      </c>
      <c r="F59" s="48" t="s">
        <v>589</v>
      </c>
      <c r="G59" s="48" t="s">
        <v>588</v>
      </c>
      <c r="H59" s="48"/>
      <c r="I59" s="48"/>
      <c r="J59" s="48"/>
      <c r="K59" s="48"/>
      <c r="L59" s="48"/>
      <c r="M59" s="48"/>
      <c r="N59" s="48"/>
    </row>
    <row r="60" spans="1:14" ht="15" customHeight="1">
      <c r="A60" s="48" t="s">
        <v>61</v>
      </c>
      <c r="B60" s="48">
        <v>40759389</v>
      </c>
      <c r="C60" s="48">
        <v>40761695</v>
      </c>
      <c r="D60" s="113">
        <v>2307</v>
      </c>
      <c r="E60" s="48" t="s">
        <v>593</v>
      </c>
      <c r="F60" s="48" t="s">
        <v>592</v>
      </c>
      <c r="G60" s="48"/>
      <c r="H60" s="48"/>
      <c r="I60" s="48"/>
      <c r="J60" s="48"/>
      <c r="K60" s="48"/>
      <c r="L60" s="48"/>
      <c r="M60" s="48"/>
      <c r="N60" s="48"/>
    </row>
    <row r="61" spans="1:14" ht="15" customHeight="1">
      <c r="A61" s="48" t="s">
        <v>61</v>
      </c>
      <c r="B61" s="48">
        <v>50994072</v>
      </c>
      <c r="C61" s="48">
        <v>53435616</v>
      </c>
      <c r="D61" s="113">
        <v>2441545</v>
      </c>
      <c r="E61" s="48" t="s">
        <v>593</v>
      </c>
      <c r="F61" s="48"/>
      <c r="G61" s="48"/>
      <c r="H61" s="48"/>
      <c r="I61" s="48"/>
      <c r="J61" s="48"/>
      <c r="K61" s="48"/>
      <c r="L61" s="48"/>
      <c r="M61" s="48"/>
      <c r="N61" s="48"/>
    </row>
    <row r="62" spans="1:14" ht="15" customHeight="1">
      <c r="A62" s="48" t="s">
        <v>61</v>
      </c>
      <c r="B62" s="48">
        <v>59872329</v>
      </c>
      <c r="C62" s="48">
        <v>59873480</v>
      </c>
      <c r="D62" s="113">
        <v>1152</v>
      </c>
      <c r="E62" s="48" t="s">
        <v>593</v>
      </c>
      <c r="F62" s="48" t="s">
        <v>590</v>
      </c>
      <c r="G62" s="48" t="s">
        <v>589</v>
      </c>
      <c r="H62" s="48" t="s">
        <v>588</v>
      </c>
      <c r="I62" s="48" t="s">
        <v>584</v>
      </c>
      <c r="J62" s="48" t="s">
        <v>586</v>
      </c>
      <c r="K62" s="48" t="s">
        <v>592</v>
      </c>
      <c r="L62" s="48" t="s">
        <v>591</v>
      </c>
      <c r="M62" s="48" t="s">
        <v>587</v>
      </c>
      <c r="N62" s="48"/>
    </row>
    <row r="63" spans="1:14" ht="15" customHeight="1">
      <c r="A63" s="48" t="s">
        <v>61</v>
      </c>
      <c r="B63" s="48">
        <v>72958459</v>
      </c>
      <c r="C63" s="48">
        <v>72958670</v>
      </c>
      <c r="D63" s="113">
        <v>212</v>
      </c>
      <c r="E63" s="48" t="s">
        <v>593</v>
      </c>
      <c r="F63" s="48" t="s">
        <v>592</v>
      </c>
      <c r="G63" s="48" t="s">
        <v>591</v>
      </c>
      <c r="H63" s="48"/>
      <c r="I63" s="48"/>
      <c r="J63" s="48"/>
      <c r="K63" s="48"/>
      <c r="L63" s="48"/>
      <c r="M63" s="48"/>
      <c r="N63" s="48"/>
    </row>
    <row r="64" spans="1:14" ht="15" customHeight="1">
      <c r="A64" s="48" t="s">
        <v>61</v>
      </c>
      <c r="B64" s="48">
        <v>74589855</v>
      </c>
      <c r="C64" s="48">
        <v>74609996</v>
      </c>
      <c r="D64" s="113">
        <v>20142</v>
      </c>
      <c r="E64" s="48" t="s">
        <v>593</v>
      </c>
      <c r="F64" s="48" t="s">
        <v>584</v>
      </c>
      <c r="G64" s="48" t="s">
        <v>586</v>
      </c>
      <c r="H64" s="48" t="s">
        <v>587</v>
      </c>
      <c r="I64" s="48"/>
      <c r="J64" s="48"/>
      <c r="K64" s="48"/>
      <c r="L64" s="48"/>
      <c r="M64" s="48"/>
      <c r="N64" s="48"/>
    </row>
    <row r="65" spans="1:14" ht="15" customHeight="1">
      <c r="A65" s="48" t="s">
        <v>61</v>
      </c>
      <c r="B65" s="48">
        <v>75072231</v>
      </c>
      <c r="C65" s="48">
        <v>75084335</v>
      </c>
      <c r="D65" s="113">
        <v>12105</v>
      </c>
      <c r="E65" s="48" t="s">
        <v>593</v>
      </c>
      <c r="F65" s="48" t="s">
        <v>584</v>
      </c>
      <c r="G65" s="48" t="s">
        <v>592</v>
      </c>
      <c r="H65" s="48"/>
      <c r="I65" s="48"/>
      <c r="J65" s="48"/>
      <c r="K65" s="48"/>
      <c r="L65" s="48"/>
      <c r="M65" s="48"/>
      <c r="N65" s="48"/>
    </row>
    <row r="66" spans="1:14" ht="15" customHeight="1">
      <c r="A66" s="48" t="s">
        <v>61</v>
      </c>
      <c r="B66" s="48">
        <v>78796735</v>
      </c>
      <c r="C66" s="48">
        <v>78797022</v>
      </c>
      <c r="D66" s="113">
        <v>288</v>
      </c>
      <c r="E66" s="48" t="s">
        <v>593</v>
      </c>
      <c r="F66" s="48" t="s">
        <v>589</v>
      </c>
      <c r="G66" s="48" t="s">
        <v>588</v>
      </c>
      <c r="H66" s="48" t="s">
        <v>584</v>
      </c>
      <c r="I66" s="48" t="s">
        <v>586</v>
      </c>
      <c r="J66" s="48" t="s">
        <v>592</v>
      </c>
      <c r="K66" s="48" t="s">
        <v>585</v>
      </c>
      <c r="L66" s="48" t="s">
        <v>591</v>
      </c>
      <c r="M66" s="48"/>
      <c r="N66" s="48"/>
    </row>
    <row r="67" spans="1:14" ht="15" customHeight="1">
      <c r="A67" s="48" t="s">
        <v>61</v>
      </c>
      <c r="B67" s="48">
        <v>80015248</v>
      </c>
      <c r="C67" s="48">
        <v>80015515</v>
      </c>
      <c r="D67" s="113">
        <v>268</v>
      </c>
      <c r="E67" s="48" t="s">
        <v>593</v>
      </c>
      <c r="F67" s="48" t="s">
        <v>589</v>
      </c>
      <c r="G67" s="48" t="s">
        <v>588</v>
      </c>
      <c r="H67" s="48" t="s">
        <v>585</v>
      </c>
      <c r="I67" s="48" t="s">
        <v>591</v>
      </c>
      <c r="J67" s="48"/>
      <c r="K67" s="48"/>
      <c r="L67" s="48"/>
      <c r="M67" s="48"/>
      <c r="N67" s="48"/>
    </row>
    <row r="68" spans="1:14" ht="15" customHeight="1">
      <c r="A68" s="48" t="s">
        <v>61</v>
      </c>
      <c r="B68" s="48">
        <v>81136891</v>
      </c>
      <c r="C68" s="48">
        <v>81137808</v>
      </c>
      <c r="D68" s="113">
        <v>918</v>
      </c>
      <c r="E68" s="48" t="s">
        <v>593</v>
      </c>
      <c r="F68" s="48" t="s">
        <v>592</v>
      </c>
      <c r="G68" s="48" t="s">
        <v>591</v>
      </c>
      <c r="H68" s="48"/>
      <c r="I68" s="48"/>
      <c r="J68" s="48"/>
      <c r="K68" s="48"/>
      <c r="L68" s="48"/>
      <c r="M68" s="48"/>
      <c r="N68" s="48"/>
    </row>
    <row r="69" spans="1:14" ht="15" customHeight="1">
      <c r="A69" s="48" t="s">
        <v>61</v>
      </c>
      <c r="B69" s="48">
        <v>82341256</v>
      </c>
      <c r="C69" s="48">
        <v>82344034</v>
      </c>
      <c r="D69" s="113">
        <v>2779</v>
      </c>
      <c r="E69" s="48" t="s">
        <v>593</v>
      </c>
      <c r="F69" s="48"/>
      <c r="G69" s="48"/>
      <c r="H69" s="48"/>
      <c r="I69" s="48"/>
      <c r="J69" s="48"/>
      <c r="K69" s="48"/>
      <c r="L69" s="48"/>
      <c r="M69" s="48"/>
      <c r="N69" s="48"/>
    </row>
    <row r="70" spans="1:14" ht="15" customHeight="1">
      <c r="A70" s="48" t="s">
        <v>61</v>
      </c>
      <c r="B70" s="48">
        <v>82676084</v>
      </c>
      <c r="C70" s="48">
        <v>83212936</v>
      </c>
      <c r="D70" s="113">
        <v>536853</v>
      </c>
      <c r="E70" s="48" t="s">
        <v>593</v>
      </c>
      <c r="F70" s="48"/>
      <c r="G70" s="48"/>
      <c r="H70" s="48"/>
      <c r="I70" s="48"/>
      <c r="J70" s="48"/>
      <c r="K70" s="48"/>
      <c r="L70" s="48"/>
      <c r="M70" s="48"/>
      <c r="N70" s="48"/>
    </row>
    <row r="71" spans="1:14" ht="15" customHeight="1">
      <c r="A71" s="48" t="s">
        <v>61</v>
      </c>
      <c r="B71" s="48">
        <v>84407914</v>
      </c>
      <c r="C71" s="48">
        <v>84408430</v>
      </c>
      <c r="D71" s="113">
        <v>517</v>
      </c>
      <c r="E71" s="48" t="s">
        <v>593</v>
      </c>
      <c r="F71" s="48" t="s">
        <v>584</v>
      </c>
      <c r="G71" s="48" t="s">
        <v>586</v>
      </c>
      <c r="H71" s="48" t="s">
        <v>592</v>
      </c>
      <c r="I71" s="48" t="s">
        <v>591</v>
      </c>
      <c r="J71" s="48" t="s">
        <v>587</v>
      </c>
      <c r="K71" s="48"/>
      <c r="L71" s="48"/>
      <c r="M71" s="48"/>
      <c r="N71" s="48"/>
    </row>
    <row r="72" spans="1:14" ht="15" customHeight="1">
      <c r="A72" s="48" t="s">
        <v>61</v>
      </c>
      <c r="B72" s="48">
        <v>84956495</v>
      </c>
      <c r="C72" s="48">
        <v>85016627</v>
      </c>
      <c r="D72" s="113">
        <v>60133</v>
      </c>
      <c r="E72" s="48" t="s">
        <v>593</v>
      </c>
      <c r="F72" s="48" t="s">
        <v>584</v>
      </c>
      <c r="G72" s="48" t="s">
        <v>586</v>
      </c>
      <c r="H72" s="48" t="s">
        <v>592</v>
      </c>
      <c r="I72" s="48" t="s">
        <v>591</v>
      </c>
      <c r="J72" s="48"/>
      <c r="K72" s="48"/>
      <c r="L72" s="48"/>
      <c r="M72" s="48"/>
      <c r="N72" s="48"/>
    </row>
    <row r="73" spans="1:14" ht="15" customHeight="1">
      <c r="A73" s="48" t="s">
        <v>61</v>
      </c>
      <c r="B73" s="48">
        <v>85124750</v>
      </c>
      <c r="C73" s="48">
        <v>85198825</v>
      </c>
      <c r="D73" s="113">
        <v>74076</v>
      </c>
      <c r="E73" s="48" t="s">
        <v>593</v>
      </c>
      <c r="F73" s="48" t="s">
        <v>584</v>
      </c>
      <c r="G73" s="48" t="s">
        <v>586</v>
      </c>
      <c r="H73" s="48" t="s">
        <v>591</v>
      </c>
      <c r="I73" s="48"/>
      <c r="J73" s="48"/>
      <c r="K73" s="48"/>
      <c r="L73" s="48"/>
      <c r="M73" s="48"/>
      <c r="N73" s="48"/>
    </row>
    <row r="74" spans="1:14" ht="15" customHeight="1">
      <c r="A74" s="48" t="s">
        <v>61</v>
      </c>
      <c r="B74" s="48">
        <v>85771821</v>
      </c>
      <c r="C74" s="48">
        <v>85772059</v>
      </c>
      <c r="D74" s="113">
        <v>239</v>
      </c>
      <c r="E74" s="48" t="s">
        <v>593</v>
      </c>
      <c r="F74" s="48" t="s">
        <v>590</v>
      </c>
      <c r="G74" s="48" t="s">
        <v>589</v>
      </c>
      <c r="H74" s="48" t="s">
        <v>588</v>
      </c>
      <c r="I74" s="48" t="s">
        <v>585</v>
      </c>
      <c r="J74" s="48" t="s">
        <v>587</v>
      </c>
      <c r="K74" s="48"/>
      <c r="L74" s="48"/>
      <c r="M74" s="48"/>
      <c r="N74" s="48"/>
    </row>
    <row r="75" spans="1:14" ht="15" customHeight="1">
      <c r="A75" s="48" t="s">
        <v>62</v>
      </c>
      <c r="B75" s="48">
        <v>2171914</v>
      </c>
      <c r="C75" s="48">
        <v>2182627</v>
      </c>
      <c r="D75" s="113">
        <v>10714</v>
      </c>
      <c r="E75" s="48" t="s">
        <v>593</v>
      </c>
      <c r="F75" s="48" t="s">
        <v>584</v>
      </c>
      <c r="G75" s="48" t="s">
        <v>586</v>
      </c>
      <c r="H75" s="48" t="s">
        <v>592</v>
      </c>
      <c r="I75" s="48"/>
      <c r="J75" s="48"/>
      <c r="K75" s="48"/>
      <c r="L75" s="48"/>
      <c r="M75" s="48"/>
      <c r="N75" s="48"/>
    </row>
    <row r="76" spans="1:14" ht="15" customHeight="1">
      <c r="A76" s="48" t="s">
        <v>62</v>
      </c>
      <c r="B76" s="48">
        <v>2668100</v>
      </c>
      <c r="C76" s="48">
        <v>2670169</v>
      </c>
      <c r="D76" s="113">
        <v>2070</v>
      </c>
      <c r="E76" s="48" t="s">
        <v>593</v>
      </c>
      <c r="F76" s="48" t="s">
        <v>588</v>
      </c>
      <c r="G76" s="48" t="s">
        <v>584</v>
      </c>
      <c r="H76" s="48" t="s">
        <v>586</v>
      </c>
      <c r="I76" s="48" t="s">
        <v>592</v>
      </c>
      <c r="J76" s="48" t="s">
        <v>585</v>
      </c>
      <c r="K76" s="48" t="s">
        <v>591</v>
      </c>
      <c r="L76" s="48" t="s">
        <v>587</v>
      </c>
      <c r="M76" s="48"/>
      <c r="N76" s="48"/>
    </row>
    <row r="77" spans="1:14" ht="15" customHeight="1">
      <c r="A77" s="48" t="s">
        <v>62</v>
      </c>
      <c r="B77" s="48">
        <v>3455706</v>
      </c>
      <c r="C77" s="48">
        <v>3456250</v>
      </c>
      <c r="D77" s="113">
        <v>545</v>
      </c>
      <c r="E77" s="48" t="s">
        <v>593</v>
      </c>
      <c r="F77" s="48" t="s">
        <v>589</v>
      </c>
      <c r="G77" s="48" t="s">
        <v>588</v>
      </c>
      <c r="H77" s="48" t="s">
        <v>584</v>
      </c>
      <c r="I77" s="48" t="s">
        <v>586</v>
      </c>
      <c r="J77" s="48" t="s">
        <v>592</v>
      </c>
      <c r="K77" s="48" t="s">
        <v>585</v>
      </c>
      <c r="L77" s="48" t="s">
        <v>591</v>
      </c>
      <c r="M77" s="48" t="s">
        <v>587</v>
      </c>
      <c r="N77" s="48"/>
    </row>
    <row r="78" spans="1:14" ht="15" customHeight="1">
      <c r="A78" s="48" t="s">
        <v>62</v>
      </c>
      <c r="B78" s="48">
        <v>7083984</v>
      </c>
      <c r="C78" s="48">
        <v>7084498</v>
      </c>
      <c r="D78" s="113">
        <v>515</v>
      </c>
      <c r="E78" s="48" t="s">
        <v>593</v>
      </c>
      <c r="F78" s="48"/>
      <c r="G78" s="48"/>
      <c r="H78" s="48"/>
      <c r="I78" s="48"/>
      <c r="J78" s="48"/>
      <c r="K78" s="48"/>
      <c r="L78" s="48"/>
      <c r="M78" s="48"/>
      <c r="N78" s="48"/>
    </row>
    <row r="79" spans="1:14" ht="15" customHeight="1">
      <c r="A79" s="48" t="s">
        <v>62</v>
      </c>
      <c r="B79" s="48">
        <v>9794456</v>
      </c>
      <c r="C79" s="48">
        <v>9796101</v>
      </c>
      <c r="D79" s="113">
        <v>1646</v>
      </c>
      <c r="E79" s="48" t="s">
        <v>593</v>
      </c>
      <c r="F79" s="48" t="s">
        <v>584</v>
      </c>
      <c r="G79" s="48" t="s">
        <v>587</v>
      </c>
      <c r="H79" s="48"/>
      <c r="I79" s="48"/>
      <c r="J79" s="48"/>
      <c r="K79" s="48"/>
      <c r="L79" s="48"/>
      <c r="M79" s="48"/>
      <c r="N79" s="48"/>
    </row>
    <row r="80" spans="1:14" ht="15" customHeight="1">
      <c r="A80" s="48" t="s">
        <v>62</v>
      </c>
      <c r="B80" s="48">
        <v>9796515</v>
      </c>
      <c r="C80" s="48">
        <v>9797092</v>
      </c>
      <c r="D80" s="113">
        <v>578</v>
      </c>
      <c r="E80" s="48" t="s">
        <v>593</v>
      </c>
      <c r="F80" s="48" t="s">
        <v>584</v>
      </c>
      <c r="G80" s="48"/>
      <c r="H80" s="48"/>
      <c r="I80" s="48"/>
      <c r="J80" s="48"/>
      <c r="K80" s="48"/>
      <c r="L80" s="48"/>
      <c r="M80" s="48"/>
      <c r="N80" s="48"/>
    </row>
    <row r="81" spans="1:14" ht="15" customHeight="1">
      <c r="A81" s="48" t="s">
        <v>62</v>
      </c>
      <c r="B81" s="48">
        <v>9798743</v>
      </c>
      <c r="C81" s="48">
        <v>9798975</v>
      </c>
      <c r="D81" s="113">
        <v>233</v>
      </c>
      <c r="E81" s="48" t="s">
        <v>593</v>
      </c>
      <c r="F81" s="48" t="s">
        <v>584</v>
      </c>
      <c r="G81" s="48" t="s">
        <v>591</v>
      </c>
      <c r="H81" s="48"/>
      <c r="I81" s="48"/>
      <c r="J81" s="48"/>
      <c r="K81" s="48"/>
      <c r="L81" s="48"/>
      <c r="M81" s="48"/>
      <c r="N81" s="48"/>
    </row>
    <row r="82" spans="1:14" ht="15" customHeight="1">
      <c r="A82" s="48" t="s">
        <v>62</v>
      </c>
      <c r="B82" s="48">
        <v>21218302</v>
      </c>
      <c r="C82" s="48">
        <v>21218821</v>
      </c>
      <c r="D82" s="113">
        <v>520</v>
      </c>
      <c r="E82" s="48" t="s">
        <v>593</v>
      </c>
      <c r="F82" s="48" t="s">
        <v>590</v>
      </c>
      <c r="G82" s="48" t="s">
        <v>586</v>
      </c>
      <c r="H82" s="48" t="s">
        <v>592</v>
      </c>
      <c r="I82" s="48" t="s">
        <v>585</v>
      </c>
      <c r="J82" s="48" t="s">
        <v>591</v>
      </c>
      <c r="K82" s="48" t="s">
        <v>587</v>
      </c>
      <c r="L82" s="48"/>
      <c r="M82" s="48"/>
      <c r="N82" s="48"/>
    </row>
    <row r="83" spans="1:14" ht="15" customHeight="1">
      <c r="A83" s="48" t="s">
        <v>62</v>
      </c>
      <c r="B83" s="48">
        <v>23204551</v>
      </c>
      <c r="C83" s="48">
        <v>23788731</v>
      </c>
      <c r="D83" s="113">
        <v>584181</v>
      </c>
      <c r="E83" s="48" t="s">
        <v>593</v>
      </c>
      <c r="F83" s="48"/>
      <c r="G83" s="48"/>
      <c r="H83" s="48"/>
      <c r="I83" s="48"/>
      <c r="J83" s="48"/>
      <c r="K83" s="48"/>
      <c r="L83" s="48"/>
      <c r="M83" s="48"/>
      <c r="N83" s="48"/>
    </row>
    <row r="84" spans="1:14" ht="15" customHeight="1">
      <c r="A84" s="48" t="s">
        <v>62</v>
      </c>
      <c r="B84" s="48">
        <v>23854429</v>
      </c>
      <c r="C84" s="48">
        <v>23883647</v>
      </c>
      <c r="D84" s="113">
        <v>29219</v>
      </c>
      <c r="E84" s="48" t="s">
        <v>593</v>
      </c>
      <c r="F84" s="48"/>
      <c r="G84" s="48"/>
      <c r="H84" s="48"/>
      <c r="I84" s="48"/>
      <c r="J84" s="48"/>
      <c r="K84" s="48"/>
      <c r="L84" s="48"/>
      <c r="M84" s="48"/>
      <c r="N84" s="48"/>
    </row>
    <row r="85" spans="1:14" ht="15" customHeight="1">
      <c r="A85" s="48" t="s">
        <v>62</v>
      </c>
      <c r="B85" s="48">
        <v>24126857</v>
      </c>
      <c r="C85" s="48">
        <v>24285231</v>
      </c>
      <c r="D85" s="113">
        <v>158375</v>
      </c>
      <c r="E85" s="48" t="s">
        <v>593</v>
      </c>
      <c r="F85" s="48"/>
      <c r="G85" s="48"/>
      <c r="H85" s="48"/>
      <c r="I85" s="48"/>
      <c r="J85" s="48"/>
      <c r="K85" s="48"/>
      <c r="L85" s="48"/>
      <c r="M85" s="48"/>
      <c r="N85" s="48"/>
    </row>
    <row r="86" spans="1:14" ht="15" customHeight="1">
      <c r="A86" s="48" t="s">
        <v>62</v>
      </c>
      <c r="B86" s="48">
        <v>24391247</v>
      </c>
      <c r="C86" s="48">
        <v>24464786</v>
      </c>
      <c r="D86" s="113">
        <v>73540</v>
      </c>
      <c r="E86" s="48" t="s">
        <v>593</v>
      </c>
      <c r="F86" s="48"/>
      <c r="G86" s="48"/>
      <c r="H86" s="48"/>
      <c r="I86" s="48"/>
      <c r="J86" s="48"/>
      <c r="K86" s="48"/>
      <c r="L86" s="48"/>
      <c r="M86" s="48"/>
      <c r="N86" s="48"/>
    </row>
    <row r="87" spans="1:14" ht="15" customHeight="1">
      <c r="A87" s="48" t="s">
        <v>62</v>
      </c>
      <c r="B87" s="48">
        <v>24893941</v>
      </c>
      <c r="C87" s="48">
        <v>24912548</v>
      </c>
      <c r="D87" s="113">
        <v>18608</v>
      </c>
      <c r="E87" s="48" t="s">
        <v>593</v>
      </c>
      <c r="F87" s="48"/>
      <c r="G87" s="48"/>
      <c r="H87" s="48"/>
      <c r="I87" s="48"/>
      <c r="J87" s="48"/>
      <c r="K87" s="48"/>
      <c r="L87" s="48"/>
      <c r="M87" s="48"/>
      <c r="N87" s="48"/>
    </row>
    <row r="88" spans="1:14" ht="15" customHeight="1">
      <c r="A88" s="48" t="s">
        <v>62</v>
      </c>
      <c r="B88" s="48">
        <v>24962544</v>
      </c>
      <c r="C88" s="48">
        <v>24990657</v>
      </c>
      <c r="D88" s="113">
        <v>28114</v>
      </c>
      <c r="E88" s="48" t="s">
        <v>593</v>
      </c>
      <c r="F88" s="48"/>
      <c r="G88" s="48"/>
      <c r="H88" s="48"/>
      <c r="I88" s="48"/>
      <c r="J88" s="48"/>
      <c r="K88" s="48"/>
      <c r="L88" s="48"/>
      <c r="M88" s="48"/>
      <c r="N88" s="48"/>
    </row>
    <row r="89" spans="1:14" ht="15" customHeight="1">
      <c r="A89" s="48" t="s">
        <v>62</v>
      </c>
      <c r="B89" s="48">
        <v>25132226</v>
      </c>
      <c r="C89" s="48">
        <v>25483594</v>
      </c>
      <c r="D89" s="113">
        <v>351369</v>
      </c>
      <c r="E89" s="48" t="s">
        <v>593</v>
      </c>
      <c r="F89" s="48"/>
      <c r="G89" s="48"/>
      <c r="H89" s="48"/>
      <c r="I89" s="48"/>
      <c r="J89" s="48"/>
      <c r="K89" s="48"/>
      <c r="L89" s="48"/>
      <c r="M89" s="48"/>
      <c r="N89" s="48"/>
    </row>
    <row r="90" spans="1:14" ht="15" customHeight="1">
      <c r="A90" s="48" t="s">
        <v>62</v>
      </c>
      <c r="B90" s="48">
        <v>27249259</v>
      </c>
      <c r="C90" s="48">
        <v>28877330</v>
      </c>
      <c r="D90" s="113">
        <v>1628072</v>
      </c>
      <c r="E90" s="48" t="s">
        <v>593</v>
      </c>
      <c r="F90" s="48"/>
      <c r="G90" s="48"/>
      <c r="H90" s="48"/>
      <c r="I90" s="48"/>
      <c r="J90" s="48"/>
      <c r="K90" s="48"/>
      <c r="L90" s="48"/>
      <c r="M90" s="48"/>
      <c r="N90" s="48"/>
    </row>
    <row r="91" spans="1:14" ht="15" customHeight="1">
      <c r="A91" s="48" t="s">
        <v>62</v>
      </c>
      <c r="B91" s="48">
        <v>30218372</v>
      </c>
      <c r="C91" s="48">
        <v>30221698</v>
      </c>
      <c r="D91" s="113">
        <v>3327</v>
      </c>
      <c r="E91" s="48" t="s">
        <v>593</v>
      </c>
      <c r="F91" s="48" t="s">
        <v>590</v>
      </c>
      <c r="G91" s="48" t="s">
        <v>589</v>
      </c>
      <c r="H91" s="48" t="s">
        <v>588</v>
      </c>
      <c r="I91" s="48" t="s">
        <v>584</v>
      </c>
      <c r="J91" s="48" t="s">
        <v>586</v>
      </c>
      <c r="K91" s="48" t="s">
        <v>592</v>
      </c>
      <c r="L91" s="48" t="s">
        <v>591</v>
      </c>
      <c r="M91" s="48" t="s">
        <v>587</v>
      </c>
      <c r="N91" s="48"/>
    </row>
    <row r="92" spans="1:14" ht="15" customHeight="1">
      <c r="A92" s="48" t="s">
        <v>62</v>
      </c>
      <c r="B92" s="48">
        <v>42524584</v>
      </c>
      <c r="C92" s="48">
        <v>42528423</v>
      </c>
      <c r="D92" s="113">
        <v>3840</v>
      </c>
      <c r="E92" s="48" t="s">
        <v>593</v>
      </c>
      <c r="F92" s="48" t="s">
        <v>589</v>
      </c>
      <c r="G92" s="48" t="s">
        <v>584</v>
      </c>
      <c r="H92" s="48" t="s">
        <v>592</v>
      </c>
      <c r="I92" s="48" t="s">
        <v>587</v>
      </c>
      <c r="J92" s="48"/>
      <c r="K92" s="48"/>
      <c r="L92" s="48"/>
      <c r="M92" s="48"/>
      <c r="N92" s="48"/>
    </row>
    <row r="93" spans="1:14" ht="15" customHeight="1">
      <c r="A93" s="48" t="s">
        <v>62</v>
      </c>
      <c r="B93" s="48">
        <v>48606603</v>
      </c>
      <c r="C93" s="48">
        <v>48607014</v>
      </c>
      <c r="D93" s="113">
        <v>412</v>
      </c>
      <c r="E93" s="48" t="s">
        <v>593</v>
      </c>
      <c r="F93" s="48" t="s">
        <v>588</v>
      </c>
      <c r="G93" s="48" t="s">
        <v>586</v>
      </c>
      <c r="H93" s="48" t="s">
        <v>592</v>
      </c>
      <c r="I93" s="48" t="s">
        <v>585</v>
      </c>
      <c r="J93" s="48" t="s">
        <v>591</v>
      </c>
      <c r="K93" s="48" t="s">
        <v>587</v>
      </c>
      <c r="L93" s="48"/>
      <c r="M93" s="48"/>
      <c r="N93" s="48"/>
    </row>
    <row r="94" spans="1:14" ht="15" customHeight="1">
      <c r="A94" s="48" t="s">
        <v>62</v>
      </c>
      <c r="B94" s="48">
        <v>53130596</v>
      </c>
      <c r="C94" s="48">
        <v>53154470</v>
      </c>
      <c r="D94" s="113">
        <v>23875</v>
      </c>
      <c r="E94" s="48" t="s">
        <v>593</v>
      </c>
      <c r="F94" s="48" t="s">
        <v>584</v>
      </c>
      <c r="G94" s="48" t="s">
        <v>586</v>
      </c>
      <c r="H94" s="48" t="s">
        <v>592</v>
      </c>
      <c r="I94" s="48" t="s">
        <v>587</v>
      </c>
      <c r="J94" s="48"/>
      <c r="K94" s="48"/>
      <c r="L94" s="48"/>
      <c r="M94" s="48"/>
      <c r="N94" s="48"/>
    </row>
    <row r="95" spans="1:14" ht="15" customHeight="1">
      <c r="A95" s="48" t="s">
        <v>62</v>
      </c>
      <c r="B95" s="48">
        <v>53548736</v>
      </c>
      <c r="C95" s="48">
        <v>53709206</v>
      </c>
      <c r="D95" s="113">
        <v>160471</v>
      </c>
      <c r="E95" s="48" t="s">
        <v>593</v>
      </c>
      <c r="F95" s="48" t="s">
        <v>590</v>
      </c>
      <c r="G95" s="48" t="s">
        <v>589</v>
      </c>
      <c r="H95" s="48" t="s">
        <v>584</v>
      </c>
      <c r="I95" s="48" t="s">
        <v>586</v>
      </c>
      <c r="J95" s="48" t="s">
        <v>592</v>
      </c>
      <c r="K95" s="48" t="s">
        <v>585</v>
      </c>
      <c r="L95" s="48" t="s">
        <v>591</v>
      </c>
      <c r="M95" s="48" t="s">
        <v>587</v>
      </c>
      <c r="N95" s="48"/>
    </row>
    <row r="96" spans="1:14" ht="15" customHeight="1">
      <c r="A96" s="48" t="s">
        <v>62</v>
      </c>
      <c r="B96" s="48">
        <v>53709207</v>
      </c>
      <c r="C96" s="48">
        <v>53709492</v>
      </c>
      <c r="D96" s="113">
        <v>286</v>
      </c>
      <c r="E96" s="48" t="s">
        <v>593</v>
      </c>
      <c r="F96" s="48" t="s">
        <v>590</v>
      </c>
      <c r="G96" s="48" t="s">
        <v>589</v>
      </c>
      <c r="H96" s="48" t="s">
        <v>584</v>
      </c>
      <c r="I96" s="48" t="s">
        <v>586</v>
      </c>
      <c r="J96" s="48" t="s">
        <v>592</v>
      </c>
      <c r="K96" s="48" t="s">
        <v>585</v>
      </c>
      <c r="L96" s="48" t="s">
        <v>591</v>
      </c>
      <c r="M96" s="48" t="s">
        <v>587</v>
      </c>
      <c r="N96" s="48"/>
    </row>
    <row r="97" spans="1:14" ht="15" customHeight="1">
      <c r="A97" s="48" t="s">
        <v>62</v>
      </c>
      <c r="B97" s="48">
        <v>56614772</v>
      </c>
      <c r="C97" s="48">
        <v>56615568</v>
      </c>
      <c r="D97" s="113">
        <v>797</v>
      </c>
      <c r="E97" s="48" t="s">
        <v>593</v>
      </c>
      <c r="F97" s="48" t="s">
        <v>590</v>
      </c>
      <c r="G97" s="48" t="s">
        <v>589</v>
      </c>
      <c r="H97" s="48" t="s">
        <v>584</v>
      </c>
      <c r="I97" s="48" t="s">
        <v>592</v>
      </c>
      <c r="J97" s="48" t="s">
        <v>591</v>
      </c>
      <c r="K97" s="48"/>
      <c r="L97" s="48"/>
      <c r="M97" s="48"/>
      <c r="N97" s="48"/>
    </row>
    <row r="98" spans="1:14" ht="15" customHeight="1">
      <c r="A98" s="48" t="s">
        <v>62</v>
      </c>
      <c r="B98" s="48">
        <v>61148451</v>
      </c>
      <c r="C98" s="48">
        <v>61148741</v>
      </c>
      <c r="D98" s="113">
        <v>291</v>
      </c>
      <c r="E98" s="48" t="s">
        <v>593</v>
      </c>
      <c r="F98" s="48" t="s">
        <v>590</v>
      </c>
      <c r="G98" s="48" t="s">
        <v>589</v>
      </c>
      <c r="H98" s="48" t="s">
        <v>588</v>
      </c>
      <c r="I98" s="48" t="s">
        <v>584</v>
      </c>
      <c r="J98" s="48" t="s">
        <v>586</v>
      </c>
      <c r="K98" s="48" t="s">
        <v>585</v>
      </c>
      <c r="L98" s="48" t="s">
        <v>587</v>
      </c>
      <c r="M98" s="48"/>
      <c r="N98" s="48"/>
    </row>
    <row r="99" spans="1:14" ht="15" customHeight="1">
      <c r="A99" s="48" t="s">
        <v>62</v>
      </c>
      <c r="B99" s="48">
        <v>66476335</v>
      </c>
      <c r="C99" s="48">
        <v>66510409</v>
      </c>
      <c r="D99" s="113">
        <v>34075</v>
      </c>
      <c r="E99" s="48" t="s">
        <v>593</v>
      </c>
      <c r="F99" s="48" t="s">
        <v>589</v>
      </c>
      <c r="G99" s="48" t="s">
        <v>588</v>
      </c>
      <c r="H99" s="48" t="s">
        <v>584</v>
      </c>
      <c r="I99" s="48" t="s">
        <v>586</v>
      </c>
      <c r="J99" s="48" t="s">
        <v>587</v>
      </c>
      <c r="K99" s="48"/>
      <c r="L99" s="48"/>
      <c r="M99" s="48"/>
      <c r="N99" s="48"/>
    </row>
    <row r="100" spans="1:14" ht="15" customHeight="1">
      <c r="A100" s="48" t="s">
        <v>62</v>
      </c>
      <c r="B100" s="48">
        <v>71913540</v>
      </c>
      <c r="C100" s="48">
        <v>71914001</v>
      </c>
      <c r="D100" s="113">
        <v>462</v>
      </c>
      <c r="E100" s="48" t="s">
        <v>593</v>
      </c>
      <c r="F100" s="48" t="s">
        <v>590</v>
      </c>
      <c r="G100" s="48" t="s">
        <v>589</v>
      </c>
      <c r="H100" s="48" t="s">
        <v>588</v>
      </c>
      <c r="I100" s="48" t="s">
        <v>586</v>
      </c>
      <c r="J100" s="48" t="s">
        <v>585</v>
      </c>
      <c r="K100" s="48" t="s">
        <v>587</v>
      </c>
      <c r="L100" s="48"/>
      <c r="M100" s="48"/>
      <c r="N100" s="48"/>
    </row>
    <row r="101" spans="1:14" ht="15" customHeight="1">
      <c r="A101" s="48" t="s">
        <v>62</v>
      </c>
      <c r="B101" s="48">
        <v>72760682</v>
      </c>
      <c r="C101" s="48">
        <v>72762372</v>
      </c>
      <c r="D101" s="113">
        <v>1691</v>
      </c>
      <c r="E101" s="48" t="s">
        <v>593</v>
      </c>
      <c r="F101" s="48" t="s">
        <v>584</v>
      </c>
      <c r="G101" s="48" t="s">
        <v>586</v>
      </c>
      <c r="H101" s="48" t="s">
        <v>592</v>
      </c>
      <c r="I101" s="48" t="s">
        <v>591</v>
      </c>
      <c r="J101" s="48"/>
      <c r="K101" s="48"/>
      <c r="L101" s="48"/>
      <c r="M101" s="48"/>
      <c r="N101" s="48"/>
    </row>
    <row r="102" spans="1:14" ht="15" customHeight="1">
      <c r="A102" s="48" t="s">
        <v>62</v>
      </c>
      <c r="B102" s="48">
        <v>73109244</v>
      </c>
      <c r="C102" s="48">
        <v>73116501</v>
      </c>
      <c r="D102" s="113">
        <v>7258</v>
      </c>
      <c r="E102" s="48" t="s">
        <v>593</v>
      </c>
      <c r="F102" s="48" t="s">
        <v>590</v>
      </c>
      <c r="G102" s="48" t="s">
        <v>589</v>
      </c>
      <c r="H102" s="48" t="s">
        <v>588</v>
      </c>
      <c r="I102" s="48" t="s">
        <v>592</v>
      </c>
      <c r="J102" s="48" t="s">
        <v>585</v>
      </c>
      <c r="K102" s="48" t="s">
        <v>591</v>
      </c>
      <c r="L102" s="48"/>
      <c r="M102" s="48"/>
      <c r="N102" s="48"/>
    </row>
    <row r="103" spans="1:14" ht="15" customHeight="1">
      <c r="A103" s="48" t="s">
        <v>63</v>
      </c>
      <c r="B103" s="48">
        <v>2394362</v>
      </c>
      <c r="C103" s="48">
        <v>2394965</v>
      </c>
      <c r="D103" s="113">
        <v>604</v>
      </c>
      <c r="E103" s="48" t="s">
        <v>593</v>
      </c>
      <c r="F103" s="48" t="s">
        <v>590</v>
      </c>
      <c r="G103" s="48" t="s">
        <v>587</v>
      </c>
      <c r="H103" s="48"/>
      <c r="I103" s="48"/>
      <c r="J103" s="48"/>
      <c r="K103" s="48"/>
      <c r="L103" s="48"/>
      <c r="M103" s="48"/>
      <c r="N103" s="48"/>
    </row>
    <row r="104" spans="1:14" ht="15" customHeight="1">
      <c r="A104" s="48" t="s">
        <v>63</v>
      </c>
      <c r="B104" s="48">
        <v>3582370</v>
      </c>
      <c r="C104" s="48">
        <v>3598181</v>
      </c>
      <c r="D104" s="113">
        <v>15812</v>
      </c>
      <c r="E104" s="48" t="s">
        <v>593</v>
      </c>
      <c r="F104" s="48" t="s">
        <v>590</v>
      </c>
      <c r="G104" s="48" t="s">
        <v>589</v>
      </c>
      <c r="H104" s="48" t="s">
        <v>588</v>
      </c>
      <c r="I104" s="48" t="s">
        <v>586</v>
      </c>
      <c r="J104" s="48" t="s">
        <v>592</v>
      </c>
      <c r="K104" s="48" t="s">
        <v>585</v>
      </c>
      <c r="L104" s="48" t="s">
        <v>591</v>
      </c>
      <c r="M104" s="48" t="s">
        <v>587</v>
      </c>
      <c r="N104" s="48"/>
    </row>
    <row r="105" spans="1:14" ht="15" customHeight="1">
      <c r="A105" s="48" t="s">
        <v>63</v>
      </c>
      <c r="B105" s="48">
        <v>3628606</v>
      </c>
      <c r="C105" s="48">
        <v>3631374</v>
      </c>
      <c r="D105" s="113">
        <v>2769</v>
      </c>
      <c r="E105" s="48" t="s">
        <v>593</v>
      </c>
      <c r="F105" s="48" t="s">
        <v>590</v>
      </c>
      <c r="G105" s="48" t="s">
        <v>588</v>
      </c>
      <c r="H105" s="48" t="s">
        <v>584</v>
      </c>
      <c r="I105" s="48" t="s">
        <v>586</v>
      </c>
      <c r="J105" s="48" t="s">
        <v>592</v>
      </c>
      <c r="K105" s="48" t="s">
        <v>585</v>
      </c>
      <c r="L105" s="48" t="s">
        <v>591</v>
      </c>
      <c r="M105" s="48" t="s">
        <v>587</v>
      </c>
      <c r="N105" s="48"/>
    </row>
    <row r="106" spans="1:14" ht="15" customHeight="1">
      <c r="A106" s="48" t="s">
        <v>63</v>
      </c>
      <c r="B106" s="48">
        <v>10559728</v>
      </c>
      <c r="C106" s="48">
        <v>10559857</v>
      </c>
      <c r="D106" s="113">
        <v>130</v>
      </c>
      <c r="E106" s="48" t="s">
        <v>593</v>
      </c>
      <c r="F106" s="48" t="s">
        <v>587</v>
      </c>
      <c r="G106" s="48"/>
      <c r="H106" s="48"/>
      <c r="I106" s="48"/>
      <c r="J106" s="48"/>
      <c r="K106" s="48"/>
      <c r="L106" s="48"/>
      <c r="M106" s="48"/>
      <c r="N106" s="48"/>
    </row>
    <row r="107" spans="1:14" ht="15" customHeight="1">
      <c r="A107" s="48" t="s">
        <v>63</v>
      </c>
      <c r="B107" s="48">
        <v>12058535</v>
      </c>
      <c r="C107" s="48">
        <v>12058800</v>
      </c>
      <c r="D107" s="113">
        <v>266</v>
      </c>
      <c r="E107" s="48" t="s">
        <v>593</v>
      </c>
      <c r="F107" s="48" t="s">
        <v>590</v>
      </c>
      <c r="G107" s="48" t="s">
        <v>589</v>
      </c>
      <c r="H107" s="48" t="s">
        <v>588</v>
      </c>
      <c r="I107" s="48" t="s">
        <v>584</v>
      </c>
      <c r="J107" s="48" t="s">
        <v>586</v>
      </c>
      <c r="K107" s="48" t="s">
        <v>592</v>
      </c>
      <c r="L107" s="48" t="s">
        <v>585</v>
      </c>
      <c r="M107" s="48" t="s">
        <v>591</v>
      </c>
      <c r="N107" s="48" t="s">
        <v>587</v>
      </c>
    </row>
    <row r="108" spans="1:14" ht="15" customHeight="1">
      <c r="A108" s="48" t="s">
        <v>63</v>
      </c>
      <c r="B108" s="48">
        <v>35815112</v>
      </c>
      <c r="C108" s="48">
        <v>35828627</v>
      </c>
      <c r="D108" s="113">
        <v>13516</v>
      </c>
      <c r="E108" s="48" t="s">
        <v>593</v>
      </c>
      <c r="F108" s="48"/>
      <c r="G108" s="48"/>
      <c r="H108" s="48"/>
      <c r="I108" s="48"/>
      <c r="J108" s="48"/>
      <c r="K108" s="48"/>
      <c r="L108" s="48"/>
      <c r="M108" s="48"/>
      <c r="N108" s="48"/>
    </row>
    <row r="109" spans="1:14" ht="15" customHeight="1">
      <c r="A109" s="48" t="s">
        <v>63</v>
      </c>
      <c r="B109" s="48">
        <v>42426297</v>
      </c>
      <c r="C109" s="48">
        <v>42782099</v>
      </c>
      <c r="D109" s="113">
        <v>355803</v>
      </c>
      <c r="E109" s="48" t="s">
        <v>593</v>
      </c>
      <c r="F109" s="48"/>
      <c r="G109" s="48"/>
      <c r="H109" s="48"/>
      <c r="I109" s="48"/>
      <c r="J109" s="48"/>
      <c r="K109" s="48"/>
      <c r="L109" s="48"/>
      <c r="M109" s="48"/>
      <c r="N109" s="48"/>
    </row>
    <row r="110" spans="1:14" ht="15" customHeight="1">
      <c r="A110" s="48" t="s">
        <v>63</v>
      </c>
      <c r="B110" s="48">
        <v>44042058</v>
      </c>
      <c r="C110" s="48">
        <v>44042507</v>
      </c>
      <c r="D110" s="113">
        <v>450</v>
      </c>
      <c r="E110" s="48" t="s">
        <v>593</v>
      </c>
      <c r="F110" s="48" t="s">
        <v>592</v>
      </c>
      <c r="G110" s="48"/>
      <c r="H110" s="48"/>
      <c r="I110" s="48"/>
      <c r="J110" s="48"/>
      <c r="K110" s="48"/>
      <c r="L110" s="48"/>
      <c r="M110" s="48"/>
      <c r="N110" s="48"/>
    </row>
    <row r="111" spans="1:14" ht="15" customHeight="1">
      <c r="A111" s="48" t="s">
        <v>63</v>
      </c>
      <c r="B111" s="48">
        <v>45805895</v>
      </c>
      <c r="C111" s="48">
        <v>45806086</v>
      </c>
      <c r="D111" s="113">
        <v>192</v>
      </c>
      <c r="E111" s="48" t="s">
        <v>593</v>
      </c>
      <c r="F111" s="48" t="s">
        <v>590</v>
      </c>
      <c r="G111" s="48" t="s">
        <v>589</v>
      </c>
      <c r="H111" s="48" t="s">
        <v>584</v>
      </c>
      <c r="I111" s="48" t="s">
        <v>586</v>
      </c>
      <c r="J111" s="48" t="s">
        <v>592</v>
      </c>
      <c r="K111" s="48" t="s">
        <v>591</v>
      </c>
      <c r="L111" s="48" t="s">
        <v>587</v>
      </c>
      <c r="M111" s="48"/>
      <c r="N111" s="48"/>
    </row>
    <row r="112" spans="1:14" ht="15" customHeight="1">
      <c r="A112" s="48" t="s">
        <v>63</v>
      </c>
      <c r="B112" s="48">
        <v>46190582</v>
      </c>
      <c r="C112" s="48">
        <v>46216834</v>
      </c>
      <c r="D112" s="113">
        <v>26253</v>
      </c>
      <c r="E112" s="48" t="s">
        <v>593</v>
      </c>
      <c r="F112" s="48" t="s">
        <v>592</v>
      </c>
      <c r="G112" s="48"/>
      <c r="H112" s="48"/>
      <c r="I112" s="48"/>
      <c r="J112" s="48"/>
      <c r="K112" s="48"/>
      <c r="L112" s="48"/>
      <c r="M112" s="48"/>
      <c r="N112" s="48"/>
    </row>
    <row r="113" spans="1:14" ht="15" customHeight="1">
      <c r="A113" s="48" t="s">
        <v>63</v>
      </c>
      <c r="B113" s="48">
        <v>47204494</v>
      </c>
      <c r="C113" s="48">
        <v>47216725</v>
      </c>
      <c r="D113" s="113">
        <v>12232</v>
      </c>
      <c r="E113" s="48" t="s">
        <v>593</v>
      </c>
      <c r="F113" s="48" t="s">
        <v>586</v>
      </c>
      <c r="G113" s="48" t="s">
        <v>592</v>
      </c>
      <c r="H113" s="48" t="s">
        <v>585</v>
      </c>
      <c r="I113" s="48"/>
      <c r="J113" s="48"/>
      <c r="K113" s="48"/>
      <c r="L113" s="48"/>
      <c r="M113" s="48"/>
      <c r="N113" s="48"/>
    </row>
    <row r="114" spans="1:14" ht="15" customHeight="1">
      <c r="A114" s="48" t="s">
        <v>63</v>
      </c>
      <c r="B114" s="48">
        <v>48973319</v>
      </c>
      <c r="C114" s="48">
        <v>48973593</v>
      </c>
      <c r="D114" s="113">
        <v>275</v>
      </c>
      <c r="E114" s="48" t="s">
        <v>593</v>
      </c>
      <c r="F114" s="48" t="s">
        <v>590</v>
      </c>
      <c r="G114" s="48" t="s">
        <v>589</v>
      </c>
      <c r="H114" s="48" t="s">
        <v>588</v>
      </c>
      <c r="I114" s="48" t="s">
        <v>584</v>
      </c>
      <c r="J114" s="48" t="s">
        <v>586</v>
      </c>
      <c r="K114" s="48" t="s">
        <v>592</v>
      </c>
      <c r="L114" s="48" t="s">
        <v>585</v>
      </c>
      <c r="M114" s="48" t="s">
        <v>591</v>
      </c>
      <c r="N114" s="48"/>
    </row>
    <row r="115" spans="1:14" ht="15" customHeight="1">
      <c r="A115" s="48" t="s">
        <v>63</v>
      </c>
      <c r="B115" s="48">
        <v>49218084</v>
      </c>
      <c r="C115" s="48">
        <v>49281619</v>
      </c>
      <c r="D115" s="113">
        <v>63536</v>
      </c>
      <c r="E115" s="48" t="s">
        <v>593</v>
      </c>
      <c r="F115" s="48"/>
      <c r="G115" s="48"/>
      <c r="H115" s="48"/>
      <c r="I115" s="48"/>
      <c r="J115" s="48"/>
      <c r="K115" s="48"/>
      <c r="L115" s="48"/>
      <c r="M115" s="48"/>
      <c r="N115" s="48"/>
    </row>
    <row r="116" spans="1:14" ht="15" customHeight="1">
      <c r="A116" s="48" t="s">
        <v>63</v>
      </c>
      <c r="B116" s="48">
        <v>49466379</v>
      </c>
      <c r="C116" s="48">
        <v>49500481</v>
      </c>
      <c r="D116" s="113">
        <v>34103</v>
      </c>
      <c r="E116" s="48" t="s">
        <v>593</v>
      </c>
      <c r="F116" s="48"/>
      <c r="G116" s="48"/>
      <c r="H116" s="48"/>
      <c r="I116" s="48"/>
      <c r="J116" s="48"/>
      <c r="K116" s="48"/>
      <c r="L116" s="48"/>
      <c r="M116" s="48"/>
      <c r="N116" s="48"/>
    </row>
    <row r="117" spans="1:14" ht="15" customHeight="1">
      <c r="A117" s="48" t="s">
        <v>64</v>
      </c>
      <c r="B117" s="48">
        <v>8269768</v>
      </c>
      <c r="C117" s="48">
        <v>8270389</v>
      </c>
      <c r="D117" s="113">
        <v>622</v>
      </c>
      <c r="E117" s="48" t="s">
        <v>593</v>
      </c>
      <c r="F117" s="48" t="s">
        <v>585</v>
      </c>
      <c r="G117" s="48"/>
      <c r="H117" s="48"/>
      <c r="I117" s="48"/>
      <c r="J117" s="48"/>
      <c r="K117" s="48"/>
      <c r="L117" s="48"/>
      <c r="M117" s="48"/>
      <c r="N117" s="48"/>
    </row>
    <row r="118" spans="1:14" ht="15" customHeight="1">
      <c r="A118" s="48" t="s">
        <v>64</v>
      </c>
      <c r="B118" s="48">
        <v>8318071</v>
      </c>
      <c r="C118" s="48">
        <v>8319305</v>
      </c>
      <c r="D118" s="113">
        <v>1235</v>
      </c>
      <c r="E118" s="48" t="s">
        <v>593</v>
      </c>
      <c r="F118" s="48"/>
      <c r="G118" s="48"/>
      <c r="H118" s="48"/>
      <c r="I118" s="48"/>
      <c r="J118" s="48"/>
      <c r="K118" s="48"/>
      <c r="L118" s="48"/>
      <c r="M118" s="48"/>
      <c r="N118" s="48"/>
    </row>
    <row r="119" spans="1:14" ht="15" customHeight="1">
      <c r="A119" s="48" t="s">
        <v>64</v>
      </c>
      <c r="B119" s="48">
        <v>8319298</v>
      </c>
      <c r="C119" s="48">
        <v>8319435</v>
      </c>
      <c r="D119" s="113">
        <v>138</v>
      </c>
      <c r="E119" s="48" t="s">
        <v>593</v>
      </c>
      <c r="F119" s="48"/>
      <c r="G119" s="48"/>
      <c r="H119" s="48"/>
      <c r="I119" s="48"/>
      <c r="J119" s="48"/>
      <c r="K119" s="48"/>
      <c r="L119" s="48"/>
      <c r="M119" s="48"/>
      <c r="N119" s="48"/>
    </row>
    <row r="120" spans="1:14" ht="15" customHeight="1">
      <c r="A120" s="48" t="s">
        <v>64</v>
      </c>
      <c r="B120" s="48">
        <v>9842057</v>
      </c>
      <c r="C120" s="48">
        <v>9842505</v>
      </c>
      <c r="D120" s="113">
        <v>449</v>
      </c>
      <c r="E120" s="48" t="s">
        <v>593</v>
      </c>
      <c r="F120" s="48" t="s">
        <v>589</v>
      </c>
      <c r="G120" s="48" t="s">
        <v>586</v>
      </c>
      <c r="H120" s="48"/>
      <c r="I120" s="48"/>
      <c r="J120" s="48"/>
      <c r="K120" s="48"/>
      <c r="L120" s="48"/>
      <c r="M120" s="48"/>
      <c r="N120" s="48"/>
    </row>
    <row r="121" spans="1:14" ht="15" customHeight="1">
      <c r="A121" s="48" t="s">
        <v>64</v>
      </c>
      <c r="B121" s="48">
        <v>10934409</v>
      </c>
      <c r="C121" s="48">
        <v>10939485</v>
      </c>
      <c r="D121" s="113">
        <v>5077</v>
      </c>
      <c r="E121" s="48" t="s">
        <v>593</v>
      </c>
      <c r="F121" s="48" t="s">
        <v>590</v>
      </c>
      <c r="G121" s="48"/>
      <c r="H121" s="48"/>
      <c r="I121" s="48"/>
      <c r="J121" s="48"/>
      <c r="K121" s="48"/>
      <c r="L121" s="48"/>
      <c r="M121" s="48"/>
      <c r="N121" s="48"/>
    </row>
    <row r="122" spans="1:14" ht="15" customHeight="1">
      <c r="A122" s="48" t="s">
        <v>64</v>
      </c>
      <c r="B122" s="48">
        <v>14812908</v>
      </c>
      <c r="C122" s="48">
        <v>16840610</v>
      </c>
      <c r="D122" s="113">
        <v>2027703</v>
      </c>
      <c r="E122" s="48" t="s">
        <v>593</v>
      </c>
      <c r="F122" s="48"/>
      <c r="G122" s="48"/>
      <c r="H122" s="48"/>
      <c r="I122" s="48"/>
      <c r="J122" s="48"/>
      <c r="K122" s="48"/>
      <c r="L122" s="48"/>
      <c r="M122" s="48"/>
      <c r="N122" s="48"/>
    </row>
    <row r="123" spans="1:14" ht="15" customHeight="1">
      <c r="A123" s="48" t="s">
        <v>64</v>
      </c>
      <c r="B123" s="48">
        <v>20726964</v>
      </c>
      <c r="C123" s="48">
        <v>20746829</v>
      </c>
      <c r="D123" s="113">
        <v>19866</v>
      </c>
      <c r="E123" s="48" t="s">
        <v>593</v>
      </c>
      <c r="F123" s="48" t="s">
        <v>592</v>
      </c>
      <c r="G123" s="48" t="s">
        <v>591</v>
      </c>
      <c r="H123" s="48"/>
      <c r="I123" s="48"/>
      <c r="J123" s="48"/>
      <c r="K123" s="48"/>
      <c r="L123" s="48"/>
      <c r="M123" s="48"/>
      <c r="N123" s="48"/>
    </row>
    <row r="124" spans="1:14" ht="15" customHeight="1">
      <c r="A124" s="48" t="s">
        <v>64</v>
      </c>
      <c r="B124" s="48">
        <v>23372260</v>
      </c>
      <c r="C124" s="48">
        <v>23373408</v>
      </c>
      <c r="D124" s="113">
        <v>1149</v>
      </c>
      <c r="E124" s="48" t="s">
        <v>593</v>
      </c>
      <c r="F124" s="48" t="s">
        <v>589</v>
      </c>
      <c r="G124" s="48" t="s">
        <v>592</v>
      </c>
      <c r="H124" s="48"/>
      <c r="I124" s="48"/>
      <c r="J124" s="48"/>
      <c r="K124" s="48"/>
      <c r="L124" s="48"/>
      <c r="M124" s="48"/>
      <c r="N124" s="48"/>
    </row>
    <row r="125" spans="1:14" ht="15" customHeight="1">
      <c r="A125" s="48" t="s">
        <v>64</v>
      </c>
      <c r="B125" s="48">
        <v>27357424</v>
      </c>
      <c r="C125" s="48">
        <v>27358176</v>
      </c>
      <c r="D125" s="113">
        <v>753</v>
      </c>
      <c r="E125" s="48" t="s">
        <v>593</v>
      </c>
      <c r="F125" s="48" t="s">
        <v>588</v>
      </c>
      <c r="G125" s="48" t="s">
        <v>586</v>
      </c>
      <c r="H125" s="48" t="s">
        <v>592</v>
      </c>
      <c r="I125" s="48" t="s">
        <v>585</v>
      </c>
      <c r="J125" s="48"/>
      <c r="K125" s="48"/>
      <c r="L125" s="48"/>
      <c r="M125" s="48"/>
      <c r="N125" s="48"/>
    </row>
    <row r="126" spans="1:14" ht="15" customHeight="1">
      <c r="A126" s="48" t="s">
        <v>64</v>
      </c>
      <c r="B126" s="48">
        <v>27600801</v>
      </c>
      <c r="C126" s="48">
        <v>27601206</v>
      </c>
      <c r="D126" s="113">
        <v>406</v>
      </c>
      <c r="E126" s="48" t="s">
        <v>593</v>
      </c>
      <c r="F126" s="48" t="s">
        <v>589</v>
      </c>
      <c r="G126" s="48" t="s">
        <v>588</v>
      </c>
      <c r="H126" s="48" t="s">
        <v>584</v>
      </c>
      <c r="I126" s="48" t="s">
        <v>586</v>
      </c>
      <c r="J126" s="48" t="s">
        <v>585</v>
      </c>
      <c r="K126" s="48"/>
      <c r="L126" s="48"/>
      <c r="M126" s="48"/>
      <c r="N126" s="48"/>
    </row>
    <row r="127" spans="1:14" ht="15" customHeight="1">
      <c r="A127" s="48" t="s">
        <v>64</v>
      </c>
      <c r="B127" s="48">
        <v>27866171</v>
      </c>
      <c r="C127" s="48">
        <v>27885757</v>
      </c>
      <c r="D127" s="113">
        <v>19587</v>
      </c>
      <c r="E127" s="48" t="s">
        <v>593</v>
      </c>
      <c r="F127" s="48" t="s">
        <v>588</v>
      </c>
      <c r="G127" s="48" t="s">
        <v>585</v>
      </c>
      <c r="H127" s="48"/>
      <c r="I127" s="48"/>
      <c r="J127" s="48"/>
      <c r="K127" s="48"/>
      <c r="L127" s="48"/>
      <c r="M127" s="48"/>
      <c r="N127" s="48"/>
    </row>
    <row r="128" spans="1:14" ht="15" customHeight="1">
      <c r="A128" s="48" t="s">
        <v>64</v>
      </c>
      <c r="B128" s="48">
        <v>31250030</v>
      </c>
      <c r="C128" s="48">
        <v>31250423</v>
      </c>
      <c r="D128" s="113">
        <v>394</v>
      </c>
      <c r="E128" s="48" t="s">
        <v>593</v>
      </c>
      <c r="F128" s="48"/>
      <c r="G128" s="48"/>
      <c r="H128" s="48"/>
      <c r="I128" s="48"/>
      <c r="J128" s="48"/>
      <c r="K128" s="48"/>
      <c r="L128" s="48"/>
      <c r="M128" s="48"/>
      <c r="N128" s="48"/>
    </row>
    <row r="129" spans="1:14" ht="15" customHeight="1">
      <c r="A129" s="48" t="s">
        <v>64</v>
      </c>
      <c r="B129" s="48">
        <v>44019224</v>
      </c>
      <c r="C129" s="48">
        <v>44020302</v>
      </c>
      <c r="D129" s="113">
        <v>1079</v>
      </c>
      <c r="E129" s="48" t="s">
        <v>593</v>
      </c>
      <c r="F129" s="48" t="s">
        <v>585</v>
      </c>
      <c r="G129" s="48"/>
      <c r="H129" s="48"/>
      <c r="I129" s="48"/>
      <c r="J129" s="48"/>
      <c r="K129" s="48"/>
      <c r="L129" s="48"/>
      <c r="M129" s="48"/>
      <c r="N129" s="48"/>
    </row>
    <row r="130" spans="1:14" ht="15" customHeight="1">
      <c r="A130" s="48" t="s">
        <v>64</v>
      </c>
      <c r="B130" s="48">
        <v>49259811</v>
      </c>
      <c r="C130" s="48">
        <v>49262704</v>
      </c>
      <c r="D130" s="113">
        <v>2894</v>
      </c>
      <c r="E130" s="48" t="s">
        <v>593</v>
      </c>
      <c r="F130" s="48" t="s">
        <v>590</v>
      </c>
      <c r="G130" s="48" t="s">
        <v>589</v>
      </c>
      <c r="H130" s="48" t="s">
        <v>588</v>
      </c>
      <c r="I130" s="48" t="s">
        <v>584</v>
      </c>
      <c r="J130" s="48" t="s">
        <v>586</v>
      </c>
      <c r="K130" s="48" t="s">
        <v>592</v>
      </c>
      <c r="L130" s="48" t="s">
        <v>585</v>
      </c>
      <c r="M130" s="48" t="s">
        <v>591</v>
      </c>
      <c r="N130" s="48" t="s">
        <v>587</v>
      </c>
    </row>
    <row r="131" spans="1:14" ht="15" customHeight="1">
      <c r="A131" s="48" t="s">
        <v>64</v>
      </c>
      <c r="B131" s="48">
        <v>52421084</v>
      </c>
      <c r="C131" s="48">
        <v>52421192</v>
      </c>
      <c r="D131" s="113">
        <v>109</v>
      </c>
      <c r="E131" s="48" t="s">
        <v>593</v>
      </c>
      <c r="F131" s="48"/>
      <c r="G131" s="48"/>
      <c r="H131" s="48"/>
      <c r="I131" s="48"/>
      <c r="J131" s="48"/>
      <c r="K131" s="48"/>
      <c r="L131" s="48"/>
      <c r="M131" s="48"/>
      <c r="N131" s="48"/>
    </row>
    <row r="132" spans="1:14" ht="15" customHeight="1">
      <c r="A132" s="48" t="s">
        <v>65</v>
      </c>
      <c r="B132" s="48">
        <v>2822566</v>
      </c>
      <c r="C132" s="48">
        <v>2822690</v>
      </c>
      <c r="D132" s="113">
        <v>125</v>
      </c>
      <c r="E132" s="48" t="s">
        <v>593</v>
      </c>
      <c r="F132" s="48" t="s">
        <v>585</v>
      </c>
      <c r="G132" s="48"/>
      <c r="H132" s="48"/>
      <c r="I132" s="48"/>
      <c r="J132" s="48"/>
      <c r="K132" s="48"/>
      <c r="L132" s="48"/>
      <c r="M132" s="48"/>
      <c r="N132" s="48"/>
    </row>
    <row r="133" spans="1:14" ht="15" customHeight="1">
      <c r="A133" s="48" t="s">
        <v>65</v>
      </c>
      <c r="B133" s="48">
        <v>3549259</v>
      </c>
      <c r="C133" s="48">
        <v>3552854</v>
      </c>
      <c r="D133" s="113">
        <v>3596</v>
      </c>
      <c r="E133" s="48" t="s">
        <v>593</v>
      </c>
      <c r="F133" s="48" t="s">
        <v>584</v>
      </c>
      <c r="G133" s="48" t="s">
        <v>586</v>
      </c>
      <c r="H133" s="48" t="s">
        <v>592</v>
      </c>
      <c r="I133" s="48" t="s">
        <v>585</v>
      </c>
      <c r="J133" s="48" t="s">
        <v>591</v>
      </c>
      <c r="K133" s="48" t="s">
        <v>587</v>
      </c>
      <c r="L133" s="48"/>
      <c r="M133" s="48"/>
      <c r="N133" s="48"/>
    </row>
    <row r="134" spans="1:14" ht="15" customHeight="1">
      <c r="A134" s="48" t="s">
        <v>65</v>
      </c>
      <c r="B134" s="48">
        <v>8014129</v>
      </c>
      <c r="C134" s="48">
        <v>8015081</v>
      </c>
      <c r="D134" s="113">
        <v>953</v>
      </c>
      <c r="E134" s="48" t="s">
        <v>593</v>
      </c>
      <c r="F134" s="48" t="s">
        <v>590</v>
      </c>
      <c r="G134" s="48" t="s">
        <v>589</v>
      </c>
      <c r="H134" s="48" t="s">
        <v>588</v>
      </c>
      <c r="I134" s="48" t="s">
        <v>584</v>
      </c>
      <c r="J134" s="48" t="s">
        <v>586</v>
      </c>
      <c r="K134" s="48" t="s">
        <v>592</v>
      </c>
      <c r="L134" s="48" t="s">
        <v>585</v>
      </c>
      <c r="M134" s="48" t="s">
        <v>591</v>
      </c>
      <c r="N134" s="48" t="s">
        <v>587</v>
      </c>
    </row>
    <row r="135" spans="1:14" ht="15" customHeight="1">
      <c r="A135" s="48" t="s">
        <v>65</v>
      </c>
      <c r="B135" s="48">
        <v>8557503</v>
      </c>
      <c r="C135" s="48">
        <v>8559789</v>
      </c>
      <c r="D135" s="113">
        <v>2287</v>
      </c>
      <c r="E135" s="48" t="s">
        <v>593</v>
      </c>
      <c r="F135" s="48" t="s">
        <v>590</v>
      </c>
      <c r="G135" s="48" t="s">
        <v>589</v>
      </c>
      <c r="H135" s="48" t="s">
        <v>588</v>
      </c>
      <c r="I135" s="48" t="s">
        <v>584</v>
      </c>
      <c r="J135" s="48" t="s">
        <v>586</v>
      </c>
      <c r="K135" s="48" t="s">
        <v>592</v>
      </c>
      <c r="L135" s="48" t="s">
        <v>591</v>
      </c>
      <c r="M135" s="48" t="s">
        <v>587</v>
      </c>
      <c r="N135" s="48"/>
    </row>
    <row r="136" spans="1:14" ht="15" customHeight="1">
      <c r="A136" s="48" t="s">
        <v>65</v>
      </c>
      <c r="B136" s="48">
        <v>9681882</v>
      </c>
      <c r="C136" s="48">
        <v>9704788</v>
      </c>
      <c r="D136" s="113">
        <v>22907</v>
      </c>
      <c r="E136" s="48" t="s">
        <v>593</v>
      </c>
      <c r="F136" s="48" t="s">
        <v>590</v>
      </c>
      <c r="G136" s="48" t="s">
        <v>589</v>
      </c>
      <c r="H136" s="48" t="s">
        <v>588</v>
      </c>
      <c r="I136" s="48" t="s">
        <v>584</v>
      </c>
      <c r="J136" s="48" t="s">
        <v>586</v>
      </c>
      <c r="K136" s="48" t="s">
        <v>592</v>
      </c>
      <c r="L136" s="48" t="s">
        <v>585</v>
      </c>
      <c r="M136" s="48" t="s">
        <v>591</v>
      </c>
      <c r="N136" s="48"/>
    </row>
    <row r="137" spans="1:14" ht="15" customHeight="1">
      <c r="A137" s="48" t="s">
        <v>65</v>
      </c>
      <c r="B137" s="48">
        <v>10630584</v>
      </c>
      <c r="C137" s="48">
        <v>10639156</v>
      </c>
      <c r="D137" s="113">
        <v>8573</v>
      </c>
      <c r="E137" s="48" t="s">
        <v>593</v>
      </c>
      <c r="F137" s="48" t="s">
        <v>590</v>
      </c>
      <c r="G137" s="48" t="s">
        <v>588</v>
      </c>
      <c r="H137" s="48" t="s">
        <v>584</v>
      </c>
      <c r="I137" s="48" t="s">
        <v>592</v>
      </c>
      <c r="J137" s="48" t="s">
        <v>591</v>
      </c>
      <c r="K137" s="48"/>
      <c r="L137" s="48"/>
      <c r="M137" s="48"/>
      <c r="N137" s="48"/>
    </row>
    <row r="138" spans="1:14" ht="15" customHeight="1">
      <c r="A138" s="48" t="s">
        <v>65</v>
      </c>
      <c r="B138" s="48">
        <v>28097352</v>
      </c>
      <c r="C138" s="48">
        <v>28844586</v>
      </c>
      <c r="D138" s="113">
        <v>747235</v>
      </c>
      <c r="E138" s="48" t="s">
        <v>593</v>
      </c>
      <c r="F138" s="48"/>
      <c r="G138" s="48"/>
      <c r="H138" s="48"/>
      <c r="I138" s="48"/>
      <c r="J138" s="48"/>
      <c r="K138" s="48"/>
      <c r="L138" s="48"/>
      <c r="M138" s="48"/>
      <c r="N138" s="48"/>
    </row>
    <row r="139" spans="1:14" ht="15" customHeight="1">
      <c r="A139" s="48" t="s">
        <v>65</v>
      </c>
      <c r="B139" s="48">
        <v>29960463</v>
      </c>
      <c r="C139" s="48">
        <v>30122684</v>
      </c>
      <c r="D139" s="113">
        <v>162222</v>
      </c>
      <c r="E139" s="48" t="s">
        <v>593</v>
      </c>
      <c r="F139" s="48"/>
      <c r="G139" s="48"/>
      <c r="H139" s="48"/>
      <c r="I139" s="48"/>
      <c r="J139" s="48"/>
      <c r="K139" s="48"/>
      <c r="L139" s="48"/>
      <c r="M139" s="48"/>
      <c r="N139" s="48"/>
    </row>
    <row r="140" spans="1:14" ht="15" customHeight="1">
      <c r="A140" s="48" t="s">
        <v>65</v>
      </c>
      <c r="B140" s="48">
        <v>30489291</v>
      </c>
      <c r="C140" s="48">
        <v>30867404</v>
      </c>
      <c r="D140" s="113">
        <v>378114</v>
      </c>
      <c r="E140" s="48" t="s">
        <v>593</v>
      </c>
      <c r="F140" s="48"/>
      <c r="G140" s="48"/>
      <c r="H140" s="48"/>
      <c r="I140" s="48"/>
      <c r="J140" s="48"/>
      <c r="K140" s="48"/>
      <c r="L140" s="48"/>
      <c r="M140" s="48"/>
      <c r="N140" s="48"/>
    </row>
    <row r="141" spans="1:14" ht="15" customHeight="1">
      <c r="A141" s="48" t="s">
        <v>65</v>
      </c>
      <c r="B141" s="48">
        <v>35352323</v>
      </c>
      <c r="C141" s="48">
        <v>35353948</v>
      </c>
      <c r="D141" s="113">
        <v>1626</v>
      </c>
      <c r="E141" s="48" t="s">
        <v>593</v>
      </c>
      <c r="F141" s="48" t="s">
        <v>586</v>
      </c>
      <c r="G141" s="48" t="s">
        <v>592</v>
      </c>
      <c r="H141" s="48"/>
      <c r="I141" s="48"/>
      <c r="J141" s="48"/>
      <c r="K141" s="48"/>
      <c r="L141" s="48"/>
      <c r="M141" s="48"/>
      <c r="N141" s="48"/>
    </row>
    <row r="142" spans="1:14" ht="15" customHeight="1">
      <c r="A142" s="48" t="s">
        <v>65</v>
      </c>
      <c r="B142" s="48">
        <v>36728198</v>
      </c>
      <c r="C142" s="48">
        <v>36745587</v>
      </c>
      <c r="D142" s="113">
        <v>17390</v>
      </c>
      <c r="E142" s="48" t="s">
        <v>593</v>
      </c>
      <c r="F142" s="48" t="s">
        <v>584</v>
      </c>
      <c r="G142" s="48"/>
      <c r="H142" s="48"/>
      <c r="I142" s="48"/>
      <c r="J142" s="48"/>
      <c r="K142" s="48"/>
      <c r="L142" s="48"/>
      <c r="M142" s="48"/>
      <c r="N142" s="48"/>
    </row>
    <row r="143" spans="1:14" ht="15" customHeight="1">
      <c r="A143" s="48" t="s">
        <v>65</v>
      </c>
      <c r="B143" s="48">
        <v>36963394</v>
      </c>
      <c r="C143" s="48">
        <v>36965370</v>
      </c>
      <c r="D143" s="113">
        <v>1977</v>
      </c>
      <c r="E143" s="48" t="s">
        <v>593</v>
      </c>
      <c r="F143" s="48" t="s">
        <v>584</v>
      </c>
      <c r="G143" s="48"/>
      <c r="H143" s="48"/>
      <c r="I143" s="48"/>
      <c r="J143" s="48"/>
      <c r="K143" s="48"/>
      <c r="L143" s="48"/>
      <c r="M143" s="48"/>
      <c r="N143" s="48"/>
    </row>
    <row r="144" spans="1:14" ht="15" customHeight="1">
      <c r="A144" s="48" t="s">
        <v>65</v>
      </c>
      <c r="B144" s="48">
        <v>36986583</v>
      </c>
      <c r="C144" s="48">
        <v>37006627</v>
      </c>
      <c r="D144" s="113">
        <v>20045</v>
      </c>
      <c r="E144" s="48" t="s">
        <v>593</v>
      </c>
      <c r="F144" s="48" t="s">
        <v>584</v>
      </c>
      <c r="G144" s="48"/>
      <c r="H144" s="48"/>
      <c r="I144" s="48"/>
      <c r="J144" s="48"/>
      <c r="K144" s="48"/>
      <c r="L144" s="48"/>
      <c r="M144" s="48"/>
      <c r="N144" s="48"/>
    </row>
    <row r="145" spans="1:14" ht="15" customHeight="1">
      <c r="A145" s="48" t="s">
        <v>65</v>
      </c>
      <c r="B145" s="48">
        <v>40131491</v>
      </c>
      <c r="C145" s="48">
        <v>40132096</v>
      </c>
      <c r="D145" s="113">
        <v>606</v>
      </c>
      <c r="E145" s="48" t="s">
        <v>593</v>
      </c>
      <c r="F145" s="48" t="s">
        <v>590</v>
      </c>
      <c r="G145" s="48" t="s">
        <v>589</v>
      </c>
      <c r="H145" s="48" t="s">
        <v>588</v>
      </c>
      <c r="I145" s="48" t="s">
        <v>584</v>
      </c>
      <c r="J145" s="48" t="s">
        <v>586</v>
      </c>
      <c r="K145" s="48" t="s">
        <v>592</v>
      </c>
      <c r="L145" s="48" t="s">
        <v>585</v>
      </c>
      <c r="M145" s="48" t="s">
        <v>591</v>
      </c>
      <c r="N145" s="48" t="s">
        <v>587</v>
      </c>
    </row>
    <row r="146" spans="1:14" ht="15" customHeight="1">
      <c r="A146" s="48" t="s">
        <v>65</v>
      </c>
      <c r="B146" s="48">
        <v>40968236</v>
      </c>
      <c r="C146" s="48">
        <v>40970024</v>
      </c>
      <c r="D146" s="113">
        <v>1789</v>
      </c>
      <c r="E146" s="48" t="s">
        <v>593</v>
      </c>
      <c r="F146" s="48" t="s">
        <v>589</v>
      </c>
      <c r="G146" s="48" t="s">
        <v>584</v>
      </c>
      <c r="H146" s="48" t="s">
        <v>586</v>
      </c>
      <c r="I146" s="48" t="s">
        <v>592</v>
      </c>
      <c r="J146" s="48" t="s">
        <v>591</v>
      </c>
      <c r="K146" s="48" t="s">
        <v>587</v>
      </c>
      <c r="L146" s="48"/>
      <c r="M146" s="48"/>
      <c r="N146" s="48"/>
    </row>
    <row r="147" spans="1:14" ht="15" customHeight="1">
      <c r="A147" s="48" t="s">
        <v>65</v>
      </c>
      <c r="B147" s="48">
        <v>43995602</v>
      </c>
      <c r="C147" s="48">
        <v>43995919</v>
      </c>
      <c r="D147" s="113">
        <v>318</v>
      </c>
      <c r="E147" s="48" t="s">
        <v>593</v>
      </c>
      <c r="F147" s="48" t="s">
        <v>590</v>
      </c>
      <c r="G147" s="48" t="s">
        <v>589</v>
      </c>
      <c r="H147" s="48" t="s">
        <v>588</v>
      </c>
      <c r="I147" s="48" t="s">
        <v>586</v>
      </c>
      <c r="J147" s="48" t="s">
        <v>585</v>
      </c>
      <c r="K147" s="48" t="s">
        <v>587</v>
      </c>
      <c r="L147" s="48"/>
      <c r="M147" s="48"/>
      <c r="N147" s="48"/>
    </row>
    <row r="148" spans="1:14" ht="15" customHeight="1">
      <c r="A148" s="48" t="s">
        <v>65</v>
      </c>
      <c r="B148" s="48">
        <v>46292354</v>
      </c>
      <c r="C148" s="48">
        <v>46293027</v>
      </c>
      <c r="D148" s="113">
        <v>674</v>
      </c>
      <c r="E148" s="48" t="s">
        <v>593</v>
      </c>
      <c r="F148" s="48" t="s">
        <v>590</v>
      </c>
      <c r="G148" s="48" t="s">
        <v>589</v>
      </c>
      <c r="H148" s="48" t="s">
        <v>588</v>
      </c>
      <c r="I148" s="48" t="s">
        <v>592</v>
      </c>
      <c r="J148" s="48" t="s">
        <v>585</v>
      </c>
      <c r="K148" s="48" t="s">
        <v>591</v>
      </c>
      <c r="L148" s="48" t="s">
        <v>587</v>
      </c>
      <c r="M148" s="48"/>
      <c r="N148" s="48"/>
    </row>
    <row r="149" spans="1:14" ht="15" customHeight="1">
      <c r="A149" s="48" t="s">
        <v>65</v>
      </c>
      <c r="B149" s="48">
        <v>46629632</v>
      </c>
      <c r="C149" s="48">
        <v>47016455</v>
      </c>
      <c r="D149" s="113">
        <v>386824</v>
      </c>
      <c r="E149" s="48" t="s">
        <v>593</v>
      </c>
      <c r="F149" s="48" t="s">
        <v>590</v>
      </c>
      <c r="G149" s="48" t="s">
        <v>589</v>
      </c>
      <c r="H149" s="48" t="s">
        <v>588</v>
      </c>
      <c r="I149" s="48" t="s">
        <v>592</v>
      </c>
      <c r="J149" s="48" t="s">
        <v>585</v>
      </c>
      <c r="K149" s="48" t="s">
        <v>591</v>
      </c>
      <c r="L149" s="48"/>
      <c r="M149" s="48"/>
      <c r="N149" s="48"/>
    </row>
    <row r="150" spans="1:14" ht="15" customHeight="1">
      <c r="A150" s="48" t="s">
        <v>65</v>
      </c>
      <c r="B150" s="48">
        <v>49488326</v>
      </c>
      <c r="C150" s="48">
        <v>49488476</v>
      </c>
      <c r="D150" s="113">
        <v>151</v>
      </c>
      <c r="E150" s="48" t="s">
        <v>593</v>
      </c>
      <c r="F150" s="48" t="s">
        <v>590</v>
      </c>
      <c r="G150" s="48" t="s">
        <v>589</v>
      </c>
      <c r="H150" s="48" t="s">
        <v>588</v>
      </c>
      <c r="I150" s="48" t="s">
        <v>584</v>
      </c>
      <c r="J150" s="48" t="s">
        <v>586</v>
      </c>
      <c r="K150" s="48" t="s">
        <v>592</v>
      </c>
      <c r="L150" s="48" t="s">
        <v>585</v>
      </c>
      <c r="M150" s="48" t="s">
        <v>591</v>
      </c>
      <c r="N150" s="48" t="s">
        <v>587</v>
      </c>
    </row>
    <row r="151" spans="1:14" ht="15" customHeight="1">
      <c r="A151" s="48" t="s">
        <v>65</v>
      </c>
      <c r="B151" s="48">
        <v>51577077</v>
      </c>
      <c r="C151" s="48">
        <v>51577264</v>
      </c>
      <c r="D151" s="113">
        <v>188</v>
      </c>
      <c r="E151" s="48" t="s">
        <v>593</v>
      </c>
      <c r="F151" s="48" t="s">
        <v>590</v>
      </c>
      <c r="G151" s="48" t="s">
        <v>586</v>
      </c>
      <c r="H151" s="48" t="s">
        <v>592</v>
      </c>
      <c r="I151" s="48" t="s">
        <v>585</v>
      </c>
      <c r="J151" s="48" t="s">
        <v>591</v>
      </c>
      <c r="K151" s="48"/>
      <c r="L151" s="48"/>
      <c r="M151" s="48"/>
      <c r="N151" s="48"/>
    </row>
    <row r="152" spans="1:14" ht="15" customHeight="1">
      <c r="A152" s="48" t="s">
        <v>65</v>
      </c>
      <c r="B152" s="48">
        <v>52715725</v>
      </c>
      <c r="C152" s="48">
        <v>52771034</v>
      </c>
      <c r="D152" s="113">
        <v>55310</v>
      </c>
      <c r="E152" s="48" t="s">
        <v>593</v>
      </c>
      <c r="F152" s="48"/>
      <c r="G152" s="48"/>
      <c r="H152" s="48"/>
      <c r="I152" s="48"/>
      <c r="J152" s="48"/>
      <c r="K152" s="48"/>
      <c r="L152" s="48"/>
      <c r="M152" s="48"/>
      <c r="N152" s="48"/>
    </row>
    <row r="153" spans="1:14" ht="15" customHeight="1">
      <c r="A153" s="48" t="s">
        <v>65</v>
      </c>
      <c r="B153" s="48">
        <v>53222696</v>
      </c>
      <c r="C153" s="48">
        <v>53223215</v>
      </c>
      <c r="D153" s="113">
        <v>520</v>
      </c>
      <c r="E153" s="48" t="s">
        <v>593</v>
      </c>
      <c r="F153" s="48" t="s">
        <v>590</v>
      </c>
      <c r="G153" s="48" t="s">
        <v>586</v>
      </c>
      <c r="H153" s="48" t="s">
        <v>585</v>
      </c>
      <c r="I153" s="48"/>
      <c r="J153" s="48"/>
      <c r="K153" s="48"/>
      <c r="L153" s="48"/>
      <c r="M153" s="48"/>
      <c r="N153" s="48"/>
    </row>
    <row r="154" spans="1:14" ht="15" customHeight="1">
      <c r="A154" s="48" t="s">
        <v>65</v>
      </c>
      <c r="B154" s="48">
        <v>59858425</v>
      </c>
      <c r="C154" s="48">
        <v>59859565</v>
      </c>
      <c r="D154" s="113">
        <v>1141</v>
      </c>
      <c r="E154" s="48" t="s">
        <v>593</v>
      </c>
      <c r="F154" s="48" t="s">
        <v>590</v>
      </c>
      <c r="G154" s="48" t="s">
        <v>589</v>
      </c>
      <c r="H154" s="48" t="s">
        <v>588</v>
      </c>
      <c r="I154" s="48" t="s">
        <v>584</v>
      </c>
      <c r="J154" s="48" t="s">
        <v>586</v>
      </c>
      <c r="K154" s="48" t="s">
        <v>592</v>
      </c>
      <c r="L154" s="48" t="s">
        <v>591</v>
      </c>
      <c r="M154" s="48" t="s">
        <v>587</v>
      </c>
      <c r="N154" s="48"/>
    </row>
    <row r="155" spans="1:14" ht="15" customHeight="1">
      <c r="A155" s="48" t="s">
        <v>65</v>
      </c>
      <c r="B155" s="48">
        <v>63901128</v>
      </c>
      <c r="C155" s="48">
        <v>63901379</v>
      </c>
      <c r="D155" s="113">
        <v>252</v>
      </c>
      <c r="E155" s="48" t="s">
        <v>593</v>
      </c>
      <c r="F155" s="48" t="s">
        <v>592</v>
      </c>
      <c r="G155" s="48"/>
      <c r="H155" s="48"/>
      <c r="I155" s="48"/>
      <c r="J155" s="48"/>
      <c r="K155" s="48"/>
      <c r="L155" s="48"/>
      <c r="M155" s="48"/>
      <c r="N155" s="48"/>
    </row>
    <row r="156" spans="1:14" ht="15" customHeight="1">
      <c r="A156" s="48" t="s">
        <v>65</v>
      </c>
      <c r="B156" s="48">
        <v>73079392</v>
      </c>
      <c r="C156" s="48">
        <v>73186633</v>
      </c>
      <c r="D156" s="113">
        <v>107242</v>
      </c>
      <c r="E156" s="48" t="s">
        <v>593</v>
      </c>
      <c r="F156" s="48" t="s">
        <v>587</v>
      </c>
      <c r="G156" s="48"/>
      <c r="H156" s="48"/>
      <c r="I156" s="48"/>
      <c r="J156" s="48"/>
      <c r="K156" s="48"/>
      <c r="L156" s="48"/>
      <c r="M156" s="48"/>
      <c r="N156" s="48"/>
    </row>
    <row r="157" spans="1:14" ht="15" customHeight="1">
      <c r="A157" s="48" t="s">
        <v>65</v>
      </c>
      <c r="B157" s="48">
        <v>75800867</v>
      </c>
      <c r="C157" s="48">
        <v>75800992</v>
      </c>
      <c r="D157" s="113">
        <v>126</v>
      </c>
      <c r="E157" s="48" t="s">
        <v>593</v>
      </c>
      <c r="F157" s="48" t="s">
        <v>590</v>
      </c>
      <c r="G157" s="48" t="s">
        <v>589</v>
      </c>
      <c r="H157" s="48" t="s">
        <v>588</v>
      </c>
      <c r="I157" s="48" t="s">
        <v>586</v>
      </c>
      <c r="J157" s="48"/>
      <c r="K157" s="48"/>
      <c r="L157" s="48"/>
      <c r="M157" s="48"/>
      <c r="N157" s="48"/>
    </row>
    <row r="158" spans="1:14" ht="15" customHeight="1">
      <c r="A158" s="48" t="s">
        <v>66</v>
      </c>
      <c r="B158" s="48">
        <v>4384656</v>
      </c>
      <c r="C158" s="48">
        <v>4385232</v>
      </c>
      <c r="D158" s="113">
        <v>577</v>
      </c>
      <c r="E158" s="48" t="s">
        <v>593</v>
      </c>
      <c r="F158" s="48" t="s">
        <v>589</v>
      </c>
      <c r="G158" s="48" t="s">
        <v>588</v>
      </c>
      <c r="H158" s="48" t="s">
        <v>584</v>
      </c>
      <c r="I158" s="48" t="s">
        <v>592</v>
      </c>
      <c r="J158" s="48" t="s">
        <v>587</v>
      </c>
      <c r="K158" s="48"/>
      <c r="L158" s="48"/>
      <c r="M158" s="48"/>
      <c r="N158" s="48"/>
    </row>
    <row r="159" spans="1:14" ht="15" customHeight="1">
      <c r="A159" s="48" t="s">
        <v>66</v>
      </c>
      <c r="B159" s="48">
        <v>4385241</v>
      </c>
      <c r="C159" s="48">
        <v>4503109</v>
      </c>
      <c r="D159" s="113">
        <v>117869</v>
      </c>
      <c r="E159" s="48" t="s">
        <v>593</v>
      </c>
      <c r="F159" s="48" t="s">
        <v>590</v>
      </c>
      <c r="G159" s="48" t="s">
        <v>589</v>
      </c>
      <c r="H159" s="48" t="s">
        <v>588</v>
      </c>
      <c r="I159" s="48" t="s">
        <v>584</v>
      </c>
      <c r="J159" s="48" t="s">
        <v>592</v>
      </c>
      <c r="K159" s="48" t="s">
        <v>587</v>
      </c>
      <c r="L159" s="48"/>
      <c r="M159" s="48"/>
      <c r="N159" s="48"/>
    </row>
    <row r="160" spans="1:14" ht="15" customHeight="1">
      <c r="A160" s="48" t="s">
        <v>66</v>
      </c>
      <c r="B160" s="48">
        <v>8563120</v>
      </c>
      <c r="C160" s="48">
        <v>8574636</v>
      </c>
      <c r="D160" s="113">
        <v>11517</v>
      </c>
      <c r="E160" s="48" t="s">
        <v>593</v>
      </c>
      <c r="F160" s="48" t="s">
        <v>590</v>
      </c>
      <c r="G160" s="48" t="s">
        <v>589</v>
      </c>
      <c r="H160" s="48" t="s">
        <v>588</v>
      </c>
      <c r="I160" s="48" t="s">
        <v>584</v>
      </c>
      <c r="J160" s="48" t="s">
        <v>586</v>
      </c>
      <c r="K160" s="48" t="s">
        <v>592</v>
      </c>
      <c r="L160" s="48" t="s">
        <v>585</v>
      </c>
      <c r="M160" s="48" t="s">
        <v>591</v>
      </c>
      <c r="N160" s="48" t="s">
        <v>587</v>
      </c>
    </row>
    <row r="161" spans="1:14" ht="15" customHeight="1">
      <c r="A161" s="48" t="s">
        <v>66</v>
      </c>
      <c r="B161" s="48">
        <v>12407241</v>
      </c>
      <c r="C161" s="48">
        <v>12469137</v>
      </c>
      <c r="D161" s="113">
        <v>61897</v>
      </c>
      <c r="E161" s="48" t="s">
        <v>593</v>
      </c>
      <c r="F161" s="48"/>
      <c r="G161" s="48"/>
      <c r="H161" s="48"/>
      <c r="I161" s="48"/>
      <c r="J161" s="48"/>
      <c r="K161" s="48"/>
      <c r="L161" s="48"/>
      <c r="M161" s="48"/>
      <c r="N161" s="48"/>
    </row>
    <row r="162" spans="1:14" ht="15" customHeight="1">
      <c r="A162" s="48" t="s">
        <v>66</v>
      </c>
      <c r="B162" s="48">
        <v>14644152</v>
      </c>
      <c r="C162" s="48">
        <v>15167952</v>
      </c>
      <c r="D162" s="113">
        <v>523801</v>
      </c>
      <c r="E162" s="48" t="s">
        <v>593</v>
      </c>
      <c r="F162" s="48"/>
      <c r="G162" s="48"/>
      <c r="H162" s="48"/>
      <c r="I162" s="48"/>
      <c r="J162" s="48"/>
      <c r="K162" s="48"/>
      <c r="L162" s="48"/>
      <c r="M162" s="48"/>
      <c r="N162" s="48"/>
    </row>
    <row r="163" spans="1:14" ht="15" customHeight="1">
      <c r="A163" s="48" t="s">
        <v>66</v>
      </c>
      <c r="B163" s="48">
        <v>19759364</v>
      </c>
      <c r="C163" s="48">
        <v>20144109</v>
      </c>
      <c r="D163" s="113">
        <v>384746</v>
      </c>
      <c r="E163" s="48" t="s">
        <v>593</v>
      </c>
      <c r="F163" s="48" t="s">
        <v>592</v>
      </c>
      <c r="G163" s="48" t="s">
        <v>585</v>
      </c>
      <c r="H163" s="48" t="s">
        <v>591</v>
      </c>
      <c r="I163" s="48" t="s">
        <v>587</v>
      </c>
      <c r="J163" s="48"/>
      <c r="K163" s="48"/>
      <c r="L163" s="48"/>
      <c r="M163" s="48"/>
      <c r="N163" s="48"/>
    </row>
    <row r="164" spans="1:14" ht="15" customHeight="1">
      <c r="A164" s="48" t="s">
        <v>66</v>
      </c>
      <c r="B164" s="48">
        <v>20248258</v>
      </c>
      <c r="C164" s="48">
        <v>20264870</v>
      </c>
      <c r="D164" s="113">
        <v>16613</v>
      </c>
      <c r="E164" s="48" t="s">
        <v>593</v>
      </c>
      <c r="F164" s="48" t="s">
        <v>592</v>
      </c>
      <c r="G164" s="48" t="s">
        <v>585</v>
      </c>
      <c r="H164" s="48" t="s">
        <v>591</v>
      </c>
      <c r="I164" s="48" t="s">
        <v>587</v>
      </c>
      <c r="J164" s="48"/>
      <c r="K164" s="48"/>
      <c r="L164" s="48"/>
      <c r="M164" s="48"/>
      <c r="N164" s="48"/>
    </row>
    <row r="165" spans="1:14" ht="15" customHeight="1">
      <c r="A165" s="48" t="s">
        <v>66</v>
      </c>
      <c r="B165" s="48">
        <v>20755073</v>
      </c>
      <c r="C165" s="48">
        <v>21108781</v>
      </c>
      <c r="D165" s="113">
        <v>353709</v>
      </c>
      <c r="E165" s="48" t="s">
        <v>593</v>
      </c>
      <c r="F165" s="48" t="s">
        <v>592</v>
      </c>
      <c r="G165" s="48" t="s">
        <v>591</v>
      </c>
      <c r="H165" s="48" t="s">
        <v>587</v>
      </c>
      <c r="I165" s="48"/>
      <c r="J165" s="48"/>
      <c r="K165" s="48"/>
      <c r="L165" s="48"/>
      <c r="M165" s="48"/>
      <c r="N165" s="48"/>
    </row>
    <row r="166" spans="1:14" ht="15" customHeight="1">
      <c r="A166" s="48" t="s">
        <v>66</v>
      </c>
      <c r="B166" s="48">
        <v>29077476</v>
      </c>
      <c r="C166" s="48">
        <v>29096059</v>
      </c>
      <c r="D166" s="113">
        <v>18584</v>
      </c>
      <c r="E166" s="48" t="s">
        <v>593</v>
      </c>
      <c r="F166" s="48" t="s">
        <v>586</v>
      </c>
      <c r="G166" s="48"/>
      <c r="H166" s="48"/>
      <c r="I166" s="48"/>
      <c r="J166" s="48"/>
      <c r="K166" s="48"/>
      <c r="L166" s="48"/>
      <c r="M166" s="48"/>
      <c r="N166" s="48"/>
    </row>
    <row r="167" spans="1:14" ht="15" customHeight="1">
      <c r="A167" s="48" t="s">
        <v>66</v>
      </c>
      <c r="B167" s="48">
        <v>34094915</v>
      </c>
      <c r="C167" s="48">
        <v>34095611</v>
      </c>
      <c r="D167" s="113">
        <v>697</v>
      </c>
      <c r="E167" s="48" t="s">
        <v>593</v>
      </c>
      <c r="F167" s="48" t="s">
        <v>591</v>
      </c>
      <c r="G167" s="48"/>
      <c r="H167" s="48"/>
      <c r="I167" s="48"/>
      <c r="J167" s="48"/>
      <c r="K167" s="48"/>
      <c r="L167" s="48"/>
      <c r="M167" s="48"/>
      <c r="N167" s="48"/>
    </row>
    <row r="168" spans="1:14" ht="15" customHeight="1">
      <c r="A168" s="48" t="s">
        <v>66</v>
      </c>
      <c r="B168" s="48">
        <v>34191602</v>
      </c>
      <c r="C168" s="48">
        <v>34192147</v>
      </c>
      <c r="D168" s="113">
        <v>546</v>
      </c>
      <c r="E168" s="48" t="s">
        <v>593</v>
      </c>
      <c r="F168" s="48" t="s">
        <v>588</v>
      </c>
      <c r="G168" s="48" t="s">
        <v>584</v>
      </c>
      <c r="H168" s="48" t="s">
        <v>586</v>
      </c>
      <c r="I168" s="48" t="s">
        <v>592</v>
      </c>
      <c r="J168" s="48" t="s">
        <v>585</v>
      </c>
      <c r="K168" s="48" t="s">
        <v>587</v>
      </c>
      <c r="L168" s="48"/>
      <c r="M168" s="48"/>
      <c r="N168" s="48"/>
    </row>
    <row r="169" spans="1:14" ht="15" customHeight="1">
      <c r="A169" s="48" t="s">
        <v>66</v>
      </c>
      <c r="B169" s="48">
        <v>35363510</v>
      </c>
      <c r="C169" s="48">
        <v>35407678</v>
      </c>
      <c r="D169" s="113">
        <v>44169</v>
      </c>
      <c r="E169" s="48" t="s">
        <v>593</v>
      </c>
      <c r="F169" s="48"/>
      <c r="G169" s="48"/>
      <c r="H169" s="48"/>
      <c r="I169" s="48"/>
      <c r="J169" s="48"/>
      <c r="K169" s="48"/>
      <c r="L169" s="48"/>
      <c r="M169" s="48"/>
      <c r="N169" s="48"/>
    </row>
    <row r="170" spans="1:14" ht="15" customHeight="1">
      <c r="A170" s="48" t="s">
        <v>66</v>
      </c>
      <c r="B170" s="48">
        <v>45331168</v>
      </c>
      <c r="C170" s="48">
        <v>45342729</v>
      </c>
      <c r="D170" s="113">
        <v>11562</v>
      </c>
      <c r="E170" s="48" t="s">
        <v>593</v>
      </c>
      <c r="F170" s="48" t="s">
        <v>584</v>
      </c>
      <c r="G170" s="48" t="s">
        <v>587</v>
      </c>
      <c r="H170" s="48"/>
      <c r="I170" s="48"/>
      <c r="J170" s="48"/>
      <c r="K170" s="48"/>
      <c r="L170" s="48"/>
      <c r="M170" s="48"/>
      <c r="N170" s="48"/>
    </row>
    <row r="171" spans="1:14" ht="15" customHeight="1">
      <c r="A171" s="48" t="s">
        <v>66</v>
      </c>
      <c r="B171" s="48">
        <v>46343552</v>
      </c>
      <c r="C171" s="48">
        <v>46343695</v>
      </c>
      <c r="D171" s="113">
        <v>144</v>
      </c>
      <c r="E171" s="48" t="s">
        <v>593</v>
      </c>
      <c r="F171" s="48"/>
      <c r="G171" s="48"/>
      <c r="H171" s="48"/>
      <c r="I171" s="48"/>
      <c r="J171" s="48"/>
      <c r="K171" s="48"/>
      <c r="L171" s="48"/>
      <c r="M171" s="48"/>
      <c r="N171" s="48"/>
    </row>
    <row r="172" spans="1:14" ht="15" customHeight="1">
      <c r="A172" s="48" t="s">
        <v>66</v>
      </c>
      <c r="B172" s="48">
        <v>49869238</v>
      </c>
      <c r="C172" s="48">
        <v>49873747</v>
      </c>
      <c r="D172" s="113">
        <v>4510</v>
      </c>
      <c r="E172" s="48" t="s">
        <v>593</v>
      </c>
      <c r="F172" s="48" t="s">
        <v>589</v>
      </c>
      <c r="G172" s="48" t="s">
        <v>588</v>
      </c>
      <c r="H172" s="48" t="s">
        <v>585</v>
      </c>
      <c r="I172" s="48" t="s">
        <v>591</v>
      </c>
      <c r="J172" s="48"/>
      <c r="K172" s="48"/>
      <c r="L172" s="48"/>
      <c r="M172" s="48"/>
      <c r="N172" s="48"/>
    </row>
    <row r="173" spans="1:14" ht="15" customHeight="1">
      <c r="A173" s="48" t="s">
        <v>67</v>
      </c>
      <c r="B173" s="48">
        <v>3633930</v>
      </c>
      <c r="C173" s="48">
        <v>3634150</v>
      </c>
      <c r="D173" s="113">
        <v>221</v>
      </c>
      <c r="E173" s="48" t="s">
        <v>593</v>
      </c>
      <c r="F173" s="48" t="s">
        <v>590</v>
      </c>
      <c r="G173" s="48" t="s">
        <v>589</v>
      </c>
      <c r="H173" s="48" t="s">
        <v>588</v>
      </c>
      <c r="I173" s="48" t="s">
        <v>592</v>
      </c>
      <c r="J173" s="48" t="s">
        <v>585</v>
      </c>
      <c r="K173" s="48" t="s">
        <v>591</v>
      </c>
      <c r="L173" s="48" t="s">
        <v>587</v>
      </c>
      <c r="M173" s="48"/>
      <c r="N173" s="48"/>
    </row>
    <row r="174" spans="1:14" ht="15" customHeight="1">
      <c r="A174" s="48" t="s">
        <v>67</v>
      </c>
      <c r="B174" s="48">
        <v>7919827</v>
      </c>
      <c r="C174" s="48">
        <v>7921450</v>
      </c>
      <c r="D174" s="113">
        <v>1624</v>
      </c>
      <c r="E174" s="48" t="s">
        <v>593</v>
      </c>
      <c r="F174" s="48" t="s">
        <v>585</v>
      </c>
      <c r="G174" s="48"/>
      <c r="H174" s="48"/>
      <c r="I174" s="48"/>
      <c r="J174" s="48"/>
      <c r="K174" s="48"/>
      <c r="L174" s="48"/>
      <c r="M174" s="48"/>
      <c r="N174" s="48"/>
    </row>
    <row r="175" spans="1:14" ht="15" customHeight="1">
      <c r="A175" s="48" t="s">
        <v>67</v>
      </c>
      <c r="B175" s="48">
        <v>8184926</v>
      </c>
      <c r="C175" s="48">
        <v>8185156</v>
      </c>
      <c r="D175" s="113">
        <v>231</v>
      </c>
      <c r="E175" s="48" t="s">
        <v>593</v>
      </c>
      <c r="F175" s="48"/>
      <c r="G175" s="48"/>
      <c r="H175" s="48"/>
      <c r="I175" s="48"/>
      <c r="J175" s="48"/>
      <c r="K175" s="48"/>
      <c r="L175" s="48"/>
      <c r="M175" s="48"/>
      <c r="N175" s="48"/>
    </row>
    <row r="176" spans="1:14" ht="15" customHeight="1">
      <c r="A176" s="48" t="s">
        <v>67</v>
      </c>
      <c r="B176" s="48">
        <v>14948034</v>
      </c>
      <c r="C176" s="48">
        <v>14962648</v>
      </c>
      <c r="D176" s="113">
        <v>14615</v>
      </c>
      <c r="E176" s="48" t="s">
        <v>593</v>
      </c>
      <c r="F176" s="48" t="s">
        <v>590</v>
      </c>
      <c r="G176" s="48" t="s">
        <v>589</v>
      </c>
      <c r="H176" s="48" t="s">
        <v>588</v>
      </c>
      <c r="I176" s="48" t="s">
        <v>584</v>
      </c>
      <c r="J176" s="48" t="s">
        <v>586</v>
      </c>
      <c r="K176" s="48" t="s">
        <v>592</v>
      </c>
      <c r="L176" s="48" t="s">
        <v>585</v>
      </c>
      <c r="M176" s="48" t="s">
        <v>591</v>
      </c>
      <c r="N176" s="48" t="s">
        <v>587</v>
      </c>
    </row>
    <row r="177" spans="1:14" ht="15" customHeight="1">
      <c r="A177" s="48" t="s">
        <v>67</v>
      </c>
      <c r="B177" s="48">
        <v>18213629</v>
      </c>
      <c r="C177" s="48">
        <v>18395799</v>
      </c>
      <c r="D177" s="113">
        <v>182171</v>
      </c>
      <c r="E177" s="48" t="s">
        <v>593</v>
      </c>
      <c r="F177" s="48" t="s">
        <v>590</v>
      </c>
      <c r="G177" s="48" t="s">
        <v>589</v>
      </c>
      <c r="H177" s="48" t="s">
        <v>588</v>
      </c>
      <c r="I177" s="48" t="s">
        <v>584</v>
      </c>
      <c r="J177" s="48" t="s">
        <v>586</v>
      </c>
      <c r="K177" s="48" t="s">
        <v>592</v>
      </c>
      <c r="L177" s="48" t="s">
        <v>585</v>
      </c>
      <c r="M177" s="48" t="s">
        <v>591</v>
      </c>
      <c r="N177" s="48" t="s">
        <v>587</v>
      </c>
    </row>
    <row r="178" spans="1:14" ht="15" customHeight="1">
      <c r="A178" s="48" t="s">
        <v>67</v>
      </c>
      <c r="B178" s="48">
        <v>21082383</v>
      </c>
      <c r="C178" s="48">
        <v>21082617</v>
      </c>
      <c r="D178" s="113">
        <v>235</v>
      </c>
      <c r="E178" s="48" t="s">
        <v>593</v>
      </c>
      <c r="F178" s="48" t="s">
        <v>590</v>
      </c>
      <c r="G178" s="48" t="s">
        <v>589</v>
      </c>
      <c r="H178" s="48" t="s">
        <v>588</v>
      </c>
      <c r="I178" s="48" t="s">
        <v>584</v>
      </c>
      <c r="J178" s="48" t="s">
        <v>586</v>
      </c>
      <c r="K178" s="48" t="s">
        <v>592</v>
      </c>
      <c r="L178" s="48" t="s">
        <v>585</v>
      </c>
      <c r="M178" s="48" t="s">
        <v>591</v>
      </c>
      <c r="N178" s="48" t="s">
        <v>587</v>
      </c>
    </row>
    <row r="179" spans="1:14" ht="15" customHeight="1">
      <c r="A179" s="48" t="s">
        <v>67</v>
      </c>
      <c r="B179" s="48">
        <v>25003171</v>
      </c>
      <c r="C179" s="48">
        <v>25003442</v>
      </c>
      <c r="D179" s="113">
        <v>272</v>
      </c>
      <c r="E179" s="48" t="s">
        <v>593</v>
      </c>
      <c r="F179" s="48" t="s">
        <v>586</v>
      </c>
      <c r="G179" s="48" t="s">
        <v>592</v>
      </c>
      <c r="H179" s="48" t="s">
        <v>585</v>
      </c>
      <c r="I179" s="48" t="s">
        <v>591</v>
      </c>
      <c r="J179" s="48"/>
      <c r="K179" s="48"/>
      <c r="L179" s="48"/>
      <c r="M179" s="48"/>
      <c r="N179" s="48"/>
    </row>
    <row r="180" spans="1:14" ht="15" customHeight="1">
      <c r="A180" s="48" t="s">
        <v>67</v>
      </c>
      <c r="B180" s="48">
        <v>25288847</v>
      </c>
      <c r="C180" s="48">
        <v>25289779</v>
      </c>
      <c r="D180" s="113">
        <v>933</v>
      </c>
      <c r="E180" s="48" t="s">
        <v>593</v>
      </c>
      <c r="F180" s="48" t="s">
        <v>590</v>
      </c>
      <c r="G180" s="48" t="s">
        <v>589</v>
      </c>
      <c r="H180" s="48" t="s">
        <v>588</v>
      </c>
      <c r="I180" s="48" t="s">
        <v>584</v>
      </c>
      <c r="J180" s="48" t="s">
        <v>586</v>
      </c>
      <c r="K180" s="48" t="s">
        <v>585</v>
      </c>
      <c r="L180" s="48" t="s">
        <v>587</v>
      </c>
      <c r="M180" s="48"/>
      <c r="N180" s="48"/>
    </row>
    <row r="181" spans="1:14" ht="15" customHeight="1">
      <c r="A181" s="48" t="s">
        <v>67</v>
      </c>
      <c r="B181" s="48">
        <v>26527924</v>
      </c>
      <c r="C181" s="48">
        <v>26562710</v>
      </c>
      <c r="D181" s="113">
        <v>34787</v>
      </c>
      <c r="E181" s="48" t="s">
        <v>593</v>
      </c>
      <c r="F181" s="48" t="s">
        <v>586</v>
      </c>
      <c r="G181" s="48" t="s">
        <v>585</v>
      </c>
      <c r="H181" s="48" t="s">
        <v>587</v>
      </c>
      <c r="I181" s="48"/>
      <c r="J181" s="48"/>
      <c r="K181" s="48"/>
      <c r="L181" s="48"/>
      <c r="M181" s="48"/>
      <c r="N181" s="48"/>
    </row>
    <row r="182" spans="1:14" ht="15" customHeight="1">
      <c r="A182" s="48" t="s">
        <v>67</v>
      </c>
      <c r="B182" s="48">
        <v>29370412</v>
      </c>
      <c r="C182" s="48">
        <v>29374918</v>
      </c>
      <c r="D182" s="113">
        <v>4507</v>
      </c>
      <c r="E182" s="48" t="s">
        <v>593</v>
      </c>
      <c r="F182" s="48" t="s">
        <v>587</v>
      </c>
      <c r="G182" s="48"/>
      <c r="H182" s="48"/>
      <c r="I182" s="48"/>
      <c r="J182" s="48"/>
      <c r="K182" s="48"/>
      <c r="L182" s="48"/>
      <c r="M182" s="48"/>
      <c r="N182" s="48"/>
    </row>
    <row r="183" spans="1:14" ht="15" customHeight="1">
      <c r="A183" s="48" t="s">
        <v>67</v>
      </c>
      <c r="B183" s="48">
        <v>30733783</v>
      </c>
      <c r="C183" s="48">
        <v>30770316</v>
      </c>
      <c r="D183" s="113">
        <v>36534</v>
      </c>
      <c r="E183" s="48" t="s">
        <v>593</v>
      </c>
      <c r="F183" s="48" t="s">
        <v>586</v>
      </c>
      <c r="G183" s="48" t="s">
        <v>587</v>
      </c>
      <c r="H183" s="48"/>
      <c r="I183" s="48"/>
      <c r="J183" s="48"/>
      <c r="K183" s="48"/>
      <c r="L183" s="48"/>
      <c r="M183" s="48"/>
      <c r="N183" s="48"/>
    </row>
    <row r="184" spans="1:14" ht="15" customHeight="1">
      <c r="A184" s="48" t="s">
        <v>67</v>
      </c>
      <c r="B184" s="48">
        <v>31390988</v>
      </c>
      <c r="C184" s="48">
        <v>31391196</v>
      </c>
      <c r="D184" s="113">
        <v>209</v>
      </c>
      <c r="E184" s="48" t="s">
        <v>593</v>
      </c>
      <c r="F184" s="48" t="s">
        <v>584</v>
      </c>
      <c r="G184" s="48"/>
      <c r="H184" s="48"/>
      <c r="I184" s="48"/>
      <c r="J184" s="48"/>
      <c r="K184" s="48"/>
      <c r="L184" s="48"/>
      <c r="M184" s="48"/>
      <c r="N184" s="48"/>
    </row>
    <row r="185" spans="1:14" ht="15" customHeight="1">
      <c r="A185" s="48" t="s">
        <v>67</v>
      </c>
      <c r="B185" s="48">
        <v>36790688</v>
      </c>
      <c r="C185" s="48">
        <v>36814320</v>
      </c>
      <c r="D185" s="113">
        <v>23633</v>
      </c>
      <c r="E185" s="48" t="s">
        <v>593</v>
      </c>
      <c r="F185" s="48"/>
      <c r="G185" s="48"/>
      <c r="H185" s="48"/>
      <c r="I185" s="48"/>
      <c r="J185" s="48"/>
      <c r="K185" s="48"/>
      <c r="L185" s="48"/>
      <c r="M185" s="48"/>
      <c r="N185" s="48"/>
    </row>
    <row r="186" spans="1:14" ht="15" customHeight="1">
      <c r="A186" s="48" t="s">
        <v>67</v>
      </c>
      <c r="B186" s="48">
        <v>37011814</v>
      </c>
      <c r="C186" s="48">
        <v>37256170</v>
      </c>
      <c r="D186" s="113">
        <v>244357</v>
      </c>
      <c r="E186" s="48" t="s">
        <v>593</v>
      </c>
      <c r="F186" s="48"/>
      <c r="G186" s="48"/>
      <c r="H186" s="48"/>
      <c r="I186" s="48"/>
      <c r="J186" s="48"/>
      <c r="K186" s="48"/>
      <c r="L186" s="48"/>
      <c r="M186" s="48"/>
      <c r="N186" s="48"/>
    </row>
    <row r="187" spans="1:14" ht="15" customHeight="1">
      <c r="A187" s="48" t="s">
        <v>67</v>
      </c>
      <c r="B187" s="48">
        <v>37473570</v>
      </c>
      <c r="C187" s="48">
        <v>37483954</v>
      </c>
      <c r="D187" s="113">
        <v>10385</v>
      </c>
      <c r="E187" s="48" t="s">
        <v>593</v>
      </c>
      <c r="F187" s="48"/>
      <c r="G187" s="48"/>
      <c r="H187" s="48"/>
      <c r="I187" s="48"/>
      <c r="J187" s="48"/>
      <c r="K187" s="48"/>
      <c r="L187" s="48"/>
      <c r="M187" s="48"/>
      <c r="N187" s="48"/>
    </row>
    <row r="188" spans="1:14" ht="15" customHeight="1">
      <c r="A188" s="48" t="s">
        <v>67</v>
      </c>
      <c r="B188" s="48">
        <v>42094982</v>
      </c>
      <c r="C188" s="48">
        <v>45441949</v>
      </c>
      <c r="D188" s="113">
        <v>3346968</v>
      </c>
      <c r="E188" s="48" t="s">
        <v>593</v>
      </c>
      <c r="F188" s="48"/>
      <c r="G188" s="48"/>
      <c r="H188" s="48"/>
      <c r="I188" s="48"/>
      <c r="J188" s="48"/>
      <c r="K188" s="48"/>
      <c r="L188" s="48"/>
      <c r="M188" s="48"/>
      <c r="N188" s="48"/>
    </row>
    <row r="189" spans="1:14" ht="15" customHeight="1">
      <c r="A189" s="48" t="s">
        <v>67</v>
      </c>
      <c r="B189" s="48">
        <v>52772337</v>
      </c>
      <c r="C189" s="48">
        <v>52772725</v>
      </c>
      <c r="D189" s="113">
        <v>389</v>
      </c>
      <c r="E189" s="48" t="s">
        <v>593</v>
      </c>
      <c r="F189" s="48" t="s">
        <v>587</v>
      </c>
      <c r="G189" s="48"/>
      <c r="H189" s="48"/>
      <c r="I189" s="48"/>
      <c r="J189" s="48"/>
      <c r="K189" s="48"/>
      <c r="L189" s="48"/>
      <c r="M189" s="48"/>
      <c r="N189" s="48"/>
    </row>
    <row r="190" spans="1:14" ht="15" customHeight="1">
      <c r="A190" s="48" t="s">
        <v>67</v>
      </c>
      <c r="B190" s="48">
        <v>54730865</v>
      </c>
      <c r="C190" s="48">
        <v>54819359</v>
      </c>
      <c r="D190" s="113">
        <v>88495</v>
      </c>
      <c r="E190" s="48" t="s">
        <v>593</v>
      </c>
      <c r="F190" s="48"/>
      <c r="G190" s="48"/>
      <c r="H190" s="48"/>
      <c r="I190" s="48"/>
      <c r="J190" s="48"/>
      <c r="K190" s="48"/>
      <c r="L190" s="48"/>
      <c r="M190" s="48"/>
      <c r="N190" s="48"/>
    </row>
    <row r="191" spans="1:14" ht="15" customHeight="1">
      <c r="A191" s="48" t="s">
        <v>67</v>
      </c>
      <c r="B191" s="48">
        <v>55304624</v>
      </c>
      <c r="C191" s="48">
        <v>55312531</v>
      </c>
      <c r="D191" s="113">
        <v>7908</v>
      </c>
      <c r="E191" s="48" t="s">
        <v>593</v>
      </c>
      <c r="F191" s="48" t="s">
        <v>590</v>
      </c>
      <c r="G191" s="48" t="s">
        <v>589</v>
      </c>
      <c r="H191" s="48" t="s">
        <v>588</v>
      </c>
      <c r="I191" s="48" t="s">
        <v>586</v>
      </c>
      <c r="J191" s="48" t="s">
        <v>592</v>
      </c>
      <c r="K191" s="48" t="s">
        <v>587</v>
      </c>
      <c r="L191" s="48"/>
      <c r="M191" s="48"/>
      <c r="N191" s="48"/>
    </row>
    <row r="192" spans="1:14" ht="15" customHeight="1">
      <c r="A192" s="48" t="s">
        <v>67</v>
      </c>
      <c r="B192" s="48">
        <v>65897525</v>
      </c>
      <c r="C192" s="48">
        <v>65898709</v>
      </c>
      <c r="D192" s="113">
        <v>1185</v>
      </c>
      <c r="E192" s="48" t="s">
        <v>593</v>
      </c>
      <c r="F192" s="48" t="s">
        <v>589</v>
      </c>
      <c r="G192" s="48" t="s">
        <v>585</v>
      </c>
      <c r="H192" s="48"/>
      <c r="I192" s="48"/>
      <c r="J192" s="48"/>
      <c r="K192" s="48"/>
      <c r="L192" s="48"/>
      <c r="M192" s="48"/>
      <c r="N192" s="48"/>
    </row>
    <row r="193" spans="1:14" ht="15" customHeight="1">
      <c r="A193" s="48" t="s">
        <v>67</v>
      </c>
      <c r="B193" s="48">
        <v>66627015</v>
      </c>
      <c r="C193" s="48">
        <v>66629626</v>
      </c>
      <c r="D193" s="113">
        <v>2612</v>
      </c>
      <c r="E193" s="48" t="s">
        <v>593</v>
      </c>
      <c r="F193" s="48" t="s">
        <v>589</v>
      </c>
      <c r="G193" s="48" t="s">
        <v>584</v>
      </c>
      <c r="H193" s="48" t="s">
        <v>586</v>
      </c>
      <c r="I193" s="48" t="s">
        <v>591</v>
      </c>
      <c r="J193" s="48"/>
      <c r="K193" s="48"/>
      <c r="L193" s="48"/>
      <c r="M193" s="48"/>
      <c r="N193" s="48"/>
    </row>
    <row r="194" spans="1:14" ht="15" customHeight="1">
      <c r="A194" s="48" t="s">
        <v>67</v>
      </c>
      <c r="B194" s="48">
        <v>67439471</v>
      </c>
      <c r="C194" s="48">
        <v>67440139</v>
      </c>
      <c r="D194" s="113">
        <v>669</v>
      </c>
      <c r="E194" s="48" t="s">
        <v>593</v>
      </c>
      <c r="F194" s="48" t="s">
        <v>589</v>
      </c>
      <c r="G194" s="48" t="s">
        <v>586</v>
      </c>
      <c r="H194" s="48"/>
      <c r="I194" s="48"/>
      <c r="J194" s="48"/>
      <c r="K194" s="48"/>
      <c r="L194" s="48"/>
      <c r="M194" s="48"/>
      <c r="N194" s="48"/>
    </row>
    <row r="195" spans="1:14" ht="15" customHeight="1">
      <c r="A195" s="48" t="s">
        <v>67</v>
      </c>
      <c r="B195" s="48">
        <v>67759521</v>
      </c>
      <c r="C195" s="48">
        <v>67760422</v>
      </c>
      <c r="D195" s="113">
        <v>902</v>
      </c>
      <c r="E195" s="48" t="s">
        <v>593</v>
      </c>
      <c r="F195" s="48" t="s">
        <v>590</v>
      </c>
      <c r="G195" s="48" t="s">
        <v>589</v>
      </c>
      <c r="H195" s="48" t="s">
        <v>588</v>
      </c>
      <c r="I195" s="48" t="s">
        <v>592</v>
      </c>
      <c r="J195" s="48" t="s">
        <v>585</v>
      </c>
      <c r="K195" s="48"/>
      <c r="L195" s="48"/>
      <c r="M195" s="48"/>
      <c r="N195" s="48"/>
    </row>
    <row r="196" spans="1:14" ht="15" customHeight="1">
      <c r="A196" s="48" t="s">
        <v>67</v>
      </c>
      <c r="B196" s="48">
        <v>72316908</v>
      </c>
      <c r="C196" s="48">
        <v>72318246</v>
      </c>
      <c r="D196" s="113">
        <v>1339</v>
      </c>
      <c r="E196" s="48" t="s">
        <v>593</v>
      </c>
      <c r="F196" s="48" t="s">
        <v>589</v>
      </c>
      <c r="G196" s="48" t="s">
        <v>592</v>
      </c>
      <c r="H196" s="48" t="s">
        <v>585</v>
      </c>
      <c r="I196" s="48" t="s">
        <v>591</v>
      </c>
      <c r="J196" s="48"/>
      <c r="K196" s="48"/>
      <c r="L196" s="48"/>
      <c r="M196" s="48"/>
      <c r="N196" s="48"/>
    </row>
    <row r="197" spans="1:14" ht="15" customHeight="1">
      <c r="A197" s="48" t="s">
        <v>67</v>
      </c>
      <c r="B197" s="48">
        <v>72327367</v>
      </c>
      <c r="C197" s="48">
        <v>72328910</v>
      </c>
      <c r="D197" s="113">
        <v>1544</v>
      </c>
      <c r="E197" s="48" t="s">
        <v>593</v>
      </c>
      <c r="F197" s="48" t="s">
        <v>590</v>
      </c>
      <c r="G197" s="48" t="s">
        <v>589</v>
      </c>
      <c r="H197" s="48" t="s">
        <v>592</v>
      </c>
      <c r="I197" s="48" t="s">
        <v>591</v>
      </c>
      <c r="J197" s="48"/>
      <c r="K197" s="48"/>
      <c r="L197" s="48"/>
      <c r="M197" s="48"/>
      <c r="N197" s="48"/>
    </row>
    <row r="198" spans="1:14" ht="15" customHeight="1">
      <c r="A198" s="48" t="s">
        <v>67</v>
      </c>
      <c r="B198" s="48">
        <v>72334728</v>
      </c>
      <c r="C198" s="48">
        <v>72335239</v>
      </c>
      <c r="D198" s="113">
        <v>512</v>
      </c>
      <c r="E198" s="48" t="s">
        <v>593</v>
      </c>
      <c r="F198" s="48" t="s">
        <v>590</v>
      </c>
      <c r="G198" s="48" t="s">
        <v>589</v>
      </c>
      <c r="H198" s="48" t="s">
        <v>592</v>
      </c>
      <c r="I198" s="48" t="s">
        <v>585</v>
      </c>
      <c r="J198" s="48" t="s">
        <v>591</v>
      </c>
      <c r="K198" s="48" t="s">
        <v>587</v>
      </c>
      <c r="L198" s="48"/>
      <c r="M198" s="48"/>
      <c r="N198" s="48"/>
    </row>
    <row r="199" spans="1:14" ht="15" customHeight="1">
      <c r="A199" s="48" t="s">
        <v>59</v>
      </c>
      <c r="B199" s="48">
        <v>1517999</v>
      </c>
      <c r="C199" s="48">
        <v>1518647</v>
      </c>
      <c r="D199" s="113">
        <v>649</v>
      </c>
      <c r="E199" s="48" t="s">
        <v>590</v>
      </c>
      <c r="F199" s="48" t="s">
        <v>589</v>
      </c>
      <c r="G199" s="48" t="s">
        <v>588</v>
      </c>
      <c r="H199" s="48" t="s">
        <v>584</v>
      </c>
      <c r="I199" s="48" t="s">
        <v>586</v>
      </c>
      <c r="J199" s="48" t="s">
        <v>592</v>
      </c>
      <c r="K199" s="48"/>
      <c r="L199" s="48"/>
      <c r="M199" s="48"/>
      <c r="N199" s="48"/>
    </row>
    <row r="200" spans="1:14" ht="15" customHeight="1">
      <c r="A200" s="48" t="s">
        <v>59</v>
      </c>
      <c r="B200" s="48">
        <v>5429491</v>
      </c>
      <c r="C200" s="48">
        <v>5460976</v>
      </c>
      <c r="D200" s="113">
        <v>31486</v>
      </c>
      <c r="E200" s="48" t="s">
        <v>590</v>
      </c>
      <c r="F200" s="48" t="s">
        <v>588</v>
      </c>
      <c r="G200" s="48" t="s">
        <v>586</v>
      </c>
      <c r="H200" s="48" t="s">
        <v>592</v>
      </c>
      <c r="I200" s="48" t="s">
        <v>585</v>
      </c>
      <c r="J200" s="48" t="s">
        <v>587</v>
      </c>
      <c r="K200" s="48"/>
      <c r="L200" s="48"/>
      <c r="M200" s="48"/>
      <c r="N200" s="48"/>
    </row>
    <row r="201" spans="1:14" ht="15" customHeight="1">
      <c r="A201" s="48" t="s">
        <v>59</v>
      </c>
      <c r="B201" s="48">
        <v>6625948</v>
      </c>
      <c r="C201" s="48">
        <v>6689472</v>
      </c>
      <c r="D201" s="113">
        <v>63525</v>
      </c>
      <c r="E201" s="48" t="s">
        <v>590</v>
      </c>
      <c r="F201" s="48" t="s">
        <v>589</v>
      </c>
      <c r="G201" s="48"/>
      <c r="H201" s="48"/>
      <c r="I201" s="48"/>
      <c r="J201" s="48"/>
      <c r="K201" s="48"/>
      <c r="L201" s="48"/>
      <c r="M201" s="48"/>
      <c r="N201" s="48"/>
    </row>
    <row r="202" spans="1:14" ht="15" customHeight="1">
      <c r="A202" s="48" t="s">
        <v>59</v>
      </c>
      <c r="B202" s="48">
        <v>15462266</v>
      </c>
      <c r="C202" s="48">
        <v>15462489</v>
      </c>
      <c r="D202" s="113">
        <v>224</v>
      </c>
      <c r="E202" s="48" t="s">
        <v>590</v>
      </c>
      <c r="F202" s="48"/>
      <c r="G202" s="48"/>
      <c r="H202" s="48"/>
      <c r="I202" s="48"/>
      <c r="J202" s="48"/>
      <c r="K202" s="48"/>
      <c r="L202" s="48"/>
      <c r="M202" s="48"/>
      <c r="N202" s="48"/>
    </row>
    <row r="203" spans="1:14" ht="15" customHeight="1">
      <c r="A203" s="48" t="s">
        <v>59</v>
      </c>
      <c r="B203" s="48">
        <v>20770696</v>
      </c>
      <c r="C203" s="48">
        <v>20772688</v>
      </c>
      <c r="D203" s="113">
        <v>1993</v>
      </c>
      <c r="E203" s="48" t="s">
        <v>590</v>
      </c>
      <c r="F203" s="48" t="s">
        <v>589</v>
      </c>
      <c r="G203" s="48" t="s">
        <v>585</v>
      </c>
      <c r="H203" s="48"/>
      <c r="I203" s="48"/>
      <c r="J203" s="48"/>
      <c r="K203" s="48"/>
      <c r="L203" s="48"/>
      <c r="M203" s="48"/>
      <c r="N203" s="48"/>
    </row>
    <row r="204" spans="1:14" ht="15" customHeight="1">
      <c r="A204" s="48" t="s">
        <v>59</v>
      </c>
      <c r="B204" s="48">
        <v>21375058</v>
      </c>
      <c r="C204" s="48">
        <v>21383617</v>
      </c>
      <c r="D204" s="113">
        <v>8560</v>
      </c>
      <c r="E204" s="48" t="s">
        <v>590</v>
      </c>
      <c r="F204" s="48"/>
      <c r="G204" s="48"/>
      <c r="H204" s="48"/>
      <c r="I204" s="48"/>
      <c r="J204" s="48"/>
      <c r="K204" s="48"/>
      <c r="L204" s="48"/>
      <c r="M204" s="48"/>
      <c r="N204" s="48"/>
    </row>
    <row r="205" spans="1:14" ht="15" customHeight="1">
      <c r="A205" s="48" t="s">
        <v>59</v>
      </c>
      <c r="B205" s="48">
        <v>23967130</v>
      </c>
      <c r="C205" s="48">
        <v>24969789</v>
      </c>
      <c r="D205" s="113">
        <v>1002660</v>
      </c>
      <c r="E205" s="48" t="s">
        <v>590</v>
      </c>
      <c r="F205" s="48" t="s">
        <v>592</v>
      </c>
      <c r="G205" s="48" t="s">
        <v>585</v>
      </c>
      <c r="H205" s="48"/>
      <c r="I205" s="48"/>
      <c r="J205" s="48"/>
      <c r="K205" s="48"/>
      <c r="L205" s="48"/>
      <c r="M205" s="48"/>
      <c r="N205" s="48"/>
    </row>
    <row r="206" spans="1:14" ht="15" customHeight="1">
      <c r="A206" s="48" t="s">
        <v>59</v>
      </c>
      <c r="B206" s="48">
        <v>36676985</v>
      </c>
      <c r="C206" s="48">
        <v>36681325</v>
      </c>
      <c r="D206" s="113">
        <v>4341</v>
      </c>
      <c r="E206" s="48" t="s">
        <v>590</v>
      </c>
      <c r="F206" s="48"/>
      <c r="G206" s="48"/>
      <c r="H206" s="48"/>
      <c r="I206" s="48"/>
      <c r="J206" s="48"/>
      <c r="K206" s="48"/>
      <c r="L206" s="48"/>
      <c r="M206" s="48"/>
      <c r="N206" s="48"/>
    </row>
    <row r="207" spans="1:14" ht="15" customHeight="1">
      <c r="A207" s="48" t="s">
        <v>59</v>
      </c>
      <c r="B207" s="48">
        <v>46339011</v>
      </c>
      <c r="C207" s="48">
        <v>46340305</v>
      </c>
      <c r="D207" s="113">
        <v>1295</v>
      </c>
      <c r="E207" s="48" t="s">
        <v>590</v>
      </c>
      <c r="F207" s="48" t="s">
        <v>588</v>
      </c>
      <c r="G207" s="48"/>
      <c r="H207" s="48"/>
      <c r="I207" s="48"/>
      <c r="J207" s="48"/>
      <c r="K207" s="48"/>
      <c r="L207" s="48"/>
      <c r="M207" s="48"/>
      <c r="N207" s="48"/>
    </row>
    <row r="208" spans="1:14" ht="15" customHeight="1">
      <c r="A208" s="48" t="s">
        <v>59</v>
      </c>
      <c r="B208" s="48">
        <v>46848335</v>
      </c>
      <c r="C208" s="48">
        <v>46848575</v>
      </c>
      <c r="D208" s="113">
        <v>241</v>
      </c>
      <c r="E208" s="48" t="s">
        <v>590</v>
      </c>
      <c r="F208" s="48" t="s">
        <v>589</v>
      </c>
      <c r="G208" s="48"/>
      <c r="H208" s="48"/>
      <c r="I208" s="48"/>
      <c r="J208" s="48"/>
      <c r="K208" s="48"/>
      <c r="L208" s="48"/>
      <c r="M208" s="48"/>
      <c r="N208" s="48"/>
    </row>
    <row r="209" spans="1:14" ht="15" customHeight="1">
      <c r="A209" s="48" t="s">
        <v>59</v>
      </c>
      <c r="B209" s="48">
        <v>47002551</v>
      </c>
      <c r="C209" s="48">
        <v>47020660</v>
      </c>
      <c r="D209" s="113">
        <v>18110</v>
      </c>
      <c r="E209" s="48" t="s">
        <v>590</v>
      </c>
      <c r="F209" s="48" t="s">
        <v>589</v>
      </c>
      <c r="G209" s="48" t="s">
        <v>588</v>
      </c>
      <c r="H209" s="48"/>
      <c r="I209" s="48"/>
      <c r="J209" s="48"/>
      <c r="K209" s="48"/>
      <c r="L209" s="48"/>
      <c r="M209" s="48"/>
      <c r="N209" s="48"/>
    </row>
    <row r="210" spans="1:14" ht="15" customHeight="1">
      <c r="A210" s="48" t="s">
        <v>60</v>
      </c>
      <c r="B210" s="48">
        <v>845418</v>
      </c>
      <c r="C210" s="48">
        <v>845758</v>
      </c>
      <c r="D210" s="113">
        <v>341</v>
      </c>
      <c r="E210" s="48" t="s">
        <v>590</v>
      </c>
      <c r="F210" s="48" t="s">
        <v>589</v>
      </c>
      <c r="G210" s="48" t="s">
        <v>588</v>
      </c>
      <c r="H210" s="48" t="s">
        <v>586</v>
      </c>
      <c r="I210" s="48" t="s">
        <v>592</v>
      </c>
      <c r="J210" s="48" t="s">
        <v>591</v>
      </c>
      <c r="K210" s="48"/>
      <c r="L210" s="48"/>
      <c r="M210" s="48"/>
      <c r="N210" s="48"/>
    </row>
    <row r="211" spans="1:14" ht="15" customHeight="1">
      <c r="A211" s="48" t="s">
        <v>60</v>
      </c>
      <c r="B211" s="48">
        <v>1368358</v>
      </c>
      <c r="C211" s="48">
        <v>1370725</v>
      </c>
      <c r="D211" s="113">
        <v>2368</v>
      </c>
      <c r="E211" s="48" t="s">
        <v>590</v>
      </c>
      <c r="F211" s="48" t="s">
        <v>586</v>
      </c>
      <c r="G211" s="48" t="s">
        <v>592</v>
      </c>
      <c r="H211" s="48" t="s">
        <v>587</v>
      </c>
      <c r="I211" s="48"/>
      <c r="J211" s="48"/>
      <c r="K211" s="48"/>
      <c r="L211" s="48"/>
      <c r="M211" s="48"/>
      <c r="N211" s="48"/>
    </row>
    <row r="212" spans="1:14" ht="15" customHeight="1">
      <c r="A212" s="48" t="s">
        <v>60</v>
      </c>
      <c r="B212" s="48">
        <v>10233150</v>
      </c>
      <c r="C212" s="48">
        <v>10233354</v>
      </c>
      <c r="D212" s="113">
        <v>205</v>
      </c>
      <c r="E212" s="48" t="s">
        <v>590</v>
      </c>
      <c r="F212" s="48" t="s">
        <v>589</v>
      </c>
      <c r="G212" s="48" t="s">
        <v>588</v>
      </c>
      <c r="H212" s="48" t="s">
        <v>592</v>
      </c>
      <c r="I212" s="48" t="s">
        <v>591</v>
      </c>
      <c r="J212" s="48"/>
      <c r="K212" s="48"/>
      <c r="L212" s="48"/>
      <c r="M212" s="48"/>
      <c r="N212" s="48"/>
    </row>
    <row r="213" spans="1:14" ht="15" customHeight="1">
      <c r="A213" s="48" t="s">
        <v>60</v>
      </c>
      <c r="B213" s="48">
        <v>13642170</v>
      </c>
      <c r="C213" s="48">
        <v>13952850</v>
      </c>
      <c r="D213" s="113">
        <v>310681</v>
      </c>
      <c r="E213" s="48" t="s">
        <v>590</v>
      </c>
      <c r="F213" s="48" t="s">
        <v>586</v>
      </c>
      <c r="G213" s="48" t="s">
        <v>585</v>
      </c>
      <c r="H213" s="48"/>
      <c r="I213" s="48"/>
      <c r="J213" s="48"/>
      <c r="K213" s="48"/>
      <c r="L213" s="48"/>
      <c r="M213" s="48"/>
      <c r="N213" s="48"/>
    </row>
    <row r="214" spans="1:14" ht="15" customHeight="1">
      <c r="A214" s="48" t="s">
        <v>60</v>
      </c>
      <c r="B214" s="48">
        <v>17429764</v>
      </c>
      <c r="C214" s="48">
        <v>17431964</v>
      </c>
      <c r="D214" s="113">
        <v>2201</v>
      </c>
      <c r="E214" s="48" t="s">
        <v>590</v>
      </c>
      <c r="F214" s="48" t="s">
        <v>584</v>
      </c>
      <c r="G214" s="48" t="s">
        <v>586</v>
      </c>
      <c r="H214" s="48" t="s">
        <v>585</v>
      </c>
      <c r="I214" s="48"/>
      <c r="J214" s="48"/>
      <c r="K214" s="48"/>
      <c r="L214" s="48"/>
      <c r="M214" s="48"/>
      <c r="N214" s="48"/>
    </row>
    <row r="215" spans="1:14" ht="15" customHeight="1">
      <c r="A215" s="48" t="s">
        <v>60</v>
      </c>
      <c r="B215" s="48">
        <v>19832349</v>
      </c>
      <c r="C215" s="48">
        <v>19855741</v>
      </c>
      <c r="D215" s="113">
        <v>23393</v>
      </c>
      <c r="E215" s="48" t="s">
        <v>590</v>
      </c>
      <c r="F215" s="48"/>
      <c r="G215" s="48"/>
      <c r="H215" s="48"/>
      <c r="I215" s="48"/>
      <c r="J215" s="48"/>
      <c r="K215" s="48"/>
      <c r="L215" s="48"/>
      <c r="M215" s="48"/>
      <c r="N215" s="48"/>
    </row>
    <row r="216" spans="1:14" ht="15" customHeight="1">
      <c r="A216" s="48" t="s">
        <v>60</v>
      </c>
      <c r="B216" s="48">
        <v>28384040</v>
      </c>
      <c r="C216" s="48">
        <v>28384874</v>
      </c>
      <c r="D216" s="113">
        <v>835</v>
      </c>
      <c r="E216" s="48" t="s">
        <v>590</v>
      </c>
      <c r="F216" s="48"/>
      <c r="G216" s="48"/>
      <c r="H216" s="48"/>
      <c r="I216" s="48"/>
      <c r="J216" s="48"/>
      <c r="K216" s="48"/>
      <c r="L216" s="48"/>
      <c r="M216" s="48"/>
      <c r="N216" s="48"/>
    </row>
    <row r="217" spans="1:14" ht="15" customHeight="1">
      <c r="A217" s="48" t="s">
        <v>60</v>
      </c>
      <c r="B217" s="48">
        <v>28420284</v>
      </c>
      <c r="C217" s="48">
        <v>28422784</v>
      </c>
      <c r="D217" s="113">
        <v>2501</v>
      </c>
      <c r="E217" s="48" t="s">
        <v>590</v>
      </c>
      <c r="F217" s="48"/>
      <c r="G217" s="48"/>
      <c r="H217" s="48"/>
      <c r="I217" s="48"/>
      <c r="J217" s="48"/>
      <c r="K217" s="48"/>
      <c r="L217" s="48"/>
      <c r="M217" s="48"/>
      <c r="N217" s="48"/>
    </row>
    <row r="218" spans="1:14" ht="15" customHeight="1">
      <c r="A218" s="48" t="s">
        <v>60</v>
      </c>
      <c r="B218" s="48">
        <v>29634290</v>
      </c>
      <c r="C218" s="48">
        <v>29642075</v>
      </c>
      <c r="D218" s="113">
        <v>7786</v>
      </c>
      <c r="E218" s="48" t="s">
        <v>590</v>
      </c>
      <c r="F218" s="48"/>
      <c r="G218" s="48"/>
      <c r="H218" s="48"/>
      <c r="I218" s="48"/>
      <c r="J218" s="48"/>
      <c r="K218" s="48"/>
      <c r="L218" s="48"/>
      <c r="M218" s="48"/>
      <c r="N218" s="48"/>
    </row>
    <row r="219" spans="1:14" ht="15" customHeight="1">
      <c r="A219" s="48" t="s">
        <v>60</v>
      </c>
      <c r="B219" s="48">
        <v>29867291</v>
      </c>
      <c r="C219" s="48">
        <v>29948633</v>
      </c>
      <c r="D219" s="113">
        <v>81343</v>
      </c>
      <c r="E219" s="48" t="s">
        <v>590</v>
      </c>
      <c r="F219" s="48"/>
      <c r="G219" s="48"/>
      <c r="H219" s="48"/>
      <c r="I219" s="48"/>
      <c r="J219" s="48"/>
      <c r="K219" s="48"/>
      <c r="L219" s="48"/>
      <c r="M219" s="48"/>
      <c r="N219" s="48"/>
    </row>
    <row r="220" spans="1:14" ht="15" customHeight="1">
      <c r="A220" s="48" t="s">
        <v>60</v>
      </c>
      <c r="B220" s="48">
        <v>32362394</v>
      </c>
      <c r="C220" s="48">
        <v>32362717</v>
      </c>
      <c r="D220" s="113">
        <v>324</v>
      </c>
      <c r="E220" s="48" t="s">
        <v>590</v>
      </c>
      <c r="F220" s="48" t="s">
        <v>588</v>
      </c>
      <c r="G220" s="48" t="s">
        <v>587</v>
      </c>
      <c r="H220" s="48"/>
      <c r="I220" s="48"/>
      <c r="J220" s="48"/>
      <c r="K220" s="48"/>
      <c r="L220" s="48"/>
      <c r="M220" s="48"/>
      <c r="N220" s="48"/>
    </row>
    <row r="221" spans="1:14" ht="15" customHeight="1">
      <c r="A221" s="48" t="s">
        <v>60</v>
      </c>
      <c r="B221" s="48">
        <v>33929007</v>
      </c>
      <c r="C221" s="48">
        <v>33934275</v>
      </c>
      <c r="D221" s="113">
        <v>5269</v>
      </c>
      <c r="E221" s="48" t="s">
        <v>590</v>
      </c>
      <c r="F221" s="48"/>
      <c r="G221" s="48"/>
      <c r="H221" s="48"/>
      <c r="I221" s="48"/>
      <c r="J221" s="48"/>
      <c r="K221" s="48"/>
      <c r="L221" s="48"/>
      <c r="M221" s="48"/>
      <c r="N221" s="48"/>
    </row>
    <row r="222" spans="1:14" ht="15" customHeight="1">
      <c r="A222" s="48" t="s">
        <v>60</v>
      </c>
      <c r="B222" s="48">
        <v>38706982</v>
      </c>
      <c r="C222" s="48">
        <v>38712536</v>
      </c>
      <c r="D222" s="113">
        <v>5555</v>
      </c>
      <c r="E222" s="48" t="s">
        <v>590</v>
      </c>
      <c r="F222" s="48" t="s">
        <v>584</v>
      </c>
      <c r="G222" s="48" t="s">
        <v>586</v>
      </c>
      <c r="H222" s="48" t="s">
        <v>591</v>
      </c>
      <c r="I222" s="48"/>
      <c r="J222" s="48"/>
      <c r="K222" s="48"/>
      <c r="L222" s="48"/>
      <c r="M222" s="48"/>
      <c r="N222" s="48"/>
    </row>
    <row r="223" spans="1:14" ht="15" customHeight="1">
      <c r="A223" s="48" t="s">
        <v>60</v>
      </c>
      <c r="B223" s="48">
        <v>40769244</v>
      </c>
      <c r="C223" s="48">
        <v>41615530</v>
      </c>
      <c r="D223" s="113">
        <v>846287</v>
      </c>
      <c r="E223" s="48" t="s">
        <v>590</v>
      </c>
      <c r="F223" s="48"/>
      <c r="G223" s="48"/>
      <c r="H223" s="48"/>
      <c r="I223" s="48"/>
      <c r="J223" s="48"/>
      <c r="K223" s="48"/>
      <c r="L223" s="48"/>
      <c r="M223" s="48"/>
      <c r="N223" s="48"/>
    </row>
    <row r="224" spans="1:14" ht="15" customHeight="1">
      <c r="A224" s="48" t="s">
        <v>60</v>
      </c>
      <c r="B224" s="48">
        <v>44966493</v>
      </c>
      <c r="C224" s="48">
        <v>46300891</v>
      </c>
      <c r="D224" s="113">
        <v>1334399</v>
      </c>
      <c r="E224" s="48" t="s">
        <v>590</v>
      </c>
      <c r="F224" s="48"/>
      <c r="G224" s="48"/>
      <c r="H224" s="48"/>
      <c r="I224" s="48"/>
      <c r="J224" s="48"/>
      <c r="K224" s="48"/>
      <c r="L224" s="48"/>
      <c r="M224" s="48"/>
      <c r="N224" s="48"/>
    </row>
    <row r="225" spans="1:14" ht="15" customHeight="1">
      <c r="A225" s="48" t="s">
        <v>60</v>
      </c>
      <c r="B225" s="48">
        <v>52143019</v>
      </c>
      <c r="C225" s="48">
        <v>52186134</v>
      </c>
      <c r="D225" s="113">
        <v>43116</v>
      </c>
      <c r="E225" s="48" t="s">
        <v>590</v>
      </c>
      <c r="F225" s="48" t="s">
        <v>584</v>
      </c>
      <c r="G225" s="48" t="s">
        <v>586</v>
      </c>
      <c r="H225" s="48" t="s">
        <v>591</v>
      </c>
      <c r="I225" s="48"/>
      <c r="J225" s="48"/>
      <c r="K225" s="48"/>
      <c r="L225" s="48"/>
      <c r="M225" s="48"/>
      <c r="N225" s="48"/>
    </row>
    <row r="226" spans="1:14" ht="15" customHeight="1">
      <c r="A226" s="48" t="s">
        <v>60</v>
      </c>
      <c r="B226" s="48">
        <v>52932191</v>
      </c>
      <c r="C226" s="48">
        <v>52932374</v>
      </c>
      <c r="D226" s="113">
        <v>184</v>
      </c>
      <c r="E226" s="48" t="s">
        <v>590</v>
      </c>
      <c r="F226" s="48" t="s">
        <v>584</v>
      </c>
      <c r="G226" s="48" t="s">
        <v>586</v>
      </c>
      <c r="H226" s="48" t="s">
        <v>592</v>
      </c>
      <c r="I226" s="48" t="s">
        <v>591</v>
      </c>
      <c r="J226" s="48"/>
      <c r="K226" s="48"/>
      <c r="L226" s="48"/>
      <c r="M226" s="48"/>
      <c r="N226" s="48"/>
    </row>
    <row r="227" spans="1:14" ht="15" customHeight="1">
      <c r="A227" s="48" t="s">
        <v>60</v>
      </c>
      <c r="B227" s="48">
        <v>53856262</v>
      </c>
      <c r="C227" s="48">
        <v>53856952</v>
      </c>
      <c r="D227" s="113">
        <v>691</v>
      </c>
      <c r="E227" s="48" t="s">
        <v>590</v>
      </c>
      <c r="F227" s="48"/>
      <c r="G227" s="48"/>
      <c r="H227" s="48"/>
      <c r="I227" s="48"/>
      <c r="J227" s="48"/>
      <c r="K227" s="48"/>
      <c r="L227" s="48"/>
      <c r="M227" s="48"/>
      <c r="N227" s="48"/>
    </row>
    <row r="228" spans="1:14" ht="15" customHeight="1">
      <c r="A228" s="48" t="s">
        <v>60</v>
      </c>
      <c r="B228" s="48">
        <v>55190532</v>
      </c>
      <c r="C228" s="48">
        <v>55193582</v>
      </c>
      <c r="D228" s="113">
        <v>3051</v>
      </c>
      <c r="E228" s="48" t="s">
        <v>590</v>
      </c>
      <c r="F228" s="48" t="s">
        <v>589</v>
      </c>
      <c r="G228" s="48" t="s">
        <v>588</v>
      </c>
      <c r="H228" s="48" t="s">
        <v>584</v>
      </c>
      <c r="I228" s="48" t="s">
        <v>585</v>
      </c>
      <c r="J228" s="48" t="s">
        <v>587</v>
      </c>
      <c r="K228" s="48"/>
      <c r="L228" s="48"/>
      <c r="M228" s="48"/>
      <c r="N228" s="48"/>
    </row>
    <row r="229" spans="1:14" ht="15" customHeight="1">
      <c r="A229" s="48" t="s">
        <v>60</v>
      </c>
      <c r="B229" s="48">
        <v>55946844</v>
      </c>
      <c r="C229" s="48">
        <v>55947188</v>
      </c>
      <c r="D229" s="113">
        <v>345</v>
      </c>
      <c r="E229" s="48" t="s">
        <v>590</v>
      </c>
      <c r="F229" s="48"/>
      <c r="G229" s="48"/>
      <c r="H229" s="48"/>
      <c r="I229" s="48"/>
      <c r="J229" s="48"/>
      <c r="K229" s="48"/>
      <c r="L229" s="48"/>
      <c r="M229" s="48"/>
      <c r="N229" s="48"/>
    </row>
    <row r="230" spans="1:14" ht="15" customHeight="1">
      <c r="A230" s="48" t="s">
        <v>60</v>
      </c>
      <c r="B230" s="48">
        <v>66207096</v>
      </c>
      <c r="C230" s="48">
        <v>66264973</v>
      </c>
      <c r="D230" s="113">
        <v>57878</v>
      </c>
      <c r="E230" s="48" t="s">
        <v>590</v>
      </c>
      <c r="F230" s="48" t="s">
        <v>589</v>
      </c>
      <c r="G230" s="48" t="s">
        <v>588</v>
      </c>
      <c r="H230" s="48" t="s">
        <v>584</v>
      </c>
      <c r="I230" s="48" t="s">
        <v>586</v>
      </c>
      <c r="J230" s="48" t="s">
        <v>592</v>
      </c>
      <c r="K230" s="48" t="s">
        <v>585</v>
      </c>
      <c r="L230" s="48" t="s">
        <v>591</v>
      </c>
      <c r="M230" s="48"/>
      <c r="N230" s="48"/>
    </row>
    <row r="231" spans="1:14" ht="15" customHeight="1">
      <c r="A231" s="48" t="s">
        <v>60</v>
      </c>
      <c r="B231" s="48">
        <v>69708754</v>
      </c>
      <c r="C231" s="48">
        <v>69711234</v>
      </c>
      <c r="D231" s="113">
        <v>2481</v>
      </c>
      <c r="E231" s="48" t="s">
        <v>590</v>
      </c>
      <c r="F231" s="48"/>
      <c r="G231" s="48"/>
      <c r="H231" s="48"/>
      <c r="I231" s="48"/>
      <c r="J231" s="48"/>
      <c r="K231" s="48"/>
      <c r="L231" s="48"/>
      <c r="M231" s="48"/>
      <c r="N231" s="48"/>
    </row>
    <row r="232" spans="1:14" ht="15" customHeight="1">
      <c r="A232" s="48" t="s">
        <v>61</v>
      </c>
      <c r="B232" s="48">
        <v>360402</v>
      </c>
      <c r="C232" s="48">
        <v>363246</v>
      </c>
      <c r="D232" s="113">
        <v>2845</v>
      </c>
      <c r="E232" s="48" t="s">
        <v>590</v>
      </c>
      <c r="F232" s="48"/>
      <c r="G232" s="48"/>
      <c r="H232" s="48"/>
      <c r="I232" s="48"/>
      <c r="J232" s="48"/>
      <c r="K232" s="48"/>
      <c r="L232" s="48"/>
      <c r="M232" s="48"/>
      <c r="N232" s="48"/>
    </row>
    <row r="233" spans="1:14" ht="15" customHeight="1">
      <c r="A233" s="48" t="s">
        <v>61</v>
      </c>
      <c r="B233" s="48">
        <v>2421600</v>
      </c>
      <c r="C233" s="48">
        <v>2422148</v>
      </c>
      <c r="D233" s="113">
        <v>549</v>
      </c>
      <c r="E233" s="48" t="s">
        <v>590</v>
      </c>
      <c r="F233" s="48"/>
      <c r="G233" s="48"/>
      <c r="H233" s="48"/>
      <c r="I233" s="48"/>
      <c r="J233" s="48"/>
      <c r="K233" s="48"/>
      <c r="L233" s="48"/>
      <c r="M233" s="48"/>
      <c r="N233" s="48"/>
    </row>
    <row r="234" spans="1:14" ht="15" customHeight="1">
      <c r="A234" s="48" t="s">
        <v>61</v>
      </c>
      <c r="B234" s="48">
        <v>4354238</v>
      </c>
      <c r="C234" s="48">
        <v>4354402</v>
      </c>
      <c r="D234" s="113">
        <v>165</v>
      </c>
      <c r="E234" s="48" t="s">
        <v>590</v>
      </c>
      <c r="F234" s="48" t="s">
        <v>589</v>
      </c>
      <c r="G234" s="48" t="s">
        <v>588</v>
      </c>
      <c r="H234" s="48" t="s">
        <v>586</v>
      </c>
      <c r="I234" s="48" t="s">
        <v>592</v>
      </c>
      <c r="J234" s="48" t="s">
        <v>591</v>
      </c>
      <c r="K234" s="48"/>
      <c r="L234" s="48"/>
      <c r="M234" s="48"/>
      <c r="N234" s="48"/>
    </row>
    <row r="235" spans="1:14" ht="15" customHeight="1">
      <c r="A235" s="48" t="s">
        <v>61</v>
      </c>
      <c r="B235" s="48">
        <v>7389478</v>
      </c>
      <c r="C235" s="48">
        <v>7390696</v>
      </c>
      <c r="D235" s="113">
        <v>1219</v>
      </c>
      <c r="E235" s="48" t="s">
        <v>590</v>
      </c>
      <c r="F235" s="48"/>
      <c r="G235" s="48"/>
      <c r="H235" s="48"/>
      <c r="I235" s="48"/>
      <c r="J235" s="48"/>
      <c r="K235" s="48"/>
      <c r="L235" s="48"/>
      <c r="M235" s="48"/>
      <c r="N235" s="48"/>
    </row>
    <row r="236" spans="1:14" ht="15" customHeight="1">
      <c r="A236" s="48" t="s">
        <v>61</v>
      </c>
      <c r="B236" s="48">
        <v>19283286</v>
      </c>
      <c r="C236" s="48">
        <v>19283442</v>
      </c>
      <c r="D236" s="113">
        <v>157</v>
      </c>
      <c r="E236" s="48" t="s">
        <v>590</v>
      </c>
      <c r="F236" s="48"/>
      <c r="G236" s="48"/>
      <c r="H236" s="48"/>
      <c r="I236" s="48"/>
      <c r="J236" s="48"/>
      <c r="K236" s="48"/>
      <c r="L236" s="48"/>
      <c r="M236" s="48"/>
      <c r="N236" s="48"/>
    </row>
    <row r="237" spans="1:14" ht="15" customHeight="1">
      <c r="A237" s="48" t="s">
        <v>61</v>
      </c>
      <c r="B237" s="48">
        <v>21479428</v>
      </c>
      <c r="C237" s="48">
        <v>21480057</v>
      </c>
      <c r="D237" s="113">
        <v>630</v>
      </c>
      <c r="E237" s="48" t="s">
        <v>590</v>
      </c>
      <c r="F237" s="48" t="s">
        <v>587</v>
      </c>
      <c r="G237" s="48"/>
      <c r="H237" s="48"/>
      <c r="I237" s="48"/>
      <c r="J237" s="48"/>
      <c r="K237" s="48"/>
      <c r="L237" s="48"/>
      <c r="M237" s="48"/>
      <c r="N237" s="48"/>
    </row>
    <row r="238" spans="1:14" ht="15" customHeight="1">
      <c r="A238" s="48" t="s">
        <v>61</v>
      </c>
      <c r="B238" s="48">
        <v>23873983</v>
      </c>
      <c r="C238" s="48">
        <v>23880570</v>
      </c>
      <c r="D238" s="113">
        <v>6588</v>
      </c>
      <c r="E238" s="48" t="s">
        <v>590</v>
      </c>
      <c r="F238" s="48" t="s">
        <v>589</v>
      </c>
      <c r="G238" s="48" t="s">
        <v>585</v>
      </c>
      <c r="H238" s="48"/>
      <c r="I238" s="48"/>
      <c r="J238" s="48"/>
      <c r="K238" s="48"/>
      <c r="L238" s="48"/>
      <c r="M238" s="48"/>
      <c r="N238" s="48"/>
    </row>
    <row r="239" spans="1:14" ht="15" customHeight="1">
      <c r="A239" s="48" t="s">
        <v>61</v>
      </c>
      <c r="B239" s="48">
        <v>43175057</v>
      </c>
      <c r="C239" s="48">
        <v>43175361</v>
      </c>
      <c r="D239" s="113">
        <v>305</v>
      </c>
      <c r="E239" s="48" t="s">
        <v>590</v>
      </c>
      <c r="F239" s="48" t="s">
        <v>589</v>
      </c>
      <c r="G239" s="48"/>
      <c r="H239" s="48"/>
      <c r="I239" s="48"/>
      <c r="J239" s="48"/>
      <c r="K239" s="48"/>
      <c r="L239" s="48"/>
      <c r="M239" s="48"/>
      <c r="N239" s="48"/>
    </row>
    <row r="240" spans="1:14" ht="15" customHeight="1">
      <c r="A240" s="48" t="s">
        <v>61</v>
      </c>
      <c r="B240" s="48">
        <v>47138201</v>
      </c>
      <c r="C240" s="48">
        <v>47419733</v>
      </c>
      <c r="D240" s="113">
        <v>281533</v>
      </c>
      <c r="E240" s="48" t="s">
        <v>590</v>
      </c>
      <c r="F240" s="48"/>
      <c r="G240" s="48"/>
      <c r="H240" s="48"/>
      <c r="I240" s="48"/>
      <c r="J240" s="48"/>
      <c r="K240" s="48"/>
      <c r="L240" s="48"/>
      <c r="M240" s="48"/>
      <c r="N240" s="48"/>
    </row>
    <row r="241" spans="1:14" ht="15" customHeight="1">
      <c r="A241" s="48" t="s">
        <v>61</v>
      </c>
      <c r="B241" s="48">
        <v>47843728</v>
      </c>
      <c r="C241" s="48">
        <v>50799977</v>
      </c>
      <c r="D241" s="113">
        <v>2956250</v>
      </c>
      <c r="E241" s="48" t="s">
        <v>590</v>
      </c>
      <c r="F241" s="48"/>
      <c r="G241" s="48"/>
      <c r="H241" s="48"/>
      <c r="I241" s="48"/>
      <c r="J241" s="48"/>
      <c r="K241" s="48"/>
      <c r="L241" s="48"/>
      <c r="M241" s="48"/>
      <c r="N241" s="48"/>
    </row>
    <row r="242" spans="1:14" ht="15" customHeight="1">
      <c r="A242" s="48" t="s">
        <v>61</v>
      </c>
      <c r="B242" s="48">
        <v>51015051</v>
      </c>
      <c r="C242" s="48">
        <v>51438294</v>
      </c>
      <c r="D242" s="113">
        <v>423244</v>
      </c>
      <c r="E242" s="48" t="s">
        <v>590</v>
      </c>
      <c r="F242" s="48" t="s">
        <v>588</v>
      </c>
      <c r="G242" s="48" t="s">
        <v>584</v>
      </c>
      <c r="H242" s="48" t="s">
        <v>586</v>
      </c>
      <c r="I242" s="48" t="s">
        <v>591</v>
      </c>
      <c r="J242" s="48"/>
      <c r="K242" s="48"/>
      <c r="L242" s="48"/>
      <c r="M242" s="48"/>
      <c r="N242" s="48"/>
    </row>
    <row r="243" spans="1:14" ht="15" customHeight="1">
      <c r="A243" s="48" t="s">
        <v>61</v>
      </c>
      <c r="B243" s="48">
        <v>58708643</v>
      </c>
      <c r="C243" s="48">
        <v>58990949</v>
      </c>
      <c r="D243" s="113">
        <v>282307</v>
      </c>
      <c r="E243" s="48" t="s">
        <v>590</v>
      </c>
      <c r="F243" s="48" t="s">
        <v>589</v>
      </c>
      <c r="G243" s="48" t="s">
        <v>588</v>
      </c>
      <c r="H243" s="48" t="s">
        <v>584</v>
      </c>
      <c r="I243" s="48" t="s">
        <v>592</v>
      </c>
      <c r="J243" s="48" t="s">
        <v>585</v>
      </c>
      <c r="K243" s="48" t="s">
        <v>591</v>
      </c>
      <c r="L243" s="48"/>
      <c r="M243" s="48"/>
      <c r="N243" s="48"/>
    </row>
    <row r="244" spans="1:14" ht="15" customHeight="1">
      <c r="A244" s="48" t="s">
        <v>61</v>
      </c>
      <c r="B244" s="48">
        <v>61322237</v>
      </c>
      <c r="C244" s="48">
        <v>61366959</v>
      </c>
      <c r="D244" s="113">
        <v>44723</v>
      </c>
      <c r="E244" s="48" t="s">
        <v>590</v>
      </c>
      <c r="F244" s="48" t="s">
        <v>589</v>
      </c>
      <c r="G244" s="48" t="s">
        <v>588</v>
      </c>
      <c r="H244" s="48" t="s">
        <v>585</v>
      </c>
      <c r="I244" s="48" t="s">
        <v>587</v>
      </c>
      <c r="J244" s="48"/>
      <c r="K244" s="48"/>
      <c r="L244" s="48"/>
      <c r="M244" s="48"/>
      <c r="N244" s="48"/>
    </row>
    <row r="245" spans="1:14" ht="15" customHeight="1">
      <c r="A245" s="48" t="s">
        <v>61</v>
      </c>
      <c r="B245" s="48">
        <v>75072231</v>
      </c>
      <c r="C245" s="48">
        <v>75072427</v>
      </c>
      <c r="D245" s="113">
        <v>197</v>
      </c>
      <c r="E245" s="48" t="s">
        <v>590</v>
      </c>
      <c r="F245" s="48"/>
      <c r="G245" s="48"/>
      <c r="H245" s="48"/>
      <c r="I245" s="48"/>
      <c r="J245" s="48"/>
      <c r="K245" s="48"/>
      <c r="L245" s="48"/>
      <c r="M245" s="48"/>
      <c r="N245" s="48"/>
    </row>
    <row r="246" spans="1:14" ht="15" customHeight="1">
      <c r="A246" s="48" t="s">
        <v>61</v>
      </c>
      <c r="B246" s="48">
        <v>75833953</v>
      </c>
      <c r="C246" s="48">
        <v>75835055</v>
      </c>
      <c r="D246" s="113">
        <v>1103</v>
      </c>
      <c r="E246" s="48" t="s">
        <v>590</v>
      </c>
      <c r="F246" s="48" t="s">
        <v>585</v>
      </c>
      <c r="G246" s="48"/>
      <c r="H246" s="48"/>
      <c r="I246" s="48"/>
      <c r="J246" s="48"/>
      <c r="K246" s="48"/>
      <c r="L246" s="48"/>
      <c r="M246" s="48"/>
      <c r="N246" s="48"/>
    </row>
    <row r="247" spans="1:14" ht="15" customHeight="1">
      <c r="A247" s="48" t="s">
        <v>61</v>
      </c>
      <c r="B247" s="48">
        <v>86685138</v>
      </c>
      <c r="C247" s="48">
        <v>86704451</v>
      </c>
      <c r="D247" s="113">
        <v>19314</v>
      </c>
      <c r="E247" s="48" t="s">
        <v>590</v>
      </c>
      <c r="F247" s="48" t="s">
        <v>589</v>
      </c>
      <c r="G247" s="48" t="s">
        <v>588</v>
      </c>
      <c r="H247" s="48" t="s">
        <v>586</v>
      </c>
      <c r="I247" s="48" t="s">
        <v>585</v>
      </c>
      <c r="J247" s="48"/>
      <c r="K247" s="48"/>
      <c r="L247" s="48"/>
      <c r="M247" s="48"/>
      <c r="N247" s="48"/>
    </row>
    <row r="248" spans="1:14" ht="15" customHeight="1">
      <c r="A248" s="48" t="s">
        <v>62</v>
      </c>
      <c r="B248" s="48">
        <v>343876</v>
      </c>
      <c r="C248" s="48">
        <v>477610</v>
      </c>
      <c r="D248" s="113">
        <v>133735</v>
      </c>
      <c r="E248" s="48" t="s">
        <v>590</v>
      </c>
      <c r="F248" s="48" t="s">
        <v>584</v>
      </c>
      <c r="G248" s="48" t="s">
        <v>591</v>
      </c>
      <c r="H248" s="48"/>
      <c r="I248" s="48"/>
      <c r="J248" s="48"/>
      <c r="K248" s="48"/>
      <c r="L248" s="48"/>
      <c r="M248" s="48"/>
      <c r="N248" s="48"/>
    </row>
    <row r="249" spans="1:14" ht="15" customHeight="1">
      <c r="A249" s="48" t="s">
        <v>62</v>
      </c>
      <c r="B249" s="48">
        <v>3343891</v>
      </c>
      <c r="C249" s="48">
        <v>3360606</v>
      </c>
      <c r="D249" s="113">
        <v>16716</v>
      </c>
      <c r="E249" s="48" t="s">
        <v>590</v>
      </c>
      <c r="F249" s="48"/>
      <c r="G249" s="48"/>
      <c r="H249" s="48"/>
      <c r="I249" s="48"/>
      <c r="J249" s="48"/>
      <c r="K249" s="48"/>
      <c r="L249" s="48"/>
      <c r="M249" s="48"/>
      <c r="N249" s="48"/>
    </row>
    <row r="250" spans="1:14" ht="15" customHeight="1">
      <c r="A250" s="48" t="s">
        <v>62</v>
      </c>
      <c r="B250" s="48">
        <v>4307914</v>
      </c>
      <c r="C250" s="48">
        <v>4309676</v>
      </c>
      <c r="D250" s="113">
        <v>1763</v>
      </c>
      <c r="E250" s="48" t="s">
        <v>590</v>
      </c>
      <c r="F250" s="48" t="s">
        <v>584</v>
      </c>
      <c r="G250" s="48" t="s">
        <v>586</v>
      </c>
      <c r="H250" s="48" t="s">
        <v>585</v>
      </c>
      <c r="I250" s="48"/>
      <c r="J250" s="48"/>
      <c r="K250" s="48"/>
      <c r="L250" s="48"/>
      <c r="M250" s="48"/>
      <c r="N250" s="48"/>
    </row>
    <row r="251" spans="1:14" ht="15" customHeight="1">
      <c r="A251" s="48" t="s">
        <v>62</v>
      </c>
      <c r="B251" s="48">
        <v>5146964</v>
      </c>
      <c r="C251" s="48">
        <v>5194035</v>
      </c>
      <c r="D251" s="113">
        <v>47072</v>
      </c>
      <c r="E251" s="48" t="s">
        <v>590</v>
      </c>
      <c r="F251" s="48"/>
      <c r="G251" s="48"/>
      <c r="H251" s="48"/>
      <c r="I251" s="48"/>
      <c r="J251" s="48"/>
      <c r="K251" s="48"/>
      <c r="L251" s="48"/>
      <c r="M251" s="48"/>
      <c r="N251" s="48"/>
    </row>
    <row r="252" spans="1:14" ht="15" customHeight="1">
      <c r="A252" s="48" t="s">
        <v>62</v>
      </c>
      <c r="B252" s="48">
        <v>7054111</v>
      </c>
      <c r="C252" s="48">
        <v>7086833</v>
      </c>
      <c r="D252" s="113">
        <v>32723</v>
      </c>
      <c r="E252" s="48" t="s">
        <v>590</v>
      </c>
      <c r="F252" s="48" t="s">
        <v>588</v>
      </c>
      <c r="G252" s="48"/>
      <c r="H252" s="48"/>
      <c r="I252" s="48"/>
      <c r="J252" s="48"/>
      <c r="K252" s="48"/>
      <c r="L252" s="48"/>
      <c r="M252" s="48"/>
      <c r="N252" s="48"/>
    </row>
    <row r="253" spans="1:14" ht="15" customHeight="1">
      <c r="A253" s="48" t="s">
        <v>62</v>
      </c>
      <c r="B253" s="48">
        <v>13916120</v>
      </c>
      <c r="C253" s="48">
        <v>14213268</v>
      </c>
      <c r="D253" s="113">
        <v>297149</v>
      </c>
      <c r="E253" s="48" t="s">
        <v>590</v>
      </c>
      <c r="F253" s="48" t="s">
        <v>584</v>
      </c>
      <c r="G253" s="48" t="s">
        <v>586</v>
      </c>
      <c r="H253" s="48" t="s">
        <v>585</v>
      </c>
      <c r="I253" s="48" t="s">
        <v>591</v>
      </c>
      <c r="J253" s="48"/>
      <c r="K253" s="48"/>
      <c r="L253" s="48"/>
      <c r="M253" s="48"/>
      <c r="N253" s="48"/>
    </row>
    <row r="254" spans="1:14" ht="15" customHeight="1">
      <c r="A254" s="48" t="s">
        <v>62</v>
      </c>
      <c r="B254" s="48">
        <v>19867299</v>
      </c>
      <c r="C254" s="48">
        <v>19916330</v>
      </c>
      <c r="D254" s="113">
        <v>49032</v>
      </c>
      <c r="E254" s="48" t="s">
        <v>590</v>
      </c>
      <c r="F254" s="48" t="s">
        <v>584</v>
      </c>
      <c r="G254" s="48" t="s">
        <v>592</v>
      </c>
      <c r="H254" s="48" t="s">
        <v>587</v>
      </c>
      <c r="I254" s="48"/>
      <c r="J254" s="48"/>
      <c r="K254" s="48"/>
      <c r="L254" s="48"/>
      <c r="M254" s="48"/>
      <c r="N254" s="48"/>
    </row>
    <row r="255" spans="1:14" ht="15" customHeight="1">
      <c r="A255" s="48" t="s">
        <v>62</v>
      </c>
      <c r="B255" s="48">
        <v>27034481</v>
      </c>
      <c r="C255" s="48">
        <v>27040406</v>
      </c>
      <c r="D255" s="113">
        <v>5926</v>
      </c>
      <c r="E255" s="48" t="s">
        <v>590</v>
      </c>
      <c r="F255" s="48"/>
      <c r="G255" s="48"/>
      <c r="H255" s="48"/>
      <c r="I255" s="48"/>
      <c r="J255" s="48"/>
      <c r="K255" s="48"/>
      <c r="L255" s="48"/>
      <c r="M255" s="48"/>
      <c r="N255" s="48"/>
    </row>
    <row r="256" spans="1:14" ht="15" customHeight="1">
      <c r="A256" s="48" t="s">
        <v>62</v>
      </c>
      <c r="B256" s="48">
        <v>29405460</v>
      </c>
      <c r="C256" s="48">
        <v>29690400</v>
      </c>
      <c r="D256" s="113">
        <v>284941</v>
      </c>
      <c r="E256" s="48" t="s">
        <v>590</v>
      </c>
      <c r="F256" s="48"/>
      <c r="G256" s="48"/>
      <c r="H256" s="48"/>
      <c r="I256" s="48"/>
      <c r="J256" s="48"/>
      <c r="K256" s="48"/>
      <c r="L256" s="48"/>
      <c r="M256" s="48"/>
      <c r="N256" s="48"/>
    </row>
    <row r="257" spans="1:14" ht="15" customHeight="1">
      <c r="A257" s="48" t="s">
        <v>62</v>
      </c>
      <c r="B257" s="48">
        <v>37611428</v>
      </c>
      <c r="C257" s="48">
        <v>37627842</v>
      </c>
      <c r="D257" s="113">
        <v>16415</v>
      </c>
      <c r="E257" s="48" t="s">
        <v>590</v>
      </c>
      <c r="F257" s="48"/>
      <c r="G257" s="48"/>
      <c r="H257" s="48"/>
      <c r="I257" s="48"/>
      <c r="J257" s="48"/>
      <c r="K257" s="48"/>
      <c r="L257" s="48"/>
      <c r="M257" s="48"/>
      <c r="N257" s="48"/>
    </row>
    <row r="258" spans="1:14" ht="15" customHeight="1">
      <c r="A258" s="48" t="s">
        <v>62</v>
      </c>
      <c r="B258" s="48">
        <v>39308439</v>
      </c>
      <c r="C258" s="48">
        <v>39409986</v>
      </c>
      <c r="D258" s="113">
        <v>101548</v>
      </c>
      <c r="E258" s="48" t="s">
        <v>590</v>
      </c>
      <c r="F258" s="48"/>
      <c r="G258" s="48"/>
      <c r="H258" s="48"/>
      <c r="I258" s="48"/>
      <c r="J258" s="48"/>
      <c r="K258" s="48"/>
      <c r="L258" s="48"/>
      <c r="M258" s="48"/>
      <c r="N258" s="48"/>
    </row>
    <row r="259" spans="1:14" ht="15" customHeight="1">
      <c r="A259" s="48" t="s">
        <v>62</v>
      </c>
      <c r="B259" s="48">
        <v>39860227</v>
      </c>
      <c r="C259" s="48">
        <v>39870092</v>
      </c>
      <c r="D259" s="113">
        <v>9866</v>
      </c>
      <c r="E259" s="48" t="s">
        <v>590</v>
      </c>
      <c r="F259" s="48" t="s">
        <v>584</v>
      </c>
      <c r="G259" s="48"/>
      <c r="H259" s="48"/>
      <c r="I259" s="48"/>
      <c r="J259" s="48"/>
      <c r="K259" s="48"/>
      <c r="L259" s="48"/>
      <c r="M259" s="48"/>
      <c r="N259" s="48"/>
    </row>
    <row r="260" spans="1:14" ht="15" customHeight="1">
      <c r="A260" s="48" t="s">
        <v>62</v>
      </c>
      <c r="B260" s="48">
        <v>44607885</v>
      </c>
      <c r="C260" s="48">
        <v>44781703</v>
      </c>
      <c r="D260" s="113">
        <v>173819</v>
      </c>
      <c r="E260" s="48" t="s">
        <v>590</v>
      </c>
      <c r="F260" s="48" t="s">
        <v>588</v>
      </c>
      <c r="G260" s="48" t="s">
        <v>584</v>
      </c>
      <c r="H260" s="48" t="s">
        <v>585</v>
      </c>
      <c r="I260" s="48" t="s">
        <v>591</v>
      </c>
      <c r="J260" s="48"/>
      <c r="K260" s="48"/>
      <c r="L260" s="48"/>
      <c r="M260" s="48"/>
      <c r="N260" s="48"/>
    </row>
    <row r="261" spans="1:14" ht="15" customHeight="1">
      <c r="A261" s="48" t="s">
        <v>62</v>
      </c>
      <c r="B261" s="48">
        <v>45491950</v>
      </c>
      <c r="C261" s="48">
        <v>45666916</v>
      </c>
      <c r="D261" s="113">
        <v>174967</v>
      </c>
      <c r="E261" s="48" t="s">
        <v>590</v>
      </c>
      <c r="F261" s="48" t="s">
        <v>584</v>
      </c>
      <c r="G261" s="48" t="s">
        <v>591</v>
      </c>
      <c r="H261" s="48"/>
      <c r="I261" s="48"/>
      <c r="J261" s="48"/>
      <c r="K261" s="48"/>
      <c r="L261" s="48"/>
      <c r="M261" s="48"/>
      <c r="N261" s="48"/>
    </row>
    <row r="262" spans="1:14" ht="15" customHeight="1">
      <c r="A262" s="48" t="s">
        <v>62</v>
      </c>
      <c r="B262" s="48">
        <v>46374771</v>
      </c>
      <c r="C262" s="48">
        <v>46397577</v>
      </c>
      <c r="D262" s="113">
        <v>22807</v>
      </c>
      <c r="E262" s="48" t="s">
        <v>590</v>
      </c>
      <c r="F262" s="48"/>
      <c r="G262" s="48"/>
      <c r="H262" s="48"/>
      <c r="I262" s="48"/>
      <c r="J262" s="48"/>
      <c r="K262" s="48"/>
      <c r="L262" s="48"/>
      <c r="M262" s="48"/>
      <c r="N262" s="48"/>
    </row>
    <row r="263" spans="1:14" ht="15" customHeight="1">
      <c r="A263" s="48" t="s">
        <v>62</v>
      </c>
      <c r="B263" s="48">
        <v>47785090</v>
      </c>
      <c r="C263" s="48">
        <v>47790360</v>
      </c>
      <c r="D263" s="113">
        <v>5271</v>
      </c>
      <c r="E263" s="48" t="s">
        <v>590</v>
      </c>
      <c r="F263" s="48"/>
      <c r="G263" s="48"/>
      <c r="H263" s="48"/>
      <c r="I263" s="48"/>
      <c r="J263" s="48"/>
      <c r="K263" s="48"/>
      <c r="L263" s="48"/>
      <c r="M263" s="48"/>
      <c r="N263" s="48"/>
    </row>
    <row r="264" spans="1:14" ht="15" customHeight="1">
      <c r="A264" s="48" t="s">
        <v>62</v>
      </c>
      <c r="B264" s="48">
        <v>47838423</v>
      </c>
      <c r="C264" s="48">
        <v>47839121</v>
      </c>
      <c r="D264" s="113">
        <v>699</v>
      </c>
      <c r="E264" s="48" t="s">
        <v>590</v>
      </c>
      <c r="F264" s="48"/>
      <c r="G264" s="48"/>
      <c r="H264" s="48"/>
      <c r="I264" s="48"/>
      <c r="J264" s="48"/>
      <c r="K264" s="48"/>
      <c r="L264" s="48"/>
      <c r="M264" s="48"/>
      <c r="N264" s="48"/>
    </row>
    <row r="265" spans="1:14" ht="15" customHeight="1">
      <c r="A265" s="48" t="s">
        <v>62</v>
      </c>
      <c r="B265" s="48">
        <v>51817466</v>
      </c>
      <c r="C265" s="48">
        <v>51836784</v>
      </c>
      <c r="D265" s="113">
        <v>19319</v>
      </c>
      <c r="E265" s="48" t="s">
        <v>590</v>
      </c>
      <c r="F265" s="48"/>
      <c r="G265" s="48"/>
      <c r="H265" s="48"/>
      <c r="I265" s="48"/>
      <c r="J265" s="48"/>
      <c r="K265" s="48"/>
      <c r="L265" s="48"/>
      <c r="M265" s="48"/>
      <c r="N265" s="48"/>
    </row>
    <row r="266" spans="1:14" ht="15" customHeight="1">
      <c r="A266" s="48" t="s">
        <v>62</v>
      </c>
      <c r="B266" s="48">
        <v>54543429</v>
      </c>
      <c r="C266" s="48">
        <v>54543688</v>
      </c>
      <c r="D266" s="113">
        <v>260</v>
      </c>
      <c r="E266" s="48" t="s">
        <v>590</v>
      </c>
      <c r="F266" s="48"/>
      <c r="G266" s="48"/>
      <c r="H266" s="48"/>
      <c r="I266" s="48"/>
      <c r="J266" s="48"/>
      <c r="K266" s="48"/>
      <c r="L266" s="48"/>
      <c r="M266" s="48"/>
      <c r="N266" s="48"/>
    </row>
    <row r="267" spans="1:14" ht="15" customHeight="1">
      <c r="A267" s="48" t="s">
        <v>62</v>
      </c>
      <c r="B267" s="48">
        <v>55071962</v>
      </c>
      <c r="C267" s="48">
        <v>55137275</v>
      </c>
      <c r="D267" s="113">
        <v>65314</v>
      </c>
      <c r="E267" s="48" t="s">
        <v>590</v>
      </c>
      <c r="F267" s="48" t="s">
        <v>591</v>
      </c>
      <c r="G267" s="48"/>
      <c r="H267" s="48"/>
      <c r="I267" s="48"/>
      <c r="J267" s="48"/>
      <c r="K267" s="48"/>
      <c r="L267" s="48"/>
      <c r="M267" s="48"/>
      <c r="N267" s="48"/>
    </row>
    <row r="268" spans="1:14" ht="15" customHeight="1">
      <c r="A268" s="48" t="s">
        <v>62</v>
      </c>
      <c r="B268" s="48">
        <v>58943931</v>
      </c>
      <c r="C268" s="48">
        <v>58945540</v>
      </c>
      <c r="D268" s="113">
        <v>1610</v>
      </c>
      <c r="E268" s="48" t="s">
        <v>590</v>
      </c>
      <c r="F268" s="48" t="s">
        <v>589</v>
      </c>
      <c r="G268" s="48" t="s">
        <v>584</v>
      </c>
      <c r="H268" s="48" t="s">
        <v>586</v>
      </c>
      <c r="I268" s="48" t="s">
        <v>592</v>
      </c>
      <c r="J268" s="48" t="s">
        <v>585</v>
      </c>
      <c r="K268" s="48" t="s">
        <v>591</v>
      </c>
      <c r="L268" s="48"/>
      <c r="M268" s="48"/>
      <c r="N268" s="48"/>
    </row>
    <row r="269" spans="1:14" ht="15" customHeight="1">
      <c r="A269" s="48" t="s">
        <v>62</v>
      </c>
      <c r="B269" s="48">
        <v>63851121</v>
      </c>
      <c r="C269" s="48">
        <v>63852535</v>
      </c>
      <c r="D269" s="113">
        <v>1415</v>
      </c>
      <c r="E269" s="48" t="s">
        <v>590</v>
      </c>
      <c r="F269" s="48"/>
      <c r="G269" s="48"/>
      <c r="H269" s="48"/>
      <c r="I269" s="48"/>
      <c r="J269" s="48"/>
      <c r="K269" s="48"/>
      <c r="L269" s="48"/>
      <c r="M269" s="48"/>
      <c r="N269" s="48"/>
    </row>
    <row r="270" spans="1:14" ht="15" customHeight="1">
      <c r="A270" s="48" t="s">
        <v>62</v>
      </c>
      <c r="B270" s="48">
        <v>70274630</v>
      </c>
      <c r="C270" s="48">
        <v>70278074</v>
      </c>
      <c r="D270" s="113">
        <v>3445</v>
      </c>
      <c r="E270" s="48" t="s">
        <v>590</v>
      </c>
      <c r="F270" s="48" t="s">
        <v>586</v>
      </c>
      <c r="G270" s="48" t="s">
        <v>592</v>
      </c>
      <c r="H270" s="48" t="s">
        <v>585</v>
      </c>
      <c r="I270" s="48" t="s">
        <v>591</v>
      </c>
      <c r="J270" s="48" t="s">
        <v>587</v>
      </c>
      <c r="K270" s="48"/>
      <c r="L270" s="48"/>
      <c r="M270" s="48"/>
      <c r="N270" s="48"/>
    </row>
    <row r="271" spans="1:14" ht="15" customHeight="1">
      <c r="A271" s="48" t="s">
        <v>63</v>
      </c>
      <c r="B271" s="48">
        <v>15081314</v>
      </c>
      <c r="C271" s="48">
        <v>15081537</v>
      </c>
      <c r="D271" s="113">
        <v>224</v>
      </c>
      <c r="E271" s="48" t="s">
        <v>590</v>
      </c>
      <c r="F271" s="48" t="s">
        <v>589</v>
      </c>
      <c r="G271" s="48" t="s">
        <v>588</v>
      </c>
      <c r="H271" s="48" t="s">
        <v>584</v>
      </c>
      <c r="I271" s="48" t="s">
        <v>585</v>
      </c>
      <c r="J271" s="48" t="s">
        <v>587</v>
      </c>
      <c r="K271" s="48"/>
      <c r="L271" s="48"/>
      <c r="M271" s="48"/>
      <c r="N271" s="48"/>
    </row>
    <row r="272" spans="1:14" ht="15" customHeight="1">
      <c r="A272" s="48" t="s">
        <v>63</v>
      </c>
      <c r="B272" s="48">
        <v>17113703</v>
      </c>
      <c r="C272" s="48">
        <v>17114432</v>
      </c>
      <c r="D272" s="113">
        <v>730</v>
      </c>
      <c r="E272" s="48" t="s">
        <v>590</v>
      </c>
      <c r="F272" s="48" t="s">
        <v>589</v>
      </c>
      <c r="G272" s="48" t="s">
        <v>592</v>
      </c>
      <c r="H272" s="48"/>
      <c r="I272" s="48"/>
      <c r="J272" s="48"/>
      <c r="K272" s="48"/>
      <c r="L272" s="48"/>
      <c r="M272" s="48"/>
      <c r="N272" s="48"/>
    </row>
    <row r="273" spans="1:14" ht="15" customHeight="1">
      <c r="A273" s="48" t="s">
        <v>63</v>
      </c>
      <c r="B273" s="48">
        <v>21632464</v>
      </c>
      <c r="C273" s="48">
        <v>21646380</v>
      </c>
      <c r="D273" s="113">
        <v>13917</v>
      </c>
      <c r="E273" s="48" t="s">
        <v>590</v>
      </c>
      <c r="F273" s="48"/>
      <c r="G273" s="48"/>
      <c r="H273" s="48"/>
      <c r="I273" s="48"/>
      <c r="J273" s="48"/>
      <c r="K273" s="48"/>
      <c r="L273" s="48"/>
      <c r="M273" s="48"/>
      <c r="N273" s="48"/>
    </row>
    <row r="274" spans="1:14" ht="15" customHeight="1">
      <c r="A274" s="48" t="s">
        <v>63</v>
      </c>
      <c r="B274" s="48">
        <v>22022879</v>
      </c>
      <c r="C274" s="48">
        <v>22023107</v>
      </c>
      <c r="D274" s="113">
        <v>229</v>
      </c>
      <c r="E274" s="48" t="s">
        <v>590</v>
      </c>
      <c r="F274" s="48" t="s">
        <v>589</v>
      </c>
      <c r="G274" s="48"/>
      <c r="H274" s="48"/>
      <c r="I274" s="48"/>
      <c r="J274" s="48"/>
      <c r="K274" s="48"/>
      <c r="L274" s="48"/>
      <c r="M274" s="48"/>
      <c r="N274" s="48"/>
    </row>
    <row r="275" spans="1:14" ht="15" customHeight="1">
      <c r="A275" s="48" t="s">
        <v>63</v>
      </c>
      <c r="B275" s="48">
        <v>23980707</v>
      </c>
      <c r="C275" s="48">
        <v>23982856</v>
      </c>
      <c r="D275" s="113">
        <v>2150</v>
      </c>
      <c r="E275" s="48" t="s">
        <v>590</v>
      </c>
      <c r="F275" s="48" t="s">
        <v>588</v>
      </c>
      <c r="G275" s="48" t="s">
        <v>585</v>
      </c>
      <c r="H275" s="48" t="s">
        <v>591</v>
      </c>
      <c r="I275" s="48"/>
      <c r="J275" s="48"/>
      <c r="K275" s="48"/>
      <c r="L275" s="48"/>
      <c r="M275" s="48"/>
      <c r="N275" s="48"/>
    </row>
    <row r="276" spans="1:14" ht="15" customHeight="1">
      <c r="A276" s="48" t="s">
        <v>63</v>
      </c>
      <c r="B276" s="48">
        <v>31553922</v>
      </c>
      <c r="C276" s="48">
        <v>31554637</v>
      </c>
      <c r="D276" s="113">
        <v>716</v>
      </c>
      <c r="E276" s="48" t="s">
        <v>590</v>
      </c>
      <c r="F276" s="48" t="s">
        <v>589</v>
      </c>
      <c r="G276" s="48" t="s">
        <v>588</v>
      </c>
      <c r="H276" s="48" t="s">
        <v>585</v>
      </c>
      <c r="I276" s="48"/>
      <c r="J276" s="48"/>
      <c r="K276" s="48"/>
      <c r="L276" s="48"/>
      <c r="M276" s="48"/>
      <c r="N276" s="48"/>
    </row>
    <row r="277" spans="1:14" ht="15" customHeight="1">
      <c r="A277" s="48" t="s">
        <v>63</v>
      </c>
      <c r="B277" s="48">
        <v>32853055</v>
      </c>
      <c r="C277" s="48">
        <v>32881209</v>
      </c>
      <c r="D277" s="113">
        <v>28155</v>
      </c>
      <c r="E277" s="48" t="s">
        <v>590</v>
      </c>
      <c r="F277" s="48" t="s">
        <v>589</v>
      </c>
      <c r="G277" s="48" t="s">
        <v>588</v>
      </c>
      <c r="H277" s="48" t="s">
        <v>585</v>
      </c>
      <c r="I277" s="48"/>
      <c r="J277" s="48"/>
      <c r="K277" s="48"/>
      <c r="L277" s="48"/>
      <c r="M277" s="48"/>
      <c r="N277" s="48"/>
    </row>
    <row r="278" spans="1:14" ht="15" customHeight="1">
      <c r="A278" s="48" t="s">
        <v>63</v>
      </c>
      <c r="B278" s="48">
        <v>33920608</v>
      </c>
      <c r="C278" s="48">
        <v>33926030</v>
      </c>
      <c r="D278" s="113">
        <v>5423</v>
      </c>
      <c r="E278" s="48" t="s">
        <v>590</v>
      </c>
      <c r="F278" s="48"/>
      <c r="G278" s="48"/>
      <c r="H278" s="48"/>
      <c r="I278" s="48"/>
      <c r="J278" s="48"/>
      <c r="K278" s="48"/>
      <c r="L278" s="48"/>
      <c r="M278" s="48"/>
      <c r="N278" s="48"/>
    </row>
    <row r="279" spans="1:14" ht="15" customHeight="1">
      <c r="A279" s="48" t="s">
        <v>63</v>
      </c>
      <c r="B279" s="48">
        <v>36806970</v>
      </c>
      <c r="C279" s="48">
        <v>36820452</v>
      </c>
      <c r="D279" s="113">
        <v>13483</v>
      </c>
      <c r="E279" s="48" t="s">
        <v>590</v>
      </c>
      <c r="F279" s="48"/>
      <c r="G279" s="48"/>
      <c r="H279" s="48"/>
      <c r="I279" s="48"/>
      <c r="J279" s="48"/>
      <c r="K279" s="48"/>
      <c r="L279" s="48"/>
      <c r="M279" s="48"/>
      <c r="N279" s="48"/>
    </row>
    <row r="280" spans="1:14" ht="15" customHeight="1">
      <c r="A280" s="48" t="s">
        <v>63</v>
      </c>
      <c r="B280" s="48">
        <v>37828706</v>
      </c>
      <c r="C280" s="48">
        <v>37833456</v>
      </c>
      <c r="D280" s="113">
        <v>4751</v>
      </c>
      <c r="E280" s="48" t="s">
        <v>590</v>
      </c>
      <c r="F280" s="48"/>
      <c r="G280" s="48"/>
      <c r="H280" s="48"/>
      <c r="I280" s="48"/>
      <c r="J280" s="48"/>
      <c r="K280" s="48"/>
      <c r="L280" s="48"/>
      <c r="M280" s="48"/>
      <c r="N280" s="48"/>
    </row>
    <row r="281" spans="1:14" ht="15" customHeight="1">
      <c r="A281" s="48" t="s">
        <v>63</v>
      </c>
      <c r="B281" s="48">
        <v>38962579</v>
      </c>
      <c r="C281" s="48">
        <v>38962949</v>
      </c>
      <c r="D281" s="113">
        <v>371</v>
      </c>
      <c r="E281" s="48" t="s">
        <v>590</v>
      </c>
      <c r="F281" s="48" t="s">
        <v>589</v>
      </c>
      <c r="G281" s="48" t="s">
        <v>588</v>
      </c>
      <c r="H281" s="48" t="s">
        <v>585</v>
      </c>
      <c r="I281" s="48"/>
      <c r="J281" s="48"/>
      <c r="K281" s="48"/>
      <c r="L281" s="48"/>
      <c r="M281" s="48"/>
      <c r="N281" s="48"/>
    </row>
    <row r="282" spans="1:14" ht="15" customHeight="1">
      <c r="A282" s="48" t="s">
        <v>63</v>
      </c>
      <c r="B282" s="48">
        <v>44901131</v>
      </c>
      <c r="C282" s="48">
        <v>44901639</v>
      </c>
      <c r="D282" s="113">
        <v>509</v>
      </c>
      <c r="E282" s="48" t="s">
        <v>590</v>
      </c>
      <c r="F282" s="48"/>
      <c r="G282" s="48"/>
      <c r="H282" s="48"/>
      <c r="I282" s="48"/>
      <c r="J282" s="48"/>
      <c r="K282" s="48"/>
      <c r="L282" s="48"/>
      <c r="M282" s="48"/>
      <c r="N282" s="48"/>
    </row>
    <row r="283" spans="1:14" ht="15" customHeight="1">
      <c r="A283" s="48" t="s">
        <v>63</v>
      </c>
      <c r="B283" s="48">
        <v>50066162</v>
      </c>
      <c r="C283" s="48">
        <v>50066431</v>
      </c>
      <c r="D283" s="113">
        <v>270</v>
      </c>
      <c r="E283" s="48" t="s">
        <v>590</v>
      </c>
      <c r="F283" s="48" t="s">
        <v>589</v>
      </c>
      <c r="G283" s="48" t="s">
        <v>588</v>
      </c>
      <c r="H283" s="48" t="s">
        <v>592</v>
      </c>
      <c r="I283" s="48" t="s">
        <v>585</v>
      </c>
      <c r="J283" s="48"/>
      <c r="K283" s="48"/>
      <c r="L283" s="48"/>
      <c r="M283" s="48"/>
      <c r="N283" s="48"/>
    </row>
    <row r="284" spans="1:14" ht="15" customHeight="1">
      <c r="A284" s="48" t="s">
        <v>63</v>
      </c>
      <c r="B284" s="48">
        <v>50703346</v>
      </c>
      <c r="C284" s="48">
        <v>50751516</v>
      </c>
      <c r="D284" s="113">
        <v>48171</v>
      </c>
      <c r="E284" s="48" t="s">
        <v>590</v>
      </c>
      <c r="F284" s="48" t="s">
        <v>589</v>
      </c>
      <c r="G284" s="48" t="s">
        <v>588</v>
      </c>
      <c r="H284" s="48" t="s">
        <v>591</v>
      </c>
      <c r="I284" s="48" t="s">
        <v>587</v>
      </c>
      <c r="J284" s="48"/>
      <c r="K284" s="48"/>
      <c r="L284" s="48"/>
      <c r="M284" s="48"/>
      <c r="N284" s="48"/>
    </row>
    <row r="285" spans="1:14" ht="15" customHeight="1">
      <c r="A285" s="48" t="s">
        <v>63</v>
      </c>
      <c r="B285" s="48">
        <v>51037320</v>
      </c>
      <c r="C285" s="48">
        <v>51038922</v>
      </c>
      <c r="D285" s="113">
        <v>1603</v>
      </c>
      <c r="E285" s="48" t="s">
        <v>590</v>
      </c>
      <c r="F285" s="48"/>
      <c r="G285" s="48"/>
      <c r="H285" s="48"/>
      <c r="I285" s="48"/>
      <c r="J285" s="48"/>
      <c r="K285" s="48"/>
      <c r="L285" s="48"/>
      <c r="M285" s="48"/>
      <c r="N285" s="48"/>
    </row>
    <row r="286" spans="1:14" ht="15" customHeight="1">
      <c r="A286" s="48" t="s">
        <v>63</v>
      </c>
      <c r="B286" s="48">
        <v>51872977</v>
      </c>
      <c r="C286" s="48">
        <v>51875635</v>
      </c>
      <c r="D286" s="113">
        <v>2659</v>
      </c>
      <c r="E286" s="48" t="s">
        <v>590</v>
      </c>
      <c r="F286" s="48" t="s">
        <v>589</v>
      </c>
      <c r="G286" s="48"/>
      <c r="H286" s="48"/>
      <c r="I286" s="48"/>
      <c r="J286" s="48"/>
      <c r="K286" s="48"/>
      <c r="L286" s="48"/>
      <c r="M286" s="48"/>
      <c r="N286" s="48"/>
    </row>
    <row r="287" spans="1:14" ht="15" customHeight="1">
      <c r="A287" s="48" t="s">
        <v>63</v>
      </c>
      <c r="B287" s="48">
        <v>56871509</v>
      </c>
      <c r="C287" s="48">
        <v>56974581</v>
      </c>
      <c r="D287" s="113">
        <v>103073</v>
      </c>
      <c r="E287" s="48" t="s">
        <v>590</v>
      </c>
      <c r="F287" s="48" t="s">
        <v>588</v>
      </c>
      <c r="G287" s="48" t="s">
        <v>587</v>
      </c>
      <c r="H287" s="48"/>
      <c r="I287" s="48"/>
      <c r="J287" s="48"/>
      <c r="K287" s="48"/>
      <c r="L287" s="48"/>
      <c r="M287" s="48"/>
      <c r="N287" s="48"/>
    </row>
    <row r="288" spans="1:14" ht="15" customHeight="1">
      <c r="A288" s="48" t="s">
        <v>63</v>
      </c>
      <c r="B288" s="48">
        <v>60595807</v>
      </c>
      <c r="C288" s="48">
        <v>60618422</v>
      </c>
      <c r="D288" s="113">
        <v>22616</v>
      </c>
      <c r="E288" s="48" t="s">
        <v>590</v>
      </c>
      <c r="F288" s="48"/>
      <c r="G288" s="48"/>
      <c r="H288" s="48"/>
      <c r="I288" s="48"/>
      <c r="J288" s="48"/>
      <c r="K288" s="48"/>
      <c r="L288" s="48"/>
      <c r="M288" s="48"/>
      <c r="N288" s="48"/>
    </row>
    <row r="289" spans="1:14" ht="15" customHeight="1">
      <c r="A289" s="48" t="s">
        <v>64</v>
      </c>
      <c r="B289" s="48">
        <v>2887657</v>
      </c>
      <c r="C289" s="48">
        <v>2926549</v>
      </c>
      <c r="D289" s="113">
        <v>38893</v>
      </c>
      <c r="E289" s="48" t="s">
        <v>590</v>
      </c>
      <c r="F289" s="48" t="s">
        <v>589</v>
      </c>
      <c r="G289" s="48"/>
      <c r="H289" s="48"/>
      <c r="I289" s="48"/>
      <c r="J289" s="48"/>
      <c r="K289" s="48"/>
      <c r="L289" s="48"/>
      <c r="M289" s="48"/>
      <c r="N289" s="48"/>
    </row>
    <row r="290" spans="1:14" ht="15" customHeight="1">
      <c r="A290" s="48" t="s">
        <v>64</v>
      </c>
      <c r="B290" s="48">
        <v>6325506</v>
      </c>
      <c r="C290" s="48">
        <v>6327274</v>
      </c>
      <c r="D290" s="113">
        <v>1769</v>
      </c>
      <c r="E290" s="48" t="s">
        <v>590</v>
      </c>
      <c r="F290" s="48" t="s">
        <v>589</v>
      </c>
      <c r="G290" s="48" t="s">
        <v>586</v>
      </c>
      <c r="H290" s="48" t="s">
        <v>587</v>
      </c>
      <c r="I290" s="48"/>
      <c r="J290" s="48"/>
      <c r="K290" s="48"/>
      <c r="L290" s="48"/>
      <c r="M290" s="48"/>
      <c r="N290" s="48"/>
    </row>
    <row r="291" spans="1:14" ht="15" customHeight="1">
      <c r="A291" s="48" t="s">
        <v>64</v>
      </c>
      <c r="B291" s="48">
        <v>14831573</v>
      </c>
      <c r="C291" s="48">
        <v>15334030</v>
      </c>
      <c r="D291" s="113">
        <v>502458</v>
      </c>
      <c r="E291" s="48" t="s">
        <v>590</v>
      </c>
      <c r="F291" s="48"/>
      <c r="G291" s="48"/>
      <c r="H291" s="48"/>
      <c r="I291" s="48"/>
      <c r="J291" s="48"/>
      <c r="K291" s="48"/>
      <c r="L291" s="48"/>
      <c r="M291" s="48"/>
      <c r="N291" s="48"/>
    </row>
    <row r="292" spans="1:14" ht="15" customHeight="1">
      <c r="A292" s="48" t="s">
        <v>64</v>
      </c>
      <c r="B292" s="48">
        <v>15700015</v>
      </c>
      <c r="C292" s="48">
        <v>17193219</v>
      </c>
      <c r="D292" s="113">
        <v>1493205</v>
      </c>
      <c r="E292" s="48" t="s">
        <v>590</v>
      </c>
      <c r="F292" s="48"/>
      <c r="G292" s="48"/>
      <c r="H292" s="48"/>
      <c r="I292" s="48"/>
      <c r="J292" s="48"/>
      <c r="K292" s="48"/>
      <c r="L292" s="48"/>
      <c r="M292" s="48"/>
      <c r="N292" s="48"/>
    </row>
    <row r="293" spans="1:14" ht="15" customHeight="1">
      <c r="A293" s="48" t="s">
        <v>64</v>
      </c>
      <c r="B293" s="48">
        <v>23371793</v>
      </c>
      <c r="C293" s="48">
        <v>23373408</v>
      </c>
      <c r="D293" s="113">
        <v>1616</v>
      </c>
      <c r="E293" s="48" t="s">
        <v>590</v>
      </c>
      <c r="F293" s="48"/>
      <c r="G293" s="48"/>
      <c r="H293" s="48"/>
      <c r="I293" s="48"/>
      <c r="J293" s="48"/>
      <c r="K293" s="48"/>
      <c r="L293" s="48"/>
      <c r="M293" s="48"/>
      <c r="N293" s="48"/>
    </row>
    <row r="294" spans="1:14" ht="15" customHeight="1">
      <c r="A294" s="48" t="s">
        <v>64</v>
      </c>
      <c r="B294" s="48">
        <v>26547656</v>
      </c>
      <c r="C294" s="48">
        <v>26552870</v>
      </c>
      <c r="D294" s="113">
        <v>5215</v>
      </c>
      <c r="E294" s="48" t="s">
        <v>590</v>
      </c>
      <c r="F294" s="48" t="s">
        <v>589</v>
      </c>
      <c r="G294" s="48" t="s">
        <v>586</v>
      </c>
      <c r="H294" s="48" t="s">
        <v>592</v>
      </c>
      <c r="I294" s="48"/>
      <c r="J294" s="48"/>
      <c r="K294" s="48"/>
      <c r="L294" s="48"/>
      <c r="M294" s="48"/>
      <c r="N294" s="48"/>
    </row>
    <row r="295" spans="1:14" ht="15" customHeight="1">
      <c r="A295" s="48" t="s">
        <v>64</v>
      </c>
      <c r="B295" s="48">
        <v>26842063</v>
      </c>
      <c r="C295" s="48">
        <v>26842755</v>
      </c>
      <c r="D295" s="113">
        <v>693</v>
      </c>
      <c r="E295" s="48" t="s">
        <v>590</v>
      </c>
      <c r="F295" s="48" t="s">
        <v>589</v>
      </c>
      <c r="G295" s="48" t="s">
        <v>586</v>
      </c>
      <c r="H295" s="48" t="s">
        <v>585</v>
      </c>
      <c r="I295" s="48"/>
      <c r="J295" s="48"/>
      <c r="K295" s="48"/>
      <c r="L295" s="48"/>
      <c r="M295" s="48"/>
      <c r="N295" s="48"/>
    </row>
    <row r="296" spans="1:14" ht="15" customHeight="1">
      <c r="A296" s="48" t="s">
        <v>64</v>
      </c>
      <c r="B296" s="48">
        <v>38133135</v>
      </c>
      <c r="C296" s="48">
        <v>38133302</v>
      </c>
      <c r="D296" s="113">
        <v>168</v>
      </c>
      <c r="E296" s="48" t="s">
        <v>590</v>
      </c>
      <c r="F296" s="48"/>
      <c r="G296" s="48"/>
      <c r="H296" s="48"/>
      <c r="I296" s="48"/>
      <c r="J296" s="48"/>
      <c r="K296" s="48"/>
      <c r="L296" s="48"/>
      <c r="M296" s="48"/>
      <c r="N296" s="48"/>
    </row>
    <row r="297" spans="1:14" ht="15" customHeight="1">
      <c r="A297" s="48" t="s">
        <v>64</v>
      </c>
      <c r="B297" s="48">
        <v>41600072</v>
      </c>
      <c r="C297" s="48">
        <v>41614423</v>
      </c>
      <c r="D297" s="113">
        <v>14352</v>
      </c>
      <c r="E297" s="48" t="s">
        <v>590</v>
      </c>
      <c r="F297" s="48"/>
      <c r="G297" s="48"/>
      <c r="H297" s="48"/>
      <c r="I297" s="48"/>
      <c r="J297" s="48"/>
      <c r="K297" s="48"/>
      <c r="L297" s="48"/>
      <c r="M297" s="48"/>
      <c r="N297" s="48"/>
    </row>
    <row r="298" spans="1:14" ht="15" customHeight="1">
      <c r="A298" s="48" t="s">
        <v>64</v>
      </c>
      <c r="B298" s="48">
        <v>44013399</v>
      </c>
      <c r="C298" s="48">
        <v>44013584</v>
      </c>
      <c r="D298" s="113">
        <v>186</v>
      </c>
      <c r="E298" s="48" t="s">
        <v>590</v>
      </c>
      <c r="F298" s="48" t="s">
        <v>588</v>
      </c>
      <c r="G298" s="48" t="s">
        <v>586</v>
      </c>
      <c r="H298" s="48" t="s">
        <v>587</v>
      </c>
      <c r="I298" s="48"/>
      <c r="J298" s="48"/>
      <c r="K298" s="48"/>
      <c r="L298" s="48"/>
      <c r="M298" s="48"/>
      <c r="N298" s="48"/>
    </row>
    <row r="299" spans="1:14" ht="15" customHeight="1">
      <c r="A299" s="48" t="s">
        <v>64</v>
      </c>
      <c r="B299" s="48">
        <v>44019607</v>
      </c>
      <c r="C299" s="48">
        <v>44019831</v>
      </c>
      <c r="D299" s="113">
        <v>225</v>
      </c>
      <c r="E299" s="48" t="s">
        <v>590</v>
      </c>
      <c r="F299" s="48" t="s">
        <v>588</v>
      </c>
      <c r="G299" s="48" t="s">
        <v>586</v>
      </c>
      <c r="H299" s="48" t="s">
        <v>587</v>
      </c>
      <c r="I299" s="48"/>
      <c r="J299" s="48"/>
      <c r="K299" s="48"/>
      <c r="L299" s="48"/>
      <c r="M299" s="48"/>
      <c r="N299" s="48"/>
    </row>
    <row r="300" spans="1:14" ht="15" customHeight="1">
      <c r="A300" s="48" t="s">
        <v>64</v>
      </c>
      <c r="B300" s="48">
        <v>48483283</v>
      </c>
      <c r="C300" s="48">
        <v>48483476</v>
      </c>
      <c r="D300" s="113">
        <v>194</v>
      </c>
      <c r="E300" s="48" t="s">
        <v>590</v>
      </c>
      <c r="F300" s="48" t="s">
        <v>589</v>
      </c>
      <c r="G300" s="48" t="s">
        <v>586</v>
      </c>
      <c r="H300" s="48" t="s">
        <v>585</v>
      </c>
      <c r="I300" s="48"/>
      <c r="J300" s="48"/>
      <c r="K300" s="48"/>
      <c r="L300" s="48"/>
      <c r="M300" s="48"/>
      <c r="N300" s="48"/>
    </row>
    <row r="301" spans="1:14" ht="15" customHeight="1">
      <c r="A301" s="48" t="s">
        <v>64</v>
      </c>
      <c r="B301" s="48">
        <v>50141852</v>
      </c>
      <c r="C301" s="48">
        <v>50144447</v>
      </c>
      <c r="D301" s="113">
        <v>2596</v>
      </c>
      <c r="E301" s="48" t="s">
        <v>590</v>
      </c>
      <c r="F301" s="48" t="s">
        <v>589</v>
      </c>
      <c r="G301" s="48" t="s">
        <v>588</v>
      </c>
      <c r="H301" s="48" t="s">
        <v>584</v>
      </c>
      <c r="I301" s="48" t="s">
        <v>586</v>
      </c>
      <c r="J301" s="48"/>
      <c r="K301" s="48"/>
      <c r="L301" s="48"/>
      <c r="M301" s="48"/>
      <c r="N301" s="48"/>
    </row>
    <row r="302" spans="1:14" ht="15" customHeight="1">
      <c r="A302" s="48" t="s">
        <v>64</v>
      </c>
      <c r="B302" s="48">
        <v>50149136</v>
      </c>
      <c r="C302" s="48">
        <v>50150990</v>
      </c>
      <c r="D302" s="113">
        <v>1855</v>
      </c>
      <c r="E302" s="48" t="s">
        <v>590</v>
      </c>
      <c r="F302" s="48" t="s">
        <v>589</v>
      </c>
      <c r="G302" s="48" t="s">
        <v>588</v>
      </c>
      <c r="H302" s="48" t="s">
        <v>584</v>
      </c>
      <c r="I302" s="48" t="s">
        <v>586</v>
      </c>
      <c r="J302" s="48"/>
      <c r="K302" s="48"/>
      <c r="L302" s="48"/>
      <c r="M302" s="48"/>
      <c r="N302" s="48"/>
    </row>
    <row r="303" spans="1:14" ht="15" customHeight="1">
      <c r="A303" s="48" t="s">
        <v>65</v>
      </c>
      <c r="B303" s="48">
        <v>28887779</v>
      </c>
      <c r="C303" s="48">
        <v>29363812</v>
      </c>
      <c r="D303" s="113">
        <v>476034</v>
      </c>
      <c r="E303" s="48" t="s">
        <v>590</v>
      </c>
      <c r="F303" s="48"/>
      <c r="G303" s="48"/>
      <c r="H303" s="48"/>
      <c r="I303" s="48"/>
      <c r="J303" s="48"/>
      <c r="K303" s="48"/>
      <c r="L303" s="48"/>
      <c r="M303" s="48"/>
      <c r="N303" s="48"/>
    </row>
    <row r="304" spans="1:14" ht="15" customHeight="1">
      <c r="A304" s="48" t="s">
        <v>65</v>
      </c>
      <c r="B304" s="48">
        <v>29389063</v>
      </c>
      <c r="C304" s="48">
        <v>30406330</v>
      </c>
      <c r="D304" s="113">
        <v>1017268</v>
      </c>
      <c r="E304" s="48" t="s">
        <v>590</v>
      </c>
      <c r="F304" s="48"/>
      <c r="G304" s="48"/>
      <c r="H304" s="48"/>
      <c r="I304" s="48"/>
      <c r="J304" s="48"/>
      <c r="K304" s="48"/>
      <c r="L304" s="48"/>
      <c r="M304" s="48"/>
      <c r="N304" s="48"/>
    </row>
    <row r="305" spans="1:14" ht="15" customHeight="1">
      <c r="A305" s="48" t="s">
        <v>65</v>
      </c>
      <c r="B305" s="48">
        <v>36409348</v>
      </c>
      <c r="C305" s="48">
        <v>36410515</v>
      </c>
      <c r="D305" s="113">
        <v>1168</v>
      </c>
      <c r="E305" s="48" t="s">
        <v>590</v>
      </c>
      <c r="F305" s="48"/>
      <c r="G305" s="48"/>
      <c r="H305" s="48"/>
      <c r="I305" s="48"/>
      <c r="J305" s="48"/>
      <c r="K305" s="48"/>
      <c r="L305" s="48"/>
      <c r="M305" s="48"/>
      <c r="N305" s="48"/>
    </row>
    <row r="306" spans="1:14" ht="15" customHeight="1">
      <c r="A306" s="48" t="s">
        <v>65</v>
      </c>
      <c r="B306" s="48">
        <v>40299092</v>
      </c>
      <c r="C306" s="48">
        <v>40302035</v>
      </c>
      <c r="D306" s="113">
        <v>2944</v>
      </c>
      <c r="E306" s="48" t="s">
        <v>590</v>
      </c>
      <c r="F306" s="48" t="s">
        <v>589</v>
      </c>
      <c r="G306" s="48" t="s">
        <v>584</v>
      </c>
      <c r="H306" s="48"/>
      <c r="I306" s="48"/>
      <c r="J306" s="48"/>
      <c r="K306" s="48"/>
      <c r="L306" s="48"/>
      <c r="M306" s="48"/>
      <c r="N306" s="48"/>
    </row>
    <row r="307" spans="1:14" ht="15" customHeight="1">
      <c r="A307" s="48" t="s">
        <v>65</v>
      </c>
      <c r="B307" s="48">
        <v>47815191</v>
      </c>
      <c r="C307" s="48">
        <v>47873636</v>
      </c>
      <c r="D307" s="113">
        <v>58446</v>
      </c>
      <c r="E307" s="48" t="s">
        <v>590</v>
      </c>
      <c r="F307" s="48" t="s">
        <v>589</v>
      </c>
      <c r="G307" s="48" t="s">
        <v>588</v>
      </c>
      <c r="H307" s="48" t="s">
        <v>585</v>
      </c>
      <c r="I307" s="48"/>
      <c r="J307" s="48"/>
      <c r="K307" s="48"/>
      <c r="L307" s="48"/>
      <c r="M307" s="48"/>
      <c r="N307" s="48"/>
    </row>
    <row r="308" spans="1:14" ht="15" customHeight="1">
      <c r="A308" s="48" t="s">
        <v>65</v>
      </c>
      <c r="B308" s="48">
        <v>50686553</v>
      </c>
      <c r="C308" s="48">
        <v>50687166</v>
      </c>
      <c r="D308" s="113">
        <v>614</v>
      </c>
      <c r="E308" s="48" t="s">
        <v>590</v>
      </c>
      <c r="F308" s="48" t="s">
        <v>585</v>
      </c>
      <c r="G308" s="48"/>
      <c r="H308" s="48"/>
      <c r="I308" s="48"/>
      <c r="J308" s="48"/>
      <c r="K308" s="48"/>
      <c r="L308" s="48"/>
      <c r="M308" s="48"/>
      <c r="N308" s="48"/>
    </row>
    <row r="309" spans="1:14" ht="15" customHeight="1">
      <c r="A309" s="48" t="s">
        <v>65</v>
      </c>
      <c r="B309" s="48">
        <v>72643207</v>
      </c>
      <c r="C309" s="48">
        <v>72643330</v>
      </c>
      <c r="D309" s="113">
        <v>124</v>
      </c>
      <c r="E309" s="48" t="s">
        <v>590</v>
      </c>
      <c r="F309" s="48" t="s">
        <v>585</v>
      </c>
      <c r="G309" s="48"/>
      <c r="H309" s="48"/>
      <c r="I309" s="48"/>
      <c r="J309" s="48"/>
      <c r="K309" s="48"/>
      <c r="L309" s="48"/>
      <c r="M309" s="48"/>
      <c r="N309" s="48"/>
    </row>
    <row r="310" spans="1:14" ht="15" customHeight="1">
      <c r="A310" s="48" t="s">
        <v>66</v>
      </c>
      <c r="B310" s="48">
        <v>3043742</v>
      </c>
      <c r="C310" s="48">
        <v>3045835</v>
      </c>
      <c r="D310" s="113">
        <v>2094</v>
      </c>
      <c r="E310" s="48" t="s">
        <v>590</v>
      </c>
      <c r="F310" s="48" t="s">
        <v>589</v>
      </c>
      <c r="G310" s="48" t="s">
        <v>588</v>
      </c>
      <c r="H310" s="48" t="s">
        <v>584</v>
      </c>
      <c r="I310" s="48" t="s">
        <v>592</v>
      </c>
      <c r="J310" s="48" t="s">
        <v>585</v>
      </c>
      <c r="K310" s="48"/>
      <c r="L310" s="48"/>
      <c r="M310" s="48"/>
      <c r="N310" s="48"/>
    </row>
    <row r="311" spans="1:14" ht="15" customHeight="1">
      <c r="A311" s="48" t="s">
        <v>66</v>
      </c>
      <c r="B311" s="48">
        <v>4384740</v>
      </c>
      <c r="C311" s="48">
        <v>4385232</v>
      </c>
      <c r="D311" s="113">
        <v>493</v>
      </c>
      <c r="E311" s="48" t="s">
        <v>590</v>
      </c>
      <c r="F311" s="48"/>
      <c r="G311" s="48"/>
      <c r="H311" s="48"/>
      <c r="I311" s="48"/>
      <c r="J311" s="48"/>
      <c r="K311" s="48"/>
      <c r="L311" s="48"/>
      <c r="M311" s="48"/>
      <c r="N311" s="48"/>
    </row>
    <row r="312" spans="1:14" ht="15" customHeight="1">
      <c r="A312" s="48" t="s">
        <v>66</v>
      </c>
      <c r="B312" s="48">
        <v>6015577</v>
      </c>
      <c r="C312" s="48">
        <v>6016371</v>
      </c>
      <c r="D312" s="113">
        <v>795</v>
      </c>
      <c r="E312" s="48" t="s">
        <v>590</v>
      </c>
      <c r="F312" s="48" t="s">
        <v>584</v>
      </c>
      <c r="G312" s="48" t="s">
        <v>586</v>
      </c>
      <c r="H312" s="48" t="s">
        <v>587</v>
      </c>
      <c r="I312" s="48"/>
      <c r="J312" s="48"/>
      <c r="K312" s="48"/>
      <c r="L312" s="48"/>
      <c r="M312" s="48"/>
      <c r="N312" s="48"/>
    </row>
    <row r="313" spans="1:14" ht="15" customHeight="1">
      <c r="A313" s="48" t="s">
        <v>66</v>
      </c>
      <c r="B313" s="48">
        <v>12069990</v>
      </c>
      <c r="C313" s="48">
        <v>16064089</v>
      </c>
      <c r="D313" s="113">
        <v>3994100</v>
      </c>
      <c r="E313" s="48" t="s">
        <v>590</v>
      </c>
      <c r="F313" s="48"/>
      <c r="G313" s="48"/>
      <c r="H313" s="48"/>
      <c r="I313" s="48"/>
      <c r="J313" s="48"/>
      <c r="K313" s="48"/>
      <c r="L313" s="48"/>
      <c r="M313" s="48"/>
      <c r="N313" s="48"/>
    </row>
    <row r="314" spans="1:14" ht="15" customHeight="1">
      <c r="A314" s="48" t="s">
        <v>66</v>
      </c>
      <c r="B314" s="48">
        <v>24057321</v>
      </c>
      <c r="C314" s="48">
        <v>24068874</v>
      </c>
      <c r="D314" s="113">
        <v>11554</v>
      </c>
      <c r="E314" s="48" t="s">
        <v>590</v>
      </c>
      <c r="F314" s="48"/>
      <c r="G314" s="48"/>
      <c r="H314" s="48"/>
      <c r="I314" s="48"/>
      <c r="J314" s="48"/>
      <c r="K314" s="48"/>
      <c r="L314" s="48"/>
      <c r="M314" s="48"/>
      <c r="N314" s="48"/>
    </row>
    <row r="315" spans="1:14" ht="15" customHeight="1">
      <c r="A315" s="48" t="s">
        <v>66</v>
      </c>
      <c r="B315" s="48">
        <v>24418305</v>
      </c>
      <c r="C315" s="48">
        <v>24432133</v>
      </c>
      <c r="D315" s="113">
        <v>13829</v>
      </c>
      <c r="E315" s="48" t="s">
        <v>590</v>
      </c>
      <c r="F315" s="48"/>
      <c r="G315" s="48"/>
      <c r="H315" s="48"/>
      <c r="I315" s="48"/>
      <c r="J315" s="48"/>
      <c r="K315" s="48"/>
      <c r="L315" s="48"/>
      <c r="M315" s="48"/>
      <c r="N315" s="48"/>
    </row>
    <row r="316" spans="1:14" ht="15" customHeight="1">
      <c r="A316" s="48" t="s">
        <v>66</v>
      </c>
      <c r="B316" s="48">
        <v>26524791</v>
      </c>
      <c r="C316" s="48">
        <v>26525008</v>
      </c>
      <c r="D316" s="113">
        <v>218</v>
      </c>
      <c r="E316" s="48" t="s">
        <v>590</v>
      </c>
      <c r="F316" s="48" t="s">
        <v>589</v>
      </c>
      <c r="G316" s="48" t="s">
        <v>588</v>
      </c>
      <c r="H316" s="48" t="s">
        <v>585</v>
      </c>
      <c r="I316" s="48"/>
      <c r="J316" s="48"/>
      <c r="K316" s="48"/>
      <c r="L316" s="48"/>
      <c r="M316" s="48"/>
      <c r="N316" s="48"/>
    </row>
    <row r="317" spans="1:14" ht="15" customHeight="1">
      <c r="A317" s="48" t="s">
        <v>66</v>
      </c>
      <c r="B317" s="48">
        <v>29092037</v>
      </c>
      <c r="C317" s="48">
        <v>29100567</v>
      </c>
      <c r="D317" s="113">
        <v>8531</v>
      </c>
      <c r="E317" s="48" t="s">
        <v>590</v>
      </c>
      <c r="F317" s="48"/>
      <c r="G317" s="48"/>
      <c r="H317" s="48"/>
      <c r="I317" s="48"/>
      <c r="J317" s="48"/>
      <c r="K317" s="48"/>
      <c r="L317" s="48"/>
      <c r="M317" s="48"/>
      <c r="N317" s="48"/>
    </row>
    <row r="318" spans="1:14" ht="15" customHeight="1">
      <c r="A318" s="48" t="s">
        <v>66</v>
      </c>
      <c r="B318" s="48">
        <v>29200740</v>
      </c>
      <c r="C318" s="48">
        <v>29201074</v>
      </c>
      <c r="D318" s="113">
        <v>335</v>
      </c>
      <c r="E318" s="48" t="s">
        <v>590</v>
      </c>
      <c r="F318" s="48"/>
      <c r="G318" s="48"/>
      <c r="H318" s="48"/>
      <c r="I318" s="48"/>
      <c r="J318" s="48"/>
      <c r="K318" s="48"/>
      <c r="L318" s="48"/>
      <c r="M318" s="48"/>
      <c r="N318" s="48"/>
    </row>
    <row r="319" spans="1:14" ht="15" customHeight="1">
      <c r="A319" s="48" t="s">
        <v>66</v>
      </c>
      <c r="B319" s="48">
        <v>29555322</v>
      </c>
      <c r="C319" s="48">
        <v>29557774</v>
      </c>
      <c r="D319" s="113">
        <v>2453</v>
      </c>
      <c r="E319" s="48" t="s">
        <v>590</v>
      </c>
      <c r="F319" s="48" t="s">
        <v>591</v>
      </c>
      <c r="G319" s="48"/>
      <c r="H319" s="48"/>
      <c r="I319" s="48"/>
      <c r="J319" s="48"/>
      <c r="K319" s="48"/>
      <c r="L319" s="48"/>
      <c r="M319" s="48"/>
      <c r="N319" s="48"/>
    </row>
    <row r="320" spans="1:14" ht="15" customHeight="1">
      <c r="A320" s="48" t="s">
        <v>66</v>
      </c>
      <c r="B320" s="48">
        <v>33127568</v>
      </c>
      <c r="C320" s="48">
        <v>33128384</v>
      </c>
      <c r="D320" s="113">
        <v>817</v>
      </c>
      <c r="E320" s="48" t="s">
        <v>590</v>
      </c>
      <c r="F320" s="48" t="s">
        <v>589</v>
      </c>
      <c r="G320" s="48" t="s">
        <v>588</v>
      </c>
      <c r="H320" s="48" t="s">
        <v>584</v>
      </c>
      <c r="I320" s="48" t="s">
        <v>587</v>
      </c>
      <c r="J320" s="48"/>
      <c r="K320" s="48"/>
      <c r="L320" s="48"/>
      <c r="M320" s="48"/>
      <c r="N320" s="48"/>
    </row>
    <row r="321" spans="1:14" ht="15" customHeight="1">
      <c r="A321" s="48" t="s">
        <v>66</v>
      </c>
      <c r="B321" s="48">
        <v>36418031</v>
      </c>
      <c r="C321" s="48">
        <v>36418382</v>
      </c>
      <c r="D321" s="113">
        <v>352</v>
      </c>
      <c r="E321" s="48" t="s">
        <v>590</v>
      </c>
      <c r="F321" s="48" t="s">
        <v>589</v>
      </c>
      <c r="G321" s="48" t="s">
        <v>588</v>
      </c>
      <c r="H321" s="48" t="s">
        <v>584</v>
      </c>
      <c r="I321" s="48" t="s">
        <v>587</v>
      </c>
      <c r="J321" s="48"/>
      <c r="K321" s="48"/>
      <c r="L321" s="48"/>
      <c r="M321" s="48"/>
      <c r="N321" s="48"/>
    </row>
    <row r="322" spans="1:14" ht="15" customHeight="1">
      <c r="A322" s="48" t="s">
        <v>66</v>
      </c>
      <c r="B322" s="48">
        <v>37117161</v>
      </c>
      <c r="C322" s="48">
        <v>37117448</v>
      </c>
      <c r="D322" s="113">
        <v>288</v>
      </c>
      <c r="E322" s="48" t="s">
        <v>590</v>
      </c>
      <c r="F322" s="48"/>
      <c r="G322" s="48"/>
      <c r="H322" s="48"/>
      <c r="I322" s="48"/>
      <c r="J322" s="48"/>
      <c r="K322" s="48"/>
      <c r="L322" s="48"/>
      <c r="M322" s="48"/>
      <c r="N322" s="48"/>
    </row>
    <row r="323" spans="1:14" ht="15" customHeight="1">
      <c r="A323" s="48" t="s">
        <v>66</v>
      </c>
      <c r="B323" s="48">
        <v>49869238</v>
      </c>
      <c r="C323" s="48">
        <v>49876829</v>
      </c>
      <c r="D323" s="113">
        <v>7592</v>
      </c>
      <c r="E323" s="48" t="s">
        <v>590</v>
      </c>
      <c r="F323" s="48" t="s">
        <v>584</v>
      </c>
      <c r="G323" s="48" t="s">
        <v>586</v>
      </c>
      <c r="H323" s="48"/>
      <c r="I323" s="48"/>
      <c r="J323" s="48"/>
      <c r="K323" s="48"/>
      <c r="L323" s="48"/>
      <c r="M323" s="48"/>
      <c r="N323" s="48"/>
    </row>
    <row r="324" spans="1:14" ht="15" customHeight="1">
      <c r="A324" s="48" t="s">
        <v>66</v>
      </c>
      <c r="B324" s="48">
        <v>52779028</v>
      </c>
      <c r="C324" s="48">
        <v>52779960</v>
      </c>
      <c r="D324" s="113">
        <v>933</v>
      </c>
      <c r="E324" s="48" t="s">
        <v>590</v>
      </c>
      <c r="F324" s="48" t="s">
        <v>589</v>
      </c>
      <c r="G324" s="48" t="s">
        <v>591</v>
      </c>
      <c r="H324" s="48" t="s">
        <v>587</v>
      </c>
      <c r="I324" s="48"/>
      <c r="J324" s="48"/>
      <c r="K324" s="48"/>
      <c r="L324" s="48"/>
      <c r="M324" s="48"/>
      <c r="N324" s="48"/>
    </row>
    <row r="325" spans="1:14" ht="15" customHeight="1">
      <c r="A325" s="48" t="s">
        <v>66</v>
      </c>
      <c r="B325" s="48">
        <v>54573654</v>
      </c>
      <c r="C325" s="48">
        <v>54573779</v>
      </c>
      <c r="D325" s="113">
        <v>126</v>
      </c>
      <c r="E325" s="48" t="s">
        <v>590</v>
      </c>
      <c r="F325" s="48" t="s">
        <v>589</v>
      </c>
      <c r="G325" s="48" t="s">
        <v>588</v>
      </c>
      <c r="H325" s="48"/>
      <c r="I325" s="48"/>
      <c r="J325" s="48"/>
      <c r="K325" s="48"/>
      <c r="L325" s="48"/>
      <c r="M325" s="48"/>
      <c r="N325" s="48"/>
    </row>
    <row r="326" spans="1:14" ht="15" customHeight="1">
      <c r="A326" s="48" t="s">
        <v>67</v>
      </c>
      <c r="B326" s="48">
        <v>10851149</v>
      </c>
      <c r="C326" s="48">
        <v>10851479</v>
      </c>
      <c r="D326" s="113">
        <v>331</v>
      </c>
      <c r="E326" s="48" t="s">
        <v>590</v>
      </c>
      <c r="F326" s="48" t="s">
        <v>589</v>
      </c>
      <c r="G326" s="48" t="s">
        <v>588</v>
      </c>
      <c r="H326" s="48" t="s">
        <v>584</v>
      </c>
      <c r="I326" s="48" t="s">
        <v>587</v>
      </c>
      <c r="J326" s="48"/>
      <c r="K326" s="48"/>
      <c r="L326" s="48"/>
      <c r="M326" s="48"/>
      <c r="N326" s="48"/>
    </row>
    <row r="327" spans="1:14" ht="15" customHeight="1">
      <c r="A327" s="48" t="s">
        <v>67</v>
      </c>
      <c r="B327" s="48">
        <v>11058550</v>
      </c>
      <c r="C327" s="48">
        <v>11059453</v>
      </c>
      <c r="D327" s="113">
        <v>904</v>
      </c>
      <c r="E327" s="48" t="s">
        <v>590</v>
      </c>
      <c r="F327" s="48" t="s">
        <v>586</v>
      </c>
      <c r="G327" s="48"/>
      <c r="H327" s="48"/>
      <c r="I327" s="48"/>
      <c r="J327" s="48"/>
      <c r="K327" s="48"/>
      <c r="L327" s="48"/>
      <c r="M327" s="48"/>
      <c r="N327" s="48"/>
    </row>
    <row r="328" spans="1:14" ht="15" customHeight="1">
      <c r="A328" s="48" t="s">
        <v>67</v>
      </c>
      <c r="B328" s="48">
        <v>12112901</v>
      </c>
      <c r="C328" s="48">
        <v>12116464</v>
      </c>
      <c r="D328" s="113">
        <v>3564</v>
      </c>
      <c r="E328" s="48" t="s">
        <v>590</v>
      </c>
      <c r="F328" s="48"/>
      <c r="G328" s="48"/>
      <c r="H328" s="48"/>
      <c r="I328" s="48"/>
      <c r="J328" s="48"/>
      <c r="K328" s="48"/>
      <c r="L328" s="48"/>
      <c r="M328" s="48"/>
      <c r="N328" s="48"/>
    </row>
    <row r="329" spans="1:14" ht="15" customHeight="1">
      <c r="A329" s="48" t="s">
        <v>67</v>
      </c>
      <c r="B329" s="48">
        <v>13583001</v>
      </c>
      <c r="C329" s="48">
        <v>13584748</v>
      </c>
      <c r="D329" s="113">
        <v>1748</v>
      </c>
      <c r="E329" s="48" t="s">
        <v>590</v>
      </c>
      <c r="F329" s="48" t="s">
        <v>589</v>
      </c>
      <c r="G329" s="48" t="s">
        <v>588</v>
      </c>
      <c r="H329" s="48"/>
      <c r="I329" s="48"/>
      <c r="J329" s="48"/>
      <c r="K329" s="48"/>
      <c r="L329" s="48"/>
      <c r="M329" s="48"/>
      <c r="N329" s="48"/>
    </row>
    <row r="330" spans="1:14" ht="15" customHeight="1">
      <c r="A330" s="48" t="s">
        <v>67</v>
      </c>
      <c r="B330" s="48">
        <v>19594014</v>
      </c>
      <c r="C330" s="48">
        <v>19613972</v>
      </c>
      <c r="D330" s="113">
        <v>19959</v>
      </c>
      <c r="E330" s="48" t="s">
        <v>590</v>
      </c>
      <c r="F330" s="48" t="s">
        <v>584</v>
      </c>
      <c r="G330" s="48" t="s">
        <v>586</v>
      </c>
      <c r="H330" s="48" t="s">
        <v>587</v>
      </c>
      <c r="I330" s="48"/>
      <c r="J330" s="48"/>
      <c r="K330" s="48"/>
      <c r="L330" s="48"/>
      <c r="M330" s="48"/>
      <c r="N330" s="48"/>
    </row>
    <row r="331" spans="1:14" ht="15" customHeight="1">
      <c r="A331" s="48" t="s">
        <v>67</v>
      </c>
      <c r="B331" s="48">
        <v>22711530</v>
      </c>
      <c r="C331" s="48">
        <v>22715308</v>
      </c>
      <c r="D331" s="113">
        <v>3779</v>
      </c>
      <c r="E331" s="48" t="s">
        <v>590</v>
      </c>
      <c r="F331" s="48"/>
      <c r="G331" s="48"/>
      <c r="H331" s="48"/>
      <c r="I331" s="48"/>
      <c r="J331" s="48"/>
      <c r="K331" s="48"/>
      <c r="L331" s="48"/>
      <c r="M331" s="48"/>
      <c r="N331" s="48"/>
    </row>
    <row r="332" spans="1:14" ht="15" customHeight="1">
      <c r="A332" s="48" t="s">
        <v>67</v>
      </c>
      <c r="B332" s="48">
        <v>24155673</v>
      </c>
      <c r="C332" s="48">
        <v>24156369</v>
      </c>
      <c r="D332" s="113">
        <v>697</v>
      </c>
      <c r="E332" s="48" t="s">
        <v>590</v>
      </c>
      <c r="F332" s="48"/>
      <c r="G332" s="48"/>
      <c r="H332" s="48"/>
      <c r="I332" s="48"/>
      <c r="J332" s="48"/>
      <c r="K332" s="48"/>
      <c r="L332" s="48"/>
      <c r="M332" s="48"/>
      <c r="N332" s="48"/>
    </row>
    <row r="333" spans="1:14" ht="15" customHeight="1">
      <c r="A333" s="48" t="s">
        <v>67</v>
      </c>
      <c r="B333" s="48">
        <v>33892269</v>
      </c>
      <c r="C333" s="48">
        <v>33894626</v>
      </c>
      <c r="D333" s="113">
        <v>2358</v>
      </c>
      <c r="E333" s="48" t="s">
        <v>590</v>
      </c>
      <c r="F333" s="48" t="s">
        <v>589</v>
      </c>
      <c r="G333" s="48" t="s">
        <v>588</v>
      </c>
      <c r="H333" s="48" t="s">
        <v>584</v>
      </c>
      <c r="I333" s="48" t="s">
        <v>586</v>
      </c>
      <c r="J333" s="48" t="s">
        <v>592</v>
      </c>
      <c r="K333" s="48" t="s">
        <v>585</v>
      </c>
      <c r="L333" s="48" t="s">
        <v>591</v>
      </c>
      <c r="M333" s="48"/>
      <c r="N333" s="48"/>
    </row>
    <row r="334" spans="1:14" ht="15" customHeight="1">
      <c r="A334" s="48" t="s">
        <v>67</v>
      </c>
      <c r="B334" s="48">
        <v>43158648</v>
      </c>
      <c r="C334" s="48">
        <v>44010672</v>
      </c>
      <c r="D334" s="113">
        <v>852025</v>
      </c>
      <c r="E334" s="48" t="s">
        <v>590</v>
      </c>
      <c r="F334" s="48" t="s">
        <v>589</v>
      </c>
      <c r="G334" s="48" t="s">
        <v>588</v>
      </c>
      <c r="H334" s="48" t="s">
        <v>584</v>
      </c>
      <c r="I334" s="48" t="s">
        <v>585</v>
      </c>
      <c r="J334" s="48"/>
      <c r="K334" s="48"/>
      <c r="L334" s="48"/>
      <c r="M334" s="48"/>
      <c r="N334" s="48"/>
    </row>
    <row r="335" spans="1:14" ht="15" customHeight="1">
      <c r="A335" s="48" t="s">
        <v>67</v>
      </c>
      <c r="B335" s="48">
        <v>45351836</v>
      </c>
      <c r="C335" s="48">
        <v>45352147</v>
      </c>
      <c r="D335" s="113">
        <v>312</v>
      </c>
      <c r="E335" s="48" t="s">
        <v>590</v>
      </c>
      <c r="F335" s="48" t="s">
        <v>589</v>
      </c>
      <c r="G335" s="48" t="s">
        <v>588</v>
      </c>
      <c r="H335" s="48" t="s">
        <v>584</v>
      </c>
      <c r="I335" s="48" t="s">
        <v>585</v>
      </c>
      <c r="J335" s="48"/>
      <c r="K335" s="48"/>
      <c r="L335" s="48"/>
      <c r="M335" s="48"/>
      <c r="N335" s="48"/>
    </row>
    <row r="336" spans="1:14" ht="15" customHeight="1">
      <c r="A336" s="48" t="s">
        <v>67</v>
      </c>
      <c r="B336" s="48">
        <v>45876863</v>
      </c>
      <c r="C336" s="48">
        <v>45877077</v>
      </c>
      <c r="D336" s="113">
        <v>215</v>
      </c>
      <c r="E336" s="48" t="s">
        <v>590</v>
      </c>
      <c r="F336" s="48" t="s">
        <v>589</v>
      </c>
      <c r="G336" s="48" t="s">
        <v>588</v>
      </c>
      <c r="H336" s="48" t="s">
        <v>584</v>
      </c>
      <c r="I336" s="48" t="s">
        <v>585</v>
      </c>
      <c r="J336" s="48"/>
      <c r="K336" s="48"/>
      <c r="L336" s="48"/>
      <c r="M336" s="48"/>
      <c r="N336" s="48"/>
    </row>
    <row r="337" spans="1:14" ht="15" customHeight="1">
      <c r="A337" s="48" t="s">
        <v>67</v>
      </c>
      <c r="B337" s="48">
        <v>46870391</v>
      </c>
      <c r="C337" s="48">
        <v>46872178</v>
      </c>
      <c r="D337" s="113">
        <v>1788</v>
      </c>
      <c r="E337" s="48" t="s">
        <v>590</v>
      </c>
      <c r="F337" s="48" t="s">
        <v>589</v>
      </c>
      <c r="G337" s="48" t="s">
        <v>588</v>
      </c>
      <c r="H337" s="48" t="s">
        <v>585</v>
      </c>
      <c r="I337" s="48"/>
      <c r="J337" s="48"/>
      <c r="K337" s="48"/>
      <c r="L337" s="48"/>
      <c r="M337" s="48"/>
      <c r="N337" s="48"/>
    </row>
    <row r="338" spans="1:14" ht="15" customHeight="1">
      <c r="A338" s="48" t="s">
        <v>67</v>
      </c>
      <c r="B338" s="48">
        <v>46942429</v>
      </c>
      <c r="C338" s="48">
        <v>46950067</v>
      </c>
      <c r="D338" s="113">
        <v>7639</v>
      </c>
      <c r="E338" s="48" t="s">
        <v>590</v>
      </c>
      <c r="F338" s="48" t="s">
        <v>589</v>
      </c>
      <c r="G338" s="48" t="s">
        <v>588</v>
      </c>
      <c r="H338" s="48" t="s">
        <v>585</v>
      </c>
      <c r="I338" s="48"/>
      <c r="J338" s="48"/>
      <c r="K338" s="48"/>
      <c r="L338" s="48"/>
      <c r="M338" s="48"/>
      <c r="N338" s="48"/>
    </row>
    <row r="339" spans="1:14" ht="15" customHeight="1">
      <c r="A339" s="48" t="s">
        <v>67</v>
      </c>
      <c r="B339" s="48">
        <v>48554232</v>
      </c>
      <c r="C339" s="48">
        <v>48554465</v>
      </c>
      <c r="D339" s="113">
        <v>234</v>
      </c>
      <c r="E339" s="48" t="s">
        <v>590</v>
      </c>
      <c r="F339" s="48" t="s">
        <v>589</v>
      </c>
      <c r="G339" s="48" t="s">
        <v>588</v>
      </c>
      <c r="H339" s="48" t="s">
        <v>584</v>
      </c>
      <c r="I339" s="48"/>
      <c r="J339" s="48"/>
      <c r="K339" s="48"/>
      <c r="L339" s="48"/>
      <c r="M339" s="48"/>
      <c r="N339" s="48"/>
    </row>
    <row r="340" spans="1:14" ht="15" customHeight="1">
      <c r="A340" s="48" t="s">
        <v>67</v>
      </c>
      <c r="B340" s="48">
        <v>48884787</v>
      </c>
      <c r="C340" s="48">
        <v>49033943</v>
      </c>
      <c r="D340" s="113">
        <v>149157</v>
      </c>
      <c r="E340" s="48" t="s">
        <v>590</v>
      </c>
      <c r="F340" s="48"/>
      <c r="G340" s="48"/>
      <c r="H340" s="48"/>
      <c r="I340" s="48"/>
      <c r="J340" s="48"/>
      <c r="K340" s="48"/>
      <c r="L340" s="48"/>
      <c r="M340" s="48"/>
      <c r="N340" s="48"/>
    </row>
    <row r="341" spans="1:14" ht="15" customHeight="1">
      <c r="A341" s="48" t="s">
        <v>67</v>
      </c>
      <c r="B341" s="48">
        <v>49063272</v>
      </c>
      <c r="C341" s="48">
        <v>50051738</v>
      </c>
      <c r="D341" s="113">
        <v>988467</v>
      </c>
      <c r="E341" s="48" t="s">
        <v>590</v>
      </c>
      <c r="F341" s="48"/>
      <c r="G341" s="48"/>
      <c r="H341" s="48"/>
      <c r="I341" s="48"/>
      <c r="J341" s="48"/>
      <c r="K341" s="48"/>
      <c r="L341" s="48"/>
      <c r="M341" s="48"/>
      <c r="N341" s="48"/>
    </row>
    <row r="342" spans="1:14" ht="15" customHeight="1">
      <c r="A342" s="48" t="s">
        <v>67</v>
      </c>
      <c r="B342" s="48">
        <v>50482489</v>
      </c>
      <c r="C342" s="48">
        <v>50482783</v>
      </c>
      <c r="D342" s="113">
        <v>295</v>
      </c>
      <c r="E342" s="48" t="s">
        <v>590</v>
      </c>
      <c r="F342" s="48" t="s">
        <v>589</v>
      </c>
      <c r="G342" s="48" t="s">
        <v>588</v>
      </c>
      <c r="H342" s="48"/>
      <c r="I342" s="48"/>
      <c r="J342" s="48"/>
      <c r="K342" s="48"/>
      <c r="L342" s="48"/>
      <c r="M342" s="48"/>
      <c r="N342" s="48"/>
    </row>
    <row r="343" spans="1:14" ht="15" customHeight="1">
      <c r="A343" s="48" t="s">
        <v>67</v>
      </c>
      <c r="B343" s="48">
        <v>51583547</v>
      </c>
      <c r="C343" s="48">
        <v>51584377</v>
      </c>
      <c r="D343" s="113">
        <v>831</v>
      </c>
      <c r="E343" s="48" t="s">
        <v>590</v>
      </c>
      <c r="F343" s="48" t="s">
        <v>589</v>
      </c>
      <c r="G343" s="48" t="s">
        <v>588</v>
      </c>
      <c r="H343" s="48" t="s">
        <v>584</v>
      </c>
      <c r="I343" s="48"/>
      <c r="J343" s="48"/>
      <c r="K343" s="48"/>
      <c r="L343" s="48"/>
      <c r="M343" s="48"/>
      <c r="N343" s="48"/>
    </row>
    <row r="344" spans="1:14" ht="15" customHeight="1">
      <c r="A344" s="48" t="s">
        <v>67</v>
      </c>
      <c r="B344" s="48">
        <v>72316908</v>
      </c>
      <c r="C344" s="48">
        <v>72317937</v>
      </c>
      <c r="D344" s="113">
        <v>1030</v>
      </c>
      <c r="E344" s="48" t="s">
        <v>590</v>
      </c>
      <c r="F344" s="48"/>
      <c r="G344" s="48"/>
      <c r="H344" s="48"/>
      <c r="I344" s="48"/>
      <c r="J344" s="48"/>
      <c r="K344" s="48"/>
      <c r="L344" s="48"/>
      <c r="M344" s="48"/>
      <c r="N344" s="48"/>
    </row>
    <row r="345" spans="1:14" ht="15" customHeight="1">
      <c r="A345" s="48" t="s">
        <v>67</v>
      </c>
      <c r="B345" s="48">
        <v>79365672</v>
      </c>
      <c r="C345" s="48">
        <v>79366805</v>
      </c>
      <c r="D345" s="113">
        <v>1134</v>
      </c>
      <c r="E345" s="48" t="s">
        <v>590</v>
      </c>
      <c r="F345" s="48"/>
      <c r="G345" s="48"/>
      <c r="H345" s="48"/>
      <c r="I345" s="48"/>
      <c r="J345" s="48"/>
      <c r="K345" s="48"/>
      <c r="L345" s="48"/>
      <c r="M345" s="48"/>
      <c r="N345" s="48"/>
    </row>
    <row r="346" spans="1:14" ht="15" customHeight="1">
      <c r="A346" s="48" t="s">
        <v>59</v>
      </c>
      <c r="B346" s="48">
        <v>18866677</v>
      </c>
      <c r="C346" s="48">
        <v>18867616</v>
      </c>
      <c r="D346" s="113">
        <v>940</v>
      </c>
      <c r="E346" s="48" t="s">
        <v>589</v>
      </c>
      <c r="F346" s="48" t="s">
        <v>588</v>
      </c>
      <c r="G346" s="48" t="s">
        <v>584</v>
      </c>
      <c r="H346" s="48" t="s">
        <v>592</v>
      </c>
      <c r="I346" s="48"/>
      <c r="J346" s="48"/>
      <c r="K346" s="48"/>
      <c r="L346" s="48"/>
      <c r="M346" s="48"/>
      <c r="N346" s="48"/>
    </row>
    <row r="347" spans="1:14" ht="15" customHeight="1">
      <c r="A347" s="48" t="s">
        <v>59</v>
      </c>
      <c r="B347" s="48">
        <v>19105951</v>
      </c>
      <c r="C347" s="48">
        <v>19108398</v>
      </c>
      <c r="D347" s="113">
        <v>2448</v>
      </c>
      <c r="E347" s="48" t="s">
        <v>589</v>
      </c>
      <c r="F347" s="48" t="s">
        <v>588</v>
      </c>
      <c r="G347" s="48" t="s">
        <v>584</v>
      </c>
      <c r="H347" s="48"/>
      <c r="I347" s="48"/>
      <c r="J347" s="48"/>
      <c r="K347" s="48"/>
      <c r="L347" s="48"/>
      <c r="M347" s="48"/>
      <c r="N347" s="48"/>
    </row>
    <row r="348" spans="1:14" ht="15" customHeight="1">
      <c r="A348" s="48" t="s">
        <v>59</v>
      </c>
      <c r="B348" s="48">
        <v>34268124</v>
      </c>
      <c r="C348" s="48">
        <v>34286863</v>
      </c>
      <c r="D348" s="113">
        <v>18740</v>
      </c>
      <c r="E348" s="48" t="s">
        <v>589</v>
      </c>
      <c r="F348" s="48"/>
      <c r="G348" s="48"/>
      <c r="H348" s="48"/>
      <c r="I348" s="48"/>
      <c r="J348" s="48"/>
      <c r="K348" s="48"/>
      <c r="L348" s="48"/>
      <c r="M348" s="48"/>
      <c r="N348" s="48"/>
    </row>
    <row r="349" spans="1:14" ht="15" customHeight="1">
      <c r="A349" s="48" t="s">
        <v>60</v>
      </c>
      <c r="B349" s="48">
        <v>13066129</v>
      </c>
      <c r="C349" s="48">
        <v>13066805</v>
      </c>
      <c r="D349" s="113">
        <v>677</v>
      </c>
      <c r="E349" s="48" t="s">
        <v>589</v>
      </c>
      <c r="F349" s="48" t="s">
        <v>588</v>
      </c>
      <c r="G349" s="48"/>
      <c r="H349" s="48"/>
      <c r="I349" s="48"/>
      <c r="J349" s="48"/>
      <c r="K349" s="48"/>
      <c r="L349" s="48"/>
      <c r="M349" s="48"/>
      <c r="N349" s="48"/>
    </row>
    <row r="350" spans="1:14" ht="15" customHeight="1">
      <c r="A350" s="48" t="s">
        <v>60</v>
      </c>
      <c r="B350" s="48">
        <v>13785379</v>
      </c>
      <c r="C350" s="48">
        <v>13787563</v>
      </c>
      <c r="D350" s="113">
        <v>2185</v>
      </c>
      <c r="E350" s="48" t="s">
        <v>589</v>
      </c>
      <c r="F350" s="48"/>
      <c r="G350" s="48"/>
      <c r="H350" s="48"/>
      <c r="I350" s="48"/>
      <c r="J350" s="48"/>
      <c r="K350" s="48"/>
      <c r="L350" s="48"/>
      <c r="M350" s="48"/>
      <c r="N350" s="48"/>
    </row>
    <row r="351" spans="1:14" ht="15" customHeight="1">
      <c r="A351" s="48" t="s">
        <v>60</v>
      </c>
      <c r="B351" s="48">
        <v>16497993</v>
      </c>
      <c r="C351" s="48">
        <v>16505961</v>
      </c>
      <c r="D351" s="113">
        <v>7969</v>
      </c>
      <c r="E351" s="48" t="s">
        <v>589</v>
      </c>
      <c r="F351" s="48" t="s">
        <v>588</v>
      </c>
      <c r="G351" s="48"/>
      <c r="H351" s="48"/>
      <c r="I351" s="48"/>
      <c r="J351" s="48"/>
      <c r="K351" s="48"/>
      <c r="L351" s="48"/>
      <c r="M351" s="48"/>
      <c r="N351" s="48"/>
    </row>
    <row r="352" spans="1:14" ht="15" customHeight="1">
      <c r="A352" s="48" t="s">
        <v>60</v>
      </c>
      <c r="B352" s="48">
        <v>17429764</v>
      </c>
      <c r="C352" s="48">
        <v>17430720</v>
      </c>
      <c r="D352" s="113">
        <v>957</v>
      </c>
      <c r="E352" s="48" t="s">
        <v>589</v>
      </c>
      <c r="F352" s="48" t="s">
        <v>588</v>
      </c>
      <c r="G352" s="48" t="s">
        <v>592</v>
      </c>
      <c r="H352" s="48" t="s">
        <v>591</v>
      </c>
      <c r="I352" s="48"/>
      <c r="J352" s="48"/>
      <c r="K352" s="48"/>
      <c r="L352" s="48"/>
      <c r="M352" s="48"/>
      <c r="N352" s="48"/>
    </row>
    <row r="353" spans="1:14" ht="15" customHeight="1">
      <c r="A353" s="48" t="s">
        <v>60</v>
      </c>
      <c r="B353" s="48">
        <v>25294053</v>
      </c>
      <c r="C353" s="48">
        <v>25294435</v>
      </c>
      <c r="D353" s="113">
        <v>383</v>
      </c>
      <c r="E353" s="48" t="s">
        <v>589</v>
      </c>
      <c r="F353" s="48" t="s">
        <v>588</v>
      </c>
      <c r="G353" s="48" t="s">
        <v>584</v>
      </c>
      <c r="H353" s="48" t="s">
        <v>585</v>
      </c>
      <c r="I353" s="48"/>
      <c r="J353" s="48"/>
      <c r="K353" s="48"/>
      <c r="L353" s="48"/>
      <c r="M353" s="48"/>
      <c r="N353" s="48"/>
    </row>
    <row r="354" spans="1:14" ht="15" customHeight="1">
      <c r="A354" s="48" t="s">
        <v>60</v>
      </c>
      <c r="B354" s="48">
        <v>25305469</v>
      </c>
      <c r="C354" s="48">
        <v>25305634</v>
      </c>
      <c r="D354" s="113">
        <v>166</v>
      </c>
      <c r="E354" s="48" t="s">
        <v>589</v>
      </c>
      <c r="F354" s="48" t="s">
        <v>588</v>
      </c>
      <c r="G354" s="48" t="s">
        <v>584</v>
      </c>
      <c r="H354" s="48" t="s">
        <v>585</v>
      </c>
      <c r="I354" s="48"/>
      <c r="J354" s="48"/>
      <c r="K354" s="48"/>
      <c r="L354" s="48"/>
      <c r="M354" s="48"/>
      <c r="N354" s="48"/>
    </row>
    <row r="355" spans="1:14" ht="15" customHeight="1">
      <c r="A355" s="48" t="s">
        <v>60</v>
      </c>
      <c r="B355" s="48">
        <v>32338830</v>
      </c>
      <c r="C355" s="48">
        <v>32362717</v>
      </c>
      <c r="D355" s="113">
        <v>23888</v>
      </c>
      <c r="E355" s="48" t="s">
        <v>589</v>
      </c>
      <c r="F355" s="48" t="s">
        <v>585</v>
      </c>
      <c r="G355" s="48"/>
      <c r="H355" s="48"/>
      <c r="I355" s="48"/>
      <c r="J355" s="48"/>
      <c r="K355" s="48"/>
      <c r="L355" s="48"/>
      <c r="M355" s="48"/>
      <c r="N355" s="48"/>
    </row>
    <row r="356" spans="1:14" ht="15" customHeight="1">
      <c r="A356" s="48" t="s">
        <v>60</v>
      </c>
      <c r="B356" s="48">
        <v>38276636</v>
      </c>
      <c r="C356" s="48">
        <v>38277094</v>
      </c>
      <c r="D356" s="113">
        <v>459</v>
      </c>
      <c r="E356" s="48" t="s">
        <v>589</v>
      </c>
      <c r="F356" s="48" t="s">
        <v>588</v>
      </c>
      <c r="G356" s="48"/>
      <c r="H356" s="48"/>
      <c r="I356" s="48"/>
      <c r="J356" s="48"/>
      <c r="K356" s="48"/>
      <c r="L356" s="48"/>
      <c r="M356" s="48"/>
      <c r="N356" s="48"/>
    </row>
    <row r="357" spans="1:14" ht="15" customHeight="1">
      <c r="A357" s="48" t="s">
        <v>60</v>
      </c>
      <c r="B357" s="48">
        <v>39603686</v>
      </c>
      <c r="C357" s="48">
        <v>39607261</v>
      </c>
      <c r="D357" s="113">
        <v>3576</v>
      </c>
      <c r="E357" s="48" t="s">
        <v>589</v>
      </c>
      <c r="F357" s="48" t="s">
        <v>588</v>
      </c>
      <c r="G357" s="48"/>
      <c r="H357" s="48"/>
      <c r="I357" s="48"/>
      <c r="J357" s="48"/>
      <c r="K357" s="48"/>
      <c r="L357" s="48"/>
      <c r="M357" s="48"/>
      <c r="N357" s="48"/>
    </row>
    <row r="358" spans="1:14" ht="15" customHeight="1">
      <c r="A358" s="48" t="s">
        <v>60</v>
      </c>
      <c r="B358" s="48">
        <v>40712401</v>
      </c>
      <c r="C358" s="48">
        <v>40723828</v>
      </c>
      <c r="D358" s="113">
        <v>11428</v>
      </c>
      <c r="E358" s="48" t="s">
        <v>589</v>
      </c>
      <c r="F358" s="48"/>
      <c r="G358" s="48"/>
      <c r="H358" s="48"/>
      <c r="I358" s="48"/>
      <c r="J358" s="48"/>
      <c r="K358" s="48"/>
      <c r="L358" s="48"/>
      <c r="M358" s="48"/>
      <c r="N358" s="48"/>
    </row>
    <row r="359" spans="1:14" ht="15" customHeight="1">
      <c r="A359" s="48" t="s">
        <v>60</v>
      </c>
      <c r="B359" s="48">
        <v>41462133</v>
      </c>
      <c r="C359" s="48">
        <v>48512150</v>
      </c>
      <c r="D359" s="113">
        <v>7050018</v>
      </c>
      <c r="E359" s="48" t="s">
        <v>589</v>
      </c>
      <c r="F359" s="48"/>
      <c r="G359" s="48"/>
      <c r="H359" s="48"/>
      <c r="I359" s="48"/>
      <c r="J359" s="48"/>
      <c r="K359" s="48"/>
      <c r="L359" s="48"/>
      <c r="M359" s="48"/>
      <c r="N359" s="48"/>
    </row>
    <row r="360" spans="1:14" ht="15" customHeight="1">
      <c r="A360" s="48" t="s">
        <v>60</v>
      </c>
      <c r="B360" s="48">
        <v>48558311</v>
      </c>
      <c r="C360" s="48">
        <v>48626108</v>
      </c>
      <c r="D360" s="113">
        <v>67798</v>
      </c>
      <c r="E360" s="48" t="s">
        <v>589</v>
      </c>
      <c r="F360" s="48" t="s">
        <v>588</v>
      </c>
      <c r="G360" s="48"/>
      <c r="H360" s="48"/>
      <c r="I360" s="48"/>
      <c r="J360" s="48"/>
      <c r="K360" s="48"/>
      <c r="L360" s="48"/>
      <c r="M360" s="48"/>
      <c r="N360" s="48"/>
    </row>
    <row r="361" spans="1:14" ht="15" customHeight="1">
      <c r="A361" s="48" t="s">
        <v>60</v>
      </c>
      <c r="B361" s="48">
        <v>50050800</v>
      </c>
      <c r="C361" s="48">
        <v>50053395</v>
      </c>
      <c r="D361" s="113">
        <v>2596</v>
      </c>
      <c r="E361" s="48" t="s">
        <v>589</v>
      </c>
      <c r="F361" s="48" t="s">
        <v>588</v>
      </c>
      <c r="G361" s="48"/>
      <c r="H361" s="48"/>
      <c r="I361" s="48"/>
      <c r="J361" s="48"/>
      <c r="K361" s="48"/>
      <c r="L361" s="48"/>
      <c r="M361" s="48"/>
      <c r="N361" s="48"/>
    </row>
    <row r="362" spans="1:14" ht="15" customHeight="1">
      <c r="A362" s="48" t="s">
        <v>60</v>
      </c>
      <c r="B362" s="48">
        <v>51132240</v>
      </c>
      <c r="C362" s="48">
        <v>51134900</v>
      </c>
      <c r="D362" s="113">
        <v>2661</v>
      </c>
      <c r="E362" s="48" t="s">
        <v>589</v>
      </c>
      <c r="F362" s="48" t="s">
        <v>588</v>
      </c>
      <c r="G362" s="48"/>
      <c r="H362" s="48"/>
      <c r="I362" s="48"/>
      <c r="J362" s="48"/>
      <c r="K362" s="48"/>
      <c r="L362" s="48"/>
      <c r="M362" s="48"/>
      <c r="N362" s="48"/>
    </row>
    <row r="363" spans="1:14" ht="15" customHeight="1">
      <c r="A363" s="48" t="s">
        <v>60</v>
      </c>
      <c r="B363" s="48">
        <v>52293547</v>
      </c>
      <c r="C363" s="48">
        <v>52293786</v>
      </c>
      <c r="D363" s="113">
        <v>240</v>
      </c>
      <c r="E363" s="48" t="s">
        <v>589</v>
      </c>
      <c r="F363" s="48" t="s">
        <v>588</v>
      </c>
      <c r="G363" s="48"/>
      <c r="H363" s="48"/>
      <c r="I363" s="48"/>
      <c r="J363" s="48"/>
      <c r="K363" s="48"/>
      <c r="L363" s="48"/>
      <c r="M363" s="48"/>
      <c r="N363" s="48"/>
    </row>
    <row r="364" spans="1:14" ht="15" customHeight="1">
      <c r="A364" s="48" t="s">
        <v>60</v>
      </c>
      <c r="B364" s="48">
        <v>53607706</v>
      </c>
      <c r="C364" s="48">
        <v>53609715</v>
      </c>
      <c r="D364" s="113">
        <v>2010</v>
      </c>
      <c r="E364" s="48" t="s">
        <v>589</v>
      </c>
      <c r="F364" s="48" t="s">
        <v>588</v>
      </c>
      <c r="G364" s="48"/>
      <c r="H364" s="48"/>
      <c r="I364" s="48"/>
      <c r="J364" s="48"/>
      <c r="K364" s="48"/>
      <c r="L364" s="48"/>
      <c r="M364" s="48"/>
      <c r="N364" s="48"/>
    </row>
    <row r="365" spans="1:14" ht="15" customHeight="1">
      <c r="A365" s="48" t="s">
        <v>60</v>
      </c>
      <c r="B365" s="48">
        <v>55323251</v>
      </c>
      <c r="C365" s="48">
        <v>55323607</v>
      </c>
      <c r="D365" s="113">
        <v>357</v>
      </c>
      <c r="E365" s="48" t="s">
        <v>589</v>
      </c>
      <c r="F365" s="48" t="s">
        <v>588</v>
      </c>
      <c r="G365" s="48" t="s">
        <v>584</v>
      </c>
      <c r="H365" s="48"/>
      <c r="I365" s="48"/>
      <c r="J365" s="48"/>
      <c r="K365" s="48"/>
      <c r="L365" s="48"/>
      <c r="M365" s="48"/>
      <c r="N365" s="48"/>
    </row>
    <row r="366" spans="1:14" ht="15" customHeight="1">
      <c r="A366" s="48" t="s">
        <v>60</v>
      </c>
      <c r="B366" s="48">
        <v>57191068</v>
      </c>
      <c r="C366" s="48">
        <v>57320185</v>
      </c>
      <c r="D366" s="113">
        <v>129118</v>
      </c>
      <c r="E366" s="48" t="s">
        <v>589</v>
      </c>
      <c r="F366" s="48" t="s">
        <v>588</v>
      </c>
      <c r="G366" s="48" t="s">
        <v>592</v>
      </c>
      <c r="H366" s="48" t="s">
        <v>587</v>
      </c>
      <c r="I366" s="48"/>
      <c r="J366" s="48"/>
      <c r="K366" s="48"/>
      <c r="L366" s="48"/>
      <c r="M366" s="48"/>
      <c r="N366" s="48"/>
    </row>
    <row r="367" spans="1:14" ht="15" customHeight="1">
      <c r="A367" s="48" t="s">
        <v>60</v>
      </c>
      <c r="B367" s="48">
        <v>57710503</v>
      </c>
      <c r="C367" s="48">
        <v>57879393</v>
      </c>
      <c r="D367" s="113">
        <v>168891</v>
      </c>
      <c r="E367" s="48" t="s">
        <v>589</v>
      </c>
      <c r="F367" s="48" t="s">
        <v>588</v>
      </c>
      <c r="G367" s="48"/>
      <c r="H367" s="48"/>
      <c r="I367" s="48"/>
      <c r="J367" s="48"/>
      <c r="K367" s="48"/>
      <c r="L367" s="48"/>
      <c r="M367" s="48"/>
      <c r="N367" s="48"/>
    </row>
    <row r="368" spans="1:14" ht="15" customHeight="1">
      <c r="A368" s="48" t="s">
        <v>60</v>
      </c>
      <c r="B368" s="48">
        <v>57888580</v>
      </c>
      <c r="C368" s="48">
        <v>57955045</v>
      </c>
      <c r="D368" s="113">
        <v>66466</v>
      </c>
      <c r="E368" s="48" t="s">
        <v>589</v>
      </c>
      <c r="F368" s="48" t="s">
        <v>588</v>
      </c>
      <c r="G368" s="48"/>
      <c r="H368" s="48"/>
      <c r="I368" s="48"/>
      <c r="J368" s="48"/>
      <c r="K368" s="48"/>
      <c r="L368" s="48"/>
      <c r="M368" s="48"/>
      <c r="N368" s="48"/>
    </row>
    <row r="369" spans="1:14" ht="15" customHeight="1">
      <c r="A369" s="48" t="s">
        <v>60</v>
      </c>
      <c r="B369" s="48">
        <v>60078024</v>
      </c>
      <c r="C369" s="48">
        <v>60090458</v>
      </c>
      <c r="D369" s="113">
        <v>12435</v>
      </c>
      <c r="E369" s="48" t="s">
        <v>589</v>
      </c>
      <c r="F369" s="48" t="s">
        <v>588</v>
      </c>
      <c r="G369" s="48" t="s">
        <v>584</v>
      </c>
      <c r="H369" s="48" t="s">
        <v>586</v>
      </c>
      <c r="I369" s="48" t="s">
        <v>591</v>
      </c>
      <c r="J369" s="48"/>
      <c r="K369" s="48"/>
      <c r="L369" s="48"/>
      <c r="M369" s="48"/>
      <c r="N369" s="48"/>
    </row>
    <row r="370" spans="1:14" ht="15" customHeight="1">
      <c r="A370" s="48" t="s">
        <v>60</v>
      </c>
      <c r="B370" s="48">
        <v>62178656</v>
      </c>
      <c r="C370" s="48">
        <v>62179517</v>
      </c>
      <c r="D370" s="113">
        <v>862</v>
      </c>
      <c r="E370" s="48" t="s">
        <v>589</v>
      </c>
      <c r="F370" s="48" t="s">
        <v>588</v>
      </c>
      <c r="G370" s="48" t="s">
        <v>592</v>
      </c>
      <c r="H370" s="48" t="s">
        <v>591</v>
      </c>
      <c r="I370" s="48"/>
      <c r="J370" s="48"/>
      <c r="K370" s="48"/>
      <c r="L370" s="48"/>
      <c r="M370" s="48"/>
      <c r="N370" s="48"/>
    </row>
    <row r="371" spans="1:14" ht="15" customHeight="1">
      <c r="A371" s="48" t="s">
        <v>60</v>
      </c>
      <c r="B371" s="48">
        <v>68799097</v>
      </c>
      <c r="C371" s="48">
        <v>68799281</v>
      </c>
      <c r="D371" s="113">
        <v>185</v>
      </c>
      <c r="E371" s="48" t="s">
        <v>589</v>
      </c>
      <c r="F371" s="48" t="s">
        <v>588</v>
      </c>
      <c r="G371" s="48" t="s">
        <v>586</v>
      </c>
      <c r="H371" s="48" t="s">
        <v>592</v>
      </c>
      <c r="I371" s="48" t="s">
        <v>587</v>
      </c>
      <c r="J371" s="48"/>
      <c r="K371" s="48"/>
      <c r="L371" s="48"/>
      <c r="M371" s="48"/>
      <c r="N371" s="48"/>
    </row>
    <row r="372" spans="1:14" ht="15" customHeight="1">
      <c r="A372" s="48" t="s">
        <v>60</v>
      </c>
      <c r="B372" s="48">
        <v>70845548</v>
      </c>
      <c r="C372" s="48">
        <v>70845719</v>
      </c>
      <c r="D372" s="113">
        <v>172</v>
      </c>
      <c r="E372" s="48" t="s">
        <v>589</v>
      </c>
      <c r="F372" s="48"/>
      <c r="G372" s="48"/>
      <c r="H372" s="48"/>
      <c r="I372" s="48"/>
      <c r="J372" s="48"/>
      <c r="K372" s="48"/>
      <c r="L372" s="48"/>
      <c r="M372" s="48"/>
      <c r="N372" s="48"/>
    </row>
    <row r="373" spans="1:14" ht="15" customHeight="1">
      <c r="A373" s="48" t="s">
        <v>61</v>
      </c>
      <c r="B373" s="48">
        <v>157581</v>
      </c>
      <c r="C373" s="48">
        <v>218994</v>
      </c>
      <c r="D373" s="113">
        <v>61414</v>
      </c>
      <c r="E373" s="48" t="s">
        <v>589</v>
      </c>
      <c r="F373" s="48"/>
      <c r="G373" s="48"/>
      <c r="H373" s="48"/>
      <c r="I373" s="48"/>
      <c r="J373" s="48"/>
      <c r="K373" s="48"/>
      <c r="L373" s="48"/>
      <c r="M373" s="48"/>
      <c r="N373" s="48"/>
    </row>
    <row r="374" spans="1:14" ht="15" customHeight="1">
      <c r="A374" s="48" t="s">
        <v>61</v>
      </c>
      <c r="B374" s="48">
        <v>3474107</v>
      </c>
      <c r="C374" s="48">
        <v>3475437</v>
      </c>
      <c r="D374" s="113">
        <v>1331</v>
      </c>
      <c r="E374" s="48" t="s">
        <v>589</v>
      </c>
      <c r="F374" s="48" t="s">
        <v>588</v>
      </c>
      <c r="G374" s="48" t="s">
        <v>586</v>
      </c>
      <c r="H374" s="48"/>
      <c r="I374" s="48"/>
      <c r="J374" s="48"/>
      <c r="K374" s="48"/>
      <c r="L374" s="48"/>
      <c r="M374" s="48"/>
      <c r="N374" s="48"/>
    </row>
    <row r="375" spans="1:14" ht="15" customHeight="1">
      <c r="A375" s="48" t="s">
        <v>61</v>
      </c>
      <c r="B375" s="48">
        <v>4762928</v>
      </c>
      <c r="C375" s="48">
        <v>4766084</v>
      </c>
      <c r="D375" s="113">
        <v>3157</v>
      </c>
      <c r="E375" s="48" t="s">
        <v>589</v>
      </c>
      <c r="F375" s="48" t="s">
        <v>588</v>
      </c>
      <c r="G375" s="48" t="s">
        <v>585</v>
      </c>
      <c r="H375" s="48"/>
      <c r="I375" s="48"/>
      <c r="J375" s="48"/>
      <c r="K375" s="48"/>
      <c r="L375" s="48"/>
      <c r="M375" s="48"/>
      <c r="N375" s="48"/>
    </row>
    <row r="376" spans="1:14" ht="15" customHeight="1">
      <c r="A376" s="48" t="s">
        <v>61</v>
      </c>
      <c r="B376" s="48">
        <v>10157868</v>
      </c>
      <c r="C376" s="48">
        <v>10345054</v>
      </c>
      <c r="D376" s="113">
        <v>187187</v>
      </c>
      <c r="E376" s="48" t="s">
        <v>589</v>
      </c>
      <c r="F376" s="48"/>
      <c r="G376" s="48"/>
      <c r="H376" s="48"/>
      <c r="I376" s="48"/>
      <c r="J376" s="48"/>
      <c r="K376" s="48"/>
      <c r="L376" s="48"/>
      <c r="M376" s="48"/>
      <c r="N376" s="48"/>
    </row>
    <row r="377" spans="1:14" ht="15" customHeight="1">
      <c r="A377" s="48" t="s">
        <v>61</v>
      </c>
      <c r="B377" s="48">
        <v>15090212</v>
      </c>
      <c r="C377" s="48">
        <v>15092681</v>
      </c>
      <c r="D377" s="113">
        <v>2470</v>
      </c>
      <c r="E377" s="48" t="s">
        <v>589</v>
      </c>
      <c r="F377" s="48" t="s">
        <v>588</v>
      </c>
      <c r="G377" s="48"/>
      <c r="H377" s="48"/>
      <c r="I377" s="48"/>
      <c r="J377" s="48"/>
      <c r="K377" s="48"/>
      <c r="L377" s="48"/>
      <c r="M377" s="48"/>
      <c r="N377" s="48"/>
    </row>
    <row r="378" spans="1:14" ht="15" customHeight="1">
      <c r="A378" s="48" t="s">
        <v>61</v>
      </c>
      <c r="B378" s="48">
        <v>16409981</v>
      </c>
      <c r="C378" s="48">
        <v>16410134</v>
      </c>
      <c r="D378" s="113">
        <v>154</v>
      </c>
      <c r="E378" s="48" t="s">
        <v>589</v>
      </c>
      <c r="F378" s="48" t="s">
        <v>588</v>
      </c>
      <c r="G378" s="48"/>
      <c r="H378" s="48"/>
      <c r="I378" s="48"/>
      <c r="J378" s="48"/>
      <c r="K378" s="48"/>
      <c r="L378" s="48"/>
      <c r="M378" s="48"/>
      <c r="N378" s="48"/>
    </row>
    <row r="379" spans="1:14" ht="15" customHeight="1">
      <c r="A379" s="48" t="s">
        <v>61</v>
      </c>
      <c r="B379" s="48">
        <v>20141241</v>
      </c>
      <c r="C379" s="48">
        <v>20141722</v>
      </c>
      <c r="D379" s="113">
        <v>482</v>
      </c>
      <c r="E379" s="48" t="s">
        <v>589</v>
      </c>
      <c r="F379" s="48"/>
      <c r="G379" s="48"/>
      <c r="H379" s="48"/>
      <c r="I379" s="48"/>
      <c r="J379" s="48"/>
      <c r="K379" s="48"/>
      <c r="L379" s="48"/>
      <c r="M379" s="48"/>
      <c r="N379" s="48"/>
    </row>
    <row r="380" spans="1:14" ht="15" customHeight="1">
      <c r="A380" s="48" t="s">
        <v>61</v>
      </c>
      <c r="B380" s="48">
        <v>20145316</v>
      </c>
      <c r="C380" s="48">
        <v>20145743</v>
      </c>
      <c r="D380" s="113">
        <v>428</v>
      </c>
      <c r="E380" s="48" t="s">
        <v>589</v>
      </c>
      <c r="F380" s="48"/>
      <c r="G380" s="48"/>
      <c r="H380" s="48"/>
      <c r="I380" s="48"/>
      <c r="J380" s="48"/>
      <c r="K380" s="48"/>
      <c r="L380" s="48"/>
      <c r="M380" s="48"/>
      <c r="N380" s="48"/>
    </row>
    <row r="381" spans="1:14" ht="15" customHeight="1">
      <c r="A381" s="48" t="s">
        <v>61</v>
      </c>
      <c r="B381" s="48">
        <v>20785051</v>
      </c>
      <c r="C381" s="48">
        <v>20786256</v>
      </c>
      <c r="D381" s="113">
        <v>1206</v>
      </c>
      <c r="E381" s="48" t="s">
        <v>589</v>
      </c>
      <c r="F381" s="48"/>
      <c r="G381" s="48"/>
      <c r="H381" s="48"/>
      <c r="I381" s="48"/>
      <c r="J381" s="48"/>
      <c r="K381" s="48"/>
      <c r="L381" s="48"/>
      <c r="M381" s="48"/>
      <c r="N381" s="48"/>
    </row>
    <row r="382" spans="1:14" ht="15" customHeight="1">
      <c r="A382" s="48" t="s">
        <v>61</v>
      </c>
      <c r="B382" s="48">
        <v>21602721</v>
      </c>
      <c r="C382" s="48">
        <v>21605990</v>
      </c>
      <c r="D382" s="113">
        <v>3270</v>
      </c>
      <c r="E382" s="48" t="s">
        <v>589</v>
      </c>
      <c r="F382" s="48" t="s">
        <v>588</v>
      </c>
      <c r="G382" s="48"/>
      <c r="H382" s="48"/>
      <c r="I382" s="48"/>
      <c r="J382" s="48"/>
      <c r="K382" s="48"/>
      <c r="L382" s="48"/>
      <c r="M382" s="48"/>
      <c r="N382" s="48"/>
    </row>
    <row r="383" spans="1:14" ht="15" customHeight="1">
      <c r="A383" s="48" t="s">
        <v>61</v>
      </c>
      <c r="B383" s="48">
        <v>29618828</v>
      </c>
      <c r="C383" s="48">
        <v>29622065</v>
      </c>
      <c r="D383" s="113">
        <v>3238</v>
      </c>
      <c r="E383" s="48" t="s">
        <v>589</v>
      </c>
      <c r="F383" s="48" t="s">
        <v>586</v>
      </c>
      <c r="G383" s="48" t="s">
        <v>592</v>
      </c>
      <c r="H383" s="48" t="s">
        <v>585</v>
      </c>
      <c r="I383" s="48" t="s">
        <v>591</v>
      </c>
      <c r="J383" s="48" t="s">
        <v>587</v>
      </c>
      <c r="K383" s="48"/>
      <c r="L383" s="48"/>
      <c r="M383" s="48"/>
      <c r="N383" s="48"/>
    </row>
    <row r="384" spans="1:14" ht="15" customHeight="1">
      <c r="A384" s="48" t="s">
        <v>61</v>
      </c>
      <c r="B384" s="48">
        <v>30005792</v>
      </c>
      <c r="C384" s="48">
        <v>30010008</v>
      </c>
      <c r="D384" s="113">
        <v>4217</v>
      </c>
      <c r="E384" s="48" t="s">
        <v>589</v>
      </c>
      <c r="F384" s="48"/>
      <c r="G384" s="48"/>
      <c r="H384" s="48"/>
      <c r="I384" s="48"/>
      <c r="J384" s="48"/>
      <c r="K384" s="48"/>
      <c r="L384" s="48"/>
      <c r="M384" s="48"/>
      <c r="N384" s="48"/>
    </row>
    <row r="385" spans="1:14" ht="15" customHeight="1">
      <c r="A385" s="48" t="s">
        <v>61</v>
      </c>
      <c r="B385" s="48">
        <v>39696573</v>
      </c>
      <c r="C385" s="48">
        <v>39697200</v>
      </c>
      <c r="D385" s="113">
        <v>628</v>
      </c>
      <c r="E385" s="48" t="s">
        <v>589</v>
      </c>
      <c r="F385" s="48"/>
      <c r="G385" s="48"/>
      <c r="H385" s="48"/>
      <c r="I385" s="48"/>
      <c r="J385" s="48"/>
      <c r="K385" s="48"/>
      <c r="L385" s="48"/>
      <c r="M385" s="48"/>
      <c r="N385" s="48"/>
    </row>
    <row r="386" spans="1:14" ht="15" customHeight="1">
      <c r="A386" s="48" t="s">
        <v>61</v>
      </c>
      <c r="B386" s="48">
        <v>47138201</v>
      </c>
      <c r="C386" s="48">
        <v>48325713</v>
      </c>
      <c r="D386" s="113">
        <v>1187513</v>
      </c>
      <c r="E386" s="48" t="s">
        <v>589</v>
      </c>
      <c r="F386" s="48" t="s">
        <v>588</v>
      </c>
      <c r="G386" s="48" t="s">
        <v>584</v>
      </c>
      <c r="H386" s="48" t="s">
        <v>591</v>
      </c>
      <c r="I386" s="48"/>
      <c r="J386" s="48"/>
      <c r="K386" s="48"/>
      <c r="L386" s="48"/>
      <c r="M386" s="48"/>
      <c r="N386" s="48"/>
    </row>
    <row r="387" spans="1:14" ht="15" customHeight="1">
      <c r="A387" s="48" t="s">
        <v>61</v>
      </c>
      <c r="B387" s="48">
        <v>59084032</v>
      </c>
      <c r="C387" s="48">
        <v>59305014</v>
      </c>
      <c r="D387" s="113">
        <v>220983</v>
      </c>
      <c r="E387" s="48" t="s">
        <v>589</v>
      </c>
      <c r="F387" s="48"/>
      <c r="G387" s="48"/>
      <c r="H387" s="48"/>
      <c r="I387" s="48"/>
      <c r="J387" s="48"/>
      <c r="K387" s="48"/>
      <c r="L387" s="48"/>
      <c r="M387" s="48"/>
      <c r="N387" s="48"/>
    </row>
    <row r="388" spans="1:14" ht="15" customHeight="1">
      <c r="A388" s="48" t="s">
        <v>61</v>
      </c>
      <c r="B388" s="48">
        <v>83959195</v>
      </c>
      <c r="C388" s="48">
        <v>83959740</v>
      </c>
      <c r="D388" s="113">
        <v>546</v>
      </c>
      <c r="E388" s="48" t="s">
        <v>589</v>
      </c>
      <c r="F388" s="48" t="s">
        <v>586</v>
      </c>
      <c r="G388" s="48" t="s">
        <v>587</v>
      </c>
      <c r="H388" s="48"/>
      <c r="I388" s="48"/>
      <c r="J388" s="48"/>
      <c r="K388" s="48"/>
      <c r="L388" s="48"/>
      <c r="M388" s="48"/>
      <c r="N388" s="48"/>
    </row>
    <row r="389" spans="1:14" ht="15" customHeight="1">
      <c r="A389" s="48" t="s">
        <v>62</v>
      </c>
      <c r="B389" s="48">
        <v>420714</v>
      </c>
      <c r="C389" s="48">
        <v>499003</v>
      </c>
      <c r="D389" s="113">
        <v>78290</v>
      </c>
      <c r="E389" s="48" t="s">
        <v>589</v>
      </c>
      <c r="F389" s="48"/>
      <c r="G389" s="48"/>
      <c r="H389" s="48"/>
      <c r="I389" s="48"/>
      <c r="J389" s="48"/>
      <c r="K389" s="48"/>
      <c r="L389" s="48"/>
      <c r="M389" s="48"/>
      <c r="N389" s="48"/>
    </row>
    <row r="390" spans="1:14" ht="15" customHeight="1">
      <c r="A390" s="48" t="s">
        <v>62</v>
      </c>
      <c r="B390" s="48">
        <v>7081507</v>
      </c>
      <c r="C390" s="48">
        <v>7089132</v>
      </c>
      <c r="D390" s="113">
        <v>7626</v>
      </c>
      <c r="E390" s="48" t="s">
        <v>589</v>
      </c>
      <c r="F390" s="48"/>
      <c r="G390" s="48"/>
      <c r="H390" s="48"/>
      <c r="I390" s="48"/>
      <c r="J390" s="48"/>
      <c r="K390" s="48"/>
      <c r="L390" s="48"/>
      <c r="M390" s="48"/>
      <c r="N390" s="48"/>
    </row>
    <row r="391" spans="1:14" ht="15" customHeight="1">
      <c r="A391" s="48" t="s">
        <v>62</v>
      </c>
      <c r="B391" s="48">
        <v>18488457</v>
      </c>
      <c r="C391" s="48">
        <v>18509676</v>
      </c>
      <c r="D391" s="113">
        <v>21220</v>
      </c>
      <c r="E391" s="48" t="s">
        <v>589</v>
      </c>
      <c r="F391" s="48" t="s">
        <v>588</v>
      </c>
      <c r="G391" s="48"/>
      <c r="H391" s="48"/>
      <c r="I391" s="48"/>
      <c r="J391" s="48"/>
      <c r="K391" s="48"/>
      <c r="L391" s="48"/>
      <c r="M391" s="48"/>
      <c r="N391" s="48"/>
    </row>
    <row r="392" spans="1:14" ht="15" customHeight="1">
      <c r="A392" s="48" t="s">
        <v>62</v>
      </c>
      <c r="B392" s="48">
        <v>18537121</v>
      </c>
      <c r="C392" s="48">
        <v>18537955</v>
      </c>
      <c r="D392" s="113">
        <v>835</v>
      </c>
      <c r="E392" s="48" t="s">
        <v>589</v>
      </c>
      <c r="F392" s="48" t="s">
        <v>588</v>
      </c>
      <c r="G392" s="48"/>
      <c r="H392" s="48"/>
      <c r="I392" s="48"/>
      <c r="J392" s="48"/>
      <c r="K392" s="48"/>
      <c r="L392" s="48"/>
      <c r="M392" s="48"/>
      <c r="N392" s="48"/>
    </row>
    <row r="393" spans="1:14" ht="15" customHeight="1">
      <c r="A393" s="48" t="s">
        <v>62</v>
      </c>
      <c r="B393" s="48">
        <v>23965847</v>
      </c>
      <c r="C393" s="48">
        <v>23982065</v>
      </c>
      <c r="D393" s="113">
        <v>16219</v>
      </c>
      <c r="E393" s="48" t="s">
        <v>589</v>
      </c>
      <c r="F393" s="48"/>
      <c r="G393" s="48"/>
      <c r="H393" s="48"/>
      <c r="I393" s="48"/>
      <c r="J393" s="48"/>
      <c r="K393" s="48"/>
      <c r="L393" s="48"/>
      <c r="M393" s="48"/>
      <c r="N393" s="48"/>
    </row>
    <row r="394" spans="1:14" ht="15" customHeight="1">
      <c r="A394" s="48" t="s">
        <v>62</v>
      </c>
      <c r="B394" s="48">
        <v>23982085</v>
      </c>
      <c r="C394" s="48">
        <v>23991309</v>
      </c>
      <c r="D394" s="113">
        <v>9225</v>
      </c>
      <c r="E394" s="48" t="s">
        <v>589</v>
      </c>
      <c r="F394" s="48"/>
      <c r="G394" s="48"/>
      <c r="H394" s="48"/>
      <c r="I394" s="48"/>
      <c r="J394" s="48"/>
      <c r="K394" s="48"/>
      <c r="L394" s="48"/>
      <c r="M394" s="48"/>
      <c r="N394" s="48"/>
    </row>
    <row r="395" spans="1:14" ht="15" customHeight="1">
      <c r="A395" s="48" t="s">
        <v>62</v>
      </c>
      <c r="B395" s="48">
        <v>44061920</v>
      </c>
      <c r="C395" s="48">
        <v>45343962</v>
      </c>
      <c r="D395" s="113">
        <v>1282043</v>
      </c>
      <c r="E395" s="48" t="s">
        <v>589</v>
      </c>
      <c r="F395" s="48"/>
      <c r="G395" s="48"/>
      <c r="H395" s="48"/>
      <c r="I395" s="48"/>
      <c r="J395" s="48"/>
      <c r="K395" s="48"/>
      <c r="L395" s="48"/>
      <c r="M395" s="48"/>
      <c r="N395" s="48"/>
    </row>
    <row r="396" spans="1:14" ht="15" customHeight="1">
      <c r="A396" s="48" t="s">
        <v>62</v>
      </c>
      <c r="B396" s="48">
        <v>51231250</v>
      </c>
      <c r="C396" s="48">
        <v>51231686</v>
      </c>
      <c r="D396" s="113">
        <v>437</v>
      </c>
      <c r="E396" s="48" t="s">
        <v>589</v>
      </c>
      <c r="F396" s="48"/>
      <c r="G396" s="48"/>
      <c r="H396" s="48"/>
      <c r="I396" s="48"/>
      <c r="J396" s="48"/>
      <c r="K396" s="48"/>
      <c r="L396" s="48"/>
      <c r="M396" s="48"/>
      <c r="N396" s="48"/>
    </row>
    <row r="397" spans="1:14" ht="15" customHeight="1">
      <c r="A397" s="48" t="s">
        <v>62</v>
      </c>
      <c r="B397" s="48">
        <v>52896944</v>
      </c>
      <c r="C397" s="48">
        <v>52899357</v>
      </c>
      <c r="D397" s="113">
        <v>2414</v>
      </c>
      <c r="E397" s="48" t="s">
        <v>589</v>
      </c>
      <c r="F397" s="48" t="s">
        <v>586</v>
      </c>
      <c r="G397" s="48" t="s">
        <v>587</v>
      </c>
      <c r="H397" s="48"/>
      <c r="I397" s="48"/>
      <c r="J397" s="48"/>
      <c r="K397" s="48"/>
      <c r="L397" s="48"/>
      <c r="M397" s="48"/>
      <c r="N397" s="48"/>
    </row>
    <row r="398" spans="1:14" ht="15" customHeight="1">
      <c r="A398" s="48" t="s">
        <v>62</v>
      </c>
      <c r="B398" s="48">
        <v>55495774</v>
      </c>
      <c r="C398" s="48">
        <v>55497974</v>
      </c>
      <c r="D398" s="113">
        <v>2201</v>
      </c>
      <c r="E398" s="48" t="s">
        <v>589</v>
      </c>
      <c r="F398" s="48"/>
      <c r="G398" s="48"/>
      <c r="H398" s="48"/>
      <c r="I398" s="48"/>
      <c r="J398" s="48"/>
      <c r="K398" s="48"/>
      <c r="L398" s="48"/>
      <c r="M398" s="48"/>
      <c r="N398" s="48"/>
    </row>
    <row r="399" spans="1:14" ht="15" customHeight="1">
      <c r="A399" s="48" t="s">
        <v>62</v>
      </c>
      <c r="B399" s="48">
        <v>55725731</v>
      </c>
      <c r="C399" s="48">
        <v>55732828</v>
      </c>
      <c r="D399" s="113">
        <v>7098</v>
      </c>
      <c r="E399" s="48" t="s">
        <v>589</v>
      </c>
      <c r="F399" s="48" t="s">
        <v>588</v>
      </c>
      <c r="G399" s="48"/>
      <c r="H399" s="48"/>
      <c r="I399" s="48"/>
      <c r="J399" s="48"/>
      <c r="K399" s="48"/>
      <c r="L399" s="48"/>
      <c r="M399" s="48"/>
      <c r="N399" s="48"/>
    </row>
    <row r="400" spans="1:14" ht="15" customHeight="1">
      <c r="A400" s="48" t="s">
        <v>62</v>
      </c>
      <c r="B400" s="48">
        <v>57601977</v>
      </c>
      <c r="C400" s="48">
        <v>57666744</v>
      </c>
      <c r="D400" s="113">
        <v>64768</v>
      </c>
      <c r="E400" s="48" t="s">
        <v>589</v>
      </c>
      <c r="F400" s="48"/>
      <c r="G400" s="48"/>
      <c r="H400" s="48"/>
      <c r="I400" s="48"/>
      <c r="J400" s="48"/>
      <c r="K400" s="48"/>
      <c r="L400" s="48"/>
      <c r="M400" s="48"/>
      <c r="N400" s="48"/>
    </row>
    <row r="401" spans="1:14" ht="15" customHeight="1">
      <c r="A401" s="48" t="s">
        <v>62</v>
      </c>
      <c r="B401" s="48">
        <v>70031072</v>
      </c>
      <c r="C401" s="48">
        <v>70035342</v>
      </c>
      <c r="D401" s="113">
        <v>4271</v>
      </c>
      <c r="E401" s="48" t="s">
        <v>589</v>
      </c>
      <c r="F401" s="48" t="s">
        <v>588</v>
      </c>
      <c r="G401" s="48" t="s">
        <v>591</v>
      </c>
      <c r="H401" s="48"/>
      <c r="I401" s="48"/>
      <c r="J401" s="48"/>
      <c r="K401" s="48"/>
      <c r="L401" s="48"/>
      <c r="M401" s="48"/>
      <c r="N401" s="48"/>
    </row>
    <row r="402" spans="1:14" ht="15" customHeight="1">
      <c r="A402" s="48" t="s">
        <v>62</v>
      </c>
      <c r="B402" s="48">
        <v>72090222</v>
      </c>
      <c r="C402" s="48">
        <v>72107726</v>
      </c>
      <c r="D402" s="113">
        <v>17505</v>
      </c>
      <c r="E402" s="48" t="s">
        <v>589</v>
      </c>
      <c r="F402" s="48"/>
      <c r="G402" s="48"/>
      <c r="H402" s="48"/>
      <c r="I402" s="48"/>
      <c r="J402" s="48"/>
      <c r="K402" s="48"/>
      <c r="L402" s="48"/>
      <c r="M402" s="48"/>
      <c r="N402" s="48"/>
    </row>
    <row r="403" spans="1:14" ht="15" customHeight="1">
      <c r="A403" s="48" t="s">
        <v>62</v>
      </c>
      <c r="B403" s="48">
        <v>73229326</v>
      </c>
      <c r="C403" s="48">
        <v>73230768</v>
      </c>
      <c r="D403" s="113">
        <v>1443</v>
      </c>
      <c r="E403" s="48" t="s">
        <v>589</v>
      </c>
      <c r="F403" s="48" t="s">
        <v>588</v>
      </c>
      <c r="G403" s="48" t="s">
        <v>584</v>
      </c>
      <c r="H403" s="48"/>
      <c r="I403" s="48"/>
      <c r="J403" s="48"/>
      <c r="K403" s="48"/>
      <c r="L403" s="48"/>
      <c r="M403" s="48"/>
      <c r="N403" s="48"/>
    </row>
    <row r="404" spans="1:14" ht="15" customHeight="1">
      <c r="A404" s="48" t="s">
        <v>63</v>
      </c>
      <c r="B404" s="48">
        <v>3636842</v>
      </c>
      <c r="C404" s="48">
        <v>3642196</v>
      </c>
      <c r="D404" s="113">
        <v>5355</v>
      </c>
      <c r="E404" s="48" t="s">
        <v>589</v>
      </c>
      <c r="F404" s="48"/>
      <c r="G404" s="48"/>
      <c r="H404" s="48"/>
      <c r="I404" s="48"/>
      <c r="J404" s="48"/>
      <c r="K404" s="48"/>
      <c r="L404" s="48"/>
      <c r="M404" s="48"/>
      <c r="N404" s="48"/>
    </row>
    <row r="405" spans="1:14" ht="15" customHeight="1">
      <c r="A405" s="48" t="s">
        <v>63</v>
      </c>
      <c r="B405" s="48">
        <v>33758529</v>
      </c>
      <c r="C405" s="48">
        <v>36966338</v>
      </c>
      <c r="D405" s="113">
        <v>3207810</v>
      </c>
      <c r="E405" s="48" t="s">
        <v>589</v>
      </c>
      <c r="F405" s="48"/>
      <c r="G405" s="48"/>
      <c r="H405" s="48"/>
      <c r="I405" s="48"/>
      <c r="J405" s="48"/>
      <c r="K405" s="48"/>
      <c r="L405" s="48"/>
      <c r="M405" s="48"/>
      <c r="N405" s="48"/>
    </row>
    <row r="406" spans="1:14" ht="15" customHeight="1">
      <c r="A406" s="48" t="s">
        <v>63</v>
      </c>
      <c r="B406" s="48">
        <v>37865112</v>
      </c>
      <c r="C406" s="48">
        <v>37866873</v>
      </c>
      <c r="D406" s="113">
        <v>1762</v>
      </c>
      <c r="E406" s="48" t="s">
        <v>589</v>
      </c>
      <c r="F406" s="48"/>
      <c r="G406" s="48"/>
      <c r="H406" s="48"/>
      <c r="I406" s="48"/>
      <c r="J406" s="48"/>
      <c r="K406" s="48"/>
      <c r="L406" s="48"/>
      <c r="M406" s="48"/>
      <c r="N406" s="48"/>
    </row>
    <row r="407" spans="1:14" ht="15" customHeight="1">
      <c r="A407" s="48" t="s">
        <v>63</v>
      </c>
      <c r="B407" s="48">
        <v>50367073</v>
      </c>
      <c r="C407" s="48">
        <v>50376918</v>
      </c>
      <c r="D407" s="113">
        <v>9846</v>
      </c>
      <c r="E407" s="48" t="s">
        <v>589</v>
      </c>
      <c r="F407" s="48" t="s">
        <v>588</v>
      </c>
      <c r="G407" s="48" t="s">
        <v>584</v>
      </c>
      <c r="H407" s="48" t="s">
        <v>585</v>
      </c>
      <c r="I407" s="48"/>
      <c r="J407" s="48"/>
      <c r="K407" s="48"/>
      <c r="L407" s="48"/>
      <c r="M407" s="48"/>
      <c r="N407" s="48"/>
    </row>
    <row r="408" spans="1:14" ht="15" customHeight="1">
      <c r="A408" s="48" t="s">
        <v>63</v>
      </c>
      <c r="B408" s="48">
        <v>53087936</v>
      </c>
      <c r="C408" s="48">
        <v>53088261</v>
      </c>
      <c r="D408" s="113">
        <v>326</v>
      </c>
      <c r="E408" s="48" t="s">
        <v>589</v>
      </c>
      <c r="F408" s="48" t="s">
        <v>592</v>
      </c>
      <c r="G408" s="48" t="s">
        <v>591</v>
      </c>
      <c r="H408" s="48" t="s">
        <v>587</v>
      </c>
      <c r="I408" s="48"/>
      <c r="J408" s="48"/>
      <c r="K408" s="48"/>
      <c r="L408" s="48"/>
      <c r="M408" s="48"/>
      <c r="N408" s="48"/>
    </row>
    <row r="409" spans="1:14" ht="15" customHeight="1">
      <c r="A409" s="48" t="s">
        <v>63</v>
      </c>
      <c r="B409" s="48">
        <v>60598172</v>
      </c>
      <c r="C409" s="48">
        <v>60618339</v>
      </c>
      <c r="D409" s="113">
        <v>20168</v>
      </c>
      <c r="E409" s="48" t="s">
        <v>589</v>
      </c>
      <c r="F409" s="48"/>
      <c r="G409" s="48"/>
      <c r="H409" s="48"/>
      <c r="I409" s="48"/>
      <c r="J409" s="48"/>
      <c r="K409" s="48"/>
      <c r="L409" s="48"/>
      <c r="M409" s="48"/>
      <c r="N409" s="48"/>
    </row>
    <row r="410" spans="1:14" ht="15" customHeight="1">
      <c r="A410" s="48" t="s">
        <v>64</v>
      </c>
      <c r="B410" s="48">
        <v>3555920</v>
      </c>
      <c r="C410" s="48">
        <v>3787875</v>
      </c>
      <c r="D410" s="113">
        <v>231956</v>
      </c>
      <c r="E410" s="48" t="s">
        <v>589</v>
      </c>
      <c r="F410" s="48"/>
      <c r="G410" s="48"/>
      <c r="H410" s="48"/>
      <c r="I410" s="48"/>
      <c r="J410" s="48"/>
      <c r="K410" s="48"/>
      <c r="L410" s="48"/>
      <c r="M410" s="48"/>
      <c r="N410" s="48"/>
    </row>
    <row r="411" spans="1:14" ht="15" customHeight="1">
      <c r="A411" s="48" t="s">
        <v>64</v>
      </c>
      <c r="B411" s="48">
        <v>8267925</v>
      </c>
      <c r="C411" s="48">
        <v>8268315</v>
      </c>
      <c r="D411" s="113">
        <v>391</v>
      </c>
      <c r="E411" s="48" t="s">
        <v>589</v>
      </c>
      <c r="F411" s="48"/>
      <c r="G411" s="48"/>
      <c r="H411" s="48"/>
      <c r="I411" s="48"/>
      <c r="J411" s="48"/>
      <c r="K411" s="48"/>
      <c r="L411" s="48"/>
      <c r="M411" s="48"/>
      <c r="N411" s="48"/>
    </row>
    <row r="412" spans="1:14" ht="15" customHeight="1">
      <c r="A412" s="48" t="s">
        <v>64</v>
      </c>
      <c r="B412" s="48">
        <v>21282585</v>
      </c>
      <c r="C412" s="48">
        <v>21289354</v>
      </c>
      <c r="D412" s="113">
        <v>6770</v>
      </c>
      <c r="E412" s="48" t="s">
        <v>589</v>
      </c>
      <c r="F412" s="48" t="s">
        <v>585</v>
      </c>
      <c r="G412" s="48"/>
      <c r="H412" s="48"/>
      <c r="I412" s="48"/>
      <c r="J412" s="48"/>
      <c r="K412" s="48"/>
      <c r="L412" s="48"/>
      <c r="M412" s="48"/>
      <c r="N412" s="48"/>
    </row>
    <row r="413" spans="1:14" ht="15" customHeight="1">
      <c r="A413" s="48" t="s">
        <v>64</v>
      </c>
      <c r="B413" s="48">
        <v>29537652</v>
      </c>
      <c r="C413" s="48">
        <v>29541511</v>
      </c>
      <c r="D413" s="113">
        <v>3860</v>
      </c>
      <c r="E413" s="48" t="s">
        <v>589</v>
      </c>
      <c r="F413" s="48" t="s">
        <v>588</v>
      </c>
      <c r="G413" s="48"/>
      <c r="H413" s="48"/>
      <c r="I413" s="48"/>
      <c r="J413" s="48"/>
      <c r="K413" s="48"/>
      <c r="L413" s="48"/>
      <c r="M413" s="48"/>
      <c r="N413" s="48"/>
    </row>
    <row r="414" spans="1:14" ht="15" customHeight="1">
      <c r="A414" s="48" t="s">
        <v>64</v>
      </c>
      <c r="B414" s="48">
        <v>29707632</v>
      </c>
      <c r="C414" s="48">
        <v>29716721</v>
      </c>
      <c r="D414" s="113">
        <v>9090</v>
      </c>
      <c r="E414" s="48" t="s">
        <v>589</v>
      </c>
      <c r="F414" s="48" t="s">
        <v>588</v>
      </c>
      <c r="G414" s="48"/>
      <c r="H414" s="48"/>
      <c r="I414" s="48"/>
      <c r="J414" s="48"/>
      <c r="K414" s="48"/>
      <c r="L414" s="48"/>
      <c r="M414" s="48"/>
      <c r="N414" s="48"/>
    </row>
    <row r="415" spans="1:14" ht="15" customHeight="1">
      <c r="A415" s="48" t="s">
        <v>64</v>
      </c>
      <c r="B415" s="48">
        <v>30747852</v>
      </c>
      <c r="C415" s="48">
        <v>30754045</v>
      </c>
      <c r="D415" s="113">
        <v>6194</v>
      </c>
      <c r="E415" s="48" t="s">
        <v>589</v>
      </c>
      <c r="F415" s="48" t="s">
        <v>586</v>
      </c>
      <c r="G415" s="48"/>
      <c r="H415" s="48"/>
      <c r="I415" s="48"/>
      <c r="J415" s="48"/>
      <c r="K415" s="48"/>
      <c r="L415" s="48"/>
      <c r="M415" s="48"/>
      <c r="N415" s="48"/>
    </row>
    <row r="416" spans="1:14" ht="15" customHeight="1">
      <c r="A416" s="48" t="s">
        <v>64</v>
      </c>
      <c r="B416" s="48">
        <v>31608312</v>
      </c>
      <c r="C416" s="48">
        <v>31609728</v>
      </c>
      <c r="D416" s="113">
        <v>1417</v>
      </c>
      <c r="E416" s="48" t="s">
        <v>589</v>
      </c>
      <c r="F416" s="48" t="s">
        <v>592</v>
      </c>
      <c r="G416" s="48" t="s">
        <v>591</v>
      </c>
      <c r="H416" s="48"/>
      <c r="I416" s="48"/>
      <c r="J416" s="48"/>
      <c r="K416" s="48"/>
      <c r="L416" s="48"/>
      <c r="M416" s="48"/>
      <c r="N416" s="48"/>
    </row>
    <row r="417" spans="1:14" ht="15" customHeight="1">
      <c r="A417" s="48" t="s">
        <v>64</v>
      </c>
      <c r="B417" s="48">
        <v>38004623</v>
      </c>
      <c r="C417" s="48">
        <v>38046466</v>
      </c>
      <c r="D417" s="113">
        <v>41844</v>
      </c>
      <c r="E417" s="48" t="s">
        <v>589</v>
      </c>
      <c r="F417" s="48"/>
      <c r="G417" s="48"/>
      <c r="H417" s="48"/>
      <c r="I417" s="48"/>
      <c r="J417" s="48"/>
      <c r="K417" s="48"/>
      <c r="L417" s="48"/>
      <c r="M417" s="48"/>
      <c r="N417" s="48"/>
    </row>
    <row r="418" spans="1:14" ht="15" customHeight="1">
      <c r="A418" s="48" t="s">
        <v>64</v>
      </c>
      <c r="B418" s="48">
        <v>38179905</v>
      </c>
      <c r="C418" s="48">
        <v>38194498</v>
      </c>
      <c r="D418" s="113">
        <v>14594</v>
      </c>
      <c r="E418" s="48" t="s">
        <v>589</v>
      </c>
      <c r="F418" s="48"/>
      <c r="G418" s="48"/>
      <c r="H418" s="48"/>
      <c r="I418" s="48"/>
      <c r="J418" s="48"/>
      <c r="K418" s="48"/>
      <c r="L418" s="48"/>
      <c r="M418" s="48"/>
      <c r="N418" s="48"/>
    </row>
    <row r="419" spans="1:14" ht="15" customHeight="1">
      <c r="A419" s="48" t="s">
        <v>64</v>
      </c>
      <c r="B419" s="48">
        <v>48666969</v>
      </c>
      <c r="C419" s="48">
        <v>48673730</v>
      </c>
      <c r="D419" s="113">
        <v>6762</v>
      </c>
      <c r="E419" s="48" t="s">
        <v>589</v>
      </c>
      <c r="F419" s="48" t="s">
        <v>588</v>
      </c>
      <c r="G419" s="48"/>
      <c r="H419" s="48"/>
      <c r="I419" s="48"/>
      <c r="J419" s="48"/>
      <c r="K419" s="48"/>
      <c r="L419" s="48"/>
      <c r="M419" s="48"/>
      <c r="N419" s="48"/>
    </row>
    <row r="420" spans="1:14" ht="15" customHeight="1">
      <c r="A420" s="48" t="s">
        <v>65</v>
      </c>
      <c r="B420" s="48">
        <v>1464497</v>
      </c>
      <c r="C420" s="48">
        <v>1469010</v>
      </c>
      <c r="D420" s="113">
        <v>4514</v>
      </c>
      <c r="E420" s="48" t="s">
        <v>589</v>
      </c>
      <c r="F420" s="48"/>
      <c r="G420" s="48"/>
      <c r="H420" s="48"/>
      <c r="I420" s="48"/>
      <c r="J420" s="48"/>
      <c r="K420" s="48"/>
      <c r="L420" s="48"/>
      <c r="M420" s="48"/>
      <c r="N420" s="48"/>
    </row>
    <row r="421" spans="1:14" ht="15" customHeight="1">
      <c r="A421" s="48" t="s">
        <v>65</v>
      </c>
      <c r="B421" s="48">
        <v>69698032</v>
      </c>
      <c r="C421" s="48">
        <v>69699262</v>
      </c>
      <c r="D421" s="113">
        <v>1231</v>
      </c>
      <c r="E421" s="48" t="s">
        <v>589</v>
      </c>
      <c r="F421" s="48" t="s">
        <v>588</v>
      </c>
      <c r="G421" s="48"/>
      <c r="H421" s="48"/>
      <c r="I421" s="48"/>
      <c r="J421" s="48"/>
      <c r="K421" s="48"/>
      <c r="L421" s="48"/>
      <c r="M421" s="48"/>
      <c r="N421" s="48"/>
    </row>
    <row r="422" spans="1:14" ht="15" customHeight="1">
      <c r="A422" s="48" t="s">
        <v>65</v>
      </c>
      <c r="B422" s="48">
        <v>73374343</v>
      </c>
      <c r="C422" s="48">
        <v>73410961</v>
      </c>
      <c r="D422" s="113">
        <v>36619</v>
      </c>
      <c r="E422" s="48" t="s">
        <v>589</v>
      </c>
      <c r="F422" s="48" t="s">
        <v>588</v>
      </c>
      <c r="G422" s="48"/>
      <c r="H422" s="48"/>
      <c r="I422" s="48"/>
      <c r="J422" s="48"/>
      <c r="K422" s="48"/>
      <c r="L422" s="48"/>
      <c r="M422" s="48"/>
      <c r="N422" s="48"/>
    </row>
    <row r="423" spans="1:14" ht="15" customHeight="1">
      <c r="A423" s="48" t="s">
        <v>66</v>
      </c>
      <c r="B423" s="48">
        <v>168360</v>
      </c>
      <c r="C423" s="48">
        <v>168983</v>
      </c>
      <c r="D423" s="113">
        <v>624</v>
      </c>
      <c r="E423" s="48" t="s">
        <v>589</v>
      </c>
      <c r="F423" s="48" t="s">
        <v>588</v>
      </c>
      <c r="G423" s="48" t="s">
        <v>584</v>
      </c>
      <c r="H423" s="48" t="s">
        <v>586</v>
      </c>
      <c r="I423" s="48" t="s">
        <v>592</v>
      </c>
      <c r="J423" s="48" t="s">
        <v>591</v>
      </c>
      <c r="K423" s="48" t="s">
        <v>587</v>
      </c>
      <c r="L423" s="48"/>
      <c r="M423" s="48"/>
      <c r="N423" s="48"/>
    </row>
    <row r="424" spans="1:14" ht="15" customHeight="1">
      <c r="A424" s="48" t="s">
        <v>66</v>
      </c>
      <c r="B424" s="48">
        <v>4770205</v>
      </c>
      <c r="C424" s="48">
        <v>4779279</v>
      </c>
      <c r="D424" s="113">
        <v>9075</v>
      </c>
      <c r="E424" s="48" t="s">
        <v>589</v>
      </c>
      <c r="F424" s="48" t="s">
        <v>588</v>
      </c>
      <c r="G424" s="48" t="s">
        <v>592</v>
      </c>
      <c r="H424" s="48" t="s">
        <v>585</v>
      </c>
      <c r="I424" s="48" t="s">
        <v>587</v>
      </c>
      <c r="J424" s="48"/>
      <c r="K424" s="48"/>
      <c r="L424" s="48"/>
      <c r="M424" s="48"/>
      <c r="N424" s="48"/>
    </row>
    <row r="425" spans="1:14" ht="15" customHeight="1">
      <c r="A425" s="48" t="s">
        <v>66</v>
      </c>
      <c r="B425" s="48">
        <v>11006400</v>
      </c>
      <c r="C425" s="48">
        <v>11006979</v>
      </c>
      <c r="D425" s="113">
        <v>580</v>
      </c>
      <c r="E425" s="48" t="s">
        <v>589</v>
      </c>
      <c r="F425" s="48" t="s">
        <v>588</v>
      </c>
      <c r="G425" s="48"/>
      <c r="H425" s="48"/>
      <c r="I425" s="48"/>
      <c r="J425" s="48"/>
      <c r="K425" s="48"/>
      <c r="L425" s="48"/>
      <c r="M425" s="48"/>
      <c r="N425" s="48"/>
    </row>
    <row r="426" spans="1:14" ht="15" customHeight="1">
      <c r="A426" s="48" t="s">
        <v>66</v>
      </c>
      <c r="B426" s="48">
        <v>11006977</v>
      </c>
      <c r="C426" s="48">
        <v>11007274</v>
      </c>
      <c r="D426" s="113">
        <v>298</v>
      </c>
      <c r="E426" s="48" t="s">
        <v>589</v>
      </c>
      <c r="F426" s="48" t="s">
        <v>588</v>
      </c>
      <c r="G426" s="48"/>
      <c r="H426" s="48"/>
      <c r="I426" s="48"/>
      <c r="J426" s="48"/>
      <c r="K426" s="48"/>
      <c r="L426" s="48"/>
      <c r="M426" s="48"/>
      <c r="N426" s="48"/>
    </row>
    <row r="427" spans="1:14" ht="15" customHeight="1">
      <c r="A427" s="48" t="s">
        <v>66</v>
      </c>
      <c r="B427" s="48">
        <v>29066439</v>
      </c>
      <c r="C427" s="48">
        <v>29096059</v>
      </c>
      <c r="D427" s="113">
        <v>29621</v>
      </c>
      <c r="E427" s="48" t="s">
        <v>589</v>
      </c>
      <c r="F427" s="48" t="s">
        <v>588</v>
      </c>
      <c r="G427" s="48"/>
      <c r="H427" s="48"/>
      <c r="I427" s="48"/>
      <c r="J427" s="48"/>
      <c r="K427" s="48"/>
      <c r="L427" s="48"/>
      <c r="M427" s="48"/>
      <c r="N427" s="48"/>
    </row>
    <row r="428" spans="1:14" ht="15" customHeight="1">
      <c r="A428" s="48" t="s">
        <v>66</v>
      </c>
      <c r="B428" s="48">
        <v>29922057</v>
      </c>
      <c r="C428" s="48">
        <v>29923223</v>
      </c>
      <c r="D428" s="113">
        <v>1167</v>
      </c>
      <c r="E428" s="48" t="s">
        <v>589</v>
      </c>
      <c r="F428" s="48" t="s">
        <v>588</v>
      </c>
      <c r="G428" s="48" t="s">
        <v>585</v>
      </c>
      <c r="H428" s="48" t="s">
        <v>591</v>
      </c>
      <c r="I428" s="48" t="s">
        <v>587</v>
      </c>
      <c r="J428" s="48"/>
      <c r="K428" s="48"/>
      <c r="L428" s="48"/>
      <c r="M428" s="48"/>
      <c r="N428" s="48"/>
    </row>
    <row r="429" spans="1:14" ht="15" customHeight="1">
      <c r="A429" s="48" t="s">
        <v>66</v>
      </c>
      <c r="B429" s="48">
        <v>35356019</v>
      </c>
      <c r="C429" s="48">
        <v>35398387</v>
      </c>
      <c r="D429" s="113">
        <v>42369</v>
      </c>
      <c r="E429" s="48" t="s">
        <v>589</v>
      </c>
      <c r="F429" s="48" t="s">
        <v>588</v>
      </c>
      <c r="G429" s="48"/>
      <c r="H429" s="48"/>
      <c r="I429" s="48"/>
      <c r="J429" s="48"/>
      <c r="K429" s="48"/>
      <c r="L429" s="48"/>
      <c r="M429" s="48"/>
      <c r="N429" s="48"/>
    </row>
    <row r="430" spans="1:14" ht="15" customHeight="1">
      <c r="A430" s="48" t="s">
        <v>66</v>
      </c>
      <c r="B430" s="48">
        <v>41660226</v>
      </c>
      <c r="C430" s="48">
        <v>41665488</v>
      </c>
      <c r="D430" s="113">
        <v>5263</v>
      </c>
      <c r="E430" s="48" t="s">
        <v>589</v>
      </c>
      <c r="F430" s="48" t="s">
        <v>588</v>
      </c>
      <c r="G430" s="48"/>
      <c r="H430" s="48"/>
      <c r="I430" s="48"/>
      <c r="J430" s="48"/>
      <c r="K430" s="48"/>
      <c r="L430" s="48"/>
      <c r="M430" s="48"/>
      <c r="N430" s="48"/>
    </row>
    <row r="431" spans="1:14" ht="15" customHeight="1">
      <c r="A431" s="48" t="s">
        <v>67</v>
      </c>
      <c r="B431" s="48">
        <v>8891568</v>
      </c>
      <c r="C431" s="48">
        <v>8891730</v>
      </c>
      <c r="D431" s="113">
        <v>163</v>
      </c>
      <c r="E431" s="48" t="s">
        <v>589</v>
      </c>
      <c r="F431" s="48" t="s">
        <v>588</v>
      </c>
      <c r="G431" s="48" t="s">
        <v>584</v>
      </c>
      <c r="H431" s="48" t="s">
        <v>592</v>
      </c>
      <c r="I431" s="48" t="s">
        <v>591</v>
      </c>
      <c r="J431" s="48"/>
      <c r="K431" s="48"/>
      <c r="L431" s="48"/>
      <c r="M431" s="48"/>
      <c r="N431" s="48"/>
    </row>
    <row r="432" spans="1:14" ht="15" customHeight="1">
      <c r="A432" s="48" t="s">
        <v>67</v>
      </c>
      <c r="B432" s="48">
        <v>11058352</v>
      </c>
      <c r="C432" s="48">
        <v>11059453</v>
      </c>
      <c r="D432" s="113">
        <v>1102</v>
      </c>
      <c r="E432" s="48" t="s">
        <v>589</v>
      </c>
      <c r="F432" s="48"/>
      <c r="G432" s="48"/>
      <c r="H432" s="48"/>
      <c r="I432" s="48"/>
      <c r="J432" s="48"/>
      <c r="K432" s="48"/>
      <c r="L432" s="48"/>
      <c r="M432" s="48"/>
      <c r="N432" s="48"/>
    </row>
    <row r="433" spans="1:14" ht="15" customHeight="1">
      <c r="A433" s="48" t="s">
        <v>67</v>
      </c>
      <c r="B433" s="48">
        <v>19584628</v>
      </c>
      <c r="C433" s="48">
        <v>19613972</v>
      </c>
      <c r="D433" s="113">
        <v>29345</v>
      </c>
      <c r="E433" s="48" t="s">
        <v>589</v>
      </c>
      <c r="F433" s="48" t="s">
        <v>588</v>
      </c>
      <c r="G433" s="48" t="s">
        <v>591</v>
      </c>
      <c r="H433" s="48"/>
      <c r="I433" s="48"/>
      <c r="J433" s="48"/>
      <c r="K433" s="48"/>
      <c r="L433" s="48"/>
      <c r="M433" s="48"/>
      <c r="N433" s="48"/>
    </row>
    <row r="434" spans="1:14" ht="15" customHeight="1">
      <c r="A434" s="48" t="s">
        <v>67</v>
      </c>
      <c r="B434" s="48">
        <v>20940744</v>
      </c>
      <c r="C434" s="48">
        <v>20946728</v>
      </c>
      <c r="D434" s="113">
        <v>5985</v>
      </c>
      <c r="E434" s="48" t="s">
        <v>589</v>
      </c>
      <c r="F434" s="48"/>
      <c r="G434" s="48"/>
      <c r="H434" s="48"/>
      <c r="I434" s="48"/>
      <c r="J434" s="48"/>
      <c r="K434" s="48"/>
      <c r="L434" s="48"/>
      <c r="M434" s="48"/>
      <c r="N434" s="48"/>
    </row>
    <row r="435" spans="1:14" ht="15" customHeight="1">
      <c r="A435" s="48" t="s">
        <v>67</v>
      </c>
      <c r="B435" s="48">
        <v>25003105</v>
      </c>
      <c r="C435" s="48">
        <v>25003442</v>
      </c>
      <c r="D435" s="113">
        <v>338</v>
      </c>
      <c r="E435" s="48" t="s">
        <v>589</v>
      </c>
      <c r="F435" s="48" t="s">
        <v>588</v>
      </c>
      <c r="G435" s="48" t="s">
        <v>584</v>
      </c>
      <c r="H435" s="48" t="s">
        <v>587</v>
      </c>
      <c r="I435" s="48"/>
      <c r="J435" s="48"/>
      <c r="K435" s="48"/>
      <c r="L435" s="48"/>
      <c r="M435" s="48"/>
      <c r="N435" s="48"/>
    </row>
    <row r="436" spans="1:14" ht="15" customHeight="1">
      <c r="A436" s="48" t="s">
        <v>67</v>
      </c>
      <c r="B436" s="48">
        <v>29604514</v>
      </c>
      <c r="C436" s="48">
        <v>29606494</v>
      </c>
      <c r="D436" s="113">
        <v>1981</v>
      </c>
      <c r="E436" s="48" t="s">
        <v>589</v>
      </c>
      <c r="F436" s="48" t="s">
        <v>588</v>
      </c>
      <c r="G436" s="48" t="s">
        <v>592</v>
      </c>
      <c r="H436" s="48"/>
      <c r="I436" s="48"/>
      <c r="J436" s="48"/>
      <c r="K436" s="48"/>
      <c r="L436" s="48"/>
      <c r="M436" s="48"/>
      <c r="N436" s="48"/>
    </row>
    <row r="437" spans="1:14" ht="15" customHeight="1">
      <c r="A437" s="48" t="s">
        <v>67</v>
      </c>
      <c r="B437" s="48">
        <v>30099982</v>
      </c>
      <c r="C437" s="48">
        <v>30106994</v>
      </c>
      <c r="D437" s="113">
        <v>7013</v>
      </c>
      <c r="E437" s="48" t="s">
        <v>589</v>
      </c>
      <c r="F437" s="48"/>
      <c r="G437" s="48"/>
      <c r="H437" s="48"/>
      <c r="I437" s="48"/>
      <c r="J437" s="48"/>
      <c r="K437" s="48"/>
      <c r="L437" s="48"/>
      <c r="M437" s="48"/>
      <c r="N437" s="48"/>
    </row>
    <row r="438" spans="1:14" ht="15" customHeight="1">
      <c r="A438" s="48" t="s">
        <v>67</v>
      </c>
      <c r="B438" s="48">
        <v>31390881</v>
      </c>
      <c r="C438" s="48">
        <v>31391207</v>
      </c>
      <c r="D438" s="113">
        <v>327</v>
      </c>
      <c r="E438" s="48" t="s">
        <v>589</v>
      </c>
      <c r="F438" s="48"/>
      <c r="G438" s="48"/>
      <c r="H438" s="48"/>
      <c r="I438" s="48"/>
      <c r="J438" s="48"/>
      <c r="K438" s="48"/>
      <c r="L438" s="48"/>
      <c r="M438" s="48"/>
      <c r="N438" s="48"/>
    </row>
    <row r="439" spans="1:14" ht="15" customHeight="1">
      <c r="A439" s="48" t="s">
        <v>67</v>
      </c>
      <c r="B439" s="48">
        <v>35557864</v>
      </c>
      <c r="C439" s="48">
        <v>35559261</v>
      </c>
      <c r="D439" s="113">
        <v>1398</v>
      </c>
      <c r="E439" s="48" t="s">
        <v>589</v>
      </c>
      <c r="F439" s="48" t="s">
        <v>588</v>
      </c>
      <c r="G439" s="48" t="s">
        <v>584</v>
      </c>
      <c r="H439" s="48" t="s">
        <v>585</v>
      </c>
      <c r="I439" s="48"/>
      <c r="J439" s="48"/>
      <c r="K439" s="48"/>
      <c r="L439" s="48"/>
      <c r="M439" s="48"/>
      <c r="N439" s="48"/>
    </row>
    <row r="440" spans="1:14" ht="15" customHeight="1">
      <c r="A440" s="48" t="s">
        <v>67</v>
      </c>
      <c r="B440" s="48">
        <v>35691094</v>
      </c>
      <c r="C440" s="48">
        <v>35941396</v>
      </c>
      <c r="D440" s="113">
        <v>250303</v>
      </c>
      <c r="E440" s="48" t="s">
        <v>589</v>
      </c>
      <c r="F440" s="48"/>
      <c r="G440" s="48"/>
      <c r="H440" s="48"/>
      <c r="I440" s="48"/>
      <c r="J440" s="48"/>
      <c r="K440" s="48"/>
      <c r="L440" s="48"/>
      <c r="M440" s="48"/>
      <c r="N440" s="48"/>
    </row>
    <row r="441" spans="1:14" ht="15" customHeight="1">
      <c r="A441" s="48" t="s">
        <v>67</v>
      </c>
      <c r="B441" s="48">
        <v>38945627</v>
      </c>
      <c r="C441" s="48">
        <v>38961344</v>
      </c>
      <c r="D441" s="113">
        <v>15718</v>
      </c>
      <c r="E441" s="48" t="s">
        <v>589</v>
      </c>
      <c r="F441" s="48"/>
      <c r="G441" s="48"/>
      <c r="H441" s="48"/>
      <c r="I441" s="48"/>
      <c r="J441" s="48"/>
      <c r="K441" s="48"/>
      <c r="L441" s="48"/>
      <c r="M441" s="48"/>
      <c r="N441" s="48"/>
    </row>
    <row r="442" spans="1:14" ht="15" customHeight="1">
      <c r="A442" s="48" t="s">
        <v>67</v>
      </c>
      <c r="B442" s="48">
        <v>78257133</v>
      </c>
      <c r="C442" s="48">
        <v>78261071</v>
      </c>
      <c r="D442" s="113">
        <v>3939</v>
      </c>
      <c r="E442" s="48" t="s">
        <v>589</v>
      </c>
      <c r="F442" s="48"/>
      <c r="G442" s="48"/>
      <c r="H442" s="48"/>
      <c r="I442" s="48"/>
      <c r="J442" s="48"/>
      <c r="K442" s="48"/>
      <c r="L442" s="48"/>
      <c r="M442" s="48"/>
      <c r="N442" s="48"/>
    </row>
    <row r="443" spans="1:14" ht="15" customHeight="1">
      <c r="A443" s="48" t="s">
        <v>59</v>
      </c>
      <c r="B443" s="48">
        <v>19838316</v>
      </c>
      <c r="C443" s="48">
        <v>20151009</v>
      </c>
      <c r="D443" s="113">
        <v>312694</v>
      </c>
      <c r="E443" s="48" t="s">
        <v>588</v>
      </c>
      <c r="F443" s="48"/>
      <c r="G443" s="48"/>
      <c r="H443" s="48"/>
      <c r="I443" s="48"/>
      <c r="J443" s="48"/>
      <c r="K443" s="48"/>
      <c r="L443" s="48"/>
      <c r="M443" s="48"/>
      <c r="N443" s="48"/>
    </row>
    <row r="444" spans="1:14" ht="15" customHeight="1">
      <c r="A444" s="48" t="s">
        <v>59</v>
      </c>
      <c r="B444" s="48">
        <v>34543117</v>
      </c>
      <c r="C444" s="48">
        <v>34896274</v>
      </c>
      <c r="D444" s="113">
        <v>353158</v>
      </c>
      <c r="E444" s="48" t="s">
        <v>588</v>
      </c>
      <c r="F444" s="48" t="s">
        <v>584</v>
      </c>
      <c r="G444" s="48" t="s">
        <v>585</v>
      </c>
      <c r="H444" s="48"/>
      <c r="I444" s="48"/>
      <c r="J444" s="48"/>
      <c r="K444" s="48"/>
      <c r="L444" s="48"/>
      <c r="M444" s="48"/>
      <c r="N444" s="48"/>
    </row>
    <row r="445" spans="1:14" ht="15" customHeight="1">
      <c r="A445" s="48" t="s">
        <v>59</v>
      </c>
      <c r="B445" s="48">
        <v>59025011</v>
      </c>
      <c r="C445" s="48">
        <v>59374492</v>
      </c>
      <c r="D445" s="113">
        <v>349482</v>
      </c>
      <c r="E445" s="48" t="s">
        <v>588</v>
      </c>
      <c r="F445" s="48" t="s">
        <v>585</v>
      </c>
      <c r="G445" s="48"/>
      <c r="H445" s="48"/>
      <c r="I445" s="48"/>
      <c r="J445" s="48"/>
      <c r="K445" s="48"/>
      <c r="L445" s="48"/>
      <c r="M445" s="48"/>
      <c r="N445" s="48"/>
    </row>
    <row r="446" spans="1:14" ht="15" customHeight="1">
      <c r="A446" s="48" t="s">
        <v>60</v>
      </c>
      <c r="B446" s="48">
        <v>13783301</v>
      </c>
      <c r="C446" s="48">
        <v>13787563</v>
      </c>
      <c r="D446" s="113">
        <v>4263</v>
      </c>
      <c r="E446" s="48" t="s">
        <v>588</v>
      </c>
      <c r="F446" s="48" t="s">
        <v>592</v>
      </c>
      <c r="G446" s="48"/>
      <c r="H446" s="48"/>
      <c r="I446" s="48"/>
      <c r="J446" s="48"/>
      <c r="K446" s="48"/>
      <c r="L446" s="48"/>
      <c r="M446" s="48"/>
      <c r="N446" s="48"/>
    </row>
    <row r="447" spans="1:14" ht="15" customHeight="1">
      <c r="A447" s="48" t="s">
        <v>60</v>
      </c>
      <c r="B447" s="48">
        <v>40643088</v>
      </c>
      <c r="C447" s="48">
        <v>45430905</v>
      </c>
      <c r="D447" s="113">
        <v>4787818</v>
      </c>
      <c r="E447" s="48" t="s">
        <v>588</v>
      </c>
      <c r="F447" s="48"/>
      <c r="G447" s="48"/>
      <c r="H447" s="48"/>
      <c r="I447" s="48"/>
      <c r="J447" s="48"/>
      <c r="K447" s="48"/>
      <c r="L447" s="48"/>
      <c r="M447" s="48"/>
      <c r="N447" s="48"/>
    </row>
    <row r="448" spans="1:14" ht="15" customHeight="1">
      <c r="A448" s="48" t="s">
        <v>60</v>
      </c>
      <c r="B448" s="48">
        <v>46995234</v>
      </c>
      <c r="C448" s="48">
        <v>47001323</v>
      </c>
      <c r="D448" s="113">
        <v>6090</v>
      </c>
      <c r="E448" s="48" t="s">
        <v>588</v>
      </c>
      <c r="F448" s="48"/>
      <c r="G448" s="48"/>
      <c r="H448" s="48"/>
      <c r="I448" s="48"/>
      <c r="J448" s="48"/>
      <c r="K448" s="48"/>
      <c r="L448" s="48"/>
      <c r="M448" s="48"/>
      <c r="N448" s="48"/>
    </row>
    <row r="449" spans="1:14" ht="15" customHeight="1">
      <c r="A449" s="48" t="s">
        <v>60</v>
      </c>
      <c r="B449" s="48">
        <v>48279710</v>
      </c>
      <c r="C449" s="48">
        <v>48281978</v>
      </c>
      <c r="D449" s="113">
        <v>2269</v>
      </c>
      <c r="E449" s="48" t="s">
        <v>588</v>
      </c>
      <c r="F449" s="48"/>
      <c r="G449" s="48"/>
      <c r="H449" s="48"/>
      <c r="I449" s="48"/>
      <c r="J449" s="48"/>
      <c r="K449" s="48"/>
      <c r="L449" s="48"/>
      <c r="M449" s="48"/>
      <c r="N449" s="48"/>
    </row>
    <row r="450" spans="1:14" ht="15" customHeight="1">
      <c r="A450" s="48" t="s">
        <v>60</v>
      </c>
      <c r="B450" s="48">
        <v>68781870</v>
      </c>
      <c r="C450" s="48">
        <v>68787561</v>
      </c>
      <c r="D450" s="113">
        <v>5692</v>
      </c>
      <c r="E450" s="48" t="s">
        <v>588</v>
      </c>
      <c r="F450" s="48" t="s">
        <v>584</v>
      </c>
      <c r="G450" s="48" t="s">
        <v>586</v>
      </c>
      <c r="H450" s="48" t="s">
        <v>585</v>
      </c>
      <c r="I450" s="48"/>
      <c r="J450" s="48"/>
      <c r="K450" s="48"/>
      <c r="L450" s="48"/>
      <c r="M450" s="48"/>
      <c r="N450" s="48"/>
    </row>
    <row r="451" spans="1:14" ht="15" customHeight="1">
      <c r="A451" s="48" t="s">
        <v>61</v>
      </c>
      <c r="B451" s="48">
        <v>3980863</v>
      </c>
      <c r="C451" s="48">
        <v>3981784</v>
      </c>
      <c r="D451" s="113">
        <v>922</v>
      </c>
      <c r="E451" s="48" t="s">
        <v>588</v>
      </c>
      <c r="F451" s="48"/>
      <c r="G451" s="48"/>
      <c r="H451" s="48"/>
      <c r="I451" s="48"/>
      <c r="J451" s="48"/>
      <c r="K451" s="48"/>
      <c r="L451" s="48"/>
      <c r="M451" s="48"/>
      <c r="N451" s="48"/>
    </row>
    <row r="452" spans="1:14" ht="15" customHeight="1">
      <c r="A452" s="48" t="s">
        <v>61</v>
      </c>
      <c r="B452" s="48">
        <v>20103335</v>
      </c>
      <c r="C452" s="48">
        <v>20103918</v>
      </c>
      <c r="D452" s="113">
        <v>584</v>
      </c>
      <c r="E452" s="48" t="s">
        <v>588</v>
      </c>
      <c r="F452" s="48" t="s">
        <v>584</v>
      </c>
      <c r="G452" s="48"/>
      <c r="H452" s="48"/>
      <c r="I452" s="48"/>
      <c r="J452" s="48"/>
      <c r="K452" s="48"/>
      <c r="L452" s="48"/>
      <c r="M452" s="48"/>
      <c r="N452" s="48"/>
    </row>
    <row r="453" spans="1:14" ht="15" customHeight="1">
      <c r="A453" s="48" t="s">
        <v>61</v>
      </c>
      <c r="B453" s="48">
        <v>20153840</v>
      </c>
      <c r="C453" s="48">
        <v>20154948</v>
      </c>
      <c r="D453" s="113">
        <v>1109</v>
      </c>
      <c r="E453" s="48" t="s">
        <v>588</v>
      </c>
      <c r="F453" s="48" t="s">
        <v>584</v>
      </c>
      <c r="G453" s="48"/>
      <c r="H453" s="48"/>
      <c r="I453" s="48"/>
      <c r="J453" s="48"/>
      <c r="K453" s="48"/>
      <c r="L453" s="48"/>
      <c r="M453" s="48"/>
      <c r="N453" s="48"/>
    </row>
    <row r="454" spans="1:14" ht="15" customHeight="1">
      <c r="A454" s="48" t="s">
        <v>61</v>
      </c>
      <c r="B454" s="48">
        <v>23874098</v>
      </c>
      <c r="C454" s="48">
        <v>23874388</v>
      </c>
      <c r="D454" s="113">
        <v>291</v>
      </c>
      <c r="E454" s="48" t="s">
        <v>588</v>
      </c>
      <c r="F454" s="48" t="s">
        <v>584</v>
      </c>
      <c r="G454" s="48" t="s">
        <v>586</v>
      </c>
      <c r="H454" s="48" t="s">
        <v>592</v>
      </c>
      <c r="I454" s="48" t="s">
        <v>591</v>
      </c>
      <c r="J454" s="48"/>
      <c r="K454" s="48"/>
      <c r="L454" s="48"/>
      <c r="M454" s="48"/>
      <c r="N454" s="48"/>
    </row>
    <row r="455" spans="1:14" ht="15" customHeight="1">
      <c r="A455" s="48" t="s">
        <v>61</v>
      </c>
      <c r="B455" s="48">
        <v>29619293</v>
      </c>
      <c r="C455" s="48">
        <v>29622065</v>
      </c>
      <c r="D455" s="113">
        <v>2773</v>
      </c>
      <c r="E455" s="48" t="s">
        <v>588</v>
      </c>
      <c r="F455" s="48"/>
      <c r="G455" s="48"/>
      <c r="H455" s="48"/>
      <c r="I455" s="48"/>
      <c r="J455" s="48"/>
      <c r="K455" s="48"/>
      <c r="L455" s="48"/>
      <c r="M455" s="48"/>
      <c r="N455" s="48"/>
    </row>
    <row r="456" spans="1:14" ht="15" customHeight="1">
      <c r="A456" s="48" t="s">
        <v>61</v>
      </c>
      <c r="B456" s="48">
        <v>29629293</v>
      </c>
      <c r="C456" s="48">
        <v>30312334</v>
      </c>
      <c r="D456" s="113">
        <v>683042</v>
      </c>
      <c r="E456" s="48" t="s">
        <v>588</v>
      </c>
      <c r="F456" s="48"/>
      <c r="G456" s="48"/>
      <c r="H456" s="48"/>
      <c r="I456" s="48"/>
      <c r="J456" s="48"/>
      <c r="K456" s="48"/>
      <c r="L456" s="48"/>
      <c r="M456" s="48"/>
      <c r="N456" s="48"/>
    </row>
    <row r="457" spans="1:14" ht="15" customHeight="1">
      <c r="A457" s="48" t="s">
        <v>61</v>
      </c>
      <c r="B457" s="48">
        <v>32432532</v>
      </c>
      <c r="C457" s="48">
        <v>32433383</v>
      </c>
      <c r="D457" s="113">
        <v>852</v>
      </c>
      <c r="E457" s="48" t="s">
        <v>588</v>
      </c>
      <c r="F457" s="48"/>
      <c r="G457" s="48"/>
      <c r="H457" s="48"/>
      <c r="I457" s="48"/>
      <c r="J457" s="48"/>
      <c r="K457" s="48"/>
      <c r="L457" s="48"/>
      <c r="M457" s="48"/>
      <c r="N457" s="48"/>
    </row>
    <row r="458" spans="1:14" ht="15" customHeight="1">
      <c r="A458" s="48" t="s">
        <v>61</v>
      </c>
      <c r="B458" s="48">
        <v>43166585</v>
      </c>
      <c r="C458" s="48">
        <v>43175361</v>
      </c>
      <c r="D458" s="113">
        <v>8777</v>
      </c>
      <c r="E458" s="48" t="s">
        <v>588</v>
      </c>
      <c r="F458" s="48" t="s">
        <v>586</v>
      </c>
      <c r="G458" s="48"/>
      <c r="H458" s="48"/>
      <c r="I458" s="48"/>
      <c r="J458" s="48"/>
      <c r="K458" s="48"/>
      <c r="L458" s="48"/>
      <c r="M458" s="48"/>
      <c r="N458" s="48"/>
    </row>
    <row r="459" spans="1:14" ht="15" customHeight="1">
      <c r="A459" s="48" t="s">
        <v>62</v>
      </c>
      <c r="B459" s="48">
        <v>54379862</v>
      </c>
      <c r="C459" s="48">
        <v>54387728</v>
      </c>
      <c r="D459" s="113">
        <v>7867</v>
      </c>
      <c r="E459" s="48" t="s">
        <v>588</v>
      </c>
      <c r="F459" s="48" t="s">
        <v>586</v>
      </c>
      <c r="G459" s="48"/>
      <c r="H459" s="48"/>
      <c r="I459" s="48"/>
      <c r="J459" s="48"/>
      <c r="K459" s="48"/>
      <c r="L459" s="48"/>
      <c r="M459" s="48"/>
      <c r="N459" s="48"/>
    </row>
    <row r="460" spans="1:14" ht="15" customHeight="1">
      <c r="A460" s="48" t="s">
        <v>62</v>
      </c>
      <c r="B460" s="48">
        <v>58943122</v>
      </c>
      <c r="C460" s="48">
        <v>58945540</v>
      </c>
      <c r="D460" s="113">
        <v>2419</v>
      </c>
      <c r="E460" s="48" t="s">
        <v>588</v>
      </c>
      <c r="F460" s="48"/>
      <c r="G460" s="48"/>
      <c r="H460" s="48"/>
      <c r="I460" s="48"/>
      <c r="J460" s="48"/>
      <c r="K460" s="48"/>
      <c r="L460" s="48"/>
      <c r="M460" s="48"/>
      <c r="N460" s="48"/>
    </row>
    <row r="461" spans="1:14" ht="15" customHeight="1">
      <c r="A461" s="48" t="s">
        <v>63</v>
      </c>
      <c r="B461" s="48">
        <v>33758529</v>
      </c>
      <c r="C461" s="48">
        <v>33761373</v>
      </c>
      <c r="D461" s="113">
        <v>2845</v>
      </c>
      <c r="E461" s="48" t="s">
        <v>588</v>
      </c>
      <c r="F461" s="48"/>
      <c r="G461" s="48"/>
      <c r="H461" s="48"/>
      <c r="I461" s="48"/>
      <c r="J461" s="48"/>
      <c r="K461" s="48"/>
      <c r="L461" s="48"/>
      <c r="M461" s="48"/>
      <c r="N461" s="48"/>
    </row>
    <row r="462" spans="1:14" ht="15" customHeight="1">
      <c r="A462" s="48" t="s">
        <v>63</v>
      </c>
      <c r="B462" s="48">
        <v>33810826</v>
      </c>
      <c r="C462" s="48">
        <v>36310016</v>
      </c>
      <c r="D462" s="113">
        <v>2499191</v>
      </c>
      <c r="E462" s="48" t="s">
        <v>588</v>
      </c>
      <c r="F462" s="48"/>
      <c r="G462" s="48"/>
      <c r="H462" s="48"/>
      <c r="I462" s="48"/>
      <c r="J462" s="48"/>
      <c r="K462" s="48"/>
      <c r="L462" s="48"/>
      <c r="M462" s="48"/>
      <c r="N462" s="48"/>
    </row>
    <row r="463" spans="1:14" ht="15" customHeight="1">
      <c r="A463" s="48" t="s">
        <v>64</v>
      </c>
      <c r="B463" s="48">
        <v>4651519</v>
      </c>
      <c r="C463" s="48">
        <v>4878047</v>
      </c>
      <c r="D463" s="113">
        <v>226529</v>
      </c>
      <c r="E463" s="48" t="s">
        <v>588</v>
      </c>
      <c r="F463" s="48"/>
      <c r="G463" s="48"/>
      <c r="H463" s="48"/>
      <c r="I463" s="48"/>
      <c r="J463" s="48"/>
      <c r="K463" s="48"/>
      <c r="L463" s="48"/>
      <c r="M463" s="48"/>
      <c r="N463" s="48"/>
    </row>
    <row r="464" spans="1:14" ht="15" customHeight="1">
      <c r="A464" s="48" t="s">
        <v>64</v>
      </c>
      <c r="B464" s="48">
        <v>10934409</v>
      </c>
      <c r="C464" s="48">
        <v>10938283</v>
      </c>
      <c r="D464" s="113">
        <v>3875</v>
      </c>
      <c r="E464" s="48" t="s">
        <v>588</v>
      </c>
      <c r="F464" s="48" t="s">
        <v>584</v>
      </c>
      <c r="G464" s="48" t="s">
        <v>586</v>
      </c>
      <c r="H464" s="48" t="s">
        <v>592</v>
      </c>
      <c r="I464" s="48" t="s">
        <v>585</v>
      </c>
      <c r="J464" s="48" t="s">
        <v>587</v>
      </c>
      <c r="K464" s="48"/>
      <c r="L464" s="48"/>
      <c r="M464" s="48"/>
      <c r="N464" s="48"/>
    </row>
    <row r="465" spans="1:14" ht="15" customHeight="1">
      <c r="A465" s="48" t="s">
        <v>64</v>
      </c>
      <c r="B465" s="48">
        <v>14897411</v>
      </c>
      <c r="C465" s="48">
        <v>14900732</v>
      </c>
      <c r="D465" s="113">
        <v>3322</v>
      </c>
      <c r="E465" s="48" t="s">
        <v>588</v>
      </c>
      <c r="F465" s="48"/>
      <c r="G465" s="48"/>
      <c r="H465" s="48"/>
      <c r="I465" s="48"/>
      <c r="J465" s="48"/>
      <c r="K465" s="48"/>
      <c r="L465" s="48"/>
      <c r="M465" s="48"/>
      <c r="N465" s="48"/>
    </row>
    <row r="466" spans="1:14" ht="15" customHeight="1">
      <c r="A466" s="48" t="s">
        <v>64</v>
      </c>
      <c r="B466" s="48">
        <v>14922936</v>
      </c>
      <c r="C466" s="48">
        <v>14924058</v>
      </c>
      <c r="D466" s="113">
        <v>1123</v>
      </c>
      <c r="E466" s="48" t="s">
        <v>588</v>
      </c>
      <c r="F466" s="48" t="s">
        <v>586</v>
      </c>
      <c r="G466" s="48"/>
      <c r="H466" s="48"/>
      <c r="I466" s="48"/>
      <c r="J466" s="48"/>
      <c r="K466" s="48"/>
      <c r="L466" s="48"/>
      <c r="M466" s="48"/>
      <c r="N466" s="48"/>
    </row>
    <row r="467" spans="1:14" ht="15" customHeight="1">
      <c r="A467" s="48" t="s">
        <v>64</v>
      </c>
      <c r="B467" s="48">
        <v>24162532</v>
      </c>
      <c r="C467" s="48">
        <v>24410793</v>
      </c>
      <c r="D467" s="113">
        <v>248262</v>
      </c>
      <c r="E467" s="48" t="s">
        <v>588</v>
      </c>
      <c r="F467" s="48" t="s">
        <v>586</v>
      </c>
      <c r="G467" s="48"/>
      <c r="H467" s="48"/>
      <c r="I467" s="48"/>
      <c r="J467" s="48"/>
      <c r="K467" s="48"/>
      <c r="L467" s="48"/>
      <c r="M467" s="48"/>
      <c r="N467" s="48"/>
    </row>
    <row r="468" spans="1:14" ht="15" customHeight="1">
      <c r="A468" s="48" t="s">
        <v>64</v>
      </c>
      <c r="B468" s="48">
        <v>40833946</v>
      </c>
      <c r="C468" s="48">
        <v>40835403</v>
      </c>
      <c r="D468" s="113">
        <v>1458</v>
      </c>
      <c r="E468" s="48" t="s">
        <v>588</v>
      </c>
      <c r="F468" s="48"/>
      <c r="G468" s="48"/>
      <c r="H468" s="48"/>
      <c r="I468" s="48"/>
      <c r="J468" s="48"/>
      <c r="K468" s="48"/>
      <c r="L468" s="48"/>
      <c r="M468" s="48"/>
      <c r="N468" s="48"/>
    </row>
    <row r="469" spans="1:14" ht="15" customHeight="1">
      <c r="A469" s="48" t="s">
        <v>65</v>
      </c>
      <c r="B469" s="48">
        <v>2996828</v>
      </c>
      <c r="C469" s="48">
        <v>3002090</v>
      </c>
      <c r="D469" s="113">
        <v>5263</v>
      </c>
      <c r="E469" s="48" t="s">
        <v>588</v>
      </c>
      <c r="F469" s="48" t="s">
        <v>586</v>
      </c>
      <c r="G469" s="48"/>
      <c r="H469" s="48"/>
      <c r="I469" s="48"/>
      <c r="J469" s="48"/>
      <c r="K469" s="48"/>
      <c r="L469" s="48"/>
      <c r="M469" s="48"/>
      <c r="N469" s="48"/>
    </row>
    <row r="470" spans="1:14" ht="15" customHeight="1">
      <c r="A470" s="48" t="s">
        <v>65</v>
      </c>
      <c r="B470" s="48">
        <v>3249378</v>
      </c>
      <c r="C470" s="48">
        <v>3269919</v>
      </c>
      <c r="D470" s="113">
        <v>20542</v>
      </c>
      <c r="E470" s="48" t="s">
        <v>588</v>
      </c>
      <c r="F470" s="48" t="s">
        <v>586</v>
      </c>
      <c r="G470" s="48"/>
      <c r="H470" s="48"/>
      <c r="I470" s="48"/>
      <c r="J470" s="48"/>
      <c r="K470" s="48"/>
      <c r="L470" s="48"/>
      <c r="M470" s="48"/>
      <c r="N470" s="48"/>
    </row>
    <row r="471" spans="1:14" ht="15" customHeight="1">
      <c r="A471" s="48" t="s">
        <v>65</v>
      </c>
      <c r="B471" s="48">
        <v>3549259</v>
      </c>
      <c r="C471" s="48">
        <v>3550855</v>
      </c>
      <c r="D471" s="113">
        <v>1597</v>
      </c>
      <c r="E471" s="48" t="s">
        <v>588</v>
      </c>
      <c r="F471" s="48"/>
      <c r="G471" s="48"/>
      <c r="H471" s="48"/>
      <c r="I471" s="48"/>
      <c r="J471" s="48"/>
      <c r="K471" s="48"/>
      <c r="L471" s="48"/>
      <c r="M471" s="48"/>
      <c r="N471" s="48"/>
    </row>
    <row r="472" spans="1:14" ht="15" customHeight="1">
      <c r="A472" s="48" t="s">
        <v>65</v>
      </c>
      <c r="B472" s="48">
        <v>40295764</v>
      </c>
      <c r="C472" s="48">
        <v>40302035</v>
      </c>
      <c r="D472" s="113">
        <v>6272</v>
      </c>
      <c r="E472" s="48" t="s">
        <v>588</v>
      </c>
      <c r="F472" s="48"/>
      <c r="G472" s="48"/>
      <c r="H472" s="48"/>
      <c r="I472" s="48"/>
      <c r="J472" s="48"/>
      <c r="K472" s="48"/>
      <c r="L472" s="48"/>
      <c r="M472" s="48"/>
      <c r="N472" s="48"/>
    </row>
    <row r="473" spans="1:14" ht="15" customHeight="1">
      <c r="A473" s="48" t="s">
        <v>65</v>
      </c>
      <c r="B473" s="48">
        <v>58844230</v>
      </c>
      <c r="C473" s="48">
        <v>58845124</v>
      </c>
      <c r="D473" s="113">
        <v>895</v>
      </c>
      <c r="E473" s="48" t="s">
        <v>588</v>
      </c>
      <c r="F473" s="48" t="s">
        <v>586</v>
      </c>
      <c r="G473" s="48" t="s">
        <v>592</v>
      </c>
      <c r="H473" s="48" t="s">
        <v>591</v>
      </c>
      <c r="I473" s="48"/>
      <c r="J473" s="48"/>
      <c r="K473" s="48"/>
      <c r="L473" s="48"/>
      <c r="M473" s="48"/>
      <c r="N473" s="48"/>
    </row>
    <row r="474" spans="1:14" ht="15" customHeight="1">
      <c r="A474" s="48" t="s">
        <v>66</v>
      </c>
      <c r="B474" s="48">
        <v>12274076</v>
      </c>
      <c r="C474" s="48">
        <v>12279625</v>
      </c>
      <c r="D474" s="113">
        <v>5550</v>
      </c>
      <c r="E474" s="48" t="s">
        <v>588</v>
      </c>
      <c r="F474" s="48"/>
      <c r="G474" s="48"/>
      <c r="H474" s="48"/>
      <c r="I474" s="48"/>
      <c r="J474" s="48"/>
      <c r="K474" s="48"/>
      <c r="L474" s="48"/>
      <c r="M474" s="48"/>
      <c r="N474" s="48"/>
    </row>
    <row r="475" spans="1:14" ht="15" customHeight="1">
      <c r="A475" s="48" t="s">
        <v>66</v>
      </c>
      <c r="B475" s="48">
        <v>12284603</v>
      </c>
      <c r="C475" s="48">
        <v>12289579</v>
      </c>
      <c r="D475" s="113">
        <v>4977</v>
      </c>
      <c r="E475" s="48" t="s">
        <v>588</v>
      </c>
      <c r="F475" s="48"/>
      <c r="G475" s="48"/>
      <c r="H475" s="48"/>
      <c r="I475" s="48"/>
      <c r="J475" s="48"/>
      <c r="K475" s="48"/>
      <c r="L475" s="48"/>
      <c r="M475" s="48"/>
      <c r="N475" s="48"/>
    </row>
    <row r="476" spans="1:14" ht="15" customHeight="1">
      <c r="A476" s="48" t="s">
        <v>66</v>
      </c>
      <c r="B476" s="48">
        <v>12316135</v>
      </c>
      <c r="C476" s="48">
        <v>12320152</v>
      </c>
      <c r="D476" s="113">
        <v>4018</v>
      </c>
      <c r="E476" s="48" t="s">
        <v>588</v>
      </c>
      <c r="F476" s="48"/>
      <c r="G476" s="48"/>
      <c r="H476" s="48"/>
      <c r="I476" s="48"/>
      <c r="J476" s="48"/>
      <c r="K476" s="48"/>
      <c r="L476" s="48"/>
      <c r="M476" s="48"/>
      <c r="N476" s="48"/>
    </row>
    <row r="477" spans="1:14" ht="15" customHeight="1">
      <c r="A477" s="48" t="s">
        <v>66</v>
      </c>
      <c r="B477" s="48">
        <v>12577081</v>
      </c>
      <c r="C477" s="48">
        <v>12580857</v>
      </c>
      <c r="D477" s="113">
        <v>3777</v>
      </c>
      <c r="E477" s="48" t="s">
        <v>588</v>
      </c>
      <c r="F477" s="48"/>
      <c r="G477" s="48"/>
      <c r="H477" s="48"/>
      <c r="I477" s="48"/>
      <c r="J477" s="48"/>
      <c r="K477" s="48"/>
      <c r="L477" s="48"/>
      <c r="M477" s="48"/>
      <c r="N477" s="48"/>
    </row>
    <row r="478" spans="1:14" ht="15" customHeight="1">
      <c r="A478" s="48" t="s">
        <v>66</v>
      </c>
      <c r="B478" s="48">
        <v>14712606</v>
      </c>
      <c r="C478" s="48">
        <v>14715688</v>
      </c>
      <c r="D478" s="113">
        <v>3083</v>
      </c>
      <c r="E478" s="48" t="s">
        <v>588</v>
      </c>
      <c r="F478" s="48"/>
      <c r="G478" s="48"/>
      <c r="H478" s="48"/>
      <c r="I478" s="48"/>
      <c r="J478" s="48"/>
      <c r="K478" s="48"/>
      <c r="L478" s="48"/>
      <c r="M478" s="48"/>
      <c r="N478" s="48"/>
    </row>
    <row r="479" spans="1:14" ht="15" customHeight="1">
      <c r="A479" s="48" t="s">
        <v>67</v>
      </c>
      <c r="B479" s="48">
        <v>4406176</v>
      </c>
      <c r="C479" s="48">
        <v>4406776</v>
      </c>
      <c r="D479" s="113">
        <v>601</v>
      </c>
      <c r="E479" s="48" t="s">
        <v>588</v>
      </c>
      <c r="F479" s="48"/>
      <c r="G479" s="48"/>
      <c r="H479" s="48"/>
      <c r="I479" s="48"/>
      <c r="J479" s="48"/>
      <c r="K479" s="48"/>
      <c r="L479" s="48"/>
      <c r="M479" s="48"/>
      <c r="N479" s="48"/>
    </row>
    <row r="480" spans="1:14" ht="15" customHeight="1">
      <c r="A480" s="48" t="s">
        <v>67</v>
      </c>
      <c r="B480" s="48">
        <v>49068316</v>
      </c>
      <c r="C480" s="48">
        <v>49162302</v>
      </c>
      <c r="D480" s="113">
        <v>93987</v>
      </c>
      <c r="E480" s="48" t="s">
        <v>588</v>
      </c>
      <c r="F480" s="48"/>
      <c r="G480" s="48"/>
      <c r="H480" s="48"/>
      <c r="I480" s="48"/>
      <c r="J480" s="48"/>
      <c r="K480" s="48"/>
      <c r="L480" s="48"/>
      <c r="M480" s="48"/>
      <c r="N480" s="48"/>
    </row>
    <row r="481" spans="1:14" ht="15" customHeight="1">
      <c r="A481" s="48" t="s">
        <v>67</v>
      </c>
      <c r="B481" s="48">
        <v>66918282</v>
      </c>
      <c r="C481" s="48">
        <v>66918776</v>
      </c>
      <c r="D481" s="113">
        <v>495</v>
      </c>
      <c r="E481" s="48" t="s">
        <v>588</v>
      </c>
      <c r="F481" s="48"/>
      <c r="G481" s="48"/>
      <c r="H481" s="48"/>
      <c r="I481" s="48"/>
      <c r="J481" s="48"/>
      <c r="K481" s="48"/>
      <c r="L481" s="48"/>
      <c r="M481" s="48"/>
      <c r="N481" s="48"/>
    </row>
    <row r="482" spans="1:14" ht="15" customHeight="1">
      <c r="A482" s="48" t="s">
        <v>67</v>
      </c>
      <c r="B482" s="48">
        <v>78257133</v>
      </c>
      <c r="C482" s="48">
        <v>78260429</v>
      </c>
      <c r="D482" s="113">
        <v>3297</v>
      </c>
      <c r="E482" s="48" t="s">
        <v>588</v>
      </c>
      <c r="F482" s="48"/>
      <c r="G482" s="48"/>
      <c r="H482" s="48"/>
      <c r="I482" s="48"/>
      <c r="J482" s="48"/>
      <c r="K482" s="48"/>
      <c r="L482" s="48"/>
      <c r="M482" s="48"/>
      <c r="N482" s="48"/>
    </row>
    <row r="483" spans="1:14" ht="15" customHeight="1">
      <c r="A483" s="48" t="s">
        <v>59</v>
      </c>
      <c r="B483" s="48">
        <v>3695642</v>
      </c>
      <c r="C483" s="48">
        <v>3696974</v>
      </c>
      <c r="D483" s="113">
        <v>1333</v>
      </c>
      <c r="E483" s="48" t="s">
        <v>584</v>
      </c>
      <c r="F483" s="48" t="s">
        <v>585</v>
      </c>
      <c r="G483" s="48"/>
      <c r="H483" s="48"/>
      <c r="I483" s="48"/>
      <c r="J483" s="48"/>
      <c r="K483" s="48"/>
      <c r="L483" s="48"/>
      <c r="M483" s="48"/>
      <c r="N483" s="48"/>
    </row>
    <row r="484" spans="1:14" ht="15" customHeight="1">
      <c r="A484" s="48" t="s">
        <v>59</v>
      </c>
      <c r="B484" s="48">
        <v>20755460</v>
      </c>
      <c r="C484" s="48">
        <v>20772688</v>
      </c>
      <c r="D484" s="113">
        <v>17229</v>
      </c>
      <c r="E484" s="48" t="s">
        <v>584</v>
      </c>
      <c r="F484" s="48" t="s">
        <v>592</v>
      </c>
      <c r="G484" s="48"/>
      <c r="H484" s="48"/>
      <c r="I484" s="48"/>
      <c r="J484" s="48"/>
      <c r="K484" s="48"/>
      <c r="L484" s="48"/>
      <c r="M484" s="48"/>
      <c r="N484" s="48"/>
    </row>
    <row r="485" spans="1:14" ht="15" customHeight="1">
      <c r="A485" s="48" t="s">
        <v>59</v>
      </c>
      <c r="B485" s="48">
        <v>30133620</v>
      </c>
      <c r="C485" s="48">
        <v>30136012</v>
      </c>
      <c r="D485" s="113">
        <v>2393</v>
      </c>
      <c r="E485" s="48" t="s">
        <v>584</v>
      </c>
      <c r="F485" s="48"/>
      <c r="G485" s="48"/>
      <c r="H485" s="48"/>
      <c r="I485" s="48"/>
      <c r="J485" s="48"/>
      <c r="K485" s="48"/>
      <c r="L485" s="48"/>
      <c r="M485" s="48"/>
      <c r="N485" s="48"/>
    </row>
    <row r="486" spans="1:14" ht="15" customHeight="1">
      <c r="A486" s="48" t="s">
        <v>59</v>
      </c>
      <c r="B486" s="48">
        <v>31491743</v>
      </c>
      <c r="C486" s="48">
        <v>32479011</v>
      </c>
      <c r="D486" s="113">
        <v>987269</v>
      </c>
      <c r="E486" s="48" t="s">
        <v>584</v>
      </c>
      <c r="F486" s="48"/>
      <c r="G486" s="48"/>
      <c r="H486" s="48"/>
      <c r="I486" s="48"/>
      <c r="J486" s="48"/>
      <c r="K486" s="48"/>
      <c r="L486" s="48"/>
      <c r="M486" s="48"/>
      <c r="N486" s="48"/>
    </row>
    <row r="487" spans="1:14" ht="15" customHeight="1">
      <c r="A487" s="48" t="s">
        <v>59</v>
      </c>
      <c r="B487" s="48">
        <v>47270576</v>
      </c>
      <c r="C487" s="48">
        <v>47271166</v>
      </c>
      <c r="D487" s="113">
        <v>591</v>
      </c>
      <c r="E487" s="48" t="s">
        <v>584</v>
      </c>
      <c r="F487" s="48"/>
      <c r="G487" s="48"/>
      <c r="H487" s="48"/>
      <c r="I487" s="48"/>
      <c r="J487" s="48"/>
      <c r="K487" s="48"/>
      <c r="L487" s="48"/>
      <c r="M487" s="48"/>
      <c r="N487" s="48"/>
    </row>
    <row r="488" spans="1:14" ht="15" customHeight="1">
      <c r="A488" s="48" t="s">
        <v>59</v>
      </c>
      <c r="B488" s="48">
        <v>47276723</v>
      </c>
      <c r="C488" s="48">
        <v>47279477</v>
      </c>
      <c r="D488" s="113">
        <v>2755</v>
      </c>
      <c r="E488" s="48" t="s">
        <v>584</v>
      </c>
      <c r="F488" s="48"/>
      <c r="G488" s="48"/>
      <c r="H488" s="48"/>
      <c r="I488" s="48"/>
      <c r="J488" s="48"/>
      <c r="K488" s="48"/>
      <c r="L488" s="48"/>
      <c r="M488" s="48"/>
      <c r="N488" s="48"/>
    </row>
    <row r="489" spans="1:14" ht="15" customHeight="1">
      <c r="A489" s="48" t="s">
        <v>60</v>
      </c>
      <c r="B489" s="48">
        <v>3490</v>
      </c>
      <c r="C489" s="48">
        <v>13181</v>
      </c>
      <c r="D489" s="113">
        <v>9692</v>
      </c>
      <c r="E489" s="48" t="s">
        <v>584</v>
      </c>
      <c r="F489" s="48"/>
      <c r="G489" s="48"/>
      <c r="H489" s="48"/>
      <c r="I489" s="48"/>
      <c r="J489" s="48"/>
      <c r="K489" s="48"/>
      <c r="L489" s="48"/>
      <c r="M489" s="48"/>
      <c r="N489" s="48"/>
    </row>
    <row r="490" spans="1:14" ht="15" customHeight="1">
      <c r="A490" s="48" t="s">
        <v>60</v>
      </c>
      <c r="B490" s="48">
        <v>29870</v>
      </c>
      <c r="C490" s="48">
        <v>38483</v>
      </c>
      <c r="D490" s="113">
        <v>8614</v>
      </c>
      <c r="E490" s="48" t="s">
        <v>584</v>
      </c>
      <c r="F490" s="48" t="s">
        <v>586</v>
      </c>
      <c r="G490" s="48" t="s">
        <v>592</v>
      </c>
      <c r="H490" s="48"/>
      <c r="I490" s="48"/>
      <c r="J490" s="48"/>
      <c r="K490" s="48"/>
      <c r="L490" s="48"/>
      <c r="M490" s="48"/>
      <c r="N490" s="48"/>
    </row>
    <row r="491" spans="1:14" ht="15" customHeight="1">
      <c r="A491" s="48" t="s">
        <v>60</v>
      </c>
      <c r="B491" s="48">
        <v>1447969</v>
      </c>
      <c r="C491" s="48">
        <v>1452572</v>
      </c>
      <c r="D491" s="113">
        <v>4604</v>
      </c>
      <c r="E491" s="48" t="s">
        <v>584</v>
      </c>
      <c r="F491" s="48"/>
      <c r="G491" s="48"/>
      <c r="H491" s="48"/>
      <c r="I491" s="48"/>
      <c r="J491" s="48"/>
      <c r="K491" s="48"/>
      <c r="L491" s="48"/>
      <c r="M491" s="48"/>
      <c r="N491" s="48"/>
    </row>
    <row r="492" spans="1:14" ht="15" customHeight="1">
      <c r="A492" s="48" t="s">
        <v>60</v>
      </c>
      <c r="B492" s="48">
        <v>15701798</v>
      </c>
      <c r="C492" s="48">
        <v>15704072</v>
      </c>
      <c r="D492" s="113">
        <v>2275</v>
      </c>
      <c r="E492" s="48" t="s">
        <v>584</v>
      </c>
      <c r="F492" s="48"/>
      <c r="G492" s="48"/>
      <c r="H492" s="48"/>
      <c r="I492" s="48"/>
      <c r="J492" s="48"/>
      <c r="K492" s="48"/>
      <c r="L492" s="48"/>
      <c r="M492" s="48"/>
      <c r="N492" s="48"/>
    </row>
    <row r="493" spans="1:14" ht="15" customHeight="1">
      <c r="A493" s="48" t="s">
        <v>60</v>
      </c>
      <c r="B493" s="48">
        <v>24304927</v>
      </c>
      <c r="C493" s="48">
        <v>24305671</v>
      </c>
      <c r="D493" s="113">
        <v>745</v>
      </c>
      <c r="E493" s="48" t="s">
        <v>584</v>
      </c>
      <c r="F493" s="48"/>
      <c r="G493" s="48"/>
      <c r="H493" s="48"/>
      <c r="I493" s="48"/>
      <c r="J493" s="48"/>
      <c r="K493" s="48"/>
      <c r="L493" s="48"/>
      <c r="M493" s="48"/>
      <c r="N493" s="48"/>
    </row>
    <row r="494" spans="1:14" ht="15" customHeight="1">
      <c r="A494" s="48" t="s">
        <v>60</v>
      </c>
      <c r="B494" s="48">
        <v>27940958</v>
      </c>
      <c r="C494" s="48">
        <v>27941156</v>
      </c>
      <c r="D494" s="113">
        <v>199</v>
      </c>
      <c r="E494" s="48" t="s">
        <v>584</v>
      </c>
      <c r="F494" s="48"/>
      <c r="G494" s="48"/>
      <c r="H494" s="48"/>
      <c r="I494" s="48"/>
      <c r="J494" s="48"/>
      <c r="K494" s="48"/>
      <c r="L494" s="48"/>
      <c r="M494" s="48"/>
      <c r="N494" s="48"/>
    </row>
    <row r="495" spans="1:14" ht="15" customHeight="1">
      <c r="A495" s="48" t="s">
        <v>60</v>
      </c>
      <c r="B495" s="48">
        <v>31766369</v>
      </c>
      <c r="C495" s="48">
        <v>31771593</v>
      </c>
      <c r="D495" s="113">
        <v>5225</v>
      </c>
      <c r="E495" s="48" t="s">
        <v>584</v>
      </c>
      <c r="F495" s="48" t="s">
        <v>587</v>
      </c>
      <c r="G495" s="48"/>
      <c r="H495" s="48"/>
      <c r="I495" s="48"/>
      <c r="J495" s="48"/>
      <c r="K495" s="48"/>
      <c r="L495" s="48"/>
      <c r="M495" s="48"/>
      <c r="N495" s="48"/>
    </row>
    <row r="496" spans="1:14" ht="15" customHeight="1">
      <c r="A496" s="48" t="s">
        <v>60</v>
      </c>
      <c r="B496" s="48">
        <v>40769244</v>
      </c>
      <c r="C496" s="48">
        <v>41810121</v>
      </c>
      <c r="D496" s="113">
        <v>1040878</v>
      </c>
      <c r="E496" s="48" t="s">
        <v>584</v>
      </c>
      <c r="F496" s="48" t="s">
        <v>586</v>
      </c>
      <c r="G496" s="48" t="s">
        <v>591</v>
      </c>
      <c r="H496" s="48"/>
      <c r="I496" s="48"/>
      <c r="J496" s="48"/>
      <c r="K496" s="48"/>
      <c r="L496" s="48"/>
      <c r="M496" s="48"/>
      <c r="N496" s="48"/>
    </row>
    <row r="497" spans="1:14" ht="15" customHeight="1">
      <c r="A497" s="48" t="s">
        <v>60</v>
      </c>
      <c r="B497" s="48">
        <v>43804982</v>
      </c>
      <c r="C497" s="48">
        <v>43815368</v>
      </c>
      <c r="D497" s="113">
        <v>10387</v>
      </c>
      <c r="E497" s="48" t="s">
        <v>584</v>
      </c>
      <c r="F497" s="48"/>
      <c r="G497" s="48"/>
      <c r="H497" s="48"/>
      <c r="I497" s="48"/>
      <c r="J497" s="48"/>
      <c r="K497" s="48"/>
      <c r="L497" s="48"/>
      <c r="M497" s="48"/>
      <c r="N497" s="48"/>
    </row>
    <row r="498" spans="1:14" ht="15" customHeight="1">
      <c r="A498" s="48" t="s">
        <v>60</v>
      </c>
      <c r="B498" s="48">
        <v>48445781</v>
      </c>
      <c r="C498" s="48">
        <v>48450233</v>
      </c>
      <c r="D498" s="113">
        <v>4453</v>
      </c>
      <c r="E498" s="48" t="s">
        <v>584</v>
      </c>
      <c r="F498" s="48"/>
      <c r="G498" s="48"/>
      <c r="H498" s="48"/>
      <c r="I498" s="48"/>
      <c r="J498" s="48"/>
      <c r="K498" s="48"/>
      <c r="L498" s="48"/>
      <c r="M498" s="48"/>
      <c r="N498" s="48"/>
    </row>
    <row r="499" spans="1:14" ht="15" customHeight="1">
      <c r="A499" s="48" t="s">
        <v>60</v>
      </c>
      <c r="B499" s="48">
        <v>55946315</v>
      </c>
      <c r="C499" s="48">
        <v>55947190</v>
      </c>
      <c r="D499" s="113">
        <v>876</v>
      </c>
      <c r="E499" s="48" t="s">
        <v>584</v>
      </c>
      <c r="F499" s="48" t="s">
        <v>585</v>
      </c>
      <c r="G499" s="48" t="s">
        <v>591</v>
      </c>
      <c r="H499" s="48" t="s">
        <v>587</v>
      </c>
      <c r="I499" s="48"/>
      <c r="J499" s="48"/>
      <c r="K499" s="48"/>
      <c r="L499" s="48"/>
      <c r="M499" s="48"/>
      <c r="N499" s="48"/>
    </row>
    <row r="500" spans="1:14" ht="15" customHeight="1">
      <c r="A500" s="48" t="s">
        <v>60</v>
      </c>
      <c r="B500" s="48">
        <v>57882553</v>
      </c>
      <c r="C500" s="48">
        <v>57887214</v>
      </c>
      <c r="D500" s="113">
        <v>4662</v>
      </c>
      <c r="E500" s="48" t="s">
        <v>584</v>
      </c>
      <c r="F500" s="48"/>
      <c r="G500" s="48"/>
      <c r="H500" s="48"/>
      <c r="I500" s="48"/>
      <c r="J500" s="48"/>
      <c r="K500" s="48"/>
      <c r="L500" s="48"/>
      <c r="M500" s="48"/>
      <c r="N500" s="48"/>
    </row>
    <row r="501" spans="1:14" ht="15" customHeight="1">
      <c r="A501" s="48" t="s">
        <v>60</v>
      </c>
      <c r="B501" s="48">
        <v>58841688</v>
      </c>
      <c r="C501" s="48">
        <v>59419136</v>
      </c>
      <c r="D501" s="113">
        <v>577449</v>
      </c>
      <c r="E501" s="48" t="s">
        <v>584</v>
      </c>
      <c r="F501" s="48"/>
      <c r="G501" s="48"/>
      <c r="H501" s="48"/>
      <c r="I501" s="48"/>
      <c r="J501" s="48"/>
      <c r="K501" s="48"/>
      <c r="L501" s="48"/>
      <c r="M501" s="48"/>
      <c r="N501" s="48"/>
    </row>
    <row r="502" spans="1:14" ht="15" customHeight="1">
      <c r="A502" s="48" t="s">
        <v>60</v>
      </c>
      <c r="B502" s="48">
        <v>61414546</v>
      </c>
      <c r="C502" s="48">
        <v>61416054</v>
      </c>
      <c r="D502" s="113">
        <v>1509</v>
      </c>
      <c r="E502" s="48" t="s">
        <v>584</v>
      </c>
      <c r="F502" s="48"/>
      <c r="G502" s="48"/>
      <c r="H502" s="48"/>
      <c r="I502" s="48"/>
      <c r="J502" s="48"/>
      <c r="K502" s="48"/>
      <c r="L502" s="48"/>
      <c r="M502" s="48"/>
      <c r="N502" s="48"/>
    </row>
    <row r="503" spans="1:14" ht="15" customHeight="1">
      <c r="A503" s="48" t="s">
        <v>61</v>
      </c>
      <c r="B503" s="48">
        <v>1674630</v>
      </c>
      <c r="C503" s="48">
        <v>1675194</v>
      </c>
      <c r="D503" s="113">
        <v>565</v>
      </c>
      <c r="E503" s="48" t="s">
        <v>584</v>
      </c>
      <c r="F503" s="48" t="s">
        <v>586</v>
      </c>
      <c r="G503" s="48" t="s">
        <v>585</v>
      </c>
      <c r="H503" s="48"/>
      <c r="I503" s="48"/>
      <c r="J503" s="48"/>
      <c r="K503" s="48"/>
      <c r="L503" s="48"/>
      <c r="M503" s="48"/>
      <c r="N503" s="48"/>
    </row>
    <row r="504" spans="1:14" ht="15" customHeight="1">
      <c r="A504" s="48" t="s">
        <v>61</v>
      </c>
      <c r="B504" s="48">
        <v>1816066</v>
      </c>
      <c r="C504" s="48">
        <v>1934629</v>
      </c>
      <c r="D504" s="113">
        <v>118564</v>
      </c>
      <c r="E504" s="48" t="s">
        <v>584</v>
      </c>
      <c r="F504" s="48"/>
      <c r="G504" s="48"/>
      <c r="H504" s="48"/>
      <c r="I504" s="48"/>
      <c r="J504" s="48"/>
      <c r="K504" s="48"/>
      <c r="L504" s="48"/>
      <c r="M504" s="48"/>
      <c r="N504" s="48"/>
    </row>
    <row r="505" spans="1:14" ht="15" customHeight="1">
      <c r="A505" s="48" t="s">
        <v>61</v>
      </c>
      <c r="B505" s="48">
        <v>3980863</v>
      </c>
      <c r="C505" s="48">
        <v>3984127</v>
      </c>
      <c r="D505" s="113">
        <v>3265</v>
      </c>
      <c r="E505" s="48" t="s">
        <v>584</v>
      </c>
      <c r="F505" s="48" t="s">
        <v>587</v>
      </c>
      <c r="G505" s="48"/>
      <c r="H505" s="48"/>
      <c r="I505" s="48"/>
      <c r="J505" s="48"/>
      <c r="K505" s="48"/>
      <c r="L505" s="48"/>
      <c r="M505" s="48"/>
      <c r="N505" s="48"/>
    </row>
    <row r="506" spans="1:14" ht="15" customHeight="1">
      <c r="A506" s="48" t="s">
        <v>61</v>
      </c>
      <c r="B506" s="48">
        <v>21740082</v>
      </c>
      <c r="C506" s="48">
        <v>21742095</v>
      </c>
      <c r="D506" s="113">
        <v>2014</v>
      </c>
      <c r="E506" s="48" t="s">
        <v>584</v>
      </c>
      <c r="F506" s="48" t="s">
        <v>586</v>
      </c>
      <c r="G506" s="48" t="s">
        <v>592</v>
      </c>
      <c r="H506" s="48" t="s">
        <v>585</v>
      </c>
      <c r="I506" s="48" t="s">
        <v>591</v>
      </c>
      <c r="J506" s="48" t="s">
        <v>587</v>
      </c>
      <c r="K506" s="48"/>
      <c r="L506" s="48"/>
      <c r="M506" s="48"/>
      <c r="N506" s="48"/>
    </row>
    <row r="507" spans="1:14" ht="15" customHeight="1">
      <c r="A507" s="48" t="s">
        <v>61</v>
      </c>
      <c r="B507" s="48">
        <v>36268049</v>
      </c>
      <c r="C507" s="48">
        <v>36268224</v>
      </c>
      <c r="D507" s="113">
        <v>176</v>
      </c>
      <c r="E507" s="48" t="s">
        <v>584</v>
      </c>
      <c r="F507" s="48"/>
      <c r="G507" s="48"/>
      <c r="H507" s="48"/>
      <c r="I507" s="48"/>
      <c r="J507" s="48"/>
      <c r="K507" s="48"/>
      <c r="L507" s="48"/>
      <c r="M507" s="48"/>
      <c r="N507" s="48"/>
    </row>
    <row r="508" spans="1:14" ht="15" customHeight="1">
      <c r="A508" s="48" t="s">
        <v>61</v>
      </c>
      <c r="B508" s="48">
        <v>36823814</v>
      </c>
      <c r="C508" s="48">
        <v>36934630</v>
      </c>
      <c r="D508" s="113">
        <v>110817</v>
      </c>
      <c r="E508" s="48" t="s">
        <v>584</v>
      </c>
      <c r="F508" s="48"/>
      <c r="G508" s="48"/>
      <c r="H508" s="48"/>
      <c r="I508" s="48"/>
      <c r="J508" s="48"/>
      <c r="K508" s="48"/>
      <c r="L508" s="48"/>
      <c r="M508" s="48"/>
      <c r="N508" s="48"/>
    </row>
    <row r="509" spans="1:14" ht="15" customHeight="1">
      <c r="A509" s="48" t="s">
        <v>61</v>
      </c>
      <c r="B509" s="48">
        <v>62342744</v>
      </c>
      <c r="C509" s="48">
        <v>62342904</v>
      </c>
      <c r="D509" s="113">
        <v>161</v>
      </c>
      <c r="E509" s="48" t="s">
        <v>584</v>
      </c>
      <c r="F509" s="48"/>
      <c r="G509" s="48"/>
      <c r="H509" s="48"/>
      <c r="I509" s="48"/>
      <c r="J509" s="48"/>
      <c r="K509" s="48"/>
      <c r="L509" s="48"/>
      <c r="M509" s="48"/>
      <c r="N509" s="48"/>
    </row>
    <row r="510" spans="1:14" ht="15" customHeight="1">
      <c r="A510" s="48" t="s">
        <v>61</v>
      </c>
      <c r="B510" s="48">
        <v>74280935</v>
      </c>
      <c r="C510" s="48">
        <v>74282865</v>
      </c>
      <c r="D510" s="113">
        <v>1931</v>
      </c>
      <c r="E510" s="48" t="s">
        <v>584</v>
      </c>
      <c r="F510" s="48"/>
      <c r="G510" s="48"/>
      <c r="H510" s="48"/>
      <c r="I510" s="48"/>
      <c r="J510" s="48"/>
      <c r="K510" s="48"/>
      <c r="L510" s="48"/>
      <c r="M510" s="48"/>
      <c r="N510" s="48"/>
    </row>
    <row r="511" spans="1:14" ht="15" customHeight="1">
      <c r="A511" s="48" t="s">
        <v>61</v>
      </c>
      <c r="B511" s="48">
        <v>86135068</v>
      </c>
      <c r="C511" s="48">
        <v>86301731</v>
      </c>
      <c r="D511" s="113">
        <v>166664</v>
      </c>
      <c r="E511" s="48" t="s">
        <v>584</v>
      </c>
      <c r="F511" s="48"/>
      <c r="G511" s="48"/>
      <c r="H511" s="48"/>
      <c r="I511" s="48"/>
      <c r="J511" s="48"/>
      <c r="K511" s="48"/>
      <c r="L511" s="48"/>
      <c r="M511" s="48"/>
      <c r="N511" s="48"/>
    </row>
    <row r="512" spans="1:14" ht="15" customHeight="1">
      <c r="A512" s="48" t="s">
        <v>61</v>
      </c>
      <c r="B512" s="48">
        <v>86693986</v>
      </c>
      <c r="C512" s="48">
        <v>86704451</v>
      </c>
      <c r="D512" s="113">
        <v>10466</v>
      </c>
      <c r="E512" s="48" t="s">
        <v>584</v>
      </c>
      <c r="F512" s="48"/>
      <c r="G512" s="48"/>
      <c r="H512" s="48"/>
      <c r="I512" s="48"/>
      <c r="J512" s="48"/>
      <c r="K512" s="48"/>
      <c r="L512" s="48"/>
      <c r="M512" s="48"/>
      <c r="N512" s="48"/>
    </row>
    <row r="513" spans="1:14" ht="15" customHeight="1">
      <c r="A513" s="48" t="s">
        <v>62</v>
      </c>
      <c r="B513" s="48">
        <v>7051091</v>
      </c>
      <c r="C513" s="48">
        <v>7079033</v>
      </c>
      <c r="D513" s="113">
        <v>27943</v>
      </c>
      <c r="E513" s="48" t="s">
        <v>584</v>
      </c>
      <c r="F513" s="48"/>
      <c r="G513" s="48"/>
      <c r="H513" s="48"/>
      <c r="I513" s="48"/>
      <c r="J513" s="48"/>
      <c r="K513" s="48"/>
      <c r="L513" s="48"/>
      <c r="M513" s="48"/>
      <c r="N513" s="48"/>
    </row>
    <row r="514" spans="1:14" ht="15" customHeight="1">
      <c r="A514" s="48" t="s">
        <v>62</v>
      </c>
      <c r="B514" s="48">
        <v>41266491</v>
      </c>
      <c r="C514" s="48">
        <v>41293740</v>
      </c>
      <c r="D514" s="113">
        <v>27250</v>
      </c>
      <c r="E514" s="48" t="s">
        <v>584</v>
      </c>
      <c r="F514" s="48"/>
      <c r="G514" s="48"/>
      <c r="H514" s="48"/>
      <c r="I514" s="48"/>
      <c r="J514" s="48"/>
      <c r="K514" s="48"/>
      <c r="L514" s="48"/>
      <c r="M514" s="48"/>
      <c r="N514" s="48"/>
    </row>
    <row r="515" spans="1:14" ht="15" customHeight="1">
      <c r="A515" s="48" t="s">
        <v>62</v>
      </c>
      <c r="B515" s="48">
        <v>71389022</v>
      </c>
      <c r="C515" s="48">
        <v>71389302</v>
      </c>
      <c r="D515" s="113">
        <v>281</v>
      </c>
      <c r="E515" s="48" t="s">
        <v>584</v>
      </c>
      <c r="F515" s="48"/>
      <c r="G515" s="48"/>
      <c r="H515" s="48"/>
      <c r="I515" s="48"/>
      <c r="J515" s="48"/>
      <c r="K515" s="48"/>
      <c r="L515" s="48"/>
      <c r="M515" s="48"/>
      <c r="N515" s="48"/>
    </row>
    <row r="516" spans="1:14" ht="15" customHeight="1">
      <c r="A516" s="48" t="s">
        <v>63</v>
      </c>
      <c r="B516" s="48">
        <v>14276317</v>
      </c>
      <c r="C516" s="48">
        <v>14277310</v>
      </c>
      <c r="D516" s="113">
        <v>994</v>
      </c>
      <c r="E516" s="48" t="s">
        <v>584</v>
      </c>
      <c r="F516" s="48" t="s">
        <v>587</v>
      </c>
      <c r="G516" s="48"/>
      <c r="H516" s="48"/>
      <c r="I516" s="48"/>
      <c r="J516" s="48"/>
      <c r="K516" s="48"/>
      <c r="L516" s="48"/>
      <c r="M516" s="48"/>
      <c r="N516" s="48"/>
    </row>
    <row r="517" spans="1:14" ht="15" customHeight="1">
      <c r="A517" s="48" t="s">
        <v>63</v>
      </c>
      <c r="B517" s="48">
        <v>47204494</v>
      </c>
      <c r="C517" s="48">
        <v>47212318</v>
      </c>
      <c r="D517" s="113">
        <v>7825</v>
      </c>
      <c r="E517" s="48" t="s">
        <v>584</v>
      </c>
      <c r="F517" s="48"/>
      <c r="G517" s="48"/>
      <c r="H517" s="48"/>
      <c r="I517" s="48"/>
      <c r="J517" s="48"/>
      <c r="K517" s="48"/>
      <c r="L517" s="48"/>
      <c r="M517" s="48"/>
      <c r="N517" s="48"/>
    </row>
    <row r="518" spans="1:14" ht="15" customHeight="1">
      <c r="A518" s="48" t="s">
        <v>63</v>
      </c>
      <c r="B518" s="48">
        <v>59549755</v>
      </c>
      <c r="C518" s="48">
        <v>59726932</v>
      </c>
      <c r="D518" s="113">
        <v>177178</v>
      </c>
      <c r="E518" s="48" t="s">
        <v>584</v>
      </c>
      <c r="F518" s="48" t="s">
        <v>587</v>
      </c>
      <c r="G518" s="48"/>
      <c r="H518" s="48"/>
      <c r="I518" s="48"/>
      <c r="J518" s="48"/>
      <c r="K518" s="48"/>
      <c r="L518" s="48"/>
      <c r="M518" s="48"/>
      <c r="N518" s="48"/>
    </row>
    <row r="519" spans="1:14" ht="15" customHeight="1">
      <c r="A519" s="48" t="s">
        <v>63</v>
      </c>
      <c r="B519" s="48">
        <v>60598069</v>
      </c>
      <c r="C519" s="48">
        <v>60600872</v>
      </c>
      <c r="D519" s="113">
        <v>2804</v>
      </c>
      <c r="E519" s="48" t="s">
        <v>584</v>
      </c>
      <c r="F519" s="48"/>
      <c r="G519" s="48"/>
      <c r="H519" s="48"/>
      <c r="I519" s="48"/>
      <c r="J519" s="48"/>
      <c r="K519" s="48"/>
      <c r="L519" s="48"/>
      <c r="M519" s="48"/>
      <c r="N519" s="48"/>
    </row>
    <row r="520" spans="1:14" ht="15" customHeight="1">
      <c r="A520" s="48" t="s">
        <v>63</v>
      </c>
      <c r="B520" s="48">
        <v>60602584</v>
      </c>
      <c r="C520" s="48">
        <v>60646911</v>
      </c>
      <c r="D520" s="113">
        <v>44328</v>
      </c>
      <c r="E520" s="48" t="s">
        <v>584</v>
      </c>
      <c r="F520" s="48"/>
      <c r="G520" s="48"/>
      <c r="H520" s="48"/>
      <c r="I520" s="48"/>
      <c r="J520" s="48"/>
      <c r="K520" s="48"/>
      <c r="L520" s="48"/>
      <c r="M520" s="48"/>
      <c r="N520" s="48"/>
    </row>
    <row r="521" spans="1:14" ht="15" customHeight="1">
      <c r="A521" s="48" t="s">
        <v>64</v>
      </c>
      <c r="B521" s="48">
        <v>16304692</v>
      </c>
      <c r="C521" s="48">
        <v>16308340</v>
      </c>
      <c r="D521" s="113">
        <v>3649</v>
      </c>
      <c r="E521" s="48" t="s">
        <v>584</v>
      </c>
      <c r="F521" s="48"/>
      <c r="G521" s="48"/>
      <c r="H521" s="48"/>
      <c r="I521" s="48"/>
      <c r="J521" s="48"/>
      <c r="K521" s="48"/>
      <c r="L521" s="48"/>
      <c r="M521" s="48"/>
      <c r="N521" s="48"/>
    </row>
    <row r="522" spans="1:14" ht="15" customHeight="1">
      <c r="A522" s="48" t="s">
        <v>64</v>
      </c>
      <c r="B522" s="48">
        <v>17103135</v>
      </c>
      <c r="C522" s="48">
        <v>17107175</v>
      </c>
      <c r="D522" s="113">
        <v>4041</v>
      </c>
      <c r="E522" s="48" t="s">
        <v>584</v>
      </c>
      <c r="F522" s="48"/>
      <c r="G522" s="48"/>
      <c r="H522" s="48"/>
      <c r="I522" s="48"/>
      <c r="J522" s="48"/>
      <c r="K522" s="48"/>
      <c r="L522" s="48"/>
      <c r="M522" s="48"/>
      <c r="N522" s="48"/>
    </row>
    <row r="523" spans="1:14" ht="15" customHeight="1">
      <c r="A523" s="48" t="s">
        <v>64</v>
      </c>
      <c r="B523" s="48">
        <v>17170982</v>
      </c>
      <c r="C523" s="48">
        <v>17173753</v>
      </c>
      <c r="D523" s="113">
        <v>2772</v>
      </c>
      <c r="E523" s="48" t="s">
        <v>584</v>
      </c>
      <c r="F523" s="48"/>
      <c r="G523" s="48"/>
      <c r="H523" s="48"/>
      <c r="I523" s="48"/>
      <c r="J523" s="48"/>
      <c r="K523" s="48"/>
      <c r="L523" s="48"/>
      <c r="M523" s="48"/>
      <c r="N523" s="48"/>
    </row>
    <row r="524" spans="1:14" ht="15" customHeight="1">
      <c r="A524" s="48" t="s">
        <v>64</v>
      </c>
      <c r="B524" s="48">
        <v>18065674</v>
      </c>
      <c r="C524" s="48">
        <v>18072638</v>
      </c>
      <c r="D524" s="113">
        <v>6965</v>
      </c>
      <c r="E524" s="48" t="s">
        <v>584</v>
      </c>
      <c r="F524" s="48"/>
      <c r="G524" s="48"/>
      <c r="H524" s="48"/>
      <c r="I524" s="48"/>
      <c r="J524" s="48"/>
      <c r="K524" s="48"/>
      <c r="L524" s="48"/>
      <c r="M524" s="48"/>
      <c r="N524" s="48"/>
    </row>
    <row r="525" spans="1:14" ht="15" customHeight="1">
      <c r="A525" s="48" t="s">
        <v>65</v>
      </c>
      <c r="B525" s="48">
        <v>736725</v>
      </c>
      <c r="C525" s="48">
        <v>917604</v>
      </c>
      <c r="D525" s="113">
        <v>180880</v>
      </c>
      <c r="E525" s="48" t="s">
        <v>584</v>
      </c>
      <c r="F525" s="48" t="s">
        <v>592</v>
      </c>
      <c r="G525" s="48" t="s">
        <v>591</v>
      </c>
      <c r="H525" s="48"/>
      <c r="I525" s="48"/>
      <c r="J525" s="48"/>
      <c r="K525" s="48"/>
      <c r="L525" s="48"/>
      <c r="M525" s="48"/>
      <c r="N525" s="48"/>
    </row>
    <row r="526" spans="1:14" ht="15" customHeight="1">
      <c r="A526" s="48" t="s">
        <v>65</v>
      </c>
      <c r="B526" s="48">
        <v>42257399</v>
      </c>
      <c r="C526" s="48">
        <v>42259692</v>
      </c>
      <c r="D526" s="113">
        <v>2294</v>
      </c>
      <c r="E526" s="48" t="s">
        <v>584</v>
      </c>
      <c r="F526" s="48" t="s">
        <v>586</v>
      </c>
      <c r="G526" s="48" t="s">
        <v>592</v>
      </c>
      <c r="H526" s="48" t="s">
        <v>585</v>
      </c>
      <c r="I526" s="48" t="s">
        <v>591</v>
      </c>
      <c r="J526" s="48"/>
      <c r="K526" s="48"/>
      <c r="L526" s="48"/>
      <c r="M526" s="48"/>
      <c r="N526" s="48"/>
    </row>
    <row r="527" spans="1:14" ht="15" customHeight="1">
      <c r="A527" s="48" t="s">
        <v>65</v>
      </c>
      <c r="B527" s="48">
        <v>64078823</v>
      </c>
      <c r="C527" s="48">
        <v>64078953</v>
      </c>
      <c r="D527" s="113">
        <v>131</v>
      </c>
      <c r="E527" s="48" t="s">
        <v>584</v>
      </c>
      <c r="F527" s="48"/>
      <c r="G527" s="48"/>
      <c r="H527" s="48"/>
      <c r="I527" s="48"/>
      <c r="J527" s="48"/>
      <c r="K527" s="48"/>
      <c r="L527" s="48"/>
      <c r="M527" s="48"/>
      <c r="N527" s="48"/>
    </row>
    <row r="528" spans="1:14" ht="15" customHeight="1">
      <c r="A528" s="48" t="s">
        <v>66</v>
      </c>
      <c r="B528" s="48">
        <v>12136657</v>
      </c>
      <c r="C528" s="48">
        <v>15006662</v>
      </c>
      <c r="D528" s="113">
        <v>2870006</v>
      </c>
      <c r="E528" s="48" t="s">
        <v>584</v>
      </c>
      <c r="F528" s="48" t="s">
        <v>586</v>
      </c>
      <c r="G528" s="48" t="s">
        <v>585</v>
      </c>
      <c r="H528" s="48"/>
      <c r="I528" s="48"/>
      <c r="J528" s="48"/>
      <c r="K528" s="48"/>
      <c r="L528" s="48"/>
      <c r="M528" s="48"/>
      <c r="N528" s="48"/>
    </row>
    <row r="529" spans="1:14" ht="15" customHeight="1">
      <c r="A529" s="48" t="s">
        <v>66</v>
      </c>
      <c r="B529" s="48">
        <v>32712184</v>
      </c>
      <c r="C529" s="48">
        <v>32717410</v>
      </c>
      <c r="D529" s="113">
        <v>5227</v>
      </c>
      <c r="E529" s="48" t="s">
        <v>584</v>
      </c>
      <c r="F529" s="48"/>
      <c r="G529" s="48"/>
      <c r="H529" s="48"/>
      <c r="I529" s="48"/>
      <c r="J529" s="48"/>
      <c r="K529" s="48"/>
      <c r="L529" s="48"/>
      <c r="M529" s="48"/>
      <c r="N529" s="48"/>
    </row>
    <row r="530" spans="1:14" ht="15" customHeight="1">
      <c r="A530" s="48" t="s">
        <v>66</v>
      </c>
      <c r="B530" s="48">
        <v>48538943</v>
      </c>
      <c r="C530" s="48">
        <v>48539942</v>
      </c>
      <c r="D530" s="113">
        <v>1000</v>
      </c>
      <c r="E530" s="48" t="s">
        <v>584</v>
      </c>
      <c r="F530" s="48" t="s">
        <v>587</v>
      </c>
      <c r="G530" s="48"/>
      <c r="H530" s="48"/>
      <c r="I530" s="48"/>
      <c r="J530" s="48"/>
      <c r="K530" s="48"/>
      <c r="L530" s="48"/>
      <c r="M530" s="48"/>
      <c r="N530" s="48"/>
    </row>
    <row r="531" spans="1:14" ht="15" customHeight="1">
      <c r="A531" s="48" t="s">
        <v>67</v>
      </c>
      <c r="B531" s="48">
        <v>26600970</v>
      </c>
      <c r="C531" s="48">
        <v>26613848</v>
      </c>
      <c r="D531" s="113">
        <v>12879</v>
      </c>
      <c r="E531" s="48" t="s">
        <v>584</v>
      </c>
      <c r="F531" s="48"/>
      <c r="G531" s="48"/>
      <c r="H531" s="48"/>
      <c r="I531" s="48"/>
      <c r="J531" s="48"/>
      <c r="K531" s="48"/>
      <c r="L531" s="48"/>
      <c r="M531" s="48"/>
      <c r="N531" s="48"/>
    </row>
    <row r="532" spans="1:14" ht="15" customHeight="1">
      <c r="A532" s="48" t="s">
        <v>67</v>
      </c>
      <c r="B532" s="48">
        <v>30587705</v>
      </c>
      <c r="C532" s="48">
        <v>30587797</v>
      </c>
      <c r="D532" s="113">
        <v>93</v>
      </c>
      <c r="E532" s="48" t="s">
        <v>584</v>
      </c>
      <c r="F532" s="48"/>
      <c r="G532" s="48"/>
      <c r="H532" s="48"/>
      <c r="I532" s="48"/>
      <c r="J532" s="48"/>
      <c r="K532" s="48"/>
      <c r="L532" s="48"/>
      <c r="M532" s="48"/>
      <c r="N532" s="48"/>
    </row>
    <row r="533" spans="1:14" ht="15" customHeight="1">
      <c r="A533" s="48" t="s">
        <v>67</v>
      </c>
      <c r="B533" s="48">
        <v>30747774</v>
      </c>
      <c r="C533" s="48">
        <v>30770316</v>
      </c>
      <c r="D533" s="113">
        <v>22543</v>
      </c>
      <c r="E533" s="48" t="s">
        <v>584</v>
      </c>
      <c r="F533" s="48"/>
      <c r="G533" s="48"/>
      <c r="H533" s="48"/>
      <c r="I533" s="48"/>
      <c r="J533" s="48"/>
      <c r="K533" s="48"/>
      <c r="L533" s="48"/>
      <c r="M533" s="48"/>
      <c r="N533" s="48"/>
    </row>
    <row r="534" spans="1:14" ht="15" customHeight="1">
      <c r="A534" s="48" t="s">
        <v>67</v>
      </c>
      <c r="B534" s="48">
        <v>46757670</v>
      </c>
      <c r="C534" s="48">
        <v>47010993</v>
      </c>
      <c r="D534" s="113">
        <v>253324</v>
      </c>
      <c r="E534" s="48" t="s">
        <v>584</v>
      </c>
      <c r="F534" s="48"/>
      <c r="G534" s="48"/>
      <c r="H534" s="48"/>
      <c r="I534" s="48"/>
      <c r="J534" s="48"/>
      <c r="K534" s="48"/>
      <c r="L534" s="48"/>
      <c r="M534" s="48"/>
      <c r="N534" s="48"/>
    </row>
    <row r="535" spans="1:14" ht="15" customHeight="1">
      <c r="A535" s="48" t="s">
        <v>67</v>
      </c>
      <c r="B535" s="48">
        <v>47709508</v>
      </c>
      <c r="C535" s="48">
        <v>47711147</v>
      </c>
      <c r="D535" s="113">
        <v>1640</v>
      </c>
      <c r="E535" s="48" t="s">
        <v>584</v>
      </c>
      <c r="F535" s="48" t="s">
        <v>585</v>
      </c>
      <c r="G535" s="48"/>
      <c r="H535" s="48"/>
      <c r="I535" s="48"/>
      <c r="J535" s="48"/>
      <c r="K535" s="48"/>
      <c r="L535" s="48"/>
      <c r="M535" s="48"/>
      <c r="N535" s="48"/>
    </row>
    <row r="536" spans="1:14" ht="15" customHeight="1">
      <c r="A536" s="48" t="s">
        <v>67</v>
      </c>
      <c r="B536" s="48">
        <v>55184016</v>
      </c>
      <c r="C536" s="48">
        <v>55184295</v>
      </c>
      <c r="D536" s="113">
        <v>280</v>
      </c>
      <c r="E536" s="48" t="s">
        <v>584</v>
      </c>
      <c r="F536" s="48"/>
      <c r="G536" s="48"/>
      <c r="H536" s="48"/>
      <c r="I536" s="48"/>
      <c r="J536" s="48"/>
      <c r="K536" s="48"/>
      <c r="L536" s="48"/>
      <c r="M536" s="48"/>
      <c r="N536" s="48"/>
    </row>
    <row r="537" spans="1:14" ht="15" customHeight="1">
      <c r="A537" s="48" t="s">
        <v>67</v>
      </c>
      <c r="B537" s="48">
        <v>67803912</v>
      </c>
      <c r="C537" s="48">
        <v>67804029</v>
      </c>
      <c r="D537" s="113">
        <v>118</v>
      </c>
      <c r="E537" s="48" t="s">
        <v>584</v>
      </c>
      <c r="F537" s="48" t="s">
        <v>586</v>
      </c>
      <c r="G537" s="48"/>
      <c r="H537" s="48"/>
      <c r="I537" s="48"/>
      <c r="J537" s="48"/>
      <c r="K537" s="48"/>
      <c r="L537" s="48"/>
      <c r="M537" s="48"/>
      <c r="N537" s="48"/>
    </row>
    <row r="538" spans="1:14" ht="15" customHeight="1">
      <c r="A538" s="48" t="s">
        <v>67</v>
      </c>
      <c r="B538" s="48">
        <v>69480395</v>
      </c>
      <c r="C538" s="48">
        <v>69480499</v>
      </c>
      <c r="D538" s="113">
        <v>105</v>
      </c>
      <c r="E538" s="48" t="s">
        <v>584</v>
      </c>
      <c r="F538" s="48"/>
      <c r="G538" s="48"/>
      <c r="H538" s="48"/>
      <c r="I538" s="48"/>
      <c r="J538" s="48"/>
      <c r="K538" s="48"/>
      <c r="L538" s="48"/>
      <c r="M538" s="48"/>
      <c r="N538" s="48"/>
    </row>
    <row r="539" spans="1:14" ht="15" customHeight="1">
      <c r="A539" s="48" t="s">
        <v>67</v>
      </c>
      <c r="B539" s="48">
        <v>74630926</v>
      </c>
      <c r="C539" s="48">
        <v>74636774</v>
      </c>
      <c r="D539" s="113">
        <v>5849</v>
      </c>
      <c r="E539" s="48" t="s">
        <v>584</v>
      </c>
      <c r="F539" s="48" t="s">
        <v>592</v>
      </c>
      <c r="G539" s="48" t="s">
        <v>585</v>
      </c>
      <c r="H539" s="48" t="s">
        <v>591</v>
      </c>
      <c r="I539" s="48"/>
      <c r="J539" s="48"/>
      <c r="K539" s="48"/>
      <c r="L539" s="48"/>
      <c r="M539" s="48"/>
      <c r="N539" s="48"/>
    </row>
    <row r="540" spans="1:14" ht="15" customHeight="1">
      <c r="A540" s="48" t="s">
        <v>59</v>
      </c>
      <c r="B540" s="48">
        <v>1031909</v>
      </c>
      <c r="C540" s="48">
        <v>1032234</v>
      </c>
      <c r="D540" s="113">
        <v>326</v>
      </c>
      <c r="E540" s="48" t="s">
        <v>586</v>
      </c>
      <c r="F540" s="48" t="s">
        <v>591</v>
      </c>
      <c r="G540" s="48" t="s">
        <v>587</v>
      </c>
      <c r="H540" s="48"/>
      <c r="I540" s="48"/>
      <c r="J540" s="48"/>
      <c r="K540" s="48"/>
      <c r="L540" s="48"/>
      <c r="M540" s="48"/>
      <c r="N540" s="48"/>
    </row>
    <row r="541" spans="1:14" ht="15" customHeight="1">
      <c r="A541" s="48" t="s">
        <v>59</v>
      </c>
      <c r="B541" s="48">
        <v>20760860</v>
      </c>
      <c r="C541" s="48">
        <v>20769183</v>
      </c>
      <c r="D541" s="113">
        <v>8324</v>
      </c>
      <c r="E541" s="48" t="s">
        <v>586</v>
      </c>
      <c r="F541" s="48"/>
      <c r="G541" s="48"/>
      <c r="H541" s="48"/>
      <c r="I541" s="48"/>
      <c r="J541" s="48"/>
      <c r="K541" s="48"/>
      <c r="L541" s="48"/>
      <c r="M541" s="48"/>
      <c r="N541" s="48"/>
    </row>
    <row r="542" spans="1:14" ht="15" customHeight="1">
      <c r="A542" s="48" t="s">
        <v>59</v>
      </c>
      <c r="B542" s="48">
        <v>33420304</v>
      </c>
      <c r="C542" s="48">
        <v>33425826</v>
      </c>
      <c r="D542" s="113">
        <v>5523</v>
      </c>
      <c r="E542" s="48" t="s">
        <v>586</v>
      </c>
      <c r="F542" s="48"/>
      <c r="G542" s="48"/>
      <c r="H542" s="48"/>
      <c r="I542" s="48"/>
      <c r="J542" s="48"/>
      <c r="K542" s="48"/>
      <c r="L542" s="48"/>
      <c r="M542" s="48"/>
      <c r="N542" s="48"/>
    </row>
    <row r="543" spans="1:14" ht="15" customHeight="1">
      <c r="A543" s="48" t="s">
        <v>59</v>
      </c>
      <c r="B543" s="48">
        <v>37888781</v>
      </c>
      <c r="C543" s="48">
        <v>37889148</v>
      </c>
      <c r="D543" s="113">
        <v>368</v>
      </c>
      <c r="E543" s="48" t="s">
        <v>586</v>
      </c>
      <c r="F543" s="48"/>
      <c r="G543" s="48"/>
      <c r="H543" s="48"/>
      <c r="I543" s="48"/>
      <c r="J543" s="48"/>
      <c r="K543" s="48"/>
      <c r="L543" s="48"/>
      <c r="M543" s="48"/>
      <c r="N543" s="48"/>
    </row>
    <row r="544" spans="1:14" ht="15" customHeight="1">
      <c r="A544" s="48" t="s">
        <v>59</v>
      </c>
      <c r="B544" s="48">
        <v>51718094</v>
      </c>
      <c r="C544" s="48">
        <v>51720465</v>
      </c>
      <c r="D544" s="113">
        <v>2372</v>
      </c>
      <c r="E544" s="48" t="s">
        <v>586</v>
      </c>
      <c r="F544" s="48" t="s">
        <v>585</v>
      </c>
      <c r="G544" s="48"/>
      <c r="H544" s="48"/>
      <c r="I544" s="48"/>
      <c r="J544" s="48"/>
      <c r="K544" s="48"/>
      <c r="L544" s="48"/>
      <c r="M544" s="48"/>
      <c r="N544" s="48"/>
    </row>
    <row r="545" spans="1:14" ht="15" customHeight="1">
      <c r="A545" s="48" t="s">
        <v>59</v>
      </c>
      <c r="B545" s="48">
        <v>57324721</v>
      </c>
      <c r="C545" s="48">
        <v>57437263</v>
      </c>
      <c r="D545" s="113">
        <v>112543</v>
      </c>
      <c r="E545" s="48" t="s">
        <v>586</v>
      </c>
      <c r="F545" s="48" t="s">
        <v>585</v>
      </c>
      <c r="G545" s="48"/>
      <c r="H545" s="48"/>
      <c r="I545" s="48"/>
      <c r="J545" s="48"/>
      <c r="K545" s="48"/>
      <c r="L545" s="48"/>
      <c r="M545" s="48"/>
      <c r="N545" s="48"/>
    </row>
    <row r="546" spans="1:14" ht="15" customHeight="1">
      <c r="A546" s="48" t="s">
        <v>60</v>
      </c>
      <c r="B546" s="48">
        <v>10684</v>
      </c>
      <c r="C546" s="48">
        <v>13181</v>
      </c>
      <c r="D546" s="113">
        <v>2498</v>
      </c>
      <c r="E546" s="48" t="s">
        <v>586</v>
      </c>
      <c r="F546" s="48" t="s">
        <v>592</v>
      </c>
      <c r="G546" s="48"/>
      <c r="H546" s="48"/>
      <c r="I546" s="48"/>
      <c r="J546" s="48"/>
      <c r="K546" s="48"/>
      <c r="L546" s="48"/>
      <c r="M546" s="48"/>
      <c r="N546" s="48"/>
    </row>
    <row r="547" spans="1:14" ht="15" customHeight="1">
      <c r="A547" s="48" t="s">
        <v>60</v>
      </c>
      <c r="B547" s="48">
        <v>2641744</v>
      </c>
      <c r="C547" s="48">
        <v>2689004</v>
      </c>
      <c r="D547" s="113">
        <v>47261</v>
      </c>
      <c r="E547" s="48" t="s">
        <v>586</v>
      </c>
      <c r="F547" s="48" t="s">
        <v>587</v>
      </c>
      <c r="G547" s="48"/>
      <c r="H547" s="48"/>
      <c r="I547" s="48"/>
      <c r="J547" s="48"/>
      <c r="K547" s="48"/>
      <c r="L547" s="48"/>
      <c r="M547" s="48"/>
      <c r="N547" s="48"/>
    </row>
    <row r="548" spans="1:14" ht="15" customHeight="1">
      <c r="A548" s="48" t="s">
        <v>60</v>
      </c>
      <c r="B548" s="48">
        <v>3784797</v>
      </c>
      <c r="C548" s="48">
        <v>3964506</v>
      </c>
      <c r="D548" s="113">
        <v>179710</v>
      </c>
      <c r="E548" s="48" t="s">
        <v>586</v>
      </c>
      <c r="F548" s="48"/>
      <c r="G548" s="48"/>
      <c r="H548" s="48"/>
      <c r="I548" s="48"/>
      <c r="J548" s="48"/>
      <c r="K548" s="48"/>
      <c r="L548" s="48"/>
      <c r="M548" s="48"/>
      <c r="N548" s="48"/>
    </row>
    <row r="549" spans="1:14" ht="15" customHeight="1">
      <c r="A549" s="48" t="s">
        <v>60</v>
      </c>
      <c r="B549" s="48">
        <v>16787779</v>
      </c>
      <c r="C549" s="48">
        <v>16795170</v>
      </c>
      <c r="D549" s="113">
        <v>7392</v>
      </c>
      <c r="E549" s="48" t="s">
        <v>586</v>
      </c>
      <c r="F549" s="48" t="s">
        <v>592</v>
      </c>
      <c r="G549" s="48"/>
      <c r="H549" s="48"/>
      <c r="I549" s="48"/>
      <c r="J549" s="48"/>
      <c r="K549" s="48"/>
      <c r="L549" s="48"/>
      <c r="M549" s="48"/>
      <c r="N549" s="48"/>
    </row>
    <row r="550" spans="1:14" ht="15" customHeight="1">
      <c r="A550" s="48" t="s">
        <v>60</v>
      </c>
      <c r="B550" s="48">
        <v>33979935</v>
      </c>
      <c r="C550" s="48">
        <v>34018852</v>
      </c>
      <c r="D550" s="113">
        <v>38918</v>
      </c>
      <c r="E550" s="48" t="s">
        <v>586</v>
      </c>
      <c r="F550" s="48" t="s">
        <v>592</v>
      </c>
      <c r="G550" s="48" t="s">
        <v>591</v>
      </c>
      <c r="H550" s="48"/>
      <c r="I550" s="48"/>
      <c r="J550" s="48"/>
      <c r="K550" s="48"/>
      <c r="L550" s="48"/>
      <c r="M550" s="48"/>
      <c r="N550" s="48"/>
    </row>
    <row r="551" spans="1:14" ht="15" customHeight="1">
      <c r="A551" s="48" t="s">
        <v>60</v>
      </c>
      <c r="B551" s="48">
        <v>43983790</v>
      </c>
      <c r="C551" s="48">
        <v>43989793</v>
      </c>
      <c r="D551" s="113">
        <v>6004</v>
      </c>
      <c r="E551" s="48" t="s">
        <v>586</v>
      </c>
      <c r="F551" s="48"/>
      <c r="G551" s="48"/>
      <c r="H551" s="48"/>
      <c r="I551" s="48"/>
      <c r="J551" s="48"/>
      <c r="K551" s="48"/>
      <c r="L551" s="48"/>
      <c r="M551" s="48"/>
      <c r="N551" s="48"/>
    </row>
    <row r="552" spans="1:14" ht="15" customHeight="1">
      <c r="A552" s="48" t="s">
        <v>60</v>
      </c>
      <c r="B552" s="48">
        <v>44641302</v>
      </c>
      <c r="C552" s="48">
        <v>44644362</v>
      </c>
      <c r="D552" s="113">
        <v>3061</v>
      </c>
      <c r="E552" s="48" t="s">
        <v>586</v>
      </c>
      <c r="F552" s="48"/>
      <c r="G552" s="48"/>
      <c r="H552" s="48"/>
      <c r="I552" s="48"/>
      <c r="J552" s="48"/>
      <c r="K552" s="48"/>
      <c r="L552" s="48"/>
      <c r="M552" s="48"/>
      <c r="N552" s="48"/>
    </row>
    <row r="553" spans="1:14" ht="15" customHeight="1">
      <c r="A553" s="48" t="s">
        <v>60</v>
      </c>
      <c r="B553" s="48">
        <v>54571156</v>
      </c>
      <c r="C553" s="48">
        <v>54571632</v>
      </c>
      <c r="D553" s="113">
        <v>477</v>
      </c>
      <c r="E553" s="48" t="s">
        <v>586</v>
      </c>
      <c r="F553" s="48" t="s">
        <v>592</v>
      </c>
      <c r="G553" s="48"/>
      <c r="H553" s="48"/>
      <c r="I553" s="48"/>
      <c r="J553" s="48"/>
      <c r="K553" s="48"/>
      <c r="L553" s="48"/>
      <c r="M553" s="48"/>
      <c r="N553" s="48"/>
    </row>
    <row r="554" spans="1:14" ht="15" customHeight="1">
      <c r="A554" s="48" t="s">
        <v>60</v>
      </c>
      <c r="B554" s="48">
        <v>61682840</v>
      </c>
      <c r="C554" s="48">
        <v>61691626</v>
      </c>
      <c r="D554" s="113">
        <v>8787</v>
      </c>
      <c r="E554" s="48" t="s">
        <v>586</v>
      </c>
      <c r="F554" s="48" t="s">
        <v>592</v>
      </c>
      <c r="G554" s="48" t="s">
        <v>591</v>
      </c>
      <c r="H554" s="48" t="s">
        <v>587</v>
      </c>
      <c r="I554" s="48"/>
      <c r="J554" s="48"/>
      <c r="K554" s="48"/>
      <c r="L554" s="48"/>
      <c r="M554" s="48"/>
      <c r="N554" s="48"/>
    </row>
    <row r="555" spans="1:14" ht="15" customHeight="1">
      <c r="A555" s="48" t="s">
        <v>61</v>
      </c>
      <c r="B555" s="48">
        <v>36072793</v>
      </c>
      <c r="C555" s="48">
        <v>36080064</v>
      </c>
      <c r="D555" s="113">
        <v>7272</v>
      </c>
      <c r="E555" s="48" t="s">
        <v>586</v>
      </c>
      <c r="F555" s="48"/>
      <c r="G555" s="48"/>
      <c r="H555" s="48"/>
      <c r="I555" s="48"/>
      <c r="J555" s="48"/>
      <c r="K555" s="48"/>
      <c r="L555" s="48"/>
      <c r="M555" s="48"/>
      <c r="N555" s="48"/>
    </row>
    <row r="556" spans="1:14" ht="15" customHeight="1">
      <c r="A556" s="48" t="s">
        <v>61</v>
      </c>
      <c r="B556" s="48">
        <v>61333298</v>
      </c>
      <c r="C556" s="48">
        <v>61360210</v>
      </c>
      <c r="D556" s="113">
        <v>26913</v>
      </c>
      <c r="E556" s="48" t="s">
        <v>586</v>
      </c>
      <c r="F556" s="48"/>
      <c r="G556" s="48"/>
      <c r="H556" s="48"/>
      <c r="I556" s="48"/>
      <c r="J556" s="48"/>
      <c r="K556" s="48"/>
      <c r="L556" s="48"/>
      <c r="M556" s="48"/>
      <c r="N556" s="48"/>
    </row>
    <row r="557" spans="1:14" ht="15" customHeight="1">
      <c r="A557" s="48" t="s">
        <v>61</v>
      </c>
      <c r="B557" s="48">
        <v>68539469</v>
      </c>
      <c r="C557" s="48">
        <v>68585063</v>
      </c>
      <c r="D557" s="113">
        <v>45595</v>
      </c>
      <c r="E557" s="48" t="s">
        <v>586</v>
      </c>
      <c r="F557" s="48" t="s">
        <v>591</v>
      </c>
      <c r="G557" s="48"/>
      <c r="H557" s="48"/>
      <c r="I557" s="48"/>
      <c r="J557" s="48"/>
      <c r="K557" s="48"/>
      <c r="L557" s="48"/>
      <c r="M557" s="48"/>
      <c r="N557" s="48"/>
    </row>
    <row r="558" spans="1:14" ht="15" customHeight="1">
      <c r="A558" s="48" t="s">
        <v>62</v>
      </c>
      <c r="B558" s="48">
        <v>6657526</v>
      </c>
      <c r="C558" s="48">
        <v>6666873</v>
      </c>
      <c r="D558" s="113">
        <v>9348</v>
      </c>
      <c r="E558" s="48" t="s">
        <v>586</v>
      </c>
      <c r="F558" s="48"/>
      <c r="G558" s="48"/>
      <c r="H558" s="48"/>
      <c r="I558" s="48"/>
      <c r="J558" s="48"/>
      <c r="K558" s="48"/>
      <c r="L558" s="48"/>
      <c r="M558" s="48"/>
      <c r="N558" s="48"/>
    </row>
    <row r="559" spans="1:14" ht="15" customHeight="1">
      <c r="A559" s="48" t="s">
        <v>62</v>
      </c>
      <c r="B559" s="48">
        <v>7086311</v>
      </c>
      <c r="C559" s="48">
        <v>7089132</v>
      </c>
      <c r="D559" s="113">
        <v>2822</v>
      </c>
      <c r="E559" s="48" t="s">
        <v>586</v>
      </c>
      <c r="F559" s="48" t="s">
        <v>585</v>
      </c>
      <c r="G559" s="48" t="s">
        <v>591</v>
      </c>
      <c r="H559" s="48" t="s">
        <v>587</v>
      </c>
      <c r="I559" s="48"/>
      <c r="J559" s="48"/>
      <c r="K559" s="48"/>
      <c r="L559" s="48"/>
      <c r="M559" s="48"/>
      <c r="N559" s="48"/>
    </row>
    <row r="560" spans="1:14" ht="15" customHeight="1">
      <c r="A560" s="48" t="s">
        <v>62</v>
      </c>
      <c r="B560" s="48">
        <v>46143988</v>
      </c>
      <c r="C560" s="48">
        <v>46180129</v>
      </c>
      <c r="D560" s="113">
        <v>36142</v>
      </c>
      <c r="E560" s="48" t="s">
        <v>586</v>
      </c>
      <c r="F560" s="48" t="s">
        <v>591</v>
      </c>
      <c r="G560" s="48"/>
      <c r="H560" s="48"/>
      <c r="I560" s="48"/>
      <c r="J560" s="48"/>
      <c r="K560" s="48"/>
      <c r="L560" s="48"/>
      <c r="M560" s="48"/>
      <c r="N560" s="48"/>
    </row>
    <row r="561" spans="1:14" ht="15" customHeight="1">
      <c r="A561" s="48" t="s">
        <v>62</v>
      </c>
      <c r="B561" s="48">
        <v>51822748</v>
      </c>
      <c r="C561" s="48">
        <v>51825424</v>
      </c>
      <c r="D561" s="113">
        <v>2677</v>
      </c>
      <c r="E561" s="48" t="s">
        <v>586</v>
      </c>
      <c r="F561" s="48" t="s">
        <v>585</v>
      </c>
      <c r="G561" s="48" t="s">
        <v>591</v>
      </c>
      <c r="H561" s="48"/>
      <c r="I561" s="48"/>
      <c r="J561" s="48"/>
      <c r="K561" s="48"/>
      <c r="L561" s="48"/>
      <c r="M561" s="48"/>
      <c r="N561" s="48"/>
    </row>
    <row r="562" spans="1:14" ht="15" customHeight="1">
      <c r="A562" s="48" t="s">
        <v>62</v>
      </c>
      <c r="B562" s="48">
        <v>74690969</v>
      </c>
      <c r="C562" s="48">
        <v>74760519</v>
      </c>
      <c r="D562" s="113">
        <v>69551</v>
      </c>
      <c r="E562" s="48" t="s">
        <v>586</v>
      </c>
      <c r="F562" s="48"/>
      <c r="G562" s="48"/>
      <c r="H562" s="48"/>
      <c r="I562" s="48"/>
      <c r="J562" s="48"/>
      <c r="K562" s="48"/>
      <c r="L562" s="48"/>
      <c r="M562" s="48"/>
      <c r="N562" s="48"/>
    </row>
    <row r="563" spans="1:14" ht="15" customHeight="1">
      <c r="A563" s="48" t="s">
        <v>63</v>
      </c>
      <c r="B563" s="48">
        <v>32500</v>
      </c>
      <c r="C563" s="48">
        <v>33358</v>
      </c>
      <c r="D563" s="113">
        <v>859</v>
      </c>
      <c r="E563" s="48" t="s">
        <v>586</v>
      </c>
      <c r="F563" s="48" t="s">
        <v>591</v>
      </c>
      <c r="G563" s="48"/>
      <c r="H563" s="48"/>
      <c r="I563" s="48"/>
      <c r="J563" s="48"/>
      <c r="K563" s="48"/>
      <c r="L563" s="48"/>
      <c r="M563" s="48"/>
      <c r="N563" s="48"/>
    </row>
    <row r="564" spans="1:14" ht="15" customHeight="1">
      <c r="A564" s="48" t="s">
        <v>63</v>
      </c>
      <c r="B564" s="48">
        <v>1478209</v>
      </c>
      <c r="C564" s="48">
        <v>1481011</v>
      </c>
      <c r="D564" s="113">
        <v>2803</v>
      </c>
      <c r="E564" s="48" t="s">
        <v>586</v>
      </c>
      <c r="F564" s="48" t="s">
        <v>592</v>
      </c>
      <c r="G564" s="48" t="s">
        <v>591</v>
      </c>
      <c r="H564" s="48"/>
      <c r="I564" s="48"/>
      <c r="J564" s="48"/>
      <c r="K564" s="48"/>
      <c r="L564" s="48"/>
      <c r="M564" s="48"/>
      <c r="N564" s="48"/>
    </row>
    <row r="565" spans="1:14" ht="15" customHeight="1">
      <c r="A565" s="48" t="s">
        <v>63</v>
      </c>
      <c r="B565" s="48">
        <v>9705349</v>
      </c>
      <c r="C565" s="48">
        <v>9712162</v>
      </c>
      <c r="D565" s="113">
        <v>6814</v>
      </c>
      <c r="E565" s="48" t="s">
        <v>586</v>
      </c>
      <c r="F565" s="48"/>
      <c r="G565" s="48"/>
      <c r="H565" s="48"/>
      <c r="I565" s="48"/>
      <c r="J565" s="48"/>
      <c r="K565" s="48"/>
      <c r="L565" s="48"/>
      <c r="M565" s="48"/>
      <c r="N565" s="48"/>
    </row>
    <row r="566" spans="1:14" ht="15" customHeight="1">
      <c r="A566" s="48" t="s">
        <v>63</v>
      </c>
      <c r="B566" s="48">
        <v>9767785</v>
      </c>
      <c r="C566" s="48">
        <v>9816139</v>
      </c>
      <c r="D566" s="113">
        <v>48355</v>
      </c>
      <c r="E566" s="48" t="s">
        <v>586</v>
      </c>
      <c r="F566" s="48"/>
      <c r="G566" s="48"/>
      <c r="H566" s="48"/>
      <c r="I566" s="48"/>
      <c r="J566" s="48"/>
      <c r="K566" s="48"/>
      <c r="L566" s="48"/>
      <c r="M566" s="48"/>
      <c r="N566" s="48"/>
    </row>
    <row r="567" spans="1:14" ht="15" customHeight="1">
      <c r="A567" s="48" t="s">
        <v>63</v>
      </c>
      <c r="B567" s="48">
        <v>17255869</v>
      </c>
      <c r="C567" s="48">
        <v>17256103</v>
      </c>
      <c r="D567" s="113">
        <v>235</v>
      </c>
      <c r="E567" s="48" t="s">
        <v>586</v>
      </c>
      <c r="F567" s="48"/>
      <c r="G567" s="48"/>
      <c r="H567" s="48"/>
      <c r="I567" s="48"/>
      <c r="J567" s="48"/>
      <c r="K567" s="48"/>
      <c r="L567" s="48"/>
      <c r="M567" s="48"/>
      <c r="N567" s="48"/>
    </row>
    <row r="568" spans="1:14" ht="15" customHeight="1">
      <c r="A568" s="48" t="s">
        <v>63</v>
      </c>
      <c r="B568" s="48">
        <v>49870314</v>
      </c>
      <c r="C568" s="48">
        <v>49870471</v>
      </c>
      <c r="D568" s="113">
        <v>158</v>
      </c>
      <c r="E568" s="48" t="s">
        <v>586</v>
      </c>
      <c r="F568" s="48"/>
      <c r="G568" s="48"/>
      <c r="H568" s="48"/>
      <c r="I568" s="48"/>
      <c r="J568" s="48"/>
      <c r="K568" s="48"/>
      <c r="L568" s="48"/>
      <c r="M568" s="48"/>
      <c r="N568" s="48"/>
    </row>
    <row r="569" spans="1:14" ht="15" customHeight="1">
      <c r="A569" s="48" t="s">
        <v>63</v>
      </c>
      <c r="B569" s="48">
        <v>50367073</v>
      </c>
      <c r="C569" s="48">
        <v>50374659</v>
      </c>
      <c r="D569" s="113">
        <v>7587</v>
      </c>
      <c r="E569" s="48" t="s">
        <v>586</v>
      </c>
      <c r="F569" s="48"/>
      <c r="G569" s="48"/>
      <c r="H569" s="48"/>
      <c r="I569" s="48"/>
      <c r="J569" s="48"/>
      <c r="K569" s="48"/>
      <c r="L569" s="48"/>
      <c r="M569" s="48"/>
      <c r="N569" s="48"/>
    </row>
    <row r="570" spans="1:14" ht="15" customHeight="1">
      <c r="A570" s="48" t="s">
        <v>63</v>
      </c>
      <c r="B570" s="48">
        <v>52008885</v>
      </c>
      <c r="C570" s="48">
        <v>52017916</v>
      </c>
      <c r="D570" s="113">
        <v>9032</v>
      </c>
      <c r="E570" s="48" t="s">
        <v>586</v>
      </c>
      <c r="F570" s="48"/>
      <c r="G570" s="48"/>
      <c r="H570" s="48"/>
      <c r="I570" s="48"/>
      <c r="J570" s="48"/>
      <c r="K570" s="48"/>
      <c r="L570" s="48"/>
      <c r="M570" s="48"/>
      <c r="N570" s="48"/>
    </row>
    <row r="571" spans="1:14" ht="15" customHeight="1">
      <c r="A571" s="48" t="s">
        <v>63</v>
      </c>
      <c r="B571" s="48">
        <v>60595805</v>
      </c>
      <c r="C571" s="48">
        <v>60615573</v>
      </c>
      <c r="D571" s="113">
        <v>19769</v>
      </c>
      <c r="E571" s="48" t="s">
        <v>586</v>
      </c>
      <c r="F571" s="48" t="s">
        <v>587</v>
      </c>
      <c r="G571" s="48"/>
      <c r="H571" s="48"/>
      <c r="I571" s="48"/>
      <c r="J571" s="48"/>
      <c r="K571" s="48"/>
      <c r="L571" s="48"/>
      <c r="M571" s="48"/>
      <c r="N571" s="48"/>
    </row>
    <row r="572" spans="1:14" ht="15" customHeight="1">
      <c r="A572" s="48" t="s">
        <v>64</v>
      </c>
      <c r="B572" s="48">
        <v>14840887</v>
      </c>
      <c r="C572" s="48">
        <v>14900732</v>
      </c>
      <c r="D572" s="113">
        <v>59846</v>
      </c>
      <c r="E572" s="48" t="s">
        <v>586</v>
      </c>
      <c r="F572" s="48"/>
      <c r="G572" s="48"/>
      <c r="H572" s="48"/>
      <c r="I572" s="48"/>
      <c r="J572" s="48"/>
      <c r="K572" s="48"/>
      <c r="L572" s="48"/>
      <c r="M572" s="48"/>
      <c r="N572" s="48"/>
    </row>
    <row r="573" spans="1:14" ht="15" customHeight="1">
      <c r="A573" s="48" t="s">
        <v>64</v>
      </c>
      <c r="B573" s="48">
        <v>14924204</v>
      </c>
      <c r="C573" s="48">
        <v>14925221</v>
      </c>
      <c r="D573" s="113">
        <v>1018</v>
      </c>
      <c r="E573" s="48" t="s">
        <v>586</v>
      </c>
      <c r="F573" s="48"/>
      <c r="G573" s="48"/>
      <c r="H573" s="48"/>
      <c r="I573" s="48"/>
      <c r="J573" s="48"/>
      <c r="K573" s="48"/>
      <c r="L573" s="48"/>
      <c r="M573" s="48"/>
      <c r="N573" s="48"/>
    </row>
    <row r="574" spans="1:14" ht="15" customHeight="1">
      <c r="A574" s="48" t="s">
        <v>64</v>
      </c>
      <c r="B574" s="48">
        <v>15089126</v>
      </c>
      <c r="C574" s="48">
        <v>15092840</v>
      </c>
      <c r="D574" s="113">
        <v>3715</v>
      </c>
      <c r="E574" s="48" t="s">
        <v>586</v>
      </c>
      <c r="F574" s="48"/>
      <c r="G574" s="48"/>
      <c r="H574" s="48"/>
      <c r="I574" s="48"/>
      <c r="J574" s="48"/>
      <c r="K574" s="48"/>
      <c r="L574" s="48"/>
      <c r="M574" s="48"/>
      <c r="N574" s="48"/>
    </row>
    <row r="575" spans="1:14" ht="15" customHeight="1">
      <c r="A575" s="48" t="s">
        <v>64</v>
      </c>
      <c r="B575" s="48">
        <v>27518515</v>
      </c>
      <c r="C575" s="48">
        <v>27531743</v>
      </c>
      <c r="D575" s="113">
        <v>13229</v>
      </c>
      <c r="E575" s="48" t="s">
        <v>586</v>
      </c>
      <c r="F575" s="48"/>
      <c r="G575" s="48"/>
      <c r="H575" s="48"/>
      <c r="I575" s="48"/>
      <c r="J575" s="48"/>
      <c r="K575" s="48"/>
      <c r="L575" s="48"/>
      <c r="M575" s="48"/>
      <c r="N575" s="48"/>
    </row>
    <row r="576" spans="1:14" ht="15" customHeight="1">
      <c r="A576" s="48" t="s">
        <v>64</v>
      </c>
      <c r="B576" s="48">
        <v>29027472</v>
      </c>
      <c r="C576" s="48">
        <v>29046746</v>
      </c>
      <c r="D576" s="113">
        <v>19275</v>
      </c>
      <c r="E576" s="48" t="s">
        <v>586</v>
      </c>
      <c r="F576" s="48"/>
      <c r="G576" s="48"/>
      <c r="H576" s="48"/>
      <c r="I576" s="48"/>
      <c r="J576" s="48"/>
      <c r="K576" s="48"/>
      <c r="L576" s="48"/>
      <c r="M576" s="48"/>
      <c r="N576" s="48"/>
    </row>
    <row r="577" spans="1:14" ht="15" customHeight="1">
      <c r="A577" s="48" t="s">
        <v>64</v>
      </c>
      <c r="B577" s="48">
        <v>29442735</v>
      </c>
      <c r="C577" s="48">
        <v>29444918</v>
      </c>
      <c r="D577" s="113">
        <v>2184</v>
      </c>
      <c r="E577" s="48" t="s">
        <v>586</v>
      </c>
      <c r="F577" s="48"/>
      <c r="G577" s="48"/>
      <c r="H577" s="48"/>
      <c r="I577" s="48"/>
      <c r="J577" s="48"/>
      <c r="K577" s="48"/>
      <c r="L577" s="48"/>
      <c r="M577" s="48"/>
      <c r="N577" s="48"/>
    </row>
    <row r="578" spans="1:14" ht="15" customHeight="1">
      <c r="A578" s="48" t="s">
        <v>64</v>
      </c>
      <c r="B578" s="48">
        <v>44180502</v>
      </c>
      <c r="C578" s="48">
        <v>44197776</v>
      </c>
      <c r="D578" s="113">
        <v>17275</v>
      </c>
      <c r="E578" s="48" t="s">
        <v>586</v>
      </c>
      <c r="F578" s="48"/>
      <c r="G578" s="48"/>
      <c r="H578" s="48"/>
      <c r="I578" s="48"/>
      <c r="J578" s="48"/>
      <c r="K578" s="48"/>
      <c r="L578" s="48"/>
      <c r="M578" s="48"/>
      <c r="N578" s="48"/>
    </row>
    <row r="579" spans="1:14" ht="15" customHeight="1">
      <c r="A579" s="48" t="s">
        <v>65</v>
      </c>
      <c r="B579" s="48">
        <v>3212953</v>
      </c>
      <c r="C579" s="48">
        <v>3215804</v>
      </c>
      <c r="D579" s="113">
        <v>2852</v>
      </c>
      <c r="E579" s="48" t="s">
        <v>586</v>
      </c>
      <c r="F579" s="48"/>
      <c r="G579" s="48"/>
      <c r="H579" s="48"/>
      <c r="I579" s="48"/>
      <c r="J579" s="48"/>
      <c r="K579" s="48"/>
      <c r="L579" s="48"/>
      <c r="M579" s="48"/>
      <c r="N579" s="48"/>
    </row>
    <row r="580" spans="1:14" ht="15" customHeight="1">
      <c r="A580" s="48" t="s">
        <v>65</v>
      </c>
      <c r="B580" s="48">
        <v>27493431</v>
      </c>
      <c r="C580" s="48">
        <v>27497237</v>
      </c>
      <c r="D580" s="113">
        <v>3807</v>
      </c>
      <c r="E580" s="48" t="s">
        <v>586</v>
      </c>
      <c r="F580" s="48" t="s">
        <v>585</v>
      </c>
      <c r="G580" s="48"/>
      <c r="H580" s="48"/>
      <c r="I580" s="48"/>
      <c r="J580" s="48"/>
      <c r="K580" s="48"/>
      <c r="L580" s="48"/>
      <c r="M580" s="48"/>
      <c r="N580" s="48"/>
    </row>
    <row r="581" spans="1:14" ht="15" customHeight="1">
      <c r="A581" s="48" t="s">
        <v>65</v>
      </c>
      <c r="B581" s="48">
        <v>40299092</v>
      </c>
      <c r="C581" s="48">
        <v>40300088</v>
      </c>
      <c r="D581" s="113">
        <v>997</v>
      </c>
      <c r="E581" s="48" t="s">
        <v>586</v>
      </c>
      <c r="F581" s="48"/>
      <c r="G581" s="48"/>
      <c r="H581" s="48"/>
      <c r="I581" s="48"/>
      <c r="J581" s="48"/>
      <c r="K581" s="48"/>
      <c r="L581" s="48"/>
      <c r="M581" s="48"/>
      <c r="N581" s="48"/>
    </row>
    <row r="582" spans="1:14" ht="15" customHeight="1">
      <c r="A582" s="48" t="s">
        <v>65</v>
      </c>
      <c r="B582" s="48">
        <v>74811156</v>
      </c>
      <c r="C582" s="48">
        <v>74811600</v>
      </c>
      <c r="D582" s="113">
        <v>445</v>
      </c>
      <c r="E582" s="48" t="s">
        <v>586</v>
      </c>
      <c r="F582" s="48"/>
      <c r="G582" s="48"/>
      <c r="H582" s="48"/>
      <c r="I582" s="48"/>
      <c r="J582" s="48"/>
      <c r="K582" s="48"/>
      <c r="L582" s="48"/>
      <c r="M582" s="48"/>
      <c r="N582" s="48"/>
    </row>
    <row r="583" spans="1:14" ht="15" customHeight="1">
      <c r="A583" s="48" t="s">
        <v>66</v>
      </c>
      <c r="B583" s="48">
        <v>33074442</v>
      </c>
      <c r="C583" s="48">
        <v>33237413</v>
      </c>
      <c r="D583" s="113">
        <v>162972</v>
      </c>
      <c r="E583" s="48" t="s">
        <v>586</v>
      </c>
      <c r="F583" s="48" t="s">
        <v>591</v>
      </c>
      <c r="G583" s="48"/>
      <c r="H583" s="48"/>
      <c r="I583" s="48"/>
      <c r="J583" s="48"/>
      <c r="K583" s="48"/>
      <c r="L583" s="48"/>
      <c r="M583" s="48"/>
      <c r="N583" s="48"/>
    </row>
    <row r="584" spans="1:14" ht="15" customHeight="1">
      <c r="A584" s="48" t="s">
        <v>66</v>
      </c>
      <c r="B584" s="48">
        <v>33324274</v>
      </c>
      <c r="C584" s="48">
        <v>33324552</v>
      </c>
      <c r="D584" s="113">
        <v>279</v>
      </c>
      <c r="E584" s="48" t="s">
        <v>586</v>
      </c>
      <c r="F584" s="48" t="s">
        <v>591</v>
      </c>
      <c r="G584" s="48"/>
      <c r="H584" s="48"/>
      <c r="I584" s="48"/>
      <c r="J584" s="48"/>
      <c r="K584" s="48"/>
      <c r="L584" s="48"/>
      <c r="M584" s="48"/>
      <c r="N584" s="48"/>
    </row>
    <row r="585" spans="1:14" ht="15" customHeight="1">
      <c r="A585" s="48" t="s">
        <v>66</v>
      </c>
      <c r="B585" s="48">
        <v>35356019</v>
      </c>
      <c r="C585" s="48">
        <v>35407678</v>
      </c>
      <c r="D585" s="113">
        <v>51660</v>
      </c>
      <c r="E585" s="48" t="s">
        <v>586</v>
      </c>
      <c r="F585" s="48" t="s">
        <v>592</v>
      </c>
      <c r="G585" s="48" t="s">
        <v>591</v>
      </c>
      <c r="H585" s="48"/>
      <c r="I585" s="48"/>
      <c r="J585" s="48"/>
      <c r="K585" s="48"/>
      <c r="L585" s="48"/>
      <c r="M585" s="48"/>
      <c r="N585" s="48"/>
    </row>
    <row r="586" spans="1:14" ht="15" customHeight="1">
      <c r="A586" s="48" t="s">
        <v>67</v>
      </c>
      <c r="B586" s="48">
        <v>7919981</v>
      </c>
      <c r="C586" s="48">
        <v>7922801</v>
      </c>
      <c r="D586" s="113">
        <v>2821</v>
      </c>
      <c r="E586" s="48" t="s">
        <v>586</v>
      </c>
      <c r="F586" s="48"/>
      <c r="G586" s="48"/>
      <c r="H586" s="48"/>
      <c r="I586" s="48"/>
      <c r="J586" s="48"/>
      <c r="K586" s="48"/>
      <c r="L586" s="48"/>
      <c r="M586" s="48"/>
      <c r="N586" s="48"/>
    </row>
    <row r="587" spans="1:14" ht="15" customHeight="1">
      <c r="A587" s="48" t="s">
        <v>67</v>
      </c>
      <c r="B587" s="48">
        <v>12441555</v>
      </c>
      <c r="C587" s="48">
        <v>12443981</v>
      </c>
      <c r="D587" s="113">
        <v>2427</v>
      </c>
      <c r="E587" s="48" t="s">
        <v>586</v>
      </c>
      <c r="F587" s="48"/>
      <c r="G587" s="48"/>
      <c r="H587" s="48"/>
      <c r="I587" s="48"/>
      <c r="J587" s="48"/>
      <c r="K587" s="48"/>
      <c r="L587" s="48"/>
      <c r="M587" s="48"/>
      <c r="N587" s="48"/>
    </row>
    <row r="588" spans="1:14" ht="15" customHeight="1">
      <c r="A588" s="48" t="s">
        <v>67</v>
      </c>
      <c r="B588" s="48">
        <v>18400356</v>
      </c>
      <c r="C588" s="48">
        <v>18554648</v>
      </c>
      <c r="D588" s="113">
        <v>154293</v>
      </c>
      <c r="E588" s="48" t="s">
        <v>586</v>
      </c>
      <c r="F588" s="48" t="s">
        <v>591</v>
      </c>
      <c r="G588" s="48"/>
      <c r="H588" s="48"/>
      <c r="I588" s="48"/>
      <c r="J588" s="48"/>
      <c r="K588" s="48"/>
      <c r="L588" s="48"/>
      <c r="M588" s="48"/>
      <c r="N588" s="48"/>
    </row>
    <row r="589" spans="1:14" ht="15" customHeight="1">
      <c r="A589" s="48" t="s">
        <v>67</v>
      </c>
      <c r="B589" s="48">
        <v>21414825</v>
      </c>
      <c r="C589" s="48">
        <v>21463576</v>
      </c>
      <c r="D589" s="113">
        <v>48752</v>
      </c>
      <c r="E589" s="48" t="s">
        <v>586</v>
      </c>
      <c r="F589" s="48"/>
      <c r="G589" s="48"/>
      <c r="H589" s="48"/>
      <c r="I589" s="48"/>
      <c r="J589" s="48"/>
      <c r="K589" s="48"/>
      <c r="L589" s="48"/>
      <c r="M589" s="48"/>
      <c r="N589" s="48"/>
    </row>
    <row r="590" spans="1:14" ht="15" customHeight="1">
      <c r="A590" s="48" t="s">
        <v>67</v>
      </c>
      <c r="B590" s="48">
        <v>38968272</v>
      </c>
      <c r="C590" s="48">
        <v>38986143</v>
      </c>
      <c r="D590" s="113">
        <v>17872</v>
      </c>
      <c r="E590" s="48" t="s">
        <v>586</v>
      </c>
      <c r="F590" s="48" t="s">
        <v>591</v>
      </c>
      <c r="G590" s="48"/>
      <c r="H590" s="48"/>
      <c r="I590" s="48"/>
      <c r="J590" s="48"/>
      <c r="K590" s="48"/>
      <c r="L590" s="48"/>
      <c r="M590" s="48"/>
      <c r="N590" s="48"/>
    </row>
    <row r="591" spans="1:14" ht="15" customHeight="1">
      <c r="A591" s="48" t="s">
        <v>59</v>
      </c>
      <c r="B591" s="48">
        <v>8441184</v>
      </c>
      <c r="C591" s="48">
        <v>8441872</v>
      </c>
      <c r="D591" s="113">
        <v>689</v>
      </c>
      <c r="E591" s="48" t="s">
        <v>592</v>
      </c>
      <c r="F591" s="48"/>
      <c r="G591" s="48"/>
      <c r="H591" s="48"/>
      <c r="I591" s="48"/>
      <c r="J591" s="48"/>
      <c r="K591" s="48"/>
      <c r="L591" s="48"/>
      <c r="M591" s="48"/>
      <c r="N591" s="48"/>
    </row>
    <row r="592" spans="1:14" ht="15" customHeight="1">
      <c r="A592" s="48" t="s">
        <v>59</v>
      </c>
      <c r="B592" s="48">
        <v>23449487</v>
      </c>
      <c r="C592" s="48">
        <v>23462016</v>
      </c>
      <c r="D592" s="113">
        <v>12530</v>
      </c>
      <c r="E592" s="48" t="s">
        <v>592</v>
      </c>
      <c r="F592" s="48"/>
      <c r="G592" s="48"/>
      <c r="H592" s="48"/>
      <c r="I592" s="48"/>
      <c r="J592" s="48"/>
      <c r="K592" s="48"/>
      <c r="L592" s="48"/>
      <c r="M592" s="48"/>
      <c r="N592" s="48"/>
    </row>
    <row r="593" spans="1:14" ht="15" customHeight="1">
      <c r="A593" s="48" t="s">
        <v>59</v>
      </c>
      <c r="B593" s="48">
        <v>54500052</v>
      </c>
      <c r="C593" s="48">
        <v>54502322</v>
      </c>
      <c r="D593" s="113">
        <v>2271</v>
      </c>
      <c r="E593" s="48" t="s">
        <v>592</v>
      </c>
      <c r="F593" s="48"/>
      <c r="G593" s="48"/>
      <c r="H593" s="48"/>
      <c r="I593" s="48"/>
      <c r="J593" s="48"/>
      <c r="K593" s="48"/>
      <c r="L593" s="48"/>
      <c r="M593" s="48"/>
      <c r="N593" s="48"/>
    </row>
    <row r="594" spans="1:14" ht="15" customHeight="1">
      <c r="A594" s="48" t="s">
        <v>59</v>
      </c>
      <c r="B594" s="48">
        <v>59073208</v>
      </c>
      <c r="C594" s="48">
        <v>59374540</v>
      </c>
      <c r="D594" s="113">
        <v>301333</v>
      </c>
      <c r="E594" s="48" t="s">
        <v>592</v>
      </c>
      <c r="F594" s="48" t="s">
        <v>585</v>
      </c>
      <c r="G594" s="48" t="s">
        <v>591</v>
      </c>
      <c r="H594" s="48"/>
      <c r="I594" s="48"/>
      <c r="J594" s="48"/>
      <c r="K594" s="48"/>
      <c r="L594" s="48"/>
      <c r="M594" s="48"/>
      <c r="N594" s="48"/>
    </row>
    <row r="595" spans="1:14" ht="15" customHeight="1">
      <c r="A595" s="48" t="s">
        <v>60</v>
      </c>
      <c r="B595" s="48">
        <v>22671925</v>
      </c>
      <c r="C595" s="48">
        <v>22787622</v>
      </c>
      <c r="D595" s="113">
        <v>115698</v>
      </c>
      <c r="E595" s="48" t="s">
        <v>592</v>
      </c>
      <c r="F595" s="48"/>
      <c r="G595" s="48"/>
      <c r="H595" s="48"/>
      <c r="I595" s="48"/>
      <c r="J595" s="48"/>
      <c r="K595" s="48"/>
      <c r="L595" s="48"/>
      <c r="M595" s="48"/>
      <c r="N595" s="48"/>
    </row>
    <row r="596" spans="1:14" ht="15" customHeight="1">
      <c r="A596" s="48" t="s">
        <v>60</v>
      </c>
      <c r="B596" s="48">
        <v>24595115</v>
      </c>
      <c r="C596" s="48">
        <v>24595333</v>
      </c>
      <c r="D596" s="113">
        <v>219</v>
      </c>
      <c r="E596" s="48" t="s">
        <v>592</v>
      </c>
      <c r="F596" s="48" t="s">
        <v>591</v>
      </c>
      <c r="G596" s="48"/>
      <c r="H596" s="48"/>
      <c r="I596" s="48"/>
      <c r="J596" s="48"/>
      <c r="K596" s="48"/>
      <c r="L596" s="48"/>
      <c r="M596" s="48"/>
      <c r="N596" s="48"/>
    </row>
    <row r="597" spans="1:14" ht="15" customHeight="1">
      <c r="A597" s="48" t="s">
        <v>60</v>
      </c>
      <c r="B597" s="48">
        <v>41584593</v>
      </c>
      <c r="C597" s="48">
        <v>41768594</v>
      </c>
      <c r="D597" s="113">
        <v>184002</v>
      </c>
      <c r="E597" s="48" t="s">
        <v>592</v>
      </c>
      <c r="F597" s="48"/>
      <c r="G597" s="48"/>
      <c r="H597" s="48"/>
      <c r="I597" s="48"/>
      <c r="J597" s="48"/>
      <c r="K597" s="48"/>
      <c r="L597" s="48"/>
      <c r="M597" s="48"/>
      <c r="N597" s="48"/>
    </row>
    <row r="598" spans="1:14" ht="15" customHeight="1">
      <c r="A598" s="48" t="s">
        <v>60</v>
      </c>
      <c r="B598" s="48">
        <v>47834905</v>
      </c>
      <c r="C598" s="48">
        <v>47878653</v>
      </c>
      <c r="D598" s="113">
        <v>43749</v>
      </c>
      <c r="E598" s="48" t="s">
        <v>592</v>
      </c>
      <c r="F598" s="48"/>
      <c r="G598" s="48"/>
      <c r="H598" s="48"/>
      <c r="I598" s="48"/>
      <c r="J598" s="48"/>
      <c r="K598" s="48"/>
      <c r="L598" s="48"/>
      <c r="M598" s="48"/>
      <c r="N598" s="48"/>
    </row>
    <row r="599" spans="1:14" ht="15" customHeight="1">
      <c r="A599" s="48" t="s">
        <v>60</v>
      </c>
      <c r="B599" s="48">
        <v>59831224</v>
      </c>
      <c r="C599" s="48">
        <v>59845459</v>
      </c>
      <c r="D599" s="113">
        <v>14236</v>
      </c>
      <c r="E599" s="48" t="s">
        <v>592</v>
      </c>
      <c r="F599" s="48"/>
      <c r="G599" s="48"/>
      <c r="H599" s="48"/>
      <c r="I599" s="48"/>
      <c r="J599" s="48"/>
      <c r="K599" s="48"/>
      <c r="L599" s="48"/>
      <c r="M599" s="48"/>
      <c r="N599" s="48"/>
    </row>
    <row r="600" spans="1:14" ht="15" customHeight="1">
      <c r="A600" s="48" t="s">
        <v>61</v>
      </c>
      <c r="B600" s="48">
        <v>2481447</v>
      </c>
      <c r="C600" s="48">
        <v>2539299</v>
      </c>
      <c r="D600" s="113">
        <v>57853</v>
      </c>
      <c r="E600" s="48" t="s">
        <v>592</v>
      </c>
      <c r="F600" s="48" t="s">
        <v>585</v>
      </c>
      <c r="G600" s="48" t="s">
        <v>591</v>
      </c>
      <c r="H600" s="48"/>
      <c r="I600" s="48"/>
      <c r="J600" s="48"/>
      <c r="K600" s="48"/>
      <c r="L600" s="48"/>
      <c r="M600" s="48"/>
      <c r="N600" s="48"/>
    </row>
    <row r="601" spans="1:14" ht="15" customHeight="1">
      <c r="A601" s="48" t="s">
        <v>61</v>
      </c>
      <c r="B601" s="48">
        <v>18005926</v>
      </c>
      <c r="C601" s="48">
        <v>18006486</v>
      </c>
      <c r="D601" s="113">
        <v>561</v>
      </c>
      <c r="E601" s="48" t="s">
        <v>592</v>
      </c>
      <c r="F601" s="48"/>
      <c r="G601" s="48"/>
      <c r="H601" s="48"/>
      <c r="I601" s="48"/>
      <c r="J601" s="48"/>
      <c r="K601" s="48"/>
      <c r="L601" s="48"/>
      <c r="M601" s="48"/>
      <c r="N601" s="48"/>
    </row>
    <row r="602" spans="1:14" ht="15" customHeight="1">
      <c r="A602" s="48" t="s">
        <v>61</v>
      </c>
      <c r="B602" s="48">
        <v>20766105</v>
      </c>
      <c r="C602" s="48">
        <v>20771441</v>
      </c>
      <c r="D602" s="113">
        <v>5337</v>
      </c>
      <c r="E602" s="48" t="s">
        <v>592</v>
      </c>
      <c r="F602" s="48"/>
      <c r="G602" s="48"/>
      <c r="H602" s="48"/>
      <c r="I602" s="48"/>
      <c r="J602" s="48"/>
      <c r="K602" s="48"/>
      <c r="L602" s="48"/>
      <c r="M602" s="48"/>
      <c r="N602" s="48"/>
    </row>
    <row r="603" spans="1:14" ht="15" customHeight="1">
      <c r="A603" s="48" t="s">
        <v>61</v>
      </c>
      <c r="B603" s="48">
        <v>22116155</v>
      </c>
      <c r="C603" s="48">
        <v>22116535</v>
      </c>
      <c r="D603" s="113">
        <v>381</v>
      </c>
      <c r="E603" s="48" t="s">
        <v>592</v>
      </c>
      <c r="F603" s="48" t="s">
        <v>591</v>
      </c>
      <c r="G603" s="48" t="s">
        <v>587</v>
      </c>
      <c r="H603" s="48"/>
      <c r="I603" s="48"/>
      <c r="J603" s="48"/>
      <c r="K603" s="48"/>
      <c r="L603" s="48"/>
      <c r="M603" s="48"/>
      <c r="N603" s="48"/>
    </row>
    <row r="604" spans="1:14" ht="15" customHeight="1">
      <c r="A604" s="48" t="s">
        <v>61</v>
      </c>
      <c r="B604" s="48">
        <v>43031481</v>
      </c>
      <c r="C604" s="48">
        <v>43238430</v>
      </c>
      <c r="D604" s="113">
        <v>206950</v>
      </c>
      <c r="E604" s="48" t="s">
        <v>592</v>
      </c>
      <c r="F604" s="48"/>
      <c r="G604" s="48"/>
      <c r="H604" s="48"/>
      <c r="I604" s="48"/>
      <c r="J604" s="48"/>
      <c r="K604" s="48"/>
      <c r="L604" s="48"/>
      <c r="M604" s="48"/>
      <c r="N604" s="48"/>
    </row>
    <row r="605" spans="1:14" ht="15" customHeight="1">
      <c r="A605" s="48" t="s">
        <v>61</v>
      </c>
      <c r="B605" s="48">
        <v>50994072</v>
      </c>
      <c r="C605" s="48">
        <v>52939665</v>
      </c>
      <c r="D605" s="113">
        <v>1945594</v>
      </c>
      <c r="E605" s="48" t="s">
        <v>592</v>
      </c>
      <c r="F605" s="48" t="s">
        <v>585</v>
      </c>
      <c r="G605" s="48"/>
      <c r="H605" s="48"/>
      <c r="I605" s="48"/>
      <c r="J605" s="48"/>
      <c r="K605" s="48"/>
      <c r="L605" s="48"/>
      <c r="M605" s="48"/>
      <c r="N605" s="48"/>
    </row>
    <row r="606" spans="1:14" ht="15" customHeight="1">
      <c r="A606" s="48" t="s">
        <v>61</v>
      </c>
      <c r="B606" s="48">
        <v>57758100</v>
      </c>
      <c r="C606" s="48">
        <v>57760394</v>
      </c>
      <c r="D606" s="113">
        <v>2295</v>
      </c>
      <c r="E606" s="48" t="s">
        <v>592</v>
      </c>
      <c r="F606" s="48" t="s">
        <v>585</v>
      </c>
      <c r="G606" s="48"/>
      <c r="H606" s="48"/>
      <c r="I606" s="48"/>
      <c r="J606" s="48"/>
      <c r="K606" s="48"/>
      <c r="L606" s="48"/>
      <c r="M606" s="48"/>
      <c r="N606" s="48"/>
    </row>
    <row r="607" spans="1:14" ht="15" customHeight="1">
      <c r="A607" s="48" t="s">
        <v>61</v>
      </c>
      <c r="B607" s="48">
        <v>57961546</v>
      </c>
      <c r="C607" s="48">
        <v>57961861</v>
      </c>
      <c r="D607" s="113">
        <v>316</v>
      </c>
      <c r="E607" s="48" t="s">
        <v>592</v>
      </c>
      <c r="F607" s="48" t="s">
        <v>585</v>
      </c>
      <c r="G607" s="48"/>
      <c r="H607" s="48"/>
      <c r="I607" s="48"/>
      <c r="J607" s="48"/>
      <c r="K607" s="48"/>
      <c r="L607" s="48"/>
      <c r="M607" s="48"/>
      <c r="N607" s="48"/>
    </row>
    <row r="608" spans="1:14" ht="15" customHeight="1">
      <c r="A608" s="48" t="s">
        <v>61</v>
      </c>
      <c r="B608" s="48">
        <v>58185052</v>
      </c>
      <c r="C608" s="48">
        <v>58262025</v>
      </c>
      <c r="D608" s="113">
        <v>76974</v>
      </c>
      <c r="E608" s="48" t="s">
        <v>592</v>
      </c>
      <c r="F608" s="48"/>
      <c r="G608" s="48"/>
      <c r="H608" s="48"/>
      <c r="I608" s="48"/>
      <c r="J608" s="48"/>
      <c r="K608" s="48"/>
      <c r="L608" s="48"/>
      <c r="M608" s="48"/>
      <c r="N608" s="48"/>
    </row>
    <row r="609" spans="1:14" ht="15" customHeight="1">
      <c r="A609" s="48" t="s">
        <v>61</v>
      </c>
      <c r="B609" s="48">
        <v>86698164</v>
      </c>
      <c r="C609" s="48">
        <v>86698530</v>
      </c>
      <c r="D609" s="113">
        <v>367</v>
      </c>
      <c r="E609" s="48" t="s">
        <v>592</v>
      </c>
      <c r="F609" s="48"/>
      <c r="G609" s="48"/>
      <c r="H609" s="48"/>
      <c r="I609" s="48"/>
      <c r="J609" s="48"/>
      <c r="K609" s="48"/>
      <c r="L609" s="48"/>
      <c r="M609" s="48"/>
      <c r="N609" s="48"/>
    </row>
    <row r="610" spans="1:14" ht="15" customHeight="1">
      <c r="A610" s="48" t="s">
        <v>62</v>
      </c>
      <c r="B610" s="48">
        <v>1858922</v>
      </c>
      <c r="C610" s="48">
        <v>1859267</v>
      </c>
      <c r="D610" s="113">
        <v>346</v>
      </c>
      <c r="E610" s="48" t="s">
        <v>592</v>
      </c>
      <c r="F610" s="48"/>
      <c r="G610" s="48"/>
      <c r="H610" s="48"/>
      <c r="I610" s="48"/>
      <c r="J610" s="48"/>
      <c r="K610" s="48"/>
      <c r="L610" s="48"/>
      <c r="M610" s="48"/>
      <c r="N610" s="48"/>
    </row>
    <row r="611" spans="1:14" ht="15" customHeight="1">
      <c r="A611" s="48" t="s">
        <v>62</v>
      </c>
      <c r="B611" s="48">
        <v>7063994</v>
      </c>
      <c r="C611" s="48">
        <v>7079033</v>
      </c>
      <c r="D611" s="113">
        <v>15040</v>
      </c>
      <c r="E611" s="48" t="s">
        <v>592</v>
      </c>
      <c r="F611" s="48"/>
      <c r="G611" s="48"/>
      <c r="H611" s="48"/>
      <c r="I611" s="48"/>
      <c r="J611" s="48"/>
      <c r="K611" s="48"/>
      <c r="L611" s="48"/>
      <c r="M611" s="48"/>
      <c r="N611" s="48"/>
    </row>
    <row r="612" spans="1:14" ht="15" customHeight="1">
      <c r="A612" s="48" t="s">
        <v>62</v>
      </c>
      <c r="B612" s="48">
        <v>30605713</v>
      </c>
      <c r="C612" s="48">
        <v>30642229</v>
      </c>
      <c r="D612" s="113">
        <v>36517</v>
      </c>
      <c r="E612" s="48" t="s">
        <v>592</v>
      </c>
      <c r="F612" s="48"/>
      <c r="G612" s="48"/>
      <c r="H612" s="48"/>
      <c r="I612" s="48"/>
      <c r="J612" s="48"/>
      <c r="K612" s="48"/>
      <c r="L612" s="48"/>
      <c r="M612" s="48"/>
      <c r="N612" s="48"/>
    </row>
    <row r="613" spans="1:14" ht="15" customHeight="1">
      <c r="A613" s="48" t="s">
        <v>62</v>
      </c>
      <c r="B613" s="48">
        <v>51823371</v>
      </c>
      <c r="C613" s="48">
        <v>51836747</v>
      </c>
      <c r="D613" s="113">
        <v>13377</v>
      </c>
      <c r="E613" s="48" t="s">
        <v>592</v>
      </c>
      <c r="F613" s="48"/>
      <c r="G613" s="48"/>
      <c r="H613" s="48"/>
      <c r="I613" s="48"/>
      <c r="J613" s="48"/>
      <c r="K613" s="48"/>
      <c r="L613" s="48"/>
      <c r="M613" s="48"/>
      <c r="N613" s="48"/>
    </row>
    <row r="614" spans="1:14" ht="15" customHeight="1">
      <c r="A614" s="48" t="s">
        <v>62</v>
      </c>
      <c r="B614" s="48">
        <v>52152619</v>
      </c>
      <c r="C614" s="48">
        <v>52153385</v>
      </c>
      <c r="D614" s="113">
        <v>767</v>
      </c>
      <c r="E614" s="48" t="s">
        <v>592</v>
      </c>
      <c r="F614" s="48"/>
      <c r="G614" s="48"/>
      <c r="H614" s="48"/>
      <c r="I614" s="48"/>
      <c r="J614" s="48"/>
      <c r="K614" s="48"/>
      <c r="L614" s="48"/>
      <c r="M614" s="48"/>
      <c r="N614" s="48"/>
    </row>
    <row r="615" spans="1:14" ht="15" customHeight="1">
      <c r="A615" s="48" t="s">
        <v>62</v>
      </c>
      <c r="B615" s="48">
        <v>71930213</v>
      </c>
      <c r="C615" s="48">
        <v>71932880</v>
      </c>
      <c r="D615" s="113">
        <v>2668</v>
      </c>
      <c r="E615" s="48" t="s">
        <v>592</v>
      </c>
      <c r="F615" s="48"/>
      <c r="G615" s="48"/>
      <c r="H615" s="48"/>
      <c r="I615" s="48"/>
      <c r="J615" s="48"/>
      <c r="K615" s="48"/>
      <c r="L615" s="48"/>
      <c r="M615" s="48"/>
      <c r="N615" s="48"/>
    </row>
    <row r="616" spans="1:14" ht="15" customHeight="1">
      <c r="A616" s="48" t="s">
        <v>63</v>
      </c>
      <c r="B616" s="48">
        <v>7610921</v>
      </c>
      <c r="C616" s="48">
        <v>7631145</v>
      </c>
      <c r="D616" s="113">
        <v>20225</v>
      </c>
      <c r="E616" s="48" t="s">
        <v>592</v>
      </c>
      <c r="F616" s="48"/>
      <c r="G616" s="48"/>
      <c r="H616" s="48"/>
      <c r="I616" s="48"/>
      <c r="J616" s="48"/>
      <c r="K616" s="48"/>
      <c r="L616" s="48"/>
      <c r="M616" s="48"/>
      <c r="N616" s="48"/>
    </row>
    <row r="617" spans="1:14" ht="15" customHeight="1">
      <c r="A617" s="48" t="s">
        <v>63</v>
      </c>
      <c r="B617" s="48">
        <v>21014635</v>
      </c>
      <c r="C617" s="48">
        <v>21020133</v>
      </c>
      <c r="D617" s="113">
        <v>5499</v>
      </c>
      <c r="E617" s="48" t="s">
        <v>592</v>
      </c>
      <c r="F617" s="48"/>
      <c r="G617" s="48"/>
      <c r="H617" s="48"/>
      <c r="I617" s="48"/>
      <c r="J617" s="48"/>
      <c r="K617" s="48"/>
      <c r="L617" s="48"/>
      <c r="M617" s="48"/>
      <c r="N617" s="48"/>
    </row>
    <row r="618" spans="1:14" ht="15" customHeight="1">
      <c r="A618" s="48" t="s">
        <v>63</v>
      </c>
      <c r="B618" s="48">
        <v>29179615</v>
      </c>
      <c r="C618" s="48">
        <v>29182595</v>
      </c>
      <c r="D618" s="113">
        <v>2981</v>
      </c>
      <c r="E618" s="48" t="s">
        <v>592</v>
      </c>
      <c r="F618" s="48"/>
      <c r="G618" s="48"/>
      <c r="H618" s="48"/>
      <c r="I618" s="48"/>
      <c r="J618" s="48"/>
      <c r="K618" s="48"/>
      <c r="L618" s="48"/>
      <c r="M618" s="48"/>
      <c r="N618" s="48"/>
    </row>
    <row r="619" spans="1:14" ht="15" customHeight="1">
      <c r="A619" s="48" t="s">
        <v>63</v>
      </c>
      <c r="B619" s="48">
        <v>34567033</v>
      </c>
      <c r="C619" s="48">
        <v>34728030</v>
      </c>
      <c r="D619" s="113">
        <v>160998</v>
      </c>
      <c r="E619" s="48" t="s">
        <v>592</v>
      </c>
      <c r="F619" s="48"/>
      <c r="G619" s="48"/>
      <c r="H619" s="48"/>
      <c r="I619" s="48"/>
      <c r="J619" s="48"/>
      <c r="K619" s="48"/>
      <c r="L619" s="48"/>
      <c r="M619" s="48"/>
      <c r="N619" s="48"/>
    </row>
    <row r="620" spans="1:14" ht="15" customHeight="1">
      <c r="A620" s="48" t="s">
        <v>63</v>
      </c>
      <c r="B620" s="48">
        <v>46586435</v>
      </c>
      <c r="C620" s="48">
        <v>46587699</v>
      </c>
      <c r="D620" s="113">
        <v>1265</v>
      </c>
      <c r="E620" s="48" t="s">
        <v>592</v>
      </c>
      <c r="F620" s="48"/>
      <c r="G620" s="48"/>
      <c r="H620" s="48"/>
      <c r="I620" s="48"/>
      <c r="J620" s="48"/>
      <c r="K620" s="48"/>
      <c r="L620" s="48"/>
      <c r="M620" s="48"/>
      <c r="N620" s="48"/>
    </row>
    <row r="621" spans="1:14" ht="15" customHeight="1">
      <c r="A621" s="48" t="s">
        <v>63</v>
      </c>
      <c r="B621" s="48">
        <v>53730298</v>
      </c>
      <c r="C621" s="48">
        <v>53909050</v>
      </c>
      <c r="D621" s="113">
        <v>178753</v>
      </c>
      <c r="E621" s="48" t="s">
        <v>592</v>
      </c>
      <c r="F621" s="48"/>
      <c r="G621" s="48"/>
      <c r="H621" s="48"/>
      <c r="I621" s="48"/>
      <c r="J621" s="48"/>
      <c r="K621" s="48"/>
      <c r="L621" s="48"/>
      <c r="M621" s="48"/>
      <c r="N621" s="48"/>
    </row>
    <row r="622" spans="1:14" ht="15" customHeight="1">
      <c r="A622" s="48" t="s">
        <v>63</v>
      </c>
      <c r="B622" s="48">
        <v>59578960</v>
      </c>
      <c r="C622" s="48">
        <v>60940908</v>
      </c>
      <c r="D622" s="113">
        <v>1361949</v>
      </c>
      <c r="E622" s="48" t="s">
        <v>592</v>
      </c>
      <c r="F622" s="48"/>
      <c r="G622" s="48"/>
      <c r="H622" s="48"/>
      <c r="I622" s="48"/>
      <c r="J622" s="48"/>
      <c r="K622" s="48"/>
      <c r="L622" s="48"/>
      <c r="M622" s="48"/>
      <c r="N622" s="48"/>
    </row>
    <row r="623" spans="1:14" ht="15" customHeight="1">
      <c r="A623" s="48" t="s">
        <v>64</v>
      </c>
      <c r="B623" s="48">
        <v>7391112</v>
      </c>
      <c r="C623" s="48">
        <v>7571586</v>
      </c>
      <c r="D623" s="113">
        <v>180475</v>
      </c>
      <c r="E623" s="48" t="s">
        <v>592</v>
      </c>
      <c r="F623" s="48"/>
      <c r="G623" s="48"/>
      <c r="H623" s="48"/>
      <c r="I623" s="48"/>
      <c r="J623" s="48"/>
      <c r="K623" s="48"/>
      <c r="L623" s="48"/>
      <c r="M623" s="48"/>
      <c r="N623" s="48"/>
    </row>
    <row r="624" spans="1:14" ht="15" customHeight="1">
      <c r="A624" s="48" t="s">
        <v>64</v>
      </c>
      <c r="B624" s="48">
        <v>23084593</v>
      </c>
      <c r="C624" s="48">
        <v>23085102</v>
      </c>
      <c r="D624" s="113">
        <v>510</v>
      </c>
      <c r="E624" s="48" t="s">
        <v>592</v>
      </c>
      <c r="F624" s="48"/>
      <c r="G624" s="48"/>
      <c r="H624" s="48"/>
      <c r="I624" s="48"/>
      <c r="J624" s="48"/>
      <c r="K624" s="48"/>
      <c r="L624" s="48"/>
      <c r="M624" s="48"/>
      <c r="N624" s="48"/>
    </row>
    <row r="625" spans="1:14" ht="15" customHeight="1">
      <c r="A625" s="48" t="s">
        <v>64</v>
      </c>
      <c r="B625" s="48">
        <v>42212615</v>
      </c>
      <c r="C625" s="48">
        <v>42212868</v>
      </c>
      <c r="D625" s="113">
        <v>254</v>
      </c>
      <c r="E625" s="48" t="s">
        <v>592</v>
      </c>
      <c r="F625" s="48" t="s">
        <v>591</v>
      </c>
      <c r="G625" s="48"/>
      <c r="H625" s="48"/>
      <c r="I625" s="48"/>
      <c r="J625" s="48"/>
      <c r="K625" s="48"/>
      <c r="L625" s="48"/>
      <c r="M625" s="48"/>
      <c r="N625" s="48"/>
    </row>
    <row r="626" spans="1:14" ht="15" customHeight="1">
      <c r="A626" s="48" t="s">
        <v>64</v>
      </c>
      <c r="B626" s="48">
        <v>44019224</v>
      </c>
      <c r="C626" s="48">
        <v>44019905</v>
      </c>
      <c r="D626" s="113">
        <v>682</v>
      </c>
      <c r="E626" s="48" t="s">
        <v>592</v>
      </c>
      <c r="F626" s="48"/>
      <c r="G626" s="48"/>
      <c r="H626" s="48"/>
      <c r="I626" s="48"/>
      <c r="J626" s="48"/>
      <c r="K626" s="48"/>
      <c r="L626" s="48"/>
      <c r="M626" s="48"/>
      <c r="N626" s="48"/>
    </row>
    <row r="627" spans="1:14" ht="15" customHeight="1">
      <c r="A627" s="48" t="s">
        <v>64</v>
      </c>
      <c r="B627" s="48">
        <v>44536724</v>
      </c>
      <c r="C627" s="48">
        <v>44759451</v>
      </c>
      <c r="D627" s="113">
        <v>222728</v>
      </c>
      <c r="E627" s="48" t="s">
        <v>592</v>
      </c>
      <c r="F627" s="48"/>
      <c r="G627" s="48"/>
      <c r="H627" s="48"/>
      <c r="I627" s="48"/>
      <c r="J627" s="48"/>
      <c r="K627" s="48"/>
      <c r="L627" s="48"/>
      <c r="M627" s="48"/>
      <c r="N627" s="48"/>
    </row>
    <row r="628" spans="1:14" ht="15" customHeight="1">
      <c r="A628" s="48" t="s">
        <v>64</v>
      </c>
      <c r="B628" s="48">
        <v>50880271</v>
      </c>
      <c r="C628" s="48">
        <v>50880518</v>
      </c>
      <c r="D628" s="113">
        <v>248</v>
      </c>
      <c r="E628" s="48" t="s">
        <v>592</v>
      </c>
      <c r="F628" s="48"/>
      <c r="G628" s="48"/>
      <c r="H628" s="48"/>
      <c r="I628" s="48"/>
      <c r="J628" s="48"/>
      <c r="K628" s="48"/>
      <c r="L628" s="48"/>
      <c r="M628" s="48"/>
      <c r="N628" s="48"/>
    </row>
    <row r="629" spans="1:14" ht="15" customHeight="1">
      <c r="A629" s="48" t="s">
        <v>65</v>
      </c>
      <c r="B629" s="48">
        <v>1464497</v>
      </c>
      <c r="C629" s="48">
        <v>1468533</v>
      </c>
      <c r="D629" s="113">
        <v>4037</v>
      </c>
      <c r="E629" s="48" t="s">
        <v>592</v>
      </c>
      <c r="F629" s="48" t="s">
        <v>591</v>
      </c>
      <c r="G629" s="48"/>
      <c r="H629" s="48"/>
      <c r="I629" s="48"/>
      <c r="J629" s="48"/>
      <c r="K629" s="48"/>
      <c r="L629" s="48"/>
      <c r="M629" s="48"/>
      <c r="N629" s="48"/>
    </row>
    <row r="630" spans="1:14" ht="15" customHeight="1">
      <c r="A630" s="48" t="s">
        <v>65</v>
      </c>
      <c r="B630" s="48">
        <v>2135247</v>
      </c>
      <c r="C630" s="48">
        <v>2137185</v>
      </c>
      <c r="D630" s="113">
        <v>1939</v>
      </c>
      <c r="E630" s="48" t="s">
        <v>592</v>
      </c>
      <c r="F630" s="48" t="s">
        <v>591</v>
      </c>
      <c r="G630" s="48"/>
      <c r="H630" s="48"/>
      <c r="I630" s="48"/>
      <c r="J630" s="48"/>
      <c r="K630" s="48"/>
      <c r="L630" s="48"/>
      <c r="M630" s="48"/>
      <c r="N630" s="48"/>
    </row>
    <row r="631" spans="1:14" ht="15" customHeight="1">
      <c r="A631" s="48" t="s">
        <v>65</v>
      </c>
      <c r="B631" s="48">
        <v>27220805</v>
      </c>
      <c r="C631" s="48">
        <v>27377318</v>
      </c>
      <c r="D631" s="113">
        <v>156514</v>
      </c>
      <c r="E631" s="48" t="s">
        <v>592</v>
      </c>
      <c r="F631" s="48"/>
      <c r="G631" s="48"/>
      <c r="H631" s="48"/>
      <c r="I631" s="48"/>
      <c r="J631" s="48"/>
      <c r="K631" s="48"/>
      <c r="L631" s="48"/>
      <c r="M631" s="48"/>
      <c r="N631" s="48"/>
    </row>
    <row r="632" spans="1:14" ht="15" customHeight="1">
      <c r="A632" s="48" t="s">
        <v>65</v>
      </c>
      <c r="B632" s="48">
        <v>36463594</v>
      </c>
      <c r="C632" s="48">
        <v>36734403</v>
      </c>
      <c r="D632" s="113">
        <v>270810</v>
      </c>
      <c r="E632" s="48" t="s">
        <v>592</v>
      </c>
      <c r="F632" s="48"/>
      <c r="G632" s="48"/>
      <c r="H632" s="48"/>
      <c r="I632" s="48"/>
      <c r="J632" s="48"/>
      <c r="K632" s="48"/>
      <c r="L632" s="48"/>
      <c r="M632" s="48"/>
      <c r="N632" s="48"/>
    </row>
    <row r="633" spans="1:14" ht="15" customHeight="1">
      <c r="A633" s="48" t="s">
        <v>65</v>
      </c>
      <c r="B633" s="48">
        <v>50635451</v>
      </c>
      <c r="C633" s="48">
        <v>50764470</v>
      </c>
      <c r="D633" s="113">
        <v>129020</v>
      </c>
      <c r="E633" s="48" t="s">
        <v>592</v>
      </c>
      <c r="F633" s="48"/>
      <c r="G633" s="48"/>
      <c r="H633" s="48"/>
      <c r="I633" s="48"/>
      <c r="J633" s="48"/>
      <c r="K633" s="48"/>
      <c r="L633" s="48"/>
      <c r="M633" s="48"/>
      <c r="N633" s="48"/>
    </row>
    <row r="634" spans="1:14" ht="15" customHeight="1">
      <c r="A634" s="48" t="s">
        <v>65</v>
      </c>
      <c r="B634" s="48">
        <v>51701354</v>
      </c>
      <c r="C634" s="48">
        <v>51783836</v>
      </c>
      <c r="D634" s="113">
        <v>82483</v>
      </c>
      <c r="E634" s="48" t="s">
        <v>592</v>
      </c>
      <c r="F634" s="48"/>
      <c r="G634" s="48"/>
      <c r="H634" s="48"/>
      <c r="I634" s="48"/>
      <c r="J634" s="48"/>
      <c r="K634" s="48"/>
      <c r="L634" s="48"/>
      <c r="M634" s="48"/>
      <c r="N634" s="48"/>
    </row>
    <row r="635" spans="1:14" ht="15" customHeight="1">
      <c r="A635" s="48" t="s">
        <v>65</v>
      </c>
      <c r="B635" s="48">
        <v>53428323</v>
      </c>
      <c r="C635" s="48">
        <v>53524879</v>
      </c>
      <c r="D635" s="113">
        <v>96557</v>
      </c>
      <c r="E635" s="48" t="s">
        <v>592</v>
      </c>
      <c r="F635" s="48"/>
      <c r="G635" s="48"/>
      <c r="H635" s="48"/>
      <c r="I635" s="48"/>
      <c r="J635" s="48"/>
      <c r="K635" s="48"/>
      <c r="L635" s="48"/>
      <c r="M635" s="48"/>
      <c r="N635" s="48"/>
    </row>
    <row r="636" spans="1:14" ht="15" customHeight="1">
      <c r="A636" s="48" t="s">
        <v>65</v>
      </c>
      <c r="B636" s="48">
        <v>70938494</v>
      </c>
      <c r="C636" s="48">
        <v>70938633</v>
      </c>
      <c r="D636" s="113">
        <v>140</v>
      </c>
      <c r="E636" s="48" t="s">
        <v>592</v>
      </c>
      <c r="F636" s="48" t="s">
        <v>587</v>
      </c>
      <c r="G636" s="48"/>
      <c r="H636" s="48"/>
      <c r="I636" s="48"/>
      <c r="J636" s="48"/>
      <c r="K636" s="48"/>
      <c r="L636" s="48"/>
      <c r="M636" s="48"/>
      <c r="N636" s="48"/>
    </row>
    <row r="637" spans="1:14" ht="15" customHeight="1">
      <c r="A637" s="48" t="s">
        <v>66</v>
      </c>
      <c r="B637" s="48">
        <v>13114342</v>
      </c>
      <c r="C637" s="48">
        <v>14846016</v>
      </c>
      <c r="D637" s="113">
        <v>1731675</v>
      </c>
      <c r="E637" s="48" t="s">
        <v>592</v>
      </c>
      <c r="F637" s="48"/>
      <c r="G637" s="48"/>
      <c r="H637" s="48"/>
      <c r="I637" s="48"/>
      <c r="J637" s="48"/>
      <c r="K637" s="48"/>
      <c r="L637" s="48"/>
      <c r="M637" s="48"/>
      <c r="N637" s="48"/>
    </row>
    <row r="638" spans="1:14" ht="15" customHeight="1">
      <c r="A638" s="48" t="s">
        <v>66</v>
      </c>
      <c r="B638" s="48">
        <v>29066439</v>
      </c>
      <c r="C638" s="48">
        <v>29100586</v>
      </c>
      <c r="D638" s="113">
        <v>34148</v>
      </c>
      <c r="E638" s="48" t="s">
        <v>592</v>
      </c>
      <c r="F638" s="48"/>
      <c r="G638" s="48"/>
      <c r="H638" s="48"/>
      <c r="I638" s="48"/>
      <c r="J638" s="48"/>
      <c r="K638" s="48"/>
      <c r="L638" s="48"/>
      <c r="M638" s="48"/>
      <c r="N638" s="48"/>
    </row>
    <row r="639" spans="1:14" ht="15" customHeight="1">
      <c r="A639" s="48" t="s">
        <v>66</v>
      </c>
      <c r="B639" s="48">
        <v>45003772</v>
      </c>
      <c r="C639" s="48">
        <v>45106140</v>
      </c>
      <c r="D639" s="113">
        <v>102369</v>
      </c>
      <c r="E639" s="48" t="s">
        <v>592</v>
      </c>
      <c r="F639" s="48" t="s">
        <v>585</v>
      </c>
      <c r="G639" s="48" t="s">
        <v>591</v>
      </c>
      <c r="H639" s="48"/>
      <c r="I639" s="48"/>
      <c r="J639" s="48"/>
      <c r="K639" s="48"/>
      <c r="L639" s="48"/>
      <c r="M639" s="48"/>
      <c r="N639" s="48"/>
    </row>
    <row r="640" spans="1:14" ht="15" customHeight="1">
      <c r="A640" s="48" t="s">
        <v>67</v>
      </c>
      <c r="B640" s="48">
        <v>26154137</v>
      </c>
      <c r="C640" s="48">
        <v>26592975</v>
      </c>
      <c r="D640" s="113">
        <v>438839</v>
      </c>
      <c r="E640" s="48" t="s">
        <v>592</v>
      </c>
      <c r="F640" s="48" t="s">
        <v>591</v>
      </c>
      <c r="G640" s="48"/>
      <c r="H640" s="48"/>
      <c r="I640" s="48"/>
      <c r="J640" s="48"/>
      <c r="K640" s="48"/>
      <c r="L640" s="48"/>
      <c r="M640" s="48"/>
      <c r="N640" s="48"/>
    </row>
    <row r="641" spans="1:14" ht="15" customHeight="1">
      <c r="A641" s="48" t="s">
        <v>67</v>
      </c>
      <c r="B641" s="48">
        <v>31872501</v>
      </c>
      <c r="C641" s="48">
        <v>31976198</v>
      </c>
      <c r="D641" s="113">
        <v>103698</v>
      </c>
      <c r="E641" s="48" t="s">
        <v>592</v>
      </c>
      <c r="F641" s="48"/>
      <c r="G641" s="48"/>
      <c r="H641" s="48"/>
      <c r="I641" s="48"/>
      <c r="J641" s="48"/>
      <c r="K641" s="48"/>
      <c r="L641" s="48"/>
      <c r="M641" s="48"/>
      <c r="N641" s="48"/>
    </row>
    <row r="642" spans="1:14" ht="15" customHeight="1">
      <c r="A642" s="48" t="s">
        <v>67</v>
      </c>
      <c r="B642" s="48">
        <v>36168546</v>
      </c>
      <c r="C642" s="48">
        <v>36299242</v>
      </c>
      <c r="D642" s="113">
        <v>130697</v>
      </c>
      <c r="E642" s="48" t="s">
        <v>592</v>
      </c>
      <c r="F642" s="48"/>
      <c r="G642" s="48"/>
      <c r="H642" s="48"/>
      <c r="I642" s="48"/>
      <c r="J642" s="48"/>
      <c r="K642" s="48"/>
      <c r="L642" s="48"/>
      <c r="M642" s="48"/>
      <c r="N642" s="48"/>
    </row>
    <row r="643" spans="1:14" ht="15" customHeight="1">
      <c r="A643" s="48" t="s">
        <v>67</v>
      </c>
      <c r="B643" s="48">
        <v>38399209</v>
      </c>
      <c r="C643" s="48">
        <v>39362688</v>
      </c>
      <c r="D643" s="113">
        <v>963480</v>
      </c>
      <c r="E643" s="48" t="s">
        <v>592</v>
      </c>
      <c r="F643" s="48"/>
      <c r="G643" s="48"/>
      <c r="H643" s="48"/>
      <c r="I643" s="48"/>
      <c r="J643" s="48"/>
      <c r="K643" s="48"/>
      <c r="L643" s="48"/>
      <c r="M643" s="48"/>
      <c r="N643" s="48"/>
    </row>
    <row r="644" spans="1:14" ht="15" customHeight="1">
      <c r="A644" s="48" t="s">
        <v>67</v>
      </c>
      <c r="B644" s="48">
        <v>39517605</v>
      </c>
      <c r="C644" s="48">
        <v>39666418</v>
      </c>
      <c r="D644" s="113">
        <v>148814</v>
      </c>
      <c r="E644" s="48" t="s">
        <v>592</v>
      </c>
      <c r="F644" s="48"/>
      <c r="G644" s="48"/>
      <c r="H644" s="48"/>
      <c r="I644" s="48"/>
      <c r="J644" s="48"/>
      <c r="K644" s="48"/>
      <c r="L644" s="48"/>
      <c r="M644" s="48"/>
      <c r="N644" s="48"/>
    </row>
    <row r="645" spans="1:14" ht="15" customHeight="1">
      <c r="A645" s="48" t="s">
        <v>67</v>
      </c>
      <c r="B645" s="48">
        <v>39811017</v>
      </c>
      <c r="C645" s="48">
        <v>40771796</v>
      </c>
      <c r="D645" s="113">
        <v>960780</v>
      </c>
      <c r="E645" s="48" t="s">
        <v>592</v>
      </c>
      <c r="F645" s="48"/>
      <c r="G645" s="48"/>
      <c r="H645" s="48"/>
      <c r="I645" s="48"/>
      <c r="J645" s="48"/>
      <c r="K645" s="48"/>
      <c r="L645" s="48"/>
      <c r="M645" s="48"/>
      <c r="N645" s="48"/>
    </row>
    <row r="646" spans="1:14" ht="15" customHeight="1">
      <c r="A646" s="48" t="s">
        <v>67</v>
      </c>
      <c r="B646" s="48">
        <v>40945182</v>
      </c>
      <c r="C646" s="48">
        <v>40973701</v>
      </c>
      <c r="D646" s="113">
        <v>28520</v>
      </c>
      <c r="E646" s="48" t="s">
        <v>592</v>
      </c>
      <c r="F646" s="48"/>
      <c r="G646" s="48"/>
      <c r="H646" s="48"/>
      <c r="I646" s="48"/>
      <c r="J646" s="48"/>
      <c r="K646" s="48"/>
      <c r="L646" s="48"/>
      <c r="M646" s="48"/>
      <c r="N646" s="48"/>
    </row>
    <row r="647" spans="1:14" ht="15" customHeight="1">
      <c r="A647" s="48" t="s">
        <v>67</v>
      </c>
      <c r="B647" s="48">
        <v>44328220</v>
      </c>
      <c r="C647" s="48">
        <v>44410153</v>
      </c>
      <c r="D647" s="113">
        <v>81934</v>
      </c>
      <c r="E647" s="48" t="s">
        <v>592</v>
      </c>
      <c r="F647" s="48"/>
      <c r="G647" s="48"/>
      <c r="H647" s="48"/>
      <c r="I647" s="48"/>
      <c r="J647" s="48"/>
      <c r="K647" s="48"/>
      <c r="L647" s="48"/>
      <c r="M647" s="48"/>
      <c r="N647" s="48"/>
    </row>
    <row r="648" spans="1:14" ht="15" customHeight="1">
      <c r="A648" s="48" t="s">
        <v>59</v>
      </c>
      <c r="B648" s="48">
        <v>29970516</v>
      </c>
      <c r="C648" s="48">
        <v>34280845</v>
      </c>
      <c r="D648" s="113">
        <v>4310330</v>
      </c>
      <c r="E648" s="48" t="s">
        <v>585</v>
      </c>
      <c r="F648" s="48"/>
      <c r="G648" s="48"/>
      <c r="H648" s="48"/>
      <c r="I648" s="48"/>
      <c r="J648" s="48"/>
      <c r="K648" s="48"/>
      <c r="L648" s="48"/>
      <c r="M648" s="48"/>
      <c r="N648" s="48"/>
    </row>
    <row r="649" spans="1:14" ht="15" customHeight="1">
      <c r="A649" s="48" t="s">
        <v>59</v>
      </c>
      <c r="B649" s="48">
        <v>41540841</v>
      </c>
      <c r="C649" s="48">
        <v>41541032</v>
      </c>
      <c r="D649" s="113">
        <v>192</v>
      </c>
      <c r="E649" s="48" t="s">
        <v>585</v>
      </c>
      <c r="F649" s="48"/>
      <c r="G649" s="48"/>
      <c r="H649" s="48"/>
      <c r="I649" s="48"/>
      <c r="J649" s="48"/>
      <c r="K649" s="48"/>
      <c r="L649" s="48"/>
      <c r="M649" s="48"/>
      <c r="N649" s="48"/>
    </row>
    <row r="650" spans="1:14" ht="15" customHeight="1">
      <c r="A650" s="48" t="s">
        <v>59</v>
      </c>
      <c r="B650" s="48">
        <v>45720643</v>
      </c>
      <c r="C650" s="48">
        <v>45720753</v>
      </c>
      <c r="D650" s="113">
        <v>111</v>
      </c>
      <c r="E650" s="48" t="s">
        <v>585</v>
      </c>
      <c r="F650" s="48"/>
      <c r="G650" s="48"/>
      <c r="H650" s="48"/>
      <c r="I650" s="48"/>
      <c r="J650" s="48"/>
      <c r="K650" s="48"/>
      <c r="L650" s="48"/>
      <c r="M650" s="48"/>
      <c r="N650" s="48"/>
    </row>
    <row r="651" spans="1:14" ht="15" customHeight="1">
      <c r="A651" s="48" t="s">
        <v>59</v>
      </c>
      <c r="B651" s="48">
        <v>47277346</v>
      </c>
      <c r="C651" s="48">
        <v>47279477</v>
      </c>
      <c r="D651" s="113">
        <v>2132</v>
      </c>
      <c r="E651" s="48" t="s">
        <v>585</v>
      </c>
      <c r="F651" s="48"/>
      <c r="G651" s="48"/>
      <c r="H651" s="48"/>
      <c r="I651" s="48"/>
      <c r="J651" s="48"/>
      <c r="K651" s="48"/>
      <c r="L651" s="48"/>
      <c r="M651" s="48"/>
      <c r="N651" s="48"/>
    </row>
    <row r="652" spans="1:14" ht="15" customHeight="1">
      <c r="A652" s="48" t="s">
        <v>59</v>
      </c>
      <c r="B652" s="48">
        <v>49167765</v>
      </c>
      <c r="C652" s="48">
        <v>49169172</v>
      </c>
      <c r="D652" s="113">
        <v>1408</v>
      </c>
      <c r="E652" s="48" t="s">
        <v>585</v>
      </c>
      <c r="F652" s="48"/>
      <c r="G652" s="48"/>
      <c r="H652" s="48"/>
      <c r="I652" s="48"/>
      <c r="J652" s="48"/>
      <c r="K652" s="48"/>
      <c r="L652" s="48"/>
      <c r="M652" s="48"/>
      <c r="N652" s="48"/>
    </row>
    <row r="653" spans="1:14" ht="15" customHeight="1">
      <c r="A653" s="48" t="s">
        <v>60</v>
      </c>
      <c r="B653" s="48">
        <v>17007410</v>
      </c>
      <c r="C653" s="48">
        <v>17025319</v>
      </c>
      <c r="D653" s="113">
        <v>17910</v>
      </c>
      <c r="E653" s="48" t="s">
        <v>585</v>
      </c>
      <c r="F653" s="48"/>
      <c r="G653" s="48"/>
      <c r="H653" s="48"/>
      <c r="I653" s="48"/>
      <c r="J653" s="48"/>
      <c r="K653" s="48"/>
      <c r="L653" s="48"/>
      <c r="M653" s="48"/>
      <c r="N653" s="48"/>
    </row>
    <row r="654" spans="1:14" ht="15" customHeight="1">
      <c r="A654" s="48" t="s">
        <v>60</v>
      </c>
      <c r="B654" s="48">
        <v>55323251</v>
      </c>
      <c r="C654" s="48">
        <v>55325065</v>
      </c>
      <c r="D654" s="113">
        <v>1815</v>
      </c>
      <c r="E654" s="48" t="s">
        <v>585</v>
      </c>
      <c r="F654" s="48" t="s">
        <v>587</v>
      </c>
      <c r="G654" s="48"/>
      <c r="H654" s="48"/>
      <c r="I654" s="48"/>
      <c r="J654" s="48"/>
      <c r="K654" s="48"/>
      <c r="L654" s="48"/>
      <c r="M654" s="48"/>
      <c r="N654" s="48"/>
    </row>
    <row r="655" spans="1:14" ht="15" customHeight="1">
      <c r="A655" s="48" t="s">
        <v>60</v>
      </c>
      <c r="B655" s="48">
        <v>56967380</v>
      </c>
      <c r="C655" s="48">
        <v>56967725</v>
      </c>
      <c r="D655" s="113">
        <v>346</v>
      </c>
      <c r="E655" s="48" t="s">
        <v>585</v>
      </c>
      <c r="F655" s="48"/>
      <c r="G655" s="48"/>
      <c r="H655" s="48"/>
      <c r="I655" s="48"/>
      <c r="J655" s="48"/>
      <c r="K655" s="48"/>
      <c r="L655" s="48"/>
      <c r="M655" s="48"/>
      <c r="N655" s="48"/>
    </row>
    <row r="656" spans="1:14" ht="15" customHeight="1">
      <c r="A656" s="48" t="s">
        <v>60</v>
      </c>
      <c r="B656" s="48">
        <v>57077241</v>
      </c>
      <c r="C656" s="48">
        <v>57084989</v>
      </c>
      <c r="D656" s="113">
        <v>7749</v>
      </c>
      <c r="E656" s="48" t="s">
        <v>585</v>
      </c>
      <c r="F656" s="48"/>
      <c r="G656" s="48"/>
      <c r="H656" s="48"/>
      <c r="I656" s="48"/>
      <c r="J656" s="48"/>
      <c r="K656" s="48"/>
      <c r="L656" s="48"/>
      <c r="M656" s="48"/>
      <c r="N656" s="48"/>
    </row>
    <row r="657" spans="1:14" ht="15" customHeight="1">
      <c r="A657" s="48" t="s">
        <v>60</v>
      </c>
      <c r="B657" s="48">
        <v>57317053</v>
      </c>
      <c r="C657" s="48">
        <v>57887214</v>
      </c>
      <c r="D657" s="113">
        <v>570162</v>
      </c>
      <c r="E657" s="48" t="s">
        <v>585</v>
      </c>
      <c r="F657" s="48"/>
      <c r="G657" s="48"/>
      <c r="H657" s="48"/>
      <c r="I657" s="48"/>
      <c r="J657" s="48"/>
      <c r="K657" s="48"/>
      <c r="L657" s="48"/>
      <c r="M657" s="48"/>
      <c r="N657" s="48"/>
    </row>
    <row r="658" spans="1:14" ht="15" customHeight="1">
      <c r="A658" s="48" t="s">
        <v>60</v>
      </c>
      <c r="B658" s="48">
        <v>61083319</v>
      </c>
      <c r="C658" s="48">
        <v>61083485</v>
      </c>
      <c r="D658" s="113">
        <v>167</v>
      </c>
      <c r="E658" s="48" t="s">
        <v>585</v>
      </c>
      <c r="F658" s="48"/>
      <c r="G658" s="48"/>
      <c r="H658" s="48"/>
      <c r="I658" s="48"/>
      <c r="J658" s="48"/>
      <c r="K658" s="48"/>
      <c r="L658" s="48"/>
      <c r="M658" s="48"/>
      <c r="N658" s="48"/>
    </row>
    <row r="659" spans="1:14" ht="15" customHeight="1">
      <c r="A659" s="48" t="s">
        <v>60</v>
      </c>
      <c r="B659" s="48">
        <v>64653884</v>
      </c>
      <c r="C659" s="48">
        <v>64732119</v>
      </c>
      <c r="D659" s="113">
        <v>78236</v>
      </c>
      <c r="E659" s="48" t="s">
        <v>585</v>
      </c>
      <c r="F659" s="48"/>
      <c r="G659" s="48"/>
      <c r="H659" s="48"/>
      <c r="I659" s="48"/>
      <c r="J659" s="48"/>
      <c r="K659" s="48"/>
      <c r="L659" s="48"/>
      <c r="M659" s="48"/>
      <c r="N659" s="48"/>
    </row>
    <row r="660" spans="1:14" ht="15" customHeight="1">
      <c r="A660" s="48" t="s">
        <v>60</v>
      </c>
      <c r="B660" s="48">
        <v>67378620</v>
      </c>
      <c r="C660" s="48">
        <v>67378875</v>
      </c>
      <c r="D660" s="113">
        <v>256</v>
      </c>
      <c r="E660" s="48" t="s">
        <v>585</v>
      </c>
      <c r="F660" s="48"/>
      <c r="G660" s="48"/>
      <c r="H660" s="48"/>
      <c r="I660" s="48"/>
      <c r="J660" s="48"/>
      <c r="K660" s="48"/>
      <c r="L660" s="48"/>
      <c r="M660" s="48"/>
      <c r="N660" s="48"/>
    </row>
    <row r="661" spans="1:14" ht="15" customHeight="1">
      <c r="A661" s="48" t="s">
        <v>61</v>
      </c>
      <c r="B661" s="48">
        <v>2053871</v>
      </c>
      <c r="C661" s="48">
        <v>2054122</v>
      </c>
      <c r="D661" s="113">
        <v>252</v>
      </c>
      <c r="E661" s="48" t="s">
        <v>585</v>
      </c>
      <c r="F661" s="48"/>
      <c r="G661" s="48"/>
      <c r="H661" s="48"/>
      <c r="I661" s="48"/>
      <c r="J661" s="48"/>
      <c r="K661" s="48"/>
      <c r="L661" s="48"/>
      <c r="M661" s="48"/>
      <c r="N661" s="48"/>
    </row>
    <row r="662" spans="1:14" ht="15" customHeight="1">
      <c r="A662" s="48" t="s">
        <v>61</v>
      </c>
      <c r="B662" s="48">
        <v>15341647</v>
      </c>
      <c r="C662" s="48">
        <v>15361739</v>
      </c>
      <c r="D662" s="113">
        <v>20093</v>
      </c>
      <c r="E662" s="48" t="s">
        <v>585</v>
      </c>
      <c r="F662" s="48"/>
      <c r="G662" s="48"/>
      <c r="H662" s="48"/>
      <c r="I662" s="48"/>
      <c r="J662" s="48"/>
      <c r="K662" s="48"/>
      <c r="L662" s="48"/>
      <c r="M662" s="48"/>
      <c r="N662" s="48"/>
    </row>
    <row r="663" spans="1:14" ht="15" customHeight="1">
      <c r="A663" s="48" t="s">
        <v>61</v>
      </c>
      <c r="B663" s="48">
        <v>16244987</v>
      </c>
      <c r="C663" s="48">
        <v>16325728</v>
      </c>
      <c r="D663" s="113">
        <v>80742</v>
      </c>
      <c r="E663" s="48" t="s">
        <v>585</v>
      </c>
      <c r="F663" s="48"/>
      <c r="G663" s="48"/>
      <c r="H663" s="48"/>
      <c r="I663" s="48"/>
      <c r="J663" s="48"/>
      <c r="K663" s="48"/>
      <c r="L663" s="48"/>
      <c r="M663" s="48"/>
      <c r="N663" s="48"/>
    </row>
    <row r="664" spans="1:14" ht="15" customHeight="1">
      <c r="A664" s="48" t="s">
        <v>61</v>
      </c>
      <c r="B664" s="48">
        <v>40759389</v>
      </c>
      <c r="C664" s="48">
        <v>40763126</v>
      </c>
      <c r="D664" s="113">
        <v>3738</v>
      </c>
      <c r="E664" s="48" t="s">
        <v>585</v>
      </c>
      <c r="F664" s="48"/>
      <c r="G664" s="48"/>
      <c r="H664" s="48"/>
      <c r="I664" s="48"/>
      <c r="J664" s="48"/>
      <c r="K664" s="48"/>
      <c r="L664" s="48"/>
      <c r="M664" s="48"/>
      <c r="N664" s="48"/>
    </row>
    <row r="665" spans="1:14" ht="15" customHeight="1">
      <c r="A665" s="48" t="s">
        <v>61</v>
      </c>
      <c r="B665" s="48">
        <v>42679525</v>
      </c>
      <c r="C665" s="48">
        <v>42771691</v>
      </c>
      <c r="D665" s="113">
        <v>92167</v>
      </c>
      <c r="E665" s="48" t="s">
        <v>585</v>
      </c>
      <c r="F665" s="48"/>
      <c r="G665" s="48"/>
      <c r="H665" s="48"/>
      <c r="I665" s="48"/>
      <c r="J665" s="48"/>
      <c r="K665" s="48"/>
      <c r="L665" s="48"/>
      <c r="M665" s="48"/>
      <c r="N665" s="48"/>
    </row>
    <row r="666" spans="1:14" ht="15" customHeight="1">
      <c r="A666" s="48" t="s">
        <v>61</v>
      </c>
      <c r="B666" s="48">
        <v>46378333</v>
      </c>
      <c r="C666" s="48">
        <v>46405227</v>
      </c>
      <c r="D666" s="113">
        <v>26895</v>
      </c>
      <c r="E666" s="48" t="s">
        <v>585</v>
      </c>
      <c r="F666" s="48"/>
      <c r="G666" s="48"/>
      <c r="H666" s="48"/>
      <c r="I666" s="48"/>
      <c r="J666" s="48"/>
      <c r="K666" s="48"/>
      <c r="L666" s="48"/>
      <c r="M666" s="48"/>
      <c r="N666" s="48"/>
    </row>
    <row r="667" spans="1:14" ht="15" customHeight="1">
      <c r="A667" s="48" t="s">
        <v>61</v>
      </c>
      <c r="B667" s="48">
        <v>46704488</v>
      </c>
      <c r="C667" s="48">
        <v>47331571</v>
      </c>
      <c r="D667" s="113">
        <v>627084</v>
      </c>
      <c r="E667" s="48" t="s">
        <v>585</v>
      </c>
      <c r="F667" s="48"/>
      <c r="G667" s="48"/>
      <c r="H667" s="48"/>
      <c r="I667" s="48"/>
      <c r="J667" s="48"/>
      <c r="K667" s="48"/>
      <c r="L667" s="48"/>
      <c r="M667" s="48"/>
      <c r="N667" s="48"/>
    </row>
    <row r="668" spans="1:14" ht="15" customHeight="1">
      <c r="A668" s="48" t="s">
        <v>61</v>
      </c>
      <c r="B668" s="48">
        <v>53227448</v>
      </c>
      <c r="C668" s="48">
        <v>53247538</v>
      </c>
      <c r="D668" s="113">
        <v>20091</v>
      </c>
      <c r="E668" s="48" t="s">
        <v>585</v>
      </c>
      <c r="F668" s="48"/>
      <c r="G668" s="48"/>
      <c r="H668" s="48"/>
      <c r="I668" s="48"/>
      <c r="J668" s="48"/>
      <c r="K668" s="48"/>
      <c r="L668" s="48"/>
      <c r="M668" s="48"/>
      <c r="N668" s="48"/>
    </row>
    <row r="669" spans="1:14" ht="15" customHeight="1">
      <c r="A669" s="48" t="s">
        <v>61</v>
      </c>
      <c r="B669" s="48">
        <v>53509915</v>
      </c>
      <c r="C669" s="48">
        <v>53516439</v>
      </c>
      <c r="D669" s="113">
        <v>6525</v>
      </c>
      <c r="E669" s="48" t="s">
        <v>585</v>
      </c>
      <c r="F669" s="48"/>
      <c r="G669" s="48"/>
      <c r="H669" s="48"/>
      <c r="I669" s="48"/>
      <c r="J669" s="48"/>
      <c r="K669" s="48"/>
      <c r="L669" s="48"/>
      <c r="M669" s="48"/>
      <c r="N669" s="48"/>
    </row>
    <row r="670" spans="1:14" ht="15" customHeight="1">
      <c r="A670" s="48" t="s">
        <v>61</v>
      </c>
      <c r="B670" s="48">
        <v>54133947</v>
      </c>
      <c r="C670" s="48">
        <v>54134114</v>
      </c>
      <c r="D670" s="113">
        <v>168</v>
      </c>
      <c r="E670" s="48" t="s">
        <v>585</v>
      </c>
      <c r="F670" s="48"/>
      <c r="G670" s="48"/>
      <c r="H670" s="48"/>
      <c r="I670" s="48"/>
      <c r="J670" s="48"/>
      <c r="K670" s="48"/>
      <c r="L670" s="48"/>
      <c r="M670" s="48"/>
      <c r="N670" s="48"/>
    </row>
    <row r="671" spans="1:14" ht="15" customHeight="1">
      <c r="A671" s="48" t="s">
        <v>61</v>
      </c>
      <c r="B671" s="48">
        <v>54976005</v>
      </c>
      <c r="C671" s="48">
        <v>55027289</v>
      </c>
      <c r="D671" s="113">
        <v>51285</v>
      </c>
      <c r="E671" s="48" t="s">
        <v>585</v>
      </c>
      <c r="F671" s="48"/>
      <c r="G671" s="48"/>
      <c r="H671" s="48"/>
      <c r="I671" s="48"/>
      <c r="J671" s="48"/>
      <c r="K671" s="48"/>
      <c r="L671" s="48"/>
      <c r="M671" s="48"/>
      <c r="N671" s="48"/>
    </row>
    <row r="672" spans="1:14" ht="15" customHeight="1">
      <c r="A672" s="48" t="s">
        <v>61</v>
      </c>
      <c r="B672" s="48">
        <v>59871851</v>
      </c>
      <c r="C672" s="48">
        <v>59879392</v>
      </c>
      <c r="D672" s="113">
        <v>7542</v>
      </c>
      <c r="E672" s="48" t="s">
        <v>585</v>
      </c>
      <c r="F672" s="48"/>
      <c r="G672" s="48"/>
      <c r="H672" s="48"/>
      <c r="I672" s="48"/>
      <c r="J672" s="48"/>
      <c r="K672" s="48"/>
      <c r="L672" s="48"/>
      <c r="M672" s="48"/>
      <c r="N672" s="48"/>
    </row>
    <row r="673" spans="1:14" ht="15" customHeight="1">
      <c r="A673" s="48" t="s">
        <v>61</v>
      </c>
      <c r="B673" s="48">
        <v>76137665</v>
      </c>
      <c r="C673" s="48">
        <v>76139186</v>
      </c>
      <c r="D673" s="113">
        <v>1522</v>
      </c>
      <c r="E673" s="48" t="s">
        <v>585</v>
      </c>
      <c r="F673" s="48"/>
      <c r="G673" s="48"/>
      <c r="H673" s="48"/>
      <c r="I673" s="48"/>
      <c r="J673" s="48"/>
      <c r="K673" s="48"/>
      <c r="L673" s="48"/>
      <c r="M673" s="48"/>
      <c r="N673" s="48"/>
    </row>
    <row r="674" spans="1:14" ht="15" customHeight="1">
      <c r="A674" s="48" t="s">
        <v>62</v>
      </c>
      <c r="B674" s="48">
        <v>343876</v>
      </c>
      <c r="C674" s="48">
        <v>414410</v>
      </c>
      <c r="D674" s="113">
        <v>70535</v>
      </c>
      <c r="E674" s="48" t="s">
        <v>585</v>
      </c>
      <c r="F674" s="48"/>
      <c r="G674" s="48"/>
      <c r="H674" s="48"/>
      <c r="I674" s="48"/>
      <c r="J674" s="48"/>
      <c r="K674" s="48"/>
      <c r="L674" s="48"/>
      <c r="M674" s="48"/>
      <c r="N674" s="48"/>
    </row>
    <row r="675" spans="1:14" ht="15" customHeight="1">
      <c r="A675" s="48" t="s">
        <v>62</v>
      </c>
      <c r="B675" s="48">
        <v>7620579</v>
      </c>
      <c r="C675" s="48">
        <v>7624828</v>
      </c>
      <c r="D675" s="113">
        <v>4250</v>
      </c>
      <c r="E675" s="48" t="s">
        <v>585</v>
      </c>
      <c r="F675" s="48"/>
      <c r="G675" s="48"/>
      <c r="H675" s="48"/>
      <c r="I675" s="48"/>
      <c r="J675" s="48"/>
      <c r="K675" s="48"/>
      <c r="L675" s="48"/>
      <c r="M675" s="48"/>
      <c r="N675" s="48"/>
    </row>
    <row r="676" spans="1:14" ht="15" customHeight="1">
      <c r="A676" s="48" t="s">
        <v>62</v>
      </c>
      <c r="B676" s="48">
        <v>16256936</v>
      </c>
      <c r="C676" s="48">
        <v>16261435</v>
      </c>
      <c r="D676" s="113">
        <v>4500</v>
      </c>
      <c r="E676" s="48" t="s">
        <v>585</v>
      </c>
      <c r="F676" s="48"/>
      <c r="G676" s="48"/>
      <c r="H676" s="48"/>
      <c r="I676" s="48"/>
      <c r="J676" s="48"/>
      <c r="K676" s="48"/>
      <c r="L676" s="48"/>
      <c r="M676" s="48"/>
      <c r="N676" s="48"/>
    </row>
    <row r="677" spans="1:14" ht="15" customHeight="1">
      <c r="A677" s="48" t="s">
        <v>62</v>
      </c>
      <c r="B677" s="48">
        <v>21549308</v>
      </c>
      <c r="C677" s="48">
        <v>21550733</v>
      </c>
      <c r="D677" s="113">
        <v>1426</v>
      </c>
      <c r="E677" s="48" t="s">
        <v>585</v>
      </c>
      <c r="F677" s="48"/>
      <c r="G677" s="48"/>
      <c r="H677" s="48"/>
      <c r="I677" s="48"/>
      <c r="J677" s="48"/>
      <c r="K677" s="48"/>
      <c r="L677" s="48"/>
      <c r="M677" s="48"/>
      <c r="N677" s="48"/>
    </row>
    <row r="678" spans="1:14" ht="15" customHeight="1">
      <c r="A678" s="48" t="s">
        <v>62</v>
      </c>
      <c r="B678" s="48">
        <v>21900186</v>
      </c>
      <c r="C678" s="48">
        <v>22369240</v>
      </c>
      <c r="D678" s="113">
        <v>469055</v>
      </c>
      <c r="E678" s="48" t="s">
        <v>585</v>
      </c>
      <c r="F678" s="48"/>
      <c r="G678" s="48"/>
      <c r="H678" s="48"/>
      <c r="I678" s="48"/>
      <c r="J678" s="48"/>
      <c r="K678" s="48"/>
      <c r="L678" s="48"/>
      <c r="M678" s="48"/>
      <c r="N678" s="48"/>
    </row>
    <row r="679" spans="1:14" ht="15" customHeight="1">
      <c r="A679" s="48" t="s">
        <v>62</v>
      </c>
      <c r="B679" s="48">
        <v>23999890</v>
      </c>
      <c r="C679" s="48">
        <v>25497918</v>
      </c>
      <c r="D679" s="113">
        <v>1498029</v>
      </c>
      <c r="E679" s="48" t="s">
        <v>585</v>
      </c>
      <c r="F679" s="48"/>
      <c r="G679" s="48"/>
      <c r="H679" s="48"/>
      <c r="I679" s="48"/>
      <c r="J679" s="48"/>
      <c r="K679" s="48"/>
      <c r="L679" s="48"/>
      <c r="M679" s="48"/>
      <c r="N679" s="48"/>
    </row>
    <row r="680" spans="1:14" ht="15" customHeight="1">
      <c r="A680" s="48" t="s">
        <v>62</v>
      </c>
      <c r="B680" s="48">
        <v>31369582</v>
      </c>
      <c r="C680" s="48">
        <v>31387616</v>
      </c>
      <c r="D680" s="113">
        <v>18035</v>
      </c>
      <c r="E680" s="48" t="s">
        <v>585</v>
      </c>
      <c r="F680" s="48"/>
      <c r="G680" s="48"/>
      <c r="H680" s="48"/>
      <c r="I680" s="48"/>
      <c r="J680" s="48"/>
      <c r="K680" s="48"/>
      <c r="L680" s="48"/>
      <c r="M680" s="48"/>
      <c r="N680" s="48"/>
    </row>
    <row r="681" spans="1:14" ht="15" customHeight="1">
      <c r="A681" s="48" t="s">
        <v>62</v>
      </c>
      <c r="B681" s="48">
        <v>46531751</v>
      </c>
      <c r="C681" s="48">
        <v>46539985</v>
      </c>
      <c r="D681" s="113">
        <v>8235</v>
      </c>
      <c r="E681" s="48" t="s">
        <v>585</v>
      </c>
      <c r="F681" s="48"/>
      <c r="G681" s="48"/>
      <c r="H681" s="48"/>
      <c r="I681" s="48"/>
      <c r="J681" s="48"/>
      <c r="K681" s="48"/>
      <c r="L681" s="48"/>
      <c r="M681" s="48"/>
      <c r="N681" s="48"/>
    </row>
    <row r="682" spans="1:14" ht="15" customHeight="1">
      <c r="A682" s="48" t="s">
        <v>62</v>
      </c>
      <c r="B682" s="48">
        <v>47675766</v>
      </c>
      <c r="C682" s="48">
        <v>47683365</v>
      </c>
      <c r="D682" s="113">
        <v>7600</v>
      </c>
      <c r="E682" s="48" t="s">
        <v>585</v>
      </c>
      <c r="F682" s="48"/>
      <c r="G682" s="48"/>
      <c r="H682" s="48"/>
      <c r="I682" s="48"/>
      <c r="J682" s="48"/>
      <c r="K682" s="48"/>
      <c r="L682" s="48"/>
      <c r="M682" s="48"/>
      <c r="N682" s="48"/>
    </row>
    <row r="683" spans="1:14" ht="15" customHeight="1">
      <c r="A683" s="48" t="s">
        <v>62</v>
      </c>
      <c r="B683" s="48">
        <v>57823770</v>
      </c>
      <c r="C683" s="48">
        <v>57824094</v>
      </c>
      <c r="D683" s="113">
        <v>325</v>
      </c>
      <c r="E683" s="48" t="s">
        <v>585</v>
      </c>
      <c r="F683" s="48"/>
      <c r="G683" s="48"/>
      <c r="H683" s="48"/>
      <c r="I683" s="48"/>
      <c r="J683" s="48"/>
      <c r="K683" s="48"/>
      <c r="L683" s="48"/>
      <c r="M683" s="48"/>
      <c r="N683" s="48"/>
    </row>
    <row r="684" spans="1:14" ht="15" customHeight="1">
      <c r="A684" s="48" t="s">
        <v>62</v>
      </c>
      <c r="B684" s="48">
        <v>59013068</v>
      </c>
      <c r="C684" s="48">
        <v>59013384</v>
      </c>
      <c r="D684" s="113">
        <v>317</v>
      </c>
      <c r="E684" s="48" t="s">
        <v>585</v>
      </c>
      <c r="F684" s="48" t="s">
        <v>587</v>
      </c>
      <c r="G684" s="48"/>
      <c r="H684" s="48"/>
      <c r="I684" s="48"/>
      <c r="J684" s="48"/>
      <c r="K684" s="48"/>
      <c r="L684" s="48"/>
      <c r="M684" s="48"/>
      <c r="N684" s="48"/>
    </row>
    <row r="685" spans="1:14" ht="15" customHeight="1">
      <c r="A685" s="48" t="s">
        <v>62</v>
      </c>
      <c r="B685" s="48">
        <v>63853563</v>
      </c>
      <c r="C685" s="48">
        <v>63853963</v>
      </c>
      <c r="D685" s="113">
        <v>401</v>
      </c>
      <c r="E685" s="48" t="s">
        <v>585</v>
      </c>
      <c r="F685" s="48"/>
      <c r="G685" s="48"/>
      <c r="H685" s="48"/>
      <c r="I685" s="48"/>
      <c r="J685" s="48"/>
      <c r="K685" s="48"/>
      <c r="L685" s="48"/>
      <c r="M685" s="48"/>
      <c r="N685" s="48"/>
    </row>
    <row r="686" spans="1:14" ht="15" customHeight="1">
      <c r="A686" s="48" t="s">
        <v>62</v>
      </c>
      <c r="B686" s="48">
        <v>72085667</v>
      </c>
      <c r="C686" s="48">
        <v>72086206</v>
      </c>
      <c r="D686" s="113">
        <v>540</v>
      </c>
      <c r="E686" s="48" t="s">
        <v>585</v>
      </c>
      <c r="F686" s="48"/>
      <c r="G686" s="48"/>
      <c r="H686" s="48"/>
      <c r="I686" s="48"/>
      <c r="J686" s="48"/>
      <c r="K686" s="48"/>
      <c r="L686" s="48"/>
      <c r="M686" s="48"/>
      <c r="N686" s="48"/>
    </row>
    <row r="687" spans="1:14" ht="15" customHeight="1">
      <c r="A687" s="48" t="s">
        <v>63</v>
      </c>
      <c r="B687" s="48">
        <v>34169909</v>
      </c>
      <c r="C687" s="48">
        <v>36976855</v>
      </c>
      <c r="D687" s="113">
        <v>2806947</v>
      </c>
      <c r="E687" s="48" t="s">
        <v>585</v>
      </c>
      <c r="F687" s="48"/>
      <c r="G687" s="48"/>
      <c r="H687" s="48"/>
      <c r="I687" s="48"/>
      <c r="J687" s="48"/>
      <c r="K687" s="48"/>
      <c r="L687" s="48"/>
      <c r="M687" s="48"/>
      <c r="N687" s="48"/>
    </row>
    <row r="688" spans="1:14" ht="15" customHeight="1">
      <c r="A688" s="48" t="s">
        <v>63</v>
      </c>
      <c r="B688" s="48">
        <v>44785299</v>
      </c>
      <c r="C688" s="48">
        <v>45825262</v>
      </c>
      <c r="D688" s="113">
        <v>1039964</v>
      </c>
      <c r="E688" s="48" t="s">
        <v>585</v>
      </c>
      <c r="F688" s="48"/>
      <c r="G688" s="48"/>
      <c r="H688" s="48"/>
      <c r="I688" s="48"/>
      <c r="J688" s="48"/>
      <c r="K688" s="48"/>
      <c r="L688" s="48"/>
      <c r="M688" s="48"/>
      <c r="N688" s="48"/>
    </row>
    <row r="689" spans="1:14" ht="15" customHeight="1">
      <c r="A689" s="48" t="s">
        <v>63</v>
      </c>
      <c r="B689" s="48">
        <v>59168326</v>
      </c>
      <c r="C689" s="48">
        <v>59168533</v>
      </c>
      <c r="D689" s="113">
        <v>208</v>
      </c>
      <c r="E689" s="48" t="s">
        <v>585</v>
      </c>
      <c r="F689" s="48"/>
      <c r="G689" s="48"/>
      <c r="H689" s="48"/>
      <c r="I689" s="48"/>
      <c r="J689" s="48"/>
      <c r="K689" s="48"/>
      <c r="L689" s="48"/>
      <c r="M689" s="48"/>
      <c r="N689" s="48"/>
    </row>
    <row r="690" spans="1:14" ht="15" customHeight="1">
      <c r="A690" s="48" t="s">
        <v>63</v>
      </c>
      <c r="B690" s="48">
        <v>60594928</v>
      </c>
      <c r="C690" s="48">
        <v>60601120</v>
      </c>
      <c r="D690" s="113">
        <v>6193</v>
      </c>
      <c r="E690" s="48" t="s">
        <v>585</v>
      </c>
      <c r="F690" s="48"/>
      <c r="G690" s="48"/>
      <c r="H690" s="48"/>
      <c r="I690" s="48"/>
      <c r="J690" s="48"/>
      <c r="K690" s="48"/>
      <c r="L690" s="48"/>
      <c r="M690" s="48"/>
      <c r="N690" s="48"/>
    </row>
    <row r="691" spans="1:14" ht="15" customHeight="1">
      <c r="A691" s="48" t="s">
        <v>63</v>
      </c>
      <c r="B691" s="48">
        <v>60622100</v>
      </c>
      <c r="C691" s="48">
        <v>60630584</v>
      </c>
      <c r="D691" s="113">
        <v>8485</v>
      </c>
      <c r="E691" s="48" t="s">
        <v>585</v>
      </c>
      <c r="F691" s="48"/>
      <c r="G691" s="48"/>
      <c r="H691" s="48"/>
      <c r="I691" s="48"/>
      <c r="J691" s="48"/>
      <c r="K691" s="48"/>
      <c r="L691" s="48"/>
      <c r="M691" s="48"/>
      <c r="N691" s="48"/>
    </row>
    <row r="692" spans="1:14" ht="15" customHeight="1">
      <c r="A692" s="48" t="s">
        <v>64</v>
      </c>
      <c r="B692" s="48">
        <v>11599146</v>
      </c>
      <c r="C692" s="48">
        <v>11613424</v>
      </c>
      <c r="D692" s="113">
        <v>14279</v>
      </c>
      <c r="E692" s="48" t="s">
        <v>585</v>
      </c>
      <c r="F692" s="48"/>
      <c r="G692" s="48"/>
      <c r="H692" s="48"/>
      <c r="I692" s="48"/>
      <c r="J692" s="48"/>
      <c r="K692" s="48"/>
      <c r="L692" s="48"/>
      <c r="M692" s="48"/>
      <c r="N692" s="48"/>
    </row>
    <row r="693" spans="1:14" ht="15" customHeight="1">
      <c r="A693" s="48" t="s">
        <v>64</v>
      </c>
      <c r="B693" s="48">
        <v>11706921</v>
      </c>
      <c r="C693" s="48">
        <v>11728408</v>
      </c>
      <c r="D693" s="113">
        <v>21488</v>
      </c>
      <c r="E693" s="48" t="s">
        <v>585</v>
      </c>
      <c r="F693" s="48"/>
      <c r="G693" s="48"/>
      <c r="H693" s="48"/>
      <c r="I693" s="48"/>
      <c r="J693" s="48"/>
      <c r="K693" s="48"/>
      <c r="L693" s="48"/>
      <c r="M693" s="48"/>
      <c r="N693" s="48"/>
    </row>
    <row r="694" spans="1:14" ht="15" customHeight="1">
      <c r="A694" s="48" t="s">
        <v>64</v>
      </c>
      <c r="B694" s="48">
        <v>26548838</v>
      </c>
      <c r="C694" s="48">
        <v>26552870</v>
      </c>
      <c r="D694" s="113">
        <v>4033</v>
      </c>
      <c r="E694" s="48" t="s">
        <v>585</v>
      </c>
      <c r="F694" s="48"/>
      <c r="G694" s="48"/>
      <c r="H694" s="48"/>
      <c r="I694" s="48"/>
      <c r="J694" s="48"/>
      <c r="K694" s="48"/>
      <c r="L694" s="48"/>
      <c r="M694" s="48"/>
      <c r="N694" s="48"/>
    </row>
    <row r="695" spans="1:14" ht="15" customHeight="1">
      <c r="A695" s="48" t="s">
        <v>64</v>
      </c>
      <c r="B695" s="48">
        <v>30762665</v>
      </c>
      <c r="C695" s="48">
        <v>30762807</v>
      </c>
      <c r="D695" s="113">
        <v>143</v>
      </c>
      <c r="E695" s="48" t="s">
        <v>585</v>
      </c>
      <c r="F695" s="48"/>
      <c r="G695" s="48"/>
      <c r="H695" s="48"/>
      <c r="I695" s="48"/>
      <c r="J695" s="48"/>
      <c r="K695" s="48"/>
      <c r="L695" s="48"/>
      <c r="M695" s="48"/>
      <c r="N695" s="48"/>
    </row>
    <row r="696" spans="1:14" ht="15" customHeight="1">
      <c r="A696" s="48" t="s">
        <v>64</v>
      </c>
      <c r="B696" s="48">
        <v>44855480</v>
      </c>
      <c r="C696" s="48">
        <v>44855832</v>
      </c>
      <c r="D696" s="113">
        <v>353</v>
      </c>
      <c r="E696" s="48" t="s">
        <v>585</v>
      </c>
      <c r="F696" s="48"/>
      <c r="G696" s="48"/>
      <c r="H696" s="48"/>
      <c r="I696" s="48"/>
      <c r="J696" s="48"/>
      <c r="K696" s="48"/>
      <c r="L696" s="48"/>
      <c r="M696" s="48"/>
      <c r="N696" s="48"/>
    </row>
    <row r="697" spans="1:14" ht="15" customHeight="1">
      <c r="A697" s="48" t="s">
        <v>64</v>
      </c>
      <c r="B697" s="48">
        <v>52417256</v>
      </c>
      <c r="C697" s="48">
        <v>52421192</v>
      </c>
      <c r="D697" s="113">
        <v>3937</v>
      </c>
      <c r="E697" s="48" t="s">
        <v>585</v>
      </c>
      <c r="F697" s="48"/>
      <c r="G697" s="48"/>
      <c r="H697" s="48"/>
      <c r="I697" s="48"/>
      <c r="J697" s="48"/>
      <c r="K697" s="48"/>
      <c r="L697" s="48"/>
      <c r="M697" s="48"/>
      <c r="N697" s="48"/>
    </row>
    <row r="698" spans="1:14" ht="15" customHeight="1">
      <c r="A698" s="48" t="s">
        <v>65</v>
      </c>
      <c r="B698" s="48">
        <v>814058</v>
      </c>
      <c r="C698" s="48">
        <v>943472</v>
      </c>
      <c r="D698" s="113">
        <v>129415</v>
      </c>
      <c r="E698" s="48" t="s">
        <v>585</v>
      </c>
      <c r="F698" s="48"/>
      <c r="G698" s="48"/>
      <c r="H698" s="48"/>
      <c r="I698" s="48"/>
      <c r="J698" s="48"/>
      <c r="K698" s="48"/>
      <c r="L698" s="48"/>
      <c r="M698" s="48"/>
      <c r="N698" s="48"/>
    </row>
    <row r="699" spans="1:14" ht="15" customHeight="1">
      <c r="A699" s="48" t="s">
        <v>65</v>
      </c>
      <c r="B699" s="48">
        <v>59858437</v>
      </c>
      <c r="C699" s="48">
        <v>59859348</v>
      </c>
      <c r="D699" s="113">
        <v>912</v>
      </c>
      <c r="E699" s="48" t="s">
        <v>585</v>
      </c>
      <c r="F699" s="48"/>
      <c r="G699" s="48"/>
      <c r="H699" s="48"/>
      <c r="I699" s="48"/>
      <c r="J699" s="48"/>
      <c r="K699" s="48"/>
      <c r="L699" s="48"/>
      <c r="M699" s="48"/>
      <c r="N699" s="48"/>
    </row>
    <row r="700" spans="1:14" ht="15" customHeight="1">
      <c r="A700" s="48" t="s">
        <v>65</v>
      </c>
      <c r="B700" s="48">
        <v>60516931</v>
      </c>
      <c r="C700" s="48">
        <v>60517173</v>
      </c>
      <c r="D700" s="113">
        <v>243</v>
      </c>
      <c r="E700" s="48" t="s">
        <v>585</v>
      </c>
      <c r="F700" s="48"/>
      <c r="G700" s="48"/>
      <c r="H700" s="48"/>
      <c r="I700" s="48"/>
      <c r="J700" s="48"/>
      <c r="K700" s="48"/>
      <c r="L700" s="48"/>
      <c r="M700" s="48"/>
      <c r="N700" s="48"/>
    </row>
    <row r="701" spans="1:14" ht="15" customHeight="1">
      <c r="A701" s="48" t="s">
        <v>65</v>
      </c>
      <c r="B701" s="48">
        <v>67178887</v>
      </c>
      <c r="C701" s="48">
        <v>67228623</v>
      </c>
      <c r="D701" s="113">
        <v>49737</v>
      </c>
      <c r="E701" s="48" t="s">
        <v>585</v>
      </c>
      <c r="F701" s="48"/>
      <c r="G701" s="48"/>
      <c r="H701" s="48"/>
      <c r="I701" s="48"/>
      <c r="J701" s="48"/>
      <c r="K701" s="48"/>
      <c r="L701" s="48"/>
      <c r="M701" s="48"/>
      <c r="N701" s="48"/>
    </row>
    <row r="702" spans="1:14" ht="15" customHeight="1">
      <c r="A702" s="48" t="s">
        <v>65</v>
      </c>
      <c r="B702" s="48">
        <v>68605073</v>
      </c>
      <c r="C702" s="48">
        <v>68615106</v>
      </c>
      <c r="D702" s="113">
        <v>10034</v>
      </c>
      <c r="E702" s="48" t="s">
        <v>585</v>
      </c>
      <c r="F702" s="48"/>
      <c r="G702" s="48"/>
      <c r="H702" s="48"/>
      <c r="I702" s="48"/>
      <c r="J702" s="48"/>
      <c r="K702" s="48"/>
      <c r="L702" s="48"/>
      <c r="M702" s="48"/>
      <c r="N702" s="48"/>
    </row>
    <row r="703" spans="1:14" ht="15" customHeight="1">
      <c r="A703" s="48" t="s">
        <v>65</v>
      </c>
      <c r="B703" s="48">
        <v>70550368</v>
      </c>
      <c r="C703" s="48">
        <v>70555514</v>
      </c>
      <c r="D703" s="113">
        <v>5147</v>
      </c>
      <c r="E703" s="48" t="s">
        <v>585</v>
      </c>
      <c r="F703" s="48"/>
      <c r="G703" s="48"/>
      <c r="H703" s="48"/>
      <c r="I703" s="48"/>
      <c r="J703" s="48"/>
      <c r="K703" s="48"/>
      <c r="L703" s="48"/>
      <c r="M703" s="48"/>
      <c r="N703" s="48"/>
    </row>
    <row r="704" spans="1:14" ht="15" customHeight="1">
      <c r="A704" s="48" t="s">
        <v>65</v>
      </c>
      <c r="B704" s="48">
        <v>70559299</v>
      </c>
      <c r="C704" s="48">
        <v>70559988</v>
      </c>
      <c r="D704" s="113">
        <v>690</v>
      </c>
      <c r="E704" s="48" t="s">
        <v>585</v>
      </c>
      <c r="F704" s="48"/>
      <c r="G704" s="48"/>
      <c r="H704" s="48"/>
      <c r="I704" s="48"/>
      <c r="J704" s="48"/>
      <c r="K704" s="48"/>
      <c r="L704" s="48"/>
      <c r="M704" s="48"/>
      <c r="N704" s="48"/>
    </row>
    <row r="705" spans="1:14" ht="15" customHeight="1">
      <c r="A705" s="48" t="s">
        <v>65</v>
      </c>
      <c r="B705" s="48">
        <v>72588741</v>
      </c>
      <c r="C705" s="48">
        <v>72593279</v>
      </c>
      <c r="D705" s="113">
        <v>4539</v>
      </c>
      <c r="E705" s="48" t="s">
        <v>585</v>
      </c>
      <c r="F705" s="48"/>
      <c r="G705" s="48"/>
      <c r="H705" s="48"/>
      <c r="I705" s="48"/>
      <c r="J705" s="48"/>
      <c r="K705" s="48"/>
      <c r="L705" s="48"/>
      <c r="M705" s="48"/>
      <c r="N705" s="48"/>
    </row>
    <row r="706" spans="1:14" ht="15" customHeight="1">
      <c r="A706" s="48" t="s">
        <v>66</v>
      </c>
      <c r="B706" s="48">
        <v>5303685</v>
      </c>
      <c r="C706" s="48">
        <v>5622769</v>
      </c>
      <c r="D706" s="113">
        <v>319085</v>
      </c>
      <c r="E706" s="48" t="s">
        <v>585</v>
      </c>
      <c r="F706" s="48" t="s">
        <v>591</v>
      </c>
      <c r="G706" s="48"/>
      <c r="H706" s="48"/>
      <c r="I706" s="48"/>
      <c r="J706" s="48"/>
      <c r="K706" s="48"/>
      <c r="L706" s="48"/>
      <c r="M706" s="48"/>
      <c r="N706" s="48"/>
    </row>
    <row r="707" spans="1:14" ht="15" customHeight="1">
      <c r="A707" s="48" t="s">
        <v>66</v>
      </c>
      <c r="B707" s="48">
        <v>15367014</v>
      </c>
      <c r="C707" s="48">
        <v>15376250</v>
      </c>
      <c r="D707" s="113">
        <v>9237</v>
      </c>
      <c r="E707" s="48" t="s">
        <v>585</v>
      </c>
      <c r="F707" s="48"/>
      <c r="G707" s="48"/>
      <c r="H707" s="48"/>
      <c r="I707" s="48"/>
      <c r="J707" s="48"/>
      <c r="K707" s="48"/>
      <c r="L707" s="48"/>
      <c r="M707" s="48"/>
      <c r="N707" s="48"/>
    </row>
    <row r="708" spans="1:14" ht="15" customHeight="1">
      <c r="A708" s="48" t="s">
        <v>66</v>
      </c>
      <c r="B708" s="48">
        <v>24443971</v>
      </c>
      <c r="C708" s="48">
        <v>24490311</v>
      </c>
      <c r="D708" s="113">
        <v>46341</v>
      </c>
      <c r="E708" s="48" t="s">
        <v>585</v>
      </c>
      <c r="F708" s="48"/>
      <c r="G708" s="48"/>
      <c r="H708" s="48"/>
      <c r="I708" s="48"/>
      <c r="J708" s="48"/>
      <c r="K708" s="48"/>
      <c r="L708" s="48"/>
      <c r="M708" s="48"/>
      <c r="N708" s="48"/>
    </row>
    <row r="709" spans="1:14" ht="15" customHeight="1">
      <c r="A709" s="48" t="s">
        <v>66</v>
      </c>
      <c r="B709" s="48">
        <v>29097806</v>
      </c>
      <c r="C709" s="48">
        <v>29107358</v>
      </c>
      <c r="D709" s="113">
        <v>9553</v>
      </c>
      <c r="E709" s="48" t="s">
        <v>585</v>
      </c>
      <c r="F709" s="48"/>
      <c r="G709" s="48"/>
      <c r="H709" s="48"/>
      <c r="I709" s="48"/>
      <c r="J709" s="48"/>
      <c r="K709" s="48"/>
      <c r="L709" s="48"/>
      <c r="M709" s="48"/>
      <c r="N709" s="48"/>
    </row>
    <row r="710" spans="1:14" ht="15" customHeight="1">
      <c r="A710" s="48" t="s">
        <v>66</v>
      </c>
      <c r="B710" s="48">
        <v>33123721</v>
      </c>
      <c r="C710" s="48">
        <v>33128384</v>
      </c>
      <c r="D710" s="113">
        <v>4664</v>
      </c>
      <c r="E710" s="48" t="s">
        <v>585</v>
      </c>
      <c r="F710" s="48"/>
      <c r="G710" s="48"/>
      <c r="H710" s="48"/>
      <c r="I710" s="48"/>
      <c r="J710" s="48"/>
      <c r="K710" s="48"/>
      <c r="L710" s="48"/>
      <c r="M710" s="48"/>
      <c r="N710" s="48"/>
    </row>
    <row r="711" spans="1:14" ht="15" customHeight="1">
      <c r="A711" s="48" t="s">
        <v>66</v>
      </c>
      <c r="B711" s="48">
        <v>35360994</v>
      </c>
      <c r="C711" s="48">
        <v>35398387</v>
      </c>
      <c r="D711" s="113">
        <v>37394</v>
      </c>
      <c r="E711" s="48" t="s">
        <v>585</v>
      </c>
      <c r="F711" s="48"/>
      <c r="G711" s="48"/>
      <c r="H711" s="48"/>
      <c r="I711" s="48"/>
      <c r="J711" s="48"/>
      <c r="K711" s="48"/>
      <c r="L711" s="48"/>
      <c r="M711" s="48"/>
      <c r="N711" s="48"/>
    </row>
    <row r="712" spans="1:14" ht="15" customHeight="1">
      <c r="A712" s="48" t="s">
        <v>66</v>
      </c>
      <c r="B712" s="48">
        <v>39672602</v>
      </c>
      <c r="C712" s="48">
        <v>40431619</v>
      </c>
      <c r="D712" s="113">
        <v>759018</v>
      </c>
      <c r="E712" s="48" t="s">
        <v>585</v>
      </c>
      <c r="F712" s="48"/>
      <c r="G712" s="48"/>
      <c r="H712" s="48"/>
      <c r="I712" s="48"/>
      <c r="J712" s="48"/>
      <c r="K712" s="48"/>
      <c r="L712" s="48"/>
      <c r="M712" s="48"/>
      <c r="N712" s="48"/>
    </row>
    <row r="713" spans="1:14" ht="15" customHeight="1">
      <c r="A713" s="48" t="s">
        <v>67</v>
      </c>
      <c r="B713" s="48">
        <v>13094878</v>
      </c>
      <c r="C713" s="48">
        <v>13098533</v>
      </c>
      <c r="D713" s="113">
        <v>3656</v>
      </c>
      <c r="E713" s="48" t="s">
        <v>585</v>
      </c>
      <c r="F713" s="48"/>
      <c r="G713" s="48"/>
      <c r="H713" s="48"/>
      <c r="I713" s="48"/>
      <c r="J713" s="48"/>
      <c r="K713" s="48"/>
      <c r="L713" s="48"/>
      <c r="M713" s="48"/>
      <c r="N713" s="48"/>
    </row>
    <row r="714" spans="1:14" ht="15" customHeight="1">
      <c r="A714" s="48" t="s">
        <v>67</v>
      </c>
      <c r="B714" s="48">
        <v>51583666</v>
      </c>
      <c r="C714" s="48">
        <v>51584374</v>
      </c>
      <c r="D714" s="113">
        <v>709</v>
      </c>
      <c r="E714" s="48" t="s">
        <v>585</v>
      </c>
      <c r="F714" s="48"/>
      <c r="G714" s="48"/>
      <c r="H714" s="48"/>
      <c r="I714" s="48"/>
      <c r="J714" s="48"/>
      <c r="K714" s="48"/>
      <c r="L714" s="48"/>
      <c r="M714" s="48"/>
      <c r="N714" s="48"/>
    </row>
    <row r="715" spans="1:14" ht="15" customHeight="1">
      <c r="A715" s="48" t="s">
        <v>67</v>
      </c>
      <c r="B715" s="48">
        <v>53722301</v>
      </c>
      <c r="C715" s="48">
        <v>53722437</v>
      </c>
      <c r="D715" s="113">
        <v>137</v>
      </c>
      <c r="E715" s="48" t="s">
        <v>585</v>
      </c>
      <c r="F715" s="48"/>
      <c r="G715" s="48"/>
      <c r="H715" s="48"/>
      <c r="I715" s="48"/>
      <c r="J715" s="48"/>
      <c r="K715" s="48"/>
      <c r="L715" s="48"/>
      <c r="M715" s="48"/>
      <c r="N715" s="48"/>
    </row>
    <row r="716" spans="1:14" ht="15" customHeight="1">
      <c r="A716" s="48" t="s">
        <v>67</v>
      </c>
      <c r="B716" s="48">
        <v>72327367</v>
      </c>
      <c r="C716" s="48">
        <v>72329146</v>
      </c>
      <c r="D716" s="113">
        <v>1780</v>
      </c>
      <c r="E716" s="48" t="s">
        <v>585</v>
      </c>
      <c r="F716" s="48" t="s">
        <v>587</v>
      </c>
      <c r="G716" s="48"/>
      <c r="H716" s="48"/>
      <c r="I716" s="48"/>
      <c r="J716" s="48"/>
      <c r="K716" s="48"/>
      <c r="L716" s="48"/>
      <c r="M716" s="48"/>
      <c r="N716" s="48"/>
    </row>
    <row r="717" spans="1:14" ht="15" customHeight="1">
      <c r="A717" s="48" t="s">
        <v>67</v>
      </c>
      <c r="B717" s="48">
        <v>73077039</v>
      </c>
      <c r="C717" s="48">
        <v>73080123</v>
      </c>
      <c r="D717" s="113">
        <v>3085</v>
      </c>
      <c r="E717" s="48" t="s">
        <v>585</v>
      </c>
      <c r="F717" s="48"/>
      <c r="G717" s="48"/>
      <c r="H717" s="48"/>
      <c r="I717" s="48"/>
      <c r="J717" s="48"/>
      <c r="K717" s="48"/>
      <c r="L717" s="48"/>
      <c r="M717" s="48"/>
      <c r="N717" s="48"/>
    </row>
    <row r="718" spans="1:14" ht="15" customHeight="1">
      <c r="A718" s="48" t="s">
        <v>59</v>
      </c>
      <c r="B718" s="48">
        <v>227385</v>
      </c>
      <c r="C718" s="48">
        <v>571361</v>
      </c>
      <c r="D718" s="113">
        <v>343977</v>
      </c>
      <c r="E718" s="48" t="s">
        <v>591</v>
      </c>
      <c r="F718" s="48"/>
      <c r="G718" s="48"/>
      <c r="H718" s="48"/>
      <c r="I718" s="48"/>
      <c r="J718" s="48"/>
      <c r="K718" s="48"/>
      <c r="L718" s="48"/>
      <c r="M718" s="48"/>
      <c r="N718" s="48"/>
    </row>
    <row r="719" spans="1:14" ht="15" customHeight="1">
      <c r="A719" s="48" t="s">
        <v>59</v>
      </c>
      <c r="B719" s="48">
        <v>19229070</v>
      </c>
      <c r="C719" s="48">
        <v>19229396</v>
      </c>
      <c r="D719" s="113">
        <v>327</v>
      </c>
      <c r="E719" s="48" t="s">
        <v>591</v>
      </c>
      <c r="F719" s="48" t="s">
        <v>587</v>
      </c>
      <c r="G719" s="48"/>
      <c r="H719" s="48"/>
      <c r="I719" s="48"/>
      <c r="J719" s="48"/>
      <c r="K719" s="48"/>
      <c r="L719" s="48"/>
      <c r="M719" s="48"/>
      <c r="N719" s="48"/>
    </row>
    <row r="720" spans="1:14" ht="15" customHeight="1">
      <c r="A720" s="48" t="s">
        <v>59</v>
      </c>
      <c r="B720" s="48">
        <v>20752501</v>
      </c>
      <c r="C720" s="48">
        <v>20769183</v>
      </c>
      <c r="D720" s="113">
        <v>16683</v>
      </c>
      <c r="E720" s="48" t="s">
        <v>591</v>
      </c>
      <c r="F720" s="48"/>
      <c r="G720" s="48"/>
      <c r="H720" s="48"/>
      <c r="I720" s="48"/>
      <c r="J720" s="48"/>
      <c r="K720" s="48"/>
      <c r="L720" s="48"/>
      <c r="M720" s="48"/>
      <c r="N720" s="48"/>
    </row>
    <row r="721" spans="1:14" ht="15" customHeight="1">
      <c r="A721" s="48" t="s">
        <v>59</v>
      </c>
      <c r="B721" s="48">
        <v>26556367</v>
      </c>
      <c r="C721" s="48">
        <v>26956202</v>
      </c>
      <c r="D721" s="113">
        <v>399836</v>
      </c>
      <c r="E721" s="48" t="s">
        <v>591</v>
      </c>
      <c r="F721" s="48"/>
      <c r="G721" s="48"/>
      <c r="H721" s="48"/>
      <c r="I721" s="48"/>
      <c r="J721" s="48"/>
      <c r="K721" s="48"/>
      <c r="L721" s="48"/>
      <c r="M721" s="48"/>
      <c r="N721" s="48"/>
    </row>
    <row r="722" spans="1:14" ht="15" customHeight="1">
      <c r="A722" s="48" t="s">
        <v>59</v>
      </c>
      <c r="B722" s="48">
        <v>28027608</v>
      </c>
      <c r="C722" s="48">
        <v>28366418</v>
      </c>
      <c r="D722" s="113">
        <v>338811</v>
      </c>
      <c r="E722" s="48" t="s">
        <v>591</v>
      </c>
      <c r="F722" s="48" t="s">
        <v>587</v>
      </c>
      <c r="G722" s="48"/>
      <c r="H722" s="48"/>
      <c r="I722" s="48"/>
      <c r="J722" s="48"/>
      <c r="K722" s="48"/>
      <c r="L722" s="48"/>
      <c r="M722" s="48"/>
      <c r="N722" s="48"/>
    </row>
    <row r="723" spans="1:14" ht="15" customHeight="1">
      <c r="A723" s="48" t="s">
        <v>59</v>
      </c>
      <c r="B723" s="48">
        <v>37069503</v>
      </c>
      <c r="C723" s="48">
        <v>37600834</v>
      </c>
      <c r="D723" s="113">
        <v>531332</v>
      </c>
      <c r="E723" s="48" t="s">
        <v>591</v>
      </c>
      <c r="F723" s="48" t="s">
        <v>587</v>
      </c>
      <c r="G723" s="48"/>
      <c r="H723" s="48"/>
      <c r="I723" s="48"/>
      <c r="J723" s="48"/>
      <c r="K723" s="48"/>
      <c r="L723" s="48"/>
      <c r="M723" s="48"/>
      <c r="N723" s="48"/>
    </row>
    <row r="724" spans="1:14" ht="15" customHeight="1">
      <c r="A724" s="48" t="s">
        <v>60</v>
      </c>
      <c r="B724" s="48">
        <v>13783301</v>
      </c>
      <c r="C724" s="48">
        <v>13785384</v>
      </c>
      <c r="D724" s="113">
        <v>2084</v>
      </c>
      <c r="E724" s="48" t="s">
        <v>591</v>
      </c>
      <c r="F724" s="48" t="s">
        <v>587</v>
      </c>
      <c r="G724" s="48"/>
      <c r="H724" s="48"/>
      <c r="I724" s="48"/>
      <c r="J724" s="48"/>
      <c r="K724" s="48"/>
      <c r="L724" s="48"/>
      <c r="M724" s="48"/>
      <c r="N724" s="48"/>
    </row>
    <row r="725" spans="1:14" ht="15" customHeight="1">
      <c r="A725" s="48" t="s">
        <v>60</v>
      </c>
      <c r="B725" s="48">
        <v>16787779</v>
      </c>
      <c r="C725" s="48">
        <v>16818643</v>
      </c>
      <c r="D725" s="113">
        <v>30865</v>
      </c>
      <c r="E725" s="48" t="s">
        <v>591</v>
      </c>
      <c r="F725" s="48"/>
      <c r="G725" s="48"/>
      <c r="H725" s="48"/>
      <c r="I725" s="48"/>
      <c r="J725" s="48"/>
      <c r="K725" s="48"/>
      <c r="L725" s="48"/>
      <c r="M725" s="48"/>
      <c r="N725" s="48"/>
    </row>
    <row r="726" spans="1:14" ht="15" customHeight="1">
      <c r="A726" s="48" t="s">
        <v>61</v>
      </c>
      <c r="B726" s="48">
        <v>77916108</v>
      </c>
      <c r="C726" s="48">
        <v>77918922</v>
      </c>
      <c r="D726" s="113">
        <v>2815</v>
      </c>
      <c r="E726" s="48" t="s">
        <v>591</v>
      </c>
      <c r="F726" s="48"/>
      <c r="G726" s="48"/>
      <c r="H726" s="48"/>
      <c r="I726" s="48"/>
      <c r="J726" s="48"/>
      <c r="K726" s="48"/>
      <c r="L726" s="48"/>
      <c r="M726" s="48"/>
      <c r="N726" s="48"/>
    </row>
    <row r="727" spans="1:14" ht="15" customHeight="1">
      <c r="A727" s="48" t="s">
        <v>62</v>
      </c>
      <c r="B727" s="48">
        <v>39043565</v>
      </c>
      <c r="C727" s="48">
        <v>43047927</v>
      </c>
      <c r="D727" s="113">
        <v>4004363</v>
      </c>
      <c r="E727" s="48" t="s">
        <v>591</v>
      </c>
      <c r="F727" s="48"/>
      <c r="G727" s="48"/>
      <c r="H727" s="48"/>
      <c r="I727" s="48"/>
      <c r="J727" s="48"/>
      <c r="K727" s="48"/>
      <c r="L727" s="48"/>
      <c r="M727" s="48"/>
      <c r="N727" s="48"/>
    </row>
    <row r="728" spans="1:14" ht="15" customHeight="1">
      <c r="A728" s="48" t="s">
        <v>63</v>
      </c>
      <c r="B728" s="48">
        <v>30869951</v>
      </c>
      <c r="C728" s="48">
        <v>30870412</v>
      </c>
      <c r="D728" s="113">
        <v>462</v>
      </c>
      <c r="E728" s="48" t="s">
        <v>591</v>
      </c>
      <c r="F728" s="48"/>
      <c r="G728" s="48"/>
      <c r="H728" s="48"/>
      <c r="I728" s="48"/>
      <c r="J728" s="48"/>
      <c r="K728" s="48"/>
      <c r="L728" s="48"/>
      <c r="M728" s="48"/>
      <c r="N728" s="48"/>
    </row>
    <row r="729" spans="1:14" ht="15" customHeight="1">
      <c r="A729" s="48" t="s">
        <v>63</v>
      </c>
      <c r="B729" s="48">
        <v>34582760</v>
      </c>
      <c r="C729" s="48">
        <v>35517597</v>
      </c>
      <c r="D729" s="113">
        <v>934838</v>
      </c>
      <c r="E729" s="48" t="s">
        <v>591</v>
      </c>
      <c r="F729" s="48"/>
      <c r="G729" s="48"/>
      <c r="H729" s="48"/>
      <c r="I729" s="48"/>
      <c r="J729" s="48"/>
      <c r="K729" s="48"/>
      <c r="L729" s="48"/>
      <c r="M729" s="48"/>
      <c r="N729" s="48"/>
    </row>
    <row r="730" spans="1:14" ht="15" customHeight="1">
      <c r="A730" s="48" t="s">
        <v>63</v>
      </c>
      <c r="B730" s="48">
        <v>51093112</v>
      </c>
      <c r="C730" s="48">
        <v>51094064</v>
      </c>
      <c r="D730" s="113">
        <v>953</v>
      </c>
      <c r="E730" s="48" t="s">
        <v>591</v>
      </c>
      <c r="F730" s="48"/>
      <c r="G730" s="48"/>
      <c r="H730" s="48"/>
      <c r="I730" s="48"/>
      <c r="J730" s="48"/>
      <c r="K730" s="48"/>
      <c r="L730" s="48"/>
      <c r="M730" s="48"/>
      <c r="N730" s="48"/>
    </row>
    <row r="731" spans="1:14" ht="15" customHeight="1">
      <c r="A731" s="48" t="s">
        <v>63</v>
      </c>
      <c r="B731" s="48">
        <v>60594928</v>
      </c>
      <c r="C731" s="48">
        <v>60595386</v>
      </c>
      <c r="D731" s="113">
        <v>459</v>
      </c>
      <c r="E731" s="48" t="s">
        <v>591</v>
      </c>
      <c r="F731" s="48"/>
      <c r="G731" s="48"/>
      <c r="H731" s="48"/>
      <c r="I731" s="48"/>
      <c r="J731" s="48"/>
      <c r="K731" s="48"/>
      <c r="L731" s="48"/>
      <c r="M731" s="48"/>
      <c r="N731" s="48"/>
    </row>
    <row r="732" spans="1:14" ht="15" customHeight="1">
      <c r="A732" s="48" t="s">
        <v>63</v>
      </c>
      <c r="B732" s="48">
        <v>60595805</v>
      </c>
      <c r="C732" s="48">
        <v>60626943</v>
      </c>
      <c r="D732" s="113">
        <v>31139</v>
      </c>
      <c r="E732" s="48" t="s">
        <v>591</v>
      </c>
      <c r="F732" s="48"/>
      <c r="G732" s="48"/>
      <c r="H732" s="48"/>
      <c r="I732" s="48"/>
      <c r="J732" s="48"/>
      <c r="K732" s="48"/>
      <c r="L732" s="48"/>
      <c r="M732" s="48"/>
      <c r="N732" s="48"/>
    </row>
    <row r="733" spans="1:14" ht="15" customHeight="1">
      <c r="A733" s="48" t="s">
        <v>64</v>
      </c>
      <c r="B733" s="48">
        <v>2062389</v>
      </c>
      <c r="C733" s="48">
        <v>13404910</v>
      </c>
      <c r="D733" s="113">
        <v>11342522</v>
      </c>
      <c r="E733" s="48" t="s">
        <v>591</v>
      </c>
      <c r="F733" s="48"/>
      <c r="G733" s="48"/>
      <c r="H733" s="48"/>
      <c r="I733" s="48"/>
      <c r="J733" s="48"/>
      <c r="K733" s="48"/>
      <c r="L733" s="48"/>
      <c r="M733" s="48"/>
      <c r="N733" s="48"/>
    </row>
    <row r="734" spans="1:14" ht="15" customHeight="1">
      <c r="A734" s="48" t="s">
        <v>64</v>
      </c>
      <c r="B734" s="48">
        <v>22980118</v>
      </c>
      <c r="C734" s="48">
        <v>23404083</v>
      </c>
      <c r="D734" s="113">
        <v>423966</v>
      </c>
      <c r="E734" s="48" t="s">
        <v>591</v>
      </c>
      <c r="F734" s="48"/>
      <c r="G734" s="48"/>
      <c r="H734" s="48"/>
      <c r="I734" s="48"/>
      <c r="J734" s="48"/>
      <c r="K734" s="48"/>
      <c r="L734" s="48"/>
      <c r="M734" s="48"/>
      <c r="N734" s="48"/>
    </row>
    <row r="735" spans="1:14" ht="15" customHeight="1">
      <c r="A735" s="48" t="s">
        <v>64</v>
      </c>
      <c r="B735" s="48">
        <v>41472606</v>
      </c>
      <c r="C735" s="48">
        <v>41472776</v>
      </c>
      <c r="D735" s="113">
        <v>171</v>
      </c>
      <c r="E735" s="48" t="s">
        <v>591</v>
      </c>
      <c r="F735" s="48" t="s">
        <v>587</v>
      </c>
      <c r="G735" s="48"/>
      <c r="H735" s="48"/>
      <c r="I735" s="48"/>
      <c r="J735" s="48"/>
      <c r="K735" s="48"/>
      <c r="L735" s="48"/>
      <c r="M735" s="48"/>
      <c r="N735" s="48"/>
    </row>
    <row r="736" spans="1:14" ht="15" customHeight="1">
      <c r="A736" s="48" t="s">
        <v>64</v>
      </c>
      <c r="B736" s="48">
        <v>42891830</v>
      </c>
      <c r="C736" s="48">
        <v>42944047</v>
      </c>
      <c r="D736" s="113">
        <v>52218</v>
      </c>
      <c r="E736" s="48" t="s">
        <v>591</v>
      </c>
      <c r="F736" s="48"/>
      <c r="G736" s="48"/>
      <c r="H736" s="48"/>
      <c r="I736" s="48"/>
      <c r="J736" s="48"/>
      <c r="K736" s="48"/>
      <c r="L736" s="48"/>
      <c r="M736" s="48"/>
      <c r="N736" s="48"/>
    </row>
    <row r="737" spans="1:14" ht="15" customHeight="1">
      <c r="A737" s="48" t="s">
        <v>64</v>
      </c>
      <c r="B737" s="48">
        <v>53345600</v>
      </c>
      <c r="C737" s="48">
        <v>53346829</v>
      </c>
      <c r="D737" s="113">
        <v>1230</v>
      </c>
      <c r="E737" s="48" t="s">
        <v>591</v>
      </c>
      <c r="F737" s="48"/>
      <c r="G737" s="48"/>
      <c r="H737" s="48"/>
      <c r="I737" s="48"/>
      <c r="J737" s="48"/>
      <c r="K737" s="48"/>
      <c r="L737" s="48"/>
      <c r="M737" s="48"/>
      <c r="N737" s="48"/>
    </row>
    <row r="738" spans="1:14" ht="15" customHeight="1">
      <c r="A738" s="48" t="s">
        <v>65</v>
      </c>
      <c r="B738" s="48">
        <v>36669211</v>
      </c>
      <c r="C738" s="48">
        <v>36672545</v>
      </c>
      <c r="D738" s="113">
        <v>3335</v>
      </c>
      <c r="E738" s="48" t="s">
        <v>591</v>
      </c>
      <c r="F738" s="48"/>
      <c r="G738" s="48"/>
      <c r="H738" s="48"/>
      <c r="I738" s="48"/>
      <c r="J738" s="48"/>
      <c r="K738" s="48"/>
      <c r="L738" s="48"/>
      <c r="M738" s="48"/>
      <c r="N738" s="48"/>
    </row>
    <row r="739" spans="1:14" ht="15" customHeight="1">
      <c r="A739" s="48" t="s">
        <v>65</v>
      </c>
      <c r="B739" s="48">
        <v>36995070</v>
      </c>
      <c r="C739" s="48">
        <v>37009619</v>
      </c>
      <c r="D739" s="113">
        <v>14550</v>
      </c>
      <c r="E739" s="48" t="s">
        <v>591</v>
      </c>
      <c r="F739" s="48"/>
      <c r="G739" s="48"/>
      <c r="H739" s="48"/>
      <c r="I739" s="48"/>
      <c r="J739" s="48"/>
      <c r="K739" s="48"/>
      <c r="L739" s="48"/>
      <c r="M739" s="48"/>
      <c r="N739" s="48"/>
    </row>
    <row r="740" spans="1:14" ht="15" customHeight="1">
      <c r="A740" s="48" t="s">
        <v>66</v>
      </c>
      <c r="B740" s="48">
        <v>6380447</v>
      </c>
      <c r="C740" s="48">
        <v>6780760</v>
      </c>
      <c r="D740" s="113">
        <v>400314</v>
      </c>
      <c r="E740" s="48" t="s">
        <v>591</v>
      </c>
      <c r="F740" s="48"/>
      <c r="G740" s="48"/>
      <c r="H740" s="48"/>
      <c r="I740" s="48"/>
      <c r="J740" s="48"/>
      <c r="K740" s="48"/>
      <c r="L740" s="48"/>
      <c r="M740" s="48"/>
      <c r="N740" s="48"/>
    </row>
    <row r="741" spans="1:14" ht="15" customHeight="1">
      <c r="A741" s="48" t="s">
        <v>66</v>
      </c>
      <c r="B741" s="48">
        <v>24432130</v>
      </c>
      <c r="C741" s="48">
        <v>24486798</v>
      </c>
      <c r="D741" s="113">
        <v>54669</v>
      </c>
      <c r="E741" s="48" t="s">
        <v>591</v>
      </c>
      <c r="F741" s="48"/>
      <c r="G741" s="48"/>
      <c r="H741" s="48"/>
      <c r="I741" s="48"/>
      <c r="J741" s="48"/>
      <c r="K741" s="48"/>
      <c r="L741" s="48"/>
      <c r="M741" s="48"/>
      <c r="N741" s="48"/>
    </row>
    <row r="742" spans="1:14" ht="15" customHeight="1">
      <c r="A742" s="48" t="s">
        <v>66</v>
      </c>
      <c r="B742" s="48">
        <v>29066439</v>
      </c>
      <c r="C742" s="48">
        <v>29107358</v>
      </c>
      <c r="D742" s="113">
        <v>40920</v>
      </c>
      <c r="E742" s="48" t="s">
        <v>591</v>
      </c>
      <c r="F742" s="48"/>
      <c r="G742" s="48"/>
      <c r="H742" s="48"/>
      <c r="I742" s="48"/>
      <c r="J742" s="48"/>
      <c r="K742" s="48"/>
      <c r="L742" s="48"/>
      <c r="M742" s="48"/>
      <c r="N742" s="48"/>
    </row>
    <row r="743" spans="1:14" ht="15" customHeight="1">
      <c r="A743" s="48" t="s">
        <v>67</v>
      </c>
      <c r="B743" s="48">
        <v>56312438</v>
      </c>
      <c r="C743" s="48">
        <v>56707337</v>
      </c>
      <c r="D743" s="113">
        <v>394900</v>
      </c>
      <c r="E743" s="48" t="s">
        <v>591</v>
      </c>
      <c r="F743" s="48"/>
      <c r="G743" s="48"/>
      <c r="H743" s="48"/>
      <c r="I743" s="48"/>
      <c r="J743" s="48"/>
      <c r="K743" s="48"/>
      <c r="L743" s="48"/>
      <c r="M743" s="48"/>
      <c r="N743" s="48"/>
    </row>
    <row r="744" spans="1:14" ht="15" customHeight="1">
      <c r="A744" s="48" t="s">
        <v>67</v>
      </c>
      <c r="B744" s="48">
        <v>77713335</v>
      </c>
      <c r="C744" s="48">
        <v>77715354</v>
      </c>
      <c r="D744" s="113">
        <v>2020</v>
      </c>
      <c r="E744" s="48" t="s">
        <v>591</v>
      </c>
      <c r="F744" s="48"/>
      <c r="G744" s="48"/>
      <c r="H744" s="48"/>
      <c r="I744" s="48"/>
      <c r="J744" s="48"/>
      <c r="K744" s="48"/>
      <c r="L744" s="48"/>
      <c r="M744" s="48"/>
      <c r="N744" s="48"/>
    </row>
    <row r="745" spans="1:14" ht="15" customHeight="1">
      <c r="A745" s="48" t="s">
        <v>59</v>
      </c>
      <c r="B745" s="48">
        <v>5976590</v>
      </c>
      <c r="C745" s="48">
        <v>6034450</v>
      </c>
      <c r="D745" s="113">
        <v>57861</v>
      </c>
      <c r="E745" s="48" t="s">
        <v>587</v>
      </c>
      <c r="F745" s="48"/>
      <c r="G745" s="48"/>
      <c r="H745" s="48"/>
      <c r="I745" s="48"/>
      <c r="J745" s="48"/>
      <c r="K745" s="48"/>
      <c r="L745" s="48"/>
      <c r="M745" s="48"/>
      <c r="N745" s="48"/>
    </row>
    <row r="746" spans="1:14" ht="15" customHeight="1">
      <c r="A746" s="48" t="s">
        <v>59</v>
      </c>
      <c r="B746" s="48">
        <v>14538868</v>
      </c>
      <c r="C746" s="48">
        <v>14549080</v>
      </c>
      <c r="D746" s="113">
        <v>10213</v>
      </c>
      <c r="E746" s="48" t="s">
        <v>587</v>
      </c>
      <c r="F746" s="48"/>
      <c r="G746" s="48"/>
      <c r="H746" s="48"/>
      <c r="I746" s="48"/>
      <c r="J746" s="48"/>
      <c r="K746" s="48"/>
      <c r="L746" s="48"/>
      <c r="M746" s="48"/>
      <c r="N746" s="48"/>
    </row>
    <row r="747" spans="1:14" ht="15" customHeight="1">
      <c r="A747" s="48" t="s">
        <v>59</v>
      </c>
      <c r="B747" s="48">
        <v>17747889</v>
      </c>
      <c r="C747" s="48">
        <v>17749229</v>
      </c>
      <c r="D747" s="113">
        <v>1341</v>
      </c>
      <c r="E747" s="48" t="s">
        <v>587</v>
      </c>
      <c r="F747" s="48"/>
      <c r="G747" s="48"/>
      <c r="H747" s="48"/>
      <c r="I747" s="48"/>
      <c r="J747" s="48"/>
      <c r="K747" s="48"/>
      <c r="L747" s="48"/>
      <c r="M747" s="48"/>
      <c r="N747" s="48"/>
    </row>
    <row r="748" spans="1:14" ht="15" customHeight="1">
      <c r="A748" s="48" t="s">
        <v>59</v>
      </c>
      <c r="B748" s="48">
        <v>18137256</v>
      </c>
      <c r="C748" s="48">
        <v>18137428</v>
      </c>
      <c r="D748" s="113">
        <v>173</v>
      </c>
      <c r="E748" s="48" t="s">
        <v>587</v>
      </c>
      <c r="F748" s="48"/>
      <c r="G748" s="48"/>
      <c r="H748" s="48"/>
      <c r="I748" s="48"/>
      <c r="J748" s="48"/>
      <c r="K748" s="48"/>
      <c r="L748" s="48"/>
      <c r="M748" s="48"/>
      <c r="N748" s="48"/>
    </row>
    <row r="749" spans="1:14" ht="15" customHeight="1">
      <c r="A749" s="48" t="s">
        <v>59</v>
      </c>
      <c r="B749" s="48">
        <v>33018778</v>
      </c>
      <c r="C749" s="48">
        <v>33044335</v>
      </c>
      <c r="D749" s="113">
        <v>25558</v>
      </c>
      <c r="E749" s="48" t="s">
        <v>587</v>
      </c>
      <c r="F749" s="48"/>
      <c r="G749" s="48"/>
      <c r="H749" s="48"/>
      <c r="I749" s="48"/>
      <c r="J749" s="48"/>
      <c r="K749" s="48"/>
      <c r="L749" s="48"/>
      <c r="M749" s="48"/>
      <c r="N749" s="48"/>
    </row>
    <row r="750" spans="1:14" ht="15" customHeight="1">
      <c r="A750" s="48" t="s">
        <v>59</v>
      </c>
      <c r="B750" s="48">
        <v>51720465</v>
      </c>
      <c r="C750" s="48">
        <v>51724499</v>
      </c>
      <c r="D750" s="113">
        <v>4035</v>
      </c>
      <c r="E750" s="48" t="s">
        <v>587</v>
      </c>
      <c r="F750" s="48"/>
      <c r="G750" s="48"/>
      <c r="H750" s="48"/>
      <c r="I750" s="48"/>
      <c r="J750" s="48"/>
      <c r="K750" s="48"/>
      <c r="L750" s="48"/>
      <c r="M750" s="48"/>
      <c r="N750" s="48"/>
    </row>
    <row r="751" spans="1:14" ht="15" customHeight="1">
      <c r="A751" s="48" t="s">
        <v>60</v>
      </c>
      <c r="B751" s="48">
        <v>100282</v>
      </c>
      <c r="C751" s="48">
        <v>213127</v>
      </c>
      <c r="D751" s="113">
        <v>112846</v>
      </c>
      <c r="E751" s="48" t="s">
        <v>587</v>
      </c>
      <c r="F751" s="48"/>
      <c r="G751" s="48"/>
      <c r="H751" s="48"/>
      <c r="I751" s="48"/>
      <c r="J751" s="48"/>
      <c r="K751" s="48"/>
      <c r="L751" s="48"/>
      <c r="M751" s="48"/>
      <c r="N751" s="48"/>
    </row>
    <row r="752" spans="1:14" ht="15" customHeight="1">
      <c r="A752" s="48" t="s">
        <v>60</v>
      </c>
      <c r="B752" s="48">
        <v>16343451</v>
      </c>
      <c r="C752" s="48">
        <v>16345051</v>
      </c>
      <c r="D752" s="113">
        <v>1601</v>
      </c>
      <c r="E752" s="48" t="s">
        <v>587</v>
      </c>
      <c r="F752" s="48"/>
      <c r="G752" s="48"/>
      <c r="H752" s="48"/>
      <c r="I752" s="48"/>
      <c r="J752" s="48"/>
      <c r="K752" s="48"/>
      <c r="L752" s="48"/>
      <c r="M752" s="48"/>
      <c r="N752" s="48"/>
    </row>
    <row r="753" spans="1:14" ht="15" customHeight="1">
      <c r="A753" s="48" t="s">
        <v>60</v>
      </c>
      <c r="B753" s="48">
        <v>28076373</v>
      </c>
      <c r="C753" s="48">
        <v>28079362</v>
      </c>
      <c r="D753" s="113">
        <v>2990</v>
      </c>
      <c r="E753" s="48" t="s">
        <v>587</v>
      </c>
      <c r="F753" s="48"/>
      <c r="G753" s="48"/>
      <c r="H753" s="48"/>
      <c r="I753" s="48"/>
      <c r="J753" s="48"/>
      <c r="K753" s="48"/>
      <c r="L753" s="48"/>
      <c r="M753" s="48"/>
      <c r="N753" s="48"/>
    </row>
    <row r="754" spans="1:14" ht="15" customHeight="1">
      <c r="A754" s="48" t="s">
        <v>60</v>
      </c>
      <c r="B754" s="48">
        <v>31052659</v>
      </c>
      <c r="C754" s="48">
        <v>31053637</v>
      </c>
      <c r="D754" s="113">
        <v>979</v>
      </c>
      <c r="E754" s="48" t="s">
        <v>587</v>
      </c>
      <c r="F754" s="48"/>
      <c r="G754" s="48"/>
      <c r="H754" s="48"/>
      <c r="I754" s="48"/>
      <c r="J754" s="48"/>
      <c r="K754" s="48"/>
      <c r="L754" s="48"/>
      <c r="M754" s="48"/>
      <c r="N754" s="48"/>
    </row>
    <row r="755" spans="1:14" ht="15" customHeight="1">
      <c r="A755" s="48" t="s">
        <v>61</v>
      </c>
      <c r="B755" s="48">
        <v>35025379</v>
      </c>
      <c r="C755" s="48">
        <v>35046679</v>
      </c>
      <c r="D755" s="113">
        <v>21301</v>
      </c>
      <c r="E755" s="48" t="s">
        <v>587</v>
      </c>
      <c r="F755" s="48"/>
      <c r="G755" s="48"/>
      <c r="H755" s="48"/>
      <c r="I755" s="48"/>
      <c r="J755" s="48"/>
      <c r="K755" s="48"/>
      <c r="L755" s="48"/>
      <c r="M755" s="48"/>
      <c r="N755" s="48"/>
    </row>
    <row r="756" spans="1:14" ht="15" customHeight="1">
      <c r="A756" s="48" t="s">
        <v>61</v>
      </c>
      <c r="B756" s="48">
        <v>76137665</v>
      </c>
      <c r="C756" s="48">
        <v>76140939</v>
      </c>
      <c r="D756" s="113">
        <v>3275</v>
      </c>
      <c r="E756" s="48" t="s">
        <v>587</v>
      </c>
      <c r="F756" s="48"/>
      <c r="G756" s="48"/>
      <c r="H756" s="48"/>
      <c r="I756" s="48"/>
      <c r="J756" s="48"/>
      <c r="K756" s="48"/>
      <c r="L756" s="48"/>
      <c r="M756" s="48"/>
      <c r="N756" s="48"/>
    </row>
    <row r="757" spans="1:14" ht="15" customHeight="1">
      <c r="A757" s="48" t="s">
        <v>62</v>
      </c>
      <c r="B757" s="48">
        <v>343876</v>
      </c>
      <c r="C757" s="48">
        <v>454665</v>
      </c>
      <c r="D757" s="113">
        <v>110790</v>
      </c>
      <c r="E757" s="48" t="s">
        <v>587</v>
      </c>
      <c r="F757" s="48"/>
      <c r="G757" s="48"/>
      <c r="H757" s="48"/>
      <c r="I757" s="48"/>
      <c r="J757" s="48"/>
      <c r="K757" s="48"/>
      <c r="L757" s="48"/>
      <c r="M757" s="48"/>
      <c r="N757" s="48"/>
    </row>
    <row r="758" spans="1:14" ht="15" customHeight="1">
      <c r="A758" s="48" t="s">
        <v>62</v>
      </c>
      <c r="B758" s="48">
        <v>2170904</v>
      </c>
      <c r="C758" s="48">
        <v>2182870</v>
      </c>
      <c r="D758" s="113">
        <v>11967</v>
      </c>
      <c r="E758" s="48" t="s">
        <v>587</v>
      </c>
      <c r="F758" s="48"/>
      <c r="G758" s="48"/>
      <c r="H758" s="48"/>
      <c r="I758" s="48"/>
      <c r="J758" s="48"/>
      <c r="K758" s="48"/>
      <c r="L758" s="48"/>
      <c r="M758" s="48"/>
      <c r="N758" s="48"/>
    </row>
    <row r="759" spans="1:14" ht="15" customHeight="1">
      <c r="A759" s="48" t="s">
        <v>62</v>
      </c>
      <c r="B759" s="48">
        <v>9853090</v>
      </c>
      <c r="C759" s="48">
        <v>9861516</v>
      </c>
      <c r="D759" s="113">
        <v>8427</v>
      </c>
      <c r="E759" s="48" t="s">
        <v>587</v>
      </c>
      <c r="F759" s="48"/>
      <c r="G759" s="48"/>
      <c r="H759" s="48"/>
      <c r="I759" s="48"/>
      <c r="J759" s="48"/>
      <c r="K759" s="48"/>
      <c r="L759" s="48"/>
      <c r="M759" s="48"/>
      <c r="N759" s="48"/>
    </row>
    <row r="760" spans="1:14" ht="15" customHeight="1">
      <c r="A760" s="48" t="s">
        <v>62</v>
      </c>
      <c r="B760" s="48">
        <v>30351777</v>
      </c>
      <c r="C760" s="48">
        <v>30449456</v>
      </c>
      <c r="D760" s="113">
        <v>97680</v>
      </c>
      <c r="E760" s="48" t="s">
        <v>587</v>
      </c>
      <c r="F760" s="48"/>
      <c r="G760" s="48"/>
      <c r="H760" s="48"/>
      <c r="I760" s="48"/>
      <c r="J760" s="48"/>
      <c r="K760" s="48"/>
      <c r="L760" s="48"/>
      <c r="M760" s="48"/>
      <c r="N760" s="48"/>
    </row>
    <row r="761" spans="1:14" ht="15" customHeight="1">
      <c r="A761" s="48" t="s">
        <v>62</v>
      </c>
      <c r="B761" s="48">
        <v>51827474</v>
      </c>
      <c r="C761" s="48">
        <v>51832280</v>
      </c>
      <c r="D761" s="113">
        <v>4807</v>
      </c>
      <c r="E761" s="48" t="s">
        <v>587</v>
      </c>
      <c r="F761" s="48"/>
      <c r="G761" s="48"/>
      <c r="H761" s="48"/>
      <c r="I761" s="48"/>
      <c r="J761" s="48"/>
      <c r="K761" s="48"/>
      <c r="L761" s="48"/>
      <c r="M761" s="48"/>
      <c r="N761" s="48"/>
    </row>
    <row r="762" spans="1:14" ht="15" customHeight="1">
      <c r="A762" s="48" t="s">
        <v>62</v>
      </c>
      <c r="B762" s="48">
        <v>61659339</v>
      </c>
      <c r="C762" s="48">
        <v>61706301</v>
      </c>
      <c r="D762" s="113">
        <v>46963</v>
      </c>
      <c r="E762" s="48" t="s">
        <v>587</v>
      </c>
      <c r="F762" s="48"/>
      <c r="G762" s="48"/>
      <c r="H762" s="48"/>
      <c r="I762" s="48"/>
      <c r="J762" s="48"/>
      <c r="K762" s="48"/>
      <c r="L762" s="48"/>
      <c r="M762" s="48"/>
      <c r="N762" s="48"/>
    </row>
    <row r="763" spans="1:14" ht="15" customHeight="1">
      <c r="A763" s="48" t="s">
        <v>62</v>
      </c>
      <c r="B763" s="48">
        <v>61714755</v>
      </c>
      <c r="C763" s="48">
        <v>62042458</v>
      </c>
      <c r="D763" s="113">
        <v>327704</v>
      </c>
      <c r="E763" s="48" t="s">
        <v>587</v>
      </c>
      <c r="F763" s="48"/>
      <c r="G763" s="48"/>
      <c r="H763" s="48"/>
      <c r="I763" s="48"/>
      <c r="J763" s="48"/>
      <c r="K763" s="48"/>
      <c r="L763" s="48"/>
      <c r="M763" s="48"/>
      <c r="N763" s="48"/>
    </row>
    <row r="764" spans="1:14" ht="15" customHeight="1">
      <c r="A764" s="48" t="s">
        <v>63</v>
      </c>
      <c r="B764" s="48">
        <v>1479346</v>
      </c>
      <c r="C764" s="48">
        <v>1479553</v>
      </c>
      <c r="D764" s="113">
        <v>208</v>
      </c>
      <c r="E764" s="48" t="s">
        <v>587</v>
      </c>
      <c r="F764" s="48"/>
      <c r="G764" s="48"/>
      <c r="H764" s="48"/>
      <c r="I764" s="48"/>
      <c r="J764" s="48"/>
      <c r="K764" s="48"/>
      <c r="L764" s="48"/>
      <c r="M764" s="48"/>
      <c r="N764" s="48"/>
    </row>
    <row r="765" spans="1:14" ht="15" customHeight="1">
      <c r="A765" s="48" t="s">
        <v>63</v>
      </c>
      <c r="B765" s="48">
        <v>18694461</v>
      </c>
      <c r="C765" s="48">
        <v>19401255</v>
      </c>
      <c r="D765" s="113">
        <v>706795</v>
      </c>
      <c r="E765" s="48" t="s">
        <v>587</v>
      </c>
      <c r="F765" s="48"/>
      <c r="G765" s="48"/>
      <c r="H765" s="48"/>
      <c r="I765" s="48"/>
      <c r="J765" s="48"/>
      <c r="K765" s="48"/>
      <c r="L765" s="48"/>
      <c r="M765" s="48"/>
      <c r="N765" s="48"/>
    </row>
    <row r="766" spans="1:14" ht="15" customHeight="1">
      <c r="A766" s="48" t="s">
        <v>64</v>
      </c>
      <c r="B766" s="48">
        <v>15185619</v>
      </c>
      <c r="C766" s="48">
        <v>15590000</v>
      </c>
      <c r="D766" s="113">
        <v>404382</v>
      </c>
      <c r="E766" s="48" t="s">
        <v>587</v>
      </c>
      <c r="F766" s="48"/>
      <c r="G766" s="48"/>
      <c r="H766" s="48"/>
      <c r="I766" s="48"/>
      <c r="J766" s="48"/>
      <c r="K766" s="48"/>
      <c r="L766" s="48"/>
      <c r="M766" s="48"/>
      <c r="N766" s="48"/>
    </row>
    <row r="767" spans="1:14" ht="15" customHeight="1">
      <c r="A767" s="48" t="s">
        <v>64</v>
      </c>
      <c r="B767" s="48">
        <v>15590001</v>
      </c>
      <c r="C767" s="48">
        <v>15596131</v>
      </c>
      <c r="D767" s="113">
        <v>6131</v>
      </c>
      <c r="E767" s="48" t="s">
        <v>587</v>
      </c>
      <c r="F767" s="48"/>
      <c r="G767" s="48"/>
      <c r="H767" s="48"/>
      <c r="I767" s="48"/>
      <c r="J767" s="48"/>
      <c r="K767" s="48"/>
      <c r="L767" s="48"/>
      <c r="M767" s="48"/>
      <c r="N767" s="48"/>
    </row>
    <row r="768" spans="1:14" ht="15" customHeight="1">
      <c r="A768" s="48" t="s">
        <v>64</v>
      </c>
      <c r="B768" s="48">
        <v>15601939</v>
      </c>
      <c r="C768" s="48">
        <v>15602686</v>
      </c>
      <c r="D768" s="113">
        <v>748</v>
      </c>
      <c r="E768" s="48" t="s">
        <v>587</v>
      </c>
      <c r="F768" s="48"/>
      <c r="G768" s="48"/>
      <c r="H768" s="48"/>
      <c r="I768" s="48"/>
      <c r="J768" s="48"/>
      <c r="K768" s="48"/>
      <c r="L768" s="48"/>
      <c r="M768" s="48"/>
      <c r="N768" s="48"/>
    </row>
    <row r="769" spans="1:14" ht="15" customHeight="1">
      <c r="A769" s="48" t="s">
        <v>64</v>
      </c>
      <c r="B769" s="48">
        <v>16164495</v>
      </c>
      <c r="C769" s="48">
        <v>16499314</v>
      </c>
      <c r="D769" s="113">
        <v>334820</v>
      </c>
      <c r="E769" s="48" t="s">
        <v>587</v>
      </c>
      <c r="F769" s="48"/>
      <c r="G769" s="48"/>
      <c r="H769" s="48"/>
      <c r="I769" s="48"/>
      <c r="J769" s="48"/>
      <c r="K769" s="48"/>
      <c r="L769" s="48"/>
      <c r="M769" s="48"/>
      <c r="N769" s="48"/>
    </row>
    <row r="770" spans="1:14" ht="15" customHeight="1">
      <c r="A770" s="48" t="s">
        <v>64</v>
      </c>
      <c r="B770" s="48">
        <v>41820810</v>
      </c>
      <c r="C770" s="48">
        <v>41821146</v>
      </c>
      <c r="D770" s="113">
        <v>337</v>
      </c>
      <c r="E770" s="48" t="s">
        <v>587</v>
      </c>
      <c r="F770" s="48"/>
      <c r="G770" s="48"/>
      <c r="H770" s="48"/>
      <c r="I770" s="48"/>
      <c r="J770" s="48"/>
      <c r="K770" s="48"/>
      <c r="L770" s="48"/>
      <c r="M770" s="48"/>
      <c r="N770" s="48"/>
    </row>
    <row r="771" spans="1:14" ht="15" customHeight="1">
      <c r="A771" s="48" t="s">
        <v>65</v>
      </c>
      <c r="B771" s="48">
        <v>814058</v>
      </c>
      <c r="C771" s="48">
        <v>917578</v>
      </c>
      <c r="D771" s="113">
        <v>103521</v>
      </c>
      <c r="E771" s="48" t="s">
        <v>587</v>
      </c>
      <c r="F771" s="48"/>
      <c r="G771" s="48"/>
      <c r="H771" s="48"/>
      <c r="I771" s="48"/>
      <c r="J771" s="48"/>
      <c r="K771" s="48"/>
      <c r="L771" s="48"/>
      <c r="M771" s="48"/>
      <c r="N771" s="48"/>
    </row>
    <row r="772" spans="1:14" ht="15" customHeight="1">
      <c r="A772" s="48" t="s">
        <v>65</v>
      </c>
      <c r="B772" s="48">
        <v>12763808</v>
      </c>
      <c r="C772" s="48">
        <v>12769587</v>
      </c>
      <c r="D772" s="113">
        <v>5780</v>
      </c>
      <c r="E772" s="48" t="s">
        <v>587</v>
      </c>
      <c r="F772" s="48"/>
      <c r="G772" s="48"/>
      <c r="H772" s="48"/>
      <c r="I772" s="48"/>
      <c r="J772" s="48"/>
      <c r="K772" s="48"/>
      <c r="L772" s="48"/>
      <c r="M772" s="48"/>
      <c r="N772" s="48"/>
    </row>
    <row r="773" spans="1:14" ht="15" customHeight="1">
      <c r="A773" s="48" t="s">
        <v>65</v>
      </c>
      <c r="B773" s="48">
        <v>42258070</v>
      </c>
      <c r="C773" s="48">
        <v>42259692</v>
      </c>
      <c r="D773" s="113">
        <v>1623</v>
      </c>
      <c r="E773" s="48" t="s">
        <v>587</v>
      </c>
      <c r="F773" s="48"/>
      <c r="G773" s="48"/>
      <c r="H773" s="48"/>
      <c r="I773" s="48"/>
      <c r="J773" s="48"/>
      <c r="K773" s="48"/>
      <c r="L773" s="48"/>
      <c r="M773" s="48"/>
      <c r="N773" s="48"/>
    </row>
    <row r="774" spans="1:14" ht="15" customHeight="1">
      <c r="A774" s="48" t="s">
        <v>66</v>
      </c>
      <c r="B774" s="48">
        <v>21515657</v>
      </c>
      <c r="C774" s="48">
        <v>21520253</v>
      </c>
      <c r="D774" s="113">
        <v>4597</v>
      </c>
      <c r="E774" s="48" t="s">
        <v>587</v>
      </c>
      <c r="F774" s="48"/>
      <c r="G774" s="48"/>
      <c r="H774" s="48"/>
      <c r="I774" s="48"/>
      <c r="J774" s="48"/>
      <c r="K774" s="48"/>
      <c r="L774" s="48"/>
      <c r="M774" s="48"/>
      <c r="N774" s="48"/>
    </row>
    <row r="775" spans="1:14" ht="15" customHeight="1">
      <c r="A775" s="48" t="s">
        <v>66</v>
      </c>
      <c r="B775" s="48">
        <v>21738192</v>
      </c>
      <c r="C775" s="48">
        <v>21739542</v>
      </c>
      <c r="D775" s="113">
        <v>1351</v>
      </c>
      <c r="E775" s="48" t="s">
        <v>587</v>
      </c>
      <c r="F775" s="48"/>
      <c r="G775" s="48"/>
      <c r="H775" s="48"/>
      <c r="I775" s="48"/>
      <c r="J775" s="48"/>
      <c r="K775" s="48"/>
      <c r="L775" s="48"/>
      <c r="M775" s="48"/>
      <c r="N775" s="48"/>
    </row>
    <row r="776" spans="1:14" ht="15" customHeight="1">
      <c r="A776" s="48" t="s">
        <v>66</v>
      </c>
      <c r="B776" s="48">
        <v>35371139</v>
      </c>
      <c r="C776" s="48">
        <v>35398387</v>
      </c>
      <c r="D776" s="113">
        <v>27249</v>
      </c>
      <c r="E776" s="48" t="s">
        <v>587</v>
      </c>
      <c r="F776" s="48"/>
      <c r="G776" s="48"/>
      <c r="H776" s="48"/>
      <c r="I776" s="48"/>
      <c r="J776" s="48"/>
      <c r="K776" s="48"/>
      <c r="L776" s="48"/>
      <c r="M776" s="48"/>
      <c r="N776" s="48"/>
    </row>
    <row r="777" spans="1:14" ht="15" customHeight="1">
      <c r="A777" s="48" t="s">
        <v>66</v>
      </c>
      <c r="B777" s="48">
        <v>43322330</v>
      </c>
      <c r="C777" s="48">
        <v>43322838</v>
      </c>
      <c r="D777" s="113">
        <v>509</v>
      </c>
      <c r="E777" s="48" t="s">
        <v>587</v>
      </c>
      <c r="F777" s="48"/>
      <c r="G777" s="48"/>
      <c r="H777" s="48"/>
      <c r="I777" s="48"/>
      <c r="J777" s="48"/>
      <c r="K777" s="48"/>
      <c r="L777" s="48"/>
      <c r="M777" s="48"/>
      <c r="N777" s="48"/>
    </row>
    <row r="778" spans="1:14" ht="15" customHeight="1">
      <c r="A778" s="48" t="s">
        <v>66</v>
      </c>
      <c r="B778" s="48">
        <v>50609319</v>
      </c>
      <c r="C778" s="48">
        <v>50611257</v>
      </c>
      <c r="D778" s="113">
        <v>1939</v>
      </c>
      <c r="E778" s="48" t="s">
        <v>587</v>
      </c>
      <c r="F778" s="48"/>
      <c r="G778" s="48"/>
      <c r="H778" s="48"/>
      <c r="I778" s="48"/>
      <c r="J778" s="48"/>
      <c r="K778" s="48"/>
      <c r="L778" s="48"/>
      <c r="M778" s="48"/>
      <c r="N778" s="48"/>
    </row>
    <row r="779" spans="1:14" ht="15" customHeight="1">
      <c r="A779" s="48" t="s">
        <v>66</v>
      </c>
      <c r="B779" s="48">
        <v>51748825</v>
      </c>
      <c r="C779" s="48">
        <v>51769032</v>
      </c>
      <c r="D779" s="113">
        <v>20208</v>
      </c>
      <c r="E779" s="48" t="s">
        <v>587</v>
      </c>
      <c r="F779" s="48"/>
      <c r="G779" s="48"/>
      <c r="H779" s="48"/>
      <c r="I779" s="48"/>
      <c r="J779" s="48"/>
      <c r="K779" s="48"/>
      <c r="L779" s="48"/>
      <c r="M779" s="48"/>
      <c r="N779" s="48"/>
    </row>
    <row r="780" spans="1:14" ht="15" customHeight="1">
      <c r="A780" s="48" t="s">
        <v>67</v>
      </c>
      <c r="B780" s="48">
        <v>17434713</v>
      </c>
      <c r="C780" s="48">
        <v>17434803</v>
      </c>
      <c r="D780" s="113">
        <v>91</v>
      </c>
      <c r="E780" s="48" t="s">
        <v>587</v>
      </c>
      <c r="F780" s="48"/>
      <c r="G780" s="48"/>
      <c r="H780" s="48"/>
      <c r="I780" s="48"/>
      <c r="J780" s="48"/>
      <c r="K780" s="48"/>
      <c r="L780" s="48"/>
      <c r="M780" s="48"/>
      <c r="N780" s="48"/>
    </row>
    <row r="781" spans="1:14" ht="15" customHeight="1">
      <c r="A781" s="48" t="s">
        <v>67</v>
      </c>
      <c r="B781" s="48">
        <v>40372412</v>
      </c>
      <c r="C781" s="48">
        <v>40375017</v>
      </c>
      <c r="D781" s="113">
        <v>2606</v>
      </c>
      <c r="E781" s="48" t="s">
        <v>587</v>
      </c>
      <c r="F781" s="48"/>
      <c r="G781" s="48"/>
      <c r="H781" s="48"/>
      <c r="I781" s="48"/>
      <c r="J781" s="48"/>
      <c r="K781" s="48"/>
      <c r="L781" s="48"/>
      <c r="M781" s="48"/>
      <c r="N781" s="48"/>
    </row>
    <row r="782" spans="1:14" ht="15" customHeight="1">
      <c r="A782" s="48" t="s">
        <v>67</v>
      </c>
      <c r="B782" s="48">
        <v>40919207</v>
      </c>
      <c r="C782" s="48">
        <v>40930655</v>
      </c>
      <c r="D782" s="113">
        <v>11449</v>
      </c>
      <c r="E782" s="48" t="s">
        <v>587</v>
      </c>
      <c r="F782" s="48"/>
      <c r="G782" s="48"/>
      <c r="H782" s="48"/>
      <c r="I782" s="48"/>
      <c r="J782" s="48"/>
      <c r="K782" s="48"/>
      <c r="L782" s="48"/>
      <c r="M782" s="48"/>
      <c r="N782" s="48"/>
    </row>
    <row r="783" spans="1:14" ht="15" customHeight="1">
      <c r="A783" s="51" t="s">
        <v>67</v>
      </c>
      <c r="B783" s="51">
        <v>41411314</v>
      </c>
      <c r="C783" s="51">
        <v>42035956</v>
      </c>
      <c r="D783" s="98">
        <v>624643</v>
      </c>
      <c r="E783" s="51" t="s">
        <v>587</v>
      </c>
      <c r="F783" s="51"/>
      <c r="G783" s="51"/>
      <c r="H783" s="51"/>
      <c r="I783" s="51"/>
      <c r="J783" s="51"/>
      <c r="K783" s="51"/>
      <c r="L783" s="51"/>
      <c r="M783" s="51"/>
      <c r="N783" s="51"/>
    </row>
  </sheetData>
  <mergeCells count="2">
    <mergeCell ref="E3:N4"/>
    <mergeCell ref="A3:D3"/>
  </mergeCells>
  <pageMargins left="0.7" right="0.7" top="0.75" bottom="0.75" header="0.3" footer="0.3"/>
  <pageSetup paperSize="9" orientation="portrait" horizontalDpi="1200" verticalDpi="1200"/>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dimension ref="A1:F232"/>
  <sheetViews>
    <sheetView workbookViewId="0">
      <selection activeCell="G4" sqref="G4"/>
    </sheetView>
  </sheetViews>
  <sheetFormatPr defaultColWidth="9" defaultRowHeight="15" customHeight="1"/>
  <cols>
    <col min="1" max="1" width="13.85546875" style="48" customWidth="1"/>
    <col min="2" max="2" width="15.42578125" style="48" customWidth="1"/>
    <col min="3" max="3" width="13.42578125" style="48" customWidth="1"/>
    <col min="4" max="4" width="18.85546875" style="48" customWidth="1"/>
    <col min="5" max="5" width="18.42578125" style="48" customWidth="1"/>
    <col min="6" max="6" width="17.140625" style="48" customWidth="1"/>
    <col min="7" max="16384" width="9" style="14"/>
  </cols>
  <sheetData>
    <row r="1" spans="1:6" ht="15" customHeight="1">
      <c r="A1" s="56" t="s">
        <v>2318</v>
      </c>
    </row>
    <row r="3" spans="1:6" ht="15" customHeight="1">
      <c r="A3" s="61" t="s">
        <v>582</v>
      </c>
      <c r="B3" s="61" t="s">
        <v>57</v>
      </c>
      <c r="C3" s="61" t="s">
        <v>58</v>
      </c>
      <c r="D3" s="61" t="s">
        <v>594</v>
      </c>
      <c r="E3" s="61" t="s">
        <v>69</v>
      </c>
      <c r="F3" s="61" t="s">
        <v>595</v>
      </c>
    </row>
    <row r="4" spans="1:6" ht="15" customHeight="1">
      <c r="A4" s="48" t="s">
        <v>70</v>
      </c>
      <c r="B4" s="48">
        <v>400001</v>
      </c>
      <c r="C4" s="48">
        <v>800000</v>
      </c>
      <c r="D4" s="113">
        <v>400000</v>
      </c>
      <c r="E4" s="48">
        <v>612</v>
      </c>
      <c r="F4" s="113">
        <v>133486</v>
      </c>
    </row>
    <row r="5" spans="1:6" ht="15" customHeight="1">
      <c r="A5" s="48" t="s">
        <v>70</v>
      </c>
      <c r="B5" s="48">
        <v>1800001</v>
      </c>
      <c r="C5" s="48">
        <v>2000000</v>
      </c>
      <c r="D5" s="113">
        <v>200000</v>
      </c>
      <c r="E5" s="48">
        <v>297</v>
      </c>
      <c r="F5" s="113">
        <v>97270</v>
      </c>
    </row>
    <row r="6" spans="1:6" ht="15" customHeight="1">
      <c r="A6" s="48" t="s">
        <v>70</v>
      </c>
      <c r="B6" s="48">
        <v>2100001</v>
      </c>
      <c r="C6" s="48">
        <v>2600000</v>
      </c>
      <c r="D6" s="113">
        <v>500000</v>
      </c>
      <c r="E6" s="48">
        <v>608</v>
      </c>
      <c r="F6" s="113">
        <v>151015</v>
      </c>
    </row>
    <row r="7" spans="1:6" ht="15" customHeight="1">
      <c r="A7" s="48" t="s">
        <v>70</v>
      </c>
      <c r="B7" s="48">
        <v>3000001</v>
      </c>
      <c r="C7" s="48">
        <v>3200000</v>
      </c>
      <c r="D7" s="113">
        <v>200000</v>
      </c>
      <c r="E7" s="48">
        <v>266</v>
      </c>
      <c r="F7" s="113">
        <v>67015</v>
      </c>
    </row>
    <row r="8" spans="1:6" ht="15" customHeight="1">
      <c r="A8" s="48" t="s">
        <v>70</v>
      </c>
      <c r="B8" s="48">
        <v>3600001</v>
      </c>
      <c r="C8" s="48">
        <v>4000000</v>
      </c>
      <c r="D8" s="113">
        <v>400000</v>
      </c>
      <c r="E8" s="48">
        <v>553</v>
      </c>
      <c r="F8" s="113">
        <v>114939</v>
      </c>
    </row>
    <row r="9" spans="1:6" ht="15" customHeight="1">
      <c r="A9" s="48" t="s">
        <v>70</v>
      </c>
      <c r="B9" s="48">
        <v>6200001</v>
      </c>
      <c r="C9" s="48">
        <v>6400000</v>
      </c>
      <c r="D9" s="113">
        <v>200000</v>
      </c>
      <c r="E9" s="48">
        <v>237</v>
      </c>
      <c r="F9" s="113">
        <v>92047</v>
      </c>
    </row>
    <row r="10" spans="1:6" ht="15" customHeight="1">
      <c r="A10" s="48" t="s">
        <v>70</v>
      </c>
      <c r="B10" s="48">
        <v>7300001</v>
      </c>
      <c r="C10" s="48">
        <v>7600000</v>
      </c>
      <c r="D10" s="113">
        <v>300000</v>
      </c>
      <c r="E10" s="48">
        <v>417</v>
      </c>
      <c r="F10" s="113">
        <v>98832</v>
      </c>
    </row>
    <row r="11" spans="1:6" ht="15" customHeight="1">
      <c r="A11" s="48" t="s">
        <v>70</v>
      </c>
      <c r="B11" s="48">
        <v>8400001</v>
      </c>
      <c r="C11" s="48">
        <v>8600000</v>
      </c>
      <c r="D11" s="113">
        <v>200000</v>
      </c>
      <c r="E11" s="48">
        <v>236</v>
      </c>
      <c r="F11" s="113">
        <v>127238</v>
      </c>
    </row>
    <row r="12" spans="1:6" ht="15" customHeight="1">
      <c r="A12" s="48" t="s">
        <v>70</v>
      </c>
      <c r="B12" s="48">
        <v>10700001</v>
      </c>
      <c r="C12" s="48">
        <v>11200000</v>
      </c>
      <c r="D12" s="113">
        <v>500000</v>
      </c>
      <c r="E12" s="48">
        <v>635</v>
      </c>
      <c r="F12" s="113">
        <v>261545</v>
      </c>
    </row>
    <row r="13" spans="1:6" ht="15" customHeight="1">
      <c r="A13" s="48" t="s">
        <v>70</v>
      </c>
      <c r="B13" s="48">
        <v>11900001</v>
      </c>
      <c r="C13" s="48">
        <v>12100000</v>
      </c>
      <c r="D13" s="113">
        <v>200000</v>
      </c>
      <c r="E13" s="48">
        <v>247</v>
      </c>
      <c r="F13" s="113">
        <v>83931</v>
      </c>
    </row>
    <row r="14" spans="1:6" ht="15" customHeight="1">
      <c r="A14" s="48" t="s">
        <v>70</v>
      </c>
      <c r="B14" s="48">
        <v>13600001</v>
      </c>
      <c r="C14" s="48">
        <v>13800000</v>
      </c>
      <c r="D14" s="113">
        <v>200000</v>
      </c>
      <c r="E14" s="48">
        <v>230</v>
      </c>
      <c r="F14" s="113">
        <v>44513</v>
      </c>
    </row>
    <row r="15" spans="1:6" ht="15" customHeight="1">
      <c r="A15" s="48" t="s">
        <v>70</v>
      </c>
      <c r="B15" s="48">
        <v>14200001</v>
      </c>
      <c r="C15" s="48">
        <v>14400000</v>
      </c>
      <c r="D15" s="113">
        <v>200000</v>
      </c>
      <c r="E15" s="48">
        <v>241</v>
      </c>
      <c r="F15" s="113">
        <v>71945</v>
      </c>
    </row>
    <row r="16" spans="1:6" ht="15" customHeight="1">
      <c r="A16" s="48" t="s">
        <v>70</v>
      </c>
      <c r="B16" s="48">
        <v>15400001</v>
      </c>
      <c r="C16" s="48">
        <v>15600000</v>
      </c>
      <c r="D16" s="113">
        <v>200000</v>
      </c>
      <c r="E16" s="48">
        <v>229</v>
      </c>
      <c r="F16" s="113">
        <v>72282</v>
      </c>
    </row>
    <row r="17" spans="1:6" ht="15" customHeight="1">
      <c r="A17" s="48" t="s">
        <v>70</v>
      </c>
      <c r="B17" s="48">
        <v>16500001</v>
      </c>
      <c r="C17" s="48">
        <v>16800000</v>
      </c>
      <c r="D17" s="113">
        <v>300000</v>
      </c>
      <c r="E17" s="48">
        <v>385</v>
      </c>
      <c r="F17" s="113">
        <v>150036</v>
      </c>
    </row>
    <row r="18" spans="1:6" ht="15" customHeight="1">
      <c r="A18" s="48" t="s">
        <v>70</v>
      </c>
      <c r="B18" s="48">
        <v>17200001</v>
      </c>
      <c r="C18" s="48">
        <v>18300000</v>
      </c>
      <c r="D18" s="113">
        <v>1100000</v>
      </c>
      <c r="E18" s="48">
        <v>1505</v>
      </c>
      <c r="F18" s="113">
        <v>487853</v>
      </c>
    </row>
    <row r="19" spans="1:6" ht="15" customHeight="1">
      <c r="A19" s="48" t="s">
        <v>70</v>
      </c>
      <c r="B19" s="48">
        <v>18800001</v>
      </c>
      <c r="C19" s="48">
        <v>19600000</v>
      </c>
      <c r="D19" s="113">
        <v>800000</v>
      </c>
      <c r="E19" s="48">
        <v>998</v>
      </c>
      <c r="F19" s="113">
        <v>524406</v>
      </c>
    </row>
    <row r="20" spans="1:6" ht="15" customHeight="1">
      <c r="A20" s="48" t="s">
        <v>70</v>
      </c>
      <c r="B20" s="48">
        <v>22000001</v>
      </c>
      <c r="C20" s="48">
        <v>22300000</v>
      </c>
      <c r="D20" s="113">
        <v>300000</v>
      </c>
      <c r="E20" s="48">
        <v>374</v>
      </c>
      <c r="F20" s="113">
        <v>119150</v>
      </c>
    </row>
    <row r="21" spans="1:6" ht="15" customHeight="1">
      <c r="A21" s="48" t="s">
        <v>70</v>
      </c>
      <c r="B21" s="48">
        <v>44600001</v>
      </c>
      <c r="C21" s="48">
        <v>44800000</v>
      </c>
      <c r="D21" s="113">
        <v>200000</v>
      </c>
      <c r="E21" s="48">
        <v>230</v>
      </c>
      <c r="F21" s="113">
        <v>94221</v>
      </c>
    </row>
    <row r="22" spans="1:6" ht="15" customHeight="1">
      <c r="A22" s="48" t="s">
        <v>70</v>
      </c>
      <c r="B22" s="48">
        <v>45700001</v>
      </c>
      <c r="C22" s="48">
        <v>45900000</v>
      </c>
      <c r="D22" s="113">
        <v>200000</v>
      </c>
      <c r="E22" s="48">
        <v>243</v>
      </c>
      <c r="F22" s="113">
        <v>65660</v>
      </c>
    </row>
    <row r="23" spans="1:6" ht="15" customHeight="1">
      <c r="A23" s="48" t="s">
        <v>70</v>
      </c>
      <c r="B23" s="48">
        <v>51200001</v>
      </c>
      <c r="C23" s="48">
        <v>51400000</v>
      </c>
      <c r="D23" s="113">
        <v>200000</v>
      </c>
      <c r="E23" s="48">
        <v>281</v>
      </c>
      <c r="F23" s="113">
        <v>103437</v>
      </c>
    </row>
    <row r="24" spans="1:6" ht="15" customHeight="1">
      <c r="A24" s="48" t="s">
        <v>70</v>
      </c>
      <c r="B24" s="48">
        <v>53600001</v>
      </c>
      <c r="C24" s="48">
        <v>53800000</v>
      </c>
      <c r="D24" s="113">
        <v>200000</v>
      </c>
      <c r="E24" s="48">
        <v>249</v>
      </c>
      <c r="F24" s="113">
        <v>92094</v>
      </c>
    </row>
    <row r="25" spans="1:6" ht="15" customHeight="1">
      <c r="A25" s="48" t="s">
        <v>70</v>
      </c>
      <c r="B25" s="48">
        <v>54300001</v>
      </c>
      <c r="C25" s="48">
        <v>54600000</v>
      </c>
      <c r="D25" s="113">
        <v>300000</v>
      </c>
      <c r="E25" s="48">
        <v>396</v>
      </c>
      <c r="F25" s="113">
        <v>114808</v>
      </c>
    </row>
    <row r="26" spans="1:6" ht="15" customHeight="1">
      <c r="A26" s="48" t="s">
        <v>70</v>
      </c>
      <c r="B26" s="48">
        <v>55200001</v>
      </c>
      <c r="C26" s="48">
        <v>55400000</v>
      </c>
      <c r="D26" s="113">
        <v>200000</v>
      </c>
      <c r="E26" s="48">
        <v>265</v>
      </c>
      <c r="F26" s="113">
        <v>91927</v>
      </c>
    </row>
    <row r="27" spans="1:6" ht="15" customHeight="1">
      <c r="A27" s="48" t="s">
        <v>70</v>
      </c>
      <c r="B27" s="48">
        <v>55800001</v>
      </c>
      <c r="C27" s="48">
        <v>56000000</v>
      </c>
      <c r="D27" s="113">
        <v>200000</v>
      </c>
      <c r="E27" s="48">
        <v>248</v>
      </c>
      <c r="F27" s="113">
        <v>78770</v>
      </c>
    </row>
    <row r="28" spans="1:6" ht="15" customHeight="1">
      <c r="A28" s="48" t="s">
        <v>70</v>
      </c>
      <c r="B28" s="48">
        <v>56600001</v>
      </c>
      <c r="C28" s="48">
        <v>56800000</v>
      </c>
      <c r="D28" s="113">
        <v>200000</v>
      </c>
      <c r="E28" s="48">
        <v>229</v>
      </c>
      <c r="F28" s="113">
        <v>104376</v>
      </c>
    </row>
    <row r="29" spans="1:6" ht="15" customHeight="1">
      <c r="A29" s="48" t="s">
        <v>70</v>
      </c>
      <c r="B29" s="48">
        <v>58800001</v>
      </c>
      <c r="C29" s="48">
        <v>59000000</v>
      </c>
      <c r="D29" s="113">
        <v>200000</v>
      </c>
      <c r="E29" s="48">
        <v>232</v>
      </c>
      <c r="F29" s="113">
        <v>132564</v>
      </c>
    </row>
    <row r="30" spans="1:6" ht="15" customHeight="1">
      <c r="A30" s="48" t="s">
        <v>71</v>
      </c>
      <c r="B30" s="48">
        <v>500001</v>
      </c>
      <c r="C30" s="48">
        <v>700000</v>
      </c>
      <c r="D30" s="113">
        <v>200000</v>
      </c>
      <c r="E30" s="48">
        <v>277</v>
      </c>
      <c r="F30" s="113">
        <v>68571</v>
      </c>
    </row>
    <row r="31" spans="1:6" ht="15" customHeight="1">
      <c r="A31" s="48" t="s">
        <v>71</v>
      </c>
      <c r="B31" s="48">
        <v>800001</v>
      </c>
      <c r="C31" s="48">
        <v>1000000</v>
      </c>
      <c r="D31" s="113">
        <v>200000</v>
      </c>
      <c r="E31" s="48">
        <v>254</v>
      </c>
      <c r="F31" s="113">
        <v>136683</v>
      </c>
    </row>
    <row r="32" spans="1:6" ht="15" customHeight="1">
      <c r="A32" s="48" t="s">
        <v>71</v>
      </c>
      <c r="B32" s="48">
        <v>1100001</v>
      </c>
      <c r="C32" s="48">
        <v>1300000</v>
      </c>
      <c r="D32" s="113">
        <v>200000</v>
      </c>
      <c r="E32" s="48">
        <v>285</v>
      </c>
      <c r="F32" s="113">
        <v>90718</v>
      </c>
    </row>
    <row r="33" spans="1:6" ht="15" customHeight="1">
      <c r="A33" s="48" t="s">
        <v>71</v>
      </c>
      <c r="B33" s="48">
        <v>1400001</v>
      </c>
      <c r="C33" s="48">
        <v>1800000</v>
      </c>
      <c r="D33" s="113">
        <v>400000</v>
      </c>
      <c r="E33" s="48">
        <v>512</v>
      </c>
      <c r="F33" s="113">
        <v>179039</v>
      </c>
    </row>
    <row r="34" spans="1:6" ht="15" customHeight="1">
      <c r="A34" s="48" t="s">
        <v>71</v>
      </c>
      <c r="B34" s="48">
        <v>2600001</v>
      </c>
      <c r="C34" s="48">
        <v>3200000</v>
      </c>
      <c r="D34" s="113">
        <v>600000</v>
      </c>
      <c r="E34" s="48">
        <v>799</v>
      </c>
      <c r="F34" s="113">
        <v>233852</v>
      </c>
    </row>
    <row r="35" spans="1:6" ht="15" customHeight="1">
      <c r="A35" s="48" t="s">
        <v>71</v>
      </c>
      <c r="B35" s="48">
        <v>4600001</v>
      </c>
      <c r="C35" s="48">
        <v>4900000</v>
      </c>
      <c r="D35" s="113">
        <v>300000</v>
      </c>
      <c r="E35" s="48">
        <v>379</v>
      </c>
      <c r="F35" s="113">
        <v>105851</v>
      </c>
    </row>
    <row r="36" spans="1:6" ht="15" customHeight="1">
      <c r="A36" s="48" t="s">
        <v>71</v>
      </c>
      <c r="B36" s="48">
        <v>5200001</v>
      </c>
      <c r="C36" s="48">
        <v>5400000</v>
      </c>
      <c r="D36" s="113">
        <v>200000</v>
      </c>
      <c r="E36" s="48">
        <v>240</v>
      </c>
      <c r="F36" s="113">
        <v>103838</v>
      </c>
    </row>
    <row r="37" spans="1:6" ht="15" customHeight="1">
      <c r="A37" s="48" t="s">
        <v>71</v>
      </c>
      <c r="B37" s="48">
        <v>6000001</v>
      </c>
      <c r="C37" s="48">
        <v>6200000</v>
      </c>
      <c r="D37" s="113">
        <v>200000</v>
      </c>
      <c r="E37" s="48">
        <v>292</v>
      </c>
      <c r="F37" s="113">
        <v>143131</v>
      </c>
    </row>
    <row r="38" spans="1:6" ht="15" customHeight="1">
      <c r="A38" s="48" t="s">
        <v>71</v>
      </c>
      <c r="B38" s="48">
        <v>9200001</v>
      </c>
      <c r="C38" s="48">
        <v>9400000</v>
      </c>
      <c r="D38" s="113">
        <v>200000</v>
      </c>
      <c r="E38" s="48">
        <v>230</v>
      </c>
      <c r="F38" s="113">
        <v>87506</v>
      </c>
    </row>
    <row r="39" spans="1:6" ht="15" customHeight="1">
      <c r="A39" s="48" t="s">
        <v>71</v>
      </c>
      <c r="B39" s="48">
        <v>10600001</v>
      </c>
      <c r="C39" s="48">
        <v>10800000</v>
      </c>
      <c r="D39" s="113">
        <v>200000</v>
      </c>
      <c r="E39" s="48">
        <v>228</v>
      </c>
      <c r="F39" s="113">
        <v>84387</v>
      </c>
    </row>
    <row r="40" spans="1:6" ht="15" customHeight="1">
      <c r="A40" s="48" t="s">
        <v>71</v>
      </c>
      <c r="B40" s="48">
        <v>13400001</v>
      </c>
      <c r="C40" s="48">
        <v>13600000</v>
      </c>
      <c r="D40" s="113">
        <v>200000</v>
      </c>
      <c r="E40" s="48">
        <v>233</v>
      </c>
      <c r="F40" s="113">
        <v>92724</v>
      </c>
    </row>
    <row r="41" spans="1:6" ht="15" customHeight="1">
      <c r="A41" s="48" t="s">
        <v>71</v>
      </c>
      <c r="B41" s="48">
        <v>16600001</v>
      </c>
      <c r="C41" s="48">
        <v>16800000</v>
      </c>
      <c r="D41" s="113">
        <v>200000</v>
      </c>
      <c r="E41" s="48">
        <v>286</v>
      </c>
      <c r="F41" s="113">
        <v>94949</v>
      </c>
    </row>
    <row r="42" spans="1:6" ht="15" customHeight="1">
      <c r="A42" s="48" t="s">
        <v>71</v>
      </c>
      <c r="B42" s="48">
        <v>17400001</v>
      </c>
      <c r="C42" s="48">
        <v>17800000</v>
      </c>
      <c r="D42" s="113">
        <v>400000</v>
      </c>
      <c r="E42" s="48">
        <v>545</v>
      </c>
      <c r="F42" s="113">
        <v>145660</v>
      </c>
    </row>
    <row r="43" spans="1:6" ht="15" customHeight="1">
      <c r="A43" s="48" t="s">
        <v>71</v>
      </c>
      <c r="B43" s="48">
        <v>19200001</v>
      </c>
      <c r="C43" s="48">
        <v>19400000</v>
      </c>
      <c r="D43" s="113">
        <v>200000</v>
      </c>
      <c r="E43" s="48">
        <v>274</v>
      </c>
      <c r="F43" s="113">
        <v>122882</v>
      </c>
    </row>
    <row r="44" spans="1:6" ht="15" customHeight="1">
      <c r="A44" s="48" t="s">
        <v>71</v>
      </c>
      <c r="B44" s="48">
        <v>20600001</v>
      </c>
      <c r="C44" s="48">
        <v>20800000</v>
      </c>
      <c r="D44" s="113">
        <v>200000</v>
      </c>
      <c r="E44" s="48">
        <v>236</v>
      </c>
      <c r="F44" s="113">
        <v>81263</v>
      </c>
    </row>
    <row r="45" spans="1:6" ht="15" customHeight="1">
      <c r="A45" s="48" t="s">
        <v>71</v>
      </c>
      <c r="B45" s="48">
        <v>21200001</v>
      </c>
      <c r="C45" s="48">
        <v>21400000</v>
      </c>
      <c r="D45" s="113">
        <v>200000</v>
      </c>
      <c r="E45" s="48">
        <v>251</v>
      </c>
      <c r="F45" s="113">
        <v>111050</v>
      </c>
    </row>
    <row r="46" spans="1:6" ht="15" customHeight="1">
      <c r="A46" s="48" t="s">
        <v>71</v>
      </c>
      <c r="B46" s="48">
        <v>23400001</v>
      </c>
      <c r="C46" s="48">
        <v>23600000</v>
      </c>
      <c r="D46" s="113">
        <v>200000</v>
      </c>
      <c r="E46" s="48">
        <v>253</v>
      </c>
      <c r="F46" s="113">
        <v>154496</v>
      </c>
    </row>
    <row r="47" spans="1:6" ht="15" customHeight="1">
      <c r="A47" s="48" t="s">
        <v>71</v>
      </c>
      <c r="B47" s="48">
        <v>27600001</v>
      </c>
      <c r="C47" s="48">
        <v>27800000</v>
      </c>
      <c r="D47" s="113">
        <v>200000</v>
      </c>
      <c r="E47" s="48">
        <v>245</v>
      </c>
      <c r="F47" s="113">
        <v>86212</v>
      </c>
    </row>
    <row r="48" spans="1:6" ht="15" customHeight="1">
      <c r="A48" s="48" t="s">
        <v>71</v>
      </c>
      <c r="B48" s="48">
        <v>28000001</v>
      </c>
      <c r="C48" s="48">
        <v>28200000</v>
      </c>
      <c r="D48" s="113">
        <v>200000</v>
      </c>
      <c r="E48" s="48">
        <v>234</v>
      </c>
      <c r="F48" s="113">
        <v>60899</v>
      </c>
    </row>
    <row r="49" spans="1:6" ht="15" customHeight="1">
      <c r="A49" s="48" t="s">
        <v>71</v>
      </c>
      <c r="B49" s="48">
        <v>56600001</v>
      </c>
      <c r="C49" s="48">
        <v>57000000</v>
      </c>
      <c r="D49" s="113">
        <v>400000</v>
      </c>
      <c r="E49" s="48">
        <v>499</v>
      </c>
      <c r="F49" s="113">
        <v>90093</v>
      </c>
    </row>
    <row r="50" spans="1:6" ht="15" customHeight="1">
      <c r="A50" s="48" t="s">
        <v>71</v>
      </c>
      <c r="B50" s="48">
        <v>59800001</v>
      </c>
      <c r="C50" s="48">
        <v>60000000</v>
      </c>
      <c r="D50" s="113">
        <v>200000</v>
      </c>
      <c r="E50" s="48">
        <v>234</v>
      </c>
      <c r="F50" s="113">
        <v>115708</v>
      </c>
    </row>
    <row r="51" spans="1:6" ht="15" customHeight="1">
      <c r="A51" s="48" t="s">
        <v>71</v>
      </c>
      <c r="B51" s="48">
        <v>61400001</v>
      </c>
      <c r="C51" s="48">
        <v>61600000</v>
      </c>
      <c r="D51" s="113">
        <v>200000</v>
      </c>
      <c r="E51" s="48">
        <v>228</v>
      </c>
      <c r="F51" s="113">
        <v>97447</v>
      </c>
    </row>
    <row r="52" spans="1:6" ht="15" customHeight="1">
      <c r="A52" s="48" t="s">
        <v>71</v>
      </c>
      <c r="B52" s="48">
        <v>66200001</v>
      </c>
      <c r="C52" s="48">
        <v>66400000</v>
      </c>
      <c r="D52" s="113">
        <v>200000</v>
      </c>
      <c r="E52" s="48">
        <v>235</v>
      </c>
      <c r="F52" s="113">
        <v>118218</v>
      </c>
    </row>
    <row r="53" spans="1:6" ht="15" customHeight="1">
      <c r="A53" s="48" t="s">
        <v>71</v>
      </c>
      <c r="B53" s="48">
        <v>68200001</v>
      </c>
      <c r="C53" s="48">
        <v>68500000</v>
      </c>
      <c r="D53" s="113">
        <v>300000</v>
      </c>
      <c r="E53" s="48">
        <v>351</v>
      </c>
      <c r="F53" s="113">
        <v>177132</v>
      </c>
    </row>
    <row r="54" spans="1:6" ht="15" customHeight="1">
      <c r="A54" s="48" t="s">
        <v>71</v>
      </c>
      <c r="B54" s="48">
        <v>69000001</v>
      </c>
      <c r="C54" s="48">
        <v>69200000</v>
      </c>
      <c r="D54" s="113">
        <v>200000</v>
      </c>
      <c r="E54" s="48">
        <v>251</v>
      </c>
      <c r="F54" s="113">
        <v>78861</v>
      </c>
    </row>
    <row r="55" spans="1:6" ht="15" customHeight="1">
      <c r="A55" s="48" t="s">
        <v>71</v>
      </c>
      <c r="B55" s="48">
        <v>69400001</v>
      </c>
      <c r="C55" s="48">
        <v>70400000</v>
      </c>
      <c r="D55" s="113">
        <v>1000000</v>
      </c>
      <c r="E55" s="48">
        <v>1299</v>
      </c>
      <c r="F55" s="113">
        <v>382569</v>
      </c>
    </row>
    <row r="56" spans="1:6" ht="15" customHeight="1">
      <c r="A56" s="48" t="s">
        <v>71</v>
      </c>
      <c r="B56" s="48">
        <v>71600001</v>
      </c>
      <c r="C56" s="48">
        <v>71800000</v>
      </c>
      <c r="D56" s="113">
        <v>200000</v>
      </c>
      <c r="E56" s="48">
        <v>258</v>
      </c>
      <c r="F56" s="113">
        <v>61053</v>
      </c>
    </row>
    <row r="57" spans="1:6" ht="15" customHeight="1">
      <c r="A57" s="48" t="s">
        <v>72</v>
      </c>
      <c r="B57" s="48">
        <v>300001</v>
      </c>
      <c r="C57" s="48">
        <v>800000</v>
      </c>
      <c r="D57" s="113">
        <v>500000</v>
      </c>
      <c r="E57" s="48">
        <v>697</v>
      </c>
      <c r="F57" s="113">
        <v>188134</v>
      </c>
    </row>
    <row r="58" spans="1:6" ht="15" customHeight="1">
      <c r="A58" s="48" t="s">
        <v>72</v>
      </c>
      <c r="B58" s="48">
        <v>900001</v>
      </c>
      <c r="C58" s="48">
        <v>1500000</v>
      </c>
      <c r="D58" s="113">
        <v>600000</v>
      </c>
      <c r="E58" s="48">
        <v>811</v>
      </c>
      <c r="F58" s="113">
        <v>261190</v>
      </c>
    </row>
    <row r="59" spans="1:6" ht="15" customHeight="1">
      <c r="A59" s="48" t="s">
        <v>72</v>
      </c>
      <c r="B59" s="48">
        <v>1600001</v>
      </c>
      <c r="C59" s="48">
        <v>2200000</v>
      </c>
      <c r="D59" s="113">
        <v>600000</v>
      </c>
      <c r="E59" s="48">
        <v>810</v>
      </c>
      <c r="F59" s="113">
        <v>186084</v>
      </c>
    </row>
    <row r="60" spans="1:6" ht="15" customHeight="1">
      <c r="A60" s="48" t="s">
        <v>72</v>
      </c>
      <c r="B60" s="48">
        <v>3000001</v>
      </c>
      <c r="C60" s="48">
        <v>3400000</v>
      </c>
      <c r="D60" s="113">
        <v>400000</v>
      </c>
      <c r="E60" s="48">
        <v>513</v>
      </c>
      <c r="F60" s="113">
        <v>153953</v>
      </c>
    </row>
    <row r="61" spans="1:6" ht="15" customHeight="1">
      <c r="A61" s="48" t="s">
        <v>72</v>
      </c>
      <c r="B61" s="48">
        <v>3600001</v>
      </c>
      <c r="C61" s="48">
        <v>4000000</v>
      </c>
      <c r="D61" s="113">
        <v>400000</v>
      </c>
      <c r="E61" s="48">
        <v>540</v>
      </c>
      <c r="F61" s="113">
        <v>138911</v>
      </c>
    </row>
    <row r="62" spans="1:6" ht="15" customHeight="1">
      <c r="A62" s="48" t="s">
        <v>72</v>
      </c>
      <c r="B62" s="48">
        <v>4200001</v>
      </c>
      <c r="C62" s="48">
        <v>4600000</v>
      </c>
      <c r="D62" s="113">
        <v>400000</v>
      </c>
      <c r="E62" s="48">
        <v>516</v>
      </c>
      <c r="F62" s="113">
        <v>186057</v>
      </c>
    </row>
    <row r="63" spans="1:6" ht="15" customHeight="1">
      <c r="A63" s="48" t="s">
        <v>72</v>
      </c>
      <c r="B63" s="48">
        <v>5000001</v>
      </c>
      <c r="C63" s="48">
        <v>5400000</v>
      </c>
      <c r="D63" s="113">
        <v>400000</v>
      </c>
      <c r="E63" s="48">
        <v>557</v>
      </c>
      <c r="F63" s="113">
        <v>150181</v>
      </c>
    </row>
    <row r="64" spans="1:6" ht="15" customHeight="1">
      <c r="A64" s="48" t="s">
        <v>72</v>
      </c>
      <c r="B64" s="48">
        <v>6000001</v>
      </c>
      <c r="C64" s="48">
        <v>6200000</v>
      </c>
      <c r="D64" s="113">
        <v>200000</v>
      </c>
      <c r="E64" s="48">
        <v>289</v>
      </c>
      <c r="F64" s="113">
        <v>69943</v>
      </c>
    </row>
    <row r="65" spans="1:6" ht="15" customHeight="1">
      <c r="A65" s="48" t="s">
        <v>72</v>
      </c>
      <c r="B65" s="48">
        <v>6600001</v>
      </c>
      <c r="C65" s="48">
        <v>7200000</v>
      </c>
      <c r="D65" s="113">
        <v>600000</v>
      </c>
      <c r="E65" s="48">
        <v>837</v>
      </c>
      <c r="F65" s="113">
        <v>192967</v>
      </c>
    </row>
    <row r="66" spans="1:6" ht="15" customHeight="1">
      <c r="A66" s="48" t="s">
        <v>72</v>
      </c>
      <c r="B66" s="48">
        <v>7300001</v>
      </c>
      <c r="C66" s="48">
        <v>8000000</v>
      </c>
      <c r="D66" s="113">
        <v>700000</v>
      </c>
      <c r="E66" s="48">
        <v>875</v>
      </c>
      <c r="F66" s="113">
        <v>310816</v>
      </c>
    </row>
    <row r="67" spans="1:6" ht="15" customHeight="1">
      <c r="A67" s="48" t="s">
        <v>72</v>
      </c>
      <c r="B67" s="48">
        <v>8500001</v>
      </c>
      <c r="C67" s="48">
        <v>8800000</v>
      </c>
      <c r="D67" s="113">
        <v>300000</v>
      </c>
      <c r="E67" s="48">
        <v>376</v>
      </c>
      <c r="F67" s="113">
        <v>79947</v>
      </c>
    </row>
    <row r="68" spans="1:6" ht="15" customHeight="1">
      <c r="A68" s="48" t="s">
        <v>72</v>
      </c>
      <c r="B68" s="48">
        <v>9600001</v>
      </c>
      <c r="C68" s="48">
        <v>9900000</v>
      </c>
      <c r="D68" s="113">
        <v>300000</v>
      </c>
      <c r="E68" s="48">
        <v>371</v>
      </c>
      <c r="F68" s="113">
        <v>188708</v>
      </c>
    </row>
    <row r="69" spans="1:6" ht="15" customHeight="1">
      <c r="A69" s="48" t="s">
        <v>72</v>
      </c>
      <c r="B69" s="48">
        <v>10400001</v>
      </c>
      <c r="C69" s="48">
        <v>10600000</v>
      </c>
      <c r="D69" s="113">
        <v>200000</v>
      </c>
      <c r="E69" s="48">
        <v>229</v>
      </c>
      <c r="F69" s="113">
        <v>46971</v>
      </c>
    </row>
    <row r="70" spans="1:6" ht="15" customHeight="1">
      <c r="A70" s="48" t="s">
        <v>72</v>
      </c>
      <c r="B70" s="48">
        <v>10800001</v>
      </c>
      <c r="C70" s="48">
        <v>11000000</v>
      </c>
      <c r="D70" s="113">
        <v>200000</v>
      </c>
      <c r="E70" s="48">
        <v>242</v>
      </c>
      <c r="F70" s="113">
        <v>104186</v>
      </c>
    </row>
    <row r="71" spans="1:6" ht="15" customHeight="1">
      <c r="A71" s="48" t="s">
        <v>72</v>
      </c>
      <c r="B71" s="48">
        <v>11400001</v>
      </c>
      <c r="C71" s="48">
        <v>11700000</v>
      </c>
      <c r="D71" s="113">
        <v>300000</v>
      </c>
      <c r="E71" s="48">
        <v>386</v>
      </c>
      <c r="F71" s="113">
        <v>100331</v>
      </c>
    </row>
    <row r="72" spans="1:6" ht="15" customHeight="1">
      <c r="A72" s="48" t="s">
        <v>72</v>
      </c>
      <c r="B72" s="48">
        <v>11800001</v>
      </c>
      <c r="C72" s="48">
        <v>12000000</v>
      </c>
      <c r="D72" s="113">
        <v>200000</v>
      </c>
      <c r="E72" s="48">
        <v>278</v>
      </c>
      <c r="F72" s="113">
        <v>54042</v>
      </c>
    </row>
    <row r="73" spans="1:6" ht="15" customHeight="1">
      <c r="A73" s="48" t="s">
        <v>72</v>
      </c>
      <c r="B73" s="48">
        <v>12400001</v>
      </c>
      <c r="C73" s="48">
        <v>12600000</v>
      </c>
      <c r="D73" s="113">
        <v>200000</v>
      </c>
      <c r="E73" s="48">
        <v>258</v>
      </c>
      <c r="F73" s="113">
        <v>102571</v>
      </c>
    </row>
    <row r="74" spans="1:6" ht="15" customHeight="1">
      <c r="A74" s="48" t="s">
        <v>72</v>
      </c>
      <c r="B74" s="48">
        <v>14400001</v>
      </c>
      <c r="C74" s="48">
        <v>15000000</v>
      </c>
      <c r="D74" s="113">
        <v>600000</v>
      </c>
      <c r="E74" s="48">
        <v>729</v>
      </c>
      <c r="F74" s="113">
        <v>259296</v>
      </c>
    </row>
    <row r="75" spans="1:6" ht="15" customHeight="1">
      <c r="A75" s="48" t="s">
        <v>72</v>
      </c>
      <c r="B75" s="48">
        <v>15800001</v>
      </c>
      <c r="C75" s="48">
        <v>16000000</v>
      </c>
      <c r="D75" s="113">
        <v>200000</v>
      </c>
      <c r="E75" s="48">
        <v>237</v>
      </c>
      <c r="F75" s="113">
        <v>71252</v>
      </c>
    </row>
    <row r="76" spans="1:6" ht="15" customHeight="1">
      <c r="A76" s="48" t="s">
        <v>72</v>
      </c>
      <c r="B76" s="48">
        <v>16400001</v>
      </c>
      <c r="C76" s="48">
        <v>16600000</v>
      </c>
      <c r="D76" s="113">
        <v>200000</v>
      </c>
      <c r="E76" s="48">
        <v>294</v>
      </c>
      <c r="F76" s="113">
        <v>52880</v>
      </c>
    </row>
    <row r="77" spans="1:6" ht="15" customHeight="1">
      <c r="A77" s="48" t="s">
        <v>72</v>
      </c>
      <c r="B77" s="48">
        <v>16900001</v>
      </c>
      <c r="C77" s="48">
        <v>17100000</v>
      </c>
      <c r="D77" s="113">
        <v>200000</v>
      </c>
      <c r="E77" s="48">
        <v>294</v>
      </c>
      <c r="F77" s="113">
        <v>107547</v>
      </c>
    </row>
    <row r="78" spans="1:6" ht="15" customHeight="1">
      <c r="A78" s="48" t="s">
        <v>72</v>
      </c>
      <c r="B78" s="48">
        <v>17400001</v>
      </c>
      <c r="C78" s="48">
        <v>17600000</v>
      </c>
      <c r="D78" s="113">
        <v>200000</v>
      </c>
      <c r="E78" s="48">
        <v>273</v>
      </c>
      <c r="F78" s="113">
        <v>60248</v>
      </c>
    </row>
    <row r="79" spans="1:6" ht="15" customHeight="1">
      <c r="A79" s="48" t="s">
        <v>72</v>
      </c>
      <c r="B79" s="48">
        <v>18000001</v>
      </c>
      <c r="C79" s="48">
        <v>18200000</v>
      </c>
      <c r="D79" s="113">
        <v>200000</v>
      </c>
      <c r="E79" s="48">
        <v>228</v>
      </c>
      <c r="F79" s="113">
        <v>56328</v>
      </c>
    </row>
    <row r="80" spans="1:6" ht="15" customHeight="1">
      <c r="A80" s="48" t="s">
        <v>72</v>
      </c>
      <c r="B80" s="48">
        <v>18800001</v>
      </c>
      <c r="C80" s="48">
        <v>19000000</v>
      </c>
      <c r="D80" s="113">
        <v>200000</v>
      </c>
      <c r="E80" s="48">
        <v>243</v>
      </c>
      <c r="F80" s="113">
        <v>55520</v>
      </c>
    </row>
    <row r="81" spans="1:6" ht="15" customHeight="1">
      <c r="A81" s="48" t="s">
        <v>72</v>
      </c>
      <c r="B81" s="48">
        <v>19600001</v>
      </c>
      <c r="C81" s="48">
        <v>19800000</v>
      </c>
      <c r="D81" s="113">
        <v>200000</v>
      </c>
      <c r="E81" s="48">
        <v>235</v>
      </c>
      <c r="F81" s="113">
        <v>87025</v>
      </c>
    </row>
    <row r="82" spans="1:6" ht="15" customHeight="1">
      <c r="A82" s="48" t="s">
        <v>72</v>
      </c>
      <c r="B82" s="48">
        <v>23000001</v>
      </c>
      <c r="C82" s="48">
        <v>23300000</v>
      </c>
      <c r="D82" s="113">
        <v>300000</v>
      </c>
      <c r="E82" s="48">
        <v>415</v>
      </c>
      <c r="F82" s="113">
        <v>62220</v>
      </c>
    </row>
    <row r="83" spans="1:6" ht="15" customHeight="1">
      <c r="A83" s="48" t="s">
        <v>72</v>
      </c>
      <c r="B83" s="48">
        <v>23600001</v>
      </c>
      <c r="C83" s="48">
        <v>24000000</v>
      </c>
      <c r="D83" s="113">
        <v>400000</v>
      </c>
      <c r="E83" s="48">
        <v>482</v>
      </c>
      <c r="F83" s="113">
        <v>171107</v>
      </c>
    </row>
    <row r="84" spans="1:6" ht="15" customHeight="1">
      <c r="A84" s="48" t="s">
        <v>72</v>
      </c>
      <c r="B84" s="48">
        <v>25800001</v>
      </c>
      <c r="C84" s="48">
        <v>26000000</v>
      </c>
      <c r="D84" s="113">
        <v>200000</v>
      </c>
      <c r="E84" s="48">
        <v>251</v>
      </c>
      <c r="F84" s="113">
        <v>99900</v>
      </c>
    </row>
    <row r="85" spans="1:6" ht="15" customHeight="1">
      <c r="A85" s="48" t="s">
        <v>72</v>
      </c>
      <c r="B85" s="48">
        <v>26300001</v>
      </c>
      <c r="C85" s="48">
        <v>26500000</v>
      </c>
      <c r="D85" s="113">
        <v>200000</v>
      </c>
      <c r="E85" s="48">
        <v>284</v>
      </c>
      <c r="F85" s="113">
        <v>94494</v>
      </c>
    </row>
    <row r="86" spans="1:6" ht="15" customHeight="1">
      <c r="A86" s="48" t="s">
        <v>72</v>
      </c>
      <c r="B86" s="48">
        <v>27800001</v>
      </c>
      <c r="C86" s="48">
        <v>28000000</v>
      </c>
      <c r="D86" s="113">
        <v>200000</v>
      </c>
      <c r="E86" s="48">
        <v>240</v>
      </c>
      <c r="F86" s="113">
        <v>62678</v>
      </c>
    </row>
    <row r="87" spans="1:6" ht="15" customHeight="1">
      <c r="A87" s="48" t="s">
        <v>72</v>
      </c>
      <c r="B87" s="48">
        <v>30000001</v>
      </c>
      <c r="C87" s="48">
        <v>30400000</v>
      </c>
      <c r="D87" s="113">
        <v>400000</v>
      </c>
      <c r="E87" s="48">
        <v>510</v>
      </c>
      <c r="F87" s="113">
        <v>153636</v>
      </c>
    </row>
    <row r="88" spans="1:6" ht="15" customHeight="1">
      <c r="A88" s="48" t="s">
        <v>72</v>
      </c>
      <c r="B88" s="48">
        <v>32600001</v>
      </c>
      <c r="C88" s="48">
        <v>33200000</v>
      </c>
      <c r="D88" s="113">
        <v>600000</v>
      </c>
      <c r="E88" s="48">
        <v>771</v>
      </c>
      <c r="F88" s="113">
        <v>301297</v>
      </c>
    </row>
    <row r="89" spans="1:6" ht="15" customHeight="1">
      <c r="A89" s="48" t="s">
        <v>72</v>
      </c>
      <c r="B89" s="48">
        <v>37600001</v>
      </c>
      <c r="C89" s="48">
        <v>37800000</v>
      </c>
      <c r="D89" s="113">
        <v>200000</v>
      </c>
      <c r="E89" s="48">
        <v>244</v>
      </c>
      <c r="F89" s="113">
        <v>49737</v>
      </c>
    </row>
    <row r="90" spans="1:6" ht="15" customHeight="1">
      <c r="A90" s="48" t="s">
        <v>72</v>
      </c>
      <c r="B90" s="48">
        <v>60600001</v>
      </c>
      <c r="C90" s="48">
        <v>60800000</v>
      </c>
      <c r="D90" s="113">
        <v>200000</v>
      </c>
      <c r="E90" s="48">
        <v>255</v>
      </c>
      <c r="F90" s="113">
        <v>64171</v>
      </c>
    </row>
    <row r="91" spans="1:6" ht="15" customHeight="1">
      <c r="A91" s="48" t="s">
        <v>72</v>
      </c>
      <c r="B91" s="48">
        <v>62600001</v>
      </c>
      <c r="C91" s="48">
        <v>62800000</v>
      </c>
      <c r="D91" s="113">
        <v>200000</v>
      </c>
      <c r="E91" s="48">
        <v>237</v>
      </c>
      <c r="F91" s="113">
        <v>115986</v>
      </c>
    </row>
    <row r="92" spans="1:6" ht="15" customHeight="1">
      <c r="A92" s="48" t="s">
        <v>72</v>
      </c>
      <c r="B92" s="48">
        <v>69300001</v>
      </c>
      <c r="C92" s="48">
        <v>69500000</v>
      </c>
      <c r="D92" s="113">
        <v>200000</v>
      </c>
      <c r="E92" s="48">
        <v>255</v>
      </c>
      <c r="F92" s="113">
        <v>107276</v>
      </c>
    </row>
    <row r="93" spans="1:6" ht="15" customHeight="1">
      <c r="A93" s="48" t="s">
        <v>72</v>
      </c>
      <c r="B93" s="48">
        <v>73000001</v>
      </c>
      <c r="C93" s="48">
        <v>73800000</v>
      </c>
      <c r="D93" s="113">
        <v>800000</v>
      </c>
      <c r="E93" s="48">
        <v>994</v>
      </c>
      <c r="F93" s="113">
        <v>402557</v>
      </c>
    </row>
    <row r="94" spans="1:6" ht="15" customHeight="1">
      <c r="A94" s="48" t="s">
        <v>72</v>
      </c>
      <c r="B94" s="48">
        <v>74600001</v>
      </c>
      <c r="C94" s="48">
        <v>75000000</v>
      </c>
      <c r="D94" s="113">
        <v>400000</v>
      </c>
      <c r="E94" s="48">
        <v>487</v>
      </c>
      <c r="F94" s="113">
        <v>220740</v>
      </c>
    </row>
    <row r="95" spans="1:6" ht="15" customHeight="1">
      <c r="A95" s="48" t="s">
        <v>72</v>
      </c>
      <c r="B95" s="48">
        <v>80000001</v>
      </c>
      <c r="C95" s="48">
        <v>80200000</v>
      </c>
      <c r="D95" s="113">
        <v>200000</v>
      </c>
      <c r="E95" s="48">
        <v>256</v>
      </c>
      <c r="F95" s="113">
        <v>80053</v>
      </c>
    </row>
    <row r="96" spans="1:6" ht="15" customHeight="1">
      <c r="A96" s="48" t="s">
        <v>72</v>
      </c>
      <c r="B96" s="48">
        <v>80900001</v>
      </c>
      <c r="C96" s="48">
        <v>81200000</v>
      </c>
      <c r="D96" s="113">
        <v>300000</v>
      </c>
      <c r="E96" s="48">
        <v>375</v>
      </c>
      <c r="F96" s="113">
        <v>106577</v>
      </c>
    </row>
    <row r="97" spans="1:6" ht="15" customHeight="1">
      <c r="A97" s="48" t="s">
        <v>72</v>
      </c>
      <c r="B97" s="48">
        <v>81300001</v>
      </c>
      <c r="C97" s="48">
        <v>81600000</v>
      </c>
      <c r="D97" s="113">
        <v>300000</v>
      </c>
      <c r="E97" s="48">
        <v>373</v>
      </c>
      <c r="F97" s="113">
        <v>114836</v>
      </c>
    </row>
    <row r="98" spans="1:6" ht="15" customHeight="1">
      <c r="A98" s="48" t="s">
        <v>72</v>
      </c>
      <c r="B98" s="48">
        <v>82200001</v>
      </c>
      <c r="C98" s="48">
        <v>82800000</v>
      </c>
      <c r="D98" s="113">
        <v>600000</v>
      </c>
      <c r="E98" s="48">
        <v>780</v>
      </c>
      <c r="F98" s="113">
        <v>380369</v>
      </c>
    </row>
    <row r="99" spans="1:6" ht="15" customHeight="1">
      <c r="A99" s="48" t="s">
        <v>72</v>
      </c>
      <c r="B99" s="48">
        <v>83300001</v>
      </c>
      <c r="C99" s="48">
        <v>83500000</v>
      </c>
      <c r="D99" s="113">
        <v>200000</v>
      </c>
      <c r="E99" s="48">
        <v>253</v>
      </c>
      <c r="F99" s="113">
        <v>75510</v>
      </c>
    </row>
    <row r="100" spans="1:6" ht="15" customHeight="1">
      <c r="A100" s="48" t="s">
        <v>72</v>
      </c>
      <c r="B100" s="48">
        <v>85200001</v>
      </c>
      <c r="C100" s="48">
        <v>85400000</v>
      </c>
      <c r="D100" s="113">
        <v>200000</v>
      </c>
      <c r="E100" s="48">
        <v>230</v>
      </c>
      <c r="F100" s="113">
        <v>108863</v>
      </c>
    </row>
    <row r="101" spans="1:6" ht="15" customHeight="1">
      <c r="A101" s="48" t="s">
        <v>72</v>
      </c>
      <c r="B101" s="48">
        <v>85800001</v>
      </c>
      <c r="C101" s="48">
        <v>86000000</v>
      </c>
      <c r="D101" s="113">
        <v>200000</v>
      </c>
      <c r="E101" s="48">
        <v>264</v>
      </c>
      <c r="F101" s="113">
        <v>80882</v>
      </c>
    </row>
    <row r="102" spans="1:6" ht="15" customHeight="1">
      <c r="A102" s="48" t="s">
        <v>72</v>
      </c>
      <c r="B102" s="48">
        <v>86600001</v>
      </c>
      <c r="C102" s="48">
        <v>86800000</v>
      </c>
      <c r="D102" s="113">
        <v>200000</v>
      </c>
      <c r="E102" s="48">
        <v>230</v>
      </c>
      <c r="F102" s="113">
        <v>49131</v>
      </c>
    </row>
    <row r="103" spans="1:6" ht="15" customHeight="1">
      <c r="A103" s="48" t="s">
        <v>73</v>
      </c>
      <c r="B103" s="48">
        <v>5200001</v>
      </c>
      <c r="C103" s="48">
        <v>5400000</v>
      </c>
      <c r="D103" s="113">
        <v>200000</v>
      </c>
      <c r="E103" s="48">
        <v>257</v>
      </c>
      <c r="F103" s="113">
        <v>133440</v>
      </c>
    </row>
    <row r="104" spans="1:6" ht="15" customHeight="1">
      <c r="A104" s="48" t="s">
        <v>73</v>
      </c>
      <c r="B104" s="48">
        <v>11400001</v>
      </c>
      <c r="C104" s="48">
        <v>11600000</v>
      </c>
      <c r="D104" s="113">
        <v>200000</v>
      </c>
      <c r="E104" s="48">
        <v>241</v>
      </c>
      <c r="F104" s="113">
        <v>49246</v>
      </c>
    </row>
    <row r="105" spans="1:6" ht="15" customHeight="1">
      <c r="A105" s="48" t="s">
        <v>73</v>
      </c>
      <c r="B105" s="48">
        <v>20400001</v>
      </c>
      <c r="C105" s="48">
        <v>20600000</v>
      </c>
      <c r="D105" s="113">
        <v>200000</v>
      </c>
      <c r="E105" s="48">
        <v>241</v>
      </c>
      <c r="F105" s="113">
        <v>53916</v>
      </c>
    </row>
    <row r="106" spans="1:6" ht="15" customHeight="1">
      <c r="A106" s="48" t="s">
        <v>73</v>
      </c>
      <c r="B106" s="48">
        <v>50400001</v>
      </c>
      <c r="C106" s="48">
        <v>50600000</v>
      </c>
      <c r="D106" s="113">
        <v>200000</v>
      </c>
      <c r="E106" s="48">
        <v>268</v>
      </c>
      <c r="F106" s="113">
        <v>50742</v>
      </c>
    </row>
    <row r="107" spans="1:6" ht="15" customHeight="1">
      <c r="A107" s="48" t="s">
        <v>73</v>
      </c>
      <c r="B107" s="48">
        <v>50800001</v>
      </c>
      <c r="C107" s="48">
        <v>51200000</v>
      </c>
      <c r="D107" s="113">
        <v>400000</v>
      </c>
      <c r="E107" s="48">
        <v>478</v>
      </c>
      <c r="F107" s="113">
        <v>144542</v>
      </c>
    </row>
    <row r="108" spans="1:6" ht="15" customHeight="1">
      <c r="A108" s="48" t="s">
        <v>73</v>
      </c>
      <c r="B108" s="48">
        <v>51400001</v>
      </c>
      <c r="C108" s="48">
        <v>51600000</v>
      </c>
      <c r="D108" s="113">
        <v>200000</v>
      </c>
      <c r="E108" s="48">
        <v>230</v>
      </c>
      <c r="F108" s="113">
        <v>78790</v>
      </c>
    </row>
    <row r="109" spans="1:6" ht="15" customHeight="1">
      <c r="A109" s="48" t="s">
        <v>73</v>
      </c>
      <c r="B109" s="48">
        <v>52000001</v>
      </c>
      <c r="C109" s="48">
        <v>52200000</v>
      </c>
      <c r="D109" s="113">
        <v>200000</v>
      </c>
      <c r="E109" s="48">
        <v>239</v>
      </c>
      <c r="F109" s="113">
        <v>70877</v>
      </c>
    </row>
    <row r="110" spans="1:6" ht="15" customHeight="1">
      <c r="A110" s="48" t="s">
        <v>73</v>
      </c>
      <c r="B110" s="48">
        <v>52800001</v>
      </c>
      <c r="C110" s="48">
        <v>53000000</v>
      </c>
      <c r="D110" s="113">
        <v>200000</v>
      </c>
      <c r="E110" s="48">
        <v>272</v>
      </c>
      <c r="F110" s="113">
        <v>60998</v>
      </c>
    </row>
    <row r="111" spans="1:6" ht="15" customHeight="1">
      <c r="A111" s="48" t="s">
        <v>73</v>
      </c>
      <c r="B111" s="48">
        <v>66400001</v>
      </c>
      <c r="C111" s="48">
        <v>66600000</v>
      </c>
      <c r="D111" s="113">
        <v>200000</v>
      </c>
      <c r="E111" s="48">
        <v>243</v>
      </c>
      <c r="F111" s="113">
        <v>72267</v>
      </c>
    </row>
    <row r="112" spans="1:6" ht="15" customHeight="1">
      <c r="A112" s="48" t="s">
        <v>73</v>
      </c>
      <c r="B112" s="48">
        <v>69000001</v>
      </c>
      <c r="C112" s="48">
        <v>69200000</v>
      </c>
      <c r="D112" s="113">
        <v>200000</v>
      </c>
      <c r="E112" s="48">
        <v>246</v>
      </c>
      <c r="F112" s="113">
        <v>105278</v>
      </c>
    </row>
    <row r="113" spans="1:6" ht="15" customHeight="1">
      <c r="A113" s="48" t="s">
        <v>73</v>
      </c>
      <c r="B113" s="48">
        <v>70200001</v>
      </c>
      <c r="C113" s="48">
        <v>70400000</v>
      </c>
      <c r="D113" s="113">
        <v>200000</v>
      </c>
      <c r="E113" s="48">
        <v>261</v>
      </c>
      <c r="F113" s="113">
        <v>52417</v>
      </c>
    </row>
    <row r="114" spans="1:6" ht="15" customHeight="1">
      <c r="A114" s="48" t="s">
        <v>73</v>
      </c>
      <c r="B114" s="48">
        <v>72000001</v>
      </c>
      <c r="C114" s="48">
        <v>72500000</v>
      </c>
      <c r="D114" s="113">
        <v>500000</v>
      </c>
      <c r="E114" s="48">
        <v>598</v>
      </c>
      <c r="F114" s="113">
        <v>207936</v>
      </c>
    </row>
    <row r="115" spans="1:6" ht="15" customHeight="1">
      <c r="A115" s="48" t="s">
        <v>73</v>
      </c>
      <c r="B115" s="48">
        <v>72800001</v>
      </c>
      <c r="C115" s="48">
        <v>74000000</v>
      </c>
      <c r="D115" s="113">
        <v>1200000</v>
      </c>
      <c r="E115" s="48">
        <v>1616</v>
      </c>
      <c r="F115" s="113">
        <v>475102</v>
      </c>
    </row>
    <row r="116" spans="1:6" ht="15" customHeight="1">
      <c r="A116" s="48" t="s">
        <v>73</v>
      </c>
      <c r="B116" s="48">
        <v>74200001</v>
      </c>
      <c r="C116" s="48">
        <v>74400000</v>
      </c>
      <c r="D116" s="113">
        <v>200000</v>
      </c>
      <c r="E116" s="48">
        <v>266</v>
      </c>
      <c r="F116" s="113">
        <v>51784</v>
      </c>
    </row>
    <row r="117" spans="1:6" ht="15" customHeight="1">
      <c r="A117" s="48" t="s">
        <v>74</v>
      </c>
      <c r="B117" s="48">
        <v>400001</v>
      </c>
      <c r="C117" s="48">
        <v>800000</v>
      </c>
      <c r="D117" s="113">
        <v>400000</v>
      </c>
      <c r="E117" s="48">
        <v>524</v>
      </c>
      <c r="F117" s="113">
        <v>126233</v>
      </c>
    </row>
    <row r="118" spans="1:6" ht="15" customHeight="1">
      <c r="A118" s="48" t="s">
        <v>74</v>
      </c>
      <c r="B118" s="48">
        <v>1000001</v>
      </c>
      <c r="C118" s="48">
        <v>1600000</v>
      </c>
      <c r="D118" s="113">
        <v>600000</v>
      </c>
      <c r="E118" s="48">
        <v>780</v>
      </c>
      <c r="F118" s="113">
        <v>179062</v>
      </c>
    </row>
    <row r="119" spans="1:6" ht="15" customHeight="1">
      <c r="A119" s="48" t="s">
        <v>74</v>
      </c>
      <c r="B119" s="48">
        <v>2400001</v>
      </c>
      <c r="C119" s="48">
        <v>2700000</v>
      </c>
      <c r="D119" s="113">
        <v>300000</v>
      </c>
      <c r="E119" s="48">
        <v>376</v>
      </c>
      <c r="F119" s="113">
        <v>101152</v>
      </c>
    </row>
    <row r="120" spans="1:6" ht="15" customHeight="1">
      <c r="A120" s="48" t="s">
        <v>74</v>
      </c>
      <c r="B120" s="48">
        <v>3400001</v>
      </c>
      <c r="C120" s="48">
        <v>3600000</v>
      </c>
      <c r="D120" s="113">
        <v>200000</v>
      </c>
      <c r="E120" s="48">
        <v>265</v>
      </c>
      <c r="F120" s="113">
        <v>66215</v>
      </c>
    </row>
    <row r="121" spans="1:6" ht="15" customHeight="1">
      <c r="A121" s="48" t="s">
        <v>74</v>
      </c>
      <c r="B121" s="48">
        <v>4300001</v>
      </c>
      <c r="C121" s="48">
        <v>4800000</v>
      </c>
      <c r="D121" s="113">
        <v>500000</v>
      </c>
      <c r="E121" s="48">
        <v>640</v>
      </c>
      <c r="F121" s="113">
        <v>211547</v>
      </c>
    </row>
    <row r="122" spans="1:6" ht="15" customHeight="1">
      <c r="A122" s="48" t="s">
        <v>74</v>
      </c>
      <c r="B122" s="48">
        <v>6800001</v>
      </c>
      <c r="C122" s="48">
        <v>7000000</v>
      </c>
      <c r="D122" s="113">
        <v>200000</v>
      </c>
      <c r="E122" s="48">
        <v>264</v>
      </c>
      <c r="F122" s="113">
        <v>67736</v>
      </c>
    </row>
    <row r="123" spans="1:6" ht="15" customHeight="1">
      <c r="A123" s="48" t="s">
        <v>74</v>
      </c>
      <c r="B123" s="48">
        <v>7400001</v>
      </c>
      <c r="C123" s="48">
        <v>7600000</v>
      </c>
      <c r="D123" s="113">
        <v>200000</v>
      </c>
      <c r="E123" s="48">
        <v>237</v>
      </c>
      <c r="F123" s="113">
        <v>66584</v>
      </c>
    </row>
    <row r="124" spans="1:6" ht="15" customHeight="1">
      <c r="A124" s="48" t="s">
        <v>74</v>
      </c>
      <c r="B124" s="48">
        <v>7800001</v>
      </c>
      <c r="C124" s="48">
        <v>8000000</v>
      </c>
      <c r="D124" s="113">
        <v>200000</v>
      </c>
      <c r="E124" s="48">
        <v>254</v>
      </c>
      <c r="F124" s="113">
        <v>67786</v>
      </c>
    </row>
    <row r="125" spans="1:6" ht="15" customHeight="1">
      <c r="A125" s="48" t="s">
        <v>74</v>
      </c>
      <c r="B125" s="48">
        <v>9200001</v>
      </c>
      <c r="C125" s="48">
        <v>9700000</v>
      </c>
      <c r="D125" s="113">
        <v>500000</v>
      </c>
      <c r="E125" s="48">
        <v>657</v>
      </c>
      <c r="F125" s="113">
        <v>184737</v>
      </c>
    </row>
    <row r="126" spans="1:6" ht="15" customHeight="1">
      <c r="A126" s="48" t="s">
        <v>74</v>
      </c>
      <c r="B126" s="48">
        <v>12400001</v>
      </c>
      <c r="C126" s="48">
        <v>12600000</v>
      </c>
      <c r="D126" s="113">
        <v>200000</v>
      </c>
      <c r="E126" s="48">
        <v>244</v>
      </c>
      <c r="F126" s="113">
        <v>75194</v>
      </c>
    </row>
    <row r="127" spans="1:6" ht="15" customHeight="1">
      <c r="A127" s="48" t="s">
        <v>74</v>
      </c>
      <c r="B127" s="48">
        <v>13000001</v>
      </c>
      <c r="C127" s="48">
        <v>13200000</v>
      </c>
      <c r="D127" s="113">
        <v>200000</v>
      </c>
      <c r="E127" s="48">
        <v>265</v>
      </c>
      <c r="F127" s="113">
        <v>79681</v>
      </c>
    </row>
    <row r="128" spans="1:6" ht="15" customHeight="1">
      <c r="A128" s="48" t="s">
        <v>74</v>
      </c>
      <c r="B128" s="48">
        <v>14200001</v>
      </c>
      <c r="C128" s="48">
        <v>14400000</v>
      </c>
      <c r="D128" s="113">
        <v>200000</v>
      </c>
      <c r="E128" s="48">
        <v>237</v>
      </c>
      <c r="F128" s="113">
        <v>82050</v>
      </c>
    </row>
    <row r="129" spans="1:6" ht="15" customHeight="1">
      <c r="A129" s="48" t="s">
        <v>74</v>
      </c>
      <c r="B129" s="48">
        <v>16600001</v>
      </c>
      <c r="C129" s="48">
        <v>16800000</v>
      </c>
      <c r="D129" s="113">
        <v>200000</v>
      </c>
      <c r="E129" s="48">
        <v>235</v>
      </c>
      <c r="F129" s="113">
        <v>60271</v>
      </c>
    </row>
    <row r="130" spans="1:6" ht="15" customHeight="1">
      <c r="A130" s="48" t="s">
        <v>74</v>
      </c>
      <c r="B130" s="48">
        <v>16900001</v>
      </c>
      <c r="C130" s="48">
        <v>17400000</v>
      </c>
      <c r="D130" s="113">
        <v>500000</v>
      </c>
      <c r="E130" s="48">
        <v>633</v>
      </c>
      <c r="F130" s="113">
        <v>216074</v>
      </c>
    </row>
    <row r="131" spans="1:6" ht="15" customHeight="1">
      <c r="A131" s="48" t="s">
        <v>74</v>
      </c>
      <c r="B131" s="48">
        <v>17500001</v>
      </c>
      <c r="C131" s="48">
        <v>17700000</v>
      </c>
      <c r="D131" s="113">
        <v>200000</v>
      </c>
      <c r="E131" s="48">
        <v>245</v>
      </c>
      <c r="F131" s="113">
        <v>51646</v>
      </c>
    </row>
    <row r="132" spans="1:6" ht="15" customHeight="1">
      <c r="A132" s="48" t="s">
        <v>74</v>
      </c>
      <c r="B132" s="48">
        <v>17800001</v>
      </c>
      <c r="C132" s="48">
        <v>18000000</v>
      </c>
      <c r="D132" s="113">
        <v>200000</v>
      </c>
      <c r="E132" s="48">
        <v>286</v>
      </c>
      <c r="F132" s="113">
        <v>68947</v>
      </c>
    </row>
    <row r="133" spans="1:6" ht="15" customHeight="1">
      <c r="A133" s="48" t="s">
        <v>74</v>
      </c>
      <c r="B133" s="48">
        <v>46000001</v>
      </c>
      <c r="C133" s="48">
        <v>46200000</v>
      </c>
      <c r="D133" s="113">
        <v>200000</v>
      </c>
      <c r="E133" s="48">
        <v>242</v>
      </c>
      <c r="F133" s="113">
        <v>60748</v>
      </c>
    </row>
    <row r="134" spans="1:6" ht="15" customHeight="1">
      <c r="A134" s="48" t="s">
        <v>74</v>
      </c>
      <c r="B134" s="48">
        <v>51000001</v>
      </c>
      <c r="C134" s="48">
        <v>51200000</v>
      </c>
      <c r="D134" s="113">
        <v>200000</v>
      </c>
      <c r="E134" s="48">
        <v>230</v>
      </c>
      <c r="F134" s="113">
        <v>115166</v>
      </c>
    </row>
    <row r="135" spans="1:6" ht="15" customHeight="1">
      <c r="A135" s="48" t="s">
        <v>74</v>
      </c>
      <c r="B135" s="48">
        <v>51400001</v>
      </c>
      <c r="C135" s="48">
        <v>51800000</v>
      </c>
      <c r="D135" s="113">
        <v>400000</v>
      </c>
      <c r="E135" s="48">
        <v>466</v>
      </c>
      <c r="F135" s="113">
        <v>217031</v>
      </c>
    </row>
    <row r="136" spans="1:6" ht="15" customHeight="1">
      <c r="A136" s="48" t="s">
        <v>74</v>
      </c>
      <c r="B136" s="48">
        <v>51900001</v>
      </c>
      <c r="C136" s="48">
        <v>52100000</v>
      </c>
      <c r="D136" s="113">
        <v>200000</v>
      </c>
      <c r="E136" s="48">
        <v>275</v>
      </c>
      <c r="F136" s="113">
        <v>79316</v>
      </c>
    </row>
    <row r="137" spans="1:6" ht="15" customHeight="1">
      <c r="A137" s="48" t="s">
        <v>74</v>
      </c>
      <c r="B137" s="48">
        <v>56800001</v>
      </c>
      <c r="C137" s="48">
        <v>57400000</v>
      </c>
      <c r="D137" s="113">
        <v>600000</v>
      </c>
      <c r="E137" s="48">
        <v>738</v>
      </c>
      <c r="F137" s="113">
        <v>257989</v>
      </c>
    </row>
    <row r="138" spans="1:6" ht="15" customHeight="1">
      <c r="A138" s="48" t="s">
        <v>74</v>
      </c>
      <c r="B138" s="48">
        <v>58200001</v>
      </c>
      <c r="C138" s="48">
        <v>58400000</v>
      </c>
      <c r="D138" s="113">
        <v>200000</v>
      </c>
      <c r="E138" s="48">
        <v>238</v>
      </c>
      <c r="F138" s="113">
        <v>111471</v>
      </c>
    </row>
    <row r="139" spans="1:6" ht="15" customHeight="1">
      <c r="A139" s="48" t="s">
        <v>74</v>
      </c>
      <c r="B139" s="48">
        <v>58700001</v>
      </c>
      <c r="C139" s="48">
        <v>59000000</v>
      </c>
      <c r="D139" s="113">
        <v>300000</v>
      </c>
      <c r="E139" s="48">
        <v>400</v>
      </c>
      <c r="F139" s="113">
        <v>253944</v>
      </c>
    </row>
    <row r="140" spans="1:6" ht="15" customHeight="1">
      <c r="A140" s="48" t="s">
        <v>74</v>
      </c>
      <c r="B140" s="48">
        <v>59400001</v>
      </c>
      <c r="C140" s="48">
        <v>59600000</v>
      </c>
      <c r="D140" s="113">
        <v>200000</v>
      </c>
      <c r="E140" s="48">
        <v>280</v>
      </c>
      <c r="F140" s="113">
        <v>168004</v>
      </c>
    </row>
    <row r="141" spans="1:6" ht="15" customHeight="1">
      <c r="A141" s="48" t="s">
        <v>74</v>
      </c>
      <c r="B141" s="48">
        <v>60500001</v>
      </c>
      <c r="C141" s="48">
        <v>60800000</v>
      </c>
      <c r="D141" s="113">
        <v>300000</v>
      </c>
      <c r="E141" s="48">
        <v>372</v>
      </c>
      <c r="F141" s="113">
        <v>240273</v>
      </c>
    </row>
    <row r="142" spans="1:6" ht="15" customHeight="1">
      <c r="A142" s="48" t="s">
        <v>75</v>
      </c>
      <c r="B142" s="48">
        <v>29200001</v>
      </c>
      <c r="C142" s="48">
        <v>29400000</v>
      </c>
      <c r="D142" s="113">
        <v>200000</v>
      </c>
      <c r="E142" s="48">
        <v>230</v>
      </c>
      <c r="F142" s="113">
        <v>87943</v>
      </c>
    </row>
    <row r="143" spans="1:6" ht="15" customHeight="1">
      <c r="A143" s="48" t="s">
        <v>75</v>
      </c>
      <c r="B143" s="48">
        <v>30600001</v>
      </c>
      <c r="C143" s="48">
        <v>31200000</v>
      </c>
      <c r="D143" s="113">
        <v>600000</v>
      </c>
      <c r="E143" s="48">
        <v>778</v>
      </c>
      <c r="F143" s="113">
        <v>322483</v>
      </c>
    </row>
    <row r="144" spans="1:6" ht="15" customHeight="1">
      <c r="A144" s="48" t="s">
        <v>75</v>
      </c>
      <c r="B144" s="48">
        <v>35600001</v>
      </c>
      <c r="C144" s="48">
        <v>36000000</v>
      </c>
      <c r="D144" s="113">
        <v>400000</v>
      </c>
      <c r="E144" s="48">
        <v>470</v>
      </c>
      <c r="F144" s="113">
        <v>185029</v>
      </c>
    </row>
    <row r="145" spans="1:6" ht="15" customHeight="1">
      <c r="A145" s="48" t="s">
        <v>75</v>
      </c>
      <c r="B145" s="48">
        <v>36400001</v>
      </c>
      <c r="C145" s="48">
        <v>36600000</v>
      </c>
      <c r="D145" s="113">
        <v>200000</v>
      </c>
      <c r="E145" s="48">
        <v>273</v>
      </c>
      <c r="F145" s="113">
        <v>62673</v>
      </c>
    </row>
    <row r="146" spans="1:6" ht="15" customHeight="1">
      <c r="A146" s="48" t="s">
        <v>75</v>
      </c>
      <c r="B146" s="48">
        <v>37600001</v>
      </c>
      <c r="C146" s="48">
        <v>37800000</v>
      </c>
      <c r="D146" s="113">
        <v>200000</v>
      </c>
      <c r="E146" s="48">
        <v>239</v>
      </c>
      <c r="F146" s="113">
        <v>64813</v>
      </c>
    </row>
    <row r="147" spans="1:6" ht="15" customHeight="1">
      <c r="A147" s="48" t="s">
        <v>75</v>
      </c>
      <c r="B147" s="48">
        <v>43400001</v>
      </c>
      <c r="C147" s="48">
        <v>43700000</v>
      </c>
      <c r="D147" s="113">
        <v>300000</v>
      </c>
      <c r="E147" s="48">
        <v>352</v>
      </c>
      <c r="F147" s="113">
        <v>158325</v>
      </c>
    </row>
    <row r="148" spans="1:6" ht="15" customHeight="1">
      <c r="A148" s="48" t="s">
        <v>75</v>
      </c>
      <c r="B148" s="48">
        <v>44000001</v>
      </c>
      <c r="C148" s="48">
        <v>44300000</v>
      </c>
      <c r="D148" s="113">
        <v>300000</v>
      </c>
      <c r="E148" s="48">
        <v>390</v>
      </c>
      <c r="F148" s="113">
        <v>134301</v>
      </c>
    </row>
    <row r="149" spans="1:6" ht="15" customHeight="1">
      <c r="A149" s="48" t="s">
        <v>75</v>
      </c>
      <c r="B149" s="48">
        <v>44400001</v>
      </c>
      <c r="C149" s="48">
        <v>44600000</v>
      </c>
      <c r="D149" s="113">
        <v>200000</v>
      </c>
      <c r="E149" s="48">
        <v>258</v>
      </c>
      <c r="F149" s="113">
        <v>84345</v>
      </c>
    </row>
    <row r="150" spans="1:6" ht="15" customHeight="1">
      <c r="A150" s="48" t="s">
        <v>75</v>
      </c>
      <c r="B150" s="48">
        <v>44800001</v>
      </c>
      <c r="C150" s="48">
        <v>45500000</v>
      </c>
      <c r="D150" s="113">
        <v>700000</v>
      </c>
      <c r="E150" s="48">
        <v>1097</v>
      </c>
      <c r="F150" s="113">
        <v>518143</v>
      </c>
    </row>
    <row r="151" spans="1:6" ht="15" customHeight="1">
      <c r="A151" s="48" t="s">
        <v>75</v>
      </c>
      <c r="B151" s="48">
        <v>46000001</v>
      </c>
      <c r="C151" s="48">
        <v>46200000</v>
      </c>
      <c r="D151" s="113">
        <v>200000</v>
      </c>
      <c r="E151" s="48">
        <v>285</v>
      </c>
      <c r="F151" s="113">
        <v>78738</v>
      </c>
    </row>
    <row r="152" spans="1:6" ht="15" customHeight="1">
      <c r="A152" s="48" t="s">
        <v>75</v>
      </c>
      <c r="B152" s="48">
        <v>47600001</v>
      </c>
      <c r="C152" s="48">
        <v>47800000</v>
      </c>
      <c r="D152" s="113">
        <v>200000</v>
      </c>
      <c r="E152" s="48">
        <v>239</v>
      </c>
      <c r="F152" s="113">
        <v>64498</v>
      </c>
    </row>
    <row r="153" spans="1:6" ht="15" customHeight="1">
      <c r="A153" s="48" t="s">
        <v>75</v>
      </c>
      <c r="B153" s="48">
        <v>48200001</v>
      </c>
      <c r="C153" s="48">
        <v>48400000</v>
      </c>
      <c r="D153" s="113">
        <v>200000</v>
      </c>
      <c r="E153" s="48">
        <v>241</v>
      </c>
      <c r="F153" s="113">
        <v>52857</v>
      </c>
    </row>
    <row r="154" spans="1:6" ht="15" customHeight="1">
      <c r="A154" s="48" t="s">
        <v>75</v>
      </c>
      <c r="B154" s="48">
        <v>48600001</v>
      </c>
      <c r="C154" s="48">
        <v>49000000</v>
      </c>
      <c r="D154" s="113">
        <v>400000</v>
      </c>
      <c r="E154" s="48">
        <v>476</v>
      </c>
      <c r="F154" s="113">
        <v>145059</v>
      </c>
    </row>
    <row r="155" spans="1:6" ht="15" customHeight="1">
      <c r="A155" s="48" t="s">
        <v>75</v>
      </c>
      <c r="B155" s="48">
        <v>50600001</v>
      </c>
      <c r="C155" s="48">
        <v>51300000</v>
      </c>
      <c r="D155" s="113">
        <v>700000</v>
      </c>
      <c r="E155" s="48">
        <v>926</v>
      </c>
      <c r="F155" s="113">
        <v>256131</v>
      </c>
    </row>
    <row r="156" spans="1:6" ht="15" customHeight="1">
      <c r="A156" s="48" t="s">
        <v>75</v>
      </c>
      <c r="B156" s="48">
        <v>51400001</v>
      </c>
      <c r="C156" s="48">
        <v>51900000</v>
      </c>
      <c r="D156" s="113">
        <v>500000</v>
      </c>
      <c r="E156" s="48">
        <v>652</v>
      </c>
      <c r="F156" s="113">
        <v>195062</v>
      </c>
    </row>
    <row r="157" spans="1:6" ht="15" customHeight="1">
      <c r="A157" s="48" t="s">
        <v>75</v>
      </c>
      <c r="B157" s="48">
        <v>52100001</v>
      </c>
      <c r="C157" s="48">
        <v>52400000</v>
      </c>
      <c r="D157" s="113">
        <v>300000</v>
      </c>
      <c r="E157" s="48">
        <v>397</v>
      </c>
      <c r="F157" s="113">
        <v>121663</v>
      </c>
    </row>
    <row r="158" spans="1:6" ht="15" customHeight="1">
      <c r="A158" s="48" t="s">
        <v>76</v>
      </c>
      <c r="B158" s="48">
        <v>2200001</v>
      </c>
      <c r="C158" s="48">
        <v>2600000</v>
      </c>
      <c r="D158" s="113">
        <v>400000</v>
      </c>
      <c r="E158" s="48">
        <v>486</v>
      </c>
      <c r="F158" s="113">
        <v>137718</v>
      </c>
    </row>
    <row r="159" spans="1:6" ht="15" customHeight="1">
      <c r="A159" s="48" t="s">
        <v>76</v>
      </c>
      <c r="B159" s="48">
        <v>2800001</v>
      </c>
      <c r="C159" s="48">
        <v>3000000</v>
      </c>
      <c r="D159" s="113">
        <v>200000</v>
      </c>
      <c r="E159" s="48">
        <v>236</v>
      </c>
      <c r="F159" s="113">
        <v>62509</v>
      </c>
    </row>
    <row r="160" spans="1:6" ht="15" customHeight="1">
      <c r="A160" s="48" t="s">
        <v>76</v>
      </c>
      <c r="B160" s="48">
        <v>3600001</v>
      </c>
      <c r="C160" s="48">
        <v>4000000</v>
      </c>
      <c r="D160" s="113">
        <v>400000</v>
      </c>
      <c r="E160" s="48">
        <v>481</v>
      </c>
      <c r="F160" s="113">
        <v>113294</v>
      </c>
    </row>
    <row r="161" spans="1:6" ht="15" customHeight="1">
      <c r="A161" s="48" t="s">
        <v>76</v>
      </c>
      <c r="B161" s="48">
        <v>4400001</v>
      </c>
      <c r="C161" s="48">
        <v>4600000</v>
      </c>
      <c r="D161" s="113">
        <v>200000</v>
      </c>
      <c r="E161" s="48">
        <v>273</v>
      </c>
      <c r="F161" s="113">
        <v>65781</v>
      </c>
    </row>
    <row r="162" spans="1:6" ht="15" customHeight="1">
      <c r="A162" s="48" t="s">
        <v>76</v>
      </c>
      <c r="B162" s="48">
        <v>39600001</v>
      </c>
      <c r="C162" s="48">
        <v>39800000</v>
      </c>
      <c r="D162" s="113">
        <v>200000</v>
      </c>
      <c r="E162" s="48">
        <v>248</v>
      </c>
      <c r="F162" s="113">
        <v>90244</v>
      </c>
    </row>
    <row r="163" spans="1:6" ht="15" customHeight="1">
      <c r="A163" s="48" t="s">
        <v>76</v>
      </c>
      <c r="B163" s="48">
        <v>41000001</v>
      </c>
      <c r="C163" s="48">
        <v>41200000</v>
      </c>
      <c r="D163" s="113">
        <v>200000</v>
      </c>
      <c r="E163" s="48">
        <v>244</v>
      </c>
      <c r="F163" s="113">
        <v>70196</v>
      </c>
    </row>
    <row r="164" spans="1:6" ht="15" customHeight="1">
      <c r="A164" s="48" t="s">
        <v>76</v>
      </c>
      <c r="B164" s="48">
        <v>44800001</v>
      </c>
      <c r="C164" s="48">
        <v>45000000</v>
      </c>
      <c r="D164" s="113">
        <v>200000</v>
      </c>
      <c r="E164" s="48">
        <v>283</v>
      </c>
      <c r="F164" s="113">
        <v>63057</v>
      </c>
    </row>
    <row r="165" spans="1:6" ht="15" customHeight="1">
      <c r="A165" s="48" t="s">
        <v>76</v>
      </c>
      <c r="B165" s="48">
        <v>45200001</v>
      </c>
      <c r="C165" s="48">
        <v>45800000</v>
      </c>
      <c r="D165" s="113">
        <v>600000</v>
      </c>
      <c r="E165" s="48">
        <v>802</v>
      </c>
      <c r="F165" s="113">
        <v>265793</v>
      </c>
    </row>
    <row r="166" spans="1:6" ht="15" customHeight="1">
      <c r="A166" s="48" t="s">
        <v>76</v>
      </c>
      <c r="B166" s="48">
        <v>47400001</v>
      </c>
      <c r="C166" s="48">
        <v>47600000</v>
      </c>
      <c r="D166" s="113">
        <v>200000</v>
      </c>
      <c r="E166" s="48">
        <v>250</v>
      </c>
      <c r="F166" s="113">
        <v>107357</v>
      </c>
    </row>
    <row r="167" spans="1:6" ht="15" customHeight="1">
      <c r="A167" s="48" t="s">
        <v>76</v>
      </c>
      <c r="B167" s="48">
        <v>49200001</v>
      </c>
      <c r="C167" s="48">
        <v>49400000</v>
      </c>
      <c r="D167" s="113">
        <v>200000</v>
      </c>
      <c r="E167" s="48">
        <v>229</v>
      </c>
      <c r="F167" s="113">
        <v>84943</v>
      </c>
    </row>
    <row r="168" spans="1:6" ht="15" customHeight="1">
      <c r="A168" s="48" t="s">
        <v>76</v>
      </c>
      <c r="B168" s="48">
        <v>55400001</v>
      </c>
      <c r="C168" s="48">
        <v>55800000</v>
      </c>
      <c r="D168" s="113">
        <v>400000</v>
      </c>
      <c r="E168" s="48">
        <v>526</v>
      </c>
      <c r="F168" s="113">
        <v>211076</v>
      </c>
    </row>
    <row r="169" spans="1:6" ht="15" customHeight="1">
      <c r="A169" s="48" t="s">
        <v>76</v>
      </c>
      <c r="B169" s="48">
        <v>58400001</v>
      </c>
      <c r="C169" s="48">
        <v>58600000</v>
      </c>
      <c r="D169" s="113">
        <v>200000</v>
      </c>
      <c r="E169" s="48">
        <v>258</v>
      </c>
      <c r="F169" s="113">
        <v>53869</v>
      </c>
    </row>
    <row r="170" spans="1:6" ht="15" customHeight="1">
      <c r="A170" s="48" t="s">
        <v>76</v>
      </c>
      <c r="B170" s="48">
        <v>60700001</v>
      </c>
      <c r="C170" s="48">
        <v>61000000</v>
      </c>
      <c r="D170" s="113">
        <v>300000</v>
      </c>
      <c r="E170" s="48">
        <v>387</v>
      </c>
      <c r="F170" s="113">
        <v>91916</v>
      </c>
    </row>
    <row r="171" spans="1:6" ht="15" customHeight="1">
      <c r="A171" s="48" t="s">
        <v>76</v>
      </c>
      <c r="B171" s="48">
        <v>61200001</v>
      </c>
      <c r="C171" s="48">
        <v>61400000</v>
      </c>
      <c r="D171" s="113">
        <v>200000</v>
      </c>
      <c r="E171" s="48">
        <v>234</v>
      </c>
      <c r="F171" s="113">
        <v>43242</v>
      </c>
    </row>
    <row r="172" spans="1:6" ht="15" customHeight="1">
      <c r="A172" s="48" t="s">
        <v>76</v>
      </c>
      <c r="B172" s="48">
        <v>61600001</v>
      </c>
      <c r="C172" s="48">
        <v>61800000</v>
      </c>
      <c r="D172" s="113">
        <v>200000</v>
      </c>
      <c r="E172" s="48">
        <v>297</v>
      </c>
      <c r="F172" s="113">
        <v>54003</v>
      </c>
    </row>
    <row r="173" spans="1:6" ht="15" customHeight="1">
      <c r="A173" s="48" t="s">
        <v>76</v>
      </c>
      <c r="B173" s="48">
        <v>64000001</v>
      </c>
      <c r="C173" s="48">
        <v>64200000</v>
      </c>
      <c r="D173" s="113">
        <v>200000</v>
      </c>
      <c r="E173" s="48">
        <v>239</v>
      </c>
      <c r="F173" s="113">
        <v>73852</v>
      </c>
    </row>
    <row r="174" spans="1:6" ht="15" customHeight="1">
      <c r="A174" s="48" t="s">
        <v>76</v>
      </c>
      <c r="B174" s="48">
        <v>64600001</v>
      </c>
      <c r="C174" s="48">
        <v>64800000</v>
      </c>
      <c r="D174" s="113">
        <v>200000</v>
      </c>
      <c r="E174" s="48">
        <v>234</v>
      </c>
      <c r="F174" s="113">
        <v>57490</v>
      </c>
    </row>
    <row r="175" spans="1:6" ht="15" customHeight="1">
      <c r="A175" s="48" t="s">
        <v>76</v>
      </c>
      <c r="B175" s="48">
        <v>65100001</v>
      </c>
      <c r="C175" s="48">
        <v>65300000</v>
      </c>
      <c r="D175" s="113">
        <v>200000</v>
      </c>
      <c r="E175" s="48">
        <v>279</v>
      </c>
      <c r="F175" s="113">
        <v>72834</v>
      </c>
    </row>
    <row r="176" spans="1:6" ht="15" customHeight="1">
      <c r="A176" s="48" t="s">
        <v>76</v>
      </c>
      <c r="B176" s="48">
        <v>66000001</v>
      </c>
      <c r="C176" s="48">
        <v>66400000</v>
      </c>
      <c r="D176" s="113">
        <v>400000</v>
      </c>
      <c r="E176" s="48">
        <v>536</v>
      </c>
      <c r="F176" s="113">
        <v>143518</v>
      </c>
    </row>
    <row r="177" spans="1:6" ht="15" customHeight="1">
      <c r="A177" s="48" t="s">
        <v>76</v>
      </c>
      <c r="B177" s="48">
        <v>67000001</v>
      </c>
      <c r="C177" s="48">
        <v>67300000</v>
      </c>
      <c r="D177" s="113">
        <v>300000</v>
      </c>
      <c r="E177" s="48">
        <v>412</v>
      </c>
      <c r="F177" s="113">
        <v>132671</v>
      </c>
    </row>
    <row r="178" spans="1:6" ht="15" customHeight="1">
      <c r="A178" s="48" t="s">
        <v>76</v>
      </c>
      <c r="B178" s="48">
        <v>67400001</v>
      </c>
      <c r="C178" s="48">
        <v>67600000</v>
      </c>
      <c r="D178" s="113">
        <v>200000</v>
      </c>
      <c r="E178" s="48">
        <v>231</v>
      </c>
      <c r="F178" s="113">
        <v>69871</v>
      </c>
    </row>
    <row r="179" spans="1:6" ht="15" customHeight="1">
      <c r="A179" s="48" t="s">
        <v>76</v>
      </c>
      <c r="B179" s="48">
        <v>68000001</v>
      </c>
      <c r="C179" s="48">
        <v>68400000</v>
      </c>
      <c r="D179" s="113">
        <v>400000</v>
      </c>
      <c r="E179" s="48">
        <v>477</v>
      </c>
      <c r="F179" s="113">
        <v>145151</v>
      </c>
    </row>
    <row r="180" spans="1:6" ht="15" customHeight="1">
      <c r="A180" s="48" t="s">
        <v>76</v>
      </c>
      <c r="B180" s="48">
        <v>68600001</v>
      </c>
      <c r="C180" s="48">
        <v>69000000</v>
      </c>
      <c r="D180" s="113">
        <v>400000</v>
      </c>
      <c r="E180" s="48">
        <v>537</v>
      </c>
      <c r="F180" s="113">
        <v>177067</v>
      </c>
    </row>
    <row r="181" spans="1:6" ht="15" customHeight="1">
      <c r="A181" s="48" t="s">
        <v>76</v>
      </c>
      <c r="B181" s="48">
        <v>70600001</v>
      </c>
      <c r="C181" s="48">
        <v>71000000</v>
      </c>
      <c r="D181" s="113">
        <v>400000</v>
      </c>
      <c r="E181" s="48">
        <v>579</v>
      </c>
      <c r="F181" s="113">
        <v>96179</v>
      </c>
    </row>
    <row r="182" spans="1:6" ht="15" customHeight="1">
      <c r="A182" s="48" t="s">
        <v>76</v>
      </c>
      <c r="B182" s="48">
        <v>71100001</v>
      </c>
      <c r="C182" s="48">
        <v>71800000</v>
      </c>
      <c r="D182" s="113">
        <v>700000</v>
      </c>
      <c r="E182" s="48">
        <v>974</v>
      </c>
      <c r="F182" s="113">
        <v>199990</v>
      </c>
    </row>
    <row r="183" spans="1:6" ht="15" customHeight="1">
      <c r="A183" s="48" t="s">
        <v>76</v>
      </c>
      <c r="B183" s="48">
        <v>72400001</v>
      </c>
      <c r="C183" s="48">
        <v>72800000</v>
      </c>
      <c r="D183" s="113">
        <v>400000</v>
      </c>
      <c r="E183" s="48">
        <v>506</v>
      </c>
      <c r="F183" s="113">
        <v>144781</v>
      </c>
    </row>
    <row r="184" spans="1:6" ht="15" customHeight="1">
      <c r="A184" s="48" t="s">
        <v>76</v>
      </c>
      <c r="B184" s="48">
        <v>72900001</v>
      </c>
      <c r="C184" s="48">
        <v>73200000</v>
      </c>
      <c r="D184" s="113">
        <v>300000</v>
      </c>
      <c r="E184" s="48">
        <v>368</v>
      </c>
      <c r="F184" s="113">
        <v>119843</v>
      </c>
    </row>
    <row r="185" spans="1:6" ht="15" customHeight="1">
      <c r="A185" s="48" t="s">
        <v>76</v>
      </c>
      <c r="B185" s="48">
        <v>73400001</v>
      </c>
      <c r="C185" s="48">
        <v>73800000</v>
      </c>
      <c r="D185" s="113">
        <v>400000</v>
      </c>
      <c r="E185" s="48">
        <v>476</v>
      </c>
      <c r="F185" s="113">
        <v>139218</v>
      </c>
    </row>
    <row r="186" spans="1:6" ht="15" customHeight="1">
      <c r="A186" s="48" t="s">
        <v>76</v>
      </c>
      <c r="B186" s="48">
        <v>74200001</v>
      </c>
      <c r="C186" s="48">
        <v>74700000</v>
      </c>
      <c r="D186" s="113">
        <v>500000</v>
      </c>
      <c r="E186" s="48">
        <v>651</v>
      </c>
      <c r="F186" s="113">
        <v>162441</v>
      </c>
    </row>
    <row r="187" spans="1:6" ht="15" customHeight="1">
      <c r="A187" s="48" t="s">
        <v>76</v>
      </c>
      <c r="B187" s="48">
        <v>75000001</v>
      </c>
      <c r="C187" s="48">
        <v>75200000</v>
      </c>
      <c r="D187" s="113">
        <v>200000</v>
      </c>
      <c r="E187" s="48">
        <v>239</v>
      </c>
      <c r="F187" s="113">
        <v>50813</v>
      </c>
    </row>
    <row r="188" spans="1:6" ht="15" customHeight="1">
      <c r="A188" s="48" t="s">
        <v>76</v>
      </c>
      <c r="B188" s="48">
        <v>75300001</v>
      </c>
      <c r="C188" s="48">
        <v>75800000</v>
      </c>
      <c r="D188" s="113">
        <v>500000</v>
      </c>
      <c r="E188" s="48">
        <v>688</v>
      </c>
      <c r="F188" s="113">
        <v>184961</v>
      </c>
    </row>
    <row r="189" spans="1:6" ht="15" customHeight="1">
      <c r="A189" s="48" t="s">
        <v>77</v>
      </c>
      <c r="B189" s="48">
        <v>27100001</v>
      </c>
      <c r="C189" s="48">
        <v>27300000</v>
      </c>
      <c r="D189" s="113">
        <v>200000</v>
      </c>
      <c r="E189" s="48">
        <v>283</v>
      </c>
      <c r="F189" s="113">
        <v>82774</v>
      </c>
    </row>
    <row r="190" spans="1:6" ht="15" customHeight="1">
      <c r="A190" s="48" t="s">
        <v>77</v>
      </c>
      <c r="B190" s="48">
        <v>32400001</v>
      </c>
      <c r="C190" s="48">
        <v>32600000</v>
      </c>
      <c r="D190" s="113">
        <v>200000</v>
      </c>
      <c r="E190" s="48">
        <v>261</v>
      </c>
      <c r="F190" s="113">
        <v>110076</v>
      </c>
    </row>
    <row r="191" spans="1:6" ht="15" customHeight="1">
      <c r="A191" s="48" t="s">
        <v>77</v>
      </c>
      <c r="B191" s="48">
        <v>33800001</v>
      </c>
      <c r="C191" s="48">
        <v>34000000</v>
      </c>
      <c r="D191" s="113">
        <v>200000</v>
      </c>
      <c r="E191" s="48">
        <v>233</v>
      </c>
      <c r="F191" s="113">
        <v>71076</v>
      </c>
    </row>
    <row r="192" spans="1:6" ht="15" customHeight="1">
      <c r="A192" s="48" t="s">
        <v>77</v>
      </c>
      <c r="B192" s="48">
        <v>40200001</v>
      </c>
      <c r="C192" s="48">
        <v>40400000</v>
      </c>
      <c r="D192" s="113">
        <v>200000</v>
      </c>
      <c r="E192" s="48">
        <v>239</v>
      </c>
      <c r="F192" s="113">
        <v>27583</v>
      </c>
    </row>
    <row r="193" spans="1:6" ht="15" customHeight="1">
      <c r="A193" s="48" t="s">
        <v>77</v>
      </c>
      <c r="B193" s="48">
        <v>40600001</v>
      </c>
      <c r="C193" s="48">
        <v>40800000</v>
      </c>
      <c r="D193" s="113">
        <v>200000</v>
      </c>
      <c r="E193" s="48">
        <v>235</v>
      </c>
      <c r="F193" s="113">
        <v>60047</v>
      </c>
    </row>
    <row r="194" spans="1:6" ht="15" customHeight="1">
      <c r="A194" s="48" t="s">
        <v>77</v>
      </c>
      <c r="B194" s="48">
        <v>41200001</v>
      </c>
      <c r="C194" s="48">
        <v>41400000</v>
      </c>
      <c r="D194" s="113">
        <v>200000</v>
      </c>
      <c r="E194" s="48">
        <v>235</v>
      </c>
      <c r="F194" s="113">
        <v>67882</v>
      </c>
    </row>
    <row r="195" spans="1:6" ht="15" customHeight="1">
      <c r="A195" s="48" t="s">
        <v>77</v>
      </c>
      <c r="B195" s="48">
        <v>42800001</v>
      </c>
      <c r="C195" s="48">
        <v>43000000</v>
      </c>
      <c r="D195" s="113">
        <v>200000</v>
      </c>
      <c r="E195" s="48">
        <v>271</v>
      </c>
      <c r="F195" s="113">
        <v>91175</v>
      </c>
    </row>
    <row r="196" spans="1:6" ht="15" customHeight="1">
      <c r="A196" s="48" t="s">
        <v>77</v>
      </c>
      <c r="B196" s="48">
        <v>44200001</v>
      </c>
      <c r="C196" s="48">
        <v>44600000</v>
      </c>
      <c r="D196" s="113">
        <v>400000</v>
      </c>
      <c r="E196" s="48">
        <v>472</v>
      </c>
      <c r="F196" s="113">
        <v>133992</v>
      </c>
    </row>
    <row r="197" spans="1:6" ht="15" customHeight="1">
      <c r="A197" s="48" t="s">
        <v>77</v>
      </c>
      <c r="B197" s="48">
        <v>45000001</v>
      </c>
      <c r="C197" s="48">
        <v>45200000</v>
      </c>
      <c r="D197" s="113">
        <v>200000</v>
      </c>
      <c r="E197" s="48">
        <v>233</v>
      </c>
      <c r="F197" s="113">
        <v>91754</v>
      </c>
    </row>
    <row r="198" spans="1:6" ht="15" customHeight="1">
      <c r="A198" s="48" t="s">
        <v>77</v>
      </c>
      <c r="B198" s="48">
        <v>47000001</v>
      </c>
      <c r="C198" s="48">
        <v>47200000</v>
      </c>
      <c r="D198" s="113">
        <v>200000</v>
      </c>
      <c r="E198" s="48">
        <v>262</v>
      </c>
      <c r="F198" s="113">
        <v>50347</v>
      </c>
    </row>
    <row r="199" spans="1:6" ht="15" customHeight="1">
      <c r="A199" s="48" t="s">
        <v>77</v>
      </c>
      <c r="B199" s="48">
        <v>48200001</v>
      </c>
      <c r="C199" s="48">
        <v>49000000</v>
      </c>
      <c r="D199" s="113">
        <v>800000</v>
      </c>
      <c r="E199" s="48">
        <v>1120</v>
      </c>
      <c r="F199" s="113">
        <v>287945</v>
      </c>
    </row>
    <row r="200" spans="1:6" ht="15" customHeight="1">
      <c r="A200" s="48" t="s">
        <v>77</v>
      </c>
      <c r="B200" s="48">
        <v>49200001</v>
      </c>
      <c r="C200" s="48">
        <v>49400000</v>
      </c>
      <c r="D200" s="113">
        <v>200000</v>
      </c>
      <c r="E200" s="48">
        <v>233</v>
      </c>
      <c r="F200" s="113">
        <v>63766</v>
      </c>
    </row>
    <row r="201" spans="1:6" ht="15" customHeight="1">
      <c r="A201" s="48" t="s">
        <v>77</v>
      </c>
      <c r="B201" s="48">
        <v>49800001</v>
      </c>
      <c r="C201" s="48">
        <v>50000000</v>
      </c>
      <c r="D201" s="113">
        <v>200000</v>
      </c>
      <c r="E201" s="48">
        <v>283</v>
      </c>
      <c r="F201" s="113">
        <v>61788</v>
      </c>
    </row>
    <row r="202" spans="1:6" ht="15" customHeight="1">
      <c r="A202" s="48" t="s">
        <v>77</v>
      </c>
      <c r="B202" s="48">
        <v>50600001</v>
      </c>
      <c r="C202" s="48">
        <v>50800000</v>
      </c>
      <c r="D202" s="113">
        <v>200000</v>
      </c>
      <c r="E202" s="48">
        <v>236</v>
      </c>
      <c r="F202" s="113">
        <v>57515</v>
      </c>
    </row>
    <row r="203" spans="1:6" ht="15" customHeight="1">
      <c r="A203" s="48" t="s">
        <v>77</v>
      </c>
      <c r="B203" s="48">
        <v>51000001</v>
      </c>
      <c r="C203" s="48">
        <v>51200000</v>
      </c>
      <c r="D203" s="113">
        <v>200000</v>
      </c>
      <c r="E203" s="48">
        <v>270</v>
      </c>
      <c r="F203" s="113">
        <v>80089</v>
      </c>
    </row>
    <row r="204" spans="1:6" ht="15" customHeight="1">
      <c r="A204" s="48" t="s">
        <v>77</v>
      </c>
      <c r="B204" s="48">
        <v>51800001</v>
      </c>
      <c r="C204" s="48">
        <v>52000000</v>
      </c>
      <c r="D204" s="113">
        <v>200000</v>
      </c>
      <c r="E204" s="48">
        <v>288</v>
      </c>
      <c r="F204" s="113">
        <v>86216</v>
      </c>
    </row>
    <row r="205" spans="1:6" ht="15" customHeight="1">
      <c r="A205" s="48" t="s">
        <v>77</v>
      </c>
      <c r="B205" s="48">
        <v>53000001</v>
      </c>
      <c r="C205" s="48">
        <v>53200000</v>
      </c>
      <c r="D205" s="113">
        <v>200000</v>
      </c>
      <c r="E205" s="48">
        <v>255</v>
      </c>
      <c r="F205" s="113">
        <v>59692</v>
      </c>
    </row>
    <row r="206" spans="1:6" ht="15" customHeight="1">
      <c r="A206" s="48" t="s">
        <v>77</v>
      </c>
      <c r="B206" s="48">
        <v>54200001</v>
      </c>
      <c r="C206" s="48">
        <v>55000000</v>
      </c>
      <c r="D206" s="113">
        <v>800000</v>
      </c>
      <c r="E206" s="48">
        <v>1059</v>
      </c>
      <c r="F206" s="113">
        <v>260049</v>
      </c>
    </row>
    <row r="207" spans="1:6" ht="15" customHeight="1">
      <c r="A207" s="48" t="s">
        <v>78</v>
      </c>
      <c r="B207" s="48">
        <v>3100001</v>
      </c>
      <c r="C207" s="48">
        <v>3700000</v>
      </c>
      <c r="D207" s="113">
        <v>600000</v>
      </c>
      <c r="E207" s="48">
        <v>768</v>
      </c>
      <c r="F207" s="113">
        <v>322806</v>
      </c>
    </row>
    <row r="208" spans="1:6" ht="15" customHeight="1">
      <c r="A208" s="48" t="s">
        <v>78</v>
      </c>
      <c r="B208" s="48">
        <v>3800001</v>
      </c>
      <c r="C208" s="48">
        <v>4000000</v>
      </c>
      <c r="D208" s="113">
        <v>200000</v>
      </c>
      <c r="E208" s="48">
        <v>242</v>
      </c>
      <c r="F208" s="113">
        <v>120416</v>
      </c>
    </row>
    <row r="209" spans="1:6" ht="15" customHeight="1">
      <c r="A209" s="48" t="s">
        <v>78</v>
      </c>
      <c r="B209" s="48">
        <v>4400001</v>
      </c>
      <c r="C209" s="48">
        <v>4600000</v>
      </c>
      <c r="D209" s="113">
        <v>200000</v>
      </c>
      <c r="E209" s="48">
        <v>287</v>
      </c>
      <c r="F209" s="113">
        <v>68559</v>
      </c>
    </row>
    <row r="210" spans="1:6" ht="15" customHeight="1">
      <c r="A210" s="48" t="s">
        <v>78</v>
      </c>
      <c r="B210" s="48">
        <v>5000001</v>
      </c>
      <c r="C210" s="48">
        <v>6600000</v>
      </c>
      <c r="D210" s="113">
        <v>1600000</v>
      </c>
      <c r="E210" s="48">
        <v>2076</v>
      </c>
      <c r="F210" s="113">
        <v>579320</v>
      </c>
    </row>
    <row r="211" spans="1:6" ht="15" customHeight="1">
      <c r="A211" s="48" t="s">
        <v>78</v>
      </c>
      <c r="B211" s="48">
        <v>7000001</v>
      </c>
      <c r="C211" s="48">
        <v>7200000</v>
      </c>
      <c r="D211" s="113">
        <v>200000</v>
      </c>
      <c r="E211" s="48">
        <v>254</v>
      </c>
      <c r="F211" s="113">
        <v>88531</v>
      </c>
    </row>
    <row r="212" spans="1:6" ht="15" customHeight="1">
      <c r="A212" s="48" t="s">
        <v>78</v>
      </c>
      <c r="B212" s="48">
        <v>8000001</v>
      </c>
      <c r="C212" s="48">
        <v>8400000</v>
      </c>
      <c r="D212" s="113">
        <v>400000</v>
      </c>
      <c r="E212" s="48">
        <v>532</v>
      </c>
      <c r="F212" s="113">
        <v>152834</v>
      </c>
    </row>
    <row r="213" spans="1:6" ht="15" customHeight="1">
      <c r="A213" s="48" t="s">
        <v>78</v>
      </c>
      <c r="B213" s="48">
        <v>8700001</v>
      </c>
      <c r="C213" s="48">
        <v>9100000</v>
      </c>
      <c r="D213" s="113">
        <v>400000</v>
      </c>
      <c r="E213" s="48">
        <v>565</v>
      </c>
      <c r="F213" s="113">
        <v>181378</v>
      </c>
    </row>
    <row r="214" spans="1:6" ht="15" customHeight="1">
      <c r="A214" s="48" t="s">
        <v>78</v>
      </c>
      <c r="B214" s="48">
        <v>9300001</v>
      </c>
      <c r="C214" s="48">
        <v>9500000</v>
      </c>
      <c r="D214" s="113">
        <v>200000</v>
      </c>
      <c r="E214" s="48">
        <v>268</v>
      </c>
      <c r="F214" s="113">
        <v>95238</v>
      </c>
    </row>
    <row r="215" spans="1:6" ht="15" customHeight="1">
      <c r="A215" s="48" t="s">
        <v>78</v>
      </c>
      <c r="B215" s="48">
        <v>9800001</v>
      </c>
      <c r="C215" s="48">
        <v>10000000</v>
      </c>
      <c r="D215" s="113">
        <v>200000</v>
      </c>
      <c r="E215" s="48">
        <v>241</v>
      </c>
      <c r="F215" s="113">
        <v>39012</v>
      </c>
    </row>
    <row r="216" spans="1:6" ht="15" customHeight="1">
      <c r="A216" s="48" t="s">
        <v>78</v>
      </c>
      <c r="B216" s="48">
        <v>10200001</v>
      </c>
      <c r="C216" s="48">
        <v>10500000</v>
      </c>
      <c r="D216" s="113">
        <v>300000</v>
      </c>
      <c r="E216" s="48">
        <v>387</v>
      </c>
      <c r="F216" s="113">
        <v>170673</v>
      </c>
    </row>
    <row r="217" spans="1:6" ht="15" customHeight="1">
      <c r="A217" s="48" t="s">
        <v>78</v>
      </c>
      <c r="B217" s="48">
        <v>11000001</v>
      </c>
      <c r="C217" s="48">
        <v>11200000</v>
      </c>
      <c r="D217" s="113">
        <v>200000</v>
      </c>
      <c r="E217" s="48">
        <v>248</v>
      </c>
      <c r="F217" s="113">
        <v>130046</v>
      </c>
    </row>
    <row r="218" spans="1:6" ht="15" customHeight="1">
      <c r="A218" s="48" t="s">
        <v>78</v>
      </c>
      <c r="B218" s="48">
        <v>11300001</v>
      </c>
      <c r="C218" s="48">
        <v>11600000</v>
      </c>
      <c r="D218" s="113">
        <v>300000</v>
      </c>
      <c r="E218" s="48">
        <v>363</v>
      </c>
      <c r="F218" s="113">
        <v>122130</v>
      </c>
    </row>
    <row r="219" spans="1:6" ht="15" customHeight="1">
      <c r="A219" s="48" t="s">
        <v>78</v>
      </c>
      <c r="B219" s="48">
        <v>12000001</v>
      </c>
      <c r="C219" s="48">
        <v>12200000</v>
      </c>
      <c r="D219" s="113">
        <v>200000</v>
      </c>
      <c r="E219" s="48">
        <v>251</v>
      </c>
      <c r="F219" s="113">
        <v>80365</v>
      </c>
    </row>
    <row r="220" spans="1:6" ht="15" customHeight="1">
      <c r="A220" s="48" t="s">
        <v>78</v>
      </c>
      <c r="B220" s="48">
        <v>12400001</v>
      </c>
      <c r="C220" s="48">
        <v>12600000</v>
      </c>
      <c r="D220" s="113">
        <v>200000</v>
      </c>
      <c r="E220" s="48">
        <v>241</v>
      </c>
      <c r="F220" s="113">
        <v>89333</v>
      </c>
    </row>
    <row r="221" spans="1:6" ht="15" customHeight="1">
      <c r="A221" s="48" t="s">
        <v>78</v>
      </c>
      <c r="B221" s="48">
        <v>13600001</v>
      </c>
      <c r="C221" s="48">
        <v>13800000</v>
      </c>
      <c r="D221" s="113">
        <v>200000</v>
      </c>
      <c r="E221" s="48">
        <v>268</v>
      </c>
      <c r="F221" s="113">
        <v>105393</v>
      </c>
    </row>
    <row r="222" spans="1:6" ht="15" customHeight="1">
      <c r="A222" s="48" t="s">
        <v>78</v>
      </c>
      <c r="B222" s="48">
        <v>18600001</v>
      </c>
      <c r="C222" s="48">
        <v>18800000</v>
      </c>
      <c r="D222" s="113">
        <v>200000</v>
      </c>
      <c r="E222" s="48">
        <v>248</v>
      </c>
      <c r="F222" s="113">
        <v>65870</v>
      </c>
    </row>
    <row r="223" spans="1:6" ht="15" customHeight="1">
      <c r="A223" s="48" t="s">
        <v>78</v>
      </c>
      <c r="B223" s="48">
        <v>25700001</v>
      </c>
      <c r="C223" s="48">
        <v>26000000</v>
      </c>
      <c r="D223" s="113">
        <v>300000</v>
      </c>
      <c r="E223" s="48">
        <v>367</v>
      </c>
      <c r="F223" s="113">
        <v>161998</v>
      </c>
    </row>
    <row r="224" spans="1:6" ht="15" customHeight="1">
      <c r="A224" s="48" t="s">
        <v>78</v>
      </c>
      <c r="B224" s="48">
        <v>26800001</v>
      </c>
      <c r="C224" s="48">
        <v>27200000</v>
      </c>
      <c r="D224" s="113">
        <v>400000</v>
      </c>
      <c r="E224" s="48">
        <v>506</v>
      </c>
      <c r="F224" s="113">
        <v>172578</v>
      </c>
    </row>
    <row r="225" spans="1:6" ht="15" customHeight="1">
      <c r="A225" s="48" t="s">
        <v>78</v>
      </c>
      <c r="B225" s="48">
        <v>29600001</v>
      </c>
      <c r="C225" s="48">
        <v>29800000</v>
      </c>
      <c r="D225" s="113">
        <v>200000</v>
      </c>
      <c r="E225" s="48">
        <v>238</v>
      </c>
      <c r="F225" s="113">
        <v>107237</v>
      </c>
    </row>
    <row r="226" spans="1:6" ht="15" customHeight="1">
      <c r="A226" s="48" t="s">
        <v>78</v>
      </c>
      <c r="B226" s="48">
        <v>52800001</v>
      </c>
      <c r="C226" s="48">
        <v>53000000</v>
      </c>
      <c r="D226" s="113">
        <v>200000</v>
      </c>
      <c r="E226" s="48">
        <v>249</v>
      </c>
      <c r="F226" s="113">
        <v>71021</v>
      </c>
    </row>
    <row r="227" spans="1:6" ht="15" customHeight="1">
      <c r="A227" s="48" t="s">
        <v>78</v>
      </c>
      <c r="B227" s="48">
        <v>70900001</v>
      </c>
      <c r="C227" s="48">
        <v>71100000</v>
      </c>
      <c r="D227" s="113">
        <v>200000</v>
      </c>
      <c r="E227" s="48">
        <v>261</v>
      </c>
      <c r="F227" s="113">
        <v>59533</v>
      </c>
    </row>
    <row r="228" spans="1:6" ht="15" customHeight="1">
      <c r="A228" s="48" t="s">
        <v>78</v>
      </c>
      <c r="B228" s="48">
        <v>72200001</v>
      </c>
      <c r="C228" s="48">
        <v>72500000</v>
      </c>
      <c r="D228" s="113">
        <v>300000</v>
      </c>
      <c r="E228" s="48">
        <v>365</v>
      </c>
      <c r="F228" s="113">
        <v>150131</v>
      </c>
    </row>
    <row r="229" spans="1:6" ht="15" customHeight="1">
      <c r="A229" s="48" t="s">
        <v>78</v>
      </c>
      <c r="B229" s="48">
        <v>72700001</v>
      </c>
      <c r="C229" s="48">
        <v>72900000</v>
      </c>
      <c r="D229" s="113">
        <v>200000</v>
      </c>
      <c r="E229" s="48">
        <v>292</v>
      </c>
      <c r="F229" s="113">
        <v>59335</v>
      </c>
    </row>
    <row r="230" spans="1:6" ht="15" customHeight="1">
      <c r="A230" s="48" t="s">
        <v>78</v>
      </c>
      <c r="B230" s="48">
        <v>74600001</v>
      </c>
      <c r="C230" s="48">
        <v>74800000</v>
      </c>
      <c r="D230" s="113">
        <v>200000</v>
      </c>
      <c r="E230" s="48">
        <v>252</v>
      </c>
      <c r="F230" s="113">
        <v>39135</v>
      </c>
    </row>
    <row r="231" spans="1:6" ht="15" customHeight="1">
      <c r="A231" s="48" t="s">
        <v>78</v>
      </c>
      <c r="B231" s="48">
        <v>75400001</v>
      </c>
      <c r="C231" s="48">
        <v>75800000</v>
      </c>
      <c r="D231" s="113">
        <v>400000</v>
      </c>
      <c r="E231" s="48">
        <v>531</v>
      </c>
      <c r="F231" s="113">
        <v>126774</v>
      </c>
    </row>
    <row r="232" spans="1:6" ht="15" customHeight="1">
      <c r="A232" s="51" t="s">
        <v>78</v>
      </c>
      <c r="B232" s="51">
        <v>78000001</v>
      </c>
      <c r="C232" s="51">
        <v>78500000</v>
      </c>
      <c r="D232" s="98">
        <v>500000</v>
      </c>
      <c r="E232" s="51">
        <v>631</v>
      </c>
      <c r="F232" s="98">
        <v>216159</v>
      </c>
    </row>
  </sheetData>
  <pageMargins left="0.7" right="0.7" top="0.75" bottom="0.75" header="0.3" footer="0.3"/>
  <pageSetup paperSize="9" orientation="portrait" horizontalDpi="1200" verticalDpi="1200"/>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5</vt:i4>
      </vt:variant>
    </vt:vector>
  </HeadingPairs>
  <TitlesOfParts>
    <vt:vector size="15" baseType="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lpstr>Table S13</vt:lpstr>
      <vt:lpstr>Table S14</vt:lpstr>
      <vt:lpstr>Table S15</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64418</dc:creator>
  <cp:lastModifiedBy>Zhangjun Fei</cp:lastModifiedBy>
  <dcterms:created xsi:type="dcterms:W3CDTF">2015-06-07T02:19:00Z</dcterms:created>
  <dcterms:modified xsi:type="dcterms:W3CDTF">2023-10-23T20:50:08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6.2.2.8394</vt:lpwstr>
  </property>
  <property fmtid="{D5CDD505-2E9C-101B-9397-08002B2CF9AE}" pid="3" name="ICV">
    <vt:lpwstr>94996952EAA52F7B9CC530659D62237A_43</vt:lpwstr>
  </property>
</Properties>
</file>